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6870" activeTab="3"/>
  </bookViews>
  <sheets>
    <sheet name="Water table dephts" sheetId="2" r:id="rId1"/>
    <sheet name="Recharge" sheetId="16" r:id="rId2"/>
    <sheet name="Hydraulic Conductivity" sheetId="18" r:id="rId3"/>
    <sheet name="Original DRASTIC" sheetId="5" r:id="rId4"/>
    <sheet name="Modified DRASTIC" sheetId="24" r:id="rId5"/>
    <sheet name="L" sheetId="22" r:id="rId6"/>
    <sheet name="Risk" sheetId="20" r:id="rId7"/>
    <sheet name="Modified Risk" sheetId="23" r:id="rId8"/>
    <sheet name="Single Parameter Analysis" sheetId="6" r:id="rId9"/>
    <sheet name="D R A S T I C" sheetId="7" r:id="rId10"/>
    <sheet name="RASTIC" sheetId="8" r:id="rId11"/>
    <sheet name="DASTIC" sheetId="9" r:id="rId12"/>
    <sheet name="DRSTIC" sheetId="10" r:id="rId13"/>
    <sheet name="DRATIC" sheetId="11" r:id="rId14"/>
    <sheet name="DRASIC" sheetId="12" r:id="rId15"/>
    <sheet name="DRASTC" sheetId="13" r:id="rId16"/>
    <sheet name="DRASTI" sheetId="14" r:id="rId17"/>
  </sheets>
  <definedNames>
    <definedName name="_xlnm.Database">'Single Parameter Analysis'!$A$3:$A$28</definedName>
  </definedName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6"/>
  <c r="F152" i="23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3" i="20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2"/>
  <c r="L3" i="6" l="1"/>
  <c r="F3" i="8"/>
  <c r="F153" i="14" l="1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I6" s="1"/>
  <c r="F153" i="1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152" i="1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153" i="11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153" i="10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I6" s="1"/>
  <c r="F153" i="9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153" i="8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I7" s="1"/>
  <c r="F4"/>
  <c r="Q153" i="7"/>
  <c r="Z153" s="1"/>
  <c r="P153"/>
  <c r="Y153" s="1"/>
  <c r="O153"/>
  <c r="X153" s="1"/>
  <c r="N153"/>
  <c r="W153" s="1"/>
  <c r="M153"/>
  <c r="V153" s="1"/>
  <c r="L153"/>
  <c r="U153" s="1"/>
  <c r="K153"/>
  <c r="T153" s="1"/>
  <c r="I153"/>
  <c r="Q152"/>
  <c r="Z152" s="1"/>
  <c r="P152"/>
  <c r="Y152" s="1"/>
  <c r="O152"/>
  <c r="X152" s="1"/>
  <c r="N152"/>
  <c r="W152" s="1"/>
  <c r="M152"/>
  <c r="V152" s="1"/>
  <c r="L152"/>
  <c r="U152" s="1"/>
  <c r="K152"/>
  <c r="T152" s="1"/>
  <c r="I152"/>
  <c r="AL152" s="1"/>
  <c r="Q151"/>
  <c r="Z151" s="1"/>
  <c r="P151"/>
  <c r="Y151" s="1"/>
  <c r="O151"/>
  <c r="X151" s="1"/>
  <c r="N151"/>
  <c r="W151" s="1"/>
  <c r="M151"/>
  <c r="V151" s="1"/>
  <c r="L151"/>
  <c r="U151" s="1"/>
  <c r="K151"/>
  <c r="T151" s="1"/>
  <c r="I151"/>
  <c r="Q150"/>
  <c r="Z150" s="1"/>
  <c r="P150"/>
  <c r="Y150" s="1"/>
  <c r="O150"/>
  <c r="X150" s="1"/>
  <c r="N150"/>
  <c r="W150" s="1"/>
  <c r="M150"/>
  <c r="V150" s="1"/>
  <c r="L150"/>
  <c r="U150" s="1"/>
  <c r="K150"/>
  <c r="T150" s="1"/>
  <c r="I150"/>
  <c r="AL150" s="1"/>
  <c r="Q149"/>
  <c r="Z149" s="1"/>
  <c r="P149"/>
  <c r="Y149" s="1"/>
  <c r="O149"/>
  <c r="X149" s="1"/>
  <c r="N149"/>
  <c r="W149" s="1"/>
  <c r="M149"/>
  <c r="V149" s="1"/>
  <c r="L149"/>
  <c r="U149" s="1"/>
  <c r="K149"/>
  <c r="T149" s="1"/>
  <c r="I149"/>
  <c r="Q148"/>
  <c r="Z148" s="1"/>
  <c r="P148"/>
  <c r="Y148" s="1"/>
  <c r="O148"/>
  <c r="X148" s="1"/>
  <c r="N148"/>
  <c r="W148" s="1"/>
  <c r="M148"/>
  <c r="V148" s="1"/>
  <c r="L148"/>
  <c r="U148" s="1"/>
  <c r="K148"/>
  <c r="T148" s="1"/>
  <c r="I148"/>
  <c r="AL148" s="1"/>
  <c r="Q147"/>
  <c r="Z147" s="1"/>
  <c r="P147"/>
  <c r="Y147" s="1"/>
  <c r="O147"/>
  <c r="X147" s="1"/>
  <c r="N147"/>
  <c r="W147" s="1"/>
  <c r="M147"/>
  <c r="V147" s="1"/>
  <c r="L147"/>
  <c r="U147" s="1"/>
  <c r="K147"/>
  <c r="T147" s="1"/>
  <c r="I147"/>
  <c r="Q146"/>
  <c r="Z146" s="1"/>
  <c r="P146"/>
  <c r="Y146" s="1"/>
  <c r="O146"/>
  <c r="X146" s="1"/>
  <c r="N146"/>
  <c r="W146" s="1"/>
  <c r="M146"/>
  <c r="V146" s="1"/>
  <c r="L146"/>
  <c r="U146" s="1"/>
  <c r="K146"/>
  <c r="T146" s="1"/>
  <c r="I146"/>
  <c r="AL146" s="1"/>
  <c r="Q145"/>
  <c r="Z145" s="1"/>
  <c r="P145"/>
  <c r="Y145" s="1"/>
  <c r="O145"/>
  <c r="X145" s="1"/>
  <c r="N145"/>
  <c r="W145" s="1"/>
  <c r="M145"/>
  <c r="V145" s="1"/>
  <c r="L145"/>
  <c r="U145" s="1"/>
  <c r="K145"/>
  <c r="T145" s="1"/>
  <c r="I145"/>
  <c r="Q144"/>
  <c r="Z144" s="1"/>
  <c r="P144"/>
  <c r="Y144" s="1"/>
  <c r="O144"/>
  <c r="X144" s="1"/>
  <c r="N144"/>
  <c r="W144" s="1"/>
  <c r="M144"/>
  <c r="V144" s="1"/>
  <c r="L144"/>
  <c r="U144" s="1"/>
  <c r="K144"/>
  <c r="T144" s="1"/>
  <c r="I144"/>
  <c r="AL144" s="1"/>
  <c r="Q143"/>
  <c r="Z143" s="1"/>
  <c r="P143"/>
  <c r="Y143" s="1"/>
  <c r="O143"/>
  <c r="X143" s="1"/>
  <c r="N143"/>
  <c r="W143" s="1"/>
  <c r="M143"/>
  <c r="V143" s="1"/>
  <c r="L143"/>
  <c r="U143" s="1"/>
  <c r="K143"/>
  <c r="T143" s="1"/>
  <c r="I143"/>
  <c r="AK142"/>
  <c r="Y142"/>
  <c r="Q142"/>
  <c r="Z142" s="1"/>
  <c r="P142"/>
  <c r="O142"/>
  <c r="X142" s="1"/>
  <c r="N142"/>
  <c r="W142" s="1"/>
  <c r="M142"/>
  <c r="V142" s="1"/>
  <c r="L142"/>
  <c r="U142" s="1"/>
  <c r="K142"/>
  <c r="T142" s="1"/>
  <c r="I142"/>
  <c r="Q141"/>
  <c r="Z141" s="1"/>
  <c r="P141"/>
  <c r="Y141" s="1"/>
  <c r="O141"/>
  <c r="X141" s="1"/>
  <c r="N141"/>
  <c r="W141" s="1"/>
  <c r="M141"/>
  <c r="V141" s="1"/>
  <c r="L141"/>
  <c r="U141" s="1"/>
  <c r="K141"/>
  <c r="T141" s="1"/>
  <c r="I141"/>
  <c r="AK141" s="1"/>
  <c r="Q140"/>
  <c r="Z140" s="1"/>
  <c r="P140"/>
  <c r="Y140" s="1"/>
  <c r="O140"/>
  <c r="X140" s="1"/>
  <c r="N140"/>
  <c r="W140" s="1"/>
  <c r="M140"/>
  <c r="V140" s="1"/>
  <c r="L140"/>
  <c r="U140" s="1"/>
  <c r="K140"/>
  <c r="T140" s="1"/>
  <c r="I140"/>
  <c r="AN140" s="1"/>
  <c r="Q139"/>
  <c r="Z139" s="1"/>
  <c r="P139"/>
  <c r="Y139" s="1"/>
  <c r="O139"/>
  <c r="X139" s="1"/>
  <c r="N139"/>
  <c r="W139" s="1"/>
  <c r="M139"/>
  <c r="V139" s="1"/>
  <c r="L139"/>
  <c r="U139" s="1"/>
  <c r="K139"/>
  <c r="T139" s="1"/>
  <c r="I139"/>
  <c r="AM139" s="1"/>
  <c r="Q138"/>
  <c r="Z138" s="1"/>
  <c r="P138"/>
  <c r="Y138" s="1"/>
  <c r="O138"/>
  <c r="X138" s="1"/>
  <c r="N138"/>
  <c r="W138" s="1"/>
  <c r="M138"/>
  <c r="V138" s="1"/>
  <c r="L138"/>
  <c r="U138" s="1"/>
  <c r="K138"/>
  <c r="T138" s="1"/>
  <c r="I138"/>
  <c r="AN138" s="1"/>
  <c r="Q137"/>
  <c r="Z137" s="1"/>
  <c r="P137"/>
  <c r="Y137" s="1"/>
  <c r="O137"/>
  <c r="X137" s="1"/>
  <c r="N137"/>
  <c r="W137" s="1"/>
  <c r="M137"/>
  <c r="V137" s="1"/>
  <c r="L137"/>
  <c r="U137" s="1"/>
  <c r="K137"/>
  <c r="T137" s="1"/>
  <c r="I137"/>
  <c r="AM137" s="1"/>
  <c r="Q136"/>
  <c r="Z136" s="1"/>
  <c r="P136"/>
  <c r="Y136" s="1"/>
  <c r="O136"/>
  <c r="X136" s="1"/>
  <c r="N136"/>
  <c r="W136" s="1"/>
  <c r="M136"/>
  <c r="V136" s="1"/>
  <c r="L136"/>
  <c r="U136" s="1"/>
  <c r="K136"/>
  <c r="T136" s="1"/>
  <c r="I136"/>
  <c r="AK136" s="1"/>
  <c r="Q135"/>
  <c r="Z135" s="1"/>
  <c r="P135"/>
  <c r="Y135" s="1"/>
  <c r="O135"/>
  <c r="X135" s="1"/>
  <c r="N135"/>
  <c r="W135" s="1"/>
  <c r="M135"/>
  <c r="V135" s="1"/>
  <c r="L135"/>
  <c r="U135" s="1"/>
  <c r="K135"/>
  <c r="T135" s="1"/>
  <c r="I135"/>
  <c r="Q134"/>
  <c r="Z134" s="1"/>
  <c r="P134"/>
  <c r="Y134" s="1"/>
  <c r="O134"/>
  <c r="X134" s="1"/>
  <c r="N134"/>
  <c r="W134" s="1"/>
  <c r="M134"/>
  <c r="V134" s="1"/>
  <c r="L134"/>
  <c r="U134" s="1"/>
  <c r="K134"/>
  <c r="T134" s="1"/>
  <c r="I134"/>
  <c r="Y133"/>
  <c r="U133"/>
  <c r="Q133"/>
  <c r="Z133" s="1"/>
  <c r="P133"/>
  <c r="O133"/>
  <c r="X133" s="1"/>
  <c r="N133"/>
  <c r="W133" s="1"/>
  <c r="M133"/>
  <c r="V133" s="1"/>
  <c r="L133"/>
  <c r="K133"/>
  <c r="T133" s="1"/>
  <c r="I133"/>
  <c r="Q132"/>
  <c r="Z132" s="1"/>
  <c r="P132"/>
  <c r="Y132" s="1"/>
  <c r="O132"/>
  <c r="X132" s="1"/>
  <c r="N132"/>
  <c r="W132" s="1"/>
  <c r="M132"/>
  <c r="V132" s="1"/>
  <c r="L132"/>
  <c r="U132" s="1"/>
  <c r="K132"/>
  <c r="T132" s="1"/>
  <c r="I132"/>
  <c r="AM132" s="1"/>
  <c r="AK131"/>
  <c r="U131"/>
  <c r="Q131"/>
  <c r="Z131" s="1"/>
  <c r="P131"/>
  <c r="Y131" s="1"/>
  <c r="O131"/>
  <c r="X131" s="1"/>
  <c r="N131"/>
  <c r="W131" s="1"/>
  <c r="M131"/>
  <c r="V131" s="1"/>
  <c r="L131"/>
  <c r="K131"/>
  <c r="T131" s="1"/>
  <c r="I131"/>
  <c r="Q130"/>
  <c r="Z130" s="1"/>
  <c r="P130"/>
  <c r="Y130" s="1"/>
  <c r="O130"/>
  <c r="X130" s="1"/>
  <c r="N130"/>
  <c r="W130" s="1"/>
  <c r="M130"/>
  <c r="V130" s="1"/>
  <c r="L130"/>
  <c r="U130" s="1"/>
  <c r="K130"/>
  <c r="T130" s="1"/>
  <c r="I130"/>
  <c r="AK129"/>
  <c r="Q129"/>
  <c r="Z129" s="1"/>
  <c r="P129"/>
  <c r="Y129" s="1"/>
  <c r="O129"/>
  <c r="X129" s="1"/>
  <c r="N129"/>
  <c r="W129" s="1"/>
  <c r="M129"/>
  <c r="V129" s="1"/>
  <c r="L129"/>
  <c r="U129" s="1"/>
  <c r="K129"/>
  <c r="T129" s="1"/>
  <c r="I129"/>
  <c r="Q128"/>
  <c r="Z128" s="1"/>
  <c r="P128"/>
  <c r="Y128" s="1"/>
  <c r="O128"/>
  <c r="X128" s="1"/>
  <c r="N128"/>
  <c r="W128" s="1"/>
  <c r="M128"/>
  <c r="V128" s="1"/>
  <c r="L128"/>
  <c r="U128" s="1"/>
  <c r="K128"/>
  <c r="T128" s="1"/>
  <c r="I128"/>
  <c r="AM128" s="1"/>
  <c r="Y127"/>
  <c r="U127"/>
  <c r="Q127"/>
  <c r="Z127" s="1"/>
  <c r="P127"/>
  <c r="O127"/>
  <c r="X127" s="1"/>
  <c r="N127"/>
  <c r="W127" s="1"/>
  <c r="M127"/>
  <c r="V127" s="1"/>
  <c r="L127"/>
  <c r="K127"/>
  <c r="T127" s="1"/>
  <c r="I127"/>
  <c r="AK127" s="1"/>
  <c r="Y126"/>
  <c r="Q126"/>
  <c r="Z126" s="1"/>
  <c r="P126"/>
  <c r="O126"/>
  <c r="X126" s="1"/>
  <c r="N126"/>
  <c r="W126" s="1"/>
  <c r="M126"/>
  <c r="V126" s="1"/>
  <c r="L126"/>
  <c r="U126" s="1"/>
  <c r="K126"/>
  <c r="T126" s="1"/>
  <c r="I126"/>
  <c r="Y125"/>
  <c r="Q125"/>
  <c r="Z125" s="1"/>
  <c r="P125"/>
  <c r="O125"/>
  <c r="X125" s="1"/>
  <c r="N125"/>
  <c r="W125" s="1"/>
  <c r="M125"/>
  <c r="V125" s="1"/>
  <c r="L125"/>
  <c r="U125" s="1"/>
  <c r="K125"/>
  <c r="T125" s="1"/>
  <c r="I125"/>
  <c r="AK125" s="1"/>
  <c r="AK124"/>
  <c r="Q124"/>
  <c r="Z124" s="1"/>
  <c r="P124"/>
  <c r="Y124" s="1"/>
  <c r="O124"/>
  <c r="X124" s="1"/>
  <c r="N124"/>
  <c r="W124" s="1"/>
  <c r="M124"/>
  <c r="V124" s="1"/>
  <c r="L124"/>
  <c r="U124" s="1"/>
  <c r="K124"/>
  <c r="T124" s="1"/>
  <c r="I124"/>
  <c r="U123"/>
  <c r="Q123"/>
  <c r="Z123" s="1"/>
  <c r="P123"/>
  <c r="Y123" s="1"/>
  <c r="O123"/>
  <c r="X123" s="1"/>
  <c r="N123"/>
  <c r="W123" s="1"/>
  <c r="M123"/>
  <c r="V123" s="1"/>
  <c r="L123"/>
  <c r="K123"/>
  <c r="T123" s="1"/>
  <c r="I123"/>
  <c r="AK123" s="1"/>
  <c r="Y122"/>
  <c r="Q122"/>
  <c r="Z122" s="1"/>
  <c r="P122"/>
  <c r="O122"/>
  <c r="X122" s="1"/>
  <c r="N122"/>
  <c r="W122" s="1"/>
  <c r="M122"/>
  <c r="V122" s="1"/>
  <c r="L122"/>
  <c r="U122" s="1"/>
  <c r="K122"/>
  <c r="T122" s="1"/>
  <c r="I122"/>
  <c r="Y121"/>
  <c r="Q121"/>
  <c r="Z121" s="1"/>
  <c r="P121"/>
  <c r="O121"/>
  <c r="X121" s="1"/>
  <c r="N121"/>
  <c r="W121" s="1"/>
  <c r="M121"/>
  <c r="V121" s="1"/>
  <c r="L121"/>
  <c r="U121" s="1"/>
  <c r="K121"/>
  <c r="T121" s="1"/>
  <c r="I121"/>
  <c r="AK121" s="1"/>
  <c r="Q120"/>
  <c r="Z120" s="1"/>
  <c r="P120"/>
  <c r="Y120" s="1"/>
  <c r="O120"/>
  <c r="X120" s="1"/>
  <c r="N120"/>
  <c r="W120" s="1"/>
  <c r="M120"/>
  <c r="V120" s="1"/>
  <c r="L120"/>
  <c r="U120" s="1"/>
  <c r="K120"/>
  <c r="T120" s="1"/>
  <c r="I120"/>
  <c r="AK120" s="1"/>
  <c r="AK119"/>
  <c r="Q119"/>
  <c r="Z119" s="1"/>
  <c r="P119"/>
  <c r="Y119" s="1"/>
  <c r="O119"/>
  <c r="X119" s="1"/>
  <c r="N119"/>
  <c r="W119" s="1"/>
  <c r="M119"/>
  <c r="V119" s="1"/>
  <c r="L119"/>
  <c r="U119" s="1"/>
  <c r="K119"/>
  <c r="T119" s="1"/>
  <c r="I119"/>
  <c r="U118"/>
  <c r="Q118"/>
  <c r="Z118" s="1"/>
  <c r="P118"/>
  <c r="Y118" s="1"/>
  <c r="O118"/>
  <c r="X118" s="1"/>
  <c r="N118"/>
  <c r="W118" s="1"/>
  <c r="M118"/>
  <c r="V118" s="1"/>
  <c r="L118"/>
  <c r="K118"/>
  <c r="T118" s="1"/>
  <c r="I118"/>
  <c r="Y117"/>
  <c r="Q117"/>
  <c r="Z117" s="1"/>
  <c r="P117"/>
  <c r="AM117" s="1"/>
  <c r="O117"/>
  <c r="X117" s="1"/>
  <c r="N117"/>
  <c r="W117" s="1"/>
  <c r="M117"/>
  <c r="V117" s="1"/>
  <c r="L117"/>
  <c r="U117" s="1"/>
  <c r="K117"/>
  <c r="T117" s="1"/>
  <c r="I117"/>
  <c r="AK117" s="1"/>
  <c r="Q116"/>
  <c r="Z116" s="1"/>
  <c r="P116"/>
  <c r="Y116" s="1"/>
  <c r="O116"/>
  <c r="X116" s="1"/>
  <c r="N116"/>
  <c r="W116" s="1"/>
  <c r="M116"/>
  <c r="V116" s="1"/>
  <c r="L116"/>
  <c r="U116" s="1"/>
  <c r="K116"/>
  <c r="T116" s="1"/>
  <c r="I116"/>
  <c r="AK116" s="1"/>
  <c r="T115"/>
  <c r="Q115"/>
  <c r="Z115" s="1"/>
  <c r="P115"/>
  <c r="Y115" s="1"/>
  <c r="O115"/>
  <c r="X115" s="1"/>
  <c r="N115"/>
  <c r="W115" s="1"/>
  <c r="M115"/>
  <c r="V115" s="1"/>
  <c r="L115"/>
  <c r="U115" s="1"/>
  <c r="K115"/>
  <c r="I115"/>
  <c r="AK115" s="1"/>
  <c r="AK114"/>
  <c r="Q114"/>
  <c r="Z114" s="1"/>
  <c r="P114"/>
  <c r="Y114" s="1"/>
  <c r="O114"/>
  <c r="X114" s="1"/>
  <c r="N114"/>
  <c r="W114" s="1"/>
  <c r="M114"/>
  <c r="V114" s="1"/>
  <c r="L114"/>
  <c r="U114" s="1"/>
  <c r="K114"/>
  <c r="T114" s="1"/>
  <c r="I114"/>
  <c r="AN113"/>
  <c r="AJ113"/>
  <c r="Q113"/>
  <c r="Z113" s="1"/>
  <c r="P113"/>
  <c r="Y113" s="1"/>
  <c r="O113"/>
  <c r="X113" s="1"/>
  <c r="N113"/>
  <c r="W113" s="1"/>
  <c r="M113"/>
  <c r="V113" s="1"/>
  <c r="L113"/>
  <c r="U113" s="1"/>
  <c r="K113"/>
  <c r="T113" s="1"/>
  <c r="I113"/>
  <c r="AK113" s="1"/>
  <c r="AK112"/>
  <c r="Z112"/>
  <c r="Q112"/>
  <c r="P112"/>
  <c r="Y112" s="1"/>
  <c r="O112"/>
  <c r="X112" s="1"/>
  <c r="N112"/>
  <c r="W112" s="1"/>
  <c r="M112"/>
  <c r="V112" s="1"/>
  <c r="L112"/>
  <c r="U112" s="1"/>
  <c r="K112"/>
  <c r="T112" s="1"/>
  <c r="I112"/>
  <c r="T111"/>
  <c r="Q111"/>
  <c r="Z111" s="1"/>
  <c r="P111"/>
  <c r="Y111" s="1"/>
  <c r="O111"/>
  <c r="X111" s="1"/>
  <c r="N111"/>
  <c r="W111" s="1"/>
  <c r="M111"/>
  <c r="V111" s="1"/>
  <c r="L111"/>
  <c r="U111" s="1"/>
  <c r="K111"/>
  <c r="I111"/>
  <c r="AK111" s="1"/>
  <c r="AK110"/>
  <c r="Q110"/>
  <c r="Z110" s="1"/>
  <c r="P110"/>
  <c r="Y110" s="1"/>
  <c r="O110"/>
  <c r="X110" s="1"/>
  <c r="N110"/>
  <c r="W110" s="1"/>
  <c r="M110"/>
  <c r="V110" s="1"/>
  <c r="L110"/>
  <c r="U110" s="1"/>
  <c r="K110"/>
  <c r="T110" s="1"/>
  <c r="I110"/>
  <c r="AN109"/>
  <c r="Q109"/>
  <c r="Z109" s="1"/>
  <c r="P109"/>
  <c r="Y109" s="1"/>
  <c r="O109"/>
  <c r="X109" s="1"/>
  <c r="N109"/>
  <c r="W109" s="1"/>
  <c r="M109"/>
  <c r="V109" s="1"/>
  <c r="L109"/>
  <c r="U109" s="1"/>
  <c r="K109"/>
  <c r="T109" s="1"/>
  <c r="I109"/>
  <c r="AK109" s="1"/>
  <c r="AK108"/>
  <c r="Q108"/>
  <c r="Z108" s="1"/>
  <c r="P108"/>
  <c r="Y108" s="1"/>
  <c r="O108"/>
  <c r="X108" s="1"/>
  <c r="N108"/>
  <c r="W108" s="1"/>
  <c r="M108"/>
  <c r="V108" s="1"/>
  <c r="L108"/>
  <c r="U108" s="1"/>
  <c r="K108"/>
  <c r="T108" s="1"/>
  <c r="I108"/>
  <c r="Q107"/>
  <c r="Z107" s="1"/>
  <c r="P107"/>
  <c r="Y107" s="1"/>
  <c r="O107"/>
  <c r="X107" s="1"/>
  <c r="N107"/>
  <c r="W107" s="1"/>
  <c r="M107"/>
  <c r="V107" s="1"/>
  <c r="L107"/>
  <c r="U107" s="1"/>
  <c r="K107"/>
  <c r="T107" s="1"/>
  <c r="I107"/>
  <c r="Q106"/>
  <c r="Z106" s="1"/>
  <c r="P106"/>
  <c r="Y106" s="1"/>
  <c r="O106"/>
  <c r="X106" s="1"/>
  <c r="N106"/>
  <c r="W106" s="1"/>
  <c r="M106"/>
  <c r="V106" s="1"/>
  <c r="L106"/>
  <c r="U106" s="1"/>
  <c r="K106"/>
  <c r="T106" s="1"/>
  <c r="I106"/>
  <c r="AM106" s="1"/>
  <c r="Q105"/>
  <c r="Z105" s="1"/>
  <c r="P105"/>
  <c r="Y105" s="1"/>
  <c r="O105"/>
  <c r="X105" s="1"/>
  <c r="N105"/>
  <c r="W105" s="1"/>
  <c r="M105"/>
  <c r="V105" s="1"/>
  <c r="L105"/>
  <c r="U105" s="1"/>
  <c r="K105"/>
  <c r="T105" s="1"/>
  <c r="I105"/>
  <c r="Y104"/>
  <c r="Q104"/>
  <c r="Z104" s="1"/>
  <c r="P104"/>
  <c r="O104"/>
  <c r="X104" s="1"/>
  <c r="N104"/>
  <c r="W104" s="1"/>
  <c r="M104"/>
  <c r="V104" s="1"/>
  <c r="L104"/>
  <c r="U104" s="1"/>
  <c r="K104"/>
  <c r="T104" s="1"/>
  <c r="I104"/>
  <c r="AM104" s="1"/>
  <c r="AM103"/>
  <c r="Y103"/>
  <c r="Q103"/>
  <c r="Z103" s="1"/>
  <c r="P103"/>
  <c r="O103"/>
  <c r="X103" s="1"/>
  <c r="N103"/>
  <c r="W103" s="1"/>
  <c r="M103"/>
  <c r="V103" s="1"/>
  <c r="L103"/>
  <c r="U103" s="1"/>
  <c r="K103"/>
  <c r="T103" s="1"/>
  <c r="I103"/>
  <c r="Y102"/>
  <c r="W102"/>
  <c r="Q102"/>
  <c r="Z102" s="1"/>
  <c r="P102"/>
  <c r="AM102" s="1"/>
  <c r="O102"/>
  <c r="X102" s="1"/>
  <c r="N102"/>
  <c r="M102"/>
  <c r="V102" s="1"/>
  <c r="L102"/>
  <c r="U102" s="1"/>
  <c r="K102"/>
  <c r="T102" s="1"/>
  <c r="I102"/>
  <c r="X101"/>
  <c r="Q101"/>
  <c r="Z101" s="1"/>
  <c r="P101"/>
  <c r="Y101" s="1"/>
  <c r="O101"/>
  <c r="N101"/>
  <c r="W101" s="1"/>
  <c r="M101"/>
  <c r="V101" s="1"/>
  <c r="L101"/>
  <c r="U101" s="1"/>
  <c r="K101"/>
  <c r="T101" s="1"/>
  <c r="I101"/>
  <c r="Q100"/>
  <c r="Z100" s="1"/>
  <c r="P100"/>
  <c r="Y100" s="1"/>
  <c r="O100"/>
  <c r="X100" s="1"/>
  <c r="N100"/>
  <c r="W100" s="1"/>
  <c r="M100"/>
  <c r="V100" s="1"/>
  <c r="L100"/>
  <c r="U100" s="1"/>
  <c r="K100"/>
  <c r="T100" s="1"/>
  <c r="I100"/>
  <c r="Q99"/>
  <c r="Z99" s="1"/>
  <c r="P99"/>
  <c r="Y99" s="1"/>
  <c r="O99"/>
  <c r="X99" s="1"/>
  <c r="N99"/>
  <c r="W99" s="1"/>
  <c r="M99"/>
  <c r="V99" s="1"/>
  <c r="L99"/>
  <c r="U99" s="1"/>
  <c r="K99"/>
  <c r="T99" s="1"/>
  <c r="I99"/>
  <c r="AK99" s="1"/>
  <c r="Q98"/>
  <c r="Z98" s="1"/>
  <c r="P98"/>
  <c r="Y98" s="1"/>
  <c r="O98"/>
  <c r="X98" s="1"/>
  <c r="N98"/>
  <c r="W98" s="1"/>
  <c r="M98"/>
  <c r="V98" s="1"/>
  <c r="L98"/>
  <c r="U98" s="1"/>
  <c r="K98"/>
  <c r="T98" s="1"/>
  <c r="I98"/>
  <c r="Q97"/>
  <c r="Z97" s="1"/>
  <c r="P97"/>
  <c r="Y97" s="1"/>
  <c r="O97"/>
  <c r="X97" s="1"/>
  <c r="N97"/>
  <c r="W97" s="1"/>
  <c r="M97"/>
  <c r="V97" s="1"/>
  <c r="L97"/>
  <c r="U97" s="1"/>
  <c r="K97"/>
  <c r="T97" s="1"/>
  <c r="I97"/>
  <c r="AK97" s="1"/>
  <c r="Q96"/>
  <c r="Z96" s="1"/>
  <c r="P96"/>
  <c r="Y96" s="1"/>
  <c r="O96"/>
  <c r="X96" s="1"/>
  <c r="N96"/>
  <c r="W96" s="1"/>
  <c r="M96"/>
  <c r="V96" s="1"/>
  <c r="L96"/>
  <c r="U96" s="1"/>
  <c r="K96"/>
  <c r="T96" s="1"/>
  <c r="I96"/>
  <c r="Q95"/>
  <c r="Z95" s="1"/>
  <c r="P95"/>
  <c r="Y95" s="1"/>
  <c r="O95"/>
  <c r="X95" s="1"/>
  <c r="N95"/>
  <c r="W95" s="1"/>
  <c r="M95"/>
  <c r="V95" s="1"/>
  <c r="L95"/>
  <c r="U95" s="1"/>
  <c r="K95"/>
  <c r="T95" s="1"/>
  <c r="I95"/>
  <c r="AK95" s="1"/>
  <c r="Q94"/>
  <c r="Z94" s="1"/>
  <c r="P94"/>
  <c r="Y94" s="1"/>
  <c r="O94"/>
  <c r="X94" s="1"/>
  <c r="N94"/>
  <c r="W94" s="1"/>
  <c r="M94"/>
  <c r="V94" s="1"/>
  <c r="L94"/>
  <c r="U94" s="1"/>
  <c r="K94"/>
  <c r="T94" s="1"/>
  <c r="I94"/>
  <c r="Q93"/>
  <c r="Z93" s="1"/>
  <c r="P93"/>
  <c r="Y93" s="1"/>
  <c r="O93"/>
  <c r="X93" s="1"/>
  <c r="N93"/>
  <c r="W93" s="1"/>
  <c r="M93"/>
  <c r="V93" s="1"/>
  <c r="L93"/>
  <c r="U93" s="1"/>
  <c r="K93"/>
  <c r="T93" s="1"/>
  <c r="I93"/>
  <c r="AK93" s="1"/>
  <c r="Q92"/>
  <c r="Z92" s="1"/>
  <c r="P92"/>
  <c r="Y92" s="1"/>
  <c r="O92"/>
  <c r="X92" s="1"/>
  <c r="N92"/>
  <c r="W92" s="1"/>
  <c r="M92"/>
  <c r="V92" s="1"/>
  <c r="L92"/>
  <c r="U92" s="1"/>
  <c r="K92"/>
  <c r="T92" s="1"/>
  <c r="I92"/>
  <c r="Q91"/>
  <c r="Z91" s="1"/>
  <c r="P91"/>
  <c r="Y91" s="1"/>
  <c r="O91"/>
  <c r="X91" s="1"/>
  <c r="N91"/>
  <c r="W91" s="1"/>
  <c r="M91"/>
  <c r="V91" s="1"/>
  <c r="L91"/>
  <c r="U91" s="1"/>
  <c r="K91"/>
  <c r="T91" s="1"/>
  <c r="I91"/>
  <c r="AK91" s="1"/>
  <c r="Q90"/>
  <c r="Z90" s="1"/>
  <c r="P90"/>
  <c r="Y90" s="1"/>
  <c r="O90"/>
  <c r="X90" s="1"/>
  <c r="N90"/>
  <c r="W90" s="1"/>
  <c r="M90"/>
  <c r="V90" s="1"/>
  <c r="L90"/>
  <c r="U90" s="1"/>
  <c r="K90"/>
  <c r="T90" s="1"/>
  <c r="I90"/>
  <c r="Q89"/>
  <c r="Z89" s="1"/>
  <c r="P89"/>
  <c r="Y89" s="1"/>
  <c r="O89"/>
  <c r="X89" s="1"/>
  <c r="N89"/>
  <c r="W89" s="1"/>
  <c r="M89"/>
  <c r="V89" s="1"/>
  <c r="L89"/>
  <c r="U89" s="1"/>
  <c r="K89"/>
  <c r="T89" s="1"/>
  <c r="I89"/>
  <c r="AK89" s="1"/>
  <c r="Q88"/>
  <c r="Z88" s="1"/>
  <c r="P88"/>
  <c r="Y88" s="1"/>
  <c r="O88"/>
  <c r="X88" s="1"/>
  <c r="N88"/>
  <c r="W88" s="1"/>
  <c r="M88"/>
  <c r="V88" s="1"/>
  <c r="L88"/>
  <c r="U88" s="1"/>
  <c r="K88"/>
  <c r="T88" s="1"/>
  <c r="I88"/>
  <c r="Q87"/>
  <c r="Z87" s="1"/>
  <c r="P87"/>
  <c r="Y87" s="1"/>
  <c r="O87"/>
  <c r="X87" s="1"/>
  <c r="N87"/>
  <c r="W87" s="1"/>
  <c r="M87"/>
  <c r="V87" s="1"/>
  <c r="L87"/>
  <c r="U87" s="1"/>
  <c r="K87"/>
  <c r="T87" s="1"/>
  <c r="I87"/>
  <c r="AK87" s="1"/>
  <c r="Q86"/>
  <c r="Z86" s="1"/>
  <c r="P86"/>
  <c r="Y86" s="1"/>
  <c r="O86"/>
  <c r="X86" s="1"/>
  <c r="N86"/>
  <c r="W86" s="1"/>
  <c r="M86"/>
  <c r="V86" s="1"/>
  <c r="L86"/>
  <c r="U86" s="1"/>
  <c r="K86"/>
  <c r="T86" s="1"/>
  <c r="I86"/>
  <c r="Q85"/>
  <c r="Z85" s="1"/>
  <c r="P85"/>
  <c r="Y85" s="1"/>
  <c r="O85"/>
  <c r="X85" s="1"/>
  <c r="N85"/>
  <c r="W85" s="1"/>
  <c r="M85"/>
  <c r="V85" s="1"/>
  <c r="L85"/>
  <c r="U85" s="1"/>
  <c r="K85"/>
  <c r="T85" s="1"/>
  <c r="I85"/>
  <c r="AK85" s="1"/>
  <c r="Q84"/>
  <c r="Z84" s="1"/>
  <c r="P84"/>
  <c r="Y84" s="1"/>
  <c r="O84"/>
  <c r="X84" s="1"/>
  <c r="N84"/>
  <c r="W84" s="1"/>
  <c r="M84"/>
  <c r="V84" s="1"/>
  <c r="L84"/>
  <c r="U84" s="1"/>
  <c r="K84"/>
  <c r="T84" s="1"/>
  <c r="I84"/>
  <c r="Q83"/>
  <c r="Z83" s="1"/>
  <c r="P83"/>
  <c r="Y83" s="1"/>
  <c r="O83"/>
  <c r="X83" s="1"/>
  <c r="N83"/>
  <c r="W83" s="1"/>
  <c r="M83"/>
  <c r="V83" s="1"/>
  <c r="L83"/>
  <c r="U83" s="1"/>
  <c r="K83"/>
  <c r="T83" s="1"/>
  <c r="I83"/>
  <c r="AK83" s="1"/>
  <c r="Q82"/>
  <c r="Z82" s="1"/>
  <c r="P82"/>
  <c r="Y82" s="1"/>
  <c r="O82"/>
  <c r="X82" s="1"/>
  <c r="N82"/>
  <c r="W82" s="1"/>
  <c r="M82"/>
  <c r="V82" s="1"/>
  <c r="L82"/>
  <c r="U82" s="1"/>
  <c r="K82"/>
  <c r="T82" s="1"/>
  <c r="I82"/>
  <c r="AK81"/>
  <c r="Q81"/>
  <c r="Z81" s="1"/>
  <c r="P81"/>
  <c r="Y81" s="1"/>
  <c r="O81"/>
  <c r="X81" s="1"/>
  <c r="N81"/>
  <c r="W81" s="1"/>
  <c r="M81"/>
  <c r="V81" s="1"/>
  <c r="L81"/>
  <c r="U81" s="1"/>
  <c r="K81"/>
  <c r="T81" s="1"/>
  <c r="I81"/>
  <c r="Q80"/>
  <c r="Z80" s="1"/>
  <c r="P80"/>
  <c r="Y80" s="1"/>
  <c r="O80"/>
  <c r="X80" s="1"/>
  <c r="N80"/>
  <c r="W80" s="1"/>
  <c r="M80"/>
  <c r="V80" s="1"/>
  <c r="L80"/>
  <c r="U80" s="1"/>
  <c r="K80"/>
  <c r="T80" s="1"/>
  <c r="I80"/>
  <c r="AK79"/>
  <c r="Y79"/>
  <c r="Q79"/>
  <c r="Z79" s="1"/>
  <c r="P79"/>
  <c r="O79"/>
  <c r="X79" s="1"/>
  <c r="N79"/>
  <c r="W79" s="1"/>
  <c r="M79"/>
  <c r="V79" s="1"/>
  <c r="L79"/>
  <c r="U79" s="1"/>
  <c r="K79"/>
  <c r="T79" s="1"/>
  <c r="I79"/>
  <c r="Q78"/>
  <c r="Z78" s="1"/>
  <c r="P78"/>
  <c r="O78"/>
  <c r="X78" s="1"/>
  <c r="N78"/>
  <c r="W78" s="1"/>
  <c r="M78"/>
  <c r="V78" s="1"/>
  <c r="L78"/>
  <c r="U78" s="1"/>
  <c r="K78"/>
  <c r="T78" s="1"/>
  <c r="I78"/>
  <c r="Y77"/>
  <c r="U77"/>
  <c r="Q77"/>
  <c r="Z77" s="1"/>
  <c r="P77"/>
  <c r="O77"/>
  <c r="X77" s="1"/>
  <c r="N77"/>
  <c r="W77" s="1"/>
  <c r="M77"/>
  <c r="V77" s="1"/>
  <c r="L77"/>
  <c r="K77"/>
  <c r="T77" s="1"/>
  <c r="I77"/>
  <c r="AM77" s="1"/>
  <c r="Q76"/>
  <c r="Z76" s="1"/>
  <c r="P76"/>
  <c r="Y76" s="1"/>
  <c r="O76"/>
  <c r="X76" s="1"/>
  <c r="N76"/>
  <c r="W76" s="1"/>
  <c r="M76"/>
  <c r="V76" s="1"/>
  <c r="L76"/>
  <c r="K76"/>
  <c r="T76" s="1"/>
  <c r="I76"/>
  <c r="Q75"/>
  <c r="Z75" s="1"/>
  <c r="P75"/>
  <c r="Y75" s="1"/>
  <c r="O75"/>
  <c r="X75" s="1"/>
  <c r="N75"/>
  <c r="W75" s="1"/>
  <c r="M75"/>
  <c r="V75" s="1"/>
  <c r="L75"/>
  <c r="U75" s="1"/>
  <c r="K75"/>
  <c r="T75" s="1"/>
  <c r="I75"/>
  <c r="AM75" s="1"/>
  <c r="Q74"/>
  <c r="Z74" s="1"/>
  <c r="P74"/>
  <c r="Y74" s="1"/>
  <c r="O74"/>
  <c r="X74" s="1"/>
  <c r="N74"/>
  <c r="W74" s="1"/>
  <c r="M74"/>
  <c r="V74" s="1"/>
  <c r="L74"/>
  <c r="U74" s="1"/>
  <c r="K74"/>
  <c r="T74" s="1"/>
  <c r="I74"/>
  <c r="AN74" s="1"/>
  <c r="Q73"/>
  <c r="Z73" s="1"/>
  <c r="P73"/>
  <c r="Y73" s="1"/>
  <c r="O73"/>
  <c r="X73" s="1"/>
  <c r="N73"/>
  <c r="W73" s="1"/>
  <c r="M73"/>
  <c r="V73" s="1"/>
  <c r="L73"/>
  <c r="U73" s="1"/>
  <c r="K73"/>
  <c r="T73" s="1"/>
  <c r="I73"/>
  <c r="AM73" s="1"/>
  <c r="Q72"/>
  <c r="Z72" s="1"/>
  <c r="P72"/>
  <c r="Y72" s="1"/>
  <c r="O72"/>
  <c r="X72" s="1"/>
  <c r="N72"/>
  <c r="W72" s="1"/>
  <c r="M72"/>
  <c r="V72" s="1"/>
  <c r="L72"/>
  <c r="U72" s="1"/>
  <c r="K72"/>
  <c r="T72" s="1"/>
  <c r="I72"/>
  <c r="AN72" s="1"/>
  <c r="Q71"/>
  <c r="Z71" s="1"/>
  <c r="P71"/>
  <c r="Y71" s="1"/>
  <c r="O71"/>
  <c r="X71" s="1"/>
  <c r="N71"/>
  <c r="W71" s="1"/>
  <c r="M71"/>
  <c r="V71" s="1"/>
  <c r="L71"/>
  <c r="U71" s="1"/>
  <c r="K71"/>
  <c r="T71" s="1"/>
  <c r="I71"/>
  <c r="Q70"/>
  <c r="Z70" s="1"/>
  <c r="P70"/>
  <c r="Y70" s="1"/>
  <c r="O70"/>
  <c r="X70" s="1"/>
  <c r="N70"/>
  <c r="W70" s="1"/>
  <c r="M70"/>
  <c r="V70" s="1"/>
  <c r="L70"/>
  <c r="U70" s="1"/>
  <c r="K70"/>
  <c r="T70" s="1"/>
  <c r="I70"/>
  <c r="Q69"/>
  <c r="Z69" s="1"/>
  <c r="P69"/>
  <c r="Y69" s="1"/>
  <c r="O69"/>
  <c r="X69" s="1"/>
  <c r="N69"/>
  <c r="W69" s="1"/>
  <c r="M69"/>
  <c r="V69" s="1"/>
  <c r="L69"/>
  <c r="U69" s="1"/>
  <c r="K69"/>
  <c r="T69" s="1"/>
  <c r="I69"/>
  <c r="Q68"/>
  <c r="Z68" s="1"/>
  <c r="P68"/>
  <c r="Y68" s="1"/>
  <c r="O68"/>
  <c r="X68" s="1"/>
  <c r="N68"/>
  <c r="W68" s="1"/>
  <c r="M68"/>
  <c r="V68" s="1"/>
  <c r="L68"/>
  <c r="U68" s="1"/>
  <c r="K68"/>
  <c r="T68" s="1"/>
  <c r="I68"/>
  <c r="Q67"/>
  <c r="Z67" s="1"/>
  <c r="P67"/>
  <c r="Y67" s="1"/>
  <c r="O67"/>
  <c r="X67" s="1"/>
  <c r="N67"/>
  <c r="W67" s="1"/>
  <c r="M67"/>
  <c r="V67" s="1"/>
  <c r="L67"/>
  <c r="U67" s="1"/>
  <c r="K67"/>
  <c r="T67" s="1"/>
  <c r="I67"/>
  <c r="Q66"/>
  <c r="Z66" s="1"/>
  <c r="P66"/>
  <c r="Y66" s="1"/>
  <c r="O66"/>
  <c r="X66" s="1"/>
  <c r="N66"/>
  <c r="W66" s="1"/>
  <c r="M66"/>
  <c r="V66" s="1"/>
  <c r="L66"/>
  <c r="U66" s="1"/>
  <c r="K66"/>
  <c r="T66" s="1"/>
  <c r="I66"/>
  <c r="AN66" s="1"/>
  <c r="Q65"/>
  <c r="Z65" s="1"/>
  <c r="P65"/>
  <c r="Y65" s="1"/>
  <c r="O65"/>
  <c r="X65" s="1"/>
  <c r="N65"/>
  <c r="W65" s="1"/>
  <c r="M65"/>
  <c r="V65" s="1"/>
  <c r="L65"/>
  <c r="U65" s="1"/>
  <c r="K65"/>
  <c r="T65" s="1"/>
  <c r="I65"/>
  <c r="AM65" s="1"/>
  <c r="Q64"/>
  <c r="Z64" s="1"/>
  <c r="P64"/>
  <c r="Y64" s="1"/>
  <c r="O64"/>
  <c r="X64" s="1"/>
  <c r="N64"/>
  <c r="W64" s="1"/>
  <c r="M64"/>
  <c r="V64" s="1"/>
  <c r="L64"/>
  <c r="U64" s="1"/>
  <c r="K64"/>
  <c r="T64" s="1"/>
  <c r="I64"/>
  <c r="AN64" s="1"/>
  <c r="Q63"/>
  <c r="Z63" s="1"/>
  <c r="P63"/>
  <c r="Y63" s="1"/>
  <c r="O63"/>
  <c r="X63" s="1"/>
  <c r="N63"/>
  <c r="W63" s="1"/>
  <c r="M63"/>
  <c r="V63" s="1"/>
  <c r="L63"/>
  <c r="U63" s="1"/>
  <c r="K63"/>
  <c r="T63" s="1"/>
  <c r="I63"/>
  <c r="AM63" s="1"/>
  <c r="Q62"/>
  <c r="Z62" s="1"/>
  <c r="P62"/>
  <c r="Y62" s="1"/>
  <c r="O62"/>
  <c r="X62" s="1"/>
  <c r="N62"/>
  <c r="W62" s="1"/>
  <c r="M62"/>
  <c r="V62" s="1"/>
  <c r="L62"/>
  <c r="U62" s="1"/>
  <c r="K62"/>
  <c r="T62" s="1"/>
  <c r="I62"/>
  <c r="Q61"/>
  <c r="Z61" s="1"/>
  <c r="P61"/>
  <c r="Y61" s="1"/>
  <c r="O61"/>
  <c r="X61" s="1"/>
  <c r="N61"/>
  <c r="W61" s="1"/>
  <c r="M61"/>
  <c r="V61" s="1"/>
  <c r="L61"/>
  <c r="U61" s="1"/>
  <c r="K61"/>
  <c r="T61" s="1"/>
  <c r="I61"/>
  <c r="AM61" s="1"/>
  <c r="Q60"/>
  <c r="Z60" s="1"/>
  <c r="P60"/>
  <c r="Y60" s="1"/>
  <c r="O60"/>
  <c r="X60" s="1"/>
  <c r="N60"/>
  <c r="W60" s="1"/>
  <c r="M60"/>
  <c r="V60" s="1"/>
  <c r="L60"/>
  <c r="U60" s="1"/>
  <c r="K60"/>
  <c r="T60" s="1"/>
  <c r="I60"/>
  <c r="AK59"/>
  <c r="U59"/>
  <c r="Q59"/>
  <c r="Z59" s="1"/>
  <c r="P59"/>
  <c r="Y59" s="1"/>
  <c r="O59"/>
  <c r="X59" s="1"/>
  <c r="N59"/>
  <c r="W59" s="1"/>
  <c r="M59"/>
  <c r="V59" s="1"/>
  <c r="L59"/>
  <c r="K59"/>
  <c r="T59" s="1"/>
  <c r="I59"/>
  <c r="AM59" s="1"/>
  <c r="Q58"/>
  <c r="Z58" s="1"/>
  <c r="P58"/>
  <c r="Y58" s="1"/>
  <c r="O58"/>
  <c r="X58" s="1"/>
  <c r="N58"/>
  <c r="W58" s="1"/>
  <c r="M58"/>
  <c r="V58" s="1"/>
  <c r="L58"/>
  <c r="U58" s="1"/>
  <c r="K58"/>
  <c r="T58" s="1"/>
  <c r="I58"/>
  <c r="AM58" s="1"/>
  <c r="Y57"/>
  <c r="U57"/>
  <c r="Q57"/>
  <c r="Z57" s="1"/>
  <c r="P57"/>
  <c r="O57"/>
  <c r="X57" s="1"/>
  <c r="N57"/>
  <c r="W57" s="1"/>
  <c r="M57"/>
  <c r="V57" s="1"/>
  <c r="L57"/>
  <c r="K57"/>
  <c r="T57" s="1"/>
  <c r="I57"/>
  <c r="AK57" s="1"/>
  <c r="Q56"/>
  <c r="Z56" s="1"/>
  <c r="P56"/>
  <c r="Y56" s="1"/>
  <c r="O56"/>
  <c r="X56" s="1"/>
  <c r="N56"/>
  <c r="W56" s="1"/>
  <c r="M56"/>
  <c r="V56" s="1"/>
  <c r="L56"/>
  <c r="U56" s="1"/>
  <c r="K56"/>
  <c r="T56" s="1"/>
  <c r="I56"/>
  <c r="AK55"/>
  <c r="Q55"/>
  <c r="Z55" s="1"/>
  <c r="P55"/>
  <c r="Y55" s="1"/>
  <c r="O55"/>
  <c r="X55" s="1"/>
  <c r="N55"/>
  <c r="W55" s="1"/>
  <c r="M55"/>
  <c r="V55" s="1"/>
  <c r="L55"/>
  <c r="U55" s="1"/>
  <c r="K55"/>
  <c r="T55" s="1"/>
  <c r="I55"/>
  <c r="Q54"/>
  <c r="Z54" s="1"/>
  <c r="P54"/>
  <c r="Y54" s="1"/>
  <c r="O54"/>
  <c r="X54" s="1"/>
  <c r="N54"/>
  <c r="W54" s="1"/>
  <c r="M54"/>
  <c r="V54" s="1"/>
  <c r="L54"/>
  <c r="U54" s="1"/>
  <c r="K54"/>
  <c r="T54" s="1"/>
  <c r="I54"/>
  <c r="AK53"/>
  <c r="Y53"/>
  <c r="W53"/>
  <c r="Q53"/>
  <c r="Z53" s="1"/>
  <c r="P53"/>
  <c r="O53"/>
  <c r="X53" s="1"/>
  <c r="N53"/>
  <c r="M53"/>
  <c r="V53" s="1"/>
  <c r="L53"/>
  <c r="U53" s="1"/>
  <c r="K53"/>
  <c r="T53" s="1"/>
  <c r="I53"/>
  <c r="Q52"/>
  <c r="Z52" s="1"/>
  <c r="P52"/>
  <c r="Y52" s="1"/>
  <c r="O52"/>
  <c r="X52" s="1"/>
  <c r="N52"/>
  <c r="W52" s="1"/>
  <c r="M52"/>
  <c r="V52" s="1"/>
  <c r="L52"/>
  <c r="U52" s="1"/>
  <c r="K52"/>
  <c r="T52" s="1"/>
  <c r="I52"/>
  <c r="Y51"/>
  <c r="U51"/>
  <c r="Q51"/>
  <c r="Z51" s="1"/>
  <c r="P51"/>
  <c r="O51"/>
  <c r="X51" s="1"/>
  <c r="N51"/>
  <c r="W51" s="1"/>
  <c r="M51"/>
  <c r="V51" s="1"/>
  <c r="L51"/>
  <c r="K51"/>
  <c r="T51" s="1"/>
  <c r="I51"/>
  <c r="AM51" s="1"/>
  <c r="Q50"/>
  <c r="Z50" s="1"/>
  <c r="P50"/>
  <c r="Y50" s="1"/>
  <c r="O50"/>
  <c r="X50" s="1"/>
  <c r="N50"/>
  <c r="W50" s="1"/>
  <c r="M50"/>
  <c r="V50" s="1"/>
  <c r="L50"/>
  <c r="U50" s="1"/>
  <c r="K50"/>
  <c r="T50" s="1"/>
  <c r="I50"/>
  <c r="AM50" s="1"/>
  <c r="Q49"/>
  <c r="Z49" s="1"/>
  <c r="P49"/>
  <c r="Y49" s="1"/>
  <c r="O49"/>
  <c r="X49" s="1"/>
  <c r="N49"/>
  <c r="W49" s="1"/>
  <c r="M49"/>
  <c r="V49" s="1"/>
  <c r="L49"/>
  <c r="U49" s="1"/>
  <c r="K49"/>
  <c r="T49" s="1"/>
  <c r="I49"/>
  <c r="AK49" s="1"/>
  <c r="Q48"/>
  <c r="Z48" s="1"/>
  <c r="P48"/>
  <c r="Y48" s="1"/>
  <c r="O48"/>
  <c r="X48" s="1"/>
  <c r="N48"/>
  <c r="W48" s="1"/>
  <c r="M48"/>
  <c r="V48" s="1"/>
  <c r="L48"/>
  <c r="U48" s="1"/>
  <c r="K48"/>
  <c r="AH48" s="1"/>
  <c r="I48"/>
  <c r="Q47"/>
  <c r="AN47" s="1"/>
  <c r="P47"/>
  <c r="Y47" s="1"/>
  <c r="O47"/>
  <c r="X47" s="1"/>
  <c r="N47"/>
  <c r="W47" s="1"/>
  <c r="M47"/>
  <c r="AJ47" s="1"/>
  <c r="L47"/>
  <c r="U47" s="1"/>
  <c r="K47"/>
  <c r="T47" s="1"/>
  <c r="I47"/>
  <c r="Q46"/>
  <c r="Z46" s="1"/>
  <c r="P46"/>
  <c r="Y46" s="1"/>
  <c r="O46"/>
  <c r="AL46" s="1"/>
  <c r="N46"/>
  <c r="W46" s="1"/>
  <c r="M46"/>
  <c r="V46" s="1"/>
  <c r="L46"/>
  <c r="U46" s="1"/>
  <c r="K46"/>
  <c r="AH46" s="1"/>
  <c r="I46"/>
  <c r="AK46" s="1"/>
  <c r="Q45"/>
  <c r="AN45" s="1"/>
  <c r="P45"/>
  <c r="Y45" s="1"/>
  <c r="O45"/>
  <c r="X45" s="1"/>
  <c r="N45"/>
  <c r="W45" s="1"/>
  <c r="M45"/>
  <c r="AJ45" s="1"/>
  <c r="L45"/>
  <c r="U45" s="1"/>
  <c r="K45"/>
  <c r="T45" s="1"/>
  <c r="I45"/>
  <c r="Q44"/>
  <c r="Z44" s="1"/>
  <c r="P44"/>
  <c r="Y44" s="1"/>
  <c r="O44"/>
  <c r="AL44" s="1"/>
  <c r="N44"/>
  <c r="W44" s="1"/>
  <c r="M44"/>
  <c r="V44" s="1"/>
  <c r="L44"/>
  <c r="U44" s="1"/>
  <c r="K44"/>
  <c r="AH44" s="1"/>
  <c r="I44"/>
  <c r="AK44" s="1"/>
  <c r="Q43"/>
  <c r="AN43" s="1"/>
  <c r="P43"/>
  <c r="Y43" s="1"/>
  <c r="O43"/>
  <c r="X43" s="1"/>
  <c r="N43"/>
  <c r="W43" s="1"/>
  <c r="M43"/>
  <c r="AJ43" s="1"/>
  <c r="L43"/>
  <c r="U43" s="1"/>
  <c r="K43"/>
  <c r="T43" s="1"/>
  <c r="I43"/>
  <c r="Q42"/>
  <c r="Z42" s="1"/>
  <c r="P42"/>
  <c r="Y42" s="1"/>
  <c r="O42"/>
  <c r="AL42" s="1"/>
  <c r="N42"/>
  <c r="W42" s="1"/>
  <c r="M42"/>
  <c r="V42" s="1"/>
  <c r="L42"/>
  <c r="U42" s="1"/>
  <c r="K42"/>
  <c r="AH42" s="1"/>
  <c r="I42"/>
  <c r="AK42" s="1"/>
  <c r="Q41"/>
  <c r="AN41" s="1"/>
  <c r="P41"/>
  <c r="Y41" s="1"/>
  <c r="O41"/>
  <c r="X41" s="1"/>
  <c r="N41"/>
  <c r="W41" s="1"/>
  <c r="M41"/>
  <c r="AJ41" s="1"/>
  <c r="L41"/>
  <c r="U41" s="1"/>
  <c r="K41"/>
  <c r="T41" s="1"/>
  <c r="I41"/>
  <c r="Q40"/>
  <c r="Z40" s="1"/>
  <c r="P40"/>
  <c r="Y40" s="1"/>
  <c r="O40"/>
  <c r="AL40" s="1"/>
  <c r="N40"/>
  <c r="W40" s="1"/>
  <c r="M40"/>
  <c r="V40" s="1"/>
  <c r="L40"/>
  <c r="U40" s="1"/>
  <c r="K40"/>
  <c r="AH40" s="1"/>
  <c r="I40"/>
  <c r="AK40" s="1"/>
  <c r="Q39"/>
  <c r="AN39" s="1"/>
  <c r="P39"/>
  <c r="Y39" s="1"/>
  <c r="O39"/>
  <c r="X39" s="1"/>
  <c r="N39"/>
  <c r="W39" s="1"/>
  <c r="M39"/>
  <c r="AJ39" s="1"/>
  <c r="L39"/>
  <c r="U39" s="1"/>
  <c r="K39"/>
  <c r="T39" s="1"/>
  <c r="I39"/>
  <c r="Q38"/>
  <c r="Z38" s="1"/>
  <c r="P38"/>
  <c r="Y38" s="1"/>
  <c r="O38"/>
  <c r="AL38" s="1"/>
  <c r="N38"/>
  <c r="W38" s="1"/>
  <c r="M38"/>
  <c r="V38" s="1"/>
  <c r="L38"/>
  <c r="U38" s="1"/>
  <c r="K38"/>
  <c r="AH38" s="1"/>
  <c r="I38"/>
  <c r="AK38" s="1"/>
  <c r="Q37"/>
  <c r="AN37" s="1"/>
  <c r="P37"/>
  <c r="Y37" s="1"/>
  <c r="O37"/>
  <c r="X37" s="1"/>
  <c r="N37"/>
  <c r="W37" s="1"/>
  <c r="M37"/>
  <c r="AJ37" s="1"/>
  <c r="L37"/>
  <c r="U37" s="1"/>
  <c r="K37"/>
  <c r="T37" s="1"/>
  <c r="I37"/>
  <c r="Q36"/>
  <c r="Z36" s="1"/>
  <c r="P36"/>
  <c r="Y36" s="1"/>
  <c r="O36"/>
  <c r="AL36" s="1"/>
  <c r="N36"/>
  <c r="W36" s="1"/>
  <c r="M36"/>
  <c r="V36" s="1"/>
  <c r="L36"/>
  <c r="U36" s="1"/>
  <c r="K36"/>
  <c r="AH36" s="1"/>
  <c r="I36"/>
  <c r="AK36" s="1"/>
  <c r="Q35"/>
  <c r="AN35" s="1"/>
  <c r="P35"/>
  <c r="Y35" s="1"/>
  <c r="O35"/>
  <c r="X35" s="1"/>
  <c r="N35"/>
  <c r="W35" s="1"/>
  <c r="M35"/>
  <c r="AJ35" s="1"/>
  <c r="L35"/>
  <c r="U35" s="1"/>
  <c r="K35"/>
  <c r="T35" s="1"/>
  <c r="I35"/>
  <c r="Q34"/>
  <c r="Z34" s="1"/>
  <c r="P34"/>
  <c r="Y34" s="1"/>
  <c r="O34"/>
  <c r="AL34" s="1"/>
  <c r="N34"/>
  <c r="W34" s="1"/>
  <c r="M34"/>
  <c r="V34" s="1"/>
  <c r="L34"/>
  <c r="U34" s="1"/>
  <c r="K34"/>
  <c r="AH34" s="1"/>
  <c r="I34"/>
  <c r="AK34" s="1"/>
  <c r="Q33"/>
  <c r="AN33" s="1"/>
  <c r="P33"/>
  <c r="Y33" s="1"/>
  <c r="O33"/>
  <c r="X33" s="1"/>
  <c r="N33"/>
  <c r="W33" s="1"/>
  <c r="M33"/>
  <c r="AJ33" s="1"/>
  <c r="L33"/>
  <c r="U33" s="1"/>
  <c r="K33"/>
  <c r="T33" s="1"/>
  <c r="I33"/>
  <c r="Q32"/>
  <c r="Z32" s="1"/>
  <c r="P32"/>
  <c r="Y32" s="1"/>
  <c r="O32"/>
  <c r="AL32" s="1"/>
  <c r="N32"/>
  <c r="W32" s="1"/>
  <c r="M32"/>
  <c r="V32" s="1"/>
  <c r="L32"/>
  <c r="U32" s="1"/>
  <c r="K32"/>
  <c r="AH32" s="1"/>
  <c r="I32"/>
  <c r="AK32" s="1"/>
  <c r="Q31"/>
  <c r="AN31" s="1"/>
  <c r="P31"/>
  <c r="Y31" s="1"/>
  <c r="O31"/>
  <c r="X31" s="1"/>
  <c r="N31"/>
  <c r="W31" s="1"/>
  <c r="M31"/>
  <c r="AJ31" s="1"/>
  <c r="L31"/>
  <c r="U31" s="1"/>
  <c r="K31"/>
  <c r="T31" s="1"/>
  <c r="I31"/>
  <c r="Q30"/>
  <c r="Z30" s="1"/>
  <c r="P30"/>
  <c r="Y30" s="1"/>
  <c r="O30"/>
  <c r="AL30" s="1"/>
  <c r="N30"/>
  <c r="W30" s="1"/>
  <c r="M30"/>
  <c r="V30" s="1"/>
  <c r="L30"/>
  <c r="U30" s="1"/>
  <c r="K30"/>
  <c r="AH30" s="1"/>
  <c r="I30"/>
  <c r="AK30" s="1"/>
  <c r="Q29"/>
  <c r="AN29" s="1"/>
  <c r="P29"/>
  <c r="Y29" s="1"/>
  <c r="O29"/>
  <c r="X29" s="1"/>
  <c r="N29"/>
  <c r="W29" s="1"/>
  <c r="M29"/>
  <c r="AJ29" s="1"/>
  <c r="L29"/>
  <c r="U29" s="1"/>
  <c r="K29"/>
  <c r="T29" s="1"/>
  <c r="I29"/>
  <c r="Q28"/>
  <c r="Z28" s="1"/>
  <c r="P28"/>
  <c r="Y28" s="1"/>
  <c r="O28"/>
  <c r="AL28" s="1"/>
  <c r="N28"/>
  <c r="W28" s="1"/>
  <c r="M28"/>
  <c r="V28" s="1"/>
  <c r="L28"/>
  <c r="U28" s="1"/>
  <c r="K28"/>
  <c r="AH28" s="1"/>
  <c r="I28"/>
  <c r="AK28" s="1"/>
  <c r="Q27"/>
  <c r="AN27" s="1"/>
  <c r="P27"/>
  <c r="Y27" s="1"/>
  <c r="O27"/>
  <c r="X27" s="1"/>
  <c r="N27"/>
  <c r="W27" s="1"/>
  <c r="M27"/>
  <c r="AJ27" s="1"/>
  <c r="L27"/>
  <c r="U27" s="1"/>
  <c r="K27"/>
  <c r="T27" s="1"/>
  <c r="I27"/>
  <c r="Q26"/>
  <c r="Z26" s="1"/>
  <c r="P26"/>
  <c r="Y26" s="1"/>
  <c r="O26"/>
  <c r="AL26" s="1"/>
  <c r="N26"/>
  <c r="W26" s="1"/>
  <c r="M26"/>
  <c r="V26" s="1"/>
  <c r="L26"/>
  <c r="U26" s="1"/>
  <c r="K26"/>
  <c r="AH26" s="1"/>
  <c r="I26"/>
  <c r="AK26" s="1"/>
  <c r="Q25"/>
  <c r="AN25" s="1"/>
  <c r="P25"/>
  <c r="Y25" s="1"/>
  <c r="O25"/>
  <c r="X25" s="1"/>
  <c r="N25"/>
  <c r="W25" s="1"/>
  <c r="M25"/>
  <c r="AJ25" s="1"/>
  <c r="L25"/>
  <c r="U25" s="1"/>
  <c r="K25"/>
  <c r="T25" s="1"/>
  <c r="I25"/>
  <c r="Q24"/>
  <c r="Z24" s="1"/>
  <c r="P24"/>
  <c r="Y24" s="1"/>
  <c r="O24"/>
  <c r="AL24" s="1"/>
  <c r="N24"/>
  <c r="W24" s="1"/>
  <c r="M24"/>
  <c r="V24" s="1"/>
  <c r="L24"/>
  <c r="U24" s="1"/>
  <c r="K24"/>
  <c r="AH24" s="1"/>
  <c r="I24"/>
  <c r="AK24" s="1"/>
  <c r="Q23"/>
  <c r="AN23" s="1"/>
  <c r="P23"/>
  <c r="Y23" s="1"/>
  <c r="O23"/>
  <c r="X23" s="1"/>
  <c r="N23"/>
  <c r="W23" s="1"/>
  <c r="M23"/>
  <c r="AJ23" s="1"/>
  <c r="L23"/>
  <c r="U23" s="1"/>
  <c r="K23"/>
  <c r="T23" s="1"/>
  <c r="I23"/>
  <c r="Q22"/>
  <c r="P22"/>
  <c r="Y22" s="1"/>
  <c r="O22"/>
  <c r="AL22" s="1"/>
  <c r="N22"/>
  <c r="W22" s="1"/>
  <c r="M22"/>
  <c r="L22"/>
  <c r="U22" s="1"/>
  <c r="K22"/>
  <c r="AH22" s="1"/>
  <c r="I22"/>
  <c r="AK22" s="1"/>
  <c r="Q21"/>
  <c r="Z21" s="1"/>
  <c r="P21"/>
  <c r="Y21" s="1"/>
  <c r="O21"/>
  <c r="N21"/>
  <c r="W21" s="1"/>
  <c r="M21"/>
  <c r="V21" s="1"/>
  <c r="L21"/>
  <c r="U21" s="1"/>
  <c r="K21"/>
  <c r="T21" s="1"/>
  <c r="I21"/>
  <c r="AJ20"/>
  <c r="V20"/>
  <c r="Q20"/>
  <c r="Z20" s="1"/>
  <c r="P20"/>
  <c r="Y20" s="1"/>
  <c r="O20"/>
  <c r="X20" s="1"/>
  <c r="N20"/>
  <c r="W20" s="1"/>
  <c r="M20"/>
  <c r="L20"/>
  <c r="U20" s="1"/>
  <c r="K20"/>
  <c r="T20" s="1"/>
  <c r="I20"/>
  <c r="AK20" s="1"/>
  <c r="T19"/>
  <c r="Q19"/>
  <c r="Z19" s="1"/>
  <c r="P19"/>
  <c r="Y19" s="1"/>
  <c r="O19"/>
  <c r="X19" s="1"/>
  <c r="N19"/>
  <c r="W19" s="1"/>
  <c r="M19"/>
  <c r="V19" s="1"/>
  <c r="L19"/>
  <c r="U19" s="1"/>
  <c r="K19"/>
  <c r="I19"/>
  <c r="X18"/>
  <c r="Q18"/>
  <c r="AN18" s="1"/>
  <c r="P18"/>
  <c r="Y18" s="1"/>
  <c r="O18"/>
  <c r="AL18" s="1"/>
  <c r="N18"/>
  <c r="W18" s="1"/>
  <c r="M18"/>
  <c r="V18" s="1"/>
  <c r="L18"/>
  <c r="U18" s="1"/>
  <c r="K18"/>
  <c r="T18" s="1"/>
  <c r="I18"/>
  <c r="AK18" s="1"/>
  <c r="AN17"/>
  <c r="Q17"/>
  <c r="Z17" s="1"/>
  <c r="P17"/>
  <c r="Y17" s="1"/>
  <c r="O17"/>
  <c r="AL17" s="1"/>
  <c r="N17"/>
  <c r="W17" s="1"/>
  <c r="M17"/>
  <c r="V17" s="1"/>
  <c r="L17"/>
  <c r="U17" s="1"/>
  <c r="K17"/>
  <c r="T17" s="1"/>
  <c r="I17"/>
  <c r="AM17" s="1"/>
  <c r="V16"/>
  <c r="Q16"/>
  <c r="Z16" s="1"/>
  <c r="P16"/>
  <c r="Y16" s="1"/>
  <c r="O16"/>
  <c r="X16" s="1"/>
  <c r="N16"/>
  <c r="W16" s="1"/>
  <c r="M16"/>
  <c r="L16"/>
  <c r="U16" s="1"/>
  <c r="K16"/>
  <c r="T16" s="1"/>
  <c r="I16"/>
  <c r="Q15"/>
  <c r="Z15" s="1"/>
  <c r="P15"/>
  <c r="Y15" s="1"/>
  <c r="O15"/>
  <c r="X15" s="1"/>
  <c r="N15"/>
  <c r="W15" s="1"/>
  <c r="M15"/>
  <c r="V15" s="1"/>
  <c r="L15"/>
  <c r="U15" s="1"/>
  <c r="K15"/>
  <c r="T15" s="1"/>
  <c r="I15"/>
  <c r="AK15" s="1"/>
  <c r="Q14"/>
  <c r="Z14" s="1"/>
  <c r="P14"/>
  <c r="Y14" s="1"/>
  <c r="O14"/>
  <c r="X14" s="1"/>
  <c r="N14"/>
  <c r="W14" s="1"/>
  <c r="M14"/>
  <c r="V14" s="1"/>
  <c r="L14"/>
  <c r="U14" s="1"/>
  <c r="K14"/>
  <c r="T14" s="1"/>
  <c r="I14"/>
  <c r="Q13"/>
  <c r="Z13" s="1"/>
  <c r="P13"/>
  <c r="Y13" s="1"/>
  <c r="O13"/>
  <c r="X13" s="1"/>
  <c r="N13"/>
  <c r="W13" s="1"/>
  <c r="M13"/>
  <c r="V13" s="1"/>
  <c r="L13"/>
  <c r="U13" s="1"/>
  <c r="K13"/>
  <c r="T13" s="1"/>
  <c r="I13"/>
  <c r="AK13" s="1"/>
  <c r="Q12"/>
  <c r="Z12" s="1"/>
  <c r="P12"/>
  <c r="Y12" s="1"/>
  <c r="O12"/>
  <c r="X12" s="1"/>
  <c r="N12"/>
  <c r="W12" s="1"/>
  <c r="M12"/>
  <c r="V12" s="1"/>
  <c r="L12"/>
  <c r="U12" s="1"/>
  <c r="K12"/>
  <c r="T12" s="1"/>
  <c r="I12"/>
  <c r="Q11"/>
  <c r="Z11" s="1"/>
  <c r="P11"/>
  <c r="Y11" s="1"/>
  <c r="O11"/>
  <c r="X11" s="1"/>
  <c r="N11"/>
  <c r="W11" s="1"/>
  <c r="M11"/>
  <c r="V11" s="1"/>
  <c r="L11"/>
  <c r="U11" s="1"/>
  <c r="K11"/>
  <c r="T11" s="1"/>
  <c r="I11"/>
  <c r="AK11" s="1"/>
  <c r="Q10"/>
  <c r="Z10" s="1"/>
  <c r="P10"/>
  <c r="Y10" s="1"/>
  <c r="O10"/>
  <c r="X10" s="1"/>
  <c r="N10"/>
  <c r="W10" s="1"/>
  <c r="M10"/>
  <c r="V10" s="1"/>
  <c r="L10"/>
  <c r="U10" s="1"/>
  <c r="K10"/>
  <c r="T10" s="1"/>
  <c r="I10"/>
  <c r="Q9"/>
  <c r="Z9" s="1"/>
  <c r="P9"/>
  <c r="Y9" s="1"/>
  <c r="O9"/>
  <c r="X9" s="1"/>
  <c r="N9"/>
  <c r="W9" s="1"/>
  <c r="M9"/>
  <c r="V9" s="1"/>
  <c r="L9"/>
  <c r="U9" s="1"/>
  <c r="K9"/>
  <c r="T9" s="1"/>
  <c r="I9"/>
  <c r="AK9" s="1"/>
  <c r="Q8"/>
  <c r="Z8" s="1"/>
  <c r="P8"/>
  <c r="Y8" s="1"/>
  <c r="O8"/>
  <c r="X8" s="1"/>
  <c r="N8"/>
  <c r="W8" s="1"/>
  <c r="M8"/>
  <c r="V8" s="1"/>
  <c r="L8"/>
  <c r="U8" s="1"/>
  <c r="K8"/>
  <c r="T8" s="1"/>
  <c r="I8"/>
  <c r="Q7"/>
  <c r="Z7" s="1"/>
  <c r="P7"/>
  <c r="Y7" s="1"/>
  <c r="O7"/>
  <c r="X7" s="1"/>
  <c r="N7"/>
  <c r="W7" s="1"/>
  <c r="M7"/>
  <c r="V7" s="1"/>
  <c r="L7"/>
  <c r="U7" s="1"/>
  <c r="K7"/>
  <c r="T7" s="1"/>
  <c r="I7"/>
  <c r="AK7" s="1"/>
  <c r="Q6"/>
  <c r="Z6" s="1"/>
  <c r="P6"/>
  <c r="Y6" s="1"/>
  <c r="O6"/>
  <c r="X6" s="1"/>
  <c r="N6"/>
  <c r="W6" s="1"/>
  <c r="M6"/>
  <c r="V6" s="1"/>
  <c r="L6"/>
  <c r="U6" s="1"/>
  <c r="K6"/>
  <c r="T6" s="1"/>
  <c r="I6"/>
  <c r="Q5"/>
  <c r="Z5" s="1"/>
  <c r="P5"/>
  <c r="Y5" s="1"/>
  <c r="O5"/>
  <c r="X5" s="1"/>
  <c r="N5"/>
  <c r="W5" s="1"/>
  <c r="M5"/>
  <c r="V5" s="1"/>
  <c r="L5"/>
  <c r="U5" s="1"/>
  <c r="K5"/>
  <c r="T5" s="1"/>
  <c r="I5"/>
  <c r="AK5" s="1"/>
  <c r="Q4"/>
  <c r="Z4" s="1"/>
  <c r="P4"/>
  <c r="Y4" s="1"/>
  <c r="O4"/>
  <c r="X4" s="1"/>
  <c r="N4"/>
  <c r="W4" s="1"/>
  <c r="M4"/>
  <c r="V4" s="1"/>
  <c r="L4"/>
  <c r="U4" s="1"/>
  <c r="K4"/>
  <c r="T4" s="1"/>
  <c r="I4"/>
  <c r="Q3"/>
  <c r="P3"/>
  <c r="O3"/>
  <c r="N3"/>
  <c r="N155" s="1"/>
  <c r="M3"/>
  <c r="L3"/>
  <c r="K3"/>
  <c r="I3"/>
  <c r="AK3" s="1"/>
  <c r="B155" i="6"/>
  <c r="C155"/>
  <c r="D155"/>
  <c r="E155"/>
  <c r="F155"/>
  <c r="G155"/>
  <c r="H155"/>
  <c r="J155"/>
  <c r="J156"/>
  <c r="B167"/>
  <c r="R153"/>
  <c r="Q153"/>
  <c r="P153"/>
  <c r="O153"/>
  <c r="N153"/>
  <c r="M153"/>
  <c r="L153"/>
  <c r="J153"/>
  <c r="R152"/>
  <c r="Q152"/>
  <c r="P152"/>
  <c r="O152"/>
  <c r="N152"/>
  <c r="M152"/>
  <c r="L152"/>
  <c r="J152"/>
  <c r="R151"/>
  <c r="Q151"/>
  <c r="P151"/>
  <c r="O151"/>
  <c r="N151"/>
  <c r="M151"/>
  <c r="L151"/>
  <c r="J151"/>
  <c r="R150"/>
  <c r="Q150"/>
  <c r="P150"/>
  <c r="O150"/>
  <c r="N150"/>
  <c r="M150"/>
  <c r="L150"/>
  <c r="J150"/>
  <c r="R149"/>
  <c r="Q149"/>
  <c r="P149"/>
  <c r="O149"/>
  <c r="N149"/>
  <c r="M149"/>
  <c r="L149"/>
  <c r="J149"/>
  <c r="R148"/>
  <c r="Q148"/>
  <c r="P148"/>
  <c r="O148"/>
  <c r="N148"/>
  <c r="M148"/>
  <c r="L148"/>
  <c r="J148"/>
  <c r="R147"/>
  <c r="Q147"/>
  <c r="P147"/>
  <c r="O147"/>
  <c r="N147"/>
  <c r="M147"/>
  <c r="L147"/>
  <c r="J147"/>
  <c r="R146"/>
  <c r="Q146"/>
  <c r="P146"/>
  <c r="O146"/>
  <c r="N146"/>
  <c r="M146"/>
  <c r="L146"/>
  <c r="J146"/>
  <c r="R145"/>
  <c r="Q145"/>
  <c r="P145"/>
  <c r="O145"/>
  <c r="N145"/>
  <c r="M145"/>
  <c r="L145"/>
  <c r="J145"/>
  <c r="R144"/>
  <c r="Q144"/>
  <c r="P144"/>
  <c r="O144"/>
  <c r="N144"/>
  <c r="M144"/>
  <c r="L144"/>
  <c r="J144"/>
  <c r="R143"/>
  <c r="Q143"/>
  <c r="P143"/>
  <c r="O143"/>
  <c r="N143"/>
  <c r="M143"/>
  <c r="L143"/>
  <c r="J143"/>
  <c r="R142"/>
  <c r="Q142"/>
  <c r="P142"/>
  <c r="O142"/>
  <c r="N142"/>
  <c r="M142"/>
  <c r="L142"/>
  <c r="J142"/>
  <c r="R141"/>
  <c r="Q141"/>
  <c r="P141"/>
  <c r="O141"/>
  <c r="N141"/>
  <c r="M141"/>
  <c r="L141"/>
  <c r="J141"/>
  <c r="R140"/>
  <c r="Q140"/>
  <c r="P140"/>
  <c r="O140"/>
  <c r="N140"/>
  <c r="M140"/>
  <c r="L140"/>
  <c r="J140"/>
  <c r="R139"/>
  <c r="Q139"/>
  <c r="P139"/>
  <c r="O139"/>
  <c r="N139"/>
  <c r="M139"/>
  <c r="L139"/>
  <c r="J139"/>
  <c r="R138"/>
  <c r="Q138"/>
  <c r="P138"/>
  <c r="O138"/>
  <c r="N138"/>
  <c r="M138"/>
  <c r="L138"/>
  <c r="J138"/>
  <c r="R137"/>
  <c r="Q137"/>
  <c r="P137"/>
  <c r="O137"/>
  <c r="N137"/>
  <c r="M137"/>
  <c r="L137"/>
  <c r="J137"/>
  <c r="R136"/>
  <c r="Q136"/>
  <c r="P136"/>
  <c r="O136"/>
  <c r="N136"/>
  <c r="M136"/>
  <c r="L136"/>
  <c r="J136"/>
  <c r="R135"/>
  <c r="Q135"/>
  <c r="P135"/>
  <c r="O135"/>
  <c r="N135"/>
  <c r="M135"/>
  <c r="L135"/>
  <c r="J135"/>
  <c r="R134"/>
  <c r="Q134"/>
  <c r="P134"/>
  <c r="O134"/>
  <c r="N134"/>
  <c r="M134"/>
  <c r="L134"/>
  <c r="J134"/>
  <c r="R133"/>
  <c r="Q133"/>
  <c r="P133"/>
  <c r="O133"/>
  <c r="N133"/>
  <c r="M133"/>
  <c r="L133"/>
  <c r="J133"/>
  <c r="R132"/>
  <c r="Q132"/>
  <c r="P132"/>
  <c r="O132"/>
  <c r="N132"/>
  <c r="M132"/>
  <c r="L132"/>
  <c r="J132"/>
  <c r="R131"/>
  <c r="Q131"/>
  <c r="P131"/>
  <c r="O131"/>
  <c r="N131"/>
  <c r="M131"/>
  <c r="L131"/>
  <c r="J131"/>
  <c r="R130"/>
  <c r="Q130"/>
  <c r="P130"/>
  <c r="O130"/>
  <c r="N130"/>
  <c r="M130"/>
  <c r="L130"/>
  <c r="J130"/>
  <c r="R129"/>
  <c r="Q129"/>
  <c r="P129"/>
  <c r="O129"/>
  <c r="N129"/>
  <c r="M129"/>
  <c r="L129"/>
  <c r="J129"/>
  <c r="R128"/>
  <c r="Q128"/>
  <c r="P128"/>
  <c r="O128"/>
  <c r="N128"/>
  <c r="M128"/>
  <c r="L128"/>
  <c r="J128"/>
  <c r="R127"/>
  <c r="Q127"/>
  <c r="P127"/>
  <c r="O127"/>
  <c r="N127"/>
  <c r="M127"/>
  <c r="L127"/>
  <c r="J127"/>
  <c r="R126"/>
  <c r="Q126"/>
  <c r="P126"/>
  <c r="O126"/>
  <c r="N126"/>
  <c r="M126"/>
  <c r="L126"/>
  <c r="J126"/>
  <c r="R125"/>
  <c r="Q125"/>
  <c r="P125"/>
  <c r="O125"/>
  <c r="N125"/>
  <c r="M125"/>
  <c r="L125"/>
  <c r="J125"/>
  <c r="R124"/>
  <c r="Q124"/>
  <c r="P124"/>
  <c r="O124"/>
  <c r="N124"/>
  <c r="M124"/>
  <c r="L124"/>
  <c r="J124"/>
  <c r="R123"/>
  <c r="Q123"/>
  <c r="P123"/>
  <c r="O123"/>
  <c r="N123"/>
  <c r="M123"/>
  <c r="L123"/>
  <c r="J123"/>
  <c r="R122"/>
  <c r="Q122"/>
  <c r="P122"/>
  <c r="O122"/>
  <c r="N122"/>
  <c r="M122"/>
  <c r="L122"/>
  <c r="J122"/>
  <c r="R121"/>
  <c r="Q121"/>
  <c r="P121"/>
  <c r="O121"/>
  <c r="N121"/>
  <c r="M121"/>
  <c r="L121"/>
  <c r="J121"/>
  <c r="R120"/>
  <c r="Q120"/>
  <c r="P120"/>
  <c r="O120"/>
  <c r="N120"/>
  <c r="M120"/>
  <c r="L120"/>
  <c r="J120"/>
  <c r="R119"/>
  <c r="Q119"/>
  <c r="P119"/>
  <c r="O119"/>
  <c r="N119"/>
  <c r="M119"/>
  <c r="L119"/>
  <c r="J119"/>
  <c r="R118"/>
  <c r="Q118"/>
  <c r="P118"/>
  <c r="O118"/>
  <c r="N118"/>
  <c r="M118"/>
  <c r="L118"/>
  <c r="J118"/>
  <c r="R117"/>
  <c r="Q117"/>
  <c r="P117"/>
  <c r="O117"/>
  <c r="N117"/>
  <c r="M117"/>
  <c r="L117"/>
  <c r="J117"/>
  <c r="R116"/>
  <c r="Q116"/>
  <c r="P116"/>
  <c r="O116"/>
  <c r="N116"/>
  <c r="M116"/>
  <c r="L116"/>
  <c r="J116"/>
  <c r="R115"/>
  <c r="Q115"/>
  <c r="P115"/>
  <c r="O115"/>
  <c r="N115"/>
  <c r="M115"/>
  <c r="L115"/>
  <c r="J115"/>
  <c r="R114"/>
  <c r="Q114"/>
  <c r="P114"/>
  <c r="O114"/>
  <c r="N114"/>
  <c r="M114"/>
  <c r="L114"/>
  <c r="J114"/>
  <c r="R113"/>
  <c r="Q113"/>
  <c r="P113"/>
  <c r="O113"/>
  <c r="N113"/>
  <c r="M113"/>
  <c r="L113"/>
  <c r="J113"/>
  <c r="R112"/>
  <c r="Q112"/>
  <c r="P112"/>
  <c r="O112"/>
  <c r="N112"/>
  <c r="M112"/>
  <c r="L112"/>
  <c r="J112"/>
  <c r="R111"/>
  <c r="Q111"/>
  <c r="P111"/>
  <c r="O111"/>
  <c r="N111"/>
  <c r="M111"/>
  <c r="L111"/>
  <c r="J111"/>
  <c r="R110"/>
  <c r="Q110"/>
  <c r="P110"/>
  <c r="O110"/>
  <c r="N110"/>
  <c r="M110"/>
  <c r="L110"/>
  <c r="J110"/>
  <c r="R109"/>
  <c r="Q109"/>
  <c r="P109"/>
  <c r="O109"/>
  <c r="N109"/>
  <c r="M109"/>
  <c r="L109"/>
  <c r="J109"/>
  <c r="R108"/>
  <c r="Q108"/>
  <c r="P108"/>
  <c r="O108"/>
  <c r="N108"/>
  <c r="M108"/>
  <c r="L108"/>
  <c r="J108"/>
  <c r="R107"/>
  <c r="Q107"/>
  <c r="P107"/>
  <c r="O107"/>
  <c r="N107"/>
  <c r="M107"/>
  <c r="L107"/>
  <c r="J107"/>
  <c r="R106"/>
  <c r="Q106"/>
  <c r="P106"/>
  <c r="O106"/>
  <c r="N106"/>
  <c r="M106"/>
  <c r="L106"/>
  <c r="J106"/>
  <c r="R105"/>
  <c r="Q105"/>
  <c r="P105"/>
  <c r="O105"/>
  <c r="N105"/>
  <c r="M105"/>
  <c r="L105"/>
  <c r="J105"/>
  <c r="R104"/>
  <c r="Q104"/>
  <c r="P104"/>
  <c r="O104"/>
  <c r="N104"/>
  <c r="M104"/>
  <c r="L104"/>
  <c r="J104"/>
  <c r="R103"/>
  <c r="Q103"/>
  <c r="P103"/>
  <c r="O103"/>
  <c r="N103"/>
  <c r="M103"/>
  <c r="L103"/>
  <c r="J103"/>
  <c r="R102"/>
  <c r="Q102"/>
  <c r="P102"/>
  <c r="O102"/>
  <c r="N102"/>
  <c r="M102"/>
  <c r="L102"/>
  <c r="J102"/>
  <c r="R101"/>
  <c r="Q101"/>
  <c r="P101"/>
  <c r="O101"/>
  <c r="N101"/>
  <c r="M101"/>
  <c r="L101"/>
  <c r="J101"/>
  <c r="R100"/>
  <c r="Q100"/>
  <c r="P100"/>
  <c r="O100"/>
  <c r="N100"/>
  <c r="M100"/>
  <c r="L100"/>
  <c r="J100"/>
  <c r="R99"/>
  <c r="Q99"/>
  <c r="P99"/>
  <c r="O99"/>
  <c r="N99"/>
  <c r="M99"/>
  <c r="L99"/>
  <c r="J99"/>
  <c r="R98"/>
  <c r="Q98"/>
  <c r="P98"/>
  <c r="O98"/>
  <c r="N98"/>
  <c r="M98"/>
  <c r="L98"/>
  <c r="J98"/>
  <c r="R97"/>
  <c r="Q97"/>
  <c r="P97"/>
  <c r="O97"/>
  <c r="N97"/>
  <c r="M97"/>
  <c r="L97"/>
  <c r="J97"/>
  <c r="R96"/>
  <c r="Q96"/>
  <c r="P96"/>
  <c r="O96"/>
  <c r="N96"/>
  <c r="M96"/>
  <c r="L96"/>
  <c r="J96"/>
  <c r="R95"/>
  <c r="Q95"/>
  <c r="P95"/>
  <c r="O95"/>
  <c r="N95"/>
  <c r="M95"/>
  <c r="L95"/>
  <c r="J95"/>
  <c r="R94"/>
  <c r="Q94"/>
  <c r="P94"/>
  <c r="O94"/>
  <c r="N94"/>
  <c r="M94"/>
  <c r="L94"/>
  <c r="J94"/>
  <c r="R93"/>
  <c r="Q93"/>
  <c r="P93"/>
  <c r="O93"/>
  <c r="N93"/>
  <c r="M93"/>
  <c r="L93"/>
  <c r="J93"/>
  <c r="R92"/>
  <c r="Q92"/>
  <c r="P92"/>
  <c r="O92"/>
  <c r="N92"/>
  <c r="M92"/>
  <c r="L92"/>
  <c r="J92"/>
  <c r="R91"/>
  <c r="Q91"/>
  <c r="P91"/>
  <c r="O91"/>
  <c r="N91"/>
  <c r="M91"/>
  <c r="L91"/>
  <c r="J91"/>
  <c r="R90"/>
  <c r="Q90"/>
  <c r="P90"/>
  <c r="O90"/>
  <c r="N90"/>
  <c r="M90"/>
  <c r="L90"/>
  <c r="J90"/>
  <c r="R89"/>
  <c r="Q89"/>
  <c r="P89"/>
  <c r="O89"/>
  <c r="N89"/>
  <c r="M89"/>
  <c r="L89"/>
  <c r="J89"/>
  <c r="R88"/>
  <c r="Q88"/>
  <c r="P88"/>
  <c r="O88"/>
  <c r="N88"/>
  <c r="M88"/>
  <c r="L88"/>
  <c r="J88"/>
  <c r="R87"/>
  <c r="Q87"/>
  <c r="P87"/>
  <c r="O87"/>
  <c r="N87"/>
  <c r="M87"/>
  <c r="L87"/>
  <c r="J87"/>
  <c r="R86"/>
  <c r="Q86"/>
  <c r="P86"/>
  <c r="O86"/>
  <c r="N86"/>
  <c r="M86"/>
  <c r="L86"/>
  <c r="J86"/>
  <c r="R85"/>
  <c r="Q85"/>
  <c r="P85"/>
  <c r="O85"/>
  <c r="N85"/>
  <c r="M85"/>
  <c r="L85"/>
  <c r="J85"/>
  <c r="R84"/>
  <c r="Q84"/>
  <c r="P84"/>
  <c r="O84"/>
  <c r="N84"/>
  <c r="M84"/>
  <c r="L84"/>
  <c r="J84"/>
  <c r="R83"/>
  <c r="Q83"/>
  <c r="P83"/>
  <c r="O83"/>
  <c r="N83"/>
  <c r="M83"/>
  <c r="L83"/>
  <c r="J83"/>
  <c r="R82"/>
  <c r="Q82"/>
  <c r="P82"/>
  <c r="O82"/>
  <c r="N82"/>
  <c r="M82"/>
  <c r="L82"/>
  <c r="J82"/>
  <c r="R81"/>
  <c r="Q81"/>
  <c r="P81"/>
  <c r="O81"/>
  <c r="N81"/>
  <c r="M81"/>
  <c r="L81"/>
  <c r="J81"/>
  <c r="R80"/>
  <c r="Q80"/>
  <c r="P80"/>
  <c r="O80"/>
  <c r="N80"/>
  <c r="M80"/>
  <c r="L80"/>
  <c r="J80"/>
  <c r="R79"/>
  <c r="Q79"/>
  <c r="P79"/>
  <c r="O79"/>
  <c r="N79"/>
  <c r="M79"/>
  <c r="L79"/>
  <c r="J79"/>
  <c r="R78"/>
  <c r="Q78"/>
  <c r="P78"/>
  <c r="O78"/>
  <c r="N78"/>
  <c r="M78"/>
  <c r="L78"/>
  <c r="J78"/>
  <c r="R77"/>
  <c r="Q77"/>
  <c r="P77"/>
  <c r="O77"/>
  <c r="N77"/>
  <c r="M77"/>
  <c r="L77"/>
  <c r="J77"/>
  <c r="R76"/>
  <c r="Q76"/>
  <c r="P76"/>
  <c r="O76"/>
  <c r="N76"/>
  <c r="M76"/>
  <c r="L76"/>
  <c r="J76"/>
  <c r="R75"/>
  <c r="Q75"/>
  <c r="P75"/>
  <c r="O75"/>
  <c r="N75"/>
  <c r="M75"/>
  <c r="L75"/>
  <c r="J75"/>
  <c r="R74"/>
  <c r="Q74"/>
  <c r="P74"/>
  <c r="O74"/>
  <c r="N74"/>
  <c r="M74"/>
  <c r="L74"/>
  <c r="J74"/>
  <c r="R73"/>
  <c r="Q73"/>
  <c r="P73"/>
  <c r="O73"/>
  <c r="N73"/>
  <c r="M73"/>
  <c r="L73"/>
  <c r="J73"/>
  <c r="R72"/>
  <c r="Q72"/>
  <c r="P72"/>
  <c r="O72"/>
  <c r="N72"/>
  <c r="M72"/>
  <c r="L72"/>
  <c r="J72"/>
  <c r="R71"/>
  <c r="Q71"/>
  <c r="P71"/>
  <c r="O71"/>
  <c r="N71"/>
  <c r="M71"/>
  <c r="L71"/>
  <c r="J71"/>
  <c r="R70"/>
  <c r="Q70"/>
  <c r="P70"/>
  <c r="O70"/>
  <c r="N70"/>
  <c r="M70"/>
  <c r="L70"/>
  <c r="J70"/>
  <c r="R69"/>
  <c r="Q69"/>
  <c r="P69"/>
  <c r="O69"/>
  <c r="N69"/>
  <c r="M69"/>
  <c r="L69"/>
  <c r="J69"/>
  <c r="R68"/>
  <c r="Q68"/>
  <c r="P68"/>
  <c r="O68"/>
  <c r="N68"/>
  <c r="M68"/>
  <c r="L68"/>
  <c r="J68"/>
  <c r="R67"/>
  <c r="Q67"/>
  <c r="P67"/>
  <c r="O67"/>
  <c r="N67"/>
  <c r="M67"/>
  <c r="L67"/>
  <c r="J67"/>
  <c r="R66"/>
  <c r="Q66"/>
  <c r="P66"/>
  <c r="O66"/>
  <c r="N66"/>
  <c r="M66"/>
  <c r="L66"/>
  <c r="J66"/>
  <c r="R65"/>
  <c r="Q65"/>
  <c r="P65"/>
  <c r="O65"/>
  <c r="N65"/>
  <c r="M65"/>
  <c r="L65"/>
  <c r="J65"/>
  <c r="R64"/>
  <c r="Q64"/>
  <c r="P64"/>
  <c r="O64"/>
  <c r="N64"/>
  <c r="M64"/>
  <c r="L64"/>
  <c r="J64"/>
  <c r="R63"/>
  <c r="Q63"/>
  <c r="P63"/>
  <c r="O63"/>
  <c r="N63"/>
  <c r="M63"/>
  <c r="L63"/>
  <c r="J63"/>
  <c r="R62"/>
  <c r="Q62"/>
  <c r="P62"/>
  <c r="O62"/>
  <c r="N62"/>
  <c r="M62"/>
  <c r="L62"/>
  <c r="J62"/>
  <c r="R61"/>
  <c r="Q61"/>
  <c r="P61"/>
  <c r="O61"/>
  <c r="N61"/>
  <c r="M61"/>
  <c r="L61"/>
  <c r="J61"/>
  <c r="R60"/>
  <c r="Q60"/>
  <c r="P60"/>
  <c r="O60"/>
  <c r="N60"/>
  <c r="M60"/>
  <c r="L60"/>
  <c r="J60"/>
  <c r="R59"/>
  <c r="Q59"/>
  <c r="P59"/>
  <c r="O59"/>
  <c r="N59"/>
  <c r="M59"/>
  <c r="L59"/>
  <c r="J59"/>
  <c r="R58"/>
  <c r="Q58"/>
  <c r="P58"/>
  <c r="O58"/>
  <c r="N58"/>
  <c r="M58"/>
  <c r="L58"/>
  <c r="J58"/>
  <c r="R57"/>
  <c r="Q57"/>
  <c r="P57"/>
  <c r="O57"/>
  <c r="N57"/>
  <c r="M57"/>
  <c r="L57"/>
  <c r="J57"/>
  <c r="R56"/>
  <c r="Q56"/>
  <c r="P56"/>
  <c r="O56"/>
  <c r="N56"/>
  <c r="M56"/>
  <c r="L56"/>
  <c r="J56"/>
  <c r="R55"/>
  <c r="Q55"/>
  <c r="P55"/>
  <c r="O55"/>
  <c r="N55"/>
  <c r="M55"/>
  <c r="L55"/>
  <c r="J55"/>
  <c r="R54"/>
  <c r="Q54"/>
  <c r="P54"/>
  <c r="O54"/>
  <c r="N54"/>
  <c r="M54"/>
  <c r="L54"/>
  <c r="J54"/>
  <c r="R53"/>
  <c r="Q53"/>
  <c r="P53"/>
  <c r="O53"/>
  <c r="N53"/>
  <c r="M53"/>
  <c r="L53"/>
  <c r="J53"/>
  <c r="R52"/>
  <c r="Q52"/>
  <c r="P52"/>
  <c r="O52"/>
  <c r="N52"/>
  <c r="M52"/>
  <c r="L52"/>
  <c r="J52"/>
  <c r="R51"/>
  <c r="Q51"/>
  <c r="P51"/>
  <c r="O51"/>
  <c r="N51"/>
  <c r="M51"/>
  <c r="L51"/>
  <c r="J51"/>
  <c r="R50"/>
  <c r="Q50"/>
  <c r="P50"/>
  <c r="O50"/>
  <c r="N50"/>
  <c r="M50"/>
  <c r="L50"/>
  <c r="J50"/>
  <c r="R49"/>
  <c r="Q49"/>
  <c r="P49"/>
  <c r="O49"/>
  <c r="N49"/>
  <c r="M49"/>
  <c r="L49"/>
  <c r="J49"/>
  <c r="R48"/>
  <c r="Q48"/>
  <c r="P48"/>
  <c r="O48"/>
  <c r="N48"/>
  <c r="M48"/>
  <c r="L48"/>
  <c r="J48"/>
  <c r="R47"/>
  <c r="Q47"/>
  <c r="P47"/>
  <c r="O47"/>
  <c r="N47"/>
  <c r="M47"/>
  <c r="L47"/>
  <c r="J47"/>
  <c r="R46"/>
  <c r="Q46"/>
  <c r="P46"/>
  <c r="O46"/>
  <c r="N46"/>
  <c r="M46"/>
  <c r="L46"/>
  <c r="J46"/>
  <c r="R45"/>
  <c r="Q45"/>
  <c r="P45"/>
  <c r="O45"/>
  <c r="N45"/>
  <c r="M45"/>
  <c r="L45"/>
  <c r="J45"/>
  <c r="R44"/>
  <c r="Q44"/>
  <c r="P44"/>
  <c r="O44"/>
  <c r="N44"/>
  <c r="M44"/>
  <c r="L44"/>
  <c r="J44"/>
  <c r="R43"/>
  <c r="Q43"/>
  <c r="P43"/>
  <c r="O43"/>
  <c r="N43"/>
  <c r="M43"/>
  <c r="L43"/>
  <c r="J43"/>
  <c r="R42"/>
  <c r="Q42"/>
  <c r="P42"/>
  <c r="O42"/>
  <c r="N42"/>
  <c r="M42"/>
  <c r="L42"/>
  <c r="J42"/>
  <c r="R41"/>
  <c r="Q41"/>
  <c r="P41"/>
  <c r="O41"/>
  <c r="N41"/>
  <c r="M41"/>
  <c r="L41"/>
  <c r="J41"/>
  <c r="R40"/>
  <c r="Q40"/>
  <c r="P40"/>
  <c r="O40"/>
  <c r="N40"/>
  <c r="M40"/>
  <c r="L40"/>
  <c r="J40"/>
  <c r="R39"/>
  <c r="Q39"/>
  <c r="P39"/>
  <c r="O39"/>
  <c r="N39"/>
  <c r="M39"/>
  <c r="L39"/>
  <c r="J39"/>
  <c r="R38"/>
  <c r="Q38"/>
  <c r="P38"/>
  <c r="O38"/>
  <c r="N38"/>
  <c r="M38"/>
  <c r="L38"/>
  <c r="J38"/>
  <c r="R37"/>
  <c r="Q37"/>
  <c r="P37"/>
  <c r="O37"/>
  <c r="N37"/>
  <c r="M37"/>
  <c r="L37"/>
  <c r="J37"/>
  <c r="R36"/>
  <c r="Q36"/>
  <c r="P36"/>
  <c r="O36"/>
  <c r="N36"/>
  <c r="M36"/>
  <c r="L36"/>
  <c r="J36"/>
  <c r="R35"/>
  <c r="Q35"/>
  <c r="P35"/>
  <c r="O35"/>
  <c r="N35"/>
  <c r="M35"/>
  <c r="L35"/>
  <c r="J35"/>
  <c r="R34"/>
  <c r="Q34"/>
  <c r="P34"/>
  <c r="O34"/>
  <c r="N34"/>
  <c r="M34"/>
  <c r="L34"/>
  <c r="J34"/>
  <c r="R33"/>
  <c r="Q33"/>
  <c r="P33"/>
  <c r="O33"/>
  <c r="N33"/>
  <c r="M33"/>
  <c r="L33"/>
  <c r="J33"/>
  <c r="R32"/>
  <c r="Q32"/>
  <c r="P32"/>
  <c r="O32"/>
  <c r="N32"/>
  <c r="M32"/>
  <c r="L32"/>
  <c r="J32"/>
  <c r="R31"/>
  <c r="Q31"/>
  <c r="P31"/>
  <c r="O31"/>
  <c r="N31"/>
  <c r="M31"/>
  <c r="L31"/>
  <c r="J31"/>
  <c r="R30"/>
  <c r="Q30"/>
  <c r="P30"/>
  <c r="O30"/>
  <c r="N30"/>
  <c r="M30"/>
  <c r="L30"/>
  <c r="J30"/>
  <c r="R29"/>
  <c r="Q29"/>
  <c r="P29"/>
  <c r="O29"/>
  <c r="N29"/>
  <c r="M29"/>
  <c r="L29"/>
  <c r="J29"/>
  <c r="R28"/>
  <c r="Q28"/>
  <c r="P28"/>
  <c r="O28"/>
  <c r="N28"/>
  <c r="M28"/>
  <c r="L28"/>
  <c r="J28"/>
  <c r="R27"/>
  <c r="Q27"/>
  <c r="P27"/>
  <c r="O27"/>
  <c r="N27"/>
  <c r="M27"/>
  <c r="L27"/>
  <c r="J27"/>
  <c r="R26"/>
  <c r="Q26"/>
  <c r="P26"/>
  <c r="O26"/>
  <c r="N26"/>
  <c r="M26"/>
  <c r="L26"/>
  <c r="J26"/>
  <c r="R25"/>
  <c r="Q25"/>
  <c r="P25"/>
  <c r="O25"/>
  <c r="N25"/>
  <c r="M25"/>
  <c r="L25"/>
  <c r="J25"/>
  <c r="R24"/>
  <c r="Q24"/>
  <c r="P24"/>
  <c r="O24"/>
  <c r="N24"/>
  <c r="M24"/>
  <c r="L24"/>
  <c r="J24"/>
  <c r="R23"/>
  <c r="Q23"/>
  <c r="P23"/>
  <c r="O23"/>
  <c r="N23"/>
  <c r="M23"/>
  <c r="L23"/>
  <c r="J23"/>
  <c r="R22"/>
  <c r="Q22"/>
  <c r="P22"/>
  <c r="O22"/>
  <c r="N22"/>
  <c r="M22"/>
  <c r="L22"/>
  <c r="J22"/>
  <c r="R21"/>
  <c r="Q21"/>
  <c r="P21"/>
  <c r="O21"/>
  <c r="N21"/>
  <c r="M21"/>
  <c r="L21"/>
  <c r="J21"/>
  <c r="R20"/>
  <c r="Q20"/>
  <c r="P20"/>
  <c r="O20"/>
  <c r="N20"/>
  <c r="M20"/>
  <c r="L20"/>
  <c r="J20"/>
  <c r="R19"/>
  <c r="Q19"/>
  <c r="P19"/>
  <c r="O19"/>
  <c r="N19"/>
  <c r="M19"/>
  <c r="L19"/>
  <c r="J19"/>
  <c r="R18"/>
  <c r="Q18"/>
  <c r="P18"/>
  <c r="O18"/>
  <c r="N18"/>
  <c r="M18"/>
  <c r="L18"/>
  <c r="J18"/>
  <c r="R17"/>
  <c r="Q17"/>
  <c r="P17"/>
  <c r="O17"/>
  <c r="N17"/>
  <c r="M17"/>
  <c r="L17"/>
  <c r="J17"/>
  <c r="R16"/>
  <c r="Q16"/>
  <c r="P16"/>
  <c r="O16"/>
  <c r="N16"/>
  <c r="M16"/>
  <c r="L16"/>
  <c r="J16"/>
  <c r="R15"/>
  <c r="Q15"/>
  <c r="P15"/>
  <c r="O15"/>
  <c r="N15"/>
  <c r="M15"/>
  <c r="L15"/>
  <c r="J15"/>
  <c r="R14"/>
  <c r="Q14"/>
  <c r="P14"/>
  <c r="O14"/>
  <c r="N14"/>
  <c r="M14"/>
  <c r="L14"/>
  <c r="J14"/>
  <c r="R13"/>
  <c r="Q13"/>
  <c r="P13"/>
  <c r="O13"/>
  <c r="N13"/>
  <c r="M13"/>
  <c r="L13"/>
  <c r="J13"/>
  <c r="R12"/>
  <c r="Q12"/>
  <c r="P12"/>
  <c r="O12"/>
  <c r="N12"/>
  <c r="M12"/>
  <c r="L12"/>
  <c r="J12"/>
  <c r="R11"/>
  <c r="Q11"/>
  <c r="P11"/>
  <c r="O11"/>
  <c r="N11"/>
  <c r="M11"/>
  <c r="L11"/>
  <c r="J11"/>
  <c r="R10"/>
  <c r="Q10"/>
  <c r="P10"/>
  <c r="O10"/>
  <c r="N10"/>
  <c r="M10"/>
  <c r="L10"/>
  <c r="J10"/>
  <c r="R9"/>
  <c r="Q9"/>
  <c r="P9"/>
  <c r="O9"/>
  <c r="N9"/>
  <c r="M9"/>
  <c r="L9"/>
  <c r="J9"/>
  <c r="R8"/>
  <c r="Q8"/>
  <c r="P8"/>
  <c r="O8"/>
  <c r="N8"/>
  <c r="M8"/>
  <c r="L8"/>
  <c r="J8"/>
  <c r="R7"/>
  <c r="Q7"/>
  <c r="P7"/>
  <c r="O7"/>
  <c r="N7"/>
  <c r="M7"/>
  <c r="L7"/>
  <c r="J7"/>
  <c r="R6"/>
  <c r="Q6"/>
  <c r="P6"/>
  <c r="O6"/>
  <c r="N6"/>
  <c r="M6"/>
  <c r="L6"/>
  <c r="J6"/>
  <c r="R5"/>
  <c r="Q5"/>
  <c r="P5"/>
  <c r="O5"/>
  <c r="N5"/>
  <c r="M5"/>
  <c r="L5"/>
  <c r="J5"/>
  <c r="R4"/>
  <c r="Q4"/>
  <c r="P4"/>
  <c r="O4"/>
  <c r="N4"/>
  <c r="M4"/>
  <c r="L4"/>
  <c r="J4"/>
  <c r="R3"/>
  <c r="R155" s="1"/>
  <c r="C165" s="1"/>
  <c r="D165" s="1"/>
  <c r="E165" s="1"/>
  <c r="Q3"/>
  <c r="Q155" s="1"/>
  <c r="C164" s="1"/>
  <c r="D164" s="1"/>
  <c r="E164" s="1"/>
  <c r="P3"/>
  <c r="P155" s="1"/>
  <c r="C163" s="1"/>
  <c r="D163" s="1"/>
  <c r="E163" s="1"/>
  <c r="O3"/>
  <c r="O155" s="1"/>
  <c r="C162" s="1"/>
  <c r="D162" s="1"/>
  <c r="E162" s="1"/>
  <c r="N3"/>
  <c r="N155" s="1"/>
  <c r="C161" s="1"/>
  <c r="D161" s="1"/>
  <c r="E161" s="1"/>
  <c r="M3"/>
  <c r="M155" s="1"/>
  <c r="C160" s="1"/>
  <c r="D160" s="1"/>
  <c r="E160" s="1"/>
  <c r="L155"/>
  <c r="C159" s="1"/>
  <c r="L155" i="7" l="1"/>
  <c r="P155"/>
  <c r="AM4"/>
  <c r="AN4"/>
  <c r="AJ4"/>
  <c r="AH7"/>
  <c r="AL9"/>
  <c r="AM12"/>
  <c r="AN12"/>
  <c r="AJ12"/>
  <c r="AH15"/>
  <c r="X17"/>
  <c r="AM19"/>
  <c r="AJ19"/>
  <c r="AN21"/>
  <c r="AJ22"/>
  <c r="AN22"/>
  <c r="AK51"/>
  <c r="AM71"/>
  <c r="AK72"/>
  <c r="AI76"/>
  <c r="AK77"/>
  <c r="AM80"/>
  <c r="AM81"/>
  <c r="AK103"/>
  <c r="AJ103"/>
  <c r="AJ109"/>
  <c r="AK138"/>
  <c r="AH5"/>
  <c r="AL7"/>
  <c r="AM10"/>
  <c r="AN10"/>
  <c r="AJ10"/>
  <c r="AH13"/>
  <c r="AL15"/>
  <c r="AL21"/>
  <c r="X21"/>
  <c r="T22"/>
  <c r="AK64"/>
  <c r="AK74"/>
  <c r="AH106"/>
  <c r="AH108"/>
  <c r="AH112"/>
  <c r="AK140"/>
  <c r="AL5"/>
  <c r="AM8"/>
  <c r="AN8"/>
  <c r="AJ8"/>
  <c r="AL13"/>
  <c r="AK16"/>
  <c r="AJ16"/>
  <c r="X22"/>
  <c r="AK66"/>
  <c r="AK76"/>
  <c r="AH102"/>
  <c r="AK106"/>
  <c r="AJ111"/>
  <c r="AM120"/>
  <c r="AM133"/>
  <c r="AK133"/>
  <c r="I7" i="9"/>
  <c r="I10"/>
  <c r="AH3" i="7"/>
  <c r="AH11"/>
  <c r="AL3"/>
  <c r="AM6"/>
  <c r="AN6"/>
  <c r="AJ6"/>
  <c r="AH9"/>
  <c r="AL11"/>
  <c r="AM14"/>
  <c r="AN14"/>
  <c r="AJ14"/>
  <c r="AN16"/>
  <c r="AH18"/>
  <c r="AN20"/>
  <c r="AM48"/>
  <c r="AM67"/>
  <c r="AN68"/>
  <c r="AK68"/>
  <c r="AM78"/>
  <c r="AM84"/>
  <c r="AM86"/>
  <c r="AM88"/>
  <c r="AM90"/>
  <c r="AM92"/>
  <c r="AM94"/>
  <c r="AM96"/>
  <c r="AM98"/>
  <c r="AM100"/>
  <c r="AM101"/>
  <c r="AL106"/>
  <c r="AH110"/>
  <c r="AN111"/>
  <c r="AH114"/>
  <c r="AM129"/>
  <c r="AN149"/>
  <c r="AN151"/>
  <c r="M155"/>
  <c r="Q155"/>
  <c r="AH19"/>
  <c r="AM21"/>
  <c r="AM23"/>
  <c r="AM25"/>
  <c r="AM27"/>
  <c r="AM29"/>
  <c r="AM31"/>
  <c r="AM33"/>
  <c r="AM35"/>
  <c r="AM37"/>
  <c r="AM39"/>
  <c r="AM41"/>
  <c r="AM43"/>
  <c r="AM45"/>
  <c r="AM47"/>
  <c r="AM54"/>
  <c r="AM55"/>
  <c r="AN62"/>
  <c r="AK62"/>
  <c r="AM69"/>
  <c r="AN70"/>
  <c r="AK70"/>
  <c r="AL102"/>
  <c r="AK102"/>
  <c r="AN105"/>
  <c r="AN107"/>
  <c r="AM108"/>
  <c r="AL108"/>
  <c r="AM110"/>
  <c r="AL110"/>
  <c r="AM112"/>
  <c r="AL112"/>
  <c r="AM114"/>
  <c r="AL114"/>
  <c r="AM121"/>
  <c r="AM125"/>
  <c r="I4" i="8"/>
  <c r="I9"/>
  <c r="I3" i="12"/>
  <c r="I7" i="13"/>
  <c r="AN143" i="7"/>
  <c r="AN145"/>
  <c r="AN147"/>
  <c r="AN153"/>
  <c r="I6" i="12"/>
  <c r="I6" i="11"/>
  <c r="V3" i="7"/>
  <c r="Z3"/>
  <c r="AL16"/>
  <c r="Z18"/>
  <c r="AL20"/>
  <c r="Z22"/>
  <c r="S3"/>
  <c r="W3"/>
  <c r="AI3"/>
  <c r="AM3"/>
  <c r="AK4"/>
  <c r="S5"/>
  <c r="AI5"/>
  <c r="AM5"/>
  <c r="AK6"/>
  <c r="S7"/>
  <c r="AI7"/>
  <c r="AM7"/>
  <c r="AK8"/>
  <c r="S9"/>
  <c r="AI9"/>
  <c r="AM9"/>
  <c r="AK10"/>
  <c r="S11"/>
  <c r="AI11"/>
  <c r="AM11"/>
  <c r="AK12"/>
  <c r="S13"/>
  <c r="AI13"/>
  <c r="AM13"/>
  <c r="AK14"/>
  <c r="S15"/>
  <c r="AI15"/>
  <c r="AM15"/>
  <c r="AH17"/>
  <c r="AJ18"/>
  <c r="AL19"/>
  <c r="AH21"/>
  <c r="K155"/>
  <c r="O155"/>
  <c r="T3"/>
  <c r="X3"/>
  <c r="AJ3"/>
  <c r="AN3"/>
  <c r="AH4"/>
  <c r="AL4"/>
  <c r="AJ5"/>
  <c r="AN5"/>
  <c r="AH6"/>
  <c r="AL6"/>
  <c r="AJ7"/>
  <c r="AN7"/>
  <c r="AH8"/>
  <c r="AL8"/>
  <c r="AJ9"/>
  <c r="AN9"/>
  <c r="AH10"/>
  <c r="AL10"/>
  <c r="AJ11"/>
  <c r="AN11"/>
  <c r="AH12"/>
  <c r="AL12"/>
  <c r="AJ13"/>
  <c r="AN13"/>
  <c r="AH14"/>
  <c r="AL14"/>
  <c r="AJ15"/>
  <c r="AN15"/>
  <c r="AH16"/>
  <c r="AJ17"/>
  <c r="AN19"/>
  <c r="AH20"/>
  <c r="AJ21"/>
  <c r="V22"/>
  <c r="U3"/>
  <c r="Y3"/>
  <c r="S4"/>
  <c r="AI4"/>
  <c r="S6"/>
  <c r="AI6"/>
  <c r="S8"/>
  <c r="AI8"/>
  <c r="S10"/>
  <c r="AI10"/>
  <c r="S12"/>
  <c r="AI12"/>
  <c r="S14"/>
  <c r="AI14"/>
  <c r="S16"/>
  <c r="AI16"/>
  <c r="AM16"/>
  <c r="AK17"/>
  <c r="S18"/>
  <c r="AI18"/>
  <c r="AM18"/>
  <c r="AK19"/>
  <c r="S20"/>
  <c r="AI20"/>
  <c r="AM20"/>
  <c r="AK21"/>
  <c r="S22"/>
  <c r="AI22"/>
  <c r="AM22"/>
  <c r="AK23"/>
  <c r="S24"/>
  <c r="AI24"/>
  <c r="AM24"/>
  <c r="AK25"/>
  <c r="S26"/>
  <c r="AI26"/>
  <c r="AM26"/>
  <c r="AK27"/>
  <c r="S28"/>
  <c r="AI28"/>
  <c r="AM28"/>
  <c r="AK29"/>
  <c r="S30"/>
  <c r="AI30"/>
  <c r="AM30"/>
  <c r="AK31"/>
  <c r="S32"/>
  <c r="AI32"/>
  <c r="AM32"/>
  <c r="AK33"/>
  <c r="S34"/>
  <c r="AI34"/>
  <c r="AM34"/>
  <c r="AK35"/>
  <c r="S36"/>
  <c r="AI36"/>
  <c r="AM36"/>
  <c r="AK37"/>
  <c r="S38"/>
  <c r="AI38"/>
  <c r="AM38"/>
  <c r="AK39"/>
  <c r="S40"/>
  <c r="AI40"/>
  <c r="AM40"/>
  <c r="AK41"/>
  <c r="S42"/>
  <c r="AI42"/>
  <c r="AM42"/>
  <c r="AK43"/>
  <c r="S44"/>
  <c r="AI44"/>
  <c r="AM44"/>
  <c r="AK45"/>
  <c r="S46"/>
  <c r="AI46"/>
  <c r="AM46"/>
  <c r="AK47"/>
  <c r="AN48"/>
  <c r="AL48"/>
  <c r="S48"/>
  <c r="AI48"/>
  <c r="AL49"/>
  <c r="AH49"/>
  <c r="AN49"/>
  <c r="AJ49"/>
  <c r="S49"/>
  <c r="AI49"/>
  <c r="AK50"/>
  <c r="AL53"/>
  <c r="AH53"/>
  <c r="AN53"/>
  <c r="AJ53"/>
  <c r="S53"/>
  <c r="AI53"/>
  <c r="AK54"/>
  <c r="AL57"/>
  <c r="AH57"/>
  <c r="AN57"/>
  <c r="AJ57"/>
  <c r="S57"/>
  <c r="AI57"/>
  <c r="AK58"/>
  <c r="V23"/>
  <c r="Z23"/>
  <c r="AH23"/>
  <c r="AL23"/>
  <c r="T24"/>
  <c r="X24"/>
  <c r="AJ24"/>
  <c r="AN24"/>
  <c r="V25"/>
  <c r="Z25"/>
  <c r="AH25"/>
  <c r="AL25"/>
  <c r="T26"/>
  <c r="X26"/>
  <c r="AJ26"/>
  <c r="AN26"/>
  <c r="V27"/>
  <c r="Z27"/>
  <c r="AH27"/>
  <c r="AL27"/>
  <c r="T28"/>
  <c r="X28"/>
  <c r="AJ28"/>
  <c r="AN28"/>
  <c r="V29"/>
  <c r="Z29"/>
  <c r="AH29"/>
  <c r="AL29"/>
  <c r="T30"/>
  <c r="X30"/>
  <c r="AJ30"/>
  <c r="AN30"/>
  <c r="V31"/>
  <c r="Z31"/>
  <c r="AH31"/>
  <c r="AL31"/>
  <c r="T32"/>
  <c r="X32"/>
  <c r="AJ32"/>
  <c r="AN32"/>
  <c r="V33"/>
  <c r="Z33"/>
  <c r="AH33"/>
  <c r="AL33"/>
  <c r="T34"/>
  <c r="X34"/>
  <c r="AJ34"/>
  <c r="AN34"/>
  <c r="V35"/>
  <c r="Z35"/>
  <c r="AH35"/>
  <c r="AL35"/>
  <c r="T36"/>
  <c r="X36"/>
  <c r="AJ36"/>
  <c r="AN36"/>
  <c r="V37"/>
  <c r="Z37"/>
  <c r="AH37"/>
  <c r="AL37"/>
  <c r="T38"/>
  <c r="X38"/>
  <c r="AJ38"/>
  <c r="AN38"/>
  <c r="V39"/>
  <c r="Z39"/>
  <c r="AH39"/>
  <c r="AL39"/>
  <c r="T40"/>
  <c r="X40"/>
  <c r="AJ40"/>
  <c r="AN40"/>
  <c r="V41"/>
  <c r="Z41"/>
  <c r="AH41"/>
  <c r="AL41"/>
  <c r="T42"/>
  <c r="X42"/>
  <c r="AJ42"/>
  <c r="AN42"/>
  <c r="V43"/>
  <c r="Z43"/>
  <c r="AH43"/>
  <c r="AL43"/>
  <c r="T44"/>
  <c r="X44"/>
  <c r="AJ44"/>
  <c r="AN44"/>
  <c r="V45"/>
  <c r="Z45"/>
  <c r="AH45"/>
  <c r="AL45"/>
  <c r="T46"/>
  <c r="X46"/>
  <c r="AJ46"/>
  <c r="AN46"/>
  <c r="V47"/>
  <c r="Z47"/>
  <c r="AH47"/>
  <c r="AL47"/>
  <c r="T48"/>
  <c r="AJ48"/>
  <c r="AN52"/>
  <c r="AJ52"/>
  <c r="AL52"/>
  <c r="AH52"/>
  <c r="S52"/>
  <c r="AI52"/>
  <c r="AN56"/>
  <c r="AJ56"/>
  <c r="AL56"/>
  <c r="AH56"/>
  <c r="S56"/>
  <c r="AI56"/>
  <c r="AN60"/>
  <c r="AJ60"/>
  <c r="AM60"/>
  <c r="AI60"/>
  <c r="AL60"/>
  <c r="AH60"/>
  <c r="S60"/>
  <c r="AK60"/>
  <c r="S17"/>
  <c r="AI17"/>
  <c r="S19"/>
  <c r="AI19"/>
  <c r="S21"/>
  <c r="AI21"/>
  <c r="S23"/>
  <c r="AI23"/>
  <c r="S25"/>
  <c r="AI25"/>
  <c r="S27"/>
  <c r="AI27"/>
  <c r="S29"/>
  <c r="AI29"/>
  <c r="S31"/>
  <c r="AI31"/>
  <c r="S33"/>
  <c r="AI33"/>
  <c r="S35"/>
  <c r="AI35"/>
  <c r="S37"/>
  <c r="AI37"/>
  <c r="S39"/>
  <c r="AI39"/>
  <c r="S41"/>
  <c r="AI41"/>
  <c r="S43"/>
  <c r="AI43"/>
  <c r="S45"/>
  <c r="AI45"/>
  <c r="S47"/>
  <c r="AI47"/>
  <c r="AK48"/>
  <c r="AM49"/>
  <c r="AL51"/>
  <c r="AH51"/>
  <c r="AN51"/>
  <c r="AJ51"/>
  <c r="S51"/>
  <c r="AI51"/>
  <c r="AK52"/>
  <c r="AM53"/>
  <c r="AL55"/>
  <c r="AH55"/>
  <c r="AN55"/>
  <c r="AJ55"/>
  <c r="S55"/>
  <c r="AI55"/>
  <c r="AK56"/>
  <c r="AM57"/>
  <c r="AL59"/>
  <c r="AH59"/>
  <c r="AN59"/>
  <c r="AJ59"/>
  <c r="S59"/>
  <c r="AI59"/>
  <c r="AL61"/>
  <c r="AH61"/>
  <c r="AK61"/>
  <c r="AN61"/>
  <c r="AJ61"/>
  <c r="S61"/>
  <c r="AI61"/>
  <c r="AN50"/>
  <c r="AJ50"/>
  <c r="AL50"/>
  <c r="AH50"/>
  <c r="S50"/>
  <c r="AI50"/>
  <c r="AM52"/>
  <c r="AN54"/>
  <c r="AJ54"/>
  <c r="AL54"/>
  <c r="AH54"/>
  <c r="S54"/>
  <c r="AI54"/>
  <c r="AM56"/>
  <c r="AN58"/>
  <c r="AJ58"/>
  <c r="AL58"/>
  <c r="AH58"/>
  <c r="S58"/>
  <c r="AI58"/>
  <c r="AH62"/>
  <c r="AL62"/>
  <c r="AJ63"/>
  <c r="AN63"/>
  <c r="AH64"/>
  <c r="AL64"/>
  <c r="AJ65"/>
  <c r="AN65"/>
  <c r="AH66"/>
  <c r="AL66"/>
  <c r="AJ67"/>
  <c r="AN67"/>
  <c r="AH68"/>
  <c r="AL68"/>
  <c r="AJ69"/>
  <c r="AN69"/>
  <c r="AH70"/>
  <c r="AL70"/>
  <c r="AJ71"/>
  <c r="AN71"/>
  <c r="AH72"/>
  <c r="AL72"/>
  <c r="AJ73"/>
  <c r="AN73"/>
  <c r="AH74"/>
  <c r="AL74"/>
  <c r="AJ75"/>
  <c r="AN75"/>
  <c r="Y78"/>
  <c r="AN79"/>
  <c r="AJ79"/>
  <c r="AL79"/>
  <c r="AH79"/>
  <c r="S79"/>
  <c r="AI79"/>
  <c r="AK80"/>
  <c r="S62"/>
  <c r="AI62"/>
  <c r="AM62"/>
  <c r="AK63"/>
  <c r="S64"/>
  <c r="AI64"/>
  <c r="AM64"/>
  <c r="AK65"/>
  <c r="S66"/>
  <c r="AI66"/>
  <c r="AM66"/>
  <c r="AK67"/>
  <c r="S68"/>
  <c r="AI68"/>
  <c r="AM68"/>
  <c r="AK69"/>
  <c r="S70"/>
  <c r="AI70"/>
  <c r="AM70"/>
  <c r="AK71"/>
  <c r="S72"/>
  <c r="AI72"/>
  <c r="AM72"/>
  <c r="AK73"/>
  <c r="S74"/>
  <c r="AI74"/>
  <c r="AM74"/>
  <c r="AK75"/>
  <c r="AL76"/>
  <c r="AH76"/>
  <c r="AN76"/>
  <c r="AJ76"/>
  <c r="S76"/>
  <c r="AM76"/>
  <c r="AL78"/>
  <c r="AH78"/>
  <c r="AN78"/>
  <c r="AJ78"/>
  <c r="S78"/>
  <c r="AI78"/>
  <c r="AM82"/>
  <c r="AL82"/>
  <c r="AH82"/>
  <c r="AN82"/>
  <c r="AJ82"/>
  <c r="S82"/>
  <c r="AI82"/>
  <c r="AJ62"/>
  <c r="AH63"/>
  <c r="AL63"/>
  <c r="AJ64"/>
  <c r="AH65"/>
  <c r="AL65"/>
  <c r="AJ66"/>
  <c r="AH67"/>
  <c r="AL67"/>
  <c r="AJ68"/>
  <c r="AH69"/>
  <c r="AL69"/>
  <c r="AJ70"/>
  <c r="AH71"/>
  <c r="AL71"/>
  <c r="AJ72"/>
  <c r="AH73"/>
  <c r="AL73"/>
  <c r="AJ74"/>
  <c r="AH75"/>
  <c r="AL75"/>
  <c r="AN77"/>
  <c r="AJ77"/>
  <c r="AL77"/>
  <c r="AH77"/>
  <c r="S77"/>
  <c r="AI77"/>
  <c r="AK78"/>
  <c r="AM79"/>
  <c r="AN81"/>
  <c r="AJ81"/>
  <c r="AL81"/>
  <c r="AH81"/>
  <c r="S81"/>
  <c r="AI81"/>
  <c r="AK82"/>
  <c r="S63"/>
  <c r="AI63"/>
  <c r="S65"/>
  <c r="AI65"/>
  <c r="S67"/>
  <c r="AI67"/>
  <c r="S69"/>
  <c r="AI69"/>
  <c r="S71"/>
  <c r="AI71"/>
  <c r="S73"/>
  <c r="AI73"/>
  <c r="S75"/>
  <c r="AI75"/>
  <c r="U76"/>
  <c r="AL80"/>
  <c r="AH80"/>
  <c r="AN80"/>
  <c r="AJ80"/>
  <c r="S80"/>
  <c r="AI80"/>
  <c r="AH83"/>
  <c r="AL83"/>
  <c r="AJ84"/>
  <c r="AN84"/>
  <c r="AH85"/>
  <c r="AL85"/>
  <c r="AJ86"/>
  <c r="AN86"/>
  <c r="AH87"/>
  <c r="AL87"/>
  <c r="AJ88"/>
  <c r="AN88"/>
  <c r="AH89"/>
  <c r="AL89"/>
  <c r="AJ90"/>
  <c r="AN90"/>
  <c r="AH91"/>
  <c r="AL91"/>
  <c r="AJ92"/>
  <c r="AN92"/>
  <c r="AH93"/>
  <c r="AL93"/>
  <c r="AJ94"/>
  <c r="AN94"/>
  <c r="AH95"/>
  <c r="AL95"/>
  <c r="AJ96"/>
  <c r="AN96"/>
  <c r="AH97"/>
  <c r="AL97"/>
  <c r="AJ98"/>
  <c r="AN98"/>
  <c r="AH99"/>
  <c r="AL99"/>
  <c r="AJ100"/>
  <c r="AN100"/>
  <c r="AK104"/>
  <c r="AJ105"/>
  <c r="AM124"/>
  <c r="AN126"/>
  <c r="AJ126"/>
  <c r="AL126"/>
  <c r="AK126"/>
  <c r="AH126"/>
  <c r="AM126"/>
  <c r="S126"/>
  <c r="AI126"/>
  <c r="S83"/>
  <c r="AI83"/>
  <c r="AM83"/>
  <c r="AK84"/>
  <c r="S85"/>
  <c r="AI85"/>
  <c r="AM85"/>
  <c r="AK86"/>
  <c r="S87"/>
  <c r="AI87"/>
  <c r="AM87"/>
  <c r="AK88"/>
  <c r="S89"/>
  <c r="AI89"/>
  <c r="AM89"/>
  <c r="AK90"/>
  <c r="S91"/>
  <c r="AI91"/>
  <c r="AM91"/>
  <c r="AK92"/>
  <c r="S93"/>
  <c r="AI93"/>
  <c r="AM93"/>
  <c r="AK94"/>
  <c r="S95"/>
  <c r="AI95"/>
  <c r="AM95"/>
  <c r="AK96"/>
  <c r="S97"/>
  <c r="AI97"/>
  <c r="AM97"/>
  <c r="AK98"/>
  <c r="S99"/>
  <c r="AI99"/>
  <c r="AM99"/>
  <c r="AK100"/>
  <c r="AL101"/>
  <c r="AH101"/>
  <c r="S101"/>
  <c r="AI101"/>
  <c r="AN101"/>
  <c r="AL104"/>
  <c r="AM105"/>
  <c r="AK107"/>
  <c r="AM107"/>
  <c r="AI107"/>
  <c r="AL107"/>
  <c r="AH107"/>
  <c r="S107"/>
  <c r="AN122"/>
  <c r="AJ122"/>
  <c r="AL122"/>
  <c r="AH122"/>
  <c r="AK122"/>
  <c r="AM122"/>
  <c r="S122"/>
  <c r="AI122"/>
  <c r="AJ83"/>
  <c r="AN83"/>
  <c r="AH84"/>
  <c r="AL84"/>
  <c r="AJ85"/>
  <c r="AN85"/>
  <c r="AH86"/>
  <c r="AL86"/>
  <c r="AJ87"/>
  <c r="AN87"/>
  <c r="AH88"/>
  <c r="AL88"/>
  <c r="AJ89"/>
  <c r="AN89"/>
  <c r="AH90"/>
  <c r="AL90"/>
  <c r="AJ91"/>
  <c r="AN91"/>
  <c r="AH92"/>
  <c r="AL92"/>
  <c r="AJ93"/>
  <c r="AN93"/>
  <c r="AH94"/>
  <c r="AL94"/>
  <c r="AJ95"/>
  <c r="AN95"/>
  <c r="AH96"/>
  <c r="AL96"/>
  <c r="AJ97"/>
  <c r="AN97"/>
  <c r="AH98"/>
  <c r="AL98"/>
  <c r="AJ99"/>
  <c r="AN99"/>
  <c r="AH100"/>
  <c r="AL100"/>
  <c r="AJ101"/>
  <c r="AN102"/>
  <c r="AJ102"/>
  <c r="S102"/>
  <c r="AI102"/>
  <c r="AL103"/>
  <c r="AH103"/>
  <c r="S103"/>
  <c r="AI103"/>
  <c r="AN103"/>
  <c r="AH104"/>
  <c r="AM116"/>
  <c r="AN118"/>
  <c r="AJ118"/>
  <c r="AL118"/>
  <c r="AH118"/>
  <c r="AK118"/>
  <c r="AM118"/>
  <c r="S118"/>
  <c r="AI118"/>
  <c r="S84"/>
  <c r="AI84"/>
  <c r="S86"/>
  <c r="AI86"/>
  <c r="S88"/>
  <c r="AI88"/>
  <c r="S90"/>
  <c r="AI90"/>
  <c r="S92"/>
  <c r="AI92"/>
  <c r="S94"/>
  <c r="AI94"/>
  <c r="S96"/>
  <c r="AI96"/>
  <c r="S98"/>
  <c r="AI98"/>
  <c r="S100"/>
  <c r="AI100"/>
  <c r="AK101"/>
  <c r="AN104"/>
  <c r="AJ104"/>
  <c r="S104"/>
  <c r="AI104"/>
  <c r="AK105"/>
  <c r="AL105"/>
  <c r="AH105"/>
  <c r="S105"/>
  <c r="AI105"/>
  <c r="AJ107"/>
  <c r="AJ106"/>
  <c r="AN106"/>
  <c r="AJ108"/>
  <c r="AN108"/>
  <c r="AH109"/>
  <c r="AL109"/>
  <c r="AJ110"/>
  <c r="AN110"/>
  <c r="AH111"/>
  <c r="AL111"/>
  <c r="AJ112"/>
  <c r="AN112"/>
  <c r="AH113"/>
  <c r="AL113"/>
  <c r="AJ114"/>
  <c r="AN114"/>
  <c r="AN116"/>
  <c r="AJ116"/>
  <c r="AL116"/>
  <c r="AH116"/>
  <c r="S116"/>
  <c r="AI116"/>
  <c r="AN120"/>
  <c r="AJ120"/>
  <c r="AL120"/>
  <c r="AH120"/>
  <c r="S120"/>
  <c r="AI120"/>
  <c r="AN124"/>
  <c r="AJ124"/>
  <c r="AL124"/>
  <c r="AH124"/>
  <c r="S124"/>
  <c r="AI124"/>
  <c r="S109"/>
  <c r="AI109"/>
  <c r="AM109"/>
  <c r="S111"/>
  <c r="AI111"/>
  <c r="AM111"/>
  <c r="S113"/>
  <c r="AI113"/>
  <c r="AM113"/>
  <c r="AL115"/>
  <c r="AH115"/>
  <c r="AN115"/>
  <c r="AJ115"/>
  <c r="S115"/>
  <c r="AI115"/>
  <c r="AL119"/>
  <c r="AH119"/>
  <c r="AN119"/>
  <c r="AJ119"/>
  <c r="S119"/>
  <c r="AI119"/>
  <c r="AL123"/>
  <c r="AH123"/>
  <c r="AN123"/>
  <c r="AJ123"/>
  <c r="S123"/>
  <c r="AI123"/>
  <c r="AN128"/>
  <c r="AJ128"/>
  <c r="AL128"/>
  <c r="AH128"/>
  <c r="AK128"/>
  <c r="S128"/>
  <c r="AI128"/>
  <c r="S106"/>
  <c r="AI106"/>
  <c r="S108"/>
  <c r="AI108"/>
  <c r="S110"/>
  <c r="AI110"/>
  <c r="S112"/>
  <c r="AI112"/>
  <c r="S114"/>
  <c r="AI114"/>
  <c r="AM115"/>
  <c r="AL117"/>
  <c r="AH117"/>
  <c r="AN117"/>
  <c r="AJ117"/>
  <c r="S117"/>
  <c r="AI117"/>
  <c r="AM119"/>
  <c r="AL121"/>
  <c r="AH121"/>
  <c r="AN121"/>
  <c r="AJ121"/>
  <c r="S121"/>
  <c r="AI121"/>
  <c r="AM123"/>
  <c r="AL125"/>
  <c r="AH125"/>
  <c r="AN125"/>
  <c r="AJ125"/>
  <c r="S125"/>
  <c r="AI125"/>
  <c r="AL127"/>
  <c r="AH127"/>
  <c r="AN127"/>
  <c r="AJ127"/>
  <c r="S127"/>
  <c r="AI127"/>
  <c r="AL131"/>
  <c r="AH131"/>
  <c r="AN131"/>
  <c r="AJ131"/>
  <c r="S131"/>
  <c r="AI131"/>
  <c r="AK132"/>
  <c r="AN130"/>
  <c r="AJ130"/>
  <c r="AL130"/>
  <c r="AH130"/>
  <c r="S130"/>
  <c r="AI130"/>
  <c r="AN134"/>
  <c r="AJ134"/>
  <c r="AM134"/>
  <c r="AL134"/>
  <c r="AH134"/>
  <c r="S134"/>
  <c r="AI134"/>
  <c r="AM127"/>
  <c r="AL129"/>
  <c r="AH129"/>
  <c r="AN129"/>
  <c r="AJ129"/>
  <c r="S129"/>
  <c r="AI129"/>
  <c r="AK130"/>
  <c r="AM131"/>
  <c r="AL133"/>
  <c r="AH133"/>
  <c r="AN133"/>
  <c r="AJ133"/>
  <c r="S133"/>
  <c r="AI133"/>
  <c r="AK134"/>
  <c r="AM130"/>
  <c r="AN132"/>
  <c r="AJ132"/>
  <c r="AL132"/>
  <c r="AH132"/>
  <c r="S132"/>
  <c r="AI132"/>
  <c r="AM135"/>
  <c r="AI135"/>
  <c r="AL135"/>
  <c r="AH135"/>
  <c r="AK135"/>
  <c r="AN135"/>
  <c r="AJ135"/>
  <c r="S135"/>
  <c r="AH136"/>
  <c r="AL136"/>
  <c r="AJ137"/>
  <c r="AN137"/>
  <c r="AH138"/>
  <c r="AL138"/>
  <c r="AJ139"/>
  <c r="AN139"/>
  <c r="AH140"/>
  <c r="AL140"/>
  <c r="AL142"/>
  <c r="AH142"/>
  <c r="AN142"/>
  <c r="AJ142"/>
  <c r="S142"/>
  <c r="AI142"/>
  <c r="S136"/>
  <c r="AI136"/>
  <c r="AM136"/>
  <c r="AK137"/>
  <c r="S138"/>
  <c r="AI138"/>
  <c r="AM138"/>
  <c r="AK139"/>
  <c r="S140"/>
  <c r="AI140"/>
  <c r="AM140"/>
  <c r="AI141"/>
  <c r="AJ136"/>
  <c r="AN136"/>
  <c r="AH137"/>
  <c r="AL137"/>
  <c r="AJ138"/>
  <c r="AH139"/>
  <c r="AL139"/>
  <c r="AJ140"/>
  <c r="AM142"/>
  <c r="S137"/>
  <c r="AI137"/>
  <c r="S139"/>
  <c r="AI139"/>
  <c r="AN141"/>
  <c r="AJ141"/>
  <c r="AL141"/>
  <c r="AH141"/>
  <c r="S141"/>
  <c r="AM141"/>
  <c r="AK143"/>
  <c r="S144"/>
  <c r="AI144"/>
  <c r="AM144"/>
  <c r="AK145"/>
  <c r="S146"/>
  <c r="AI146"/>
  <c r="AM146"/>
  <c r="AK147"/>
  <c r="S148"/>
  <c r="AI148"/>
  <c r="AM148"/>
  <c r="AK149"/>
  <c r="S150"/>
  <c r="AI150"/>
  <c r="AM150"/>
  <c r="AK151"/>
  <c r="S152"/>
  <c r="AI152"/>
  <c r="AM152"/>
  <c r="AK153"/>
  <c r="I4" i="9"/>
  <c r="I6"/>
  <c r="I5" i="11"/>
  <c r="I7"/>
  <c r="I4" i="13"/>
  <c r="I6"/>
  <c r="AH143" i="7"/>
  <c r="AL143"/>
  <c r="AJ144"/>
  <c r="AN144"/>
  <c r="AH145"/>
  <c r="AL145"/>
  <c r="AJ146"/>
  <c r="AN146"/>
  <c r="AH147"/>
  <c r="AL147"/>
  <c r="AJ148"/>
  <c r="AN148"/>
  <c r="AH149"/>
  <c r="AL149"/>
  <c r="AJ150"/>
  <c r="AN150"/>
  <c r="AH151"/>
  <c r="AL151"/>
  <c r="AJ152"/>
  <c r="AN152"/>
  <c r="AH153"/>
  <c r="AL153"/>
  <c r="I6" i="8"/>
  <c r="I5" i="10"/>
  <c r="I7"/>
  <c r="I5" i="12"/>
  <c r="I5" i="14"/>
  <c r="I7"/>
  <c r="S143" i="7"/>
  <c r="AI143"/>
  <c r="AM143"/>
  <c r="AK144"/>
  <c r="S145"/>
  <c r="AI145"/>
  <c r="AM145"/>
  <c r="AK146"/>
  <c r="S147"/>
  <c r="AI147"/>
  <c r="AM147"/>
  <c r="AK148"/>
  <c r="S149"/>
  <c r="AI149"/>
  <c r="AM149"/>
  <c r="AK150"/>
  <c r="S151"/>
  <c r="AI151"/>
  <c r="AM151"/>
  <c r="AK152"/>
  <c r="S153"/>
  <c r="AI153"/>
  <c r="AM153"/>
  <c r="I5" i="9"/>
  <c r="I4" i="11"/>
  <c r="I5" i="13"/>
  <c r="AJ143" i="7"/>
  <c r="AH144"/>
  <c r="AJ145"/>
  <c r="AH146"/>
  <c r="AJ147"/>
  <c r="AH148"/>
  <c r="AJ149"/>
  <c r="AH150"/>
  <c r="AJ151"/>
  <c r="AH152"/>
  <c r="AJ153"/>
  <c r="I5" i="8"/>
  <c r="I4" i="10"/>
  <c r="I4" i="12"/>
  <c r="I4" i="14"/>
  <c r="D159" i="6"/>
  <c r="E159" s="1"/>
  <c r="C167"/>
  <c r="AL158" i="7" l="1"/>
  <c r="AL157"/>
  <c r="AH158"/>
  <c r="AK158"/>
  <c r="AH157"/>
  <c r="AK159"/>
  <c r="AD150"/>
  <c r="AG150"/>
  <c r="AC150"/>
  <c r="AF150"/>
  <c r="AB150"/>
  <c r="AE150"/>
  <c r="AA150"/>
  <c r="AD144"/>
  <c r="AG144"/>
  <c r="AC144"/>
  <c r="AF144"/>
  <c r="AB144"/>
  <c r="AE144"/>
  <c r="AA144"/>
  <c r="AG138"/>
  <c r="AC138"/>
  <c r="AF138"/>
  <c r="AB138"/>
  <c r="AE138"/>
  <c r="AA138"/>
  <c r="AD138"/>
  <c r="AG136"/>
  <c r="AC136"/>
  <c r="AF136"/>
  <c r="AB136"/>
  <c r="AE136"/>
  <c r="AA136"/>
  <c r="AD136"/>
  <c r="AF130"/>
  <c r="AB130"/>
  <c r="AD130"/>
  <c r="AE130"/>
  <c r="AC130"/>
  <c r="AA130"/>
  <c r="AG130"/>
  <c r="AE114"/>
  <c r="AA114"/>
  <c r="AG114"/>
  <c r="AC114"/>
  <c r="AF114"/>
  <c r="AB114"/>
  <c r="AD114"/>
  <c r="AE110"/>
  <c r="AA110"/>
  <c r="AG110"/>
  <c r="AC110"/>
  <c r="AF110"/>
  <c r="AB110"/>
  <c r="AD110"/>
  <c r="AE106"/>
  <c r="AA106"/>
  <c r="AF106"/>
  <c r="AB106"/>
  <c r="AC106"/>
  <c r="AG106"/>
  <c r="AD106"/>
  <c r="AG113"/>
  <c r="AC113"/>
  <c r="AE113"/>
  <c r="AA113"/>
  <c r="AD113"/>
  <c r="AF113"/>
  <c r="AB113"/>
  <c r="AF124"/>
  <c r="AB124"/>
  <c r="AD124"/>
  <c r="AG124"/>
  <c r="AC124"/>
  <c r="AA124"/>
  <c r="AE124"/>
  <c r="AF116"/>
  <c r="AB116"/>
  <c r="AD116"/>
  <c r="AG116"/>
  <c r="AC116"/>
  <c r="AA116"/>
  <c r="AE116"/>
  <c r="AF104"/>
  <c r="AB104"/>
  <c r="AD104"/>
  <c r="AC104"/>
  <c r="AG104"/>
  <c r="AA104"/>
  <c r="AE104"/>
  <c r="AD101"/>
  <c r="AF101"/>
  <c r="AA101"/>
  <c r="AE101"/>
  <c r="AC101"/>
  <c r="AG101"/>
  <c r="AB101"/>
  <c r="AF126"/>
  <c r="AB126"/>
  <c r="AD126"/>
  <c r="AC126"/>
  <c r="AG126"/>
  <c r="AE126"/>
  <c r="AA126"/>
  <c r="AE73"/>
  <c r="AA73"/>
  <c r="AD73"/>
  <c r="AG73"/>
  <c r="AC73"/>
  <c r="AF73"/>
  <c r="AB73"/>
  <c r="AE69"/>
  <c r="AA69"/>
  <c r="AD69"/>
  <c r="AG69"/>
  <c r="AC69"/>
  <c r="AF69"/>
  <c r="AB69"/>
  <c r="AE65"/>
  <c r="AA65"/>
  <c r="AD65"/>
  <c r="AG65"/>
  <c r="AC65"/>
  <c r="AF65"/>
  <c r="AB65"/>
  <c r="AD82"/>
  <c r="AF82"/>
  <c r="AB82"/>
  <c r="AE82"/>
  <c r="AC82"/>
  <c r="AA82"/>
  <c r="AG82"/>
  <c r="AF79"/>
  <c r="AB79"/>
  <c r="AD79"/>
  <c r="AG79"/>
  <c r="AE79"/>
  <c r="AC79"/>
  <c r="AA79"/>
  <c r="AF45"/>
  <c r="AB45"/>
  <c r="AE45"/>
  <c r="AA45"/>
  <c r="AD45"/>
  <c r="AG45"/>
  <c r="AC45"/>
  <c r="AF41"/>
  <c r="AB41"/>
  <c r="AE41"/>
  <c r="AA41"/>
  <c r="AD41"/>
  <c r="AG41"/>
  <c r="AC41"/>
  <c r="AF37"/>
  <c r="AB37"/>
  <c r="AE37"/>
  <c r="AA37"/>
  <c r="AD37"/>
  <c r="AG37"/>
  <c r="AC37"/>
  <c r="AF33"/>
  <c r="AB33"/>
  <c r="AE33"/>
  <c r="AA33"/>
  <c r="AD33"/>
  <c r="AG33"/>
  <c r="AC33"/>
  <c r="AF29"/>
  <c r="AB29"/>
  <c r="AE29"/>
  <c r="AA29"/>
  <c r="AD29"/>
  <c r="AG29"/>
  <c r="AC29"/>
  <c r="AF25"/>
  <c r="AB25"/>
  <c r="AE25"/>
  <c r="AA25"/>
  <c r="AD25"/>
  <c r="AG25"/>
  <c r="AC25"/>
  <c r="AE21"/>
  <c r="AA21"/>
  <c r="AG21"/>
  <c r="AC21"/>
  <c r="AD21"/>
  <c r="AB21"/>
  <c r="AF21"/>
  <c r="AE17"/>
  <c r="AA17"/>
  <c r="AG17"/>
  <c r="AC17"/>
  <c r="AD17"/>
  <c r="AB17"/>
  <c r="AF17"/>
  <c r="AF52"/>
  <c r="AB52"/>
  <c r="AD52"/>
  <c r="AE52"/>
  <c r="AC52"/>
  <c r="AA52"/>
  <c r="AG52"/>
  <c r="AD53"/>
  <c r="AF53"/>
  <c r="AB53"/>
  <c r="AG53"/>
  <c r="AE53"/>
  <c r="AC53"/>
  <c r="AA53"/>
  <c r="AN158"/>
  <c r="AN159"/>
  <c r="AN156"/>
  <c r="AN157"/>
  <c r="AG15"/>
  <c r="AC15"/>
  <c r="AF15"/>
  <c r="AB15"/>
  <c r="AE15"/>
  <c r="AA15"/>
  <c r="AD15"/>
  <c r="AG13"/>
  <c r="AC13"/>
  <c r="AF13"/>
  <c r="AB13"/>
  <c r="AE13"/>
  <c r="AA13"/>
  <c r="AD13"/>
  <c r="AG11"/>
  <c r="AC11"/>
  <c r="AF11"/>
  <c r="AB11"/>
  <c r="AE11"/>
  <c r="AA11"/>
  <c r="AD11"/>
  <c r="AG9"/>
  <c r="AC9"/>
  <c r="AF9"/>
  <c r="AB9"/>
  <c r="AE9"/>
  <c r="AA9"/>
  <c r="AD9"/>
  <c r="AG7"/>
  <c r="AC7"/>
  <c r="AF7"/>
  <c r="AB7"/>
  <c r="AE7"/>
  <c r="AA7"/>
  <c r="AD7"/>
  <c r="AG5"/>
  <c r="AC5"/>
  <c r="AF5"/>
  <c r="AB5"/>
  <c r="AE5"/>
  <c r="AA5"/>
  <c r="AD5"/>
  <c r="AD146"/>
  <c r="AG146"/>
  <c r="AC146"/>
  <c r="AF146"/>
  <c r="AB146"/>
  <c r="AE146"/>
  <c r="AA146"/>
  <c r="AG140"/>
  <c r="AC140"/>
  <c r="AF140"/>
  <c r="AB140"/>
  <c r="AE140"/>
  <c r="AA140"/>
  <c r="AD140"/>
  <c r="AF153"/>
  <c r="AB153"/>
  <c r="AE153"/>
  <c r="AA153"/>
  <c r="AD153"/>
  <c r="AG153"/>
  <c r="AC153"/>
  <c r="AF151"/>
  <c r="AB151"/>
  <c r="AE151"/>
  <c r="AA151"/>
  <c r="AD151"/>
  <c r="AG151"/>
  <c r="AC151"/>
  <c r="AF149"/>
  <c r="AB149"/>
  <c r="AE149"/>
  <c r="AA149"/>
  <c r="AD149"/>
  <c r="AG149"/>
  <c r="AC149"/>
  <c r="AF147"/>
  <c r="AB147"/>
  <c r="AE147"/>
  <c r="AA147"/>
  <c r="AD147"/>
  <c r="AG147"/>
  <c r="AC147"/>
  <c r="AF145"/>
  <c r="AB145"/>
  <c r="AE145"/>
  <c r="AA145"/>
  <c r="AD145"/>
  <c r="AG145"/>
  <c r="AC145"/>
  <c r="AF143"/>
  <c r="AB143"/>
  <c r="AE143"/>
  <c r="AA143"/>
  <c r="AD143"/>
  <c r="AG143"/>
  <c r="AC143"/>
  <c r="AE139"/>
  <c r="AA139"/>
  <c r="AD139"/>
  <c r="AG139"/>
  <c r="AC139"/>
  <c r="AF139"/>
  <c r="AB139"/>
  <c r="AE135"/>
  <c r="AA135"/>
  <c r="AD135"/>
  <c r="AG135"/>
  <c r="AC135"/>
  <c r="AF135"/>
  <c r="AB135"/>
  <c r="AF134"/>
  <c r="AB134"/>
  <c r="AD134"/>
  <c r="AE134"/>
  <c r="AC134"/>
  <c r="AA134"/>
  <c r="AG134"/>
  <c r="AD127"/>
  <c r="AF127"/>
  <c r="AB127"/>
  <c r="AE127"/>
  <c r="AA127"/>
  <c r="AG127"/>
  <c r="AC127"/>
  <c r="AD117"/>
  <c r="AF117"/>
  <c r="AB117"/>
  <c r="AA117"/>
  <c r="AE117"/>
  <c r="AC117"/>
  <c r="AG117"/>
  <c r="AD123"/>
  <c r="AF123"/>
  <c r="AB123"/>
  <c r="AE123"/>
  <c r="AA123"/>
  <c r="AG123"/>
  <c r="AC123"/>
  <c r="AD115"/>
  <c r="AF115"/>
  <c r="AB115"/>
  <c r="AE115"/>
  <c r="AA115"/>
  <c r="AG115"/>
  <c r="AC115"/>
  <c r="AE100"/>
  <c r="AA100"/>
  <c r="AD100"/>
  <c r="AG100"/>
  <c r="AC100"/>
  <c r="AF100"/>
  <c r="AB100"/>
  <c r="AE96"/>
  <c r="AA96"/>
  <c r="AD96"/>
  <c r="AG96"/>
  <c r="AC96"/>
  <c r="AF96"/>
  <c r="AB96"/>
  <c r="AE92"/>
  <c r="AA92"/>
  <c r="AD92"/>
  <c r="AG92"/>
  <c r="AC92"/>
  <c r="AF92"/>
  <c r="AB92"/>
  <c r="AE88"/>
  <c r="AA88"/>
  <c r="AD88"/>
  <c r="AG88"/>
  <c r="AC88"/>
  <c r="AF88"/>
  <c r="AB88"/>
  <c r="AE84"/>
  <c r="AA84"/>
  <c r="AD84"/>
  <c r="AG84"/>
  <c r="AC84"/>
  <c r="AF84"/>
  <c r="AB84"/>
  <c r="AF81"/>
  <c r="AB81"/>
  <c r="AD81"/>
  <c r="AC81"/>
  <c r="AA81"/>
  <c r="AG81"/>
  <c r="AE81"/>
  <c r="AF77"/>
  <c r="AB77"/>
  <c r="AD77"/>
  <c r="AC77"/>
  <c r="AA77"/>
  <c r="AG77"/>
  <c r="AE77"/>
  <c r="AF76"/>
  <c r="AC76"/>
  <c r="AG76"/>
  <c r="AB76"/>
  <c r="AE76"/>
  <c r="AA76"/>
  <c r="AD76"/>
  <c r="AG74"/>
  <c r="AC74"/>
  <c r="AF74"/>
  <c r="AB74"/>
  <c r="AE74"/>
  <c r="AA74"/>
  <c r="AD74"/>
  <c r="AG72"/>
  <c r="AC72"/>
  <c r="AF72"/>
  <c r="AB72"/>
  <c r="AE72"/>
  <c r="AA72"/>
  <c r="AD72"/>
  <c r="AG70"/>
  <c r="AC70"/>
  <c r="AF70"/>
  <c r="AB70"/>
  <c r="AE70"/>
  <c r="AA70"/>
  <c r="AD70"/>
  <c r="AG68"/>
  <c r="AC68"/>
  <c r="AF68"/>
  <c r="AB68"/>
  <c r="AE68"/>
  <c r="AA68"/>
  <c r="AD68"/>
  <c r="AG66"/>
  <c r="AC66"/>
  <c r="AF66"/>
  <c r="AB66"/>
  <c r="AE66"/>
  <c r="AA66"/>
  <c r="AD66"/>
  <c r="AG64"/>
  <c r="AC64"/>
  <c r="AF64"/>
  <c r="AB64"/>
  <c r="AE64"/>
  <c r="AA64"/>
  <c r="AD64"/>
  <c r="AG62"/>
  <c r="AC62"/>
  <c r="AF62"/>
  <c r="AB62"/>
  <c r="AE62"/>
  <c r="AA62"/>
  <c r="AD62"/>
  <c r="AF50"/>
  <c r="AB50"/>
  <c r="AD50"/>
  <c r="AA50"/>
  <c r="AG50"/>
  <c r="AE50"/>
  <c r="AC50"/>
  <c r="AD57"/>
  <c r="AF57"/>
  <c r="AB57"/>
  <c r="AG57"/>
  <c r="AE57"/>
  <c r="AC57"/>
  <c r="AA57"/>
  <c r="AD48"/>
  <c r="AG48"/>
  <c r="AC48"/>
  <c r="AF48"/>
  <c r="AB48"/>
  <c r="AE48"/>
  <c r="AA48"/>
  <c r="AE14"/>
  <c r="AA14"/>
  <c r="AD14"/>
  <c r="AG14"/>
  <c r="AC14"/>
  <c r="AF14"/>
  <c r="AB14"/>
  <c r="AE10"/>
  <c r="AA10"/>
  <c r="AD10"/>
  <c r="AG10"/>
  <c r="AC10"/>
  <c r="AF10"/>
  <c r="AB10"/>
  <c r="AE6"/>
  <c r="AA6"/>
  <c r="AD6"/>
  <c r="AG6"/>
  <c r="AC6"/>
  <c r="AF6"/>
  <c r="AB6"/>
  <c r="AJ158"/>
  <c r="AJ159"/>
  <c r="AJ156"/>
  <c r="AJ157"/>
  <c r="AG3"/>
  <c r="AC3"/>
  <c r="AF3"/>
  <c r="AB3"/>
  <c r="AE3"/>
  <c r="AA3"/>
  <c r="AD3"/>
  <c r="AL156"/>
  <c r="AH156"/>
  <c r="AK157"/>
  <c r="AD148"/>
  <c r="AG148"/>
  <c r="AC148"/>
  <c r="AF148"/>
  <c r="AB148"/>
  <c r="AE148"/>
  <c r="AA148"/>
  <c r="AD142"/>
  <c r="AF142"/>
  <c r="AB142"/>
  <c r="AG142"/>
  <c r="AE142"/>
  <c r="AC142"/>
  <c r="AA142"/>
  <c r="AF132"/>
  <c r="AB132"/>
  <c r="AD132"/>
  <c r="AA132"/>
  <c r="AG132"/>
  <c r="AE132"/>
  <c r="AC132"/>
  <c r="AD133"/>
  <c r="AF133"/>
  <c r="AB133"/>
  <c r="AC133"/>
  <c r="AA133"/>
  <c r="AG133"/>
  <c r="AE133"/>
  <c r="AD129"/>
  <c r="AF129"/>
  <c r="AB129"/>
  <c r="AC129"/>
  <c r="AA129"/>
  <c r="AG129"/>
  <c r="AE129"/>
  <c r="AD121"/>
  <c r="AF121"/>
  <c r="AB121"/>
  <c r="AA121"/>
  <c r="AE121"/>
  <c r="AC121"/>
  <c r="AG121"/>
  <c r="AE112"/>
  <c r="AA112"/>
  <c r="AG112"/>
  <c r="AC112"/>
  <c r="AF112"/>
  <c r="AB112"/>
  <c r="AD112"/>
  <c r="AE108"/>
  <c r="AA108"/>
  <c r="AG108"/>
  <c r="AC108"/>
  <c r="AF108"/>
  <c r="AB108"/>
  <c r="AD108"/>
  <c r="AF128"/>
  <c r="AB128"/>
  <c r="AD128"/>
  <c r="AG128"/>
  <c r="AC128"/>
  <c r="AA128"/>
  <c r="AE128"/>
  <c r="AG109"/>
  <c r="AC109"/>
  <c r="AE109"/>
  <c r="AA109"/>
  <c r="AD109"/>
  <c r="AF109"/>
  <c r="AB109"/>
  <c r="AF120"/>
  <c r="AB120"/>
  <c r="AD120"/>
  <c r="AG120"/>
  <c r="AC120"/>
  <c r="AA120"/>
  <c r="AE120"/>
  <c r="AD103"/>
  <c r="AE103"/>
  <c r="AC103"/>
  <c r="AG103"/>
  <c r="AB103"/>
  <c r="AF103"/>
  <c r="AA103"/>
  <c r="AF102"/>
  <c r="AB102"/>
  <c r="AE102"/>
  <c r="AD102"/>
  <c r="AC102"/>
  <c r="AG102"/>
  <c r="AA102"/>
  <c r="AG107"/>
  <c r="AC107"/>
  <c r="AE107"/>
  <c r="AA107"/>
  <c r="AD107"/>
  <c r="AF107"/>
  <c r="AB107"/>
  <c r="AG99"/>
  <c r="AC99"/>
  <c r="AF99"/>
  <c r="AB99"/>
  <c r="AE99"/>
  <c r="AA99"/>
  <c r="AD99"/>
  <c r="AG97"/>
  <c r="AC97"/>
  <c r="AF97"/>
  <c r="AB97"/>
  <c r="AE97"/>
  <c r="AA97"/>
  <c r="AD97"/>
  <c r="AG95"/>
  <c r="AC95"/>
  <c r="AF95"/>
  <c r="AB95"/>
  <c r="AE95"/>
  <c r="AA95"/>
  <c r="AD95"/>
  <c r="AG93"/>
  <c r="AC93"/>
  <c r="AF93"/>
  <c r="AB93"/>
  <c r="AE93"/>
  <c r="AA93"/>
  <c r="AD93"/>
  <c r="AG91"/>
  <c r="AC91"/>
  <c r="AF91"/>
  <c r="AB91"/>
  <c r="AE91"/>
  <c r="AA91"/>
  <c r="AD91"/>
  <c r="AG89"/>
  <c r="AC89"/>
  <c r="AF89"/>
  <c r="AB89"/>
  <c r="AE89"/>
  <c r="AA89"/>
  <c r="AD89"/>
  <c r="AG87"/>
  <c r="AC87"/>
  <c r="AF87"/>
  <c r="AB87"/>
  <c r="AE87"/>
  <c r="AA87"/>
  <c r="AD87"/>
  <c r="AG85"/>
  <c r="AC85"/>
  <c r="AF85"/>
  <c r="AB85"/>
  <c r="AE85"/>
  <c r="AA85"/>
  <c r="AD85"/>
  <c r="AG83"/>
  <c r="AC83"/>
  <c r="AF83"/>
  <c r="AB83"/>
  <c r="AE83"/>
  <c r="AA83"/>
  <c r="AD83"/>
  <c r="AE75"/>
  <c r="AA75"/>
  <c r="AD75"/>
  <c r="AG75"/>
  <c r="AC75"/>
  <c r="AF75"/>
  <c r="AB75"/>
  <c r="AE71"/>
  <c r="AA71"/>
  <c r="AD71"/>
  <c r="AG71"/>
  <c r="AC71"/>
  <c r="AF71"/>
  <c r="AB71"/>
  <c r="AE67"/>
  <c r="AA67"/>
  <c r="AD67"/>
  <c r="AG67"/>
  <c r="AC67"/>
  <c r="AF67"/>
  <c r="AB67"/>
  <c r="AE63"/>
  <c r="AA63"/>
  <c r="AD63"/>
  <c r="AG63"/>
  <c r="AC63"/>
  <c r="AF63"/>
  <c r="AB63"/>
  <c r="AF54"/>
  <c r="AB54"/>
  <c r="AD54"/>
  <c r="AA54"/>
  <c r="AG54"/>
  <c r="AE54"/>
  <c r="AC54"/>
  <c r="AD59"/>
  <c r="AF59"/>
  <c r="AB59"/>
  <c r="AC59"/>
  <c r="AA59"/>
  <c r="AG59"/>
  <c r="AE59"/>
  <c r="AD55"/>
  <c r="AF55"/>
  <c r="AB55"/>
  <c r="AC55"/>
  <c r="AA55"/>
  <c r="AG55"/>
  <c r="AE55"/>
  <c r="AD51"/>
  <c r="AF51"/>
  <c r="AB51"/>
  <c r="AC51"/>
  <c r="AA51"/>
  <c r="AG51"/>
  <c r="AE51"/>
  <c r="AF47"/>
  <c r="AB47"/>
  <c r="AE47"/>
  <c r="AA47"/>
  <c r="AD47"/>
  <c r="AG47"/>
  <c r="AC47"/>
  <c r="AF43"/>
  <c r="AB43"/>
  <c r="AE43"/>
  <c r="AA43"/>
  <c r="AD43"/>
  <c r="AG43"/>
  <c r="AC43"/>
  <c r="AF39"/>
  <c r="AB39"/>
  <c r="AE39"/>
  <c r="AA39"/>
  <c r="AD39"/>
  <c r="AG39"/>
  <c r="AC39"/>
  <c r="AF35"/>
  <c r="AB35"/>
  <c r="AE35"/>
  <c r="AA35"/>
  <c r="AD35"/>
  <c r="AG35"/>
  <c r="AC35"/>
  <c r="AF31"/>
  <c r="AB31"/>
  <c r="AE31"/>
  <c r="AA31"/>
  <c r="AD31"/>
  <c r="AG31"/>
  <c r="AC31"/>
  <c r="AF27"/>
  <c r="AB27"/>
  <c r="AE27"/>
  <c r="AA27"/>
  <c r="AD27"/>
  <c r="AG27"/>
  <c r="AC27"/>
  <c r="AF23"/>
  <c r="AB23"/>
  <c r="AE23"/>
  <c r="AA23"/>
  <c r="AD23"/>
  <c r="AG23"/>
  <c r="AC23"/>
  <c r="AE19"/>
  <c r="AA19"/>
  <c r="AG19"/>
  <c r="AC19"/>
  <c r="AF19"/>
  <c r="AD19"/>
  <c r="AB19"/>
  <c r="AF60"/>
  <c r="AB60"/>
  <c r="AD60"/>
  <c r="AE60"/>
  <c r="AC60"/>
  <c r="AA60"/>
  <c r="AG60"/>
  <c r="AF56"/>
  <c r="AB56"/>
  <c r="AD56"/>
  <c r="AE56"/>
  <c r="AC56"/>
  <c r="AA56"/>
  <c r="AG56"/>
  <c r="AM157"/>
  <c r="AM158"/>
  <c r="AM159"/>
  <c r="AM156"/>
  <c r="AL159"/>
  <c r="AH159"/>
  <c r="AK156"/>
  <c r="AD152"/>
  <c r="AG152"/>
  <c r="AC152"/>
  <c r="AF152"/>
  <c r="AB152"/>
  <c r="AE152"/>
  <c r="AA152"/>
  <c r="AF141"/>
  <c r="AE141"/>
  <c r="AA141"/>
  <c r="AD141"/>
  <c r="AC141"/>
  <c r="AG141"/>
  <c r="AB141"/>
  <c r="AE137"/>
  <c r="AA137"/>
  <c r="AD137"/>
  <c r="AG137"/>
  <c r="AC137"/>
  <c r="AF137"/>
  <c r="AB137"/>
  <c r="AD131"/>
  <c r="AF131"/>
  <c r="AB131"/>
  <c r="AG131"/>
  <c r="AE131"/>
  <c r="AC131"/>
  <c r="AA131"/>
  <c r="AD125"/>
  <c r="AF125"/>
  <c r="AB125"/>
  <c r="AA125"/>
  <c r="AE125"/>
  <c r="AC125"/>
  <c r="AG125"/>
  <c r="AD119"/>
  <c r="AF119"/>
  <c r="AB119"/>
  <c r="AE119"/>
  <c r="AA119"/>
  <c r="AG119"/>
  <c r="AC119"/>
  <c r="AG111"/>
  <c r="AC111"/>
  <c r="AE111"/>
  <c r="AA111"/>
  <c r="AD111"/>
  <c r="AF111"/>
  <c r="AB111"/>
  <c r="AD105"/>
  <c r="AC105"/>
  <c r="AG105"/>
  <c r="AB105"/>
  <c r="AF105"/>
  <c r="AA105"/>
  <c r="AE105"/>
  <c r="AE98"/>
  <c r="AA98"/>
  <c r="AD98"/>
  <c r="AG98"/>
  <c r="AC98"/>
  <c r="AF98"/>
  <c r="AB98"/>
  <c r="AE94"/>
  <c r="AA94"/>
  <c r="AD94"/>
  <c r="AG94"/>
  <c r="AC94"/>
  <c r="AF94"/>
  <c r="AB94"/>
  <c r="AE90"/>
  <c r="AA90"/>
  <c r="AD90"/>
  <c r="AG90"/>
  <c r="AC90"/>
  <c r="AF90"/>
  <c r="AB90"/>
  <c r="AE86"/>
  <c r="AA86"/>
  <c r="AD86"/>
  <c r="AG86"/>
  <c r="AC86"/>
  <c r="AF86"/>
  <c r="AB86"/>
  <c r="AF118"/>
  <c r="AB118"/>
  <c r="AD118"/>
  <c r="AC118"/>
  <c r="AG118"/>
  <c r="AE118"/>
  <c r="AA118"/>
  <c r="AF122"/>
  <c r="AB122"/>
  <c r="AD122"/>
  <c r="AC122"/>
  <c r="AG122"/>
  <c r="AE122"/>
  <c r="AA122"/>
  <c r="AD80"/>
  <c r="AF80"/>
  <c r="AB80"/>
  <c r="AA80"/>
  <c r="AG80"/>
  <c r="AE80"/>
  <c r="AC80"/>
  <c r="AD78"/>
  <c r="AF78"/>
  <c r="AB78"/>
  <c r="AE78"/>
  <c r="AC78"/>
  <c r="AA78"/>
  <c r="AG78"/>
  <c r="AF58"/>
  <c r="AB58"/>
  <c r="AD58"/>
  <c r="AA58"/>
  <c r="AG58"/>
  <c r="AE58"/>
  <c r="AC58"/>
  <c r="AD61"/>
  <c r="AG61"/>
  <c r="AC61"/>
  <c r="AF61"/>
  <c r="AB61"/>
  <c r="AE61"/>
  <c r="AA61"/>
  <c r="AD49"/>
  <c r="AF49"/>
  <c r="AB49"/>
  <c r="AG49"/>
  <c r="AE49"/>
  <c r="AC49"/>
  <c r="AA49"/>
  <c r="AD46"/>
  <c r="AG46"/>
  <c r="AC46"/>
  <c r="AF46"/>
  <c r="AB46"/>
  <c r="AE46"/>
  <c r="AA46"/>
  <c r="AD44"/>
  <c r="AG44"/>
  <c r="AC44"/>
  <c r="AF44"/>
  <c r="AB44"/>
  <c r="AE44"/>
  <c r="AA44"/>
  <c r="AD42"/>
  <c r="AG42"/>
  <c r="AC42"/>
  <c r="AF42"/>
  <c r="AB42"/>
  <c r="AE42"/>
  <c r="AA42"/>
  <c r="AD40"/>
  <c r="AG40"/>
  <c r="AC40"/>
  <c r="AF40"/>
  <c r="AB40"/>
  <c r="AE40"/>
  <c r="AA40"/>
  <c r="AD38"/>
  <c r="AG38"/>
  <c r="AC38"/>
  <c r="AF38"/>
  <c r="AB38"/>
  <c r="AE38"/>
  <c r="AA38"/>
  <c r="AD36"/>
  <c r="AG36"/>
  <c r="AC36"/>
  <c r="AF36"/>
  <c r="AB36"/>
  <c r="AE36"/>
  <c r="AA36"/>
  <c r="AD34"/>
  <c r="AG34"/>
  <c r="AC34"/>
  <c r="AF34"/>
  <c r="AB34"/>
  <c r="AE34"/>
  <c r="AA34"/>
  <c r="AD32"/>
  <c r="AG32"/>
  <c r="AC32"/>
  <c r="AF32"/>
  <c r="AB32"/>
  <c r="AE32"/>
  <c r="AA32"/>
  <c r="AD30"/>
  <c r="AG30"/>
  <c r="AC30"/>
  <c r="AF30"/>
  <c r="AB30"/>
  <c r="AE30"/>
  <c r="AA30"/>
  <c r="AD28"/>
  <c r="AG28"/>
  <c r="AC28"/>
  <c r="AF28"/>
  <c r="AB28"/>
  <c r="AE28"/>
  <c r="AA28"/>
  <c r="AD26"/>
  <c r="AG26"/>
  <c r="AC26"/>
  <c r="AF26"/>
  <c r="AB26"/>
  <c r="AE26"/>
  <c r="AA26"/>
  <c r="AD24"/>
  <c r="AG24"/>
  <c r="AC24"/>
  <c r="AF24"/>
  <c r="AB24"/>
  <c r="AE24"/>
  <c r="AA24"/>
  <c r="AG22"/>
  <c r="AC22"/>
  <c r="AE22"/>
  <c r="AA22"/>
  <c r="AF22"/>
  <c r="AD22"/>
  <c r="AB22"/>
  <c r="AG20"/>
  <c r="AC20"/>
  <c r="AE20"/>
  <c r="AA20"/>
  <c r="AB20"/>
  <c r="AF20"/>
  <c r="AD20"/>
  <c r="AG18"/>
  <c r="AC18"/>
  <c r="AE18"/>
  <c r="AA18"/>
  <c r="AF18"/>
  <c r="AD18"/>
  <c r="AB18"/>
  <c r="AG16"/>
  <c r="AC16"/>
  <c r="AE16"/>
  <c r="AA16"/>
  <c r="AB16"/>
  <c r="AF16"/>
  <c r="AD16"/>
  <c r="AE12"/>
  <c r="AA12"/>
  <c r="AD12"/>
  <c r="AG12"/>
  <c r="AC12"/>
  <c r="AF12"/>
  <c r="AB12"/>
  <c r="AE8"/>
  <c r="AA8"/>
  <c r="AD8"/>
  <c r="AG8"/>
  <c r="AC8"/>
  <c r="AF8"/>
  <c r="AB8"/>
  <c r="AE4"/>
  <c r="AA4"/>
  <c r="AD4"/>
  <c r="AG4"/>
  <c r="AC4"/>
  <c r="AF4"/>
  <c r="AB4"/>
  <c r="AI157"/>
  <c r="AI158"/>
  <c r="AI159"/>
  <c r="AI156"/>
</calcChain>
</file>

<file path=xl/sharedStrings.xml><?xml version="1.0" encoding="utf-8"?>
<sst xmlns="http://schemas.openxmlformats.org/spreadsheetml/2006/main" count="1510" uniqueCount="58">
  <si>
    <t>Id</t>
  </si>
  <si>
    <t>X</t>
  </si>
  <si>
    <t>Y</t>
  </si>
  <si>
    <t>F</t>
  </si>
  <si>
    <t>?</t>
  </si>
  <si>
    <t>Type</t>
  </si>
  <si>
    <t>S</t>
  </si>
  <si>
    <t>Rowid</t>
  </si>
  <si>
    <t>SAMP_CLIP</t>
  </si>
  <si>
    <t>DRASTIC</t>
  </si>
  <si>
    <t>DRASTIC SA</t>
  </si>
  <si>
    <t>SENSITIVITY ANALYSIS</t>
  </si>
  <si>
    <t>D</t>
  </si>
  <si>
    <t>R</t>
  </si>
  <si>
    <t>A</t>
  </si>
  <si>
    <t>T</t>
  </si>
  <si>
    <t>I</t>
  </si>
  <si>
    <t>C</t>
  </si>
  <si>
    <t>normalized theoretical weight</t>
  </si>
  <si>
    <t>Min</t>
  </si>
  <si>
    <t>normalized effective weight</t>
  </si>
  <si>
    <t>Max</t>
  </si>
  <si>
    <t>corrected for DRASTIC</t>
  </si>
  <si>
    <t>effective weight</t>
  </si>
  <si>
    <t>delta</t>
  </si>
  <si>
    <t>Parameters</t>
  </si>
  <si>
    <t>V</t>
  </si>
  <si>
    <t>N</t>
  </si>
  <si>
    <t>V'</t>
  </si>
  <si>
    <t>n</t>
  </si>
  <si>
    <t>P = V/N</t>
  </si>
  <si>
    <t>Q = V'/n</t>
  </si>
  <si>
    <t>B = P-Q</t>
  </si>
  <si>
    <t>S = (P-Q)/V</t>
  </si>
  <si>
    <t>MEAN</t>
  </si>
  <si>
    <t>MIN</t>
  </si>
  <si>
    <t>MAX</t>
  </si>
  <si>
    <t>SD</t>
  </si>
  <si>
    <t>RASTIC</t>
  </si>
  <si>
    <t>DASTIC</t>
  </si>
  <si>
    <t>DRSTIC</t>
  </si>
  <si>
    <t>DRATIC</t>
  </si>
  <si>
    <t>DRASIC</t>
  </si>
  <si>
    <t>DRASTC</t>
  </si>
  <si>
    <t>DRASTI</t>
  </si>
  <si>
    <t xml:space="preserve"> Rowid</t>
  </si>
  <si>
    <t>Water table deph (m)</t>
  </si>
  <si>
    <t>Well</t>
  </si>
  <si>
    <t>X (m)</t>
  </si>
  <si>
    <t>Y (m)</t>
  </si>
  <si>
    <t>Z (m)</t>
  </si>
  <si>
    <t>Spring</t>
  </si>
  <si>
    <t>Recharge  (mm.yr-1)</t>
  </si>
  <si>
    <t>Hydraulic conductivity x 10-4 (m.day-1)</t>
  </si>
  <si>
    <t>Modified Risk</t>
  </si>
  <si>
    <t>Risk</t>
  </si>
  <si>
    <t>L</t>
  </si>
  <si>
    <t>Modified DRASTIC</t>
  </si>
</sst>
</file>

<file path=xl/styles.xml><?xml version="1.0" encoding="utf-8"?>
<styleSheet xmlns="http://schemas.openxmlformats.org/spreadsheetml/2006/main">
  <numFmts count="4">
    <numFmt numFmtId="164" formatCode="0.00000000000"/>
    <numFmt numFmtId="165" formatCode="0.0000"/>
    <numFmt numFmtId="166" formatCode="0.0"/>
    <numFmt numFmtId="167" formatCode="0.000"/>
  </numFmts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166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/>
    <xf numFmtId="1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/>
    <xf numFmtId="1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" fontId="0" fillId="0" borderId="0" xfId="0" applyNumberFormat="1"/>
    <xf numFmtId="1" fontId="3" fillId="0" borderId="0" xfId="0" applyNumberFormat="1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0" xfId="0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0" fontId="0" fillId="0" borderId="0" xfId="0" applyAlignment="1"/>
    <xf numFmtId="1" fontId="0" fillId="0" borderId="0" xfId="0" applyNumberForma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62"/>
  <sheetViews>
    <sheetView workbookViewId="0">
      <selection activeCell="A1263" sqref="A1263:XFD1263"/>
    </sheetView>
  </sheetViews>
  <sheetFormatPr defaultRowHeight="15"/>
  <cols>
    <col min="1" max="4" width="8.85546875" style="39" customWidth="1"/>
    <col min="5" max="5" width="20" style="40" customWidth="1"/>
    <col min="6" max="6" width="8.85546875" style="41" customWidth="1"/>
  </cols>
  <sheetData>
    <row r="1" spans="1:6">
      <c r="A1" s="31" t="s">
        <v>0</v>
      </c>
      <c r="B1" s="31" t="s">
        <v>48</v>
      </c>
      <c r="C1" s="31" t="s">
        <v>49</v>
      </c>
      <c r="D1" s="31" t="s">
        <v>50</v>
      </c>
      <c r="E1" s="32" t="s">
        <v>46</v>
      </c>
      <c r="F1" s="32" t="s">
        <v>5</v>
      </c>
    </row>
    <row r="2" spans="1:6">
      <c r="A2" s="33">
        <v>1</v>
      </c>
      <c r="B2" s="33">
        <v>108825</v>
      </c>
      <c r="C2" s="33">
        <v>210613</v>
      </c>
      <c r="D2" s="33">
        <v>615</v>
      </c>
      <c r="E2" s="34">
        <v>3.18</v>
      </c>
      <c r="F2" s="35" t="s">
        <v>47</v>
      </c>
    </row>
    <row r="3" spans="1:6">
      <c r="A3" s="33">
        <v>2</v>
      </c>
      <c r="B3" s="33">
        <v>109075</v>
      </c>
      <c r="C3" s="33">
        <v>210138</v>
      </c>
      <c r="D3" s="33">
        <v>595</v>
      </c>
      <c r="E3" s="34">
        <v>0</v>
      </c>
      <c r="F3" s="35" t="s">
        <v>51</v>
      </c>
    </row>
    <row r="4" spans="1:6">
      <c r="A4" s="33">
        <v>3</v>
      </c>
      <c r="B4" s="33">
        <v>108825</v>
      </c>
      <c r="C4" s="33">
        <v>210388</v>
      </c>
      <c r="D4" s="33">
        <v>598</v>
      </c>
      <c r="E4" s="34">
        <v>0</v>
      </c>
      <c r="F4" s="35" t="s">
        <v>51</v>
      </c>
    </row>
    <row r="5" spans="1:6">
      <c r="A5" s="33">
        <v>4</v>
      </c>
      <c r="B5" s="33">
        <v>108963</v>
      </c>
      <c r="C5" s="33">
        <v>210388</v>
      </c>
      <c r="D5" s="33">
        <v>593</v>
      </c>
      <c r="E5" s="34">
        <v>0</v>
      </c>
      <c r="F5" s="35" t="s">
        <v>51</v>
      </c>
    </row>
    <row r="6" spans="1:6">
      <c r="A6" s="33">
        <v>5</v>
      </c>
      <c r="B6" s="33">
        <v>108738</v>
      </c>
      <c r="C6" s="33">
        <v>210700</v>
      </c>
      <c r="D6" s="33">
        <v>600</v>
      </c>
      <c r="E6" s="34">
        <v>0</v>
      </c>
      <c r="F6" s="35" t="s">
        <v>51</v>
      </c>
    </row>
    <row r="7" spans="1:6">
      <c r="A7" s="33">
        <v>6</v>
      </c>
      <c r="B7" s="33">
        <v>108700</v>
      </c>
      <c r="C7" s="33">
        <v>210700</v>
      </c>
      <c r="D7" s="33">
        <v>600</v>
      </c>
      <c r="E7" s="34">
        <v>0.01</v>
      </c>
      <c r="F7" s="35" t="s">
        <v>47</v>
      </c>
    </row>
    <row r="8" spans="1:6">
      <c r="A8" s="33">
        <v>7</v>
      </c>
      <c r="B8" s="33">
        <v>108413</v>
      </c>
      <c r="C8" s="33">
        <v>211213</v>
      </c>
      <c r="D8" s="33">
        <v>632</v>
      </c>
      <c r="E8" s="34">
        <v>0</v>
      </c>
      <c r="F8" s="35" t="s">
        <v>51</v>
      </c>
    </row>
    <row r="9" spans="1:6">
      <c r="A9" s="33">
        <v>8</v>
      </c>
      <c r="B9" s="33">
        <v>108363</v>
      </c>
      <c r="C9" s="33">
        <v>211625</v>
      </c>
      <c r="D9" s="33">
        <v>660</v>
      </c>
      <c r="E9" s="34">
        <v>0</v>
      </c>
      <c r="F9" s="35" t="s">
        <v>51</v>
      </c>
    </row>
    <row r="10" spans="1:6">
      <c r="A10" s="33">
        <v>9</v>
      </c>
      <c r="B10" s="33">
        <v>108438</v>
      </c>
      <c r="C10" s="33">
        <v>211350</v>
      </c>
      <c r="D10" s="33">
        <v>640</v>
      </c>
      <c r="E10" s="34">
        <v>0</v>
      </c>
      <c r="F10" s="35" t="s">
        <v>51</v>
      </c>
    </row>
    <row r="11" spans="1:6">
      <c r="A11" s="33">
        <v>10</v>
      </c>
      <c r="B11" s="33">
        <v>108175</v>
      </c>
      <c r="C11" s="33">
        <v>211050</v>
      </c>
      <c r="D11" s="33">
        <v>648</v>
      </c>
      <c r="E11" s="34">
        <v>1.64</v>
      </c>
      <c r="F11" s="35" t="s">
        <v>47</v>
      </c>
    </row>
    <row r="12" spans="1:6">
      <c r="A12" s="33">
        <v>11</v>
      </c>
      <c r="B12" s="33">
        <v>107888</v>
      </c>
      <c r="C12" s="33">
        <v>210825</v>
      </c>
      <c r="D12" s="33">
        <v>658</v>
      </c>
      <c r="E12" s="34">
        <v>0</v>
      </c>
      <c r="F12" s="35" t="s">
        <v>51</v>
      </c>
    </row>
    <row r="13" spans="1:6">
      <c r="A13" s="33">
        <v>12</v>
      </c>
      <c r="B13" s="33">
        <v>106213</v>
      </c>
      <c r="C13" s="33">
        <v>210600</v>
      </c>
      <c r="D13" s="33">
        <v>622</v>
      </c>
      <c r="E13" s="34">
        <v>2.52</v>
      </c>
      <c r="F13" s="35" t="s">
        <v>47</v>
      </c>
    </row>
    <row r="14" spans="1:6">
      <c r="A14" s="33">
        <v>13</v>
      </c>
      <c r="B14" s="33">
        <v>106150</v>
      </c>
      <c r="C14" s="33">
        <v>210813</v>
      </c>
      <c r="D14" s="33">
        <v>605</v>
      </c>
      <c r="E14" s="34">
        <v>0.01</v>
      </c>
      <c r="F14" s="35" t="s">
        <v>47</v>
      </c>
    </row>
    <row r="15" spans="1:6">
      <c r="A15" s="33">
        <v>14</v>
      </c>
      <c r="B15" s="33">
        <v>106213</v>
      </c>
      <c r="C15" s="33">
        <v>210900</v>
      </c>
      <c r="D15" s="33">
        <v>620</v>
      </c>
      <c r="E15" s="34">
        <v>0</v>
      </c>
      <c r="F15" s="35" t="s">
        <v>51</v>
      </c>
    </row>
    <row r="16" spans="1:6">
      <c r="A16" s="33">
        <v>15</v>
      </c>
      <c r="B16" s="33">
        <v>106425</v>
      </c>
      <c r="C16" s="33">
        <v>211063</v>
      </c>
      <c r="D16" s="33">
        <v>635</v>
      </c>
      <c r="E16" s="34">
        <v>0</v>
      </c>
      <c r="F16" s="35" t="s">
        <v>51</v>
      </c>
    </row>
    <row r="17" spans="1:6">
      <c r="A17" s="33">
        <v>16</v>
      </c>
      <c r="B17" s="33">
        <v>106675</v>
      </c>
      <c r="C17" s="33">
        <v>211738</v>
      </c>
      <c r="D17" s="33">
        <v>605</v>
      </c>
      <c r="E17" s="34">
        <v>0</v>
      </c>
      <c r="F17" s="35" t="s">
        <v>51</v>
      </c>
    </row>
    <row r="18" spans="1:6">
      <c r="A18" s="33">
        <v>17</v>
      </c>
      <c r="B18" s="33">
        <v>106950</v>
      </c>
      <c r="C18" s="33">
        <v>211850</v>
      </c>
      <c r="D18" s="33">
        <v>630</v>
      </c>
      <c r="E18" s="34">
        <v>0</v>
      </c>
      <c r="F18" s="35" t="s">
        <v>51</v>
      </c>
    </row>
    <row r="19" spans="1:6">
      <c r="A19" s="33">
        <v>18</v>
      </c>
      <c r="B19" s="33">
        <v>107038</v>
      </c>
      <c r="C19" s="33">
        <v>211875</v>
      </c>
      <c r="D19" s="33">
        <v>628</v>
      </c>
      <c r="E19" s="34">
        <v>0</v>
      </c>
      <c r="F19" s="35" t="s">
        <v>51</v>
      </c>
    </row>
    <row r="20" spans="1:6">
      <c r="A20" s="33">
        <v>19</v>
      </c>
      <c r="B20" s="33">
        <v>107125</v>
      </c>
      <c r="C20" s="33">
        <v>211900</v>
      </c>
      <c r="D20" s="33">
        <v>635</v>
      </c>
      <c r="E20" s="34">
        <v>0</v>
      </c>
      <c r="F20" s="35" t="s">
        <v>51</v>
      </c>
    </row>
    <row r="21" spans="1:6">
      <c r="A21" s="33">
        <v>20</v>
      </c>
      <c r="B21" s="33">
        <v>107350</v>
      </c>
      <c r="C21" s="33">
        <v>212075</v>
      </c>
      <c r="D21" s="33">
        <v>643</v>
      </c>
      <c r="E21" s="34">
        <v>1.61</v>
      </c>
      <c r="F21" s="35" t="s">
        <v>47</v>
      </c>
    </row>
    <row r="22" spans="1:6">
      <c r="A22" s="33">
        <v>21</v>
      </c>
      <c r="B22" s="33">
        <v>107688</v>
      </c>
      <c r="C22" s="33">
        <v>212113</v>
      </c>
      <c r="D22" s="33">
        <v>665</v>
      </c>
      <c r="E22" s="34">
        <v>0</v>
      </c>
      <c r="F22" s="35" t="s">
        <v>51</v>
      </c>
    </row>
    <row r="23" spans="1:6">
      <c r="A23" s="33">
        <v>22</v>
      </c>
      <c r="B23" s="33">
        <v>107800</v>
      </c>
      <c r="C23" s="33">
        <v>212300</v>
      </c>
      <c r="D23" s="33">
        <v>665</v>
      </c>
      <c r="E23" s="34">
        <v>0</v>
      </c>
      <c r="F23" s="35" t="s">
        <v>51</v>
      </c>
    </row>
    <row r="24" spans="1:6">
      <c r="A24" s="33">
        <v>23</v>
      </c>
      <c r="B24" s="33">
        <v>107575</v>
      </c>
      <c r="C24" s="33">
        <v>212450</v>
      </c>
      <c r="D24" s="33">
        <v>670</v>
      </c>
      <c r="E24" s="34">
        <v>2.5499999999999998</v>
      </c>
      <c r="F24" s="35" t="s">
        <v>47</v>
      </c>
    </row>
    <row r="25" spans="1:6">
      <c r="A25" s="33">
        <v>24</v>
      </c>
      <c r="B25" s="33">
        <v>107938</v>
      </c>
      <c r="C25" s="33">
        <v>212638</v>
      </c>
      <c r="D25" s="33">
        <v>675</v>
      </c>
      <c r="E25" s="34">
        <v>1.62</v>
      </c>
      <c r="F25" s="35" t="s">
        <v>47</v>
      </c>
    </row>
    <row r="26" spans="1:6">
      <c r="A26" s="33">
        <v>25</v>
      </c>
      <c r="B26" s="33">
        <v>107975</v>
      </c>
      <c r="C26" s="33">
        <v>212650</v>
      </c>
      <c r="D26" s="33">
        <v>675</v>
      </c>
      <c r="E26" s="34">
        <v>2.94</v>
      </c>
      <c r="F26" s="35" t="s">
        <v>47</v>
      </c>
    </row>
    <row r="27" spans="1:6">
      <c r="A27" s="33">
        <v>26</v>
      </c>
      <c r="B27" s="33">
        <v>108063</v>
      </c>
      <c r="C27" s="33">
        <v>212675</v>
      </c>
      <c r="D27" s="33">
        <v>675</v>
      </c>
      <c r="E27" s="34">
        <v>0.7</v>
      </c>
      <c r="F27" s="35" t="s">
        <v>47</v>
      </c>
    </row>
    <row r="28" spans="1:6">
      <c r="A28" s="33">
        <v>27</v>
      </c>
      <c r="B28" s="33">
        <v>108238</v>
      </c>
      <c r="C28" s="33">
        <v>212675</v>
      </c>
      <c r="D28" s="33">
        <v>675</v>
      </c>
      <c r="E28" s="34">
        <v>0</v>
      </c>
      <c r="F28" s="35" t="s">
        <v>51</v>
      </c>
    </row>
    <row r="29" spans="1:6">
      <c r="A29" s="33">
        <v>28</v>
      </c>
      <c r="B29" s="33">
        <v>108763</v>
      </c>
      <c r="C29" s="33">
        <v>212675</v>
      </c>
      <c r="D29" s="33">
        <v>665</v>
      </c>
      <c r="E29" s="34">
        <v>2.93</v>
      </c>
      <c r="F29" s="35" t="s">
        <v>47</v>
      </c>
    </row>
    <row r="30" spans="1:6">
      <c r="A30" s="33">
        <v>29</v>
      </c>
      <c r="B30" s="33">
        <v>109075</v>
      </c>
      <c r="C30" s="33">
        <v>212600</v>
      </c>
      <c r="D30" s="33">
        <v>655</v>
      </c>
      <c r="E30" s="34">
        <v>0.5</v>
      </c>
      <c r="F30" s="35" t="s">
        <v>47</v>
      </c>
    </row>
    <row r="31" spans="1:6">
      <c r="A31" s="33">
        <v>30</v>
      </c>
      <c r="B31" s="33">
        <v>109050</v>
      </c>
      <c r="C31" s="33">
        <v>212550</v>
      </c>
      <c r="D31" s="33">
        <v>655</v>
      </c>
      <c r="E31" s="34">
        <v>1</v>
      </c>
      <c r="F31" s="35" t="s">
        <v>47</v>
      </c>
    </row>
    <row r="32" spans="1:6">
      <c r="A32" s="33">
        <v>31</v>
      </c>
      <c r="B32" s="33">
        <v>109213</v>
      </c>
      <c r="C32" s="33">
        <v>212625</v>
      </c>
      <c r="D32" s="33">
        <v>655</v>
      </c>
      <c r="E32" s="34">
        <v>0</v>
      </c>
      <c r="F32" s="35" t="s">
        <v>51</v>
      </c>
    </row>
    <row r="33" spans="1:6">
      <c r="A33" s="33">
        <v>32</v>
      </c>
      <c r="B33" s="33">
        <v>109188</v>
      </c>
      <c r="C33" s="33">
        <v>212750</v>
      </c>
      <c r="D33" s="33">
        <v>675</v>
      </c>
      <c r="E33" s="34">
        <v>3.66</v>
      </c>
      <c r="F33" s="35" t="s">
        <v>47</v>
      </c>
    </row>
    <row r="34" spans="1:6">
      <c r="A34" s="33">
        <v>33</v>
      </c>
      <c r="B34" s="33">
        <v>109225</v>
      </c>
      <c r="C34" s="33">
        <v>212550</v>
      </c>
      <c r="D34" s="33">
        <v>645</v>
      </c>
      <c r="E34" s="34">
        <v>0.01</v>
      </c>
      <c r="F34" s="35" t="s">
        <v>47</v>
      </c>
    </row>
    <row r="35" spans="1:6">
      <c r="A35" s="33">
        <v>34</v>
      </c>
      <c r="B35" s="33">
        <v>109150</v>
      </c>
      <c r="C35" s="33">
        <v>212575</v>
      </c>
      <c r="D35" s="33">
        <v>645</v>
      </c>
      <c r="E35" s="34">
        <v>0</v>
      </c>
      <c r="F35" s="35" t="s">
        <v>51</v>
      </c>
    </row>
    <row r="36" spans="1:6">
      <c r="A36" s="33">
        <v>35</v>
      </c>
      <c r="B36" s="33">
        <v>109313</v>
      </c>
      <c r="C36" s="33">
        <v>212488</v>
      </c>
      <c r="D36" s="33">
        <v>645</v>
      </c>
      <c r="E36" s="34">
        <v>0</v>
      </c>
      <c r="F36" s="35" t="s">
        <v>51</v>
      </c>
    </row>
    <row r="37" spans="1:6">
      <c r="A37" s="33">
        <v>36</v>
      </c>
      <c r="B37" s="33">
        <v>109600</v>
      </c>
      <c r="C37" s="33">
        <v>212350</v>
      </c>
      <c r="D37" s="33">
        <v>633</v>
      </c>
      <c r="E37" s="34">
        <v>2.2999999999999998</v>
      </c>
      <c r="F37" s="35" t="s">
        <v>47</v>
      </c>
    </row>
    <row r="38" spans="1:6">
      <c r="A38" s="33">
        <v>37</v>
      </c>
      <c r="B38" s="33">
        <v>109638</v>
      </c>
      <c r="C38" s="33">
        <v>212275</v>
      </c>
      <c r="D38" s="33">
        <v>630</v>
      </c>
      <c r="E38" s="34">
        <v>0</v>
      </c>
      <c r="F38" s="35" t="s">
        <v>51</v>
      </c>
    </row>
    <row r="39" spans="1:6">
      <c r="A39" s="33">
        <v>38</v>
      </c>
      <c r="B39" s="33">
        <v>109700</v>
      </c>
      <c r="C39" s="33">
        <v>212300</v>
      </c>
      <c r="D39" s="33">
        <v>630</v>
      </c>
      <c r="E39" s="34">
        <v>1.61</v>
      </c>
      <c r="F39" s="35" t="s">
        <v>47</v>
      </c>
    </row>
    <row r="40" spans="1:6">
      <c r="A40" s="33">
        <v>39</v>
      </c>
      <c r="B40" s="33">
        <v>110963</v>
      </c>
      <c r="C40" s="33">
        <v>212900</v>
      </c>
      <c r="D40" s="33">
        <v>685</v>
      </c>
      <c r="E40" s="34">
        <v>0</v>
      </c>
      <c r="F40" s="35" t="s">
        <v>51</v>
      </c>
    </row>
    <row r="41" spans="1:6">
      <c r="A41" s="33">
        <v>40</v>
      </c>
      <c r="B41" s="33">
        <v>111850</v>
      </c>
      <c r="C41" s="33">
        <v>212150</v>
      </c>
      <c r="D41" s="33">
        <v>665</v>
      </c>
      <c r="E41" s="34">
        <v>0</v>
      </c>
      <c r="F41" s="35" t="s">
        <v>51</v>
      </c>
    </row>
    <row r="42" spans="1:6">
      <c r="A42" s="33">
        <v>41</v>
      </c>
      <c r="B42" s="33">
        <v>111863</v>
      </c>
      <c r="C42" s="33">
        <v>212738</v>
      </c>
      <c r="D42" s="33">
        <v>682</v>
      </c>
      <c r="E42" s="34">
        <v>3.74</v>
      </c>
      <c r="F42" s="35" t="s">
        <v>47</v>
      </c>
    </row>
    <row r="43" spans="1:6">
      <c r="A43" s="33">
        <v>42</v>
      </c>
      <c r="B43" s="33">
        <v>111888</v>
      </c>
      <c r="C43" s="33">
        <v>212800</v>
      </c>
      <c r="D43" s="33">
        <v>678</v>
      </c>
      <c r="E43" s="34">
        <v>0</v>
      </c>
      <c r="F43" s="35" t="s">
        <v>51</v>
      </c>
    </row>
    <row r="44" spans="1:6">
      <c r="A44" s="33">
        <v>43</v>
      </c>
      <c r="B44" s="33">
        <v>111875</v>
      </c>
      <c r="C44" s="33">
        <v>211850</v>
      </c>
      <c r="D44" s="33">
        <v>652</v>
      </c>
      <c r="E44" s="34">
        <v>0</v>
      </c>
      <c r="F44" s="35" t="s">
        <v>51</v>
      </c>
    </row>
    <row r="45" spans="1:6">
      <c r="A45" s="33">
        <v>44</v>
      </c>
      <c r="B45" s="33">
        <v>111950</v>
      </c>
      <c r="C45" s="33">
        <v>211425</v>
      </c>
      <c r="D45" s="33">
        <v>620</v>
      </c>
      <c r="E45" s="34">
        <v>3.05</v>
      </c>
      <c r="F45" s="35" t="s">
        <v>47</v>
      </c>
    </row>
    <row r="46" spans="1:6">
      <c r="A46" s="33">
        <v>45</v>
      </c>
      <c r="B46" s="33">
        <v>111750</v>
      </c>
      <c r="C46" s="33">
        <v>211100</v>
      </c>
      <c r="D46" s="33">
        <v>595</v>
      </c>
      <c r="E46" s="34">
        <v>2.33</v>
      </c>
      <c r="F46" s="35" t="s">
        <v>47</v>
      </c>
    </row>
    <row r="47" spans="1:6">
      <c r="A47" s="33">
        <v>46</v>
      </c>
      <c r="B47" s="33">
        <v>111600</v>
      </c>
      <c r="C47" s="33">
        <v>211075</v>
      </c>
      <c r="D47" s="33">
        <v>590</v>
      </c>
      <c r="E47" s="34">
        <v>0</v>
      </c>
      <c r="F47" s="35" t="s">
        <v>51</v>
      </c>
    </row>
    <row r="48" spans="1:6">
      <c r="A48" s="33">
        <v>47</v>
      </c>
      <c r="B48" s="33">
        <v>111550</v>
      </c>
      <c r="C48" s="33">
        <v>211150</v>
      </c>
      <c r="D48" s="33">
        <v>595</v>
      </c>
      <c r="E48" s="34">
        <v>0</v>
      </c>
      <c r="F48" s="35" t="s">
        <v>51</v>
      </c>
    </row>
    <row r="49" spans="1:6">
      <c r="A49" s="33">
        <v>48</v>
      </c>
      <c r="B49" s="33">
        <v>111525</v>
      </c>
      <c r="C49" s="33">
        <v>211200</v>
      </c>
      <c r="D49" s="33">
        <v>600</v>
      </c>
      <c r="E49" s="34">
        <v>2.48</v>
      </c>
      <c r="F49" s="35" t="s">
        <v>47</v>
      </c>
    </row>
    <row r="50" spans="1:6">
      <c r="A50" s="33">
        <v>49</v>
      </c>
      <c r="B50" s="33">
        <v>110975</v>
      </c>
      <c r="C50" s="33">
        <v>211963</v>
      </c>
      <c r="D50" s="33">
        <v>655</v>
      </c>
      <c r="E50" s="34">
        <v>3.72</v>
      </c>
      <c r="F50" s="35" t="s">
        <v>47</v>
      </c>
    </row>
    <row r="51" spans="1:6">
      <c r="A51" s="33">
        <v>50</v>
      </c>
      <c r="B51" s="33">
        <v>111550</v>
      </c>
      <c r="C51" s="33">
        <v>212225</v>
      </c>
      <c r="D51" s="33">
        <v>668</v>
      </c>
      <c r="E51" s="34">
        <v>0</v>
      </c>
      <c r="F51" s="35" t="s">
        <v>51</v>
      </c>
    </row>
    <row r="52" spans="1:6">
      <c r="A52" s="33">
        <v>51</v>
      </c>
      <c r="B52" s="33">
        <v>111525</v>
      </c>
      <c r="C52" s="33">
        <v>211900</v>
      </c>
      <c r="D52" s="33">
        <v>655</v>
      </c>
      <c r="E52" s="34">
        <v>3.21</v>
      </c>
      <c r="F52" s="35" t="s">
        <v>47</v>
      </c>
    </row>
    <row r="53" spans="1:6">
      <c r="A53" s="33">
        <v>52</v>
      </c>
      <c r="B53" s="33">
        <v>111588</v>
      </c>
      <c r="C53" s="33">
        <v>211175</v>
      </c>
      <c r="D53" s="33">
        <v>595</v>
      </c>
      <c r="E53" s="34">
        <v>0.01</v>
      </c>
      <c r="F53" s="35" t="s">
        <v>47</v>
      </c>
    </row>
    <row r="54" spans="1:6">
      <c r="A54" s="33">
        <v>53</v>
      </c>
      <c r="B54" s="33">
        <v>111525</v>
      </c>
      <c r="C54" s="33">
        <v>210800</v>
      </c>
      <c r="D54" s="33">
        <v>575</v>
      </c>
      <c r="E54" s="34">
        <v>1.95</v>
      </c>
      <c r="F54" s="35" t="s">
        <v>47</v>
      </c>
    </row>
    <row r="55" spans="1:6">
      <c r="A55" s="33">
        <v>54</v>
      </c>
      <c r="B55" s="33">
        <v>111013</v>
      </c>
      <c r="C55" s="33">
        <v>210338</v>
      </c>
      <c r="D55" s="33">
        <v>565</v>
      </c>
      <c r="E55" s="34">
        <v>0</v>
      </c>
      <c r="F55" s="35" t="s">
        <v>51</v>
      </c>
    </row>
    <row r="56" spans="1:6">
      <c r="A56" s="33">
        <v>55</v>
      </c>
      <c r="B56" s="33">
        <v>110750</v>
      </c>
      <c r="C56" s="33">
        <v>211675</v>
      </c>
      <c r="D56" s="33">
        <v>630</v>
      </c>
      <c r="E56" s="34">
        <v>3.23</v>
      </c>
      <c r="F56" s="35" t="s">
        <v>47</v>
      </c>
    </row>
    <row r="57" spans="1:6">
      <c r="A57" s="33">
        <v>56</v>
      </c>
      <c r="B57" s="33">
        <v>109763</v>
      </c>
      <c r="C57" s="33">
        <v>212275</v>
      </c>
      <c r="D57" s="33">
        <v>625</v>
      </c>
      <c r="E57" s="34">
        <v>1.01</v>
      </c>
      <c r="F57" s="35" t="s">
        <v>47</v>
      </c>
    </row>
    <row r="58" spans="1:6">
      <c r="A58" s="33">
        <v>57</v>
      </c>
      <c r="B58" s="33">
        <v>109475</v>
      </c>
      <c r="C58" s="33">
        <v>211475</v>
      </c>
      <c r="D58" s="33">
        <v>650</v>
      </c>
      <c r="E58" s="34">
        <v>7.07</v>
      </c>
      <c r="F58" s="35" t="s">
        <v>47</v>
      </c>
    </row>
    <row r="59" spans="1:6">
      <c r="A59" s="33">
        <v>58</v>
      </c>
      <c r="B59" s="33">
        <v>109300</v>
      </c>
      <c r="C59" s="33">
        <v>211600</v>
      </c>
      <c r="D59" s="33">
        <v>685</v>
      </c>
      <c r="E59" s="34">
        <v>0</v>
      </c>
      <c r="F59" s="35" t="s">
        <v>51</v>
      </c>
    </row>
    <row r="60" spans="1:6">
      <c r="A60" s="33">
        <v>59</v>
      </c>
      <c r="B60" s="33">
        <v>109975</v>
      </c>
      <c r="C60" s="33">
        <v>212150</v>
      </c>
      <c r="D60" s="33">
        <v>620</v>
      </c>
      <c r="E60" s="34">
        <v>1.82</v>
      </c>
      <c r="F60" s="35" t="s">
        <v>47</v>
      </c>
    </row>
    <row r="61" spans="1:6">
      <c r="A61" s="33">
        <v>60</v>
      </c>
      <c r="B61" s="33">
        <v>110300</v>
      </c>
      <c r="C61" s="33">
        <v>211775</v>
      </c>
      <c r="D61" s="33">
        <v>622</v>
      </c>
      <c r="E61" s="34">
        <v>1.56</v>
      </c>
      <c r="F61" s="35" t="s">
        <v>47</v>
      </c>
    </row>
    <row r="62" spans="1:6">
      <c r="A62" s="33">
        <v>61</v>
      </c>
      <c r="B62" s="33">
        <v>110490</v>
      </c>
      <c r="C62" s="33">
        <v>211400</v>
      </c>
      <c r="D62" s="33">
        <v>598</v>
      </c>
      <c r="E62" s="34">
        <v>3.43</v>
      </c>
      <c r="F62" s="35" t="s">
        <v>47</v>
      </c>
    </row>
    <row r="63" spans="1:6">
      <c r="A63" s="33">
        <v>62</v>
      </c>
      <c r="B63" s="33">
        <v>110350</v>
      </c>
      <c r="C63" s="33">
        <v>211288</v>
      </c>
      <c r="D63" s="33">
        <v>598</v>
      </c>
      <c r="E63" s="34">
        <v>2.14</v>
      </c>
      <c r="F63" s="35" t="s">
        <v>47</v>
      </c>
    </row>
    <row r="64" spans="1:6">
      <c r="A64" s="33">
        <v>63</v>
      </c>
      <c r="B64" s="33">
        <v>110313</v>
      </c>
      <c r="C64" s="33">
        <v>211163</v>
      </c>
      <c r="D64" s="33">
        <v>595</v>
      </c>
      <c r="E64" s="34">
        <v>1.89</v>
      </c>
      <c r="F64" s="35" t="s">
        <v>47</v>
      </c>
    </row>
    <row r="65" spans="1:6">
      <c r="A65" s="33">
        <v>64</v>
      </c>
      <c r="B65" s="33">
        <v>110213</v>
      </c>
      <c r="C65" s="33">
        <v>211150</v>
      </c>
      <c r="D65" s="33">
        <v>595</v>
      </c>
      <c r="E65" s="34">
        <v>2.4900000000000002</v>
      </c>
      <c r="F65" s="35" t="s">
        <v>47</v>
      </c>
    </row>
    <row r="66" spans="1:6">
      <c r="A66" s="33">
        <v>65</v>
      </c>
      <c r="B66" s="33">
        <v>110163</v>
      </c>
      <c r="C66" s="33">
        <v>211113</v>
      </c>
      <c r="D66" s="33">
        <v>595</v>
      </c>
      <c r="E66" s="34">
        <v>2.14</v>
      </c>
      <c r="F66" s="35" t="s">
        <v>47</v>
      </c>
    </row>
    <row r="67" spans="1:6">
      <c r="A67" s="33">
        <v>66</v>
      </c>
      <c r="B67" s="33">
        <v>110225</v>
      </c>
      <c r="C67" s="33">
        <v>210925</v>
      </c>
      <c r="D67" s="33">
        <v>590</v>
      </c>
      <c r="E67" s="34">
        <v>1.33</v>
      </c>
      <c r="F67" s="35" t="s">
        <v>47</v>
      </c>
    </row>
    <row r="68" spans="1:6">
      <c r="A68" s="33">
        <v>67</v>
      </c>
      <c r="B68" s="33">
        <v>110088</v>
      </c>
      <c r="C68" s="33">
        <v>210900</v>
      </c>
      <c r="D68" s="33">
        <v>600</v>
      </c>
      <c r="E68" s="34">
        <v>1.62</v>
      </c>
      <c r="F68" s="35" t="s">
        <v>47</v>
      </c>
    </row>
    <row r="69" spans="1:6">
      <c r="A69" s="33">
        <v>68</v>
      </c>
      <c r="B69" s="33">
        <v>109838</v>
      </c>
      <c r="C69" s="33">
        <v>210750</v>
      </c>
      <c r="D69" s="33">
        <v>610</v>
      </c>
      <c r="E69" s="34">
        <v>0</v>
      </c>
      <c r="F69" s="35" t="s">
        <v>51</v>
      </c>
    </row>
    <row r="70" spans="1:6">
      <c r="A70" s="33">
        <v>69</v>
      </c>
      <c r="B70" s="33">
        <v>116563</v>
      </c>
      <c r="C70" s="33">
        <v>213450</v>
      </c>
      <c r="D70" s="33">
        <v>625</v>
      </c>
      <c r="E70" s="34">
        <v>2.52</v>
      </c>
      <c r="F70" s="35" t="s">
        <v>47</v>
      </c>
    </row>
    <row r="71" spans="1:6">
      <c r="A71" s="33">
        <v>70</v>
      </c>
      <c r="B71" s="33">
        <v>116675</v>
      </c>
      <c r="C71" s="33">
        <v>213463</v>
      </c>
      <c r="D71" s="33">
        <v>630</v>
      </c>
      <c r="E71" s="34">
        <v>2.5299999999999998</v>
      </c>
      <c r="F71" s="35" t="s">
        <v>47</v>
      </c>
    </row>
    <row r="72" spans="1:6">
      <c r="A72" s="33">
        <v>71</v>
      </c>
      <c r="B72" s="33">
        <v>116663</v>
      </c>
      <c r="C72" s="33">
        <v>213513</v>
      </c>
      <c r="D72" s="33">
        <v>630</v>
      </c>
      <c r="E72" s="34">
        <v>4.09</v>
      </c>
      <c r="F72" s="35" t="s">
        <v>47</v>
      </c>
    </row>
    <row r="73" spans="1:6">
      <c r="A73" s="33">
        <v>72</v>
      </c>
      <c r="B73" s="33">
        <v>116450</v>
      </c>
      <c r="C73" s="33">
        <v>214163</v>
      </c>
      <c r="D73" s="33">
        <v>630</v>
      </c>
      <c r="E73" s="34">
        <v>0</v>
      </c>
      <c r="F73" s="35" t="s">
        <v>51</v>
      </c>
    </row>
    <row r="74" spans="1:6">
      <c r="A74" s="33">
        <v>73</v>
      </c>
      <c r="B74" s="33">
        <v>116388</v>
      </c>
      <c r="C74" s="33">
        <v>214313</v>
      </c>
      <c r="D74" s="33">
        <v>628</v>
      </c>
      <c r="E74" s="34">
        <v>4.3</v>
      </c>
      <c r="F74" s="35" t="s">
        <v>47</v>
      </c>
    </row>
    <row r="75" spans="1:6">
      <c r="A75" s="33">
        <v>74</v>
      </c>
      <c r="B75" s="33">
        <v>116238</v>
      </c>
      <c r="C75" s="33">
        <v>213750</v>
      </c>
      <c r="D75" s="33">
        <v>600</v>
      </c>
      <c r="E75" s="34">
        <v>0</v>
      </c>
      <c r="F75" s="35" t="s">
        <v>51</v>
      </c>
    </row>
    <row r="76" spans="1:6">
      <c r="A76" s="33">
        <v>75</v>
      </c>
      <c r="B76" s="33">
        <v>116250</v>
      </c>
      <c r="C76" s="33">
        <v>213775</v>
      </c>
      <c r="D76" s="33">
        <v>600</v>
      </c>
      <c r="E76" s="34">
        <v>2.2599999999999998</v>
      </c>
      <c r="F76" s="35" t="s">
        <v>47</v>
      </c>
    </row>
    <row r="77" spans="1:6">
      <c r="A77" s="33">
        <v>76</v>
      </c>
      <c r="B77" s="33">
        <v>116275</v>
      </c>
      <c r="C77" s="33">
        <v>213650</v>
      </c>
      <c r="D77" s="33">
        <v>605</v>
      </c>
      <c r="E77" s="34">
        <v>0</v>
      </c>
      <c r="F77" s="35" t="s">
        <v>51</v>
      </c>
    </row>
    <row r="78" spans="1:6">
      <c r="A78" s="33">
        <v>77</v>
      </c>
      <c r="B78" s="33">
        <v>116200</v>
      </c>
      <c r="C78" s="33">
        <v>213563</v>
      </c>
      <c r="D78" s="33">
        <v>600</v>
      </c>
      <c r="E78" s="34">
        <v>2.59</v>
      </c>
      <c r="F78" s="35" t="s">
        <v>47</v>
      </c>
    </row>
    <row r="79" spans="1:6">
      <c r="A79" s="33">
        <v>78</v>
      </c>
      <c r="B79" s="33">
        <v>113513</v>
      </c>
      <c r="C79" s="33">
        <v>213850</v>
      </c>
      <c r="D79" s="33">
        <v>635</v>
      </c>
      <c r="E79" s="34">
        <v>1.19</v>
      </c>
      <c r="F79" s="35" t="s">
        <v>47</v>
      </c>
    </row>
    <row r="80" spans="1:6">
      <c r="A80" s="33">
        <v>79</v>
      </c>
      <c r="B80" s="33">
        <v>113525</v>
      </c>
      <c r="C80" s="33">
        <v>213838</v>
      </c>
      <c r="D80" s="33">
        <v>635</v>
      </c>
      <c r="E80" s="34">
        <v>0</v>
      </c>
      <c r="F80" s="35" t="s">
        <v>51</v>
      </c>
    </row>
    <row r="81" spans="1:6">
      <c r="A81" s="33">
        <v>80</v>
      </c>
      <c r="B81" s="33">
        <v>114213</v>
      </c>
      <c r="C81" s="33">
        <v>212750</v>
      </c>
      <c r="D81" s="33">
        <v>600</v>
      </c>
      <c r="E81" s="34">
        <v>4.82</v>
      </c>
      <c r="F81" s="35" t="s">
        <v>47</v>
      </c>
    </row>
    <row r="82" spans="1:6">
      <c r="A82" s="33">
        <v>81</v>
      </c>
      <c r="B82" s="33">
        <v>113525</v>
      </c>
      <c r="C82" s="33">
        <v>212675</v>
      </c>
      <c r="D82" s="33">
        <v>595</v>
      </c>
      <c r="E82" s="34">
        <v>0</v>
      </c>
      <c r="F82" s="35" t="s">
        <v>51</v>
      </c>
    </row>
    <row r="83" spans="1:6">
      <c r="A83" s="33">
        <v>82</v>
      </c>
      <c r="B83" s="33">
        <v>113313</v>
      </c>
      <c r="C83" s="33">
        <v>213000</v>
      </c>
      <c r="D83" s="33">
        <v>610</v>
      </c>
      <c r="E83" s="34">
        <v>0</v>
      </c>
      <c r="F83" s="35" t="s">
        <v>51</v>
      </c>
    </row>
    <row r="84" spans="1:6">
      <c r="A84" s="33">
        <v>83</v>
      </c>
      <c r="B84" s="33">
        <v>113250</v>
      </c>
      <c r="C84" s="33">
        <v>213125</v>
      </c>
      <c r="D84" s="33">
        <v>615</v>
      </c>
      <c r="E84" s="34">
        <v>1.35</v>
      </c>
      <c r="F84" s="35" t="s">
        <v>47</v>
      </c>
    </row>
    <row r="85" spans="1:6">
      <c r="A85" s="33">
        <v>84</v>
      </c>
      <c r="B85" s="33">
        <v>112925</v>
      </c>
      <c r="C85" s="33">
        <v>213275</v>
      </c>
      <c r="D85" s="33">
        <v>615</v>
      </c>
      <c r="E85" s="34">
        <v>0</v>
      </c>
      <c r="F85" s="35" t="s">
        <v>51</v>
      </c>
    </row>
    <row r="86" spans="1:6">
      <c r="A86" s="33">
        <v>85</v>
      </c>
      <c r="B86" s="33">
        <v>112675</v>
      </c>
      <c r="C86" s="33">
        <v>213288</v>
      </c>
      <c r="D86" s="33">
        <v>620</v>
      </c>
      <c r="E86" s="34">
        <v>0</v>
      </c>
      <c r="F86" s="35" t="s">
        <v>51</v>
      </c>
    </row>
    <row r="87" spans="1:6">
      <c r="A87" s="33">
        <v>86</v>
      </c>
      <c r="B87" s="33">
        <v>112613</v>
      </c>
      <c r="C87" s="33">
        <v>213225</v>
      </c>
      <c r="D87" s="33">
        <v>645</v>
      </c>
      <c r="E87" s="34">
        <v>0</v>
      </c>
      <c r="F87" s="35" t="s">
        <v>51</v>
      </c>
    </row>
    <row r="88" spans="1:6">
      <c r="A88" s="33">
        <v>87</v>
      </c>
      <c r="B88" s="33">
        <v>112338</v>
      </c>
      <c r="C88" s="33">
        <v>213263</v>
      </c>
      <c r="D88" s="33">
        <v>635</v>
      </c>
      <c r="E88" s="34">
        <v>0</v>
      </c>
      <c r="F88" s="35" t="s">
        <v>51</v>
      </c>
    </row>
    <row r="89" spans="1:6">
      <c r="A89" s="33">
        <v>88</v>
      </c>
      <c r="B89" s="33">
        <v>112750</v>
      </c>
      <c r="C89" s="33">
        <v>212813</v>
      </c>
      <c r="D89" s="33">
        <v>628</v>
      </c>
      <c r="E89" s="34">
        <v>0</v>
      </c>
      <c r="F89" s="35" t="s">
        <v>51</v>
      </c>
    </row>
    <row r="90" spans="1:6">
      <c r="A90" s="33">
        <v>89</v>
      </c>
      <c r="B90" s="33">
        <v>114225</v>
      </c>
      <c r="C90" s="33">
        <v>212400</v>
      </c>
      <c r="D90" s="33">
        <v>640</v>
      </c>
      <c r="E90" s="34">
        <v>2.89</v>
      </c>
      <c r="F90" s="35" t="s">
        <v>47</v>
      </c>
    </row>
    <row r="91" spans="1:6">
      <c r="A91" s="33">
        <v>90</v>
      </c>
      <c r="B91" s="33">
        <v>114263</v>
      </c>
      <c r="C91" s="33">
        <v>212425</v>
      </c>
      <c r="D91" s="33">
        <v>635</v>
      </c>
      <c r="E91" s="34">
        <v>2.36</v>
      </c>
      <c r="F91" s="35" t="s">
        <v>47</v>
      </c>
    </row>
    <row r="92" spans="1:6">
      <c r="A92" s="33">
        <v>91</v>
      </c>
      <c r="B92" s="33">
        <v>114325</v>
      </c>
      <c r="C92" s="33">
        <v>212425</v>
      </c>
      <c r="D92" s="33">
        <v>630</v>
      </c>
      <c r="E92" s="34">
        <v>0</v>
      </c>
      <c r="F92" s="35" t="s">
        <v>51</v>
      </c>
    </row>
    <row r="93" spans="1:6">
      <c r="A93" s="33">
        <v>92</v>
      </c>
      <c r="B93" s="33">
        <v>112175</v>
      </c>
      <c r="C93" s="33">
        <v>211413</v>
      </c>
      <c r="D93" s="33">
        <v>617</v>
      </c>
      <c r="E93" s="34">
        <v>4.8499999999999996</v>
      </c>
      <c r="F93" s="35" t="s">
        <v>47</v>
      </c>
    </row>
    <row r="94" spans="1:6">
      <c r="A94" s="33">
        <v>93</v>
      </c>
      <c r="B94" s="33">
        <v>112150</v>
      </c>
      <c r="C94" s="33">
        <v>211225</v>
      </c>
      <c r="D94" s="33">
        <v>610</v>
      </c>
      <c r="E94" s="34">
        <v>0</v>
      </c>
      <c r="F94" s="35" t="s">
        <v>51</v>
      </c>
    </row>
    <row r="95" spans="1:6">
      <c r="A95" s="33">
        <v>94</v>
      </c>
      <c r="B95" s="33">
        <v>112300</v>
      </c>
      <c r="C95" s="33">
        <v>211063</v>
      </c>
      <c r="D95" s="33">
        <v>600</v>
      </c>
      <c r="E95" s="34">
        <v>0</v>
      </c>
      <c r="F95" s="35" t="s">
        <v>51</v>
      </c>
    </row>
    <row r="96" spans="1:6">
      <c r="A96" s="33">
        <v>95</v>
      </c>
      <c r="B96" s="33">
        <v>112163</v>
      </c>
      <c r="C96" s="33">
        <v>210725</v>
      </c>
      <c r="D96" s="33">
        <v>585</v>
      </c>
      <c r="E96" s="34">
        <v>5.09</v>
      </c>
      <c r="F96" s="35" t="s">
        <v>47</v>
      </c>
    </row>
    <row r="97" spans="1:6">
      <c r="A97" s="33">
        <v>96</v>
      </c>
      <c r="B97" s="33">
        <v>112350</v>
      </c>
      <c r="C97" s="33">
        <v>210550</v>
      </c>
      <c r="D97" s="33">
        <v>580</v>
      </c>
      <c r="E97" s="34">
        <v>3.23</v>
      </c>
      <c r="F97" s="35" t="s">
        <v>47</v>
      </c>
    </row>
    <row r="98" spans="1:6">
      <c r="A98" s="33">
        <v>97</v>
      </c>
      <c r="B98" s="33">
        <v>112375</v>
      </c>
      <c r="C98" s="33">
        <v>210500</v>
      </c>
      <c r="D98" s="33">
        <v>575</v>
      </c>
      <c r="E98" s="34">
        <v>0</v>
      </c>
      <c r="F98" s="35" t="s">
        <v>51</v>
      </c>
    </row>
    <row r="99" spans="1:6">
      <c r="A99" s="33">
        <v>98</v>
      </c>
      <c r="B99" s="33">
        <v>112525</v>
      </c>
      <c r="C99" s="33">
        <v>210450</v>
      </c>
      <c r="D99" s="33">
        <v>580</v>
      </c>
      <c r="E99" s="34">
        <v>2.83</v>
      </c>
      <c r="F99" s="35" t="s">
        <v>47</v>
      </c>
    </row>
    <row r="100" spans="1:6">
      <c r="A100" s="33">
        <v>99</v>
      </c>
      <c r="B100" s="33">
        <v>112525</v>
      </c>
      <c r="C100" s="33">
        <v>210275</v>
      </c>
      <c r="D100" s="33">
        <v>575</v>
      </c>
      <c r="E100" s="34">
        <v>3.39</v>
      </c>
      <c r="F100" s="35" t="s">
        <v>47</v>
      </c>
    </row>
    <row r="101" spans="1:6">
      <c r="A101" s="33">
        <v>100</v>
      </c>
      <c r="B101" s="33">
        <v>112525</v>
      </c>
      <c r="C101" s="33">
        <v>210225</v>
      </c>
      <c r="D101" s="33">
        <v>570</v>
      </c>
      <c r="E101" s="34">
        <v>0</v>
      </c>
      <c r="F101" s="35" t="s">
        <v>51</v>
      </c>
    </row>
    <row r="102" spans="1:6">
      <c r="A102" s="33">
        <v>101</v>
      </c>
      <c r="B102" s="33">
        <v>112950</v>
      </c>
      <c r="C102" s="33">
        <v>210050</v>
      </c>
      <c r="D102" s="33">
        <v>572</v>
      </c>
      <c r="E102" s="34">
        <v>4.24</v>
      </c>
      <c r="F102" s="35" t="s">
        <v>47</v>
      </c>
    </row>
    <row r="103" spans="1:6">
      <c r="A103" s="33">
        <v>102</v>
      </c>
      <c r="B103" s="33">
        <v>113825</v>
      </c>
      <c r="C103" s="33">
        <v>209950</v>
      </c>
      <c r="D103" s="33">
        <v>555</v>
      </c>
      <c r="E103" s="34">
        <v>0</v>
      </c>
      <c r="F103" s="35" t="s">
        <v>51</v>
      </c>
    </row>
    <row r="104" spans="1:6">
      <c r="A104" s="33">
        <v>103</v>
      </c>
      <c r="B104" s="33">
        <v>113725</v>
      </c>
      <c r="C104" s="33">
        <v>210925</v>
      </c>
      <c r="D104" s="33">
        <v>585</v>
      </c>
      <c r="E104" s="34">
        <v>0</v>
      </c>
      <c r="F104" s="35" t="s">
        <v>51</v>
      </c>
    </row>
    <row r="105" spans="1:6">
      <c r="A105" s="33">
        <v>104</v>
      </c>
      <c r="B105" s="33">
        <v>113750</v>
      </c>
      <c r="C105" s="33">
        <v>211050</v>
      </c>
      <c r="D105" s="33">
        <v>590</v>
      </c>
      <c r="E105" s="34">
        <v>0</v>
      </c>
      <c r="F105" s="35" t="s">
        <v>51</v>
      </c>
    </row>
    <row r="106" spans="1:6">
      <c r="A106" s="33">
        <v>105</v>
      </c>
      <c r="B106" s="33">
        <v>113675</v>
      </c>
      <c r="C106" s="33">
        <v>211050</v>
      </c>
      <c r="D106" s="33">
        <v>590</v>
      </c>
      <c r="E106" s="34">
        <v>2.88</v>
      </c>
      <c r="F106" s="35" t="s">
        <v>47</v>
      </c>
    </row>
    <row r="107" spans="1:6">
      <c r="A107" s="33">
        <v>106</v>
      </c>
      <c r="B107" s="33">
        <v>113625</v>
      </c>
      <c r="C107" s="33">
        <v>211275</v>
      </c>
      <c r="D107" s="33">
        <v>595</v>
      </c>
      <c r="E107" s="34">
        <v>0</v>
      </c>
      <c r="F107" s="35" t="s">
        <v>51</v>
      </c>
    </row>
    <row r="108" spans="1:6">
      <c r="A108" s="33">
        <v>107</v>
      </c>
      <c r="B108" s="33">
        <v>114025</v>
      </c>
      <c r="C108" s="33">
        <v>211000</v>
      </c>
      <c r="D108" s="33">
        <v>580</v>
      </c>
      <c r="E108" s="34">
        <v>3.15</v>
      </c>
      <c r="F108" s="35" t="s">
        <v>47</v>
      </c>
    </row>
    <row r="109" spans="1:6">
      <c r="A109" s="33">
        <v>108</v>
      </c>
      <c r="B109" s="33">
        <v>113963</v>
      </c>
      <c r="C109" s="33">
        <v>211675</v>
      </c>
      <c r="D109" s="33">
        <v>610</v>
      </c>
      <c r="E109" s="34">
        <v>0.91</v>
      </c>
      <c r="F109" s="35" t="s">
        <v>47</v>
      </c>
    </row>
    <row r="110" spans="1:6">
      <c r="A110" s="33">
        <v>109</v>
      </c>
      <c r="B110" s="33">
        <v>113400</v>
      </c>
      <c r="C110" s="33">
        <v>211788</v>
      </c>
      <c r="D110" s="33">
        <v>625</v>
      </c>
      <c r="E110" s="34">
        <v>3.84</v>
      </c>
      <c r="F110" s="35" t="s">
        <v>47</v>
      </c>
    </row>
    <row r="111" spans="1:6">
      <c r="A111" s="33">
        <v>110</v>
      </c>
      <c r="B111" s="33">
        <v>113375</v>
      </c>
      <c r="C111" s="33">
        <v>211100</v>
      </c>
      <c r="D111" s="33">
        <v>595</v>
      </c>
      <c r="E111" s="34">
        <v>2.48</v>
      </c>
      <c r="F111" s="35" t="s">
        <v>47</v>
      </c>
    </row>
    <row r="112" spans="1:6">
      <c r="A112" s="33">
        <v>111</v>
      </c>
      <c r="B112" s="33">
        <v>112350</v>
      </c>
      <c r="C112" s="33">
        <v>211950</v>
      </c>
      <c r="D112" s="33">
        <v>650</v>
      </c>
      <c r="E112" s="34">
        <v>0</v>
      </c>
      <c r="F112" s="35" t="s">
        <v>51</v>
      </c>
    </row>
    <row r="113" spans="1:6">
      <c r="A113" s="33">
        <v>112</v>
      </c>
      <c r="B113" s="33">
        <v>116000</v>
      </c>
      <c r="C113" s="33">
        <v>212100</v>
      </c>
      <c r="D113" s="33">
        <v>630</v>
      </c>
      <c r="E113" s="34">
        <v>0</v>
      </c>
      <c r="F113" s="35" t="s">
        <v>51</v>
      </c>
    </row>
    <row r="114" spans="1:6">
      <c r="A114" s="33">
        <v>113</v>
      </c>
      <c r="B114" s="33">
        <v>115350</v>
      </c>
      <c r="C114" s="33">
        <v>212350</v>
      </c>
      <c r="D114" s="33">
        <v>600</v>
      </c>
      <c r="E114" s="34">
        <v>1.41</v>
      </c>
      <c r="F114" s="35" t="s">
        <v>47</v>
      </c>
    </row>
    <row r="115" spans="1:6">
      <c r="A115" s="33">
        <v>114</v>
      </c>
      <c r="B115" s="33">
        <v>115050</v>
      </c>
      <c r="C115" s="33">
        <v>212338</v>
      </c>
      <c r="D115" s="33">
        <v>585</v>
      </c>
      <c r="E115" s="34">
        <v>5.03</v>
      </c>
      <c r="F115" s="35" t="s">
        <v>47</v>
      </c>
    </row>
    <row r="116" spans="1:6">
      <c r="A116" s="33">
        <v>115</v>
      </c>
      <c r="B116" s="33">
        <v>115063</v>
      </c>
      <c r="C116" s="33">
        <v>212338</v>
      </c>
      <c r="D116" s="33">
        <v>590</v>
      </c>
      <c r="E116" s="34">
        <v>0</v>
      </c>
      <c r="F116" s="35" t="s">
        <v>51</v>
      </c>
    </row>
    <row r="117" spans="1:6">
      <c r="A117" s="33">
        <v>116</v>
      </c>
      <c r="B117" s="33">
        <v>114913</v>
      </c>
      <c r="C117" s="33">
        <v>212375</v>
      </c>
      <c r="D117" s="33">
        <v>580</v>
      </c>
      <c r="E117" s="34">
        <v>0</v>
      </c>
      <c r="F117" s="35" t="s">
        <v>51</v>
      </c>
    </row>
    <row r="118" spans="1:6">
      <c r="A118" s="33">
        <v>117</v>
      </c>
      <c r="B118" s="33">
        <v>115075</v>
      </c>
      <c r="C118" s="33">
        <v>211125</v>
      </c>
      <c r="D118" s="33">
        <v>620</v>
      </c>
      <c r="E118" s="34">
        <v>3.16</v>
      </c>
      <c r="F118" s="35" t="s">
        <v>47</v>
      </c>
    </row>
    <row r="119" spans="1:6">
      <c r="A119" s="33">
        <v>118</v>
      </c>
      <c r="B119" s="33">
        <v>115938</v>
      </c>
      <c r="C119" s="33">
        <v>212038</v>
      </c>
      <c r="D119" s="33">
        <v>630</v>
      </c>
      <c r="E119" s="34">
        <v>0</v>
      </c>
      <c r="F119" s="35" t="s">
        <v>51</v>
      </c>
    </row>
    <row r="120" spans="1:6">
      <c r="A120" s="33">
        <v>119</v>
      </c>
      <c r="B120" s="33">
        <v>116975</v>
      </c>
      <c r="C120" s="33">
        <v>212975</v>
      </c>
      <c r="D120" s="33">
        <v>630</v>
      </c>
      <c r="E120" s="34">
        <v>5.72</v>
      </c>
      <c r="F120" s="35" t="s">
        <v>47</v>
      </c>
    </row>
    <row r="121" spans="1:6">
      <c r="A121" s="33">
        <v>120</v>
      </c>
      <c r="B121" s="33">
        <v>117125</v>
      </c>
      <c r="C121" s="33">
        <v>212875</v>
      </c>
      <c r="D121" s="33">
        <v>625</v>
      </c>
      <c r="E121" s="34">
        <v>4.0999999999999996</v>
      </c>
      <c r="F121" s="35" t="s">
        <v>47</v>
      </c>
    </row>
    <row r="122" spans="1:6">
      <c r="A122" s="33">
        <v>121</v>
      </c>
      <c r="B122" s="33">
        <v>117150</v>
      </c>
      <c r="C122" s="33">
        <v>212700</v>
      </c>
      <c r="D122" s="33">
        <v>625</v>
      </c>
      <c r="E122" s="34">
        <v>4.82</v>
      </c>
      <c r="F122" s="35" t="s">
        <v>47</v>
      </c>
    </row>
    <row r="123" spans="1:6">
      <c r="A123" s="33">
        <v>122</v>
      </c>
      <c r="B123" s="33">
        <v>117250</v>
      </c>
      <c r="C123" s="33">
        <v>212675</v>
      </c>
      <c r="D123" s="33">
        <v>625</v>
      </c>
      <c r="E123" s="34">
        <v>3.84</v>
      </c>
      <c r="F123" s="35" t="s">
        <v>47</v>
      </c>
    </row>
    <row r="124" spans="1:6">
      <c r="A124" s="33">
        <v>123</v>
      </c>
      <c r="B124" s="33">
        <v>117350</v>
      </c>
      <c r="C124" s="33">
        <v>212675</v>
      </c>
      <c r="D124" s="33">
        <v>622</v>
      </c>
      <c r="E124" s="34">
        <v>0</v>
      </c>
      <c r="F124" s="35" t="s">
        <v>51</v>
      </c>
    </row>
    <row r="125" spans="1:6">
      <c r="A125" s="33">
        <v>124</v>
      </c>
      <c r="B125" s="33">
        <v>117475</v>
      </c>
      <c r="C125" s="33">
        <v>212838</v>
      </c>
      <c r="D125" s="33">
        <v>630</v>
      </c>
      <c r="E125" s="34">
        <v>4.0599999999999996</v>
      </c>
      <c r="F125" s="35" t="s">
        <v>47</v>
      </c>
    </row>
    <row r="126" spans="1:6">
      <c r="A126" s="33">
        <v>125</v>
      </c>
      <c r="B126" s="33">
        <v>118238</v>
      </c>
      <c r="C126" s="33">
        <v>213600</v>
      </c>
      <c r="D126" s="33">
        <v>615</v>
      </c>
      <c r="E126" s="34">
        <v>1.89</v>
      </c>
      <c r="F126" s="35" t="s">
        <v>47</v>
      </c>
    </row>
    <row r="127" spans="1:6">
      <c r="A127" s="33">
        <v>126</v>
      </c>
      <c r="B127" s="33">
        <v>118613</v>
      </c>
      <c r="C127" s="33">
        <v>213475</v>
      </c>
      <c r="D127" s="33">
        <v>590</v>
      </c>
      <c r="E127" s="34">
        <v>0.01</v>
      </c>
      <c r="F127" s="35" t="s">
        <v>47</v>
      </c>
    </row>
    <row r="128" spans="1:6">
      <c r="A128" s="33">
        <v>127</v>
      </c>
      <c r="B128" s="33">
        <v>118663</v>
      </c>
      <c r="C128" s="33">
        <v>212938</v>
      </c>
      <c r="D128" s="33">
        <v>610</v>
      </c>
      <c r="E128" s="34">
        <v>0</v>
      </c>
      <c r="F128" s="35" t="s">
        <v>51</v>
      </c>
    </row>
    <row r="129" spans="1:6">
      <c r="A129" s="33">
        <v>128</v>
      </c>
      <c r="B129" s="33">
        <v>118713</v>
      </c>
      <c r="C129" s="33">
        <v>213050</v>
      </c>
      <c r="D129" s="33">
        <v>580</v>
      </c>
      <c r="E129" s="34">
        <v>4.72</v>
      </c>
      <c r="F129" s="35" t="s">
        <v>47</v>
      </c>
    </row>
    <row r="130" spans="1:6">
      <c r="A130" s="33">
        <v>129</v>
      </c>
      <c r="B130" s="33">
        <v>119175</v>
      </c>
      <c r="C130" s="33">
        <v>213234</v>
      </c>
      <c r="D130" s="33">
        <v>580</v>
      </c>
      <c r="E130" s="34">
        <v>4.72</v>
      </c>
      <c r="F130" s="35" t="s">
        <v>47</v>
      </c>
    </row>
    <row r="131" spans="1:6">
      <c r="A131" s="33">
        <v>130</v>
      </c>
      <c r="B131" s="33">
        <v>119213</v>
      </c>
      <c r="C131" s="33">
        <v>212650</v>
      </c>
      <c r="D131" s="33">
        <v>560</v>
      </c>
      <c r="E131" s="34">
        <v>0</v>
      </c>
      <c r="F131" s="35" t="s">
        <v>51</v>
      </c>
    </row>
    <row r="132" spans="1:6">
      <c r="A132" s="33">
        <v>131</v>
      </c>
      <c r="B132" s="33">
        <v>119250</v>
      </c>
      <c r="C132" s="33">
        <v>212650</v>
      </c>
      <c r="D132" s="33">
        <v>550</v>
      </c>
      <c r="E132" s="34">
        <v>0</v>
      </c>
      <c r="F132" s="35" t="s">
        <v>51</v>
      </c>
    </row>
    <row r="133" spans="1:6">
      <c r="A133" s="33">
        <v>132</v>
      </c>
      <c r="B133" s="33">
        <v>119375</v>
      </c>
      <c r="C133" s="33">
        <v>212625</v>
      </c>
      <c r="D133" s="33">
        <v>530</v>
      </c>
      <c r="E133" s="34">
        <v>0</v>
      </c>
      <c r="F133" s="35" t="s">
        <v>47</v>
      </c>
    </row>
    <row r="134" spans="1:6">
      <c r="A134" s="33">
        <v>133</v>
      </c>
      <c r="B134" s="33">
        <v>119450</v>
      </c>
      <c r="C134" s="33">
        <v>212600</v>
      </c>
      <c r="D134" s="33">
        <v>520</v>
      </c>
      <c r="E134" s="34">
        <v>0</v>
      </c>
      <c r="F134" s="35" t="s">
        <v>51</v>
      </c>
    </row>
    <row r="135" spans="1:6">
      <c r="A135" s="33">
        <v>134</v>
      </c>
      <c r="B135" s="33">
        <v>119950</v>
      </c>
      <c r="C135" s="33">
        <v>212363</v>
      </c>
      <c r="D135" s="33">
        <v>535</v>
      </c>
      <c r="E135" s="34">
        <v>0</v>
      </c>
      <c r="F135" s="35" t="s">
        <v>51</v>
      </c>
    </row>
    <row r="136" spans="1:6">
      <c r="A136" s="33">
        <v>135</v>
      </c>
      <c r="B136" s="33">
        <v>120125</v>
      </c>
      <c r="C136" s="33">
        <v>212275</v>
      </c>
      <c r="D136" s="33">
        <v>505</v>
      </c>
      <c r="E136" s="34">
        <v>0</v>
      </c>
      <c r="F136" s="35" t="s">
        <v>51</v>
      </c>
    </row>
    <row r="137" spans="1:6">
      <c r="A137" s="33">
        <v>136</v>
      </c>
      <c r="B137" s="33">
        <v>120388</v>
      </c>
      <c r="C137" s="33">
        <v>212088</v>
      </c>
      <c r="D137" s="33">
        <v>510</v>
      </c>
      <c r="E137" s="34">
        <v>0</v>
      </c>
      <c r="F137" s="35" t="s">
        <v>51</v>
      </c>
    </row>
    <row r="138" spans="1:6">
      <c r="A138" s="33">
        <v>137</v>
      </c>
      <c r="B138" s="33">
        <v>119313</v>
      </c>
      <c r="C138" s="33">
        <v>212025</v>
      </c>
      <c r="D138" s="33">
        <v>585</v>
      </c>
      <c r="E138" s="34">
        <v>5.21</v>
      </c>
      <c r="F138" s="35" t="s">
        <v>47</v>
      </c>
    </row>
    <row r="139" spans="1:6">
      <c r="A139" s="33">
        <v>138</v>
      </c>
      <c r="B139" s="33">
        <v>118750</v>
      </c>
      <c r="C139" s="33">
        <v>212063</v>
      </c>
      <c r="D139" s="33">
        <v>598</v>
      </c>
      <c r="E139" s="34">
        <v>4.87</v>
      </c>
      <c r="F139" s="35" t="s">
        <v>47</v>
      </c>
    </row>
    <row r="140" spans="1:6">
      <c r="A140" s="33">
        <v>139</v>
      </c>
      <c r="B140" s="33">
        <v>118550</v>
      </c>
      <c r="C140" s="33">
        <v>211775</v>
      </c>
      <c r="D140" s="33">
        <v>590</v>
      </c>
      <c r="E140" s="34">
        <v>1.58</v>
      </c>
      <c r="F140" s="35" t="s">
        <v>47</v>
      </c>
    </row>
    <row r="141" spans="1:6">
      <c r="A141" s="33">
        <v>140</v>
      </c>
      <c r="B141" s="33">
        <v>118500</v>
      </c>
      <c r="C141" s="33">
        <v>211713</v>
      </c>
      <c r="D141" s="33">
        <v>582</v>
      </c>
      <c r="E141" s="34">
        <v>2.09</v>
      </c>
      <c r="F141" s="35" t="s">
        <v>47</v>
      </c>
    </row>
    <row r="142" spans="1:6">
      <c r="A142" s="33">
        <v>141</v>
      </c>
      <c r="B142" s="33">
        <v>118675</v>
      </c>
      <c r="C142" s="33">
        <v>211538</v>
      </c>
      <c r="D142" s="33">
        <v>570</v>
      </c>
      <c r="E142" s="34">
        <v>2.2999999999999998</v>
      </c>
      <c r="F142" s="35" t="s">
        <v>47</v>
      </c>
    </row>
    <row r="143" spans="1:6">
      <c r="A143" s="33">
        <v>142</v>
      </c>
      <c r="B143" s="33">
        <v>118725</v>
      </c>
      <c r="C143" s="33">
        <v>211575</v>
      </c>
      <c r="D143" s="33">
        <v>560</v>
      </c>
      <c r="E143" s="34">
        <v>0</v>
      </c>
      <c r="F143" s="35" t="s">
        <v>51</v>
      </c>
    </row>
    <row r="144" spans="1:6">
      <c r="A144" s="33">
        <v>143</v>
      </c>
      <c r="B144" s="33">
        <v>118813</v>
      </c>
      <c r="C144" s="33">
        <v>211588</v>
      </c>
      <c r="D144" s="33">
        <v>555</v>
      </c>
      <c r="E144" s="34">
        <v>1.64</v>
      </c>
      <c r="F144" s="35" t="s">
        <v>47</v>
      </c>
    </row>
    <row r="145" spans="1:6">
      <c r="A145" s="33">
        <v>144</v>
      </c>
      <c r="B145" s="33">
        <v>119263</v>
      </c>
      <c r="C145" s="33">
        <v>211675</v>
      </c>
      <c r="D145" s="33">
        <v>570</v>
      </c>
      <c r="E145" s="34">
        <v>0</v>
      </c>
      <c r="F145" s="35" t="s">
        <v>47</v>
      </c>
    </row>
    <row r="146" spans="1:6">
      <c r="A146" s="33">
        <v>145</v>
      </c>
      <c r="B146" s="33">
        <v>119238</v>
      </c>
      <c r="C146" s="33">
        <v>211500</v>
      </c>
      <c r="D146" s="33">
        <v>545</v>
      </c>
      <c r="E146" s="34">
        <v>0</v>
      </c>
      <c r="F146" s="35" t="s">
        <v>51</v>
      </c>
    </row>
    <row r="147" spans="1:6">
      <c r="A147" s="33">
        <v>146</v>
      </c>
      <c r="B147" s="33">
        <v>119438</v>
      </c>
      <c r="C147" s="33">
        <v>211075</v>
      </c>
      <c r="D147" s="33">
        <v>525</v>
      </c>
      <c r="E147" s="34">
        <v>0</v>
      </c>
      <c r="F147" s="35" t="s">
        <v>51</v>
      </c>
    </row>
    <row r="148" spans="1:6">
      <c r="A148" s="33">
        <v>147</v>
      </c>
      <c r="B148" s="33">
        <v>119500</v>
      </c>
      <c r="C148" s="33">
        <v>211163</v>
      </c>
      <c r="D148" s="33">
        <v>520</v>
      </c>
      <c r="E148" s="34">
        <v>0</v>
      </c>
      <c r="F148" s="35" t="s">
        <v>51</v>
      </c>
    </row>
    <row r="149" spans="1:6">
      <c r="A149" s="33">
        <v>148</v>
      </c>
      <c r="B149" s="33">
        <v>120125</v>
      </c>
      <c r="C149" s="33">
        <v>210425</v>
      </c>
      <c r="D149" s="33">
        <v>550</v>
      </c>
      <c r="E149" s="34">
        <v>2.52</v>
      </c>
      <c r="F149" s="35" t="s">
        <v>47</v>
      </c>
    </row>
    <row r="150" spans="1:6">
      <c r="A150" s="33">
        <v>149</v>
      </c>
      <c r="B150" s="33">
        <v>120150</v>
      </c>
      <c r="C150" s="33">
        <v>210400</v>
      </c>
      <c r="D150" s="33">
        <v>548</v>
      </c>
      <c r="E150" s="34">
        <v>2.52</v>
      </c>
      <c r="F150" s="35" t="s">
        <v>47</v>
      </c>
    </row>
    <row r="151" spans="1:6">
      <c r="A151" s="33">
        <v>150</v>
      </c>
      <c r="B151" s="33">
        <v>120475</v>
      </c>
      <c r="C151" s="33">
        <v>210238</v>
      </c>
      <c r="D151" s="33">
        <v>460</v>
      </c>
      <c r="E151" s="34">
        <v>0</v>
      </c>
      <c r="F151" s="35" t="s">
        <v>51</v>
      </c>
    </row>
    <row r="152" spans="1:6">
      <c r="A152" s="33">
        <v>151</v>
      </c>
      <c r="B152" s="33">
        <v>119038</v>
      </c>
      <c r="C152" s="33">
        <v>210000</v>
      </c>
      <c r="D152" s="33">
        <v>495</v>
      </c>
      <c r="E152" s="34">
        <v>5.52</v>
      </c>
      <c r="F152" s="35" t="s">
        <v>47</v>
      </c>
    </row>
    <row r="153" spans="1:6">
      <c r="A153" s="33">
        <v>152</v>
      </c>
      <c r="B153" s="33">
        <v>118863</v>
      </c>
      <c r="C153" s="33">
        <v>210150</v>
      </c>
      <c r="D153" s="33">
        <v>510</v>
      </c>
      <c r="E153" s="34">
        <v>1.82</v>
      </c>
      <c r="F153" s="35" t="s">
        <v>47</v>
      </c>
    </row>
    <row r="154" spans="1:6">
      <c r="A154" s="33">
        <v>153</v>
      </c>
      <c r="B154" s="33">
        <v>118575</v>
      </c>
      <c r="C154" s="33">
        <v>210488</v>
      </c>
      <c r="D154" s="33">
        <v>575</v>
      </c>
      <c r="E154" s="34">
        <v>0</v>
      </c>
      <c r="F154" s="35" t="s">
        <v>51</v>
      </c>
    </row>
    <row r="155" spans="1:6">
      <c r="A155" s="33">
        <v>154</v>
      </c>
      <c r="B155" s="33">
        <v>118488</v>
      </c>
      <c r="C155" s="33">
        <v>210550</v>
      </c>
      <c r="D155" s="33">
        <v>575</v>
      </c>
      <c r="E155" s="34">
        <v>0</v>
      </c>
      <c r="F155" s="35" t="s">
        <v>51</v>
      </c>
    </row>
    <row r="156" spans="1:6">
      <c r="A156" s="33">
        <v>155</v>
      </c>
      <c r="B156" s="33">
        <v>118450</v>
      </c>
      <c r="C156" s="33">
        <v>210500</v>
      </c>
      <c r="D156" s="33">
        <v>580</v>
      </c>
      <c r="E156" s="34">
        <v>1.84</v>
      </c>
      <c r="F156" s="35" t="s">
        <v>47</v>
      </c>
    </row>
    <row r="157" spans="1:6">
      <c r="A157" s="33">
        <v>156</v>
      </c>
      <c r="B157" s="33">
        <v>116625</v>
      </c>
      <c r="C157" s="33">
        <v>210063</v>
      </c>
      <c r="D157" s="33">
        <v>560</v>
      </c>
      <c r="E157" s="34">
        <v>4.78</v>
      </c>
      <c r="F157" s="35" t="s">
        <v>47</v>
      </c>
    </row>
    <row r="158" spans="1:6">
      <c r="A158" s="33">
        <v>157</v>
      </c>
      <c r="B158" s="33">
        <v>116250</v>
      </c>
      <c r="C158" s="33">
        <v>210125</v>
      </c>
      <c r="D158" s="33">
        <v>580</v>
      </c>
      <c r="E158" s="34">
        <v>0</v>
      </c>
      <c r="F158" s="35" t="s">
        <v>51</v>
      </c>
    </row>
    <row r="159" spans="1:6">
      <c r="A159" s="33">
        <v>158</v>
      </c>
      <c r="B159" s="33">
        <v>116550</v>
      </c>
      <c r="C159" s="33">
        <v>211125</v>
      </c>
      <c r="D159" s="33">
        <v>590</v>
      </c>
      <c r="E159" s="34">
        <v>1.61</v>
      </c>
      <c r="F159" s="35" t="s">
        <v>47</v>
      </c>
    </row>
    <row r="160" spans="1:6">
      <c r="A160" s="33">
        <v>159</v>
      </c>
      <c r="B160" s="33">
        <v>116488</v>
      </c>
      <c r="C160" s="33">
        <v>211725</v>
      </c>
      <c r="D160" s="33">
        <v>600</v>
      </c>
      <c r="E160" s="34">
        <v>6.91</v>
      </c>
      <c r="F160" s="35" t="s">
        <v>47</v>
      </c>
    </row>
    <row r="161" spans="1:6">
      <c r="A161" s="33">
        <v>160</v>
      </c>
      <c r="B161" s="33">
        <v>116250</v>
      </c>
      <c r="C161" s="33">
        <v>212038</v>
      </c>
      <c r="D161" s="33">
        <v>620</v>
      </c>
      <c r="E161" s="34">
        <v>2.74</v>
      </c>
      <c r="F161" s="35" t="s">
        <v>47</v>
      </c>
    </row>
    <row r="162" spans="1:6">
      <c r="A162" s="33">
        <v>161</v>
      </c>
      <c r="B162" s="33">
        <v>116988</v>
      </c>
      <c r="C162" s="33">
        <v>211950</v>
      </c>
      <c r="D162" s="33">
        <v>598</v>
      </c>
      <c r="E162" s="34">
        <v>3.64</v>
      </c>
      <c r="F162" s="35" t="s">
        <v>47</v>
      </c>
    </row>
    <row r="163" spans="1:6">
      <c r="A163" s="33">
        <v>162</v>
      </c>
      <c r="B163" s="33">
        <v>117013</v>
      </c>
      <c r="C163" s="33">
        <v>212238</v>
      </c>
      <c r="D163" s="33">
        <v>609</v>
      </c>
      <c r="E163" s="34">
        <v>3.45</v>
      </c>
      <c r="F163" s="35" t="s">
        <v>47</v>
      </c>
    </row>
    <row r="164" spans="1:6">
      <c r="A164" s="33">
        <v>163</v>
      </c>
      <c r="B164" s="33">
        <v>116975</v>
      </c>
      <c r="C164" s="33">
        <v>212350</v>
      </c>
      <c r="D164" s="33">
        <v>612</v>
      </c>
      <c r="E164" s="34">
        <v>0</v>
      </c>
      <c r="F164" s="35" t="s">
        <v>51</v>
      </c>
    </row>
    <row r="165" spans="1:6">
      <c r="A165" s="33">
        <v>164</v>
      </c>
      <c r="B165" s="33">
        <v>117013</v>
      </c>
      <c r="C165" s="33">
        <v>211513</v>
      </c>
      <c r="D165" s="33">
        <v>587</v>
      </c>
      <c r="E165" s="34">
        <v>1.4</v>
      </c>
      <c r="F165" s="35" t="s">
        <v>47</v>
      </c>
    </row>
    <row r="166" spans="1:6">
      <c r="A166" s="33">
        <v>165</v>
      </c>
      <c r="B166" s="33">
        <v>117050</v>
      </c>
      <c r="C166" s="33">
        <v>211463</v>
      </c>
      <c r="D166" s="33">
        <v>585</v>
      </c>
      <c r="E166" s="34">
        <v>2.2200000000000002</v>
      </c>
      <c r="F166" s="35" t="s">
        <v>47</v>
      </c>
    </row>
    <row r="167" spans="1:6">
      <c r="A167" s="33">
        <v>166</v>
      </c>
      <c r="B167" s="33">
        <v>117113</v>
      </c>
      <c r="C167" s="33">
        <v>211363</v>
      </c>
      <c r="D167" s="33">
        <v>580</v>
      </c>
      <c r="E167" s="34">
        <v>1.93</v>
      </c>
      <c r="F167" s="35" t="s">
        <v>47</v>
      </c>
    </row>
    <row r="168" spans="1:6">
      <c r="A168" s="33">
        <v>167</v>
      </c>
      <c r="B168" s="33">
        <v>117250</v>
      </c>
      <c r="C168" s="33">
        <v>211013</v>
      </c>
      <c r="D168" s="33">
        <v>575</v>
      </c>
      <c r="E168" s="34">
        <v>1.39</v>
      </c>
      <c r="F168" s="35" t="s">
        <v>47</v>
      </c>
    </row>
    <row r="169" spans="1:6">
      <c r="A169" s="33">
        <v>168</v>
      </c>
      <c r="B169" s="33">
        <v>117125</v>
      </c>
      <c r="C169" s="33">
        <v>210800</v>
      </c>
      <c r="D169" s="33">
        <v>570</v>
      </c>
      <c r="E169" s="34">
        <v>0</v>
      </c>
      <c r="F169" s="35" t="s">
        <v>47</v>
      </c>
    </row>
    <row r="170" spans="1:6">
      <c r="A170" s="33">
        <v>169</v>
      </c>
      <c r="B170" s="33">
        <v>106825</v>
      </c>
      <c r="C170" s="33">
        <v>206788</v>
      </c>
      <c r="D170" s="33">
        <v>585</v>
      </c>
      <c r="E170" s="34">
        <v>0</v>
      </c>
      <c r="F170" s="35" t="s">
        <v>51</v>
      </c>
    </row>
    <row r="171" spans="1:6">
      <c r="A171" s="33">
        <v>170</v>
      </c>
      <c r="B171" s="33">
        <v>106788</v>
      </c>
      <c r="C171" s="33">
        <v>206763</v>
      </c>
      <c r="D171" s="33">
        <v>585</v>
      </c>
      <c r="E171" s="34">
        <v>2.83</v>
      </c>
      <c r="F171" s="35" t="s">
        <v>47</v>
      </c>
    </row>
    <row r="172" spans="1:6">
      <c r="A172" s="33">
        <v>171</v>
      </c>
      <c r="B172" s="33">
        <v>106775</v>
      </c>
      <c r="C172" s="33">
        <v>206800</v>
      </c>
      <c r="D172" s="33">
        <v>585</v>
      </c>
      <c r="E172" s="34">
        <v>1.61</v>
      </c>
      <c r="F172" s="35" t="s">
        <v>47</v>
      </c>
    </row>
    <row r="173" spans="1:6">
      <c r="A173" s="33">
        <v>172</v>
      </c>
      <c r="B173" s="33">
        <v>106700</v>
      </c>
      <c r="C173" s="33">
        <v>206900</v>
      </c>
      <c r="D173" s="33">
        <v>585</v>
      </c>
      <c r="E173" s="34">
        <v>0</v>
      </c>
      <c r="F173" s="35" t="s">
        <v>47</v>
      </c>
    </row>
    <row r="174" spans="1:6">
      <c r="A174" s="33">
        <v>173</v>
      </c>
      <c r="B174" s="33">
        <v>106650</v>
      </c>
      <c r="C174" s="33">
        <v>206763</v>
      </c>
      <c r="D174" s="33">
        <v>585</v>
      </c>
      <c r="E174" s="34">
        <v>0</v>
      </c>
      <c r="F174" s="35" t="s">
        <v>47</v>
      </c>
    </row>
    <row r="175" spans="1:6">
      <c r="A175" s="33">
        <v>174</v>
      </c>
      <c r="B175" s="33">
        <v>106413</v>
      </c>
      <c r="C175" s="33">
        <v>206363</v>
      </c>
      <c r="D175" s="33">
        <v>590</v>
      </c>
      <c r="E175" s="34">
        <v>2.93</v>
      </c>
      <c r="F175" s="35" t="s">
        <v>47</v>
      </c>
    </row>
    <row r="176" spans="1:6">
      <c r="A176" s="33">
        <v>175</v>
      </c>
      <c r="B176" s="33">
        <v>106200</v>
      </c>
      <c r="C176" s="33">
        <v>206100</v>
      </c>
      <c r="D176" s="33">
        <v>590</v>
      </c>
      <c r="E176" s="34">
        <v>1.92</v>
      </c>
      <c r="F176" s="35" t="s">
        <v>47</v>
      </c>
    </row>
    <row r="177" spans="1:6">
      <c r="A177" s="33">
        <v>176</v>
      </c>
      <c r="B177" s="33">
        <v>106425</v>
      </c>
      <c r="C177" s="33">
        <v>206300</v>
      </c>
      <c r="D177" s="33">
        <v>590</v>
      </c>
      <c r="E177" s="34">
        <v>0</v>
      </c>
      <c r="F177" s="35" t="s">
        <v>47</v>
      </c>
    </row>
    <row r="178" spans="1:6">
      <c r="A178" s="33">
        <v>177</v>
      </c>
      <c r="B178" s="33">
        <v>106263</v>
      </c>
      <c r="C178" s="33">
        <v>205925</v>
      </c>
      <c r="D178" s="33">
        <v>585</v>
      </c>
      <c r="E178" s="34">
        <v>0</v>
      </c>
      <c r="F178" s="35" t="s">
        <v>47</v>
      </c>
    </row>
    <row r="179" spans="1:6">
      <c r="A179" s="33">
        <v>178</v>
      </c>
      <c r="B179" s="33">
        <v>107200</v>
      </c>
      <c r="C179" s="33">
        <v>206538</v>
      </c>
      <c r="D179" s="33">
        <v>590</v>
      </c>
      <c r="E179" s="34">
        <v>3.13</v>
      </c>
      <c r="F179" s="35" t="s">
        <v>47</v>
      </c>
    </row>
    <row r="180" spans="1:6">
      <c r="A180" s="33">
        <v>179</v>
      </c>
      <c r="B180" s="33">
        <v>106900</v>
      </c>
      <c r="C180" s="33">
        <v>206500</v>
      </c>
      <c r="D180" s="33">
        <v>575</v>
      </c>
      <c r="E180" s="34">
        <v>0</v>
      </c>
      <c r="F180" s="35" t="s">
        <v>47</v>
      </c>
    </row>
    <row r="181" spans="1:6">
      <c r="A181" s="33">
        <v>180</v>
      </c>
      <c r="B181" s="33">
        <v>107138</v>
      </c>
      <c r="C181" s="33">
        <v>206038</v>
      </c>
      <c r="D181" s="33">
        <v>590</v>
      </c>
      <c r="E181" s="34">
        <v>0</v>
      </c>
      <c r="F181" s="35" t="s">
        <v>51</v>
      </c>
    </row>
    <row r="182" spans="1:6">
      <c r="A182" s="33">
        <v>181</v>
      </c>
      <c r="B182" s="33">
        <v>107287</v>
      </c>
      <c r="C182" s="33">
        <v>206100</v>
      </c>
      <c r="D182" s="33">
        <v>606</v>
      </c>
      <c r="E182" s="34">
        <v>1.61</v>
      </c>
      <c r="F182" s="35" t="s">
        <v>47</v>
      </c>
    </row>
    <row r="183" spans="1:6">
      <c r="A183" s="33">
        <v>182</v>
      </c>
      <c r="B183" s="33">
        <v>107300</v>
      </c>
      <c r="C183" s="33">
        <v>205538</v>
      </c>
      <c r="D183" s="33">
        <v>615</v>
      </c>
      <c r="E183" s="34">
        <v>0.01</v>
      </c>
      <c r="F183" s="35" t="s">
        <v>47</v>
      </c>
    </row>
    <row r="184" spans="1:6">
      <c r="A184" s="33">
        <v>183</v>
      </c>
      <c r="B184" s="33">
        <v>107713</v>
      </c>
      <c r="C184" s="33">
        <v>205425</v>
      </c>
      <c r="D184" s="33">
        <v>680</v>
      </c>
      <c r="E184" s="34">
        <v>0</v>
      </c>
      <c r="F184" s="35" t="s">
        <v>51</v>
      </c>
    </row>
    <row r="185" spans="1:6">
      <c r="A185" s="33">
        <v>184</v>
      </c>
      <c r="B185" s="33">
        <v>107000</v>
      </c>
      <c r="C185" s="33">
        <v>205713</v>
      </c>
      <c r="D185" s="33">
        <v>585</v>
      </c>
      <c r="E185" s="34">
        <v>0</v>
      </c>
      <c r="F185" s="35" t="s">
        <v>47</v>
      </c>
    </row>
    <row r="186" spans="1:6">
      <c r="A186" s="33">
        <v>185</v>
      </c>
      <c r="B186" s="33">
        <v>106875</v>
      </c>
      <c r="C186" s="33">
        <v>205788</v>
      </c>
      <c r="D186" s="33">
        <v>575</v>
      </c>
      <c r="E186" s="34">
        <v>0</v>
      </c>
      <c r="F186" s="35" t="s">
        <v>51</v>
      </c>
    </row>
    <row r="187" spans="1:6">
      <c r="A187" s="33">
        <v>186</v>
      </c>
      <c r="B187" s="33">
        <v>106625</v>
      </c>
      <c r="C187" s="33">
        <v>205913</v>
      </c>
      <c r="D187" s="33">
        <v>560</v>
      </c>
      <c r="E187" s="34">
        <v>0</v>
      </c>
      <c r="F187" s="35" t="s">
        <v>51</v>
      </c>
    </row>
    <row r="188" spans="1:6">
      <c r="A188" s="33">
        <v>187</v>
      </c>
      <c r="B188" s="33">
        <v>105800</v>
      </c>
      <c r="C188" s="33">
        <v>205763</v>
      </c>
      <c r="D188" s="33">
        <v>595</v>
      </c>
      <c r="E188" s="34">
        <v>2.52</v>
      </c>
      <c r="F188" s="35" t="s">
        <v>47</v>
      </c>
    </row>
    <row r="189" spans="1:6">
      <c r="A189" s="33">
        <v>188</v>
      </c>
      <c r="B189" s="33">
        <v>105538</v>
      </c>
      <c r="C189" s="33">
        <v>206738</v>
      </c>
      <c r="D189" s="33">
        <v>555</v>
      </c>
      <c r="E189" s="34">
        <v>0</v>
      </c>
      <c r="F189" s="35" t="s">
        <v>51</v>
      </c>
    </row>
    <row r="190" spans="1:6">
      <c r="A190" s="33">
        <v>189</v>
      </c>
      <c r="B190" s="33">
        <v>105488</v>
      </c>
      <c r="C190" s="33">
        <v>206688</v>
      </c>
      <c r="D190" s="33">
        <v>550</v>
      </c>
      <c r="E190" s="34">
        <v>0</v>
      </c>
      <c r="F190" s="35" t="s">
        <v>51</v>
      </c>
    </row>
    <row r="191" spans="1:6">
      <c r="A191" s="33">
        <v>190</v>
      </c>
      <c r="B191" s="33">
        <v>105425</v>
      </c>
      <c r="C191" s="33">
        <v>206450</v>
      </c>
      <c r="D191" s="33">
        <v>535</v>
      </c>
      <c r="E191" s="34">
        <v>0</v>
      </c>
      <c r="F191" s="35" t="s">
        <v>51</v>
      </c>
    </row>
    <row r="192" spans="1:6">
      <c r="A192" s="33">
        <v>191</v>
      </c>
      <c r="B192" s="33">
        <v>105700</v>
      </c>
      <c r="C192" s="33">
        <v>205175</v>
      </c>
      <c r="D192" s="33">
        <v>565</v>
      </c>
      <c r="E192" s="34">
        <v>0</v>
      </c>
      <c r="F192" s="35" t="s">
        <v>51</v>
      </c>
    </row>
    <row r="193" spans="1:6">
      <c r="A193" s="33">
        <v>192</v>
      </c>
      <c r="B193" s="33">
        <v>106638</v>
      </c>
      <c r="C193" s="33">
        <v>205575</v>
      </c>
      <c r="D193" s="33">
        <v>510</v>
      </c>
      <c r="E193" s="34">
        <v>2.52</v>
      </c>
      <c r="F193" s="35" t="s">
        <v>47</v>
      </c>
    </row>
    <row r="194" spans="1:6">
      <c r="A194" s="33">
        <v>193</v>
      </c>
      <c r="B194" s="33">
        <v>106713</v>
      </c>
      <c r="C194" s="33">
        <v>205475</v>
      </c>
      <c r="D194" s="33">
        <v>520</v>
      </c>
      <c r="E194" s="34">
        <v>0</v>
      </c>
      <c r="F194" s="35" t="s">
        <v>51</v>
      </c>
    </row>
    <row r="195" spans="1:6">
      <c r="A195" s="33">
        <v>194</v>
      </c>
      <c r="B195" s="33">
        <v>107113</v>
      </c>
      <c r="C195" s="33">
        <v>205163</v>
      </c>
      <c r="D195" s="33">
        <v>610</v>
      </c>
      <c r="E195" s="34">
        <v>0</v>
      </c>
      <c r="F195" s="35" t="s">
        <v>51</v>
      </c>
    </row>
    <row r="196" spans="1:6">
      <c r="A196" s="33">
        <v>195</v>
      </c>
      <c r="B196" s="33">
        <v>107250</v>
      </c>
      <c r="C196" s="33">
        <v>205100</v>
      </c>
      <c r="D196" s="33">
        <v>635</v>
      </c>
      <c r="E196" s="34">
        <v>0</v>
      </c>
      <c r="F196" s="35" t="s">
        <v>51</v>
      </c>
    </row>
    <row r="197" spans="1:6">
      <c r="A197" s="33">
        <v>196</v>
      </c>
      <c r="B197" s="33">
        <v>107788</v>
      </c>
      <c r="C197" s="33">
        <v>204913</v>
      </c>
      <c r="D197" s="33">
        <v>675</v>
      </c>
      <c r="E197" s="34">
        <v>0</v>
      </c>
      <c r="F197" s="35" t="s">
        <v>51</v>
      </c>
    </row>
    <row r="198" spans="1:6">
      <c r="A198" s="33">
        <v>197</v>
      </c>
      <c r="B198" s="33">
        <v>107975</v>
      </c>
      <c r="C198" s="33">
        <v>204888</v>
      </c>
      <c r="D198" s="33">
        <v>685</v>
      </c>
      <c r="E198" s="34">
        <v>0</v>
      </c>
      <c r="F198" s="35" t="s">
        <v>51</v>
      </c>
    </row>
    <row r="199" spans="1:6">
      <c r="A199" s="33">
        <v>198</v>
      </c>
      <c r="B199" s="33">
        <v>107200</v>
      </c>
      <c r="C199" s="33">
        <v>207125</v>
      </c>
      <c r="D199" s="33">
        <v>585</v>
      </c>
      <c r="E199" s="34">
        <v>0</v>
      </c>
      <c r="F199" s="35" t="s">
        <v>47</v>
      </c>
    </row>
    <row r="200" spans="1:6">
      <c r="A200" s="33">
        <v>199</v>
      </c>
      <c r="B200" s="33">
        <v>106725</v>
      </c>
      <c r="C200" s="33">
        <v>207700</v>
      </c>
      <c r="D200" s="33">
        <v>608</v>
      </c>
      <c r="E200" s="34">
        <v>2.73</v>
      </c>
      <c r="F200" s="35" t="s">
        <v>47</v>
      </c>
    </row>
    <row r="201" spans="1:6">
      <c r="A201" s="33">
        <v>200</v>
      </c>
      <c r="B201" s="33">
        <v>105750</v>
      </c>
      <c r="C201" s="33">
        <v>208625</v>
      </c>
      <c r="D201" s="33">
        <v>565</v>
      </c>
      <c r="E201" s="34">
        <v>0</v>
      </c>
      <c r="F201" s="35" t="s">
        <v>51</v>
      </c>
    </row>
    <row r="202" spans="1:6">
      <c r="A202" s="33">
        <v>201</v>
      </c>
      <c r="B202" s="33">
        <v>105400</v>
      </c>
      <c r="C202" s="33">
        <v>208425</v>
      </c>
      <c r="D202" s="33">
        <v>575</v>
      </c>
      <c r="E202" s="34">
        <v>0</v>
      </c>
      <c r="F202" s="35" t="s">
        <v>51</v>
      </c>
    </row>
    <row r="203" spans="1:6">
      <c r="A203" s="33">
        <v>202</v>
      </c>
      <c r="B203" s="33">
        <v>105425</v>
      </c>
      <c r="C203" s="33">
        <v>209650</v>
      </c>
      <c r="D203" s="33">
        <v>590</v>
      </c>
      <c r="E203" s="34">
        <v>0</v>
      </c>
      <c r="F203" s="35" t="s">
        <v>51</v>
      </c>
    </row>
    <row r="204" spans="1:6">
      <c r="A204" s="33">
        <v>203</v>
      </c>
      <c r="B204" s="33">
        <v>105450</v>
      </c>
      <c r="C204" s="33">
        <v>209750</v>
      </c>
      <c r="D204" s="33">
        <v>590</v>
      </c>
      <c r="E204" s="34">
        <v>0</v>
      </c>
      <c r="F204" s="35" t="s">
        <v>51</v>
      </c>
    </row>
    <row r="205" spans="1:6">
      <c r="A205" s="33">
        <v>204</v>
      </c>
      <c r="B205" s="33">
        <v>105538</v>
      </c>
      <c r="C205" s="33">
        <v>209525</v>
      </c>
      <c r="D205" s="33">
        <v>602</v>
      </c>
      <c r="E205" s="34">
        <v>0.01</v>
      </c>
      <c r="F205" s="35" t="s">
        <v>47</v>
      </c>
    </row>
    <row r="206" spans="1:6">
      <c r="A206" s="33">
        <v>205</v>
      </c>
      <c r="B206" s="33">
        <v>105750</v>
      </c>
      <c r="C206" s="33">
        <v>209313</v>
      </c>
      <c r="D206" s="33">
        <v>642</v>
      </c>
      <c r="E206" s="34">
        <v>0</v>
      </c>
      <c r="F206" s="35" t="s">
        <v>51</v>
      </c>
    </row>
    <row r="207" spans="1:6">
      <c r="A207" s="33">
        <v>206</v>
      </c>
      <c r="B207" s="33">
        <v>105150</v>
      </c>
      <c r="C207" s="33">
        <v>209950</v>
      </c>
      <c r="D207" s="33">
        <v>570</v>
      </c>
      <c r="E207" s="34">
        <v>2.02</v>
      </c>
      <c r="F207" s="35" t="s">
        <v>47</v>
      </c>
    </row>
    <row r="208" spans="1:6">
      <c r="A208" s="33">
        <v>207</v>
      </c>
      <c r="B208" s="33">
        <v>105938</v>
      </c>
      <c r="C208" s="33">
        <v>209700</v>
      </c>
      <c r="D208" s="33">
        <v>618</v>
      </c>
      <c r="E208" s="34">
        <v>0.01</v>
      </c>
      <c r="F208" s="35" t="s">
        <v>47</v>
      </c>
    </row>
    <row r="209" spans="1:6">
      <c r="A209" s="33">
        <v>208</v>
      </c>
      <c r="B209" s="33">
        <v>106563</v>
      </c>
      <c r="C209" s="33">
        <v>209563</v>
      </c>
      <c r="D209" s="33">
        <v>608</v>
      </c>
      <c r="E209" s="34">
        <v>0</v>
      </c>
      <c r="F209" s="35" t="s">
        <v>51</v>
      </c>
    </row>
    <row r="210" spans="1:6">
      <c r="A210" s="33">
        <v>209</v>
      </c>
      <c r="B210" s="33">
        <v>106450</v>
      </c>
      <c r="C210" s="33">
        <v>209075</v>
      </c>
      <c r="D210" s="33">
        <v>580</v>
      </c>
      <c r="E210" s="34">
        <v>0</v>
      </c>
      <c r="F210" s="35" t="s">
        <v>51</v>
      </c>
    </row>
    <row r="211" spans="1:6">
      <c r="A211" s="33">
        <v>210</v>
      </c>
      <c r="B211" s="33">
        <v>106238</v>
      </c>
      <c r="C211" s="33">
        <v>208888</v>
      </c>
      <c r="D211" s="33">
        <v>572</v>
      </c>
      <c r="E211" s="34">
        <v>0</v>
      </c>
      <c r="F211" s="35" t="s">
        <v>51</v>
      </c>
    </row>
    <row r="212" spans="1:6">
      <c r="A212" s="33">
        <v>211</v>
      </c>
      <c r="B212" s="33">
        <v>106513</v>
      </c>
      <c r="C212" s="33">
        <v>204150</v>
      </c>
      <c r="D212" s="33">
        <v>500</v>
      </c>
      <c r="E212" s="34">
        <v>0</v>
      </c>
      <c r="F212" s="35" t="s">
        <v>51</v>
      </c>
    </row>
    <row r="213" spans="1:6">
      <c r="A213" s="33">
        <v>212</v>
      </c>
      <c r="B213" s="33">
        <v>106563</v>
      </c>
      <c r="C213" s="33">
        <v>204275</v>
      </c>
      <c r="D213" s="33">
        <v>510</v>
      </c>
      <c r="E213" s="34">
        <v>0</v>
      </c>
      <c r="F213" s="35" t="s">
        <v>51</v>
      </c>
    </row>
    <row r="214" spans="1:6">
      <c r="A214" s="33">
        <v>213</v>
      </c>
      <c r="B214" s="33">
        <v>106563</v>
      </c>
      <c r="C214" s="33">
        <v>204400</v>
      </c>
      <c r="D214" s="33">
        <v>530</v>
      </c>
      <c r="E214" s="34">
        <v>0</v>
      </c>
      <c r="F214" s="35" t="s">
        <v>51</v>
      </c>
    </row>
    <row r="215" spans="1:6">
      <c r="A215" s="33">
        <v>214</v>
      </c>
      <c r="B215" s="33">
        <v>107025</v>
      </c>
      <c r="C215" s="33">
        <v>204250</v>
      </c>
      <c r="D215" s="33">
        <v>590</v>
      </c>
      <c r="E215" s="34">
        <v>0</v>
      </c>
      <c r="F215" s="35" t="s">
        <v>51</v>
      </c>
    </row>
    <row r="216" spans="1:6">
      <c r="A216" s="33">
        <v>215</v>
      </c>
      <c r="B216" s="33">
        <v>107413</v>
      </c>
      <c r="C216" s="33">
        <v>204363</v>
      </c>
      <c r="D216" s="33">
        <v>620</v>
      </c>
      <c r="E216" s="34">
        <v>0</v>
      </c>
      <c r="F216" s="35" t="s">
        <v>51</v>
      </c>
    </row>
    <row r="217" spans="1:6">
      <c r="A217" s="33">
        <v>216</v>
      </c>
      <c r="B217" s="33">
        <v>104975</v>
      </c>
      <c r="C217" s="33">
        <v>209825</v>
      </c>
      <c r="D217" s="33">
        <v>575</v>
      </c>
      <c r="E217" s="34">
        <v>0</v>
      </c>
      <c r="F217" s="35" t="s">
        <v>47</v>
      </c>
    </row>
    <row r="218" spans="1:6">
      <c r="A218" s="33">
        <v>217</v>
      </c>
      <c r="B218" s="33">
        <v>105188</v>
      </c>
      <c r="C218" s="33">
        <v>209250</v>
      </c>
      <c r="D218" s="33">
        <v>585</v>
      </c>
      <c r="E218" s="34">
        <v>0</v>
      </c>
      <c r="F218" s="35" t="s">
        <v>51</v>
      </c>
    </row>
    <row r="219" spans="1:6">
      <c r="A219" s="33">
        <v>218</v>
      </c>
      <c r="B219" s="33">
        <v>103700</v>
      </c>
      <c r="C219" s="33">
        <v>207675</v>
      </c>
      <c r="D219" s="33">
        <v>605</v>
      </c>
      <c r="E219" s="34">
        <v>0</v>
      </c>
      <c r="F219" s="35" t="s">
        <v>51</v>
      </c>
    </row>
    <row r="220" spans="1:6">
      <c r="A220" s="33">
        <v>219</v>
      </c>
      <c r="B220" s="33">
        <v>104038</v>
      </c>
      <c r="C220" s="33">
        <v>207775</v>
      </c>
      <c r="D220" s="33">
        <v>580</v>
      </c>
      <c r="E220" s="34">
        <v>0</v>
      </c>
      <c r="F220" s="35" t="s">
        <v>51</v>
      </c>
    </row>
    <row r="221" spans="1:6">
      <c r="A221" s="33">
        <v>220</v>
      </c>
      <c r="B221" s="33">
        <v>104338</v>
      </c>
      <c r="C221" s="33">
        <v>206375</v>
      </c>
      <c r="D221" s="33">
        <v>525</v>
      </c>
      <c r="E221" s="34">
        <v>0</v>
      </c>
      <c r="F221" s="35" t="s">
        <v>47</v>
      </c>
    </row>
    <row r="222" spans="1:6">
      <c r="A222" s="33">
        <v>221</v>
      </c>
      <c r="B222" s="33">
        <v>104150</v>
      </c>
      <c r="C222" s="33">
        <v>205750</v>
      </c>
      <c r="D222" s="33">
        <v>528</v>
      </c>
      <c r="E222" s="34">
        <v>3.08</v>
      </c>
      <c r="F222" s="35" t="s">
        <v>47</v>
      </c>
    </row>
    <row r="223" spans="1:6">
      <c r="A223" s="33">
        <v>222</v>
      </c>
      <c r="B223" s="33">
        <v>104050</v>
      </c>
      <c r="C223" s="33">
        <v>205650</v>
      </c>
      <c r="D223" s="33">
        <v>525</v>
      </c>
      <c r="E223" s="34">
        <v>0</v>
      </c>
      <c r="F223" s="35" t="s">
        <v>47</v>
      </c>
    </row>
    <row r="224" spans="1:6">
      <c r="A224" s="33">
        <v>223</v>
      </c>
      <c r="B224" s="33">
        <v>103988</v>
      </c>
      <c r="C224" s="33">
        <v>205650</v>
      </c>
      <c r="D224" s="33">
        <v>525</v>
      </c>
      <c r="E224" s="34">
        <v>2.98</v>
      </c>
      <c r="F224" s="35" t="s">
        <v>47</v>
      </c>
    </row>
    <row r="225" spans="1:6">
      <c r="A225" s="33">
        <v>224</v>
      </c>
      <c r="B225" s="33">
        <v>103700</v>
      </c>
      <c r="C225" s="33">
        <v>205513</v>
      </c>
      <c r="D225" s="33">
        <v>535</v>
      </c>
      <c r="E225" s="34">
        <v>0</v>
      </c>
      <c r="F225" s="35" t="s">
        <v>47</v>
      </c>
    </row>
    <row r="226" spans="1:6">
      <c r="A226" s="33">
        <v>225</v>
      </c>
      <c r="B226" s="33">
        <v>103900</v>
      </c>
      <c r="C226" s="33">
        <v>205313</v>
      </c>
      <c r="D226" s="33">
        <v>540</v>
      </c>
      <c r="E226" s="34">
        <v>0</v>
      </c>
      <c r="F226" s="35" t="s">
        <v>51</v>
      </c>
    </row>
    <row r="227" spans="1:6">
      <c r="A227" s="33">
        <v>226</v>
      </c>
      <c r="B227" s="33">
        <v>103725</v>
      </c>
      <c r="C227" s="33">
        <v>205075</v>
      </c>
      <c r="D227" s="33">
        <v>555</v>
      </c>
      <c r="E227" s="34">
        <v>0</v>
      </c>
      <c r="F227" s="35" t="s">
        <v>51</v>
      </c>
    </row>
    <row r="228" spans="1:6">
      <c r="A228" s="33">
        <v>227</v>
      </c>
      <c r="B228" s="33">
        <v>103338</v>
      </c>
      <c r="C228" s="33">
        <v>205138</v>
      </c>
      <c r="D228" s="33">
        <v>570</v>
      </c>
      <c r="E228" s="34">
        <v>0</v>
      </c>
      <c r="F228" s="35" t="s">
        <v>47</v>
      </c>
    </row>
    <row r="229" spans="1:6">
      <c r="A229" s="33">
        <v>228</v>
      </c>
      <c r="B229" s="33">
        <v>103250</v>
      </c>
      <c r="C229" s="33">
        <v>205475</v>
      </c>
      <c r="D229" s="33">
        <v>560</v>
      </c>
      <c r="E229" s="34">
        <v>0</v>
      </c>
      <c r="F229" s="35" t="s">
        <v>51</v>
      </c>
    </row>
    <row r="230" spans="1:6">
      <c r="A230" s="33">
        <v>229</v>
      </c>
      <c r="B230" s="33">
        <v>103425</v>
      </c>
      <c r="C230" s="33">
        <v>207400</v>
      </c>
      <c r="D230" s="33">
        <v>585</v>
      </c>
      <c r="E230" s="34">
        <v>0</v>
      </c>
      <c r="F230" s="35" t="s">
        <v>51</v>
      </c>
    </row>
    <row r="231" spans="1:6">
      <c r="A231" s="33">
        <v>230</v>
      </c>
      <c r="B231" s="33">
        <v>103375</v>
      </c>
      <c r="C231" s="33">
        <v>207750</v>
      </c>
      <c r="D231" s="33">
        <v>585</v>
      </c>
      <c r="E231" s="34">
        <v>0</v>
      </c>
      <c r="F231" s="35" t="s">
        <v>51</v>
      </c>
    </row>
    <row r="232" spans="1:6">
      <c r="A232" s="33">
        <v>231</v>
      </c>
      <c r="B232" s="33">
        <v>104713</v>
      </c>
      <c r="C232" s="33">
        <v>204738</v>
      </c>
      <c r="D232" s="33">
        <v>555</v>
      </c>
      <c r="E232" s="34">
        <v>0</v>
      </c>
      <c r="F232" s="35" t="s">
        <v>51</v>
      </c>
    </row>
    <row r="233" spans="1:6">
      <c r="A233" s="33">
        <v>232</v>
      </c>
      <c r="B233" s="33">
        <v>104638</v>
      </c>
      <c r="C233" s="33">
        <v>205238</v>
      </c>
      <c r="D233" s="33">
        <v>555</v>
      </c>
      <c r="E233" s="34">
        <v>0</v>
      </c>
      <c r="F233" s="35" t="s">
        <v>51</v>
      </c>
    </row>
    <row r="234" spans="1:6">
      <c r="A234" s="33">
        <v>233</v>
      </c>
      <c r="B234" s="33">
        <v>104550</v>
      </c>
      <c r="C234" s="33">
        <v>204813</v>
      </c>
      <c r="D234" s="33">
        <v>560</v>
      </c>
      <c r="E234" s="34">
        <v>0</v>
      </c>
      <c r="F234" s="35" t="s">
        <v>51</v>
      </c>
    </row>
    <row r="235" spans="1:6">
      <c r="A235" s="33">
        <v>234</v>
      </c>
      <c r="B235" s="33">
        <v>105225</v>
      </c>
      <c r="C235" s="33">
        <v>204375</v>
      </c>
      <c r="D235" s="33">
        <v>602</v>
      </c>
      <c r="E235" s="34">
        <v>0</v>
      </c>
      <c r="F235" s="35" t="s">
        <v>51</v>
      </c>
    </row>
    <row r="236" spans="1:6">
      <c r="A236" s="33">
        <v>235</v>
      </c>
      <c r="B236" s="33">
        <v>105350</v>
      </c>
      <c r="C236" s="33">
        <v>204588</v>
      </c>
      <c r="D236" s="33">
        <v>570</v>
      </c>
      <c r="E236" s="34">
        <v>0</v>
      </c>
      <c r="F236" s="35" t="s">
        <v>51</v>
      </c>
    </row>
    <row r="237" spans="1:6">
      <c r="A237" s="33">
        <v>236</v>
      </c>
      <c r="B237" s="33">
        <v>105275</v>
      </c>
      <c r="C237" s="33">
        <v>203300</v>
      </c>
      <c r="D237" s="33">
        <v>600</v>
      </c>
      <c r="E237" s="34">
        <v>0</v>
      </c>
      <c r="F237" s="35" t="s">
        <v>51</v>
      </c>
    </row>
    <row r="238" spans="1:6">
      <c r="A238" s="33">
        <v>237</v>
      </c>
      <c r="B238" s="33">
        <v>105113</v>
      </c>
      <c r="C238" s="33">
        <v>207138</v>
      </c>
      <c r="D238" s="33">
        <v>580</v>
      </c>
      <c r="E238" s="34">
        <v>0</v>
      </c>
      <c r="F238" s="35" t="s">
        <v>51</v>
      </c>
    </row>
    <row r="239" spans="1:6">
      <c r="A239" s="33">
        <v>238</v>
      </c>
      <c r="B239" s="33">
        <v>104400</v>
      </c>
      <c r="C239" s="33">
        <v>206775</v>
      </c>
      <c r="D239" s="33">
        <v>570</v>
      </c>
      <c r="E239" s="34">
        <v>0</v>
      </c>
      <c r="F239" s="35" t="s">
        <v>51</v>
      </c>
    </row>
    <row r="240" spans="1:6">
      <c r="A240" s="33">
        <v>239</v>
      </c>
      <c r="B240" s="33">
        <v>109850</v>
      </c>
      <c r="C240" s="33">
        <v>206250</v>
      </c>
      <c r="D240" s="33">
        <v>690</v>
      </c>
      <c r="E240" s="34">
        <v>0</v>
      </c>
      <c r="F240" s="35" t="s">
        <v>51</v>
      </c>
    </row>
    <row r="241" spans="1:6">
      <c r="A241" s="33">
        <v>240</v>
      </c>
      <c r="B241" s="33">
        <v>110450</v>
      </c>
      <c r="C241" s="33">
        <v>205975</v>
      </c>
      <c r="D241" s="33">
        <v>710</v>
      </c>
      <c r="E241" s="34">
        <v>0</v>
      </c>
      <c r="F241" s="35" t="s">
        <v>51</v>
      </c>
    </row>
    <row r="242" spans="1:6">
      <c r="A242" s="33">
        <v>241</v>
      </c>
      <c r="B242" s="33">
        <v>110375</v>
      </c>
      <c r="C242" s="33">
        <v>206488</v>
      </c>
      <c r="D242" s="33">
        <v>685</v>
      </c>
      <c r="E242" s="34">
        <v>0</v>
      </c>
      <c r="F242" s="35" t="s">
        <v>51</v>
      </c>
    </row>
    <row r="243" spans="1:6">
      <c r="A243" s="33">
        <v>242</v>
      </c>
      <c r="B243" s="33">
        <v>109963</v>
      </c>
      <c r="C243" s="33">
        <v>206763</v>
      </c>
      <c r="D243" s="33">
        <v>655</v>
      </c>
      <c r="E243" s="34">
        <v>0</v>
      </c>
      <c r="F243" s="35" t="s">
        <v>51</v>
      </c>
    </row>
    <row r="244" spans="1:6">
      <c r="A244" s="33">
        <v>243</v>
      </c>
      <c r="B244" s="33">
        <v>109000</v>
      </c>
      <c r="C244" s="33">
        <v>207450</v>
      </c>
      <c r="D244" s="33">
        <v>595</v>
      </c>
      <c r="E244" s="34">
        <v>0</v>
      </c>
      <c r="F244" s="35" t="s">
        <v>47</v>
      </c>
    </row>
    <row r="245" spans="1:6">
      <c r="A245" s="33">
        <v>244</v>
      </c>
      <c r="B245" s="33">
        <v>108913</v>
      </c>
      <c r="C245" s="33">
        <v>207400</v>
      </c>
      <c r="D245" s="33">
        <v>598</v>
      </c>
      <c r="E245" s="34">
        <v>0</v>
      </c>
      <c r="F245" s="35" t="s">
        <v>47</v>
      </c>
    </row>
    <row r="246" spans="1:6">
      <c r="A246" s="33">
        <v>245</v>
      </c>
      <c r="B246" s="33">
        <v>108675</v>
      </c>
      <c r="C246" s="33">
        <v>207525</v>
      </c>
      <c r="D246" s="33">
        <v>598</v>
      </c>
      <c r="E246" s="34">
        <v>0</v>
      </c>
      <c r="F246" s="35" t="s">
        <v>47</v>
      </c>
    </row>
    <row r="247" spans="1:6">
      <c r="A247" s="33">
        <v>246</v>
      </c>
      <c r="B247" s="33">
        <v>107675</v>
      </c>
      <c r="C247" s="33">
        <v>207238</v>
      </c>
      <c r="D247" s="33">
        <v>585</v>
      </c>
      <c r="E247" s="34">
        <v>0</v>
      </c>
      <c r="F247" s="35" t="s">
        <v>51</v>
      </c>
    </row>
    <row r="248" spans="1:6">
      <c r="A248" s="33">
        <v>247</v>
      </c>
      <c r="B248" s="33">
        <v>107625</v>
      </c>
      <c r="C248" s="33">
        <v>207213</v>
      </c>
      <c r="D248" s="33">
        <v>585</v>
      </c>
      <c r="E248" s="34">
        <v>0</v>
      </c>
      <c r="F248" s="35" t="s">
        <v>51</v>
      </c>
    </row>
    <row r="249" spans="1:6">
      <c r="A249" s="33">
        <v>248</v>
      </c>
      <c r="B249" s="33">
        <v>107500</v>
      </c>
      <c r="C249" s="33">
        <v>207088</v>
      </c>
      <c r="D249" s="33">
        <v>585</v>
      </c>
      <c r="E249" s="34">
        <v>0</v>
      </c>
      <c r="F249" s="35" t="s">
        <v>51</v>
      </c>
    </row>
    <row r="250" spans="1:6">
      <c r="A250" s="33">
        <v>249</v>
      </c>
      <c r="B250" s="33">
        <v>109050</v>
      </c>
      <c r="C250" s="33">
        <v>207225</v>
      </c>
      <c r="D250" s="33">
        <v>610</v>
      </c>
      <c r="E250" s="34">
        <v>0</v>
      </c>
      <c r="F250" s="35" t="s">
        <v>51</v>
      </c>
    </row>
    <row r="251" spans="1:6">
      <c r="A251" s="33">
        <v>250</v>
      </c>
      <c r="B251" s="33">
        <v>108000</v>
      </c>
      <c r="C251" s="33">
        <v>207350</v>
      </c>
      <c r="D251" s="33">
        <v>585</v>
      </c>
      <c r="E251" s="34">
        <v>0</v>
      </c>
      <c r="F251" s="35" t="s">
        <v>51</v>
      </c>
    </row>
    <row r="252" spans="1:6">
      <c r="A252" s="33">
        <v>251</v>
      </c>
      <c r="B252" s="33">
        <v>108013</v>
      </c>
      <c r="C252" s="33">
        <v>207400</v>
      </c>
      <c r="D252" s="33">
        <v>585</v>
      </c>
      <c r="E252" s="34">
        <v>0</v>
      </c>
      <c r="F252" s="35" t="s">
        <v>47</v>
      </c>
    </row>
    <row r="253" spans="1:6">
      <c r="A253" s="33">
        <v>252</v>
      </c>
      <c r="B253" s="33">
        <v>108063</v>
      </c>
      <c r="C253" s="33">
        <v>207438</v>
      </c>
      <c r="D253" s="33">
        <v>585</v>
      </c>
      <c r="E253" s="34">
        <v>0</v>
      </c>
      <c r="F253" s="35" t="s">
        <v>47</v>
      </c>
    </row>
    <row r="254" spans="1:6">
      <c r="A254" s="33">
        <v>253</v>
      </c>
      <c r="B254" s="33">
        <v>108163</v>
      </c>
      <c r="C254" s="33">
        <v>207375</v>
      </c>
      <c r="D254" s="33">
        <v>585</v>
      </c>
      <c r="E254" s="34">
        <v>4.7</v>
      </c>
      <c r="F254" s="35" t="s">
        <v>47</v>
      </c>
    </row>
    <row r="255" spans="1:6">
      <c r="A255" s="33">
        <v>254</v>
      </c>
      <c r="B255" s="33">
        <v>108213</v>
      </c>
      <c r="C255" s="33">
        <v>207425</v>
      </c>
      <c r="D255" s="33">
        <v>585</v>
      </c>
      <c r="E255" s="34">
        <v>4.2</v>
      </c>
      <c r="F255" s="35" t="s">
        <v>47</v>
      </c>
    </row>
    <row r="256" spans="1:6">
      <c r="A256" s="33">
        <v>255</v>
      </c>
      <c r="B256" s="33">
        <v>108463</v>
      </c>
      <c r="C256" s="33">
        <v>207663</v>
      </c>
      <c r="D256" s="33">
        <v>585</v>
      </c>
      <c r="E256" s="34">
        <v>0</v>
      </c>
      <c r="F256" s="35" t="s">
        <v>47</v>
      </c>
    </row>
    <row r="257" spans="1:6">
      <c r="A257" s="33">
        <v>256</v>
      </c>
      <c r="B257" s="33">
        <v>108463</v>
      </c>
      <c r="C257" s="33">
        <v>207350</v>
      </c>
      <c r="D257" s="33">
        <v>585</v>
      </c>
      <c r="E257" s="34">
        <v>0</v>
      </c>
      <c r="F257" s="35" t="s">
        <v>51</v>
      </c>
    </row>
    <row r="258" spans="1:6">
      <c r="A258" s="33">
        <v>257</v>
      </c>
      <c r="B258" s="33">
        <v>110125</v>
      </c>
      <c r="C258" s="33">
        <v>208213</v>
      </c>
      <c r="D258" s="33">
        <v>590</v>
      </c>
      <c r="E258" s="34">
        <v>0</v>
      </c>
      <c r="F258" s="35" t="s">
        <v>47</v>
      </c>
    </row>
    <row r="259" spans="1:6">
      <c r="A259" s="33">
        <v>258</v>
      </c>
      <c r="B259" s="33">
        <v>107213</v>
      </c>
      <c r="C259" s="33">
        <v>207750</v>
      </c>
      <c r="D259" s="33">
        <v>585</v>
      </c>
      <c r="E259" s="34">
        <v>0</v>
      </c>
      <c r="F259" s="35" t="s">
        <v>47</v>
      </c>
    </row>
    <row r="260" spans="1:6">
      <c r="A260" s="33">
        <v>259</v>
      </c>
      <c r="B260" s="33">
        <v>107275</v>
      </c>
      <c r="C260" s="33">
        <v>208075</v>
      </c>
      <c r="D260" s="33">
        <v>608</v>
      </c>
      <c r="E260" s="34">
        <v>3.43</v>
      </c>
      <c r="F260" s="35" t="s">
        <v>47</v>
      </c>
    </row>
    <row r="261" spans="1:6">
      <c r="A261" s="33">
        <v>260</v>
      </c>
      <c r="B261" s="33">
        <v>107250</v>
      </c>
      <c r="C261" s="33">
        <v>208250</v>
      </c>
      <c r="D261" s="33">
        <v>612</v>
      </c>
      <c r="E261" s="34">
        <v>0</v>
      </c>
      <c r="F261" s="35" t="s">
        <v>47</v>
      </c>
    </row>
    <row r="262" spans="1:6">
      <c r="A262" s="33">
        <v>261</v>
      </c>
      <c r="B262" s="33">
        <v>107500</v>
      </c>
      <c r="C262" s="33">
        <v>208525</v>
      </c>
      <c r="D262" s="33">
        <v>605</v>
      </c>
      <c r="E262" s="34">
        <v>1.82</v>
      </c>
      <c r="F262" s="35" t="s">
        <v>47</v>
      </c>
    </row>
    <row r="263" spans="1:6">
      <c r="A263" s="33">
        <v>262</v>
      </c>
      <c r="B263" s="33">
        <v>107500</v>
      </c>
      <c r="C263" s="33">
        <v>208475</v>
      </c>
      <c r="D263" s="33">
        <v>605</v>
      </c>
      <c r="E263" s="34">
        <v>1</v>
      </c>
      <c r="F263" s="35" t="s">
        <v>47</v>
      </c>
    </row>
    <row r="264" spans="1:6">
      <c r="A264" s="33">
        <v>263</v>
      </c>
      <c r="B264" s="33">
        <v>107863</v>
      </c>
      <c r="C264" s="33">
        <v>207713</v>
      </c>
      <c r="D264" s="33">
        <v>592</v>
      </c>
      <c r="E264" s="34">
        <v>0</v>
      </c>
      <c r="F264" s="35" t="s">
        <v>47</v>
      </c>
    </row>
    <row r="265" spans="1:6">
      <c r="A265" s="33">
        <v>264</v>
      </c>
      <c r="B265" s="33">
        <v>107838</v>
      </c>
      <c r="C265" s="33">
        <v>207575</v>
      </c>
      <c r="D265" s="33">
        <v>592</v>
      </c>
      <c r="E265" s="34">
        <v>0</v>
      </c>
      <c r="F265" s="35" t="s">
        <v>47</v>
      </c>
    </row>
    <row r="266" spans="1:6">
      <c r="A266" s="33">
        <v>265</v>
      </c>
      <c r="B266" s="33">
        <v>107238</v>
      </c>
      <c r="C266" s="33">
        <v>207463</v>
      </c>
      <c r="D266" s="33">
        <v>585</v>
      </c>
      <c r="E266" s="34">
        <v>2.52</v>
      </c>
      <c r="F266" s="35" t="s">
        <v>47</v>
      </c>
    </row>
    <row r="267" spans="1:6">
      <c r="A267" s="33">
        <v>266</v>
      </c>
      <c r="B267" s="33">
        <v>107475</v>
      </c>
      <c r="C267" s="33">
        <v>208313</v>
      </c>
      <c r="D267" s="33">
        <v>605</v>
      </c>
      <c r="E267" s="34">
        <v>0</v>
      </c>
      <c r="F267" s="35" t="s">
        <v>51</v>
      </c>
    </row>
    <row r="268" spans="1:6">
      <c r="A268" s="33">
        <v>267</v>
      </c>
      <c r="B268" s="33">
        <v>107313</v>
      </c>
      <c r="C268" s="33">
        <v>209175</v>
      </c>
      <c r="D268" s="33">
        <v>620</v>
      </c>
      <c r="E268" s="34">
        <v>0</v>
      </c>
      <c r="F268" s="35" t="s">
        <v>51</v>
      </c>
    </row>
    <row r="269" spans="1:6">
      <c r="A269" s="33">
        <v>268</v>
      </c>
      <c r="B269" s="33">
        <v>107525</v>
      </c>
      <c r="C269" s="33">
        <v>208438</v>
      </c>
      <c r="D269" s="33">
        <v>605</v>
      </c>
      <c r="E269" s="34">
        <v>0</v>
      </c>
      <c r="F269" s="35" t="s">
        <v>51</v>
      </c>
    </row>
    <row r="270" spans="1:6">
      <c r="A270" s="33">
        <v>269</v>
      </c>
      <c r="B270" s="33">
        <v>108150</v>
      </c>
      <c r="C270" s="33">
        <v>207150</v>
      </c>
      <c r="D270" s="33">
        <v>585</v>
      </c>
      <c r="E270" s="34">
        <v>0</v>
      </c>
      <c r="F270" s="35" t="s">
        <v>51</v>
      </c>
    </row>
    <row r="271" spans="1:6">
      <c r="A271" s="33">
        <v>270</v>
      </c>
      <c r="B271" s="33">
        <v>107900</v>
      </c>
      <c r="C271" s="33">
        <v>207025</v>
      </c>
      <c r="D271" s="33">
        <v>585</v>
      </c>
      <c r="E271" s="34">
        <v>0.5</v>
      </c>
      <c r="F271" s="35" t="s">
        <v>47</v>
      </c>
    </row>
    <row r="272" spans="1:6">
      <c r="A272" s="33">
        <v>271</v>
      </c>
      <c r="B272" s="33">
        <v>107975</v>
      </c>
      <c r="C272" s="33">
        <v>207013</v>
      </c>
      <c r="D272" s="33">
        <v>590</v>
      </c>
      <c r="E272" s="34">
        <v>0.5</v>
      </c>
      <c r="F272" s="35" t="s">
        <v>47</v>
      </c>
    </row>
    <row r="273" spans="1:6">
      <c r="A273" s="33">
        <v>272</v>
      </c>
      <c r="B273" s="33">
        <v>108050</v>
      </c>
      <c r="C273" s="33">
        <v>207000</v>
      </c>
      <c r="D273" s="33">
        <v>595</v>
      </c>
      <c r="E273" s="34">
        <v>0.5</v>
      </c>
      <c r="F273" s="35" t="s">
        <v>47</v>
      </c>
    </row>
    <row r="274" spans="1:6">
      <c r="A274" s="33">
        <v>273</v>
      </c>
      <c r="B274" s="33">
        <v>108138</v>
      </c>
      <c r="C274" s="33">
        <v>207000</v>
      </c>
      <c r="D274" s="33">
        <v>600</v>
      </c>
      <c r="E274" s="34">
        <v>0.5</v>
      </c>
      <c r="F274" s="35" t="s">
        <v>47</v>
      </c>
    </row>
    <row r="275" spans="1:6">
      <c r="A275" s="33">
        <v>274</v>
      </c>
      <c r="B275" s="33">
        <v>109088</v>
      </c>
      <c r="C275" s="33">
        <v>205763</v>
      </c>
      <c r="D275" s="33">
        <v>695</v>
      </c>
      <c r="E275" s="34">
        <v>0</v>
      </c>
      <c r="F275" s="35" t="s">
        <v>51</v>
      </c>
    </row>
    <row r="276" spans="1:6">
      <c r="A276" s="33">
        <v>275</v>
      </c>
      <c r="B276" s="33">
        <v>109025</v>
      </c>
      <c r="C276" s="33">
        <v>206063</v>
      </c>
      <c r="D276" s="33">
        <v>675</v>
      </c>
      <c r="E276" s="34">
        <v>0</v>
      </c>
      <c r="F276" s="35" t="s">
        <v>51</v>
      </c>
    </row>
    <row r="277" spans="1:6">
      <c r="A277" s="33">
        <v>276</v>
      </c>
      <c r="B277" s="33">
        <v>108875</v>
      </c>
      <c r="C277" s="33">
        <v>206238</v>
      </c>
      <c r="D277" s="33">
        <v>660</v>
      </c>
      <c r="E277" s="34">
        <v>0</v>
      </c>
      <c r="F277" s="35" t="s">
        <v>51</v>
      </c>
    </row>
    <row r="278" spans="1:6">
      <c r="A278" s="33">
        <v>277</v>
      </c>
      <c r="B278" s="33">
        <v>109150</v>
      </c>
      <c r="C278" s="33">
        <v>205975</v>
      </c>
      <c r="D278" s="33">
        <v>690</v>
      </c>
      <c r="E278" s="34">
        <v>0</v>
      </c>
      <c r="F278" s="35" t="s">
        <v>51</v>
      </c>
    </row>
    <row r="279" spans="1:6">
      <c r="A279" s="33">
        <v>278</v>
      </c>
      <c r="B279" s="33">
        <v>109238</v>
      </c>
      <c r="C279" s="33">
        <v>205963</v>
      </c>
      <c r="D279" s="33">
        <v>700</v>
      </c>
      <c r="E279" s="34">
        <v>0</v>
      </c>
      <c r="F279" s="35" t="s">
        <v>51</v>
      </c>
    </row>
    <row r="280" spans="1:6">
      <c r="A280" s="33">
        <v>279</v>
      </c>
      <c r="B280" s="33">
        <v>109313</v>
      </c>
      <c r="C280" s="33">
        <v>206175</v>
      </c>
      <c r="D280" s="33">
        <v>680</v>
      </c>
      <c r="E280" s="34">
        <v>0</v>
      </c>
      <c r="F280" s="35" t="s">
        <v>51</v>
      </c>
    </row>
    <row r="281" spans="1:6">
      <c r="A281" s="33">
        <v>280</v>
      </c>
      <c r="B281" s="33">
        <v>108175</v>
      </c>
      <c r="C281" s="33">
        <v>205825</v>
      </c>
      <c r="D281" s="33">
        <v>680</v>
      </c>
      <c r="E281" s="34">
        <v>0</v>
      </c>
      <c r="F281" s="35" t="s">
        <v>51</v>
      </c>
    </row>
    <row r="282" spans="1:6">
      <c r="A282" s="33">
        <v>281</v>
      </c>
      <c r="B282" s="33">
        <v>107350</v>
      </c>
      <c r="C282" s="33">
        <v>206100</v>
      </c>
      <c r="D282" s="33">
        <v>600</v>
      </c>
      <c r="E282" s="34">
        <v>0.5</v>
      </c>
      <c r="F282" s="35" t="s">
        <v>47</v>
      </c>
    </row>
    <row r="283" spans="1:6">
      <c r="A283" s="33">
        <v>282</v>
      </c>
      <c r="B283" s="33">
        <v>110073</v>
      </c>
      <c r="C283" s="33">
        <v>208638</v>
      </c>
      <c r="D283" s="33">
        <v>598</v>
      </c>
      <c r="E283" s="34">
        <v>6</v>
      </c>
      <c r="F283" s="35" t="s">
        <v>47</v>
      </c>
    </row>
    <row r="284" spans="1:6">
      <c r="A284" s="33">
        <v>283</v>
      </c>
      <c r="B284" s="33">
        <v>110225</v>
      </c>
      <c r="C284" s="33">
        <v>208413</v>
      </c>
      <c r="D284" s="33">
        <v>585</v>
      </c>
      <c r="E284" s="34">
        <v>0</v>
      </c>
      <c r="F284" s="35" t="s">
        <v>51</v>
      </c>
    </row>
    <row r="285" spans="1:6">
      <c r="A285" s="33">
        <v>284</v>
      </c>
      <c r="B285" s="33">
        <v>109050</v>
      </c>
      <c r="C285" s="33">
        <v>209068</v>
      </c>
      <c r="D285" s="33">
        <v>622</v>
      </c>
      <c r="E285" s="34">
        <v>0</v>
      </c>
      <c r="F285" s="35" t="s">
        <v>51</v>
      </c>
    </row>
    <row r="286" spans="1:6">
      <c r="A286" s="33">
        <v>285</v>
      </c>
      <c r="B286" s="33">
        <v>109488</v>
      </c>
      <c r="C286" s="33">
        <v>208988</v>
      </c>
      <c r="D286" s="33">
        <v>578</v>
      </c>
      <c r="E286" s="34">
        <v>0.01</v>
      </c>
      <c r="F286" s="35" t="s">
        <v>47</v>
      </c>
    </row>
    <row r="287" spans="1:6">
      <c r="A287" s="33">
        <v>286</v>
      </c>
      <c r="B287" s="33">
        <v>109900</v>
      </c>
      <c r="C287" s="33">
        <v>209188</v>
      </c>
      <c r="D287" s="33">
        <v>572</v>
      </c>
      <c r="E287" s="34">
        <v>1.36</v>
      </c>
      <c r="F287" s="35" t="s">
        <v>47</v>
      </c>
    </row>
    <row r="288" spans="1:6">
      <c r="A288" s="33">
        <v>287</v>
      </c>
      <c r="B288" s="33">
        <v>109563</v>
      </c>
      <c r="C288" s="33">
        <v>209713</v>
      </c>
      <c r="D288" s="33">
        <v>575</v>
      </c>
      <c r="E288" s="34">
        <v>0</v>
      </c>
      <c r="F288" s="35" t="s">
        <v>51</v>
      </c>
    </row>
    <row r="289" spans="1:6">
      <c r="A289" s="33">
        <v>288</v>
      </c>
      <c r="B289" s="33">
        <v>109175</v>
      </c>
      <c r="C289" s="33">
        <v>209825</v>
      </c>
      <c r="D289" s="33">
        <v>585</v>
      </c>
      <c r="E289" s="34">
        <v>0</v>
      </c>
      <c r="F289" s="35" t="s">
        <v>51</v>
      </c>
    </row>
    <row r="290" spans="1:6">
      <c r="A290" s="33">
        <v>289</v>
      </c>
      <c r="B290" s="33">
        <v>108750</v>
      </c>
      <c r="C290" s="33">
        <v>209413</v>
      </c>
      <c r="D290" s="33">
        <v>600</v>
      </c>
      <c r="E290" s="34">
        <v>0</v>
      </c>
      <c r="F290" s="35" t="s">
        <v>47</v>
      </c>
    </row>
    <row r="291" spans="1:6">
      <c r="A291" s="33">
        <v>290</v>
      </c>
      <c r="B291" s="33">
        <v>108163</v>
      </c>
      <c r="C291" s="33">
        <v>209363</v>
      </c>
      <c r="D291" s="33">
        <v>640</v>
      </c>
      <c r="E291" s="34">
        <v>0</v>
      </c>
      <c r="F291" s="35" t="s">
        <v>51</v>
      </c>
    </row>
    <row r="292" spans="1:6">
      <c r="A292" s="33">
        <v>291</v>
      </c>
      <c r="B292" s="33">
        <v>109300</v>
      </c>
      <c r="C292" s="33">
        <v>204613</v>
      </c>
      <c r="D292" s="33">
        <v>700</v>
      </c>
      <c r="E292" s="34">
        <v>0</v>
      </c>
      <c r="F292" s="35" t="s">
        <v>47</v>
      </c>
    </row>
    <row r="293" spans="1:6">
      <c r="A293" s="33">
        <v>292</v>
      </c>
      <c r="B293" s="33">
        <v>111475</v>
      </c>
      <c r="C293" s="33">
        <v>204150</v>
      </c>
      <c r="D293" s="33">
        <v>698</v>
      </c>
      <c r="E293" s="34">
        <v>0</v>
      </c>
      <c r="F293" s="35" t="s">
        <v>51</v>
      </c>
    </row>
    <row r="294" spans="1:6">
      <c r="A294" s="33">
        <v>293</v>
      </c>
      <c r="B294" s="33">
        <v>110475</v>
      </c>
      <c r="C294" s="33">
        <v>204650</v>
      </c>
      <c r="D294" s="33">
        <v>705</v>
      </c>
      <c r="E294" s="34">
        <v>0</v>
      </c>
      <c r="F294" s="35" t="s">
        <v>51</v>
      </c>
    </row>
    <row r="295" spans="1:6">
      <c r="A295" s="33">
        <v>294</v>
      </c>
      <c r="B295" s="33">
        <v>110538</v>
      </c>
      <c r="C295" s="33">
        <v>204525</v>
      </c>
      <c r="D295" s="33">
        <v>698</v>
      </c>
      <c r="E295" s="34">
        <v>0</v>
      </c>
      <c r="F295" s="35" t="s">
        <v>47</v>
      </c>
    </row>
    <row r="296" spans="1:6">
      <c r="A296" s="33">
        <v>295</v>
      </c>
      <c r="B296" s="33">
        <v>110863</v>
      </c>
      <c r="C296" s="33">
        <v>207213</v>
      </c>
      <c r="D296" s="33">
        <v>635</v>
      </c>
      <c r="E296" s="34">
        <v>0</v>
      </c>
      <c r="F296" s="35" t="s">
        <v>51</v>
      </c>
    </row>
    <row r="297" spans="1:6">
      <c r="A297" s="33">
        <v>296</v>
      </c>
      <c r="B297" s="33">
        <v>110875</v>
      </c>
      <c r="C297" s="33">
        <v>207288</v>
      </c>
      <c r="D297" s="33">
        <v>625</v>
      </c>
      <c r="E297" s="34">
        <v>0</v>
      </c>
      <c r="F297" s="35" t="s">
        <v>51</v>
      </c>
    </row>
    <row r="298" spans="1:6">
      <c r="A298" s="33">
        <v>297</v>
      </c>
      <c r="B298" s="33">
        <v>111638</v>
      </c>
      <c r="C298" s="33">
        <v>205688</v>
      </c>
      <c r="D298" s="33">
        <v>705</v>
      </c>
      <c r="E298" s="34">
        <v>0</v>
      </c>
      <c r="F298" s="35" t="s">
        <v>51</v>
      </c>
    </row>
    <row r="299" spans="1:6">
      <c r="A299" s="33">
        <v>298</v>
      </c>
      <c r="B299" s="33">
        <v>110575</v>
      </c>
      <c r="C299" s="33">
        <v>208925</v>
      </c>
      <c r="D299" s="33">
        <v>590</v>
      </c>
      <c r="E299" s="34">
        <v>1.49</v>
      </c>
      <c r="F299" s="35" t="s">
        <v>47</v>
      </c>
    </row>
    <row r="300" spans="1:6">
      <c r="A300" s="33">
        <v>299</v>
      </c>
      <c r="B300" s="33">
        <v>111075</v>
      </c>
      <c r="C300" s="33">
        <v>208175</v>
      </c>
      <c r="D300" s="33">
        <v>585</v>
      </c>
      <c r="E300" s="34">
        <v>0</v>
      </c>
      <c r="F300" s="35" t="s">
        <v>51</v>
      </c>
    </row>
    <row r="301" spans="1:6">
      <c r="A301" s="33">
        <v>300</v>
      </c>
      <c r="B301" s="33">
        <v>110988</v>
      </c>
      <c r="C301" s="33">
        <v>208013</v>
      </c>
      <c r="D301" s="33">
        <v>590</v>
      </c>
      <c r="E301" s="34">
        <v>0</v>
      </c>
      <c r="F301" s="35" t="s">
        <v>51</v>
      </c>
    </row>
    <row r="302" spans="1:6">
      <c r="A302" s="33">
        <v>301</v>
      </c>
      <c r="B302" s="33">
        <v>110088</v>
      </c>
      <c r="C302" s="33">
        <v>207688</v>
      </c>
      <c r="D302" s="33">
        <v>640</v>
      </c>
      <c r="E302" s="34">
        <v>0</v>
      </c>
      <c r="F302" s="35" t="s">
        <v>51</v>
      </c>
    </row>
    <row r="303" spans="1:6">
      <c r="A303" s="33">
        <v>302</v>
      </c>
      <c r="B303" s="33">
        <v>109975</v>
      </c>
      <c r="C303" s="33">
        <v>207775</v>
      </c>
      <c r="D303" s="33">
        <v>630</v>
      </c>
      <c r="E303" s="34">
        <v>2.5</v>
      </c>
      <c r="F303" s="35" t="s">
        <v>47</v>
      </c>
    </row>
    <row r="304" spans="1:6">
      <c r="A304" s="33">
        <v>303</v>
      </c>
      <c r="B304" s="33">
        <v>111963</v>
      </c>
      <c r="C304" s="33">
        <v>208788</v>
      </c>
      <c r="D304" s="33">
        <v>550</v>
      </c>
      <c r="E304" s="34">
        <v>0</v>
      </c>
      <c r="F304" s="35" t="s">
        <v>47</v>
      </c>
    </row>
    <row r="305" spans="1:6">
      <c r="A305" s="33">
        <v>304</v>
      </c>
      <c r="B305" s="33">
        <v>111950</v>
      </c>
      <c r="C305" s="33">
        <v>208538</v>
      </c>
      <c r="D305" s="33">
        <v>558</v>
      </c>
      <c r="E305" s="34">
        <v>0</v>
      </c>
      <c r="F305" s="35" t="s">
        <v>47</v>
      </c>
    </row>
    <row r="306" spans="1:6">
      <c r="A306" s="33">
        <v>305</v>
      </c>
      <c r="B306" s="33">
        <v>112025</v>
      </c>
      <c r="C306" s="33">
        <v>208538</v>
      </c>
      <c r="D306" s="33">
        <v>545</v>
      </c>
      <c r="E306" s="34">
        <v>0</v>
      </c>
      <c r="F306" s="35" t="s">
        <v>47</v>
      </c>
    </row>
    <row r="307" spans="1:6">
      <c r="A307" s="33">
        <v>306</v>
      </c>
      <c r="B307" s="33">
        <v>112088</v>
      </c>
      <c r="C307" s="33">
        <v>208413</v>
      </c>
      <c r="D307" s="33">
        <v>545</v>
      </c>
      <c r="E307" s="34">
        <v>0</v>
      </c>
      <c r="F307" s="35" t="s">
        <v>47</v>
      </c>
    </row>
    <row r="308" spans="1:6">
      <c r="A308" s="33">
        <v>307</v>
      </c>
      <c r="B308" s="33">
        <v>111325</v>
      </c>
      <c r="C308" s="33">
        <v>208263</v>
      </c>
      <c r="D308" s="33">
        <v>582</v>
      </c>
      <c r="E308" s="34">
        <v>3.18</v>
      </c>
      <c r="F308" s="35" t="s">
        <v>47</v>
      </c>
    </row>
    <row r="309" spans="1:6">
      <c r="A309" s="33">
        <v>308</v>
      </c>
      <c r="B309" s="33">
        <v>111413</v>
      </c>
      <c r="C309" s="33">
        <v>208263</v>
      </c>
      <c r="D309" s="33">
        <v>582</v>
      </c>
      <c r="E309" s="34">
        <v>1.31</v>
      </c>
      <c r="F309" s="35" t="s">
        <v>47</v>
      </c>
    </row>
    <row r="310" spans="1:6">
      <c r="A310" s="33">
        <v>309</v>
      </c>
      <c r="B310" s="33">
        <v>109975</v>
      </c>
      <c r="C310" s="33">
        <v>209000</v>
      </c>
      <c r="D310" s="33">
        <v>575</v>
      </c>
      <c r="E310" s="34">
        <v>1.92</v>
      </c>
      <c r="F310" s="35" t="s">
        <v>47</v>
      </c>
    </row>
    <row r="311" spans="1:6">
      <c r="A311" s="33">
        <v>310</v>
      </c>
      <c r="B311" s="33">
        <v>109863</v>
      </c>
      <c r="C311" s="33">
        <v>209050</v>
      </c>
      <c r="D311" s="33">
        <v>565</v>
      </c>
      <c r="E311" s="34">
        <v>2.5</v>
      </c>
      <c r="F311" s="35" t="s">
        <v>47</v>
      </c>
    </row>
    <row r="312" spans="1:6">
      <c r="A312" s="33">
        <v>311</v>
      </c>
      <c r="B312" s="33">
        <v>109913</v>
      </c>
      <c r="C312" s="33">
        <v>208950</v>
      </c>
      <c r="D312" s="33">
        <v>575</v>
      </c>
      <c r="E312" s="34">
        <v>1.5</v>
      </c>
      <c r="F312" s="35" t="s">
        <v>47</v>
      </c>
    </row>
    <row r="313" spans="1:6">
      <c r="A313" s="33">
        <v>312</v>
      </c>
      <c r="B313" s="33">
        <v>109813</v>
      </c>
      <c r="C313" s="33">
        <v>208950</v>
      </c>
      <c r="D313" s="33">
        <v>575</v>
      </c>
      <c r="E313" s="34">
        <v>0</v>
      </c>
      <c r="F313" s="35" t="s">
        <v>51</v>
      </c>
    </row>
    <row r="314" spans="1:6">
      <c r="A314" s="33">
        <v>313</v>
      </c>
      <c r="B314" s="33">
        <v>109538</v>
      </c>
      <c r="C314" s="33">
        <v>208888</v>
      </c>
      <c r="D314" s="33">
        <v>580</v>
      </c>
      <c r="E314" s="34">
        <v>0</v>
      </c>
      <c r="F314" s="35" t="s">
        <v>51</v>
      </c>
    </row>
    <row r="315" spans="1:6">
      <c r="A315" s="33">
        <v>314</v>
      </c>
      <c r="B315" s="33">
        <v>109163</v>
      </c>
      <c r="C315" s="33">
        <v>208475</v>
      </c>
      <c r="D315" s="33">
        <v>615</v>
      </c>
      <c r="E315" s="34">
        <v>0</v>
      </c>
      <c r="F315" s="35" t="s">
        <v>51</v>
      </c>
    </row>
    <row r="316" spans="1:6">
      <c r="A316" s="33">
        <v>315</v>
      </c>
      <c r="B316" s="33">
        <v>108613</v>
      </c>
      <c r="C316" s="33">
        <v>208813</v>
      </c>
      <c r="D316" s="33">
        <v>615</v>
      </c>
      <c r="E316" s="34">
        <v>0</v>
      </c>
      <c r="F316" s="35" t="s">
        <v>51</v>
      </c>
    </row>
    <row r="317" spans="1:6">
      <c r="A317" s="33">
        <v>316</v>
      </c>
      <c r="B317" s="33">
        <v>108138</v>
      </c>
      <c r="C317" s="33">
        <v>209000</v>
      </c>
      <c r="D317" s="33">
        <v>648</v>
      </c>
      <c r="E317" s="34">
        <v>0</v>
      </c>
      <c r="F317" s="35" t="s">
        <v>47</v>
      </c>
    </row>
    <row r="318" spans="1:6">
      <c r="A318" s="33">
        <v>317</v>
      </c>
      <c r="B318" s="33">
        <v>108038</v>
      </c>
      <c r="C318" s="33">
        <v>209000</v>
      </c>
      <c r="D318" s="33">
        <v>640</v>
      </c>
      <c r="E318" s="34">
        <v>0</v>
      </c>
      <c r="F318" s="35" t="s">
        <v>51</v>
      </c>
    </row>
    <row r="319" spans="1:6">
      <c r="A319" s="33">
        <v>318</v>
      </c>
      <c r="B319" s="33">
        <v>108363</v>
      </c>
      <c r="C319" s="33">
        <v>209163</v>
      </c>
      <c r="D319" s="33">
        <v>630</v>
      </c>
      <c r="E319" s="34">
        <v>0</v>
      </c>
      <c r="F319" s="35" t="s">
        <v>51</v>
      </c>
    </row>
    <row r="320" spans="1:6">
      <c r="A320" s="33">
        <v>319</v>
      </c>
      <c r="B320" s="33">
        <v>109113</v>
      </c>
      <c r="C320" s="33">
        <v>209125</v>
      </c>
      <c r="D320" s="33">
        <v>610</v>
      </c>
      <c r="E320" s="34">
        <v>0</v>
      </c>
      <c r="F320" s="35" t="s">
        <v>51</v>
      </c>
    </row>
    <row r="321" spans="1:6">
      <c r="A321" s="33">
        <v>320</v>
      </c>
      <c r="B321" s="33">
        <v>109163</v>
      </c>
      <c r="C321" s="33">
        <v>209125</v>
      </c>
      <c r="D321" s="33">
        <v>615</v>
      </c>
      <c r="E321" s="34">
        <v>1.1100000000000001</v>
      </c>
      <c r="F321" s="35" t="s">
        <v>47</v>
      </c>
    </row>
    <row r="322" spans="1:6">
      <c r="A322" s="33">
        <v>321</v>
      </c>
      <c r="B322" s="33">
        <v>111950</v>
      </c>
      <c r="C322" s="33">
        <v>206463</v>
      </c>
      <c r="D322" s="33">
        <v>650</v>
      </c>
      <c r="E322" s="34">
        <v>0</v>
      </c>
      <c r="F322" s="35" t="s">
        <v>51</v>
      </c>
    </row>
    <row r="323" spans="1:6">
      <c r="A323" s="33">
        <v>322</v>
      </c>
      <c r="B323" s="33">
        <v>110663</v>
      </c>
      <c r="C323" s="33">
        <v>209775</v>
      </c>
      <c r="D323" s="33">
        <v>568</v>
      </c>
      <c r="E323" s="34">
        <v>0</v>
      </c>
      <c r="F323" s="35" t="s">
        <v>51</v>
      </c>
    </row>
    <row r="324" spans="1:6">
      <c r="A324" s="33">
        <v>323</v>
      </c>
      <c r="B324" s="33">
        <v>110138</v>
      </c>
      <c r="C324" s="33">
        <v>209325</v>
      </c>
      <c r="D324" s="33">
        <v>565</v>
      </c>
      <c r="E324" s="34">
        <v>0</v>
      </c>
      <c r="F324" s="35" t="s">
        <v>51</v>
      </c>
    </row>
    <row r="325" spans="1:6">
      <c r="A325" s="33">
        <v>324</v>
      </c>
      <c r="B325" s="33">
        <v>110975</v>
      </c>
      <c r="C325" s="33">
        <v>209325</v>
      </c>
      <c r="D325" s="33">
        <v>558</v>
      </c>
      <c r="E325" s="34">
        <v>2.2200000000000002</v>
      </c>
      <c r="F325" s="35" t="s">
        <v>47</v>
      </c>
    </row>
    <row r="326" spans="1:6">
      <c r="A326" s="33">
        <v>325</v>
      </c>
      <c r="B326" s="33">
        <v>111638</v>
      </c>
      <c r="C326" s="33">
        <v>209388</v>
      </c>
      <c r="D326" s="33">
        <v>570</v>
      </c>
      <c r="E326" s="34">
        <v>0</v>
      </c>
      <c r="F326" s="35" t="s">
        <v>51</v>
      </c>
    </row>
    <row r="327" spans="1:6">
      <c r="A327" s="33">
        <v>326</v>
      </c>
      <c r="B327" s="33">
        <v>110875</v>
      </c>
      <c r="C327" s="33">
        <v>208663</v>
      </c>
      <c r="D327" s="33">
        <v>575</v>
      </c>
      <c r="E327" s="34">
        <v>0</v>
      </c>
      <c r="F327" s="35" t="s">
        <v>51</v>
      </c>
    </row>
    <row r="328" spans="1:6">
      <c r="A328" s="33">
        <v>327</v>
      </c>
      <c r="B328" s="33">
        <v>112325</v>
      </c>
      <c r="C328" s="33">
        <v>208450</v>
      </c>
      <c r="D328" s="33">
        <v>545</v>
      </c>
      <c r="E328" s="34">
        <v>1.5</v>
      </c>
      <c r="F328" s="35" t="s">
        <v>47</v>
      </c>
    </row>
    <row r="329" spans="1:6">
      <c r="A329" s="33">
        <v>328</v>
      </c>
      <c r="B329" s="33">
        <v>113788</v>
      </c>
      <c r="C329" s="33">
        <v>209888</v>
      </c>
      <c r="D329" s="33">
        <v>555</v>
      </c>
      <c r="E329" s="34">
        <v>0</v>
      </c>
      <c r="F329" s="35" t="s">
        <v>51</v>
      </c>
    </row>
    <row r="330" spans="1:6">
      <c r="A330" s="33">
        <v>329</v>
      </c>
      <c r="B330" s="33">
        <v>114213</v>
      </c>
      <c r="C330" s="33">
        <v>209763</v>
      </c>
      <c r="D330" s="33">
        <v>550</v>
      </c>
      <c r="E330" s="34">
        <v>0</v>
      </c>
      <c r="F330" s="35" t="s">
        <v>51</v>
      </c>
    </row>
    <row r="331" spans="1:6">
      <c r="A331" s="33">
        <v>330</v>
      </c>
      <c r="B331" s="33">
        <v>103038</v>
      </c>
      <c r="C331" s="33">
        <v>203725</v>
      </c>
      <c r="D331" s="33">
        <v>555</v>
      </c>
      <c r="E331" s="34">
        <v>3.43</v>
      </c>
      <c r="F331" s="35" t="s">
        <v>47</v>
      </c>
    </row>
    <row r="332" spans="1:6">
      <c r="A332" s="33">
        <v>331</v>
      </c>
      <c r="B332" s="33">
        <v>103050</v>
      </c>
      <c r="C332" s="33">
        <v>203725</v>
      </c>
      <c r="D332" s="33">
        <v>555</v>
      </c>
      <c r="E332" s="34">
        <v>4.4400000000000004</v>
      </c>
      <c r="F332" s="35" t="s">
        <v>47</v>
      </c>
    </row>
    <row r="333" spans="1:6">
      <c r="A333" s="33">
        <v>332</v>
      </c>
      <c r="B333" s="33">
        <v>102850</v>
      </c>
      <c r="C333" s="33">
        <v>204175</v>
      </c>
      <c r="D333" s="33">
        <v>595</v>
      </c>
      <c r="E333" s="34">
        <v>0</v>
      </c>
      <c r="F333" s="35" t="s">
        <v>51</v>
      </c>
    </row>
    <row r="334" spans="1:6">
      <c r="A334" s="33">
        <v>333</v>
      </c>
      <c r="B334" s="33">
        <v>103250</v>
      </c>
      <c r="C334" s="33">
        <v>204825</v>
      </c>
      <c r="D334" s="33">
        <v>600</v>
      </c>
      <c r="E334" s="34">
        <v>0</v>
      </c>
      <c r="F334" s="35" t="s">
        <v>51</v>
      </c>
    </row>
    <row r="335" spans="1:6">
      <c r="A335" s="33">
        <v>334</v>
      </c>
      <c r="B335" s="33">
        <v>103563</v>
      </c>
      <c r="C335" s="33">
        <v>204175</v>
      </c>
      <c r="D335" s="33">
        <v>590</v>
      </c>
      <c r="E335" s="34">
        <v>4.79</v>
      </c>
      <c r="F335" s="35" t="s">
        <v>47</v>
      </c>
    </row>
    <row r="336" spans="1:6">
      <c r="A336" s="33">
        <v>335</v>
      </c>
      <c r="B336" s="33">
        <v>104025</v>
      </c>
      <c r="C336" s="33">
        <v>204025</v>
      </c>
      <c r="D336" s="33">
        <v>615</v>
      </c>
      <c r="E336" s="34">
        <v>0.01</v>
      </c>
      <c r="F336" s="35" t="s">
        <v>47</v>
      </c>
    </row>
    <row r="337" spans="1:6">
      <c r="A337" s="33">
        <v>336</v>
      </c>
      <c r="B337" s="33">
        <v>104075</v>
      </c>
      <c r="C337" s="33">
        <v>203875</v>
      </c>
      <c r="D337" s="33">
        <v>610</v>
      </c>
      <c r="E337" s="34">
        <v>0</v>
      </c>
      <c r="F337" s="35" t="s">
        <v>51</v>
      </c>
    </row>
    <row r="338" spans="1:6">
      <c r="A338" s="33">
        <v>337</v>
      </c>
      <c r="B338" s="33">
        <v>103888</v>
      </c>
      <c r="C338" s="33">
        <v>203863</v>
      </c>
      <c r="D338" s="33">
        <v>580</v>
      </c>
      <c r="E338" s="34">
        <v>0.91</v>
      </c>
      <c r="F338" s="35" t="s">
        <v>47</v>
      </c>
    </row>
    <row r="339" spans="1:6">
      <c r="A339" s="33">
        <v>338</v>
      </c>
      <c r="B339" s="33">
        <v>103750</v>
      </c>
      <c r="C339" s="33">
        <v>203750</v>
      </c>
      <c r="D339" s="33">
        <v>565</v>
      </c>
      <c r="E339" s="34">
        <v>3</v>
      </c>
      <c r="F339" s="35" t="s">
        <v>47</v>
      </c>
    </row>
    <row r="340" spans="1:6">
      <c r="A340" s="33">
        <v>339</v>
      </c>
      <c r="B340" s="33">
        <v>103688</v>
      </c>
      <c r="C340" s="33">
        <v>203463</v>
      </c>
      <c r="D340" s="33">
        <v>548</v>
      </c>
      <c r="E340" s="34">
        <v>0</v>
      </c>
      <c r="F340" s="35" t="s">
        <v>51</v>
      </c>
    </row>
    <row r="341" spans="1:6">
      <c r="A341" s="33">
        <v>340</v>
      </c>
      <c r="B341" s="33">
        <v>103613</v>
      </c>
      <c r="C341" s="33">
        <v>203413</v>
      </c>
      <c r="D341" s="33">
        <v>545</v>
      </c>
      <c r="E341" s="34">
        <v>4.55</v>
      </c>
      <c r="F341" s="35" t="s">
        <v>47</v>
      </c>
    </row>
    <row r="342" spans="1:6">
      <c r="A342" s="33">
        <v>341</v>
      </c>
      <c r="B342" s="33">
        <v>103575</v>
      </c>
      <c r="C342" s="33">
        <v>203350</v>
      </c>
      <c r="D342" s="33">
        <v>540</v>
      </c>
      <c r="E342" s="34">
        <v>1.57</v>
      </c>
      <c r="F342" s="35" t="s">
        <v>47</v>
      </c>
    </row>
    <row r="343" spans="1:6">
      <c r="A343" s="33">
        <v>342</v>
      </c>
      <c r="B343" s="33">
        <v>103850</v>
      </c>
      <c r="C343" s="33">
        <v>202675</v>
      </c>
      <c r="D343" s="33">
        <v>508</v>
      </c>
      <c r="E343" s="34">
        <v>1.92</v>
      </c>
      <c r="F343" s="35" t="s">
        <v>47</v>
      </c>
    </row>
    <row r="344" spans="1:6">
      <c r="A344" s="33">
        <v>343</v>
      </c>
      <c r="B344" s="33">
        <v>104000</v>
      </c>
      <c r="C344" s="33">
        <v>202500</v>
      </c>
      <c r="D344" s="33">
        <v>502</v>
      </c>
      <c r="E344" s="34">
        <v>2.1</v>
      </c>
      <c r="F344" s="35" t="s">
        <v>47</v>
      </c>
    </row>
    <row r="345" spans="1:6">
      <c r="A345" s="33">
        <v>344</v>
      </c>
      <c r="B345" s="33">
        <v>104075</v>
      </c>
      <c r="C345" s="33">
        <v>202463</v>
      </c>
      <c r="D345" s="33">
        <v>498</v>
      </c>
      <c r="E345" s="34">
        <v>2.06</v>
      </c>
      <c r="F345" s="35" t="s">
        <v>47</v>
      </c>
    </row>
    <row r="346" spans="1:6">
      <c r="A346" s="33">
        <v>345</v>
      </c>
      <c r="B346" s="33">
        <v>104150</v>
      </c>
      <c r="C346" s="33">
        <v>202438</v>
      </c>
      <c r="D346" s="33">
        <v>497</v>
      </c>
      <c r="E346" s="34">
        <v>2.34</v>
      </c>
      <c r="F346" s="35" t="s">
        <v>47</v>
      </c>
    </row>
    <row r="347" spans="1:6">
      <c r="A347" s="33">
        <v>346</v>
      </c>
      <c r="B347" s="33">
        <v>104313</v>
      </c>
      <c r="C347" s="33">
        <v>202425</v>
      </c>
      <c r="D347" s="33">
        <v>505</v>
      </c>
      <c r="E347" s="34">
        <v>2.52</v>
      </c>
      <c r="F347" s="35" t="s">
        <v>47</v>
      </c>
    </row>
    <row r="348" spans="1:6">
      <c r="A348" s="33">
        <v>347</v>
      </c>
      <c r="B348" s="33">
        <v>104363</v>
      </c>
      <c r="C348" s="33">
        <v>202763</v>
      </c>
      <c r="D348" s="33">
        <v>530</v>
      </c>
      <c r="E348" s="34">
        <v>0</v>
      </c>
      <c r="F348" s="35" t="s">
        <v>51</v>
      </c>
    </row>
    <row r="349" spans="1:6">
      <c r="A349" s="33">
        <v>348</v>
      </c>
      <c r="B349" s="33">
        <v>104775</v>
      </c>
      <c r="C349" s="33">
        <v>203025</v>
      </c>
      <c r="D349" s="33">
        <v>575</v>
      </c>
      <c r="E349" s="34">
        <v>2.98</v>
      </c>
      <c r="F349" s="35" t="s">
        <v>47</v>
      </c>
    </row>
    <row r="350" spans="1:6">
      <c r="A350" s="33">
        <v>349</v>
      </c>
      <c r="B350" s="33">
        <v>105450</v>
      </c>
      <c r="C350" s="33">
        <v>202775</v>
      </c>
      <c r="D350" s="33">
        <v>575</v>
      </c>
      <c r="E350" s="34">
        <v>0</v>
      </c>
      <c r="F350" s="35" t="s">
        <v>51</v>
      </c>
    </row>
    <row r="351" spans="1:6">
      <c r="A351" s="33">
        <v>350</v>
      </c>
      <c r="B351" s="33">
        <v>106150</v>
      </c>
      <c r="C351" s="33">
        <v>202263</v>
      </c>
      <c r="D351" s="33">
        <v>560</v>
      </c>
      <c r="E351" s="34">
        <v>0</v>
      </c>
      <c r="F351" s="35" t="s">
        <v>51</v>
      </c>
    </row>
    <row r="352" spans="1:6">
      <c r="A352" s="33">
        <v>351</v>
      </c>
      <c r="B352" s="33">
        <v>106300</v>
      </c>
      <c r="C352" s="33">
        <v>202100</v>
      </c>
      <c r="D352" s="33">
        <v>498</v>
      </c>
      <c r="E352" s="34">
        <v>0</v>
      </c>
      <c r="F352" s="35" t="s">
        <v>51</v>
      </c>
    </row>
    <row r="353" spans="1:6">
      <c r="A353" s="33">
        <v>352</v>
      </c>
      <c r="B353" s="33">
        <v>106000</v>
      </c>
      <c r="C353" s="33">
        <v>201300</v>
      </c>
      <c r="D353" s="33">
        <v>440</v>
      </c>
      <c r="E353" s="34">
        <v>0</v>
      </c>
      <c r="F353" s="35" t="s">
        <v>51</v>
      </c>
    </row>
    <row r="354" spans="1:6">
      <c r="A354" s="33">
        <v>353</v>
      </c>
      <c r="B354" s="33">
        <v>105588</v>
      </c>
      <c r="C354" s="33">
        <v>201450</v>
      </c>
      <c r="D354" s="33">
        <v>460</v>
      </c>
      <c r="E354" s="34">
        <v>0</v>
      </c>
      <c r="F354" s="35" t="s">
        <v>51</v>
      </c>
    </row>
    <row r="355" spans="1:6">
      <c r="A355" s="33">
        <v>354</v>
      </c>
      <c r="B355" s="33">
        <v>105363</v>
      </c>
      <c r="C355" s="33">
        <v>201563</v>
      </c>
      <c r="D355" s="33">
        <v>470</v>
      </c>
      <c r="E355" s="34">
        <v>0</v>
      </c>
      <c r="F355" s="35" t="s">
        <v>51</v>
      </c>
    </row>
    <row r="356" spans="1:6">
      <c r="A356" s="33">
        <v>355</v>
      </c>
      <c r="B356" s="33">
        <v>105025</v>
      </c>
      <c r="C356" s="33">
        <v>201725</v>
      </c>
      <c r="D356" s="33">
        <v>480</v>
      </c>
      <c r="E356" s="34">
        <v>2.95</v>
      </c>
      <c r="F356" s="35" t="s">
        <v>47</v>
      </c>
    </row>
    <row r="357" spans="1:6">
      <c r="A357" s="33">
        <v>356</v>
      </c>
      <c r="B357" s="33">
        <v>104400</v>
      </c>
      <c r="C357" s="33">
        <v>201875</v>
      </c>
      <c r="D357" s="33">
        <v>490</v>
      </c>
      <c r="E357" s="34">
        <v>0</v>
      </c>
      <c r="F357" s="35" t="s">
        <v>51</v>
      </c>
    </row>
    <row r="358" spans="1:6">
      <c r="A358" s="33">
        <v>357</v>
      </c>
      <c r="B358" s="33">
        <v>103075</v>
      </c>
      <c r="C358" s="33">
        <v>203538</v>
      </c>
      <c r="D358" s="33">
        <v>545</v>
      </c>
      <c r="E358" s="34">
        <v>4.7699999999999996</v>
      </c>
      <c r="F358" s="35" t="s">
        <v>47</v>
      </c>
    </row>
    <row r="359" spans="1:6">
      <c r="A359" s="33">
        <v>358</v>
      </c>
      <c r="B359" s="33">
        <v>102775</v>
      </c>
      <c r="C359" s="33">
        <v>203638</v>
      </c>
      <c r="D359" s="33">
        <v>560</v>
      </c>
      <c r="E359" s="34">
        <v>1.61</v>
      </c>
      <c r="F359" s="35" t="s">
        <v>47</v>
      </c>
    </row>
    <row r="360" spans="1:6">
      <c r="A360" s="33">
        <v>359</v>
      </c>
      <c r="B360" s="33">
        <v>102950</v>
      </c>
      <c r="C360" s="33">
        <v>203313</v>
      </c>
      <c r="D360" s="33">
        <v>570</v>
      </c>
      <c r="E360" s="34">
        <v>0</v>
      </c>
      <c r="F360" s="35" t="s">
        <v>51</v>
      </c>
    </row>
    <row r="361" spans="1:6">
      <c r="A361" s="33">
        <v>360</v>
      </c>
      <c r="B361" s="33">
        <v>102788</v>
      </c>
      <c r="C361" s="33">
        <v>203175</v>
      </c>
      <c r="D361" s="33">
        <v>580</v>
      </c>
      <c r="E361" s="34">
        <v>2.62</v>
      </c>
      <c r="F361" s="35" t="s">
        <v>47</v>
      </c>
    </row>
    <row r="362" spans="1:6">
      <c r="A362" s="33">
        <v>361</v>
      </c>
      <c r="B362" s="33">
        <v>102688</v>
      </c>
      <c r="C362" s="33">
        <v>202813</v>
      </c>
      <c r="D362" s="33">
        <v>585</v>
      </c>
      <c r="E362" s="34">
        <v>4.3099999999999996</v>
      </c>
      <c r="F362" s="35" t="s">
        <v>47</v>
      </c>
    </row>
    <row r="363" spans="1:6">
      <c r="A363" s="33">
        <v>362</v>
      </c>
      <c r="B363" s="33">
        <v>103275</v>
      </c>
      <c r="C363" s="33">
        <v>202575</v>
      </c>
      <c r="D363" s="33">
        <v>538</v>
      </c>
      <c r="E363" s="34">
        <v>2.04</v>
      </c>
      <c r="F363" s="35" t="s">
        <v>47</v>
      </c>
    </row>
    <row r="364" spans="1:6">
      <c r="A364" s="33">
        <v>363</v>
      </c>
      <c r="B364" s="33">
        <v>103263</v>
      </c>
      <c r="C364" s="33">
        <v>201813</v>
      </c>
      <c r="D364" s="33">
        <v>515</v>
      </c>
      <c r="E364" s="34">
        <v>1.35</v>
      </c>
      <c r="F364" s="35" t="s">
        <v>47</v>
      </c>
    </row>
    <row r="365" spans="1:6">
      <c r="A365" s="33">
        <v>364</v>
      </c>
      <c r="B365" s="33">
        <v>103250</v>
      </c>
      <c r="C365" s="33">
        <v>201875</v>
      </c>
      <c r="D365" s="33">
        <v>515</v>
      </c>
      <c r="E365" s="34">
        <v>0.01</v>
      </c>
      <c r="F365" s="35" t="s">
        <v>47</v>
      </c>
    </row>
    <row r="366" spans="1:6">
      <c r="A366" s="33">
        <v>365</v>
      </c>
      <c r="B366" s="33">
        <v>103075</v>
      </c>
      <c r="C366" s="33">
        <v>201750</v>
      </c>
      <c r="D366" s="33">
        <v>530</v>
      </c>
      <c r="E366" s="34">
        <v>0.01</v>
      </c>
      <c r="F366" s="35" t="s">
        <v>47</v>
      </c>
    </row>
    <row r="367" spans="1:6">
      <c r="A367" s="33">
        <v>366</v>
      </c>
      <c r="B367" s="33">
        <v>102925</v>
      </c>
      <c r="C367" s="33">
        <v>201200</v>
      </c>
      <c r="D367" s="33">
        <v>550</v>
      </c>
      <c r="E367" s="34">
        <v>3.43</v>
      </c>
      <c r="F367" s="35" t="s">
        <v>47</v>
      </c>
    </row>
    <row r="368" spans="1:6">
      <c r="A368" s="33">
        <v>367</v>
      </c>
      <c r="B368" s="33">
        <v>102975</v>
      </c>
      <c r="C368" s="33">
        <v>201000</v>
      </c>
      <c r="D368" s="33">
        <v>545</v>
      </c>
      <c r="E368" s="34">
        <v>1.86</v>
      </c>
      <c r="F368" s="35" t="s">
        <v>3</v>
      </c>
    </row>
    <row r="369" spans="1:6">
      <c r="A369" s="33">
        <v>368</v>
      </c>
      <c r="B369" s="33">
        <v>102975</v>
      </c>
      <c r="C369" s="33">
        <v>200975</v>
      </c>
      <c r="D369" s="33">
        <v>545</v>
      </c>
      <c r="E369" s="34">
        <v>0.01</v>
      </c>
      <c r="F369" s="35" t="s">
        <v>47</v>
      </c>
    </row>
    <row r="370" spans="1:6">
      <c r="A370" s="33">
        <v>369</v>
      </c>
      <c r="B370" s="33">
        <v>104550</v>
      </c>
      <c r="C370" s="33">
        <v>200950</v>
      </c>
      <c r="D370" s="33">
        <v>465</v>
      </c>
      <c r="E370" s="34">
        <v>0</v>
      </c>
      <c r="F370" s="35" t="s">
        <v>47</v>
      </c>
    </row>
    <row r="371" spans="1:6">
      <c r="A371" s="33">
        <v>370</v>
      </c>
      <c r="B371" s="33">
        <v>103613</v>
      </c>
      <c r="C371" s="33">
        <v>200750</v>
      </c>
      <c r="D371" s="33">
        <v>510</v>
      </c>
      <c r="E371" s="34">
        <v>1.06</v>
      </c>
      <c r="F371" s="35" t="s">
        <v>47</v>
      </c>
    </row>
    <row r="372" spans="1:6">
      <c r="A372" s="33">
        <v>371</v>
      </c>
      <c r="B372" s="33">
        <v>103563</v>
      </c>
      <c r="C372" s="33">
        <v>200800</v>
      </c>
      <c r="D372" s="33">
        <v>518</v>
      </c>
      <c r="E372" s="34">
        <v>0</v>
      </c>
      <c r="F372" s="35" t="s">
        <v>51</v>
      </c>
    </row>
    <row r="373" spans="1:6">
      <c r="A373" s="33">
        <v>372</v>
      </c>
      <c r="B373" s="33">
        <v>103750</v>
      </c>
      <c r="C373" s="33">
        <v>200513</v>
      </c>
      <c r="D373" s="33">
        <v>495</v>
      </c>
      <c r="E373" s="34">
        <v>1.88</v>
      </c>
      <c r="F373" s="35" t="s">
        <v>47</v>
      </c>
    </row>
    <row r="374" spans="1:6">
      <c r="A374" s="33">
        <v>373</v>
      </c>
      <c r="B374" s="33">
        <v>103725</v>
      </c>
      <c r="C374" s="33">
        <v>200413</v>
      </c>
      <c r="D374" s="33">
        <v>495</v>
      </c>
      <c r="E374" s="34">
        <v>2.06</v>
      </c>
      <c r="F374" s="35" t="s">
        <v>47</v>
      </c>
    </row>
    <row r="375" spans="1:6">
      <c r="A375" s="33">
        <v>374</v>
      </c>
      <c r="B375" s="33">
        <v>103625</v>
      </c>
      <c r="C375" s="33">
        <v>200425</v>
      </c>
      <c r="D375" s="33">
        <v>498</v>
      </c>
      <c r="E375" s="34">
        <v>3.43</v>
      </c>
      <c r="F375" s="35" t="s">
        <v>47</v>
      </c>
    </row>
    <row r="376" spans="1:6">
      <c r="A376" s="33">
        <v>375</v>
      </c>
      <c r="B376" s="33">
        <v>103513</v>
      </c>
      <c r="C376" s="33">
        <v>200438</v>
      </c>
      <c r="D376" s="33">
        <v>505</v>
      </c>
      <c r="E376" s="34">
        <v>0</v>
      </c>
      <c r="F376" s="35" t="s">
        <v>51</v>
      </c>
    </row>
    <row r="377" spans="1:6">
      <c r="A377" s="33">
        <v>376</v>
      </c>
      <c r="B377" s="33">
        <v>103325</v>
      </c>
      <c r="C377" s="33">
        <v>200475</v>
      </c>
      <c r="D377" s="33">
        <v>525</v>
      </c>
      <c r="E377" s="34">
        <v>0</v>
      </c>
      <c r="F377" s="35" t="s">
        <v>51</v>
      </c>
    </row>
    <row r="378" spans="1:6">
      <c r="A378" s="33">
        <v>377</v>
      </c>
      <c r="B378" s="33">
        <v>103625</v>
      </c>
      <c r="C378" s="33">
        <v>200000</v>
      </c>
      <c r="D378" s="33">
        <v>492</v>
      </c>
      <c r="E378" s="34">
        <v>0</v>
      </c>
      <c r="F378" s="35" t="s">
        <v>51</v>
      </c>
    </row>
    <row r="379" spans="1:6">
      <c r="A379" s="33">
        <v>378</v>
      </c>
      <c r="B379" s="33">
        <v>103850</v>
      </c>
      <c r="C379" s="33">
        <v>200113</v>
      </c>
      <c r="D379" s="33">
        <v>492</v>
      </c>
      <c r="E379" s="34">
        <v>3.9</v>
      </c>
      <c r="F379" s="35" t="s">
        <v>47</v>
      </c>
    </row>
    <row r="380" spans="1:6">
      <c r="A380" s="33">
        <v>379</v>
      </c>
      <c r="B380" s="33">
        <v>103900</v>
      </c>
      <c r="C380" s="33">
        <v>200138</v>
      </c>
      <c r="D380" s="33">
        <v>492</v>
      </c>
      <c r="E380" s="34">
        <v>3.43</v>
      </c>
      <c r="F380" s="35" t="s">
        <v>47</v>
      </c>
    </row>
    <row r="381" spans="1:6">
      <c r="A381" s="33">
        <v>380</v>
      </c>
      <c r="B381" s="33">
        <v>104063</v>
      </c>
      <c r="C381" s="33">
        <v>200300</v>
      </c>
      <c r="D381" s="33">
        <v>488</v>
      </c>
      <c r="E381" s="34">
        <v>0</v>
      </c>
      <c r="F381" s="35" t="s">
        <v>51</v>
      </c>
    </row>
    <row r="382" spans="1:6">
      <c r="A382" s="33">
        <v>381</v>
      </c>
      <c r="B382" s="33">
        <v>104200</v>
      </c>
      <c r="C382" s="33">
        <v>200375</v>
      </c>
      <c r="D382" s="33">
        <v>478</v>
      </c>
      <c r="E382" s="34">
        <v>0</v>
      </c>
      <c r="F382" s="35" t="s">
        <v>51</v>
      </c>
    </row>
    <row r="383" spans="1:6">
      <c r="A383" s="33">
        <v>382</v>
      </c>
      <c r="B383" s="33">
        <v>104325</v>
      </c>
      <c r="C383" s="33">
        <v>200313</v>
      </c>
      <c r="D383" s="33">
        <v>480</v>
      </c>
      <c r="E383" s="34">
        <v>2.3199999999999998</v>
      </c>
      <c r="F383" s="35" t="s">
        <v>47</v>
      </c>
    </row>
    <row r="384" spans="1:6">
      <c r="A384" s="33">
        <v>383</v>
      </c>
      <c r="B384" s="33">
        <v>104363</v>
      </c>
      <c r="C384" s="33">
        <v>200238</v>
      </c>
      <c r="D384" s="33">
        <v>490</v>
      </c>
      <c r="E384" s="34">
        <v>0</v>
      </c>
      <c r="F384" s="35" t="s">
        <v>51</v>
      </c>
    </row>
    <row r="385" spans="1:6">
      <c r="A385" s="33">
        <v>384</v>
      </c>
      <c r="B385" s="33">
        <v>104463</v>
      </c>
      <c r="C385" s="33">
        <v>200463</v>
      </c>
      <c r="D385" s="33">
        <v>465</v>
      </c>
      <c r="E385" s="34">
        <v>1.41</v>
      </c>
      <c r="F385" s="35" t="s">
        <v>47</v>
      </c>
    </row>
    <row r="386" spans="1:6">
      <c r="A386" s="33">
        <v>385</v>
      </c>
      <c r="B386" s="33">
        <v>104625</v>
      </c>
      <c r="C386" s="33">
        <v>200500</v>
      </c>
      <c r="D386" s="33">
        <v>465</v>
      </c>
      <c r="E386" s="34">
        <v>0</v>
      </c>
      <c r="F386" s="35" t="s">
        <v>51</v>
      </c>
    </row>
    <row r="387" spans="1:6">
      <c r="A387" s="33">
        <v>386</v>
      </c>
      <c r="B387" s="33">
        <v>104513</v>
      </c>
      <c r="C387" s="33">
        <v>200600</v>
      </c>
      <c r="D387" s="33">
        <v>465</v>
      </c>
      <c r="E387" s="34">
        <v>2.95</v>
      </c>
      <c r="F387" s="35" t="s">
        <v>47</v>
      </c>
    </row>
    <row r="388" spans="1:6">
      <c r="A388" s="33">
        <v>387</v>
      </c>
      <c r="B388" s="33">
        <v>104713</v>
      </c>
      <c r="C388" s="33">
        <v>201225</v>
      </c>
      <c r="D388" s="33">
        <v>450</v>
      </c>
      <c r="E388" s="34">
        <v>0</v>
      </c>
      <c r="F388" s="35" t="s">
        <v>51</v>
      </c>
    </row>
    <row r="389" spans="1:6">
      <c r="A389" s="33">
        <v>388</v>
      </c>
      <c r="B389" s="33">
        <v>104563</v>
      </c>
      <c r="C389" s="33">
        <v>201388</v>
      </c>
      <c r="D389" s="33">
        <v>465</v>
      </c>
      <c r="E389" s="34">
        <v>0</v>
      </c>
      <c r="F389" s="35" t="s">
        <v>51</v>
      </c>
    </row>
    <row r="390" spans="1:6">
      <c r="A390" s="33">
        <v>389</v>
      </c>
      <c r="B390" s="33">
        <v>104325</v>
      </c>
      <c r="C390" s="33">
        <v>202200</v>
      </c>
      <c r="D390" s="33">
        <v>495</v>
      </c>
      <c r="E390" s="34">
        <v>0</v>
      </c>
      <c r="F390" s="35" t="s">
        <v>51</v>
      </c>
    </row>
    <row r="391" spans="1:6">
      <c r="A391" s="33">
        <v>390</v>
      </c>
      <c r="B391" s="33">
        <v>111450</v>
      </c>
      <c r="C391" s="33">
        <v>203875</v>
      </c>
      <c r="D391" s="33">
        <v>660</v>
      </c>
      <c r="E391" s="34">
        <v>0</v>
      </c>
      <c r="F391" s="35" t="s">
        <v>51</v>
      </c>
    </row>
    <row r="392" spans="1:6">
      <c r="A392" s="33">
        <v>391</v>
      </c>
      <c r="B392" s="33">
        <v>111438</v>
      </c>
      <c r="C392" s="33">
        <v>203085</v>
      </c>
      <c r="D392" s="33">
        <v>590</v>
      </c>
      <c r="E392" s="34">
        <v>0</v>
      </c>
      <c r="F392" s="35" t="s">
        <v>51</v>
      </c>
    </row>
    <row r="393" spans="1:6">
      <c r="A393" s="33">
        <v>392</v>
      </c>
      <c r="B393" s="33">
        <v>111263</v>
      </c>
      <c r="C393" s="33">
        <v>202650</v>
      </c>
      <c r="D393" s="33">
        <v>570</v>
      </c>
      <c r="E393" s="34">
        <v>3.05</v>
      </c>
      <c r="F393" s="35" t="s">
        <v>47</v>
      </c>
    </row>
    <row r="394" spans="1:6">
      <c r="A394" s="33">
        <v>393</v>
      </c>
      <c r="B394" s="33">
        <v>110775</v>
      </c>
      <c r="C394" s="33">
        <v>202425</v>
      </c>
      <c r="D394" s="33">
        <v>530</v>
      </c>
      <c r="E394" s="34">
        <v>1.94</v>
      </c>
      <c r="F394" s="35" t="s">
        <v>47</v>
      </c>
    </row>
    <row r="395" spans="1:6">
      <c r="A395" s="33">
        <v>394</v>
      </c>
      <c r="B395" s="33">
        <v>109713</v>
      </c>
      <c r="C395" s="33">
        <v>202450</v>
      </c>
      <c r="D395" s="33">
        <v>445</v>
      </c>
      <c r="E395" s="34">
        <v>0</v>
      </c>
      <c r="F395" s="35" t="s">
        <v>51</v>
      </c>
    </row>
    <row r="396" spans="1:6">
      <c r="A396" s="33">
        <v>395</v>
      </c>
      <c r="B396" s="33">
        <v>109238</v>
      </c>
      <c r="C396" s="33">
        <v>201563</v>
      </c>
      <c r="D396" s="33">
        <v>360</v>
      </c>
      <c r="E396" s="34">
        <v>0</v>
      </c>
      <c r="F396" s="35" t="s">
        <v>51</v>
      </c>
    </row>
    <row r="397" spans="1:6">
      <c r="A397" s="33">
        <v>396</v>
      </c>
      <c r="B397" s="33">
        <v>109275</v>
      </c>
      <c r="C397" s="33">
        <v>201400</v>
      </c>
      <c r="D397" s="33">
        <v>360</v>
      </c>
      <c r="E397" s="34">
        <v>0</v>
      </c>
      <c r="F397" s="35" t="s">
        <v>51</v>
      </c>
    </row>
    <row r="398" spans="1:6">
      <c r="A398" s="33">
        <v>397</v>
      </c>
      <c r="B398" s="33">
        <v>109725</v>
      </c>
      <c r="C398" s="33">
        <v>201650</v>
      </c>
      <c r="D398" s="33">
        <v>425</v>
      </c>
      <c r="E398" s="34">
        <v>0</v>
      </c>
      <c r="F398" s="35" t="s">
        <v>47</v>
      </c>
    </row>
    <row r="399" spans="1:6">
      <c r="A399" s="33">
        <v>398</v>
      </c>
      <c r="B399" s="33">
        <v>109825</v>
      </c>
      <c r="C399" s="33">
        <v>201825</v>
      </c>
      <c r="D399" s="33">
        <v>415</v>
      </c>
      <c r="E399" s="34">
        <v>0</v>
      </c>
      <c r="F399" s="35" t="s">
        <v>47</v>
      </c>
    </row>
    <row r="400" spans="1:6">
      <c r="A400" s="33">
        <v>399</v>
      </c>
      <c r="B400" s="33">
        <v>110450</v>
      </c>
      <c r="C400" s="33">
        <v>202088</v>
      </c>
      <c r="D400" s="33">
        <v>490</v>
      </c>
      <c r="E400" s="34">
        <v>0</v>
      </c>
      <c r="F400" s="35" t="s">
        <v>51</v>
      </c>
    </row>
    <row r="401" spans="1:6">
      <c r="A401" s="33">
        <v>400</v>
      </c>
      <c r="B401" s="33">
        <v>110975</v>
      </c>
      <c r="C401" s="33">
        <v>201888</v>
      </c>
      <c r="D401" s="33">
        <v>575</v>
      </c>
      <c r="E401" s="34">
        <v>3.04</v>
      </c>
      <c r="F401" s="35" t="s">
        <v>47</v>
      </c>
    </row>
    <row r="402" spans="1:6">
      <c r="A402" s="33">
        <v>401</v>
      </c>
      <c r="B402" s="33">
        <v>110600</v>
      </c>
      <c r="C402" s="33">
        <v>203975</v>
      </c>
      <c r="D402" s="33">
        <v>530</v>
      </c>
      <c r="E402" s="34">
        <v>0</v>
      </c>
      <c r="F402" s="35" t="s">
        <v>51</v>
      </c>
    </row>
    <row r="403" spans="1:6">
      <c r="A403" s="33">
        <v>402</v>
      </c>
      <c r="B403" s="33">
        <v>110300</v>
      </c>
      <c r="C403" s="33">
        <v>203025</v>
      </c>
      <c r="D403" s="33">
        <v>550</v>
      </c>
      <c r="E403" s="34">
        <v>0</v>
      </c>
      <c r="F403" s="35" t="s">
        <v>51</v>
      </c>
    </row>
    <row r="404" spans="1:6">
      <c r="A404" s="33">
        <v>403</v>
      </c>
      <c r="B404" s="33">
        <v>110075</v>
      </c>
      <c r="C404" s="33">
        <v>203375</v>
      </c>
      <c r="D404" s="33">
        <v>605</v>
      </c>
      <c r="E404" s="34">
        <v>2.95</v>
      </c>
      <c r="F404" s="35" t="s">
        <v>47</v>
      </c>
    </row>
    <row r="405" spans="1:6">
      <c r="A405" s="33">
        <v>404</v>
      </c>
      <c r="B405" s="33">
        <v>109938</v>
      </c>
      <c r="C405" s="33">
        <v>204200</v>
      </c>
      <c r="D405" s="33">
        <v>670</v>
      </c>
      <c r="E405" s="34">
        <v>0</v>
      </c>
      <c r="F405" s="35" t="s">
        <v>51</v>
      </c>
    </row>
    <row r="406" spans="1:6">
      <c r="A406" s="33">
        <v>405</v>
      </c>
      <c r="B406" s="33">
        <v>109775</v>
      </c>
      <c r="C406" s="33">
        <v>203950</v>
      </c>
      <c r="D406" s="33">
        <v>640</v>
      </c>
      <c r="E406" s="34">
        <v>1.87</v>
      </c>
      <c r="F406" s="35" t="s">
        <v>47</v>
      </c>
    </row>
    <row r="407" spans="1:6">
      <c r="A407" s="33">
        <v>406</v>
      </c>
      <c r="B407" s="33">
        <v>108075</v>
      </c>
      <c r="C407" s="33">
        <v>201700</v>
      </c>
      <c r="D407" s="33">
        <v>435</v>
      </c>
      <c r="E407" s="34">
        <v>1</v>
      </c>
      <c r="F407" s="35" t="s">
        <v>47</v>
      </c>
    </row>
    <row r="408" spans="1:6">
      <c r="A408" s="33">
        <v>407</v>
      </c>
      <c r="B408" s="33">
        <v>107600</v>
      </c>
      <c r="C408" s="33">
        <v>201850</v>
      </c>
      <c r="D408" s="33">
        <v>420</v>
      </c>
      <c r="E408" s="34">
        <v>1.94</v>
      </c>
      <c r="F408" s="35" t="s">
        <v>47</v>
      </c>
    </row>
    <row r="409" spans="1:6">
      <c r="A409" s="33">
        <v>408</v>
      </c>
      <c r="B409" s="33">
        <v>107825</v>
      </c>
      <c r="C409" s="33">
        <v>202088</v>
      </c>
      <c r="D409" s="33">
        <v>465</v>
      </c>
      <c r="E409" s="34">
        <v>1.85</v>
      </c>
      <c r="F409" s="35" t="s">
        <v>47</v>
      </c>
    </row>
    <row r="410" spans="1:6">
      <c r="A410" s="33">
        <v>409</v>
      </c>
      <c r="B410" s="33">
        <v>107500</v>
      </c>
      <c r="C410" s="33">
        <v>202425</v>
      </c>
      <c r="D410" s="33">
        <v>455</v>
      </c>
      <c r="E410" s="34">
        <v>1.5</v>
      </c>
      <c r="F410" s="35" t="s">
        <v>47</v>
      </c>
    </row>
    <row r="411" spans="1:6">
      <c r="A411" s="33">
        <v>410</v>
      </c>
      <c r="B411" s="33">
        <v>107613</v>
      </c>
      <c r="C411" s="33">
        <v>202588</v>
      </c>
      <c r="D411" s="33">
        <v>470</v>
      </c>
      <c r="E411" s="34">
        <v>0</v>
      </c>
      <c r="F411" s="35" t="s">
        <v>51</v>
      </c>
    </row>
    <row r="412" spans="1:6">
      <c r="A412" s="33">
        <v>411</v>
      </c>
      <c r="B412" s="33">
        <v>108300</v>
      </c>
      <c r="C412" s="33">
        <v>201688</v>
      </c>
      <c r="D412" s="33">
        <v>425</v>
      </c>
      <c r="E412" s="34">
        <v>0</v>
      </c>
      <c r="F412" s="35" t="s">
        <v>51</v>
      </c>
    </row>
    <row r="413" spans="1:6">
      <c r="A413" s="33">
        <v>412</v>
      </c>
      <c r="B413" s="33">
        <v>108450</v>
      </c>
      <c r="C413" s="33">
        <v>201713</v>
      </c>
      <c r="D413" s="33">
        <v>435</v>
      </c>
      <c r="E413" s="34">
        <v>1.83</v>
      </c>
      <c r="F413" s="35" t="s">
        <v>47</v>
      </c>
    </row>
    <row r="414" spans="1:6">
      <c r="A414" s="33">
        <v>413</v>
      </c>
      <c r="B414" s="33">
        <v>109000</v>
      </c>
      <c r="C414" s="33">
        <v>203775</v>
      </c>
      <c r="D414" s="33">
        <v>662</v>
      </c>
      <c r="E414" s="34">
        <v>2</v>
      </c>
      <c r="F414" s="35" t="s">
        <v>47</v>
      </c>
    </row>
    <row r="415" spans="1:6">
      <c r="A415" s="33">
        <v>414</v>
      </c>
      <c r="B415" s="33">
        <v>109025</v>
      </c>
      <c r="C415" s="33">
        <v>203950</v>
      </c>
      <c r="D415" s="33">
        <v>665</v>
      </c>
      <c r="E415" s="34">
        <v>4.67</v>
      </c>
      <c r="F415" s="35" t="s">
        <v>47</v>
      </c>
    </row>
    <row r="416" spans="1:6">
      <c r="A416" s="33">
        <v>415</v>
      </c>
      <c r="B416" s="33">
        <v>109000</v>
      </c>
      <c r="C416" s="33">
        <v>204063</v>
      </c>
      <c r="D416" s="33">
        <v>670</v>
      </c>
      <c r="E416" s="34">
        <v>5.85</v>
      </c>
      <c r="F416" s="35" t="s">
        <v>47</v>
      </c>
    </row>
    <row r="417" spans="1:6">
      <c r="A417" s="33">
        <v>416</v>
      </c>
      <c r="B417" s="33">
        <v>108888</v>
      </c>
      <c r="C417" s="33">
        <v>204138</v>
      </c>
      <c r="D417" s="33">
        <v>670</v>
      </c>
      <c r="E417" s="34">
        <v>3.09</v>
      </c>
      <c r="F417" s="35" t="s">
        <v>47</v>
      </c>
    </row>
    <row r="418" spans="1:6">
      <c r="A418" s="33">
        <v>417</v>
      </c>
      <c r="B418" s="33">
        <v>108450</v>
      </c>
      <c r="C418" s="33">
        <v>204238</v>
      </c>
      <c r="D418" s="33">
        <v>670</v>
      </c>
      <c r="E418" s="34">
        <v>3.47</v>
      </c>
      <c r="F418" s="35" t="s">
        <v>47</v>
      </c>
    </row>
    <row r="419" spans="1:6">
      <c r="A419" s="33">
        <v>418</v>
      </c>
      <c r="B419" s="33">
        <v>108350</v>
      </c>
      <c r="C419" s="33">
        <v>204100</v>
      </c>
      <c r="D419" s="33">
        <v>650</v>
      </c>
      <c r="E419" s="34">
        <v>1.5</v>
      </c>
      <c r="F419" s="35" t="s">
        <v>47</v>
      </c>
    </row>
    <row r="420" spans="1:6">
      <c r="A420" s="33">
        <v>419</v>
      </c>
      <c r="B420" s="33">
        <v>109313</v>
      </c>
      <c r="C420" s="33">
        <v>204188</v>
      </c>
      <c r="D420" s="33">
        <v>670</v>
      </c>
      <c r="E420" s="34">
        <v>3.82</v>
      </c>
      <c r="F420" s="35" t="s">
        <v>47</v>
      </c>
    </row>
    <row r="421" spans="1:6">
      <c r="A421" s="33">
        <v>420</v>
      </c>
      <c r="B421" s="33">
        <v>109250</v>
      </c>
      <c r="C421" s="33">
        <v>204100</v>
      </c>
      <c r="D421" s="33">
        <v>675</v>
      </c>
      <c r="E421" s="34">
        <v>3.28</v>
      </c>
      <c r="F421" s="35" t="s">
        <v>47</v>
      </c>
    </row>
    <row r="422" spans="1:6">
      <c r="A422" s="33">
        <v>421</v>
      </c>
      <c r="B422" s="33">
        <v>109125</v>
      </c>
      <c r="C422" s="33">
        <v>203938</v>
      </c>
      <c r="D422" s="33">
        <v>665</v>
      </c>
      <c r="E422" s="34">
        <v>4.34</v>
      </c>
      <c r="F422" s="35" t="s">
        <v>47</v>
      </c>
    </row>
    <row r="423" spans="1:6">
      <c r="A423" s="33">
        <v>422</v>
      </c>
      <c r="B423" s="33">
        <v>112675</v>
      </c>
      <c r="C423" s="33">
        <v>204075</v>
      </c>
      <c r="D423" s="33">
        <v>660</v>
      </c>
      <c r="E423" s="34">
        <v>0</v>
      </c>
      <c r="F423" s="35" t="s">
        <v>51</v>
      </c>
    </row>
    <row r="424" spans="1:6">
      <c r="A424" s="33">
        <v>423</v>
      </c>
      <c r="B424" s="33">
        <v>112650</v>
      </c>
      <c r="C424" s="33">
        <v>204138</v>
      </c>
      <c r="D424" s="33">
        <v>670</v>
      </c>
      <c r="E424" s="34">
        <v>0</v>
      </c>
      <c r="F424" s="35" t="s">
        <v>51</v>
      </c>
    </row>
    <row r="425" spans="1:6">
      <c r="A425" s="33">
        <v>424</v>
      </c>
      <c r="B425" s="33">
        <v>112550</v>
      </c>
      <c r="C425" s="33">
        <v>204488</v>
      </c>
      <c r="D425" s="33">
        <v>695</v>
      </c>
      <c r="E425" s="34">
        <v>0</v>
      </c>
      <c r="F425" s="35" t="s">
        <v>51</v>
      </c>
    </row>
    <row r="426" spans="1:6">
      <c r="A426" s="33">
        <v>425</v>
      </c>
      <c r="B426" s="33">
        <v>112463</v>
      </c>
      <c r="C426" s="33">
        <v>204675</v>
      </c>
      <c r="D426" s="33">
        <v>708</v>
      </c>
      <c r="E426" s="34">
        <v>0</v>
      </c>
      <c r="F426" s="35" t="s">
        <v>51</v>
      </c>
    </row>
    <row r="427" spans="1:6">
      <c r="A427" s="33">
        <v>426</v>
      </c>
      <c r="B427" s="33">
        <v>112925</v>
      </c>
      <c r="C427" s="33">
        <v>205650</v>
      </c>
      <c r="D427" s="33">
        <v>680</v>
      </c>
      <c r="E427" s="34">
        <v>0</v>
      </c>
      <c r="F427" s="35" t="s">
        <v>51</v>
      </c>
    </row>
    <row r="428" spans="1:6">
      <c r="A428" s="33">
        <v>427</v>
      </c>
      <c r="B428" s="33">
        <v>112275</v>
      </c>
      <c r="C428" s="33">
        <v>205600</v>
      </c>
      <c r="D428" s="33">
        <v>695</v>
      </c>
      <c r="E428" s="34">
        <v>0</v>
      </c>
      <c r="F428" s="35" t="s">
        <v>51</v>
      </c>
    </row>
    <row r="429" spans="1:6">
      <c r="A429" s="33">
        <v>428</v>
      </c>
      <c r="B429" s="33">
        <v>112913</v>
      </c>
      <c r="C429" s="33">
        <v>205538</v>
      </c>
      <c r="D429" s="33">
        <v>695</v>
      </c>
      <c r="E429" s="34">
        <v>0</v>
      </c>
      <c r="F429" s="35" t="s">
        <v>51</v>
      </c>
    </row>
    <row r="430" spans="1:6">
      <c r="A430" s="33">
        <v>429</v>
      </c>
      <c r="B430" s="33">
        <v>112863</v>
      </c>
      <c r="C430" s="33">
        <v>205788</v>
      </c>
      <c r="D430" s="33">
        <v>675</v>
      </c>
      <c r="E430" s="34">
        <v>0</v>
      </c>
      <c r="F430" s="35" t="s">
        <v>51</v>
      </c>
    </row>
    <row r="431" spans="1:6">
      <c r="A431" s="33">
        <v>430</v>
      </c>
      <c r="B431" s="33">
        <v>112888</v>
      </c>
      <c r="C431" s="33">
        <v>205975</v>
      </c>
      <c r="D431" s="33">
        <v>655</v>
      </c>
      <c r="E431" s="34">
        <v>0</v>
      </c>
      <c r="F431" s="35" t="s">
        <v>51</v>
      </c>
    </row>
    <row r="432" spans="1:6">
      <c r="A432" s="33">
        <v>431</v>
      </c>
      <c r="B432" s="33">
        <v>114838</v>
      </c>
      <c r="C432" s="33">
        <v>207163</v>
      </c>
      <c r="D432" s="33">
        <v>550</v>
      </c>
      <c r="E432" s="34">
        <v>0</v>
      </c>
      <c r="F432" s="35" t="s">
        <v>51</v>
      </c>
    </row>
    <row r="433" spans="1:6">
      <c r="A433" s="33">
        <v>432</v>
      </c>
      <c r="B433" s="33">
        <v>114263</v>
      </c>
      <c r="C433" s="33">
        <v>206188</v>
      </c>
      <c r="D433" s="33">
        <v>645</v>
      </c>
      <c r="E433" s="34">
        <v>0</v>
      </c>
      <c r="F433" s="35" t="s">
        <v>51</v>
      </c>
    </row>
    <row r="434" spans="1:6">
      <c r="A434" s="33">
        <v>433</v>
      </c>
      <c r="B434" s="33">
        <v>113900</v>
      </c>
      <c r="C434" s="33">
        <v>206525</v>
      </c>
      <c r="D434" s="33">
        <v>500</v>
      </c>
      <c r="E434" s="34">
        <v>0</v>
      </c>
      <c r="F434" s="35" t="s">
        <v>51</v>
      </c>
    </row>
    <row r="435" spans="1:6">
      <c r="A435" s="33">
        <v>434</v>
      </c>
      <c r="B435" s="33">
        <v>112700</v>
      </c>
      <c r="C435" s="33">
        <v>207700</v>
      </c>
      <c r="D435" s="33">
        <v>565</v>
      </c>
      <c r="E435" s="34">
        <v>0</v>
      </c>
      <c r="F435" s="35" t="s">
        <v>51</v>
      </c>
    </row>
    <row r="436" spans="1:6">
      <c r="A436" s="33">
        <v>435</v>
      </c>
      <c r="B436" s="33">
        <v>115200</v>
      </c>
      <c r="C436" s="33">
        <v>206663</v>
      </c>
      <c r="D436" s="33">
        <v>470</v>
      </c>
      <c r="E436" s="34">
        <v>0</v>
      </c>
      <c r="F436" s="35" t="s">
        <v>51</v>
      </c>
    </row>
    <row r="437" spans="1:6">
      <c r="A437" s="33">
        <v>436</v>
      </c>
      <c r="B437" s="33">
        <v>112313</v>
      </c>
      <c r="C437" s="33">
        <v>208663</v>
      </c>
      <c r="D437" s="33">
        <v>545</v>
      </c>
      <c r="E437" s="34">
        <v>0</v>
      </c>
      <c r="F437" s="35" t="s">
        <v>51</v>
      </c>
    </row>
    <row r="438" spans="1:6">
      <c r="A438" s="33">
        <v>437</v>
      </c>
      <c r="B438" s="33">
        <v>113800</v>
      </c>
      <c r="C438" s="33">
        <v>208175</v>
      </c>
      <c r="D438" s="33">
        <v>555</v>
      </c>
      <c r="E438" s="34">
        <v>1</v>
      </c>
      <c r="F438" s="35" t="s">
        <v>47</v>
      </c>
    </row>
    <row r="439" spans="1:6">
      <c r="A439" s="33">
        <v>438</v>
      </c>
      <c r="B439" s="33">
        <v>113950</v>
      </c>
      <c r="C439" s="33">
        <v>208700</v>
      </c>
      <c r="D439" s="33">
        <v>545</v>
      </c>
      <c r="E439" s="34">
        <v>0</v>
      </c>
      <c r="F439" s="35" t="s">
        <v>51</v>
      </c>
    </row>
    <row r="440" spans="1:6">
      <c r="A440" s="33">
        <v>439</v>
      </c>
      <c r="B440" s="33">
        <v>114025</v>
      </c>
      <c r="C440" s="33">
        <v>208725</v>
      </c>
      <c r="D440" s="33">
        <v>540</v>
      </c>
      <c r="E440" s="34">
        <v>1.5</v>
      </c>
      <c r="F440" s="35" t="s">
        <v>47</v>
      </c>
    </row>
    <row r="441" spans="1:6">
      <c r="A441" s="33">
        <v>440</v>
      </c>
      <c r="B441" s="33">
        <v>114050</v>
      </c>
      <c r="C441" s="33">
        <v>208638</v>
      </c>
      <c r="D441" s="33">
        <v>540</v>
      </c>
      <c r="E441" s="34">
        <v>2</v>
      </c>
      <c r="F441" s="35" t="s">
        <v>47</v>
      </c>
    </row>
    <row r="442" spans="1:6">
      <c r="A442" s="33">
        <v>441</v>
      </c>
      <c r="B442" s="33">
        <v>113300</v>
      </c>
      <c r="C442" s="33">
        <v>209375</v>
      </c>
      <c r="D442" s="33">
        <v>585</v>
      </c>
      <c r="E442" s="34">
        <v>0</v>
      </c>
      <c r="F442" s="35" t="s">
        <v>51</v>
      </c>
    </row>
    <row r="443" spans="1:6">
      <c r="A443" s="33">
        <v>442</v>
      </c>
      <c r="B443" s="33">
        <v>112700</v>
      </c>
      <c r="C443" s="33">
        <v>209475</v>
      </c>
      <c r="D443" s="33">
        <v>560</v>
      </c>
      <c r="E443" s="34">
        <v>0</v>
      </c>
      <c r="F443" s="35" t="s">
        <v>47</v>
      </c>
    </row>
    <row r="444" spans="1:6">
      <c r="A444" s="33">
        <v>443</v>
      </c>
      <c r="B444" s="33">
        <v>112538</v>
      </c>
      <c r="C444" s="33">
        <v>209363</v>
      </c>
      <c r="D444" s="33">
        <v>555</v>
      </c>
      <c r="E444" s="34">
        <v>0</v>
      </c>
      <c r="F444" s="35" t="s">
        <v>47</v>
      </c>
    </row>
    <row r="445" spans="1:6">
      <c r="A445" s="33">
        <v>444</v>
      </c>
      <c r="B445" s="33">
        <v>112950</v>
      </c>
      <c r="C445" s="33">
        <v>209500</v>
      </c>
      <c r="D445" s="33">
        <v>580</v>
      </c>
      <c r="E445" s="34">
        <v>0</v>
      </c>
      <c r="F445" s="35" t="s">
        <v>51</v>
      </c>
    </row>
    <row r="446" spans="1:6">
      <c r="A446" s="33">
        <v>445</v>
      </c>
      <c r="B446" s="33">
        <v>112488</v>
      </c>
      <c r="C446" s="33">
        <v>209450</v>
      </c>
      <c r="D446" s="33">
        <v>550</v>
      </c>
      <c r="E446" s="34">
        <v>0</v>
      </c>
      <c r="F446" s="35" t="s">
        <v>51</v>
      </c>
    </row>
    <row r="447" spans="1:6">
      <c r="A447" s="33">
        <v>446</v>
      </c>
      <c r="B447" s="33">
        <v>112300</v>
      </c>
      <c r="C447" s="33">
        <v>203600</v>
      </c>
      <c r="D447" s="33">
        <v>660</v>
      </c>
      <c r="E447" s="34">
        <v>0</v>
      </c>
      <c r="F447" s="35" t="s">
        <v>51</v>
      </c>
    </row>
    <row r="448" spans="1:6">
      <c r="A448" s="33">
        <v>447</v>
      </c>
      <c r="B448" s="33">
        <v>115275</v>
      </c>
      <c r="C448" s="33">
        <v>204900</v>
      </c>
      <c r="D448" s="33">
        <v>580</v>
      </c>
      <c r="E448" s="34">
        <v>0</v>
      </c>
      <c r="F448" s="35" t="s">
        <v>51</v>
      </c>
    </row>
    <row r="449" spans="1:6">
      <c r="A449" s="33">
        <v>448</v>
      </c>
      <c r="B449" s="33">
        <v>115275</v>
      </c>
      <c r="C449" s="33">
        <v>204675</v>
      </c>
      <c r="D449" s="33">
        <v>545</v>
      </c>
      <c r="E449" s="34">
        <v>0</v>
      </c>
      <c r="F449" s="35" t="s">
        <v>51</v>
      </c>
    </row>
    <row r="450" spans="1:6">
      <c r="A450" s="33">
        <v>449</v>
      </c>
      <c r="B450" s="33">
        <v>115438</v>
      </c>
      <c r="C450" s="33">
        <v>204375</v>
      </c>
      <c r="D450" s="33">
        <v>490</v>
      </c>
      <c r="E450" s="34">
        <v>0</v>
      </c>
      <c r="F450" s="35" t="s">
        <v>51</v>
      </c>
    </row>
    <row r="451" spans="1:6">
      <c r="A451" s="33">
        <v>450</v>
      </c>
      <c r="B451" s="33">
        <v>115950</v>
      </c>
      <c r="C451" s="33">
        <v>204200</v>
      </c>
      <c r="D451" s="33">
        <v>545</v>
      </c>
      <c r="E451" s="34">
        <v>0</v>
      </c>
      <c r="F451" s="35" t="s">
        <v>51</v>
      </c>
    </row>
    <row r="452" spans="1:6">
      <c r="A452" s="33">
        <v>451</v>
      </c>
      <c r="B452" s="33">
        <v>115300</v>
      </c>
      <c r="C452" s="33">
        <v>204063</v>
      </c>
      <c r="D452" s="33">
        <v>545</v>
      </c>
      <c r="E452" s="34">
        <v>0</v>
      </c>
      <c r="F452" s="35" t="s">
        <v>51</v>
      </c>
    </row>
    <row r="453" spans="1:6">
      <c r="A453" s="33">
        <v>452</v>
      </c>
      <c r="B453" s="33">
        <v>115288</v>
      </c>
      <c r="C453" s="33">
        <v>204288</v>
      </c>
      <c r="D453" s="33">
        <v>500</v>
      </c>
      <c r="E453" s="34">
        <v>0</v>
      </c>
      <c r="F453" s="35" t="s">
        <v>51</v>
      </c>
    </row>
    <row r="454" spans="1:6">
      <c r="A454" s="33">
        <v>453</v>
      </c>
      <c r="B454" s="33">
        <v>115100</v>
      </c>
      <c r="C454" s="33">
        <v>204200</v>
      </c>
      <c r="D454" s="33">
        <v>508</v>
      </c>
      <c r="E454" s="34">
        <v>0</v>
      </c>
      <c r="F454" s="35" t="s">
        <v>51</v>
      </c>
    </row>
    <row r="455" spans="1:6">
      <c r="A455" s="33">
        <v>454</v>
      </c>
      <c r="B455" s="33">
        <v>114875</v>
      </c>
      <c r="C455" s="33">
        <v>204375</v>
      </c>
      <c r="D455" s="33">
        <v>525</v>
      </c>
      <c r="E455" s="34">
        <v>0</v>
      </c>
      <c r="F455" s="35" t="s">
        <v>51</v>
      </c>
    </row>
    <row r="456" spans="1:6">
      <c r="A456" s="33">
        <v>455</v>
      </c>
      <c r="B456" s="33">
        <v>114900</v>
      </c>
      <c r="C456" s="33">
        <v>204288</v>
      </c>
      <c r="D456" s="33">
        <v>520</v>
      </c>
      <c r="E456" s="34">
        <v>0</v>
      </c>
      <c r="F456" s="35" t="s">
        <v>51</v>
      </c>
    </row>
    <row r="457" spans="1:6">
      <c r="A457" s="33">
        <v>456</v>
      </c>
      <c r="B457" s="33">
        <v>114825</v>
      </c>
      <c r="C457" s="33">
        <v>204813</v>
      </c>
      <c r="D457" s="33">
        <v>585</v>
      </c>
      <c r="E457" s="34">
        <v>0</v>
      </c>
      <c r="F457" s="35" t="s">
        <v>51</v>
      </c>
    </row>
    <row r="458" spans="1:6">
      <c r="A458" s="33">
        <v>457</v>
      </c>
      <c r="B458" s="33">
        <v>114800</v>
      </c>
      <c r="C458" s="33">
        <v>205225</v>
      </c>
      <c r="D458" s="33">
        <v>609</v>
      </c>
      <c r="E458" s="34">
        <v>1.67</v>
      </c>
      <c r="F458" s="35" t="s">
        <v>47</v>
      </c>
    </row>
    <row r="459" spans="1:6">
      <c r="A459" s="33">
        <v>458</v>
      </c>
      <c r="B459" s="33">
        <v>114750</v>
      </c>
      <c r="C459" s="33">
        <v>205400</v>
      </c>
      <c r="D459" s="33">
        <v>615</v>
      </c>
      <c r="E459" s="34">
        <v>0</v>
      </c>
      <c r="F459" s="35" t="s">
        <v>51</v>
      </c>
    </row>
    <row r="460" spans="1:6">
      <c r="A460" s="33">
        <v>459</v>
      </c>
      <c r="B460" s="33">
        <v>114588</v>
      </c>
      <c r="C460" s="33">
        <v>205450</v>
      </c>
      <c r="D460" s="33">
        <v>625</v>
      </c>
      <c r="E460" s="34">
        <v>0</v>
      </c>
      <c r="F460" s="35" t="s">
        <v>51</v>
      </c>
    </row>
    <row r="461" spans="1:6">
      <c r="A461" s="33">
        <v>460</v>
      </c>
      <c r="B461" s="33">
        <v>114488</v>
      </c>
      <c r="C461" s="33">
        <v>204900</v>
      </c>
      <c r="D461" s="33">
        <v>608</v>
      </c>
      <c r="E461" s="34">
        <v>2.1</v>
      </c>
      <c r="F461" s="35" t="s">
        <v>47</v>
      </c>
    </row>
    <row r="462" spans="1:6">
      <c r="A462" s="33">
        <v>461</v>
      </c>
      <c r="B462" s="33">
        <v>114400</v>
      </c>
      <c r="C462" s="33">
        <v>204900</v>
      </c>
      <c r="D462" s="33">
        <v>620</v>
      </c>
      <c r="E462" s="34">
        <v>0</v>
      </c>
      <c r="F462" s="35" t="s">
        <v>51</v>
      </c>
    </row>
    <row r="463" spans="1:6">
      <c r="A463" s="33">
        <v>462</v>
      </c>
      <c r="B463" s="33">
        <v>114363</v>
      </c>
      <c r="C463" s="33">
        <v>204625</v>
      </c>
      <c r="D463" s="33">
        <v>615</v>
      </c>
      <c r="E463" s="34">
        <v>0</v>
      </c>
      <c r="F463" s="35" t="s">
        <v>51</v>
      </c>
    </row>
    <row r="464" spans="1:6">
      <c r="A464" s="33">
        <v>463</v>
      </c>
      <c r="B464" s="33">
        <v>114100</v>
      </c>
      <c r="C464" s="33">
        <v>204675</v>
      </c>
      <c r="D464" s="33">
        <v>655</v>
      </c>
      <c r="E464" s="34">
        <v>2.42</v>
      </c>
      <c r="F464" s="35" t="s">
        <v>47</v>
      </c>
    </row>
    <row r="465" spans="1:6">
      <c r="A465" s="33">
        <v>464</v>
      </c>
      <c r="B465" s="33">
        <v>113975</v>
      </c>
      <c r="C465" s="33">
        <v>204700</v>
      </c>
      <c r="D465" s="33">
        <v>660</v>
      </c>
      <c r="E465" s="34">
        <v>3.28</v>
      </c>
      <c r="F465" s="35" t="s">
        <v>47</v>
      </c>
    </row>
    <row r="466" spans="1:6">
      <c r="A466" s="33">
        <v>465</v>
      </c>
      <c r="B466" s="33">
        <v>114138</v>
      </c>
      <c r="C466" s="33">
        <v>205125</v>
      </c>
      <c r="D466" s="33">
        <v>645</v>
      </c>
      <c r="E466" s="34">
        <v>0</v>
      </c>
      <c r="F466" s="35" t="s">
        <v>51</v>
      </c>
    </row>
    <row r="467" spans="1:6">
      <c r="A467" s="33">
        <v>466</v>
      </c>
      <c r="B467" s="33">
        <v>114200</v>
      </c>
      <c r="C467" s="33">
        <v>205034</v>
      </c>
      <c r="D467" s="33">
        <v>635</v>
      </c>
      <c r="E467" s="34">
        <v>0</v>
      </c>
      <c r="F467" s="35" t="s">
        <v>51</v>
      </c>
    </row>
    <row r="468" spans="1:6">
      <c r="A468" s="33">
        <v>467</v>
      </c>
      <c r="B468" s="33">
        <v>113550</v>
      </c>
      <c r="C468" s="33">
        <v>204775</v>
      </c>
      <c r="D468" s="33">
        <v>678</v>
      </c>
      <c r="E468" s="34">
        <v>0</v>
      </c>
      <c r="F468" s="35" t="s">
        <v>51</v>
      </c>
    </row>
    <row r="469" spans="1:6">
      <c r="A469" s="33">
        <v>468</v>
      </c>
      <c r="B469" s="33">
        <v>113413</v>
      </c>
      <c r="C469" s="33">
        <v>204513</v>
      </c>
      <c r="D469" s="33">
        <v>675</v>
      </c>
      <c r="E469" s="34">
        <v>2.5</v>
      </c>
      <c r="F469" s="35" t="s">
        <v>47</v>
      </c>
    </row>
    <row r="470" spans="1:6">
      <c r="A470" s="33">
        <v>469</v>
      </c>
      <c r="B470" s="33">
        <v>113675</v>
      </c>
      <c r="C470" s="33">
        <v>204400</v>
      </c>
      <c r="D470" s="33">
        <v>658</v>
      </c>
      <c r="E470" s="34">
        <v>0</v>
      </c>
      <c r="F470" s="35" t="s">
        <v>51</v>
      </c>
    </row>
    <row r="471" spans="1:6">
      <c r="A471" s="33">
        <v>470</v>
      </c>
      <c r="B471" s="33">
        <v>113625</v>
      </c>
      <c r="C471" s="33">
        <v>204525</v>
      </c>
      <c r="D471" s="33">
        <v>665</v>
      </c>
      <c r="E471" s="34">
        <v>0</v>
      </c>
      <c r="F471" s="35" t="s">
        <v>51</v>
      </c>
    </row>
    <row r="472" spans="1:6">
      <c r="A472" s="33">
        <v>471</v>
      </c>
      <c r="B472" s="33">
        <v>113738</v>
      </c>
      <c r="C472" s="33">
        <v>203825</v>
      </c>
      <c r="D472" s="33">
        <v>630</v>
      </c>
      <c r="E472" s="34">
        <v>0</v>
      </c>
      <c r="F472" s="35" t="s">
        <v>51</v>
      </c>
    </row>
    <row r="473" spans="1:6">
      <c r="A473" s="33">
        <v>472</v>
      </c>
      <c r="B473" s="33">
        <v>115213</v>
      </c>
      <c r="C473" s="33">
        <v>208075</v>
      </c>
      <c r="D473" s="33">
        <v>525</v>
      </c>
      <c r="E473" s="34">
        <v>0</v>
      </c>
      <c r="F473" s="35" t="s">
        <v>51</v>
      </c>
    </row>
    <row r="474" spans="1:6">
      <c r="A474" s="33">
        <v>473</v>
      </c>
      <c r="B474" s="33">
        <v>115025</v>
      </c>
      <c r="C474" s="33">
        <v>208325</v>
      </c>
      <c r="D474" s="33">
        <v>550</v>
      </c>
      <c r="E474" s="34">
        <v>0</v>
      </c>
      <c r="F474" s="35" t="s">
        <v>51</v>
      </c>
    </row>
    <row r="475" spans="1:6">
      <c r="A475" s="33">
        <v>474</v>
      </c>
      <c r="B475" s="33">
        <v>114938</v>
      </c>
      <c r="C475" s="33">
        <v>208325</v>
      </c>
      <c r="D475" s="33">
        <v>550</v>
      </c>
      <c r="E475" s="34">
        <v>3.13</v>
      </c>
      <c r="F475" s="35" t="s">
        <v>47</v>
      </c>
    </row>
    <row r="476" spans="1:6">
      <c r="A476" s="33">
        <v>475</v>
      </c>
      <c r="B476" s="33">
        <v>114850</v>
      </c>
      <c r="C476" s="33">
        <v>208225</v>
      </c>
      <c r="D476" s="33">
        <v>530</v>
      </c>
      <c r="E476" s="34">
        <v>1.5</v>
      </c>
      <c r="F476" s="35" t="s">
        <v>47</v>
      </c>
    </row>
    <row r="477" spans="1:6">
      <c r="A477" s="33">
        <v>476</v>
      </c>
      <c r="B477" s="33">
        <v>114750</v>
      </c>
      <c r="C477" s="33">
        <v>208363</v>
      </c>
      <c r="D477" s="33">
        <v>555</v>
      </c>
      <c r="E477" s="34">
        <v>0</v>
      </c>
      <c r="F477" s="35" t="s">
        <v>51</v>
      </c>
    </row>
    <row r="478" spans="1:6">
      <c r="A478" s="33">
        <v>477</v>
      </c>
      <c r="B478" s="33">
        <v>115550</v>
      </c>
      <c r="C478" s="33">
        <v>208588</v>
      </c>
      <c r="D478" s="33">
        <v>550</v>
      </c>
      <c r="E478" s="34">
        <v>0</v>
      </c>
      <c r="F478" s="35" t="s">
        <v>51</v>
      </c>
    </row>
    <row r="479" spans="1:6">
      <c r="A479" s="33">
        <v>478</v>
      </c>
      <c r="B479" s="33">
        <v>116450</v>
      </c>
      <c r="C479" s="33">
        <v>208400</v>
      </c>
      <c r="D479" s="33">
        <v>535</v>
      </c>
      <c r="E479" s="34">
        <v>1.5</v>
      </c>
      <c r="F479" s="35" t="s">
        <v>47</v>
      </c>
    </row>
    <row r="480" spans="1:6">
      <c r="A480" s="33">
        <v>479</v>
      </c>
      <c r="B480" s="33">
        <v>116613</v>
      </c>
      <c r="C480" s="33">
        <v>208313</v>
      </c>
      <c r="D480" s="33">
        <v>530</v>
      </c>
      <c r="E480" s="34">
        <v>0</v>
      </c>
      <c r="F480" s="35" t="s">
        <v>51</v>
      </c>
    </row>
    <row r="481" spans="1:6">
      <c r="A481" s="33">
        <v>480</v>
      </c>
      <c r="B481" s="33">
        <v>116738</v>
      </c>
      <c r="C481" s="33">
        <v>208525</v>
      </c>
      <c r="D481" s="33">
        <v>535</v>
      </c>
      <c r="E481" s="34">
        <v>1.61</v>
      </c>
      <c r="F481" s="35" t="s">
        <v>47</v>
      </c>
    </row>
    <row r="482" spans="1:6">
      <c r="A482" s="33">
        <v>481</v>
      </c>
      <c r="B482" s="33">
        <v>116925</v>
      </c>
      <c r="C482" s="33">
        <v>208625</v>
      </c>
      <c r="D482" s="33">
        <v>545</v>
      </c>
      <c r="E482" s="34">
        <v>0</v>
      </c>
      <c r="F482" s="35" t="s">
        <v>51</v>
      </c>
    </row>
    <row r="483" spans="1:6">
      <c r="A483" s="33">
        <v>482</v>
      </c>
      <c r="B483" s="33">
        <v>118650</v>
      </c>
      <c r="C483" s="33">
        <v>207800</v>
      </c>
      <c r="D483" s="33">
        <v>565</v>
      </c>
      <c r="E483" s="34">
        <v>0</v>
      </c>
      <c r="F483" s="35" t="s">
        <v>51</v>
      </c>
    </row>
    <row r="484" spans="1:6">
      <c r="A484" s="33">
        <v>483</v>
      </c>
      <c r="B484" s="33">
        <v>119250</v>
      </c>
      <c r="C484" s="33">
        <v>207675</v>
      </c>
      <c r="D484" s="33">
        <v>515</v>
      </c>
      <c r="E484" s="34">
        <v>2.83</v>
      </c>
      <c r="F484" s="35" t="s">
        <v>47</v>
      </c>
    </row>
    <row r="485" spans="1:6">
      <c r="A485" s="33">
        <v>484</v>
      </c>
      <c r="B485" s="33">
        <v>119463</v>
      </c>
      <c r="C485" s="33">
        <v>207538</v>
      </c>
      <c r="D485" s="33">
        <v>545</v>
      </c>
      <c r="E485" s="34">
        <v>0</v>
      </c>
      <c r="F485" s="35" t="s">
        <v>51</v>
      </c>
    </row>
    <row r="486" spans="1:6">
      <c r="A486" s="33">
        <v>485</v>
      </c>
      <c r="B486" s="33">
        <v>119575</v>
      </c>
      <c r="C486" s="33">
        <v>207400</v>
      </c>
      <c r="D486" s="33">
        <v>540</v>
      </c>
      <c r="E486" s="34">
        <v>0</v>
      </c>
      <c r="F486" s="35" t="s">
        <v>51</v>
      </c>
    </row>
    <row r="487" spans="1:6">
      <c r="A487" s="33">
        <v>486</v>
      </c>
      <c r="B487" s="33">
        <v>119750</v>
      </c>
      <c r="C487" s="33">
        <v>207363</v>
      </c>
      <c r="D487" s="33">
        <v>530</v>
      </c>
      <c r="E487" s="34">
        <v>0</v>
      </c>
      <c r="F487" s="35" t="s">
        <v>51</v>
      </c>
    </row>
    <row r="488" spans="1:6">
      <c r="A488" s="33">
        <v>487</v>
      </c>
      <c r="B488" s="33">
        <v>120025</v>
      </c>
      <c r="C488" s="33">
        <v>207363</v>
      </c>
      <c r="D488" s="33">
        <v>515</v>
      </c>
      <c r="E488" s="34">
        <v>0</v>
      </c>
      <c r="F488" s="35" t="s">
        <v>51</v>
      </c>
    </row>
    <row r="489" spans="1:6">
      <c r="A489" s="33">
        <v>488</v>
      </c>
      <c r="B489" s="33">
        <v>120100</v>
      </c>
      <c r="C489" s="33">
        <v>207375</v>
      </c>
      <c r="D489" s="33">
        <v>520</v>
      </c>
      <c r="E489" s="34">
        <v>0</v>
      </c>
      <c r="F489" s="35" t="s">
        <v>51</v>
      </c>
    </row>
    <row r="490" spans="1:6">
      <c r="A490" s="33">
        <v>489</v>
      </c>
      <c r="B490" s="33">
        <v>120038</v>
      </c>
      <c r="C490" s="33">
        <v>207625</v>
      </c>
      <c r="D490" s="33">
        <v>545</v>
      </c>
      <c r="E490" s="34">
        <v>0</v>
      </c>
      <c r="F490" s="35" t="s">
        <v>51</v>
      </c>
    </row>
    <row r="491" spans="1:6">
      <c r="A491" s="33">
        <v>490</v>
      </c>
      <c r="B491" s="33">
        <v>119975</v>
      </c>
      <c r="C491" s="33">
        <v>207600</v>
      </c>
      <c r="D491" s="33">
        <v>545</v>
      </c>
      <c r="E491" s="34">
        <v>0</v>
      </c>
      <c r="F491" s="35" t="s">
        <v>47</v>
      </c>
    </row>
    <row r="492" spans="1:6">
      <c r="A492" s="33">
        <v>491</v>
      </c>
      <c r="B492" s="33">
        <v>120113</v>
      </c>
      <c r="C492" s="33">
        <v>207238</v>
      </c>
      <c r="D492" s="33">
        <v>510</v>
      </c>
      <c r="E492" s="34">
        <v>0</v>
      </c>
      <c r="F492" s="35" t="s">
        <v>51</v>
      </c>
    </row>
    <row r="493" spans="1:6">
      <c r="A493" s="33">
        <v>492</v>
      </c>
      <c r="B493" s="33">
        <v>120363</v>
      </c>
      <c r="C493" s="33">
        <v>206963</v>
      </c>
      <c r="D493" s="33">
        <v>505</v>
      </c>
      <c r="E493" s="34">
        <v>1</v>
      </c>
      <c r="F493" s="35" t="s">
        <v>47</v>
      </c>
    </row>
    <row r="494" spans="1:6">
      <c r="A494" s="33">
        <v>493</v>
      </c>
      <c r="B494" s="33">
        <v>120238</v>
      </c>
      <c r="C494" s="33">
        <v>206738</v>
      </c>
      <c r="D494" s="33">
        <v>480</v>
      </c>
      <c r="E494" s="34">
        <v>0</v>
      </c>
      <c r="F494" s="35" t="s">
        <v>51</v>
      </c>
    </row>
    <row r="495" spans="1:6">
      <c r="A495" s="33">
        <v>494</v>
      </c>
      <c r="B495" s="33">
        <v>119863</v>
      </c>
      <c r="C495" s="33">
        <v>206563</v>
      </c>
      <c r="D495" s="33">
        <v>495</v>
      </c>
      <c r="E495" s="34">
        <v>3</v>
      </c>
      <c r="F495" s="35" t="s">
        <v>47</v>
      </c>
    </row>
    <row r="496" spans="1:6">
      <c r="A496" s="33">
        <v>495</v>
      </c>
      <c r="B496" s="33">
        <v>119800</v>
      </c>
      <c r="C496" s="33">
        <v>206613</v>
      </c>
      <c r="D496" s="33">
        <v>495</v>
      </c>
      <c r="E496" s="34">
        <v>0</v>
      </c>
      <c r="F496" s="35" t="s">
        <v>51</v>
      </c>
    </row>
    <row r="497" spans="1:6">
      <c r="A497" s="33">
        <v>496</v>
      </c>
      <c r="B497" s="33">
        <v>119438</v>
      </c>
      <c r="C497" s="33">
        <v>206600</v>
      </c>
      <c r="D497" s="33">
        <v>510</v>
      </c>
      <c r="E497" s="34">
        <v>0</v>
      </c>
      <c r="F497" s="35" t="s">
        <v>51</v>
      </c>
    </row>
    <row r="498" spans="1:6">
      <c r="A498" s="33">
        <v>497</v>
      </c>
      <c r="B498" s="33">
        <v>118963</v>
      </c>
      <c r="C498" s="33">
        <v>206863</v>
      </c>
      <c r="D498" s="33">
        <v>575</v>
      </c>
      <c r="E498" s="34">
        <v>0</v>
      </c>
      <c r="F498" s="35" t="s">
        <v>51</v>
      </c>
    </row>
    <row r="499" spans="1:6">
      <c r="A499" s="33">
        <v>498</v>
      </c>
      <c r="B499" s="33">
        <v>118588</v>
      </c>
      <c r="C499" s="33">
        <v>206725</v>
      </c>
      <c r="D499" s="33">
        <v>548</v>
      </c>
      <c r="E499" s="34">
        <v>3.5</v>
      </c>
      <c r="F499" s="35" t="s">
        <v>47</v>
      </c>
    </row>
    <row r="500" spans="1:6">
      <c r="A500" s="33">
        <v>499</v>
      </c>
      <c r="B500" s="33">
        <v>118325</v>
      </c>
      <c r="C500" s="33">
        <v>206638</v>
      </c>
      <c r="D500" s="33">
        <v>540</v>
      </c>
      <c r="E500" s="34">
        <v>0</v>
      </c>
      <c r="F500" s="35" t="s">
        <v>51</v>
      </c>
    </row>
    <row r="501" spans="1:6">
      <c r="A501" s="33">
        <v>500</v>
      </c>
      <c r="B501" s="33">
        <v>118400</v>
      </c>
      <c r="C501" s="33">
        <v>206300</v>
      </c>
      <c r="D501" s="33">
        <v>526</v>
      </c>
      <c r="E501" s="34">
        <v>0</v>
      </c>
      <c r="F501" s="35" t="s">
        <v>51</v>
      </c>
    </row>
    <row r="502" spans="1:6">
      <c r="A502" s="33">
        <v>501</v>
      </c>
      <c r="B502" s="33">
        <v>118850</v>
      </c>
      <c r="C502" s="33">
        <v>206150</v>
      </c>
      <c r="D502" s="33">
        <v>515</v>
      </c>
      <c r="E502" s="34">
        <v>2.7</v>
      </c>
      <c r="F502" s="35" t="s">
        <v>47</v>
      </c>
    </row>
    <row r="503" spans="1:6">
      <c r="A503" s="33">
        <v>502</v>
      </c>
      <c r="B503" s="33">
        <v>119038</v>
      </c>
      <c r="C503" s="33">
        <v>206238</v>
      </c>
      <c r="D503" s="33">
        <v>515</v>
      </c>
      <c r="E503" s="34">
        <v>1.42</v>
      </c>
      <c r="F503" s="35" t="s">
        <v>47</v>
      </c>
    </row>
    <row r="504" spans="1:6">
      <c r="A504" s="33">
        <v>503</v>
      </c>
      <c r="B504" s="33">
        <v>119038</v>
      </c>
      <c r="C504" s="33">
        <v>206075</v>
      </c>
      <c r="D504" s="33">
        <v>510</v>
      </c>
      <c r="E504" s="34">
        <v>0.84</v>
      </c>
      <c r="F504" s="35" t="s">
        <v>47</v>
      </c>
    </row>
    <row r="505" spans="1:6">
      <c r="A505" s="33">
        <v>504</v>
      </c>
      <c r="B505" s="33">
        <v>119238</v>
      </c>
      <c r="C505" s="33">
        <v>206050</v>
      </c>
      <c r="D505" s="33">
        <v>505</v>
      </c>
      <c r="E505" s="34">
        <v>0</v>
      </c>
      <c r="F505" s="35" t="s">
        <v>51</v>
      </c>
    </row>
    <row r="506" spans="1:6">
      <c r="A506" s="33">
        <v>505</v>
      </c>
      <c r="B506" s="33">
        <v>118825</v>
      </c>
      <c r="C506" s="33">
        <v>205525</v>
      </c>
      <c r="D506" s="33">
        <v>530</v>
      </c>
      <c r="E506" s="34">
        <v>0</v>
      </c>
      <c r="F506" s="35" t="s">
        <v>51</v>
      </c>
    </row>
    <row r="507" spans="1:6">
      <c r="A507" s="33">
        <v>506</v>
      </c>
      <c r="B507" s="33">
        <v>120100</v>
      </c>
      <c r="C507" s="33">
        <v>205563</v>
      </c>
      <c r="D507" s="33">
        <v>480</v>
      </c>
      <c r="E507" s="34">
        <v>0</v>
      </c>
      <c r="F507" s="35" t="s">
        <v>51</v>
      </c>
    </row>
    <row r="508" spans="1:6">
      <c r="A508" s="33">
        <v>507</v>
      </c>
      <c r="B508" s="33">
        <v>120500</v>
      </c>
      <c r="C508" s="33">
        <v>205500</v>
      </c>
      <c r="D508" s="33">
        <v>460</v>
      </c>
      <c r="E508" s="34">
        <v>3.76</v>
      </c>
      <c r="F508" s="35" t="s">
        <v>47</v>
      </c>
    </row>
    <row r="509" spans="1:6">
      <c r="A509" s="33">
        <v>508</v>
      </c>
      <c r="B509" s="33">
        <v>119800</v>
      </c>
      <c r="C509" s="33">
        <v>207938</v>
      </c>
      <c r="D509" s="33">
        <v>520</v>
      </c>
      <c r="E509" s="34">
        <v>0.76</v>
      </c>
      <c r="F509" s="35" t="s">
        <v>47</v>
      </c>
    </row>
    <row r="510" spans="1:6">
      <c r="A510" s="33">
        <v>509</v>
      </c>
      <c r="B510" s="33">
        <v>119913</v>
      </c>
      <c r="C510" s="33">
        <v>208050</v>
      </c>
      <c r="D510" s="33">
        <v>535</v>
      </c>
      <c r="E510" s="34">
        <v>1.68</v>
      </c>
      <c r="F510" s="35" t="s">
        <v>47</v>
      </c>
    </row>
    <row r="511" spans="1:6">
      <c r="A511" s="33">
        <v>510</v>
      </c>
      <c r="B511" s="33">
        <v>120250</v>
      </c>
      <c r="C511" s="33">
        <v>208375</v>
      </c>
      <c r="D511" s="33">
        <v>470</v>
      </c>
      <c r="E511" s="34">
        <v>1.55</v>
      </c>
      <c r="F511" s="35" t="s">
        <v>47</v>
      </c>
    </row>
    <row r="512" spans="1:6">
      <c r="A512" s="33">
        <v>511</v>
      </c>
      <c r="B512" s="33">
        <v>120413</v>
      </c>
      <c r="C512" s="33">
        <v>208325</v>
      </c>
      <c r="D512" s="33">
        <v>460</v>
      </c>
      <c r="E512" s="34">
        <v>0</v>
      </c>
      <c r="F512" s="35" t="s">
        <v>51</v>
      </c>
    </row>
    <row r="513" spans="1:6">
      <c r="A513" s="33">
        <v>512</v>
      </c>
      <c r="B513" s="33">
        <v>120063</v>
      </c>
      <c r="C513" s="33">
        <v>208000</v>
      </c>
      <c r="D513" s="33">
        <v>520</v>
      </c>
      <c r="E513" s="34">
        <v>2.29</v>
      </c>
      <c r="F513" s="35" t="s">
        <v>47</v>
      </c>
    </row>
    <row r="514" spans="1:6">
      <c r="A514" s="33">
        <v>513</v>
      </c>
      <c r="B514" s="33">
        <v>120438</v>
      </c>
      <c r="C514" s="33">
        <v>207663</v>
      </c>
      <c r="D514" s="33">
        <v>510</v>
      </c>
      <c r="E514" s="34">
        <v>0</v>
      </c>
      <c r="F514" s="35" t="s">
        <v>51</v>
      </c>
    </row>
    <row r="515" spans="1:6">
      <c r="A515" s="33">
        <v>514</v>
      </c>
      <c r="B515" s="33">
        <v>121025</v>
      </c>
      <c r="C515" s="33">
        <v>207488</v>
      </c>
      <c r="D515" s="33">
        <v>485</v>
      </c>
      <c r="E515" s="34">
        <v>3.9</v>
      </c>
      <c r="F515" s="35" t="s">
        <v>47</v>
      </c>
    </row>
    <row r="516" spans="1:6">
      <c r="A516" s="33">
        <v>515</v>
      </c>
      <c r="B516" s="33">
        <v>120950</v>
      </c>
      <c r="C516" s="33">
        <v>207450</v>
      </c>
      <c r="D516" s="33">
        <v>495</v>
      </c>
      <c r="E516" s="34">
        <v>4.97</v>
      </c>
      <c r="F516" s="35" t="s">
        <v>47</v>
      </c>
    </row>
    <row r="517" spans="1:6">
      <c r="A517" s="33">
        <v>516</v>
      </c>
      <c r="B517" s="33">
        <v>120775</v>
      </c>
      <c r="C517" s="33">
        <v>207438</v>
      </c>
      <c r="D517" s="33">
        <v>510</v>
      </c>
      <c r="E517" s="34">
        <v>0</v>
      </c>
      <c r="F517" s="35" t="s">
        <v>51</v>
      </c>
    </row>
    <row r="518" spans="1:6">
      <c r="A518" s="33">
        <v>517</v>
      </c>
      <c r="B518" s="33">
        <v>120675</v>
      </c>
      <c r="C518" s="33">
        <v>207425</v>
      </c>
      <c r="D518" s="33">
        <v>530</v>
      </c>
      <c r="E518" s="34">
        <v>0</v>
      </c>
      <c r="F518" s="35" t="s">
        <v>51</v>
      </c>
    </row>
    <row r="519" spans="1:6">
      <c r="A519" s="33">
        <v>518</v>
      </c>
      <c r="B519" s="33">
        <v>120625</v>
      </c>
      <c r="C519" s="33">
        <v>207325</v>
      </c>
      <c r="D519" s="33">
        <v>548</v>
      </c>
      <c r="E519" s="34">
        <v>3.5</v>
      </c>
      <c r="F519" s="35" t="s">
        <v>47</v>
      </c>
    </row>
    <row r="520" spans="1:6">
      <c r="A520" s="33">
        <v>519</v>
      </c>
      <c r="B520" s="33">
        <v>119413</v>
      </c>
      <c r="C520" s="33">
        <v>208088</v>
      </c>
      <c r="D520" s="33">
        <v>540</v>
      </c>
      <c r="E520" s="34">
        <v>0</v>
      </c>
      <c r="F520" s="35" t="s">
        <v>51</v>
      </c>
    </row>
    <row r="521" spans="1:6">
      <c r="A521" s="33">
        <v>520</v>
      </c>
      <c r="B521" s="33">
        <v>119538</v>
      </c>
      <c r="C521" s="33">
        <v>208388</v>
      </c>
      <c r="D521" s="33">
        <v>510</v>
      </c>
      <c r="E521" s="34">
        <v>4.34</v>
      </c>
      <c r="F521" s="35" t="s">
        <v>47</v>
      </c>
    </row>
    <row r="522" spans="1:6">
      <c r="A522" s="33">
        <v>521</v>
      </c>
      <c r="B522" s="33">
        <v>119625</v>
      </c>
      <c r="C522" s="33">
        <v>208600</v>
      </c>
      <c r="D522" s="33">
        <v>500</v>
      </c>
      <c r="E522" s="34">
        <v>0</v>
      </c>
      <c r="F522" s="35" t="s">
        <v>51</v>
      </c>
    </row>
    <row r="523" spans="1:6">
      <c r="A523" s="33">
        <v>522</v>
      </c>
      <c r="B523" s="33">
        <v>119913</v>
      </c>
      <c r="C523" s="33">
        <v>209888</v>
      </c>
      <c r="D523" s="33">
        <v>520</v>
      </c>
      <c r="E523" s="34">
        <v>2.44</v>
      </c>
      <c r="F523" s="35" t="s">
        <v>47</v>
      </c>
    </row>
    <row r="524" spans="1:6">
      <c r="A524" s="33">
        <v>523</v>
      </c>
      <c r="B524" s="33">
        <v>119425</v>
      </c>
      <c r="C524" s="33">
        <v>209300</v>
      </c>
      <c r="D524" s="33">
        <v>528</v>
      </c>
      <c r="E524" s="34">
        <v>0</v>
      </c>
      <c r="F524" s="35" t="s">
        <v>51</v>
      </c>
    </row>
    <row r="525" spans="1:6">
      <c r="A525" s="33">
        <v>524</v>
      </c>
      <c r="B525" s="33">
        <v>119425</v>
      </c>
      <c r="C525" s="33">
        <v>209000</v>
      </c>
      <c r="D525" s="33">
        <v>518</v>
      </c>
      <c r="E525" s="34">
        <v>0</v>
      </c>
      <c r="F525" s="35" t="s">
        <v>51</v>
      </c>
    </row>
    <row r="526" spans="1:6">
      <c r="A526" s="33">
        <v>525</v>
      </c>
      <c r="B526" s="33">
        <v>118775</v>
      </c>
      <c r="C526" s="33">
        <v>208863</v>
      </c>
      <c r="D526" s="33">
        <v>535</v>
      </c>
      <c r="E526" s="34">
        <v>0</v>
      </c>
      <c r="F526" s="35" t="s">
        <v>47</v>
      </c>
    </row>
    <row r="527" spans="1:6">
      <c r="A527" s="33">
        <v>526</v>
      </c>
      <c r="B527" s="33">
        <v>118525</v>
      </c>
      <c r="C527" s="33">
        <v>208900</v>
      </c>
      <c r="D527" s="33">
        <v>532</v>
      </c>
      <c r="E527" s="34">
        <v>1.89</v>
      </c>
      <c r="F527" s="35" t="s">
        <v>47</v>
      </c>
    </row>
    <row r="528" spans="1:6">
      <c r="A528" s="33">
        <v>527</v>
      </c>
      <c r="B528" s="33">
        <v>118200</v>
      </c>
      <c r="C528" s="33">
        <v>209300</v>
      </c>
      <c r="D528" s="33">
        <v>565</v>
      </c>
      <c r="E528" s="34">
        <v>0.94</v>
      </c>
      <c r="F528" s="35" t="s">
        <v>47</v>
      </c>
    </row>
    <row r="529" spans="1:6">
      <c r="A529" s="33">
        <v>528</v>
      </c>
      <c r="B529" s="33">
        <v>117825</v>
      </c>
      <c r="C529" s="33">
        <v>208588</v>
      </c>
      <c r="D529" s="33">
        <v>562</v>
      </c>
      <c r="E529" s="34">
        <v>0</v>
      </c>
      <c r="F529" s="35" t="s">
        <v>51</v>
      </c>
    </row>
    <row r="530" spans="1:6">
      <c r="A530" s="33">
        <v>529</v>
      </c>
      <c r="B530" s="33">
        <v>118750</v>
      </c>
      <c r="C530" s="33">
        <v>208563</v>
      </c>
      <c r="D530" s="33">
        <v>535</v>
      </c>
      <c r="E530" s="34">
        <v>0.01</v>
      </c>
      <c r="F530" s="35" t="s">
        <v>47</v>
      </c>
    </row>
    <row r="531" spans="1:6">
      <c r="A531" s="33">
        <v>530</v>
      </c>
      <c r="B531" s="33">
        <v>118650</v>
      </c>
      <c r="C531" s="33">
        <v>208475</v>
      </c>
      <c r="D531" s="33">
        <v>555</v>
      </c>
      <c r="E531" s="34">
        <v>0</v>
      </c>
      <c r="F531" s="35" t="s">
        <v>47</v>
      </c>
    </row>
    <row r="532" spans="1:6">
      <c r="A532" s="33">
        <v>531</v>
      </c>
      <c r="B532" s="33">
        <v>118825</v>
      </c>
      <c r="C532" s="33">
        <v>208263</v>
      </c>
      <c r="D532" s="33">
        <v>555</v>
      </c>
      <c r="E532" s="34">
        <v>2.34</v>
      </c>
      <c r="F532" s="35" t="s">
        <v>47</v>
      </c>
    </row>
    <row r="533" spans="1:6">
      <c r="A533" s="33">
        <v>532</v>
      </c>
      <c r="B533" s="33">
        <v>117700</v>
      </c>
      <c r="C533" s="33">
        <v>207325</v>
      </c>
      <c r="D533" s="33">
        <v>570</v>
      </c>
      <c r="E533" s="34">
        <v>2.56</v>
      </c>
      <c r="F533" s="35" t="s">
        <v>47</v>
      </c>
    </row>
    <row r="534" spans="1:6">
      <c r="A534" s="33">
        <v>533</v>
      </c>
      <c r="B534" s="33">
        <v>118075</v>
      </c>
      <c r="C534" s="33">
        <v>207600</v>
      </c>
      <c r="D534" s="33">
        <v>565</v>
      </c>
      <c r="E534" s="34">
        <v>0</v>
      </c>
      <c r="F534" s="35" t="s">
        <v>51</v>
      </c>
    </row>
    <row r="535" spans="1:6">
      <c r="A535" s="33">
        <v>534</v>
      </c>
      <c r="B535" s="33">
        <v>117475</v>
      </c>
      <c r="C535" s="33">
        <v>207700</v>
      </c>
      <c r="D535" s="33">
        <v>560</v>
      </c>
      <c r="E535" s="34">
        <v>5.7</v>
      </c>
      <c r="F535" s="35" t="s">
        <v>47</v>
      </c>
    </row>
    <row r="536" spans="1:6">
      <c r="A536" s="33">
        <v>535</v>
      </c>
      <c r="B536" s="33">
        <v>117550</v>
      </c>
      <c r="C536" s="33">
        <v>207800</v>
      </c>
      <c r="D536" s="33">
        <v>555</v>
      </c>
      <c r="E536" s="34">
        <v>0</v>
      </c>
      <c r="F536" s="35" t="s">
        <v>51</v>
      </c>
    </row>
    <row r="537" spans="1:6">
      <c r="A537" s="33">
        <v>536</v>
      </c>
      <c r="B537" s="33">
        <v>117425</v>
      </c>
      <c r="C537" s="33">
        <v>208025</v>
      </c>
      <c r="D537" s="33">
        <v>560</v>
      </c>
      <c r="E537" s="34">
        <v>0</v>
      </c>
      <c r="F537" s="35" t="s">
        <v>51</v>
      </c>
    </row>
    <row r="538" spans="1:6">
      <c r="A538" s="33">
        <v>537</v>
      </c>
      <c r="B538" s="33">
        <v>117425</v>
      </c>
      <c r="C538" s="33">
        <v>207950</v>
      </c>
      <c r="D538" s="33">
        <v>555</v>
      </c>
      <c r="E538" s="34">
        <v>0</v>
      </c>
      <c r="F538" s="35" t="s">
        <v>51</v>
      </c>
    </row>
    <row r="539" spans="1:6">
      <c r="A539" s="33">
        <v>538</v>
      </c>
      <c r="B539" s="33">
        <v>117213</v>
      </c>
      <c r="C539" s="33">
        <v>208038</v>
      </c>
      <c r="D539" s="33">
        <v>560</v>
      </c>
      <c r="E539" s="34">
        <v>0</v>
      </c>
      <c r="F539" s="35" t="s">
        <v>51</v>
      </c>
    </row>
    <row r="540" spans="1:6">
      <c r="A540" s="33">
        <v>539</v>
      </c>
      <c r="B540" s="33">
        <v>117113</v>
      </c>
      <c r="C540" s="33">
        <v>208025</v>
      </c>
      <c r="D540" s="33">
        <v>545</v>
      </c>
      <c r="E540" s="34">
        <v>2</v>
      </c>
      <c r="F540" s="35" t="s">
        <v>47</v>
      </c>
    </row>
    <row r="541" spans="1:6">
      <c r="A541" s="33">
        <v>540</v>
      </c>
      <c r="B541" s="33">
        <v>117213</v>
      </c>
      <c r="C541" s="33">
        <v>208063</v>
      </c>
      <c r="D541" s="33">
        <v>570</v>
      </c>
      <c r="E541" s="34">
        <v>0</v>
      </c>
      <c r="F541" s="35" t="s">
        <v>51</v>
      </c>
    </row>
    <row r="542" spans="1:6">
      <c r="A542" s="33">
        <v>541</v>
      </c>
      <c r="B542" s="33">
        <v>117038</v>
      </c>
      <c r="C542" s="33">
        <v>208038</v>
      </c>
      <c r="D542" s="33">
        <v>545</v>
      </c>
      <c r="E542" s="34">
        <v>0</v>
      </c>
      <c r="F542" s="35" t="s">
        <v>51</v>
      </c>
    </row>
    <row r="543" spans="1:6">
      <c r="A543" s="33">
        <v>542</v>
      </c>
      <c r="B543" s="33">
        <v>116863</v>
      </c>
      <c r="C543" s="33">
        <v>208200</v>
      </c>
      <c r="D543" s="33">
        <v>545</v>
      </c>
      <c r="E543" s="34">
        <v>0</v>
      </c>
      <c r="F543" s="35" t="s">
        <v>51</v>
      </c>
    </row>
    <row r="544" spans="1:6">
      <c r="A544" s="33">
        <v>543</v>
      </c>
      <c r="B544" s="33">
        <v>117213</v>
      </c>
      <c r="C544" s="33">
        <v>208425</v>
      </c>
      <c r="D544" s="33">
        <v>565</v>
      </c>
      <c r="E544" s="34">
        <v>3.05</v>
      </c>
      <c r="F544" s="35" t="s">
        <v>47</v>
      </c>
    </row>
    <row r="545" spans="1:6">
      <c r="A545" s="33">
        <v>544</v>
      </c>
      <c r="B545" s="33">
        <v>117050</v>
      </c>
      <c r="C545" s="33">
        <v>208313</v>
      </c>
      <c r="D545" s="33">
        <v>560</v>
      </c>
      <c r="E545" s="34">
        <v>0</v>
      </c>
      <c r="F545" s="35" t="s">
        <v>51</v>
      </c>
    </row>
    <row r="546" spans="1:6">
      <c r="A546" s="33">
        <v>545</v>
      </c>
      <c r="B546" s="33">
        <v>116813</v>
      </c>
      <c r="C546" s="33">
        <v>207388</v>
      </c>
      <c r="D546" s="33">
        <v>555</v>
      </c>
      <c r="E546" s="34">
        <v>3.74</v>
      </c>
      <c r="F546" s="35" t="s">
        <v>47</v>
      </c>
    </row>
    <row r="547" spans="1:6">
      <c r="A547" s="33">
        <v>546</v>
      </c>
      <c r="B547" s="33">
        <v>116550</v>
      </c>
      <c r="C547" s="33">
        <v>206800</v>
      </c>
      <c r="D547" s="33">
        <v>500</v>
      </c>
      <c r="E547" s="34">
        <v>0</v>
      </c>
      <c r="F547" s="35" t="s">
        <v>51</v>
      </c>
    </row>
    <row r="548" spans="1:6">
      <c r="A548" s="33">
        <v>547</v>
      </c>
      <c r="B548" s="33">
        <v>117038</v>
      </c>
      <c r="C548" s="33">
        <v>207263</v>
      </c>
      <c r="D548" s="33">
        <v>555</v>
      </c>
      <c r="E548" s="34">
        <v>5.98</v>
      </c>
      <c r="F548" s="35" t="s">
        <v>47</v>
      </c>
    </row>
    <row r="549" spans="1:6">
      <c r="A549" s="33">
        <v>548</v>
      </c>
      <c r="B549" s="33">
        <v>118550</v>
      </c>
      <c r="C549" s="33">
        <v>204925</v>
      </c>
      <c r="D549" s="33">
        <v>545</v>
      </c>
      <c r="E549" s="34">
        <v>2.8</v>
      </c>
      <c r="F549" s="35" t="s">
        <v>47</v>
      </c>
    </row>
    <row r="550" spans="1:6">
      <c r="A550" s="33">
        <v>549</v>
      </c>
      <c r="B550" s="33">
        <v>118925</v>
      </c>
      <c r="C550" s="33">
        <v>204550</v>
      </c>
      <c r="D550" s="33">
        <v>525</v>
      </c>
      <c r="E550" s="34">
        <v>1.55</v>
      </c>
      <c r="F550" s="35" t="s">
        <v>47</v>
      </c>
    </row>
    <row r="551" spans="1:6">
      <c r="A551" s="33">
        <v>550</v>
      </c>
      <c r="B551" s="33">
        <v>118700</v>
      </c>
      <c r="C551" s="33">
        <v>204000</v>
      </c>
      <c r="D551" s="33">
        <v>535</v>
      </c>
      <c r="E551" s="34">
        <v>1.63</v>
      </c>
      <c r="F551" s="35" t="s">
        <v>47</v>
      </c>
    </row>
    <row r="552" spans="1:6">
      <c r="A552" s="33">
        <v>551</v>
      </c>
      <c r="B552" s="33">
        <v>118638</v>
      </c>
      <c r="C552" s="33">
        <v>204663</v>
      </c>
      <c r="D552" s="33">
        <v>540</v>
      </c>
      <c r="E552" s="34">
        <v>2.46</v>
      </c>
      <c r="F552" s="35" t="s">
        <v>47</v>
      </c>
    </row>
    <row r="553" spans="1:6">
      <c r="A553" s="33">
        <v>552</v>
      </c>
      <c r="B553" s="33">
        <v>119138</v>
      </c>
      <c r="C553" s="33">
        <v>204525</v>
      </c>
      <c r="D553" s="33">
        <v>520</v>
      </c>
      <c r="E553" s="34">
        <v>3.06</v>
      </c>
      <c r="F553" s="35" t="s">
        <v>47</v>
      </c>
    </row>
    <row r="554" spans="1:6">
      <c r="A554" s="33">
        <v>553</v>
      </c>
      <c r="B554" s="33">
        <v>119200</v>
      </c>
      <c r="C554" s="33">
        <v>204338</v>
      </c>
      <c r="D554" s="33">
        <v>512</v>
      </c>
      <c r="E554" s="34">
        <v>2.79</v>
      </c>
      <c r="F554" s="35" t="s">
        <v>47</v>
      </c>
    </row>
    <row r="555" spans="1:6">
      <c r="A555" s="33">
        <v>554</v>
      </c>
      <c r="B555" s="33">
        <v>119125</v>
      </c>
      <c r="C555" s="33">
        <v>204238</v>
      </c>
      <c r="D555" s="33">
        <v>518</v>
      </c>
      <c r="E555" s="34">
        <v>3.43</v>
      </c>
      <c r="F555" s="35" t="s">
        <v>47</v>
      </c>
    </row>
    <row r="556" spans="1:6">
      <c r="A556" s="33">
        <v>555</v>
      </c>
      <c r="B556" s="33">
        <v>119400</v>
      </c>
      <c r="C556" s="33">
        <v>203925</v>
      </c>
      <c r="D556" s="33">
        <v>515</v>
      </c>
      <c r="E556" s="34">
        <v>3.43</v>
      </c>
      <c r="F556" s="35" t="s">
        <v>47</v>
      </c>
    </row>
    <row r="557" spans="1:6">
      <c r="A557" s="33">
        <v>556</v>
      </c>
      <c r="B557" s="33">
        <v>119450</v>
      </c>
      <c r="C557" s="33">
        <v>203813</v>
      </c>
      <c r="D557" s="33">
        <v>505</v>
      </c>
      <c r="E557" s="34">
        <v>2.3199999999999998</v>
      </c>
      <c r="F557" s="35" t="s">
        <v>47</v>
      </c>
    </row>
    <row r="558" spans="1:6">
      <c r="A558" s="33">
        <v>557</v>
      </c>
      <c r="B558" s="33">
        <v>119550</v>
      </c>
      <c r="C558" s="33">
        <v>203788</v>
      </c>
      <c r="D558" s="33">
        <v>505</v>
      </c>
      <c r="E558" s="34">
        <v>0</v>
      </c>
      <c r="F558" s="35" t="s">
        <v>51</v>
      </c>
    </row>
    <row r="559" spans="1:6">
      <c r="A559" s="33">
        <v>558</v>
      </c>
      <c r="B559" s="33">
        <v>119488</v>
      </c>
      <c r="C559" s="33">
        <v>204488</v>
      </c>
      <c r="D559" s="33">
        <v>503</v>
      </c>
      <c r="E559" s="34">
        <v>2.1</v>
      </c>
      <c r="F559" s="35" t="s">
        <v>47</v>
      </c>
    </row>
    <row r="560" spans="1:6">
      <c r="A560" s="33">
        <v>559</v>
      </c>
      <c r="B560" s="33">
        <v>119563</v>
      </c>
      <c r="C560" s="33">
        <v>204538</v>
      </c>
      <c r="D560" s="33">
        <v>498</v>
      </c>
      <c r="E560" s="34">
        <v>3.27</v>
      </c>
      <c r="F560" s="35" t="s">
        <v>47</v>
      </c>
    </row>
    <row r="561" spans="1:6">
      <c r="A561" s="33">
        <v>560</v>
      </c>
      <c r="B561" s="33">
        <v>119813</v>
      </c>
      <c r="C561" s="33">
        <v>204738</v>
      </c>
      <c r="D561" s="33">
        <v>485</v>
      </c>
      <c r="E561" s="34">
        <v>0</v>
      </c>
      <c r="F561" s="35" t="s">
        <v>51</v>
      </c>
    </row>
    <row r="562" spans="1:6">
      <c r="A562" s="33">
        <v>561</v>
      </c>
      <c r="B562" s="33">
        <v>120038</v>
      </c>
      <c r="C562" s="33">
        <v>204750</v>
      </c>
      <c r="D562" s="33">
        <v>490</v>
      </c>
      <c r="E562" s="34">
        <v>0</v>
      </c>
      <c r="F562" s="35" t="s">
        <v>47</v>
      </c>
    </row>
    <row r="563" spans="1:6">
      <c r="A563" s="33">
        <v>562</v>
      </c>
      <c r="B563" s="33">
        <v>120213</v>
      </c>
      <c r="C563" s="33">
        <v>204775</v>
      </c>
      <c r="D563" s="33">
        <v>480</v>
      </c>
      <c r="E563" s="34">
        <v>0</v>
      </c>
      <c r="F563" s="35" t="s">
        <v>51</v>
      </c>
    </row>
    <row r="564" spans="1:6">
      <c r="A564" s="33">
        <v>563</v>
      </c>
      <c r="B564" s="33">
        <v>120175</v>
      </c>
      <c r="C564" s="33">
        <v>204775</v>
      </c>
      <c r="D564" s="33">
        <v>485</v>
      </c>
      <c r="E564" s="34">
        <v>3.9</v>
      </c>
      <c r="F564" s="35" t="s">
        <v>47</v>
      </c>
    </row>
    <row r="565" spans="1:6">
      <c r="A565" s="33">
        <v>564</v>
      </c>
      <c r="B565" s="33">
        <v>120425</v>
      </c>
      <c r="C565" s="33">
        <v>204738</v>
      </c>
      <c r="D565" s="33">
        <v>460</v>
      </c>
      <c r="E565" s="34">
        <v>3.17</v>
      </c>
      <c r="F565" s="35" t="s">
        <v>47</v>
      </c>
    </row>
    <row r="566" spans="1:6">
      <c r="A566" s="33">
        <v>565</v>
      </c>
      <c r="B566" s="33">
        <v>120450</v>
      </c>
      <c r="C566" s="33">
        <v>204650</v>
      </c>
      <c r="D566" s="33">
        <v>450</v>
      </c>
      <c r="E566" s="34">
        <v>0</v>
      </c>
      <c r="F566" s="35" t="s">
        <v>51</v>
      </c>
    </row>
    <row r="567" spans="1:6">
      <c r="A567" s="33">
        <v>566</v>
      </c>
      <c r="B567" s="33">
        <v>120688</v>
      </c>
      <c r="C567" s="33">
        <v>204650</v>
      </c>
      <c r="D567" s="33">
        <v>450</v>
      </c>
      <c r="E567" s="34">
        <v>0</v>
      </c>
      <c r="F567" s="35" t="s">
        <v>51</v>
      </c>
    </row>
    <row r="568" spans="1:6">
      <c r="A568" s="33">
        <v>567</v>
      </c>
      <c r="B568" s="33">
        <v>120163</v>
      </c>
      <c r="C568" s="33">
        <v>203400</v>
      </c>
      <c r="D568" s="33">
        <v>480</v>
      </c>
      <c r="E568" s="34">
        <v>0</v>
      </c>
      <c r="F568" s="35" t="s">
        <v>51</v>
      </c>
    </row>
    <row r="569" spans="1:6">
      <c r="A569" s="33">
        <v>568</v>
      </c>
      <c r="B569" s="33">
        <v>120613</v>
      </c>
      <c r="C569" s="33">
        <v>203175</v>
      </c>
      <c r="D569" s="33">
        <v>510</v>
      </c>
      <c r="E569" s="34">
        <v>2.73</v>
      </c>
      <c r="F569" s="35" t="s">
        <v>47</v>
      </c>
    </row>
    <row r="570" spans="1:6">
      <c r="A570" s="33">
        <v>569</v>
      </c>
      <c r="B570" s="33">
        <v>120588</v>
      </c>
      <c r="C570" s="33">
        <v>203088</v>
      </c>
      <c r="D570" s="33">
        <v>520</v>
      </c>
      <c r="E570" s="34">
        <v>0</v>
      </c>
      <c r="F570" s="35" t="s">
        <v>51</v>
      </c>
    </row>
    <row r="571" spans="1:6">
      <c r="A571" s="33">
        <v>570</v>
      </c>
      <c r="B571" s="33">
        <v>120463</v>
      </c>
      <c r="C571" s="33">
        <v>202725</v>
      </c>
      <c r="D571" s="33">
        <v>535</v>
      </c>
      <c r="E571" s="34">
        <v>5.9</v>
      </c>
      <c r="F571" s="35" t="s">
        <v>47</v>
      </c>
    </row>
    <row r="572" spans="1:6">
      <c r="A572" s="33">
        <v>571</v>
      </c>
      <c r="B572" s="33">
        <v>119950</v>
      </c>
      <c r="C572" s="33">
        <v>202600</v>
      </c>
      <c r="D572" s="33">
        <v>520</v>
      </c>
      <c r="E572" s="34">
        <v>1.61</v>
      </c>
      <c r="F572" s="35" t="s">
        <v>47</v>
      </c>
    </row>
    <row r="573" spans="1:6">
      <c r="A573" s="33">
        <v>572</v>
      </c>
      <c r="B573" s="33">
        <v>119700</v>
      </c>
      <c r="C573" s="33">
        <v>202300</v>
      </c>
      <c r="D573" s="33">
        <v>505</v>
      </c>
      <c r="E573" s="34">
        <v>3.64</v>
      </c>
      <c r="F573" s="35" t="s">
        <v>47</v>
      </c>
    </row>
    <row r="574" spans="1:6">
      <c r="A574" s="33">
        <v>573</v>
      </c>
      <c r="B574" s="33">
        <v>119350</v>
      </c>
      <c r="C574" s="33">
        <v>202888</v>
      </c>
      <c r="D574" s="33">
        <v>491</v>
      </c>
      <c r="E574" s="34">
        <v>3.44</v>
      </c>
      <c r="F574" s="35" t="s">
        <v>47</v>
      </c>
    </row>
    <row r="575" spans="1:6">
      <c r="A575" s="33">
        <v>574</v>
      </c>
      <c r="B575" s="33">
        <v>119050</v>
      </c>
      <c r="C575" s="33">
        <v>202875</v>
      </c>
      <c r="D575" s="33">
        <v>475</v>
      </c>
      <c r="E575" s="34">
        <v>1.77</v>
      </c>
      <c r="F575" s="35" t="s">
        <v>47</v>
      </c>
    </row>
    <row r="576" spans="1:6">
      <c r="A576" s="33">
        <v>575</v>
      </c>
      <c r="B576" s="33">
        <v>118488</v>
      </c>
      <c r="C576" s="33">
        <v>202925</v>
      </c>
      <c r="D576" s="33">
        <v>558</v>
      </c>
      <c r="E576" s="34">
        <v>0</v>
      </c>
      <c r="F576" s="35" t="s">
        <v>51</v>
      </c>
    </row>
    <row r="577" spans="1:6">
      <c r="A577" s="33">
        <v>576</v>
      </c>
      <c r="B577" s="33">
        <v>118675</v>
      </c>
      <c r="C577" s="33">
        <v>203575</v>
      </c>
      <c r="D577" s="33">
        <v>535</v>
      </c>
      <c r="E577" s="34">
        <v>4.34</v>
      </c>
      <c r="F577" s="35" t="s">
        <v>47</v>
      </c>
    </row>
    <row r="578" spans="1:6">
      <c r="A578" s="33">
        <v>577</v>
      </c>
      <c r="B578" s="33">
        <v>118463</v>
      </c>
      <c r="C578" s="33">
        <v>203575</v>
      </c>
      <c r="D578" s="33">
        <v>525</v>
      </c>
      <c r="E578" s="34">
        <v>0</v>
      </c>
      <c r="F578" s="35" t="s">
        <v>51</v>
      </c>
    </row>
    <row r="579" spans="1:6">
      <c r="A579" s="33">
        <v>578</v>
      </c>
      <c r="B579" s="33">
        <v>119300</v>
      </c>
      <c r="C579" s="33">
        <v>203475</v>
      </c>
      <c r="D579" s="33">
        <v>495</v>
      </c>
      <c r="E579" s="34">
        <v>3.43</v>
      </c>
      <c r="F579" s="35" t="s">
        <v>47</v>
      </c>
    </row>
    <row r="580" spans="1:6">
      <c r="A580" s="33">
        <v>579</v>
      </c>
      <c r="B580" s="33">
        <v>119363</v>
      </c>
      <c r="C580" s="33">
        <v>203488</v>
      </c>
      <c r="D580" s="33">
        <v>495</v>
      </c>
      <c r="E580" s="34">
        <v>2.46</v>
      </c>
      <c r="F580" s="35" t="s">
        <v>47</v>
      </c>
    </row>
    <row r="581" spans="1:6">
      <c r="A581" s="33">
        <v>580</v>
      </c>
      <c r="B581" s="33">
        <v>113813</v>
      </c>
      <c r="C581" s="33">
        <v>202238</v>
      </c>
      <c r="D581" s="33">
        <v>590</v>
      </c>
      <c r="E581" s="34">
        <v>3.86</v>
      </c>
      <c r="F581" s="35" t="s">
        <v>47</v>
      </c>
    </row>
    <row r="582" spans="1:6">
      <c r="A582" s="33">
        <v>581</v>
      </c>
      <c r="B582" s="33">
        <v>113813</v>
      </c>
      <c r="C582" s="33">
        <v>202150</v>
      </c>
      <c r="D582" s="33">
        <v>580</v>
      </c>
      <c r="E582" s="34">
        <v>3.81</v>
      </c>
      <c r="F582" s="35" t="s">
        <v>47</v>
      </c>
    </row>
    <row r="583" spans="1:6">
      <c r="A583" s="33">
        <v>582</v>
      </c>
      <c r="B583" s="33">
        <v>113975</v>
      </c>
      <c r="C583" s="33">
        <v>201813</v>
      </c>
      <c r="D583" s="33">
        <v>574</v>
      </c>
      <c r="E583" s="34">
        <v>4.0599999999999996</v>
      </c>
      <c r="F583" s="35" t="s">
        <v>47</v>
      </c>
    </row>
    <row r="584" spans="1:6">
      <c r="A584" s="33">
        <v>583</v>
      </c>
      <c r="B584" s="33">
        <v>114538</v>
      </c>
      <c r="C584" s="33">
        <v>201588</v>
      </c>
      <c r="D584" s="33">
        <v>555</v>
      </c>
      <c r="E584" s="34">
        <v>4.76</v>
      </c>
      <c r="F584" s="35" t="s">
        <v>47</v>
      </c>
    </row>
    <row r="585" spans="1:6">
      <c r="A585" s="33">
        <v>584</v>
      </c>
      <c r="B585" s="33">
        <v>114788</v>
      </c>
      <c r="C585" s="33">
        <v>201425</v>
      </c>
      <c r="D585" s="33">
        <v>545</v>
      </c>
      <c r="E585" s="34">
        <v>4.95</v>
      </c>
      <c r="F585" s="35" t="s">
        <v>47</v>
      </c>
    </row>
    <row r="586" spans="1:6">
      <c r="A586" s="33">
        <v>585</v>
      </c>
      <c r="B586" s="33">
        <v>114975</v>
      </c>
      <c r="C586" s="33">
        <v>201463</v>
      </c>
      <c r="D586" s="33">
        <v>537</v>
      </c>
      <c r="E586" s="34">
        <v>3.84</v>
      </c>
      <c r="F586" s="35" t="s">
        <v>47</v>
      </c>
    </row>
    <row r="587" spans="1:6">
      <c r="A587" s="33">
        <v>586</v>
      </c>
      <c r="B587" s="33">
        <v>115900</v>
      </c>
      <c r="C587" s="33">
        <v>201350</v>
      </c>
      <c r="D587" s="33">
        <v>540</v>
      </c>
      <c r="E587" s="34">
        <v>0</v>
      </c>
      <c r="F587" s="35" t="s">
        <v>51</v>
      </c>
    </row>
    <row r="588" spans="1:6">
      <c r="A588" s="33">
        <v>587</v>
      </c>
      <c r="B588" s="33">
        <v>115925</v>
      </c>
      <c r="C588" s="33">
        <v>200600</v>
      </c>
      <c r="D588" s="33">
        <v>515</v>
      </c>
      <c r="E588" s="34">
        <v>0</v>
      </c>
      <c r="F588" s="35" t="s">
        <v>51</v>
      </c>
    </row>
    <row r="589" spans="1:6">
      <c r="A589" s="33">
        <v>588</v>
      </c>
      <c r="B589" s="33">
        <v>116150</v>
      </c>
      <c r="C589" s="33">
        <v>200475</v>
      </c>
      <c r="D589" s="33">
        <v>505</v>
      </c>
      <c r="E589" s="34">
        <v>0</v>
      </c>
      <c r="F589" s="35" t="s">
        <v>51</v>
      </c>
    </row>
    <row r="590" spans="1:6">
      <c r="A590" s="33">
        <v>589</v>
      </c>
      <c r="B590" s="33">
        <v>116138</v>
      </c>
      <c r="C590" s="33">
        <v>200450</v>
      </c>
      <c r="D590" s="33">
        <v>465</v>
      </c>
      <c r="E590" s="34">
        <v>0</v>
      </c>
      <c r="F590" s="35" t="s">
        <v>51</v>
      </c>
    </row>
    <row r="591" spans="1:6">
      <c r="A591" s="33">
        <v>590</v>
      </c>
      <c r="B591" s="33">
        <v>116325</v>
      </c>
      <c r="C591" s="33">
        <v>200375</v>
      </c>
      <c r="D591" s="33">
        <v>455</v>
      </c>
      <c r="E591" s="34">
        <v>0</v>
      </c>
      <c r="F591" s="35" t="s">
        <v>51</v>
      </c>
    </row>
    <row r="592" spans="1:6">
      <c r="A592" s="33">
        <v>591</v>
      </c>
      <c r="B592" s="33">
        <v>116338</v>
      </c>
      <c r="C592" s="33">
        <v>200338</v>
      </c>
      <c r="D592" s="33">
        <v>445</v>
      </c>
      <c r="E592" s="34">
        <v>0</v>
      </c>
      <c r="F592" s="35" t="s">
        <v>51</v>
      </c>
    </row>
    <row r="593" spans="1:6">
      <c r="A593" s="33">
        <v>592</v>
      </c>
      <c r="B593" s="33">
        <v>116425</v>
      </c>
      <c r="C593" s="33">
        <v>200125</v>
      </c>
      <c r="D593" s="33">
        <v>410</v>
      </c>
      <c r="E593" s="34">
        <v>0</v>
      </c>
      <c r="F593" s="35" t="s">
        <v>51</v>
      </c>
    </row>
    <row r="594" spans="1:6">
      <c r="A594" s="33">
        <v>593</v>
      </c>
      <c r="B594" s="33">
        <v>116138</v>
      </c>
      <c r="C594" s="33">
        <v>200625</v>
      </c>
      <c r="D594" s="33">
        <v>515</v>
      </c>
      <c r="E594" s="34">
        <v>0</v>
      </c>
      <c r="F594" s="35" t="s">
        <v>51</v>
      </c>
    </row>
    <row r="595" spans="1:6">
      <c r="A595" s="33">
        <v>594</v>
      </c>
      <c r="B595" s="33">
        <v>115863</v>
      </c>
      <c r="C595" s="33">
        <v>200438</v>
      </c>
      <c r="D595" s="33">
        <v>515</v>
      </c>
      <c r="E595" s="34">
        <v>0</v>
      </c>
      <c r="F595" s="35" t="s">
        <v>51</v>
      </c>
    </row>
    <row r="596" spans="1:6">
      <c r="A596" s="33">
        <v>595</v>
      </c>
      <c r="B596" s="33">
        <v>115663</v>
      </c>
      <c r="C596" s="33">
        <v>200413</v>
      </c>
      <c r="D596" s="33">
        <v>525</v>
      </c>
      <c r="E596" s="34">
        <v>3.21</v>
      </c>
      <c r="F596" s="35" t="s">
        <v>47</v>
      </c>
    </row>
    <row r="597" spans="1:6">
      <c r="A597" s="33">
        <v>596</v>
      </c>
      <c r="B597" s="33">
        <v>115200</v>
      </c>
      <c r="C597" s="33">
        <v>200750</v>
      </c>
      <c r="D597" s="33">
        <v>530</v>
      </c>
      <c r="E597" s="34">
        <v>0</v>
      </c>
      <c r="F597" s="35" t="s">
        <v>51</v>
      </c>
    </row>
    <row r="598" spans="1:6">
      <c r="A598" s="33">
        <v>597</v>
      </c>
      <c r="B598" s="33">
        <v>115000</v>
      </c>
      <c r="C598" s="33">
        <v>200613</v>
      </c>
      <c r="D598" s="33">
        <v>540</v>
      </c>
      <c r="E598" s="34">
        <v>1.82</v>
      </c>
      <c r="F598" s="35" t="s">
        <v>47</v>
      </c>
    </row>
    <row r="599" spans="1:6">
      <c r="A599" s="33">
        <v>598</v>
      </c>
      <c r="B599" s="33">
        <v>114750</v>
      </c>
      <c r="C599" s="33">
        <v>200400</v>
      </c>
      <c r="D599" s="33">
        <v>552</v>
      </c>
      <c r="E599" s="34">
        <v>1.45</v>
      </c>
      <c r="F599" s="35" t="s">
        <v>47</v>
      </c>
    </row>
    <row r="600" spans="1:6">
      <c r="A600" s="33">
        <v>599</v>
      </c>
      <c r="B600" s="33">
        <v>114588</v>
      </c>
      <c r="C600" s="33">
        <v>200425</v>
      </c>
      <c r="D600" s="33">
        <v>558</v>
      </c>
      <c r="E600" s="34">
        <v>1.1499999999999999</v>
      </c>
      <c r="F600" s="35" t="s">
        <v>47</v>
      </c>
    </row>
    <row r="601" spans="1:6">
      <c r="A601" s="33">
        <v>600</v>
      </c>
      <c r="B601" s="33">
        <v>114438</v>
      </c>
      <c r="C601" s="33">
        <v>200775</v>
      </c>
      <c r="D601" s="33">
        <v>558</v>
      </c>
      <c r="E601" s="34">
        <v>4.13</v>
      </c>
      <c r="F601" s="35" t="s">
        <v>47</v>
      </c>
    </row>
    <row r="602" spans="1:6">
      <c r="A602" s="33">
        <v>601</v>
      </c>
      <c r="B602" s="33">
        <v>114300</v>
      </c>
      <c r="C602" s="33">
        <v>200838</v>
      </c>
      <c r="D602" s="33">
        <v>565</v>
      </c>
      <c r="E602" s="34">
        <v>5.19</v>
      </c>
      <c r="F602" s="35" t="s">
        <v>47</v>
      </c>
    </row>
    <row r="603" spans="1:6">
      <c r="A603" s="33">
        <v>602</v>
      </c>
      <c r="B603" s="33">
        <v>114575</v>
      </c>
      <c r="C603" s="33">
        <v>200925</v>
      </c>
      <c r="D603" s="33">
        <v>565</v>
      </c>
      <c r="E603" s="34">
        <v>3.15</v>
      </c>
      <c r="F603" s="35" t="s">
        <v>47</v>
      </c>
    </row>
    <row r="604" spans="1:6">
      <c r="A604" s="33">
        <v>603</v>
      </c>
      <c r="B604" s="33">
        <v>113800</v>
      </c>
      <c r="C604" s="33">
        <v>202238</v>
      </c>
      <c r="D604" s="33">
        <v>595</v>
      </c>
      <c r="E604" s="34">
        <v>1.82</v>
      </c>
      <c r="F604" s="35" t="s">
        <v>47</v>
      </c>
    </row>
    <row r="605" spans="1:6">
      <c r="A605" s="33">
        <v>604</v>
      </c>
      <c r="B605" s="33">
        <v>113813</v>
      </c>
      <c r="C605" s="33">
        <v>202725</v>
      </c>
      <c r="D605" s="33">
        <v>582</v>
      </c>
      <c r="E605" s="34">
        <v>0</v>
      </c>
      <c r="F605" s="35" t="s">
        <v>51</v>
      </c>
    </row>
    <row r="606" spans="1:6">
      <c r="A606" s="33">
        <v>605</v>
      </c>
      <c r="B606" s="33">
        <v>113775</v>
      </c>
      <c r="C606" s="33">
        <v>202825</v>
      </c>
      <c r="D606" s="33">
        <v>568</v>
      </c>
      <c r="E606" s="34">
        <v>1.18</v>
      </c>
      <c r="F606" s="35" t="s">
        <v>47</v>
      </c>
    </row>
    <row r="607" spans="1:6">
      <c r="A607" s="33">
        <v>606</v>
      </c>
      <c r="B607" s="33">
        <v>113000</v>
      </c>
      <c r="C607" s="33">
        <v>202775</v>
      </c>
      <c r="D607" s="33">
        <v>565</v>
      </c>
      <c r="E607" s="34">
        <v>0</v>
      </c>
      <c r="F607" s="35" t="s">
        <v>51</v>
      </c>
    </row>
    <row r="608" spans="1:6">
      <c r="A608" s="33">
        <v>607</v>
      </c>
      <c r="B608" s="33">
        <v>114500</v>
      </c>
      <c r="C608" s="33">
        <v>202500</v>
      </c>
      <c r="D608" s="33">
        <v>545</v>
      </c>
      <c r="E608" s="34">
        <v>0</v>
      </c>
      <c r="F608" s="35" t="s">
        <v>51</v>
      </c>
    </row>
    <row r="609" spans="1:6">
      <c r="A609" s="33">
        <v>608</v>
      </c>
      <c r="B609" s="33">
        <v>115713</v>
      </c>
      <c r="C609" s="33">
        <v>202850</v>
      </c>
      <c r="D609" s="33">
        <v>530</v>
      </c>
      <c r="E609" s="34">
        <v>0</v>
      </c>
      <c r="F609" s="35" t="s">
        <v>51</v>
      </c>
    </row>
    <row r="610" spans="1:6">
      <c r="A610" s="33">
        <v>609</v>
      </c>
      <c r="B610" s="33">
        <v>115075</v>
      </c>
      <c r="C610" s="33">
        <v>202975</v>
      </c>
      <c r="D610" s="33">
        <v>560</v>
      </c>
      <c r="E610" s="34">
        <v>2.59</v>
      </c>
      <c r="F610" s="35" t="s">
        <v>47</v>
      </c>
    </row>
    <row r="611" spans="1:6">
      <c r="A611" s="33">
        <v>610</v>
      </c>
      <c r="B611" s="33">
        <v>114338</v>
      </c>
      <c r="C611" s="33">
        <v>203025</v>
      </c>
      <c r="D611" s="33">
        <v>580</v>
      </c>
      <c r="E611" s="34">
        <v>3.52</v>
      </c>
      <c r="F611" s="35" t="s">
        <v>47</v>
      </c>
    </row>
    <row r="612" spans="1:6">
      <c r="A612" s="33">
        <v>611</v>
      </c>
      <c r="B612" s="33">
        <v>113613</v>
      </c>
      <c r="C612" s="33">
        <v>203414</v>
      </c>
      <c r="D612" s="33">
        <v>590</v>
      </c>
      <c r="E612" s="34">
        <v>0</v>
      </c>
      <c r="F612" s="35" t="s">
        <v>51</v>
      </c>
    </row>
    <row r="613" spans="1:6">
      <c r="A613" s="33">
        <v>612</v>
      </c>
      <c r="B613" s="33">
        <v>113738</v>
      </c>
      <c r="C613" s="33">
        <v>203425</v>
      </c>
      <c r="D613" s="33">
        <v>585</v>
      </c>
      <c r="E613" s="34">
        <v>1</v>
      </c>
      <c r="F613" s="35" t="s">
        <v>47</v>
      </c>
    </row>
    <row r="614" spans="1:6">
      <c r="A614" s="33">
        <v>613</v>
      </c>
      <c r="B614" s="33">
        <v>114100</v>
      </c>
      <c r="C614" s="33">
        <v>203400</v>
      </c>
      <c r="D614" s="33">
        <v>570</v>
      </c>
      <c r="E614" s="34">
        <v>0</v>
      </c>
      <c r="F614" s="35" t="s">
        <v>51</v>
      </c>
    </row>
    <row r="615" spans="1:6">
      <c r="A615" s="33">
        <v>614</v>
      </c>
      <c r="B615" s="33">
        <v>114350</v>
      </c>
      <c r="C615" s="33">
        <v>203525</v>
      </c>
      <c r="D615" s="33">
        <v>555</v>
      </c>
      <c r="E615" s="34">
        <v>0</v>
      </c>
      <c r="F615" s="35" t="s">
        <v>51</v>
      </c>
    </row>
    <row r="616" spans="1:6">
      <c r="A616" s="33">
        <v>615</v>
      </c>
      <c r="B616" s="33">
        <v>114763</v>
      </c>
      <c r="C616" s="33">
        <v>203575</v>
      </c>
      <c r="D616" s="33">
        <v>535</v>
      </c>
      <c r="E616" s="34">
        <v>0</v>
      </c>
      <c r="F616" s="35" t="s">
        <v>51</v>
      </c>
    </row>
    <row r="617" spans="1:6">
      <c r="A617" s="33">
        <v>616</v>
      </c>
      <c r="B617" s="33">
        <v>114925</v>
      </c>
      <c r="C617" s="33">
        <v>203600</v>
      </c>
      <c r="D617" s="33">
        <v>525</v>
      </c>
      <c r="E617" s="34">
        <v>0</v>
      </c>
      <c r="F617" s="35" t="s">
        <v>51</v>
      </c>
    </row>
    <row r="618" spans="1:6">
      <c r="A618" s="33">
        <v>617</v>
      </c>
      <c r="B618" s="33">
        <v>115025</v>
      </c>
      <c r="C618" s="33">
        <v>203713</v>
      </c>
      <c r="D618" s="33">
        <v>525</v>
      </c>
      <c r="E618" s="34">
        <v>0</v>
      </c>
      <c r="F618" s="35" t="s">
        <v>51</v>
      </c>
    </row>
    <row r="619" spans="1:6">
      <c r="A619" s="33">
        <v>618</v>
      </c>
      <c r="B619" s="33">
        <v>115363</v>
      </c>
      <c r="C619" s="33">
        <v>203663</v>
      </c>
      <c r="D619" s="33">
        <v>515</v>
      </c>
      <c r="E619" s="34">
        <v>3.71</v>
      </c>
      <c r="F619" s="35" t="s">
        <v>47</v>
      </c>
    </row>
    <row r="620" spans="1:6">
      <c r="A620" s="33">
        <v>619</v>
      </c>
      <c r="B620" s="33">
        <v>115725</v>
      </c>
      <c r="C620" s="33">
        <v>203463</v>
      </c>
      <c r="D620" s="33">
        <v>500</v>
      </c>
      <c r="E620" s="34">
        <v>0</v>
      </c>
      <c r="F620" s="35" t="s">
        <v>51</v>
      </c>
    </row>
    <row r="621" spans="1:6">
      <c r="A621" s="33">
        <v>620</v>
      </c>
      <c r="B621" s="33">
        <v>115650</v>
      </c>
      <c r="C621" s="33">
        <v>203250</v>
      </c>
      <c r="D621" s="33">
        <v>500</v>
      </c>
      <c r="E621" s="34">
        <v>0</v>
      </c>
      <c r="F621" s="35" t="s">
        <v>51</v>
      </c>
    </row>
    <row r="622" spans="1:6">
      <c r="A622" s="33">
        <v>621</v>
      </c>
      <c r="B622" s="33">
        <v>115675</v>
      </c>
      <c r="C622" s="33">
        <v>203613</v>
      </c>
      <c r="D622" s="33">
        <v>515</v>
      </c>
      <c r="E622" s="34">
        <v>0</v>
      </c>
      <c r="F622" s="35" t="s">
        <v>51</v>
      </c>
    </row>
    <row r="623" spans="1:6">
      <c r="A623" s="33">
        <v>622</v>
      </c>
      <c r="B623" s="33">
        <v>116063</v>
      </c>
      <c r="C623" s="33">
        <v>203650</v>
      </c>
      <c r="D623" s="33">
        <v>490</v>
      </c>
      <c r="E623" s="34">
        <v>0</v>
      </c>
      <c r="F623" s="35" t="s">
        <v>51</v>
      </c>
    </row>
    <row r="624" spans="1:6">
      <c r="A624" s="33">
        <v>623</v>
      </c>
      <c r="B624" s="33">
        <v>116400</v>
      </c>
      <c r="C624" s="33">
        <v>203875</v>
      </c>
      <c r="D624" s="33">
        <v>470</v>
      </c>
      <c r="E624" s="34">
        <v>0</v>
      </c>
      <c r="F624" s="35" t="s">
        <v>51</v>
      </c>
    </row>
    <row r="625" spans="1:6">
      <c r="A625" s="33">
        <v>624</v>
      </c>
      <c r="B625" s="33">
        <v>116025</v>
      </c>
      <c r="C625" s="33">
        <v>202550</v>
      </c>
      <c r="D625" s="33">
        <v>500</v>
      </c>
      <c r="E625" s="34">
        <v>0</v>
      </c>
      <c r="F625" s="35" t="s">
        <v>51</v>
      </c>
    </row>
    <row r="626" spans="1:6">
      <c r="A626" s="33">
        <v>625</v>
      </c>
      <c r="B626" s="33">
        <v>115525</v>
      </c>
      <c r="C626" s="33">
        <v>201925</v>
      </c>
      <c r="D626" s="33">
        <v>540</v>
      </c>
      <c r="E626" s="34">
        <v>0</v>
      </c>
      <c r="F626" s="35" t="s">
        <v>51</v>
      </c>
    </row>
    <row r="627" spans="1:6">
      <c r="A627" s="33">
        <v>626</v>
      </c>
      <c r="B627" s="33">
        <v>114175</v>
      </c>
      <c r="C627" s="33">
        <v>202738</v>
      </c>
      <c r="D627" s="33">
        <v>560</v>
      </c>
      <c r="E627" s="34">
        <v>3.43</v>
      </c>
      <c r="F627" s="35" t="s">
        <v>47</v>
      </c>
    </row>
    <row r="628" spans="1:6">
      <c r="A628" s="33">
        <v>627</v>
      </c>
      <c r="B628" s="33">
        <v>113638</v>
      </c>
      <c r="C628" s="33">
        <v>202338</v>
      </c>
      <c r="D628" s="33">
        <v>600</v>
      </c>
      <c r="E628" s="34">
        <v>0.73</v>
      </c>
      <c r="F628" s="35" t="s">
        <v>47</v>
      </c>
    </row>
    <row r="629" spans="1:6">
      <c r="A629" s="33">
        <v>628</v>
      </c>
      <c r="B629" s="33">
        <v>113700</v>
      </c>
      <c r="C629" s="33">
        <v>202125</v>
      </c>
      <c r="D629" s="33">
        <v>590</v>
      </c>
      <c r="E629" s="34">
        <v>3.94</v>
      </c>
      <c r="F629" s="35" t="s">
        <v>47</v>
      </c>
    </row>
    <row r="630" spans="1:6">
      <c r="A630" s="33">
        <v>629</v>
      </c>
      <c r="B630" s="33">
        <v>113413</v>
      </c>
      <c r="C630" s="33">
        <v>201113</v>
      </c>
      <c r="D630" s="33">
        <v>535</v>
      </c>
      <c r="E630" s="34">
        <v>0</v>
      </c>
      <c r="F630" s="35" t="s">
        <v>51</v>
      </c>
    </row>
    <row r="631" spans="1:6">
      <c r="A631" s="33">
        <v>630</v>
      </c>
      <c r="B631" s="33">
        <v>113113</v>
      </c>
      <c r="C631" s="33">
        <v>200975</v>
      </c>
      <c r="D631" s="33">
        <v>510</v>
      </c>
      <c r="E631" s="34">
        <v>2.33</v>
      </c>
      <c r="F631" s="35" t="s">
        <v>47</v>
      </c>
    </row>
    <row r="632" spans="1:6">
      <c r="A632" s="33">
        <v>631</v>
      </c>
      <c r="B632" s="33">
        <v>113025</v>
      </c>
      <c r="C632" s="33">
        <v>200938</v>
      </c>
      <c r="D632" s="33">
        <v>510</v>
      </c>
      <c r="E632" s="34">
        <v>2</v>
      </c>
      <c r="F632" s="35" t="s">
        <v>47</v>
      </c>
    </row>
    <row r="633" spans="1:6">
      <c r="A633" s="33">
        <v>632</v>
      </c>
      <c r="B633" s="33">
        <v>113000</v>
      </c>
      <c r="C633" s="33">
        <v>200600</v>
      </c>
      <c r="D633" s="33">
        <v>505</v>
      </c>
      <c r="E633" s="34">
        <v>0</v>
      </c>
      <c r="F633" s="35" t="s">
        <v>51</v>
      </c>
    </row>
    <row r="634" spans="1:6">
      <c r="A634" s="33">
        <v>633</v>
      </c>
      <c r="B634" s="33">
        <v>113225</v>
      </c>
      <c r="C634" s="33">
        <v>200513</v>
      </c>
      <c r="D634" s="33">
        <v>525</v>
      </c>
      <c r="E634" s="34">
        <v>0</v>
      </c>
      <c r="F634" s="35" t="s">
        <v>51</v>
      </c>
    </row>
    <row r="635" spans="1:6">
      <c r="A635" s="33">
        <v>634</v>
      </c>
      <c r="B635" s="33">
        <v>118338</v>
      </c>
      <c r="C635" s="33">
        <v>203438</v>
      </c>
      <c r="D635" s="33">
        <v>530</v>
      </c>
      <c r="E635" s="34">
        <v>0</v>
      </c>
      <c r="F635" s="35" t="s">
        <v>51</v>
      </c>
    </row>
    <row r="636" spans="1:6">
      <c r="A636" s="33">
        <v>635</v>
      </c>
      <c r="B636" s="33">
        <v>118038</v>
      </c>
      <c r="C636" s="33">
        <v>202963</v>
      </c>
      <c r="D636" s="33">
        <v>540</v>
      </c>
      <c r="E636" s="34">
        <v>0</v>
      </c>
      <c r="F636" s="35" t="s">
        <v>47</v>
      </c>
    </row>
    <row r="637" spans="1:6">
      <c r="A637" s="33">
        <v>636</v>
      </c>
      <c r="B637" s="33">
        <v>117925</v>
      </c>
      <c r="C637" s="33">
        <v>203275</v>
      </c>
      <c r="D637" s="33">
        <v>520</v>
      </c>
      <c r="E637" s="34">
        <v>3.18</v>
      </c>
      <c r="F637" s="35" t="s">
        <v>47</v>
      </c>
    </row>
    <row r="638" spans="1:6">
      <c r="A638" s="33">
        <v>637</v>
      </c>
      <c r="B638" s="33">
        <v>118025</v>
      </c>
      <c r="C638" s="33">
        <v>203500</v>
      </c>
      <c r="D638" s="33">
        <v>515</v>
      </c>
      <c r="E638" s="34">
        <v>1.45</v>
      </c>
      <c r="F638" s="35" t="s">
        <v>47</v>
      </c>
    </row>
    <row r="639" spans="1:6">
      <c r="A639" s="33">
        <v>638</v>
      </c>
      <c r="B639" s="33">
        <v>118125</v>
      </c>
      <c r="C639" s="33">
        <v>203638</v>
      </c>
      <c r="D639" s="33">
        <v>535</v>
      </c>
      <c r="E639" s="34">
        <v>1.39</v>
      </c>
      <c r="F639" s="35" t="s">
        <v>47</v>
      </c>
    </row>
    <row r="640" spans="1:6">
      <c r="A640" s="33">
        <v>639</v>
      </c>
      <c r="B640" s="33">
        <v>118400</v>
      </c>
      <c r="C640" s="33">
        <v>203900</v>
      </c>
      <c r="D640" s="33">
        <v>548</v>
      </c>
      <c r="E640" s="34">
        <v>2.89</v>
      </c>
      <c r="F640" s="35" t="s">
        <v>47</v>
      </c>
    </row>
    <row r="641" spans="1:6">
      <c r="A641" s="33">
        <v>640</v>
      </c>
      <c r="B641" s="33">
        <v>117550</v>
      </c>
      <c r="C641" s="33">
        <v>204025</v>
      </c>
      <c r="D641" s="33">
        <v>530</v>
      </c>
      <c r="E641" s="34">
        <v>0</v>
      </c>
      <c r="F641" s="35" t="s">
        <v>51</v>
      </c>
    </row>
    <row r="642" spans="1:6">
      <c r="A642" s="33">
        <v>641</v>
      </c>
      <c r="B642" s="33">
        <v>117275</v>
      </c>
      <c r="C642" s="33">
        <v>204200</v>
      </c>
      <c r="D642" s="33">
        <v>550</v>
      </c>
      <c r="E642" s="34">
        <v>0</v>
      </c>
      <c r="F642" s="35" t="s">
        <v>51</v>
      </c>
    </row>
    <row r="643" spans="1:6">
      <c r="A643" s="33">
        <v>642</v>
      </c>
      <c r="B643" s="33">
        <v>117075</v>
      </c>
      <c r="C643" s="33">
        <v>204350</v>
      </c>
      <c r="D643" s="33">
        <v>532</v>
      </c>
      <c r="E643" s="34">
        <v>0</v>
      </c>
      <c r="F643" s="35" t="s">
        <v>51</v>
      </c>
    </row>
    <row r="644" spans="1:6">
      <c r="A644" s="33">
        <v>643</v>
      </c>
      <c r="B644" s="33">
        <v>117000</v>
      </c>
      <c r="C644" s="33">
        <v>204613</v>
      </c>
      <c r="D644" s="33">
        <v>540</v>
      </c>
      <c r="E644" s="34">
        <v>0</v>
      </c>
      <c r="F644" s="35" t="s">
        <v>51</v>
      </c>
    </row>
    <row r="645" spans="1:6">
      <c r="A645" s="33">
        <v>644</v>
      </c>
      <c r="B645" s="33">
        <v>117050</v>
      </c>
      <c r="C645" s="33">
        <v>204750</v>
      </c>
      <c r="D645" s="33">
        <v>535</v>
      </c>
      <c r="E645" s="34">
        <v>0</v>
      </c>
      <c r="F645" s="35" t="s">
        <v>51</v>
      </c>
    </row>
    <row r="646" spans="1:6">
      <c r="A646" s="33">
        <v>645</v>
      </c>
      <c r="B646" s="33">
        <v>116813</v>
      </c>
      <c r="C646" s="33">
        <v>204750</v>
      </c>
      <c r="D646" s="33">
        <v>515</v>
      </c>
      <c r="E646" s="34">
        <v>2.04</v>
      </c>
      <c r="F646" s="35" t="s">
        <v>47</v>
      </c>
    </row>
    <row r="647" spans="1:6">
      <c r="A647" s="33">
        <v>646</v>
      </c>
      <c r="B647" s="33">
        <v>116750</v>
      </c>
      <c r="C647" s="33">
        <v>204725</v>
      </c>
      <c r="D647" s="33">
        <v>510</v>
      </c>
      <c r="E647" s="34">
        <v>0</v>
      </c>
      <c r="F647" s="35" t="s">
        <v>51</v>
      </c>
    </row>
    <row r="648" spans="1:6">
      <c r="A648" s="33">
        <v>647</v>
      </c>
      <c r="B648" s="33">
        <v>116550</v>
      </c>
      <c r="C648" s="33">
        <v>204488</v>
      </c>
      <c r="D648" s="33">
        <v>480</v>
      </c>
      <c r="E648" s="34">
        <v>0</v>
      </c>
      <c r="F648" s="35" t="s">
        <v>51</v>
      </c>
    </row>
    <row r="649" spans="1:6">
      <c r="A649" s="33">
        <v>648</v>
      </c>
      <c r="B649" s="33">
        <v>118075</v>
      </c>
      <c r="C649" s="33">
        <v>204575</v>
      </c>
      <c r="D649" s="33">
        <v>490</v>
      </c>
      <c r="E649" s="34">
        <v>1.61</v>
      </c>
      <c r="F649" s="35" t="s">
        <v>47</v>
      </c>
    </row>
    <row r="650" spans="1:6">
      <c r="A650" s="33">
        <v>649</v>
      </c>
      <c r="B650" s="33">
        <v>118125</v>
      </c>
      <c r="C650" s="33">
        <v>204438</v>
      </c>
      <c r="D650" s="33">
        <v>488</v>
      </c>
      <c r="E650" s="34">
        <v>2.29</v>
      </c>
      <c r="F650" s="35" t="s">
        <v>47</v>
      </c>
    </row>
    <row r="651" spans="1:6">
      <c r="A651" s="33">
        <v>650</v>
      </c>
      <c r="B651" s="33">
        <v>118088</v>
      </c>
      <c r="C651" s="33">
        <v>204313</v>
      </c>
      <c r="D651" s="33">
        <v>485</v>
      </c>
      <c r="E651" s="34">
        <v>1.22</v>
      </c>
      <c r="F651" s="35" t="s">
        <v>47</v>
      </c>
    </row>
    <row r="652" spans="1:6">
      <c r="A652" s="33">
        <v>651</v>
      </c>
      <c r="B652" s="33">
        <v>118038</v>
      </c>
      <c r="C652" s="33">
        <v>204250</v>
      </c>
      <c r="D652" s="33">
        <v>482</v>
      </c>
      <c r="E652" s="34">
        <v>2.44</v>
      </c>
      <c r="F652" s="35" t="s">
        <v>47</v>
      </c>
    </row>
    <row r="653" spans="1:6">
      <c r="A653" s="33">
        <v>652</v>
      </c>
      <c r="B653" s="33">
        <v>117800</v>
      </c>
      <c r="C653" s="33">
        <v>204325</v>
      </c>
      <c r="D653" s="33">
        <v>545</v>
      </c>
      <c r="E653" s="34">
        <v>1.87</v>
      </c>
      <c r="F653" s="35" t="s">
        <v>47</v>
      </c>
    </row>
    <row r="654" spans="1:6">
      <c r="A654" s="33">
        <v>653</v>
      </c>
      <c r="B654" s="33">
        <v>117713</v>
      </c>
      <c r="C654" s="33">
        <v>204325</v>
      </c>
      <c r="D654" s="33">
        <v>545</v>
      </c>
      <c r="E654" s="34">
        <v>0</v>
      </c>
      <c r="F654" s="35" t="s">
        <v>51</v>
      </c>
    </row>
    <row r="655" spans="1:6">
      <c r="A655" s="33">
        <v>654</v>
      </c>
      <c r="B655" s="33">
        <v>117925</v>
      </c>
      <c r="C655" s="33">
        <v>204275</v>
      </c>
      <c r="D655" s="33">
        <v>535</v>
      </c>
      <c r="E655" s="34">
        <v>3.21</v>
      </c>
      <c r="F655" s="35" t="s">
        <v>47</v>
      </c>
    </row>
    <row r="656" spans="1:6">
      <c r="A656" s="33">
        <v>655</v>
      </c>
      <c r="B656" s="33">
        <v>118238</v>
      </c>
      <c r="C656" s="33">
        <v>202550</v>
      </c>
      <c r="D656" s="33">
        <v>568</v>
      </c>
      <c r="E656" s="34">
        <v>3.74</v>
      </c>
      <c r="F656" s="35" t="s">
        <v>47</v>
      </c>
    </row>
    <row r="657" spans="1:6">
      <c r="A657" s="33">
        <v>656</v>
      </c>
      <c r="B657" s="33">
        <v>117838</v>
      </c>
      <c r="C657" s="33">
        <v>202075</v>
      </c>
      <c r="D657" s="33">
        <v>520</v>
      </c>
      <c r="E657" s="34">
        <v>1.33</v>
      </c>
      <c r="F657" s="35" t="s">
        <v>47</v>
      </c>
    </row>
    <row r="658" spans="1:6">
      <c r="A658" s="33">
        <v>657</v>
      </c>
      <c r="B658" s="33">
        <v>117388</v>
      </c>
      <c r="C658" s="33">
        <v>201613</v>
      </c>
      <c r="D658" s="33">
        <v>485</v>
      </c>
      <c r="E658" s="34">
        <v>3.19</v>
      </c>
      <c r="F658" s="35" t="s">
        <v>47</v>
      </c>
    </row>
    <row r="659" spans="1:6">
      <c r="A659" s="33">
        <v>658</v>
      </c>
      <c r="B659" s="33">
        <v>117075</v>
      </c>
      <c r="C659" s="33">
        <v>201488</v>
      </c>
      <c r="D659" s="33">
        <v>465</v>
      </c>
      <c r="E659" s="34">
        <v>0</v>
      </c>
      <c r="F659" s="35" t="s">
        <v>51</v>
      </c>
    </row>
    <row r="660" spans="1:6">
      <c r="A660" s="33">
        <v>659</v>
      </c>
      <c r="B660" s="33">
        <v>119188</v>
      </c>
      <c r="C660" s="33">
        <v>201900</v>
      </c>
      <c r="D660" s="33">
        <v>538</v>
      </c>
      <c r="E660" s="34">
        <v>2.5</v>
      </c>
      <c r="F660" s="35" t="s">
        <v>47</v>
      </c>
    </row>
    <row r="661" spans="1:6">
      <c r="A661" s="33">
        <v>660</v>
      </c>
      <c r="B661" s="33">
        <v>118925</v>
      </c>
      <c r="C661" s="33">
        <v>201500</v>
      </c>
      <c r="D661" s="33">
        <v>520</v>
      </c>
      <c r="E661" s="34">
        <v>1.85</v>
      </c>
      <c r="F661" s="35" t="s">
        <v>47</v>
      </c>
    </row>
    <row r="662" spans="1:6">
      <c r="A662" s="33">
        <v>661</v>
      </c>
      <c r="B662" s="33">
        <v>118900</v>
      </c>
      <c r="C662" s="33">
        <v>201425</v>
      </c>
      <c r="D662" s="33">
        <v>515</v>
      </c>
      <c r="E662" s="34">
        <v>1.51</v>
      </c>
      <c r="F662" s="35" t="s">
        <v>47</v>
      </c>
    </row>
    <row r="663" spans="1:6">
      <c r="A663" s="33">
        <v>662</v>
      </c>
      <c r="B663" s="33">
        <v>118875</v>
      </c>
      <c r="C663" s="33">
        <v>201338</v>
      </c>
      <c r="D663" s="33">
        <v>508</v>
      </c>
      <c r="E663" s="34">
        <v>0.01</v>
      </c>
      <c r="F663" s="35" t="s">
        <v>47</v>
      </c>
    </row>
    <row r="664" spans="1:6">
      <c r="A664" s="33">
        <v>663</v>
      </c>
      <c r="B664" s="33">
        <v>118650</v>
      </c>
      <c r="C664" s="33">
        <v>200700</v>
      </c>
      <c r="D664" s="33">
        <v>490</v>
      </c>
      <c r="E664" s="34">
        <v>3.19</v>
      </c>
      <c r="F664" s="35" t="s">
        <v>47</v>
      </c>
    </row>
    <row r="665" spans="1:6">
      <c r="A665" s="33">
        <v>664</v>
      </c>
      <c r="B665" s="33">
        <v>118675</v>
      </c>
      <c r="C665" s="33">
        <v>200613</v>
      </c>
      <c r="D665" s="33">
        <v>490</v>
      </c>
      <c r="E665" s="34">
        <v>0</v>
      </c>
      <c r="F665" s="35" t="s">
        <v>51</v>
      </c>
    </row>
    <row r="666" spans="1:6">
      <c r="A666" s="33">
        <v>665</v>
      </c>
      <c r="B666" s="33">
        <v>119325</v>
      </c>
      <c r="C666" s="33">
        <v>201075</v>
      </c>
      <c r="D666" s="33">
        <v>520</v>
      </c>
      <c r="E666" s="34">
        <v>0</v>
      </c>
      <c r="F666" s="35" t="s">
        <v>51</v>
      </c>
    </row>
    <row r="667" spans="1:6">
      <c r="A667" s="33">
        <v>666</v>
      </c>
      <c r="B667" s="33">
        <v>119125</v>
      </c>
      <c r="C667" s="33">
        <v>201125</v>
      </c>
      <c r="D667" s="33">
        <v>510</v>
      </c>
      <c r="E667" s="34">
        <v>3.84</v>
      </c>
      <c r="F667" s="35" t="s">
        <v>47</v>
      </c>
    </row>
    <row r="668" spans="1:6">
      <c r="A668" s="33">
        <v>667</v>
      </c>
      <c r="B668" s="33">
        <v>105850</v>
      </c>
      <c r="C668" s="33">
        <v>195875</v>
      </c>
      <c r="D668" s="33">
        <v>560</v>
      </c>
      <c r="E668" s="34">
        <v>2.57</v>
      </c>
      <c r="F668" s="35" t="s">
        <v>47</v>
      </c>
    </row>
    <row r="669" spans="1:6">
      <c r="A669" s="33">
        <v>668</v>
      </c>
      <c r="B669" s="33">
        <v>106200</v>
      </c>
      <c r="C669" s="33">
        <v>195613</v>
      </c>
      <c r="D669" s="33">
        <v>510</v>
      </c>
      <c r="E669" s="34">
        <v>2.48</v>
      </c>
      <c r="F669" s="35" t="s">
        <v>47</v>
      </c>
    </row>
    <row r="670" spans="1:6">
      <c r="A670" s="33">
        <v>669</v>
      </c>
      <c r="B670" s="33">
        <v>106750</v>
      </c>
      <c r="C670" s="33">
        <v>195663</v>
      </c>
      <c r="D670" s="33">
        <v>480</v>
      </c>
      <c r="E670" s="34">
        <v>0</v>
      </c>
      <c r="F670" s="35" t="s">
        <v>51</v>
      </c>
    </row>
    <row r="671" spans="1:6">
      <c r="A671" s="33">
        <v>670</v>
      </c>
      <c r="B671" s="33">
        <v>106913</v>
      </c>
      <c r="C671" s="33">
        <v>195700</v>
      </c>
      <c r="D671" s="33">
        <v>460</v>
      </c>
      <c r="E671" s="34">
        <v>0</v>
      </c>
      <c r="F671" s="35" t="s">
        <v>51</v>
      </c>
    </row>
    <row r="672" spans="1:6">
      <c r="A672" s="33">
        <v>671</v>
      </c>
      <c r="B672" s="33">
        <v>107325</v>
      </c>
      <c r="C672" s="33">
        <v>195575</v>
      </c>
      <c r="D672" s="33">
        <v>420</v>
      </c>
      <c r="E672" s="34">
        <v>0</v>
      </c>
      <c r="F672" s="35" t="s">
        <v>51</v>
      </c>
    </row>
    <row r="673" spans="1:6">
      <c r="A673" s="33">
        <v>672</v>
      </c>
      <c r="B673" s="33">
        <v>107463</v>
      </c>
      <c r="C673" s="33">
        <v>195738</v>
      </c>
      <c r="D673" s="33">
        <v>420</v>
      </c>
      <c r="E673" s="34">
        <v>0</v>
      </c>
      <c r="F673" s="35" t="s">
        <v>51</v>
      </c>
    </row>
    <row r="674" spans="1:6">
      <c r="A674" s="33">
        <v>673</v>
      </c>
      <c r="B674" s="33">
        <v>107513</v>
      </c>
      <c r="C674" s="33">
        <v>195663</v>
      </c>
      <c r="D674" s="33">
        <v>405</v>
      </c>
      <c r="E674" s="34">
        <v>0</v>
      </c>
      <c r="F674" s="35" t="s">
        <v>51</v>
      </c>
    </row>
    <row r="675" spans="1:6">
      <c r="A675" s="33">
        <v>674</v>
      </c>
      <c r="B675" s="33">
        <v>107613</v>
      </c>
      <c r="C675" s="33">
        <v>195681</v>
      </c>
      <c r="D675" s="33">
        <v>400</v>
      </c>
      <c r="E675" s="34">
        <v>0</v>
      </c>
      <c r="F675" s="35" t="s">
        <v>51</v>
      </c>
    </row>
    <row r="676" spans="1:6">
      <c r="A676" s="33">
        <v>675</v>
      </c>
      <c r="B676" s="33">
        <v>107663</v>
      </c>
      <c r="C676" s="33">
        <v>195513</v>
      </c>
      <c r="D676" s="33">
        <v>425</v>
      </c>
      <c r="E676" s="34">
        <v>0</v>
      </c>
      <c r="F676" s="35" t="s">
        <v>51</v>
      </c>
    </row>
    <row r="677" spans="1:6">
      <c r="A677" s="33">
        <v>676</v>
      </c>
      <c r="B677" s="33">
        <v>107388</v>
      </c>
      <c r="C677" s="33">
        <v>195063</v>
      </c>
      <c r="D677" s="33">
        <v>500</v>
      </c>
      <c r="E677" s="34">
        <v>0</v>
      </c>
      <c r="F677" s="35" t="s">
        <v>51</v>
      </c>
    </row>
    <row r="678" spans="1:6">
      <c r="A678" s="33">
        <v>677</v>
      </c>
      <c r="B678" s="33">
        <v>106913</v>
      </c>
      <c r="C678" s="33">
        <v>195025</v>
      </c>
      <c r="D678" s="33">
        <v>530</v>
      </c>
      <c r="E678" s="34">
        <v>1.94</v>
      </c>
      <c r="F678" s="35" t="s">
        <v>47</v>
      </c>
    </row>
    <row r="679" spans="1:6">
      <c r="A679" s="33">
        <v>678</v>
      </c>
      <c r="B679" s="33">
        <v>106800</v>
      </c>
      <c r="C679" s="33">
        <v>195025</v>
      </c>
      <c r="D679" s="33">
        <v>550</v>
      </c>
      <c r="E679" s="34">
        <v>1.66</v>
      </c>
      <c r="F679" s="35" t="s">
        <v>47</v>
      </c>
    </row>
    <row r="680" spans="1:6">
      <c r="A680" s="33">
        <v>679</v>
      </c>
      <c r="B680" s="33">
        <v>106800</v>
      </c>
      <c r="C680" s="33">
        <v>194975</v>
      </c>
      <c r="D680" s="33">
        <v>550</v>
      </c>
      <c r="E680" s="34">
        <v>1.21</v>
      </c>
      <c r="F680" s="35" t="s">
        <v>47</v>
      </c>
    </row>
    <row r="681" spans="1:6">
      <c r="A681" s="33">
        <v>680</v>
      </c>
      <c r="B681" s="33">
        <v>108113</v>
      </c>
      <c r="C681" s="33">
        <v>195638</v>
      </c>
      <c r="D681" s="33">
        <v>375</v>
      </c>
      <c r="E681" s="34">
        <v>0</v>
      </c>
      <c r="F681" s="35" t="s">
        <v>51</v>
      </c>
    </row>
    <row r="682" spans="1:6">
      <c r="A682" s="33">
        <v>681</v>
      </c>
      <c r="B682" s="33">
        <v>108125</v>
      </c>
      <c r="C682" s="33">
        <v>195875</v>
      </c>
      <c r="D682" s="33">
        <v>400</v>
      </c>
      <c r="E682" s="34">
        <v>0</v>
      </c>
      <c r="F682" s="35" t="s">
        <v>51</v>
      </c>
    </row>
    <row r="683" spans="1:6">
      <c r="A683" s="33">
        <v>682</v>
      </c>
      <c r="B683" s="33">
        <v>108200</v>
      </c>
      <c r="C683" s="33">
        <v>195975</v>
      </c>
      <c r="D683" s="33">
        <v>385</v>
      </c>
      <c r="E683" s="34">
        <v>0</v>
      </c>
      <c r="F683" s="35" t="s">
        <v>51</v>
      </c>
    </row>
    <row r="684" spans="1:6">
      <c r="A684" s="33">
        <v>683</v>
      </c>
      <c r="B684" s="33">
        <v>107950</v>
      </c>
      <c r="C684" s="33">
        <v>196175</v>
      </c>
      <c r="D684" s="33">
        <v>420</v>
      </c>
      <c r="E684" s="34">
        <v>0</v>
      </c>
      <c r="F684" s="35" t="s">
        <v>51</v>
      </c>
    </row>
    <row r="685" spans="1:6">
      <c r="A685" s="33">
        <v>684</v>
      </c>
      <c r="B685" s="33">
        <v>107975</v>
      </c>
      <c r="C685" s="33">
        <v>196575</v>
      </c>
      <c r="D685" s="33">
        <v>440</v>
      </c>
      <c r="E685" s="34">
        <v>3.72</v>
      </c>
      <c r="F685" s="35" t="s">
        <v>47</v>
      </c>
    </row>
    <row r="686" spans="1:6">
      <c r="A686" s="33">
        <v>685</v>
      </c>
      <c r="B686" s="33">
        <v>110150</v>
      </c>
      <c r="C686" s="33">
        <v>197000</v>
      </c>
      <c r="D686" s="33">
        <v>270</v>
      </c>
      <c r="E686" s="34">
        <v>0</v>
      </c>
      <c r="F686" s="35" t="s">
        <v>51</v>
      </c>
    </row>
    <row r="687" spans="1:6">
      <c r="A687" s="33">
        <v>686</v>
      </c>
      <c r="B687" s="33">
        <v>109925</v>
      </c>
      <c r="C687" s="33">
        <v>196975</v>
      </c>
      <c r="D687" s="33">
        <v>275</v>
      </c>
      <c r="E687" s="34">
        <v>0</v>
      </c>
      <c r="F687" s="35" t="s">
        <v>51</v>
      </c>
    </row>
    <row r="688" spans="1:6">
      <c r="A688" s="33">
        <v>687</v>
      </c>
      <c r="B688" s="33">
        <v>109888</v>
      </c>
      <c r="C688" s="33">
        <v>196863</v>
      </c>
      <c r="D688" s="33">
        <v>280</v>
      </c>
      <c r="E688" s="34">
        <v>0</v>
      </c>
      <c r="F688" s="35" t="s">
        <v>51</v>
      </c>
    </row>
    <row r="689" spans="1:6">
      <c r="A689" s="33">
        <v>688</v>
      </c>
      <c r="B689" s="33">
        <v>109488</v>
      </c>
      <c r="C689" s="33">
        <v>197113</v>
      </c>
      <c r="D689" s="33">
        <v>290</v>
      </c>
      <c r="E689" s="34">
        <v>0</v>
      </c>
      <c r="F689" s="35" t="s">
        <v>51</v>
      </c>
    </row>
    <row r="690" spans="1:6">
      <c r="A690" s="33">
        <v>689</v>
      </c>
      <c r="B690" s="33">
        <v>109325</v>
      </c>
      <c r="C690" s="33">
        <v>197050</v>
      </c>
      <c r="D690" s="33">
        <v>295</v>
      </c>
      <c r="E690" s="34">
        <v>0</v>
      </c>
      <c r="F690" s="35" t="s">
        <v>51</v>
      </c>
    </row>
    <row r="691" spans="1:6">
      <c r="A691" s="33">
        <v>690</v>
      </c>
      <c r="B691" s="33">
        <v>109225</v>
      </c>
      <c r="C691" s="33">
        <v>197050</v>
      </c>
      <c r="D691" s="33">
        <v>305</v>
      </c>
      <c r="E691" s="34">
        <v>0</v>
      </c>
      <c r="F691" s="35" t="s">
        <v>51</v>
      </c>
    </row>
    <row r="692" spans="1:6">
      <c r="A692" s="33">
        <v>691</v>
      </c>
      <c r="B692" s="33">
        <v>109163</v>
      </c>
      <c r="C692" s="33">
        <v>197075</v>
      </c>
      <c r="D692" s="33">
        <v>305</v>
      </c>
      <c r="E692" s="34">
        <v>0</v>
      </c>
      <c r="F692" s="35" t="s">
        <v>51</v>
      </c>
    </row>
    <row r="693" spans="1:6">
      <c r="A693" s="33">
        <v>692</v>
      </c>
      <c r="B693" s="33">
        <v>108850</v>
      </c>
      <c r="C693" s="33">
        <v>197388</v>
      </c>
      <c r="D693" s="33">
        <v>315</v>
      </c>
      <c r="E693" s="34">
        <v>0</v>
      </c>
      <c r="F693" s="35" t="s">
        <v>51</v>
      </c>
    </row>
    <row r="694" spans="1:6">
      <c r="A694" s="33">
        <v>693</v>
      </c>
      <c r="B694" s="33">
        <v>108300</v>
      </c>
      <c r="C694" s="33">
        <v>197638</v>
      </c>
      <c r="D694" s="33">
        <v>350</v>
      </c>
      <c r="E694" s="34">
        <v>0</v>
      </c>
      <c r="F694" s="35" t="s">
        <v>51</v>
      </c>
    </row>
    <row r="695" spans="1:6">
      <c r="A695" s="33">
        <v>694</v>
      </c>
      <c r="B695" s="33">
        <v>108238</v>
      </c>
      <c r="C695" s="33">
        <v>197750</v>
      </c>
      <c r="D695" s="33">
        <v>370</v>
      </c>
      <c r="E695" s="34">
        <v>0</v>
      </c>
      <c r="F695" s="35" t="s">
        <v>51</v>
      </c>
    </row>
    <row r="696" spans="1:6">
      <c r="A696" s="33">
        <v>695</v>
      </c>
      <c r="B696" s="33">
        <v>105812</v>
      </c>
      <c r="C696" s="33">
        <v>196513</v>
      </c>
      <c r="D696" s="33">
        <v>555</v>
      </c>
      <c r="E696" s="34">
        <v>0</v>
      </c>
      <c r="F696" s="35" t="s">
        <v>51</v>
      </c>
    </row>
    <row r="697" spans="1:6">
      <c r="A697" s="33">
        <v>696</v>
      </c>
      <c r="B697" s="33">
        <v>106413</v>
      </c>
      <c r="C697" s="33">
        <v>196475</v>
      </c>
      <c r="D697" s="33">
        <v>530</v>
      </c>
      <c r="E697" s="34">
        <v>0</v>
      </c>
      <c r="F697" s="35" t="s">
        <v>51</v>
      </c>
    </row>
    <row r="698" spans="1:6">
      <c r="A698" s="33">
        <v>697</v>
      </c>
      <c r="B698" s="33">
        <v>109413</v>
      </c>
      <c r="C698" s="33">
        <v>198338</v>
      </c>
      <c r="D698" s="33">
        <v>420</v>
      </c>
      <c r="E698" s="34">
        <v>1.2</v>
      </c>
      <c r="F698" s="35" t="s">
        <v>47</v>
      </c>
    </row>
    <row r="699" spans="1:6">
      <c r="A699" s="33">
        <v>698</v>
      </c>
      <c r="B699" s="33">
        <v>109213</v>
      </c>
      <c r="C699" s="33">
        <v>197775</v>
      </c>
      <c r="D699" s="33">
        <v>366</v>
      </c>
      <c r="E699" s="34">
        <v>0</v>
      </c>
      <c r="F699" s="35" t="s">
        <v>51</v>
      </c>
    </row>
    <row r="700" spans="1:6">
      <c r="A700" s="33">
        <v>699</v>
      </c>
      <c r="B700" s="33">
        <v>111863</v>
      </c>
      <c r="C700" s="33">
        <v>198400</v>
      </c>
      <c r="D700" s="33">
        <v>370</v>
      </c>
      <c r="E700" s="34">
        <v>0</v>
      </c>
      <c r="F700" s="35" t="s">
        <v>51</v>
      </c>
    </row>
    <row r="701" spans="1:6">
      <c r="A701" s="33">
        <v>700</v>
      </c>
      <c r="B701" s="33">
        <v>111863</v>
      </c>
      <c r="C701" s="33">
        <v>198450</v>
      </c>
      <c r="D701" s="33">
        <v>370</v>
      </c>
      <c r="E701" s="34">
        <v>0</v>
      </c>
      <c r="F701" s="35" t="s">
        <v>51</v>
      </c>
    </row>
    <row r="702" spans="1:6">
      <c r="A702" s="33">
        <v>701</v>
      </c>
      <c r="B702" s="33">
        <v>111563</v>
      </c>
      <c r="C702" s="33">
        <v>198350</v>
      </c>
      <c r="D702" s="33">
        <v>320</v>
      </c>
      <c r="E702" s="34">
        <v>0</v>
      </c>
      <c r="F702" s="35" t="s">
        <v>51</v>
      </c>
    </row>
    <row r="703" spans="1:6">
      <c r="A703" s="33">
        <v>702</v>
      </c>
      <c r="B703" s="33">
        <v>111375</v>
      </c>
      <c r="C703" s="33">
        <v>198413</v>
      </c>
      <c r="D703" s="33">
        <v>360</v>
      </c>
      <c r="E703" s="34">
        <v>0</v>
      </c>
      <c r="F703" s="35" t="s">
        <v>51</v>
      </c>
    </row>
    <row r="704" spans="1:6">
      <c r="A704" s="33">
        <v>703</v>
      </c>
      <c r="B704" s="33">
        <v>111200</v>
      </c>
      <c r="C704" s="33">
        <v>198225</v>
      </c>
      <c r="D704" s="33">
        <v>340</v>
      </c>
      <c r="E704" s="34">
        <v>0</v>
      </c>
      <c r="F704" s="35" t="s">
        <v>51</v>
      </c>
    </row>
    <row r="705" spans="1:6">
      <c r="A705" s="33">
        <v>704</v>
      </c>
      <c r="B705" s="33">
        <v>111150</v>
      </c>
      <c r="C705" s="33">
        <v>198138</v>
      </c>
      <c r="D705" s="33">
        <v>340</v>
      </c>
      <c r="E705" s="34">
        <v>0</v>
      </c>
      <c r="F705" s="35" t="s">
        <v>51</v>
      </c>
    </row>
    <row r="706" spans="1:6">
      <c r="A706" s="33">
        <v>705</v>
      </c>
      <c r="B706" s="33">
        <v>111075</v>
      </c>
      <c r="C706" s="33">
        <v>198113</v>
      </c>
      <c r="D706" s="33">
        <v>340</v>
      </c>
      <c r="E706" s="34">
        <v>0</v>
      </c>
      <c r="F706" s="35" t="s">
        <v>51</v>
      </c>
    </row>
    <row r="707" spans="1:6">
      <c r="A707" s="33">
        <v>706</v>
      </c>
      <c r="B707" s="33">
        <v>110788</v>
      </c>
      <c r="C707" s="33">
        <v>198113</v>
      </c>
      <c r="D707" s="33">
        <v>330</v>
      </c>
      <c r="E707" s="34">
        <v>0</v>
      </c>
      <c r="F707" s="35" t="s">
        <v>51</v>
      </c>
    </row>
    <row r="708" spans="1:6">
      <c r="A708" s="33">
        <v>707</v>
      </c>
      <c r="B708" s="33">
        <v>111363</v>
      </c>
      <c r="C708" s="33">
        <v>198788</v>
      </c>
      <c r="D708" s="33">
        <v>330</v>
      </c>
      <c r="E708" s="34">
        <v>0</v>
      </c>
      <c r="F708" s="35" t="s">
        <v>51</v>
      </c>
    </row>
    <row r="709" spans="1:6">
      <c r="A709" s="33">
        <v>708</v>
      </c>
      <c r="B709" s="33">
        <v>111288</v>
      </c>
      <c r="C709" s="33">
        <v>198913</v>
      </c>
      <c r="D709" s="33">
        <v>340</v>
      </c>
      <c r="E709" s="34">
        <v>0</v>
      </c>
      <c r="F709" s="35" t="s">
        <v>51</v>
      </c>
    </row>
    <row r="710" spans="1:6">
      <c r="A710" s="33">
        <v>709</v>
      </c>
      <c r="B710" s="33">
        <v>111400</v>
      </c>
      <c r="C710" s="33">
        <v>199213</v>
      </c>
      <c r="D710" s="33">
        <v>345</v>
      </c>
      <c r="E710" s="34">
        <v>0</v>
      </c>
      <c r="F710" s="35" t="s">
        <v>51</v>
      </c>
    </row>
    <row r="711" spans="1:6">
      <c r="A711" s="33">
        <v>710</v>
      </c>
      <c r="B711" s="33">
        <v>111738</v>
      </c>
      <c r="C711" s="33">
        <v>199325</v>
      </c>
      <c r="D711" s="33">
        <v>355</v>
      </c>
      <c r="E711" s="34">
        <v>0</v>
      </c>
      <c r="F711" s="35" t="s">
        <v>51</v>
      </c>
    </row>
    <row r="712" spans="1:6">
      <c r="A712" s="33">
        <v>711</v>
      </c>
      <c r="B712" s="33">
        <v>111650</v>
      </c>
      <c r="C712" s="33">
        <v>199513</v>
      </c>
      <c r="D712" s="33">
        <v>365</v>
      </c>
      <c r="E712" s="34">
        <v>0</v>
      </c>
      <c r="F712" s="35" t="s">
        <v>51</v>
      </c>
    </row>
    <row r="713" spans="1:6">
      <c r="A713" s="33">
        <v>712</v>
      </c>
      <c r="B713" s="33">
        <v>111663</v>
      </c>
      <c r="C713" s="33">
        <v>199450</v>
      </c>
      <c r="D713" s="33">
        <v>375</v>
      </c>
      <c r="E713" s="34">
        <v>0</v>
      </c>
      <c r="F713" s="35" t="s">
        <v>51</v>
      </c>
    </row>
    <row r="714" spans="1:6">
      <c r="A714" s="33">
        <v>713</v>
      </c>
      <c r="B714" s="33">
        <v>111650</v>
      </c>
      <c r="C714" s="33">
        <v>199788</v>
      </c>
      <c r="D714" s="33">
        <v>390</v>
      </c>
      <c r="E714" s="34">
        <v>0</v>
      </c>
      <c r="F714" s="35" t="s">
        <v>51</v>
      </c>
    </row>
    <row r="715" spans="1:6">
      <c r="A715" s="33">
        <v>714</v>
      </c>
      <c r="B715" s="33">
        <v>110713</v>
      </c>
      <c r="C715" s="33">
        <v>198863</v>
      </c>
      <c r="D715" s="33">
        <v>370</v>
      </c>
      <c r="E715" s="34">
        <v>0</v>
      </c>
      <c r="F715" s="35" t="s">
        <v>51</v>
      </c>
    </row>
    <row r="716" spans="1:6">
      <c r="A716" s="33">
        <v>715</v>
      </c>
      <c r="B716" s="33">
        <v>110588</v>
      </c>
      <c r="C716" s="33">
        <v>198863</v>
      </c>
      <c r="D716" s="33">
        <v>360</v>
      </c>
      <c r="E716" s="34">
        <v>0</v>
      </c>
      <c r="F716" s="35" t="s">
        <v>51</v>
      </c>
    </row>
    <row r="717" spans="1:6">
      <c r="A717" s="33">
        <v>716</v>
      </c>
      <c r="B717" s="33">
        <v>108738</v>
      </c>
      <c r="C717" s="33">
        <v>195225</v>
      </c>
      <c r="D717" s="33">
        <v>355</v>
      </c>
      <c r="E717" s="34">
        <v>0</v>
      </c>
      <c r="F717" s="35" t="s">
        <v>51</v>
      </c>
    </row>
    <row r="718" spans="1:6">
      <c r="A718" s="33">
        <v>717</v>
      </c>
      <c r="B718" s="33">
        <v>108975</v>
      </c>
      <c r="C718" s="33">
        <v>195563</v>
      </c>
      <c r="D718" s="33">
        <v>320</v>
      </c>
      <c r="E718" s="34">
        <v>0</v>
      </c>
      <c r="F718" s="35" t="s">
        <v>51</v>
      </c>
    </row>
    <row r="719" spans="1:6">
      <c r="A719" s="33">
        <v>718</v>
      </c>
      <c r="B719" s="33">
        <v>109113</v>
      </c>
      <c r="C719" s="33">
        <v>195725</v>
      </c>
      <c r="D719" s="33">
        <v>310</v>
      </c>
      <c r="E719" s="34">
        <v>0</v>
      </c>
      <c r="F719" s="35" t="s">
        <v>51</v>
      </c>
    </row>
    <row r="720" spans="1:6">
      <c r="A720" s="33">
        <v>719</v>
      </c>
      <c r="B720" s="33">
        <v>109188</v>
      </c>
      <c r="C720" s="33">
        <v>195768</v>
      </c>
      <c r="D720" s="33">
        <v>310</v>
      </c>
      <c r="E720" s="34">
        <v>0</v>
      </c>
      <c r="F720" s="35" t="s">
        <v>51</v>
      </c>
    </row>
    <row r="721" spans="1:6">
      <c r="A721" s="33">
        <v>720</v>
      </c>
      <c r="B721" s="33">
        <v>108788</v>
      </c>
      <c r="C721" s="33">
        <v>195888</v>
      </c>
      <c r="D721" s="33">
        <v>332</v>
      </c>
      <c r="E721" s="34">
        <v>0</v>
      </c>
      <c r="F721" s="35" t="s">
        <v>51</v>
      </c>
    </row>
    <row r="722" spans="1:6">
      <c r="A722" s="33">
        <v>721</v>
      </c>
      <c r="B722" s="33">
        <v>109550</v>
      </c>
      <c r="C722" s="33">
        <v>196050</v>
      </c>
      <c r="D722" s="33">
        <v>295</v>
      </c>
      <c r="E722" s="34">
        <v>0</v>
      </c>
      <c r="F722" s="35" t="s">
        <v>51</v>
      </c>
    </row>
    <row r="723" spans="1:6">
      <c r="A723" s="33">
        <v>722</v>
      </c>
      <c r="B723" s="33">
        <v>109738</v>
      </c>
      <c r="C723" s="33">
        <v>196088</v>
      </c>
      <c r="D723" s="33">
        <v>295</v>
      </c>
      <c r="E723" s="34">
        <v>0</v>
      </c>
      <c r="F723" s="35" t="s">
        <v>51</v>
      </c>
    </row>
    <row r="724" spans="1:6">
      <c r="A724" s="33">
        <v>723</v>
      </c>
      <c r="B724" s="33">
        <v>109925</v>
      </c>
      <c r="C724" s="33">
        <v>196088</v>
      </c>
      <c r="D724" s="33">
        <v>290</v>
      </c>
      <c r="E724" s="34">
        <v>0</v>
      </c>
      <c r="F724" s="35" t="s">
        <v>51</v>
      </c>
    </row>
    <row r="725" spans="1:6">
      <c r="A725" s="33">
        <v>724</v>
      </c>
      <c r="B725" s="33">
        <v>110000</v>
      </c>
      <c r="C725" s="33">
        <v>196150</v>
      </c>
      <c r="D725" s="33">
        <v>285</v>
      </c>
      <c r="E725" s="34">
        <v>0</v>
      </c>
      <c r="F725" s="35" t="s">
        <v>51</v>
      </c>
    </row>
    <row r="726" spans="1:6">
      <c r="A726" s="33">
        <v>725</v>
      </c>
      <c r="B726" s="33">
        <v>110138</v>
      </c>
      <c r="C726" s="33">
        <v>196163</v>
      </c>
      <c r="D726" s="33">
        <v>330</v>
      </c>
      <c r="E726" s="34">
        <v>0</v>
      </c>
      <c r="F726" s="35" t="s">
        <v>51</v>
      </c>
    </row>
    <row r="727" spans="1:6">
      <c r="A727" s="33">
        <v>726</v>
      </c>
      <c r="B727" s="33">
        <v>110263</v>
      </c>
      <c r="C727" s="33">
        <v>196113</v>
      </c>
      <c r="D727" s="33">
        <v>330</v>
      </c>
      <c r="E727" s="34">
        <v>0</v>
      </c>
      <c r="F727" s="35" t="s">
        <v>51</v>
      </c>
    </row>
    <row r="728" spans="1:6">
      <c r="A728" s="33">
        <v>727</v>
      </c>
      <c r="B728" s="33">
        <v>110500</v>
      </c>
      <c r="C728" s="33">
        <v>196063</v>
      </c>
      <c r="D728" s="33">
        <v>330</v>
      </c>
      <c r="E728" s="34">
        <v>0</v>
      </c>
      <c r="F728" s="35" t="s">
        <v>51</v>
      </c>
    </row>
    <row r="729" spans="1:6">
      <c r="A729" s="33">
        <v>728</v>
      </c>
      <c r="B729" s="33">
        <v>110525</v>
      </c>
      <c r="C729" s="33">
        <v>196163</v>
      </c>
      <c r="D729" s="33">
        <v>320</v>
      </c>
      <c r="E729" s="34">
        <v>0</v>
      </c>
      <c r="F729" s="35" t="s">
        <v>51</v>
      </c>
    </row>
    <row r="730" spans="1:6">
      <c r="A730" s="33">
        <v>729</v>
      </c>
      <c r="B730" s="33">
        <v>110825</v>
      </c>
      <c r="C730" s="33">
        <v>196425</v>
      </c>
      <c r="D730" s="33">
        <v>280</v>
      </c>
      <c r="E730" s="34">
        <v>0</v>
      </c>
      <c r="F730" s="35" t="s">
        <v>51</v>
      </c>
    </row>
    <row r="731" spans="1:6">
      <c r="A731" s="33">
        <v>730</v>
      </c>
      <c r="B731" s="33">
        <v>110875</v>
      </c>
      <c r="C731" s="33">
        <v>196388</v>
      </c>
      <c r="D731" s="33">
        <v>280</v>
      </c>
      <c r="E731" s="34">
        <v>0</v>
      </c>
      <c r="F731" s="35" t="s">
        <v>51</v>
      </c>
    </row>
    <row r="732" spans="1:6">
      <c r="A732" s="33">
        <v>731</v>
      </c>
      <c r="B732" s="33">
        <v>111050</v>
      </c>
      <c r="C732" s="33">
        <v>196388</v>
      </c>
      <c r="D732" s="33">
        <v>290</v>
      </c>
      <c r="E732" s="34">
        <v>0</v>
      </c>
      <c r="F732" s="35" t="s">
        <v>51</v>
      </c>
    </row>
    <row r="733" spans="1:6">
      <c r="A733" s="33">
        <v>732</v>
      </c>
      <c r="B733" s="33">
        <v>111413</v>
      </c>
      <c r="C733" s="33">
        <v>196375</v>
      </c>
      <c r="D733" s="33">
        <v>320</v>
      </c>
      <c r="E733" s="34">
        <v>0</v>
      </c>
      <c r="F733" s="35" t="s">
        <v>51</v>
      </c>
    </row>
    <row r="734" spans="1:6">
      <c r="A734" s="33">
        <v>733</v>
      </c>
      <c r="B734" s="33">
        <v>111388</v>
      </c>
      <c r="C734" s="33">
        <v>196475</v>
      </c>
      <c r="D734" s="33">
        <v>315</v>
      </c>
      <c r="E734" s="34">
        <v>0</v>
      </c>
      <c r="F734" s="35" t="s">
        <v>51</v>
      </c>
    </row>
    <row r="735" spans="1:6">
      <c r="A735" s="33">
        <v>734</v>
      </c>
      <c r="B735" s="33">
        <v>111375</v>
      </c>
      <c r="C735" s="33">
        <v>196538</v>
      </c>
      <c r="D735" s="33">
        <v>320</v>
      </c>
      <c r="E735" s="34">
        <v>0</v>
      </c>
      <c r="F735" s="35" t="s">
        <v>51</v>
      </c>
    </row>
    <row r="736" spans="1:6">
      <c r="A736" s="33">
        <v>735</v>
      </c>
      <c r="B736" s="33">
        <v>111438</v>
      </c>
      <c r="C736" s="33">
        <v>196638</v>
      </c>
      <c r="D736" s="33">
        <v>330</v>
      </c>
      <c r="E736" s="34">
        <v>0</v>
      </c>
      <c r="F736" s="35" t="s">
        <v>51</v>
      </c>
    </row>
    <row r="737" spans="1:6">
      <c r="A737" s="33">
        <v>736</v>
      </c>
      <c r="B737" s="33">
        <v>111475</v>
      </c>
      <c r="C737" s="33">
        <v>196850</v>
      </c>
      <c r="D737" s="33">
        <v>340</v>
      </c>
      <c r="E737" s="34">
        <v>0</v>
      </c>
      <c r="F737" s="35" t="s">
        <v>51</v>
      </c>
    </row>
    <row r="738" spans="1:6">
      <c r="A738" s="33">
        <v>737</v>
      </c>
      <c r="B738" s="33">
        <v>111625</v>
      </c>
      <c r="C738" s="33">
        <v>196938</v>
      </c>
      <c r="D738" s="33">
        <v>350</v>
      </c>
      <c r="E738" s="34">
        <v>0</v>
      </c>
      <c r="F738" s="35" t="s">
        <v>51</v>
      </c>
    </row>
    <row r="739" spans="1:6">
      <c r="A739" s="33">
        <v>738</v>
      </c>
      <c r="B739" s="33">
        <v>111950</v>
      </c>
      <c r="C739" s="33">
        <v>197163</v>
      </c>
      <c r="D739" s="33">
        <v>365</v>
      </c>
      <c r="E739" s="34">
        <v>0</v>
      </c>
      <c r="F739" s="35" t="s">
        <v>51</v>
      </c>
    </row>
    <row r="740" spans="1:6">
      <c r="A740" s="33">
        <v>739</v>
      </c>
      <c r="B740" s="33">
        <v>107588</v>
      </c>
      <c r="C740" s="33">
        <v>192300</v>
      </c>
      <c r="D740" s="33">
        <v>540</v>
      </c>
      <c r="E740" s="34">
        <v>3.17</v>
      </c>
      <c r="F740" s="35" t="s">
        <v>47</v>
      </c>
    </row>
    <row r="741" spans="1:6">
      <c r="A741" s="33">
        <v>740</v>
      </c>
      <c r="B741" s="33">
        <v>107288</v>
      </c>
      <c r="C741" s="33">
        <v>192438</v>
      </c>
      <c r="D741" s="33">
        <v>525</v>
      </c>
      <c r="E741" s="34">
        <v>2.2999999999999998</v>
      </c>
      <c r="F741" s="35" t="s">
        <v>47</v>
      </c>
    </row>
    <row r="742" spans="1:6">
      <c r="A742" s="33">
        <v>741</v>
      </c>
      <c r="B742" s="33">
        <v>107175</v>
      </c>
      <c r="C742" s="33">
        <v>192525</v>
      </c>
      <c r="D742" s="33">
        <v>535</v>
      </c>
      <c r="E742" s="34">
        <v>1.06</v>
      </c>
      <c r="F742" s="35" t="s">
        <v>47</v>
      </c>
    </row>
    <row r="743" spans="1:6">
      <c r="A743" s="33">
        <v>742</v>
      </c>
      <c r="B743" s="33">
        <v>106300</v>
      </c>
      <c r="C743" s="33">
        <v>193300</v>
      </c>
      <c r="D743" s="33">
        <v>545</v>
      </c>
      <c r="E743" s="34">
        <v>2.5</v>
      </c>
      <c r="F743" s="35" t="s">
        <v>47</v>
      </c>
    </row>
    <row r="744" spans="1:6">
      <c r="A744" s="33">
        <v>743</v>
      </c>
      <c r="B744" s="33">
        <v>106325</v>
      </c>
      <c r="C744" s="33">
        <v>193450</v>
      </c>
      <c r="D744" s="33">
        <v>555</v>
      </c>
      <c r="E744" s="34">
        <v>0</v>
      </c>
      <c r="F744" s="35" t="s">
        <v>51</v>
      </c>
    </row>
    <row r="745" spans="1:6">
      <c r="A745" s="33">
        <v>744</v>
      </c>
      <c r="B745" s="33">
        <v>106538</v>
      </c>
      <c r="C745" s="33">
        <v>193650</v>
      </c>
      <c r="D745" s="33">
        <v>585</v>
      </c>
      <c r="E745" s="34">
        <v>2.52</v>
      </c>
      <c r="F745" s="35" t="s">
        <v>47</v>
      </c>
    </row>
    <row r="746" spans="1:6">
      <c r="A746" s="33">
        <v>745</v>
      </c>
      <c r="B746" s="33">
        <v>106575</v>
      </c>
      <c r="C746" s="33">
        <v>194238</v>
      </c>
      <c r="D746" s="33">
        <v>598</v>
      </c>
      <c r="E746" s="34">
        <v>5.25</v>
      </c>
      <c r="F746" s="35" t="s">
        <v>47</v>
      </c>
    </row>
    <row r="747" spans="1:6">
      <c r="A747" s="33">
        <v>746</v>
      </c>
      <c r="B747" s="33">
        <v>106800</v>
      </c>
      <c r="C747" s="33">
        <v>194300</v>
      </c>
      <c r="D747" s="33">
        <v>592</v>
      </c>
      <c r="E747" s="34">
        <v>2.86</v>
      </c>
      <c r="F747" s="35" t="s">
        <v>47</v>
      </c>
    </row>
    <row r="748" spans="1:6">
      <c r="A748" s="33">
        <v>747</v>
      </c>
      <c r="B748" s="33">
        <v>106925</v>
      </c>
      <c r="C748" s="33">
        <v>194750</v>
      </c>
      <c r="D748" s="33">
        <v>558</v>
      </c>
      <c r="E748" s="34">
        <v>0</v>
      </c>
      <c r="F748" s="35" t="s">
        <v>51</v>
      </c>
    </row>
    <row r="749" spans="1:6">
      <c r="A749" s="33">
        <v>748</v>
      </c>
      <c r="B749" s="33">
        <v>107025</v>
      </c>
      <c r="C749" s="33">
        <v>194950</v>
      </c>
      <c r="D749" s="33">
        <v>540</v>
      </c>
      <c r="E749" s="34">
        <v>0</v>
      </c>
      <c r="F749" s="35" t="s">
        <v>51</v>
      </c>
    </row>
    <row r="750" spans="1:6">
      <c r="A750" s="33">
        <v>749</v>
      </c>
      <c r="B750" s="33">
        <v>107363</v>
      </c>
      <c r="C750" s="33">
        <v>195025</v>
      </c>
      <c r="D750" s="33">
        <v>510</v>
      </c>
      <c r="E750" s="34">
        <v>2.31</v>
      </c>
      <c r="F750" s="35" t="s">
        <v>47</v>
      </c>
    </row>
    <row r="751" spans="1:6">
      <c r="A751" s="33">
        <v>750</v>
      </c>
      <c r="B751" s="33">
        <v>107650</v>
      </c>
      <c r="C751" s="33">
        <v>194725</v>
      </c>
      <c r="D751" s="33">
        <v>500</v>
      </c>
      <c r="E751" s="34">
        <v>2.2599999999999998</v>
      </c>
      <c r="F751" s="35" t="s">
        <v>47</v>
      </c>
    </row>
    <row r="752" spans="1:6">
      <c r="A752" s="33">
        <v>751</v>
      </c>
      <c r="B752" s="33">
        <v>107588</v>
      </c>
      <c r="C752" s="33">
        <v>194700</v>
      </c>
      <c r="D752" s="33">
        <v>510</v>
      </c>
      <c r="E752" s="34">
        <v>2.52</v>
      </c>
      <c r="F752" s="35" t="s">
        <v>47</v>
      </c>
    </row>
    <row r="753" spans="1:6">
      <c r="A753" s="33">
        <v>752</v>
      </c>
      <c r="B753" s="33">
        <v>107463</v>
      </c>
      <c r="C753" s="33">
        <v>194600</v>
      </c>
      <c r="D753" s="33">
        <v>530</v>
      </c>
      <c r="E753" s="34">
        <v>0</v>
      </c>
      <c r="F753" s="35" t="s">
        <v>51</v>
      </c>
    </row>
    <row r="754" spans="1:6">
      <c r="A754" s="33">
        <v>753</v>
      </c>
      <c r="B754" s="33">
        <v>107413</v>
      </c>
      <c r="C754" s="33">
        <v>194375</v>
      </c>
      <c r="D754" s="33">
        <v>550</v>
      </c>
      <c r="E754" s="34">
        <v>0</v>
      </c>
      <c r="F754" s="35" t="s">
        <v>51</v>
      </c>
    </row>
    <row r="755" spans="1:6">
      <c r="A755" s="33">
        <v>754</v>
      </c>
      <c r="B755" s="33">
        <v>107363</v>
      </c>
      <c r="C755" s="33">
        <v>194400</v>
      </c>
      <c r="D755" s="33">
        <v>550</v>
      </c>
      <c r="E755" s="34">
        <v>0</v>
      </c>
      <c r="F755" s="35" t="s">
        <v>51</v>
      </c>
    </row>
    <row r="756" spans="1:6">
      <c r="A756" s="33">
        <v>755</v>
      </c>
      <c r="B756" s="33">
        <v>107375</v>
      </c>
      <c r="C756" s="33">
        <v>194150</v>
      </c>
      <c r="D756" s="33">
        <v>565</v>
      </c>
      <c r="E756" s="34">
        <v>0</v>
      </c>
      <c r="F756" s="35" t="s">
        <v>51</v>
      </c>
    </row>
    <row r="757" spans="1:6">
      <c r="A757" s="33">
        <v>756</v>
      </c>
      <c r="B757" s="33">
        <v>107975</v>
      </c>
      <c r="C757" s="33">
        <v>193913</v>
      </c>
      <c r="D757" s="33">
        <v>515</v>
      </c>
      <c r="E757" s="34">
        <v>0</v>
      </c>
      <c r="F757" s="35" t="s">
        <v>51</v>
      </c>
    </row>
    <row r="758" spans="1:6">
      <c r="A758" s="33">
        <v>757</v>
      </c>
      <c r="B758" s="33">
        <v>107950</v>
      </c>
      <c r="C758" s="33">
        <v>193750</v>
      </c>
      <c r="D758" s="33">
        <v>520</v>
      </c>
      <c r="E758" s="34">
        <v>0</v>
      </c>
      <c r="F758" s="35" t="s">
        <v>51</v>
      </c>
    </row>
    <row r="759" spans="1:6">
      <c r="A759" s="33">
        <v>758</v>
      </c>
      <c r="B759" s="33">
        <v>108163</v>
      </c>
      <c r="C759" s="33">
        <v>193763</v>
      </c>
      <c r="D759" s="33">
        <v>485</v>
      </c>
      <c r="E759" s="34">
        <v>0</v>
      </c>
      <c r="F759" s="35" t="s">
        <v>51</v>
      </c>
    </row>
    <row r="760" spans="1:6">
      <c r="A760" s="33">
        <v>759</v>
      </c>
      <c r="B760" s="33">
        <v>108188</v>
      </c>
      <c r="C760" s="33">
        <v>194088</v>
      </c>
      <c r="D760" s="33">
        <v>470</v>
      </c>
      <c r="E760" s="34">
        <v>0</v>
      </c>
      <c r="F760" s="35" t="s">
        <v>51</v>
      </c>
    </row>
    <row r="761" spans="1:6">
      <c r="A761" s="33">
        <v>760</v>
      </c>
      <c r="B761" s="33">
        <v>108188</v>
      </c>
      <c r="C761" s="33">
        <v>194338</v>
      </c>
      <c r="D761" s="33">
        <v>455</v>
      </c>
      <c r="E761" s="34">
        <v>0</v>
      </c>
      <c r="F761" s="35" t="s">
        <v>51</v>
      </c>
    </row>
    <row r="762" spans="1:6">
      <c r="A762" s="33">
        <v>761</v>
      </c>
      <c r="B762" s="33">
        <v>108463</v>
      </c>
      <c r="C762" s="33">
        <v>194525</v>
      </c>
      <c r="D762" s="33">
        <v>450</v>
      </c>
      <c r="E762" s="34">
        <v>0</v>
      </c>
      <c r="F762" s="35" t="s">
        <v>51</v>
      </c>
    </row>
    <row r="763" spans="1:6">
      <c r="A763" s="33">
        <v>762</v>
      </c>
      <c r="B763" s="33">
        <v>108450</v>
      </c>
      <c r="C763" s="33">
        <v>194188</v>
      </c>
      <c r="D763" s="33">
        <v>490</v>
      </c>
      <c r="E763" s="34">
        <v>0</v>
      </c>
      <c r="F763" s="35" t="s">
        <v>51</v>
      </c>
    </row>
    <row r="764" spans="1:6">
      <c r="A764" s="33">
        <v>763</v>
      </c>
      <c r="B764" s="33">
        <v>108588</v>
      </c>
      <c r="C764" s="33">
        <v>193900</v>
      </c>
      <c r="D764" s="33">
        <v>510</v>
      </c>
      <c r="E764" s="34">
        <v>4.16</v>
      </c>
      <c r="F764" s="35" t="s">
        <v>47</v>
      </c>
    </row>
    <row r="765" spans="1:6">
      <c r="A765" s="33">
        <v>764</v>
      </c>
      <c r="B765" s="33">
        <v>108538</v>
      </c>
      <c r="C765" s="33">
        <v>193737</v>
      </c>
      <c r="D765" s="33">
        <v>525</v>
      </c>
      <c r="E765" s="34">
        <v>3.37</v>
      </c>
      <c r="F765" s="35" t="s">
        <v>47</v>
      </c>
    </row>
    <row r="766" spans="1:6">
      <c r="A766" s="33">
        <v>765</v>
      </c>
      <c r="B766" s="33">
        <v>109150</v>
      </c>
      <c r="C766" s="33">
        <v>193513</v>
      </c>
      <c r="D766" s="33">
        <v>561</v>
      </c>
      <c r="E766" s="34">
        <v>0.7</v>
      </c>
      <c r="F766" s="35" t="s">
        <v>47</v>
      </c>
    </row>
    <row r="767" spans="1:6">
      <c r="A767" s="33">
        <v>766</v>
      </c>
      <c r="B767" s="33">
        <v>109450</v>
      </c>
      <c r="C767" s="33">
        <v>194300</v>
      </c>
      <c r="D767" s="33">
        <v>390</v>
      </c>
      <c r="E767" s="34">
        <v>0</v>
      </c>
      <c r="F767" s="35" t="s">
        <v>51</v>
      </c>
    </row>
    <row r="768" spans="1:6">
      <c r="A768" s="33">
        <v>767</v>
      </c>
      <c r="B768" s="33">
        <v>109450</v>
      </c>
      <c r="C768" s="33">
        <v>194413</v>
      </c>
      <c r="D768" s="33">
        <v>380</v>
      </c>
      <c r="E768" s="34">
        <v>0</v>
      </c>
      <c r="F768" s="35" t="s">
        <v>51</v>
      </c>
    </row>
    <row r="769" spans="1:6">
      <c r="A769" s="33">
        <v>768</v>
      </c>
      <c r="B769" s="33">
        <v>109500</v>
      </c>
      <c r="C769" s="33">
        <v>194500</v>
      </c>
      <c r="D769" s="33">
        <v>370</v>
      </c>
      <c r="E769" s="34">
        <v>0</v>
      </c>
      <c r="F769" s="35" t="s">
        <v>51</v>
      </c>
    </row>
    <row r="770" spans="1:6">
      <c r="A770" s="33">
        <v>769</v>
      </c>
      <c r="B770" s="33">
        <v>109438</v>
      </c>
      <c r="C770" s="33">
        <v>194488</v>
      </c>
      <c r="D770" s="33">
        <v>380</v>
      </c>
      <c r="E770" s="34">
        <v>0</v>
      </c>
      <c r="F770" s="35" t="s">
        <v>51</v>
      </c>
    </row>
    <row r="771" spans="1:6">
      <c r="A771" s="33">
        <v>770</v>
      </c>
      <c r="B771" s="33">
        <v>109700</v>
      </c>
      <c r="C771" s="33">
        <v>194188</v>
      </c>
      <c r="D771" s="33">
        <v>410</v>
      </c>
      <c r="E771" s="34">
        <v>0</v>
      </c>
      <c r="F771" s="35" t="s">
        <v>51</v>
      </c>
    </row>
    <row r="772" spans="1:6">
      <c r="A772" s="33">
        <v>771</v>
      </c>
      <c r="B772" s="33">
        <v>109750</v>
      </c>
      <c r="C772" s="33">
        <v>194188</v>
      </c>
      <c r="D772" s="33">
        <v>410</v>
      </c>
      <c r="E772" s="34">
        <v>0.01</v>
      </c>
      <c r="F772" s="35" t="s">
        <v>47</v>
      </c>
    </row>
    <row r="773" spans="1:6">
      <c r="A773" s="33">
        <v>772</v>
      </c>
      <c r="B773" s="33">
        <v>109788</v>
      </c>
      <c r="C773" s="33">
        <v>194188</v>
      </c>
      <c r="D773" s="33">
        <v>410</v>
      </c>
      <c r="E773" s="34">
        <v>0</v>
      </c>
      <c r="F773" s="35" t="s">
        <v>51</v>
      </c>
    </row>
    <row r="774" spans="1:6">
      <c r="A774" s="33">
        <v>773</v>
      </c>
      <c r="B774" s="33">
        <v>109500</v>
      </c>
      <c r="C774" s="33">
        <v>193863</v>
      </c>
      <c r="D774" s="33">
        <v>485</v>
      </c>
      <c r="E774" s="34">
        <v>0</v>
      </c>
      <c r="F774" s="35" t="s">
        <v>51</v>
      </c>
    </row>
    <row r="775" spans="1:6">
      <c r="A775" s="33">
        <v>774</v>
      </c>
      <c r="B775" s="33">
        <v>108175</v>
      </c>
      <c r="C775" s="33">
        <v>193500</v>
      </c>
      <c r="D775" s="33">
        <v>505</v>
      </c>
      <c r="E775" s="34">
        <v>2.2400000000000002</v>
      </c>
      <c r="F775" s="35" t="s">
        <v>47</v>
      </c>
    </row>
    <row r="776" spans="1:6">
      <c r="A776" s="33">
        <v>775</v>
      </c>
      <c r="B776" s="33">
        <v>108175</v>
      </c>
      <c r="C776" s="33">
        <v>193200</v>
      </c>
      <c r="D776" s="33">
        <v>510</v>
      </c>
      <c r="E776" s="34">
        <v>2.73</v>
      </c>
      <c r="F776" s="35" t="s">
        <v>47</v>
      </c>
    </row>
    <row r="777" spans="1:6">
      <c r="A777" s="33">
        <v>776</v>
      </c>
      <c r="B777" s="33">
        <v>108000</v>
      </c>
      <c r="C777" s="33">
        <v>193088</v>
      </c>
      <c r="D777" s="33">
        <v>525</v>
      </c>
      <c r="E777" s="34">
        <v>0</v>
      </c>
      <c r="F777" s="35" t="s">
        <v>51</v>
      </c>
    </row>
    <row r="778" spans="1:6">
      <c r="A778" s="33">
        <v>777</v>
      </c>
      <c r="B778" s="33">
        <v>107950</v>
      </c>
      <c r="C778" s="33">
        <v>193088</v>
      </c>
      <c r="D778" s="33">
        <v>530</v>
      </c>
      <c r="E778" s="34">
        <v>2.58</v>
      </c>
      <c r="F778" s="35" t="s">
        <v>47</v>
      </c>
    </row>
    <row r="779" spans="1:6">
      <c r="A779" s="33">
        <v>778</v>
      </c>
      <c r="B779" s="33">
        <v>107888</v>
      </c>
      <c r="C779" s="33">
        <v>193050</v>
      </c>
      <c r="D779" s="33">
        <v>545</v>
      </c>
      <c r="E779" s="34">
        <v>0</v>
      </c>
      <c r="F779" s="35" t="s">
        <v>51</v>
      </c>
    </row>
    <row r="780" spans="1:6">
      <c r="A780" s="33">
        <v>779</v>
      </c>
      <c r="B780" s="33">
        <v>107825</v>
      </c>
      <c r="C780" s="33">
        <v>193050</v>
      </c>
      <c r="D780" s="33">
        <v>555</v>
      </c>
      <c r="E780" s="34">
        <v>2.83</v>
      </c>
      <c r="F780" s="35" t="s">
        <v>47</v>
      </c>
    </row>
    <row r="781" spans="1:6">
      <c r="A781" s="33">
        <v>780</v>
      </c>
      <c r="B781" s="33">
        <v>107800</v>
      </c>
      <c r="C781" s="33">
        <v>192975</v>
      </c>
      <c r="D781" s="33">
        <v>555</v>
      </c>
      <c r="E781" s="34">
        <v>1.98</v>
      </c>
      <c r="F781" s="35" t="s">
        <v>47</v>
      </c>
    </row>
    <row r="782" spans="1:6">
      <c r="A782" s="33">
        <v>781</v>
      </c>
      <c r="B782" s="33">
        <v>107950</v>
      </c>
      <c r="C782" s="33">
        <v>192525</v>
      </c>
      <c r="D782" s="33">
        <v>550</v>
      </c>
      <c r="E782" s="34">
        <v>2.81</v>
      </c>
      <c r="F782" s="35" t="s">
        <v>47</v>
      </c>
    </row>
    <row r="783" spans="1:6">
      <c r="A783" s="33">
        <v>782</v>
      </c>
      <c r="B783" s="33">
        <v>108163</v>
      </c>
      <c r="C783" s="33">
        <v>193025</v>
      </c>
      <c r="D783" s="33">
        <v>520</v>
      </c>
      <c r="E783" s="34">
        <v>5.97</v>
      </c>
      <c r="F783" s="35" t="s">
        <v>47</v>
      </c>
    </row>
    <row r="784" spans="1:6">
      <c r="A784" s="33">
        <v>783</v>
      </c>
      <c r="B784" s="33">
        <v>108188</v>
      </c>
      <c r="C784" s="33">
        <v>193025</v>
      </c>
      <c r="D784" s="33">
        <v>520</v>
      </c>
      <c r="E784" s="34">
        <v>1.61</v>
      </c>
      <c r="F784" s="35" t="s">
        <v>47</v>
      </c>
    </row>
    <row r="785" spans="1:6">
      <c r="A785" s="33">
        <v>784</v>
      </c>
      <c r="B785" s="33">
        <v>108300</v>
      </c>
      <c r="C785" s="33">
        <v>193050</v>
      </c>
      <c r="D785" s="33">
        <v>530</v>
      </c>
      <c r="E785" s="34">
        <v>0</v>
      </c>
      <c r="F785" s="35" t="s">
        <v>51</v>
      </c>
    </row>
    <row r="786" spans="1:6">
      <c r="A786" s="33">
        <v>785</v>
      </c>
      <c r="B786" s="33">
        <v>108513</v>
      </c>
      <c r="C786" s="33">
        <v>193113</v>
      </c>
      <c r="D786" s="33">
        <v>555</v>
      </c>
      <c r="E786" s="34">
        <v>4.28</v>
      </c>
      <c r="F786" s="35" t="s">
        <v>47</v>
      </c>
    </row>
    <row r="787" spans="1:6">
      <c r="A787" s="33">
        <v>786</v>
      </c>
      <c r="B787" s="33">
        <v>108600</v>
      </c>
      <c r="C787" s="33">
        <v>193125</v>
      </c>
      <c r="D787" s="33">
        <v>565</v>
      </c>
      <c r="E787" s="34">
        <v>3.99</v>
      </c>
      <c r="F787" s="35" t="s">
        <v>47</v>
      </c>
    </row>
    <row r="788" spans="1:6">
      <c r="A788" s="33">
        <v>787</v>
      </c>
      <c r="B788" s="33">
        <v>109150</v>
      </c>
      <c r="C788" s="33">
        <v>193075</v>
      </c>
      <c r="D788" s="33">
        <v>545</v>
      </c>
      <c r="E788" s="34">
        <v>0</v>
      </c>
      <c r="F788" s="35" t="s">
        <v>47</v>
      </c>
    </row>
    <row r="789" spans="1:6">
      <c r="A789" s="33">
        <v>788</v>
      </c>
      <c r="B789" s="33">
        <v>109863</v>
      </c>
      <c r="C789" s="33">
        <v>193263</v>
      </c>
      <c r="D789" s="33">
        <v>480</v>
      </c>
      <c r="E789" s="34">
        <v>0</v>
      </c>
      <c r="F789" s="35" t="s">
        <v>51</v>
      </c>
    </row>
    <row r="790" spans="1:6">
      <c r="A790" s="33">
        <v>789</v>
      </c>
      <c r="B790" s="33">
        <v>110300</v>
      </c>
      <c r="C790" s="33">
        <v>193200</v>
      </c>
      <c r="D790" s="33">
        <v>370</v>
      </c>
      <c r="E790" s="34">
        <v>2.59</v>
      </c>
      <c r="F790" s="35" t="s">
        <v>47</v>
      </c>
    </row>
    <row r="791" spans="1:6">
      <c r="A791" s="33">
        <v>790</v>
      </c>
      <c r="B791" s="33">
        <v>110550</v>
      </c>
      <c r="C791" s="33">
        <v>193413</v>
      </c>
      <c r="D791" s="33">
        <v>390</v>
      </c>
      <c r="E791" s="34">
        <v>2.48</v>
      </c>
      <c r="F791" s="35" t="s">
        <v>47</v>
      </c>
    </row>
    <row r="792" spans="1:6">
      <c r="A792" s="33">
        <v>791</v>
      </c>
      <c r="B792" s="33">
        <v>110400</v>
      </c>
      <c r="C792" s="33">
        <v>193375</v>
      </c>
      <c r="D792" s="33">
        <v>500</v>
      </c>
      <c r="E792" s="34">
        <v>0</v>
      </c>
      <c r="F792" s="35" t="s">
        <v>51</v>
      </c>
    </row>
    <row r="793" spans="1:6">
      <c r="A793" s="33">
        <v>792</v>
      </c>
      <c r="B793" s="33">
        <v>110025</v>
      </c>
      <c r="C793" s="33">
        <v>193675</v>
      </c>
      <c r="D793" s="33">
        <v>480</v>
      </c>
      <c r="E793" s="34">
        <v>0</v>
      </c>
      <c r="F793" s="35" t="s">
        <v>51</v>
      </c>
    </row>
    <row r="794" spans="1:6">
      <c r="A794" s="33">
        <v>793</v>
      </c>
      <c r="B794" s="33">
        <v>110000</v>
      </c>
      <c r="C794" s="33">
        <v>194263</v>
      </c>
      <c r="D794" s="33">
        <v>410</v>
      </c>
      <c r="E794" s="34">
        <v>0</v>
      </c>
      <c r="F794" s="35" t="s">
        <v>51</v>
      </c>
    </row>
    <row r="795" spans="1:6">
      <c r="A795" s="33">
        <v>794</v>
      </c>
      <c r="B795" s="33">
        <v>110125</v>
      </c>
      <c r="C795" s="33">
        <v>194338</v>
      </c>
      <c r="D795" s="33">
        <v>390</v>
      </c>
      <c r="E795" s="34">
        <v>0</v>
      </c>
      <c r="F795" s="35" t="s">
        <v>51</v>
      </c>
    </row>
    <row r="796" spans="1:6">
      <c r="A796" s="33">
        <v>795</v>
      </c>
      <c r="B796" s="33">
        <v>110225</v>
      </c>
      <c r="C796" s="33">
        <v>194475</v>
      </c>
      <c r="D796" s="33">
        <v>385</v>
      </c>
      <c r="E796" s="34">
        <v>0</v>
      </c>
      <c r="F796" s="35" t="s">
        <v>51</v>
      </c>
    </row>
    <row r="797" spans="1:6">
      <c r="A797" s="33">
        <v>796</v>
      </c>
      <c r="B797" s="33">
        <v>110375</v>
      </c>
      <c r="C797" s="33">
        <v>194600</v>
      </c>
      <c r="D797" s="33">
        <v>350</v>
      </c>
      <c r="E797" s="34">
        <v>1.61</v>
      </c>
      <c r="F797" s="35" t="s">
        <v>47</v>
      </c>
    </row>
    <row r="798" spans="1:6">
      <c r="A798" s="33">
        <v>797</v>
      </c>
      <c r="B798" s="33">
        <v>110550</v>
      </c>
      <c r="C798" s="33">
        <v>194613</v>
      </c>
      <c r="D798" s="33">
        <v>335</v>
      </c>
      <c r="E798" s="34">
        <v>1</v>
      </c>
      <c r="F798" s="35" t="s">
        <v>47</v>
      </c>
    </row>
    <row r="799" spans="1:6">
      <c r="A799" s="33">
        <v>798</v>
      </c>
      <c r="B799" s="33">
        <v>110375</v>
      </c>
      <c r="C799" s="33">
        <v>194325</v>
      </c>
      <c r="D799" s="33">
        <v>410</v>
      </c>
      <c r="E799" s="34">
        <v>2.81</v>
      </c>
      <c r="F799" s="35" t="s">
        <v>47</v>
      </c>
    </row>
    <row r="800" spans="1:6">
      <c r="A800" s="33">
        <v>799</v>
      </c>
      <c r="B800" s="33">
        <v>110400</v>
      </c>
      <c r="C800" s="33">
        <v>194300</v>
      </c>
      <c r="D800" s="33">
        <v>420</v>
      </c>
      <c r="E800" s="34">
        <v>0</v>
      </c>
      <c r="F800" s="35" t="s">
        <v>51</v>
      </c>
    </row>
    <row r="801" spans="1:6">
      <c r="A801" s="33">
        <v>800</v>
      </c>
      <c r="B801" s="33">
        <v>110563</v>
      </c>
      <c r="C801" s="33">
        <v>194325</v>
      </c>
      <c r="D801" s="33">
        <v>370</v>
      </c>
      <c r="E801" s="34">
        <v>0</v>
      </c>
      <c r="F801" s="35" t="s">
        <v>51</v>
      </c>
    </row>
    <row r="802" spans="1:6">
      <c r="A802" s="33">
        <v>801</v>
      </c>
      <c r="B802" s="33">
        <v>109400</v>
      </c>
      <c r="C802" s="33">
        <v>193450</v>
      </c>
      <c r="D802" s="33">
        <v>555</v>
      </c>
      <c r="E802" s="34">
        <v>2.73</v>
      </c>
      <c r="F802" s="35" t="s">
        <v>47</v>
      </c>
    </row>
    <row r="803" spans="1:6">
      <c r="A803" s="33">
        <v>802</v>
      </c>
      <c r="B803" s="33">
        <v>108450</v>
      </c>
      <c r="C803" s="33">
        <v>191963</v>
      </c>
      <c r="D803" s="33">
        <v>540</v>
      </c>
      <c r="E803" s="34">
        <v>2.2999999999999998</v>
      </c>
      <c r="F803" s="35" t="s">
        <v>47</v>
      </c>
    </row>
    <row r="804" spans="1:6">
      <c r="A804" s="33">
        <v>803</v>
      </c>
      <c r="B804" s="33">
        <v>108713</v>
      </c>
      <c r="C804" s="33">
        <v>192063</v>
      </c>
      <c r="D804" s="33">
        <v>515</v>
      </c>
      <c r="E804" s="34">
        <v>0</v>
      </c>
      <c r="F804" s="35" t="s">
        <v>51</v>
      </c>
    </row>
    <row r="805" spans="1:6">
      <c r="A805" s="33">
        <v>804</v>
      </c>
      <c r="B805" s="33">
        <v>108763</v>
      </c>
      <c r="C805" s="33">
        <v>192075</v>
      </c>
      <c r="D805" s="33">
        <v>505</v>
      </c>
      <c r="E805" s="34">
        <v>1.82</v>
      </c>
      <c r="F805" s="35" t="s">
        <v>47</v>
      </c>
    </row>
    <row r="806" spans="1:6">
      <c r="A806" s="33">
        <v>805</v>
      </c>
      <c r="B806" s="33">
        <v>108975</v>
      </c>
      <c r="C806" s="33">
        <v>192425</v>
      </c>
      <c r="D806" s="33">
        <v>495</v>
      </c>
      <c r="E806" s="34">
        <v>2.96</v>
      </c>
      <c r="F806" s="35" t="s">
        <v>47</v>
      </c>
    </row>
    <row r="807" spans="1:6">
      <c r="A807" s="33">
        <v>806</v>
      </c>
      <c r="B807" s="33">
        <v>108775</v>
      </c>
      <c r="C807" s="33">
        <v>192425</v>
      </c>
      <c r="D807" s="33">
        <v>500</v>
      </c>
      <c r="E807" s="34">
        <v>4.09</v>
      </c>
      <c r="F807" s="35" t="s">
        <v>47</v>
      </c>
    </row>
    <row r="808" spans="1:6">
      <c r="A808" s="33">
        <v>807</v>
      </c>
      <c r="B808" s="33">
        <v>108863</v>
      </c>
      <c r="C808" s="33">
        <v>192550</v>
      </c>
      <c r="D808" s="33">
        <v>510</v>
      </c>
      <c r="E808" s="34">
        <v>0</v>
      </c>
      <c r="F808" s="35" t="s">
        <v>51</v>
      </c>
    </row>
    <row r="809" spans="1:6">
      <c r="A809" s="33">
        <v>808</v>
      </c>
      <c r="B809" s="33">
        <v>108825</v>
      </c>
      <c r="C809" s="33">
        <v>192575</v>
      </c>
      <c r="D809" s="33">
        <v>515</v>
      </c>
      <c r="E809" s="34">
        <v>2.2799999999999998</v>
      </c>
      <c r="F809" s="35" t="s">
        <v>47</v>
      </c>
    </row>
    <row r="810" spans="1:6">
      <c r="A810" s="33">
        <v>809</v>
      </c>
      <c r="B810" s="33">
        <v>108663</v>
      </c>
      <c r="C810" s="33">
        <v>192425</v>
      </c>
      <c r="D810" s="33">
        <v>520</v>
      </c>
      <c r="E810" s="34">
        <v>2.04</v>
      </c>
      <c r="F810" s="35" t="s">
        <v>47</v>
      </c>
    </row>
    <row r="811" spans="1:6">
      <c r="A811" s="33">
        <v>810</v>
      </c>
      <c r="B811" s="33">
        <v>108425</v>
      </c>
      <c r="C811" s="33">
        <v>192450</v>
      </c>
      <c r="D811" s="33">
        <v>530</v>
      </c>
      <c r="E811" s="34">
        <v>4.9800000000000004</v>
      </c>
      <c r="F811" s="35" t="s">
        <v>47</v>
      </c>
    </row>
    <row r="812" spans="1:6">
      <c r="A812" s="33">
        <v>811</v>
      </c>
      <c r="B812" s="33">
        <v>108813</v>
      </c>
      <c r="C812" s="33">
        <v>192725</v>
      </c>
      <c r="D812" s="33">
        <v>540</v>
      </c>
      <c r="E812" s="34">
        <v>0</v>
      </c>
      <c r="F812" s="35" t="s">
        <v>51</v>
      </c>
    </row>
    <row r="813" spans="1:6">
      <c r="A813" s="33">
        <v>812</v>
      </c>
      <c r="B813" s="33">
        <v>117025</v>
      </c>
      <c r="C813" s="33">
        <v>192100</v>
      </c>
      <c r="D813" s="33">
        <v>670</v>
      </c>
      <c r="E813" s="34">
        <v>0</v>
      </c>
      <c r="F813" s="35" t="s">
        <v>51</v>
      </c>
    </row>
    <row r="814" spans="1:6">
      <c r="A814" s="33">
        <v>813</v>
      </c>
      <c r="B814" s="33">
        <v>117138</v>
      </c>
      <c r="C814" s="33">
        <v>192450</v>
      </c>
      <c r="D814" s="33">
        <v>670</v>
      </c>
      <c r="E814" s="34">
        <v>2.3199999999999998</v>
      </c>
      <c r="F814" s="35" t="s">
        <v>47</v>
      </c>
    </row>
    <row r="815" spans="1:6">
      <c r="A815" s="33">
        <v>814</v>
      </c>
      <c r="B815" s="33">
        <v>117213</v>
      </c>
      <c r="C815" s="33">
        <v>192163</v>
      </c>
      <c r="D815" s="33">
        <v>670</v>
      </c>
      <c r="E815" s="34">
        <v>0</v>
      </c>
      <c r="F815" s="35" t="s">
        <v>51</v>
      </c>
    </row>
    <row r="816" spans="1:6">
      <c r="A816" s="33">
        <v>815</v>
      </c>
      <c r="B816" s="33">
        <v>117163</v>
      </c>
      <c r="C816" s="33">
        <v>192225</v>
      </c>
      <c r="D816" s="33">
        <v>670</v>
      </c>
      <c r="E816" s="34">
        <v>1.68</v>
      </c>
      <c r="F816" s="35" t="s">
        <v>47</v>
      </c>
    </row>
    <row r="817" spans="1:6">
      <c r="A817" s="33">
        <v>816</v>
      </c>
      <c r="B817" s="33">
        <v>116800</v>
      </c>
      <c r="C817" s="33">
        <v>191488</v>
      </c>
      <c r="D817" s="33">
        <v>660</v>
      </c>
      <c r="E817" s="34">
        <v>0</v>
      </c>
      <c r="F817" s="35" t="s">
        <v>51</v>
      </c>
    </row>
    <row r="818" spans="1:6">
      <c r="A818" s="33">
        <v>817</v>
      </c>
      <c r="B818" s="33">
        <v>116850</v>
      </c>
      <c r="C818" s="33">
        <v>191325</v>
      </c>
      <c r="D818" s="33">
        <v>685</v>
      </c>
      <c r="E818" s="34">
        <v>0</v>
      </c>
      <c r="F818" s="35" t="s">
        <v>51</v>
      </c>
    </row>
    <row r="819" spans="1:6">
      <c r="A819" s="33">
        <v>818</v>
      </c>
      <c r="B819" s="33">
        <v>116950</v>
      </c>
      <c r="C819" s="33">
        <v>191325</v>
      </c>
      <c r="D819" s="33">
        <v>680</v>
      </c>
      <c r="E819" s="34">
        <v>1.71</v>
      </c>
      <c r="F819" s="35" t="s">
        <v>47</v>
      </c>
    </row>
    <row r="820" spans="1:6">
      <c r="A820" s="33">
        <v>819</v>
      </c>
      <c r="B820" s="33">
        <v>117113</v>
      </c>
      <c r="C820" s="33">
        <v>191300</v>
      </c>
      <c r="D820" s="33">
        <v>685</v>
      </c>
      <c r="E820" s="34">
        <v>3.27</v>
      </c>
      <c r="F820" s="35" t="s">
        <v>47</v>
      </c>
    </row>
    <row r="821" spans="1:6">
      <c r="A821" s="33">
        <v>820</v>
      </c>
      <c r="B821" s="33">
        <v>117025</v>
      </c>
      <c r="C821" s="33">
        <v>190775</v>
      </c>
      <c r="D821" s="33">
        <v>695</v>
      </c>
      <c r="E821" s="34">
        <v>0</v>
      </c>
      <c r="F821" s="35" t="s">
        <v>51</v>
      </c>
    </row>
    <row r="822" spans="1:6">
      <c r="A822" s="33">
        <v>821</v>
      </c>
      <c r="B822" s="33">
        <v>116913</v>
      </c>
      <c r="C822" s="33">
        <v>190663</v>
      </c>
      <c r="D822" s="33">
        <v>699</v>
      </c>
      <c r="E822" s="34">
        <v>2.6</v>
      </c>
      <c r="F822" s="35" t="s">
        <v>47</v>
      </c>
    </row>
    <row r="823" spans="1:6">
      <c r="A823" s="33">
        <v>822</v>
      </c>
      <c r="B823" s="33">
        <v>116775</v>
      </c>
      <c r="C823" s="33">
        <v>190438</v>
      </c>
      <c r="D823" s="33">
        <v>710</v>
      </c>
      <c r="E823" s="34">
        <v>0.01</v>
      </c>
      <c r="F823" s="35" t="s">
        <v>47</v>
      </c>
    </row>
    <row r="824" spans="1:6">
      <c r="A824" s="33">
        <v>823</v>
      </c>
      <c r="B824" s="33">
        <v>117113</v>
      </c>
      <c r="C824" s="33">
        <v>190025</v>
      </c>
      <c r="D824" s="33">
        <v>695</v>
      </c>
      <c r="E824" s="34">
        <v>0</v>
      </c>
      <c r="F824" s="35" t="s">
        <v>51</v>
      </c>
    </row>
    <row r="825" spans="1:6">
      <c r="A825" s="33">
        <v>824</v>
      </c>
      <c r="B825" s="33">
        <v>117288</v>
      </c>
      <c r="C825" s="33">
        <v>190075</v>
      </c>
      <c r="D825" s="33">
        <v>690</v>
      </c>
      <c r="E825" s="34">
        <v>0</v>
      </c>
      <c r="F825" s="35" t="s">
        <v>51</v>
      </c>
    </row>
    <row r="826" spans="1:6">
      <c r="A826" s="33">
        <v>825</v>
      </c>
      <c r="B826" s="33">
        <v>117513</v>
      </c>
      <c r="C826" s="33">
        <v>190438</v>
      </c>
      <c r="D826" s="33">
        <v>678</v>
      </c>
      <c r="E826" s="34">
        <v>0</v>
      </c>
      <c r="F826" s="35" t="s">
        <v>51</v>
      </c>
    </row>
    <row r="827" spans="1:6">
      <c r="A827" s="33">
        <v>826</v>
      </c>
      <c r="B827" s="33">
        <v>118388</v>
      </c>
      <c r="C827" s="33">
        <v>190038</v>
      </c>
      <c r="D827" s="33">
        <v>680</v>
      </c>
      <c r="E827" s="34">
        <v>0</v>
      </c>
      <c r="F827" s="35" t="s">
        <v>51</v>
      </c>
    </row>
    <row r="828" spans="1:6">
      <c r="A828" s="33">
        <v>827</v>
      </c>
      <c r="B828" s="33">
        <v>118500</v>
      </c>
      <c r="C828" s="33">
        <v>190313</v>
      </c>
      <c r="D828" s="33">
        <v>678</v>
      </c>
      <c r="E828" s="34">
        <v>0</v>
      </c>
      <c r="F828" s="35" t="s">
        <v>51</v>
      </c>
    </row>
    <row r="829" spans="1:6">
      <c r="A829" s="33">
        <v>828</v>
      </c>
      <c r="B829" s="33">
        <v>118625</v>
      </c>
      <c r="C829" s="33">
        <v>190313</v>
      </c>
      <c r="D829" s="33">
        <v>668</v>
      </c>
      <c r="E829" s="34">
        <v>1.5</v>
      </c>
      <c r="F829" s="35" t="s">
        <v>47</v>
      </c>
    </row>
    <row r="830" spans="1:6">
      <c r="A830" s="33">
        <v>829</v>
      </c>
      <c r="B830" s="33">
        <v>118638</v>
      </c>
      <c r="C830" s="33">
        <v>190350</v>
      </c>
      <c r="D830" s="33">
        <v>668</v>
      </c>
      <c r="E830" s="34">
        <v>1.5</v>
      </c>
      <c r="F830" s="35" t="s">
        <v>47</v>
      </c>
    </row>
    <row r="831" spans="1:6">
      <c r="A831" s="33">
        <v>830</v>
      </c>
      <c r="B831" s="33">
        <v>118750</v>
      </c>
      <c r="C831" s="33">
        <v>190388</v>
      </c>
      <c r="D831" s="33">
        <v>668</v>
      </c>
      <c r="E831" s="34">
        <v>0</v>
      </c>
      <c r="F831" s="35" t="s">
        <v>51</v>
      </c>
    </row>
    <row r="832" spans="1:6">
      <c r="A832" s="33">
        <v>831</v>
      </c>
      <c r="B832" s="33">
        <v>118738</v>
      </c>
      <c r="C832" s="33">
        <v>190188</v>
      </c>
      <c r="D832" s="33">
        <v>668</v>
      </c>
      <c r="E832" s="34">
        <v>0</v>
      </c>
      <c r="F832" s="35" t="s">
        <v>51</v>
      </c>
    </row>
    <row r="833" spans="1:6">
      <c r="A833" s="33">
        <v>832</v>
      </c>
      <c r="B833" s="33">
        <v>119025</v>
      </c>
      <c r="C833" s="33">
        <v>190525</v>
      </c>
      <c r="D833" s="33">
        <v>660</v>
      </c>
      <c r="E833" s="34">
        <v>0</v>
      </c>
      <c r="F833" s="35" t="s">
        <v>51</v>
      </c>
    </row>
    <row r="834" spans="1:6">
      <c r="A834" s="33">
        <v>833</v>
      </c>
      <c r="B834" s="33">
        <v>118950</v>
      </c>
      <c r="C834" s="33">
        <v>191050</v>
      </c>
      <c r="D834" s="33">
        <v>645</v>
      </c>
      <c r="E834" s="34">
        <v>0</v>
      </c>
      <c r="F834" s="35" t="s">
        <v>51</v>
      </c>
    </row>
    <row r="835" spans="1:6">
      <c r="A835" s="33">
        <v>834</v>
      </c>
      <c r="B835" s="33">
        <v>118825</v>
      </c>
      <c r="C835" s="33">
        <v>191425</v>
      </c>
      <c r="D835" s="33">
        <v>625</v>
      </c>
      <c r="E835" s="34">
        <v>0</v>
      </c>
      <c r="F835" s="35" t="s">
        <v>51</v>
      </c>
    </row>
    <row r="836" spans="1:6">
      <c r="A836" s="33">
        <v>835</v>
      </c>
      <c r="B836" s="33">
        <v>118850</v>
      </c>
      <c r="C836" s="33">
        <v>191475</v>
      </c>
      <c r="D836" s="33">
        <v>625</v>
      </c>
      <c r="E836" s="34">
        <v>0</v>
      </c>
      <c r="F836" s="35" t="s">
        <v>51</v>
      </c>
    </row>
    <row r="837" spans="1:6">
      <c r="A837" s="33">
        <v>836</v>
      </c>
      <c r="B837" s="33">
        <v>118800</v>
      </c>
      <c r="C837" s="33">
        <v>191813</v>
      </c>
      <c r="D837" s="33">
        <v>590</v>
      </c>
      <c r="E837" s="34">
        <v>0</v>
      </c>
      <c r="F837" s="35" t="s">
        <v>51</v>
      </c>
    </row>
    <row r="838" spans="1:6">
      <c r="A838" s="33">
        <v>837</v>
      </c>
      <c r="B838" s="33">
        <v>118550</v>
      </c>
      <c r="C838" s="33">
        <v>192000</v>
      </c>
      <c r="D838" s="33">
        <v>585</v>
      </c>
      <c r="E838" s="34">
        <v>0</v>
      </c>
      <c r="F838" s="35" t="s">
        <v>51</v>
      </c>
    </row>
    <row r="839" spans="1:6">
      <c r="A839" s="33">
        <v>838</v>
      </c>
      <c r="B839" s="33">
        <v>118563</v>
      </c>
      <c r="C839" s="33">
        <v>191825</v>
      </c>
      <c r="D839" s="33">
        <v>598</v>
      </c>
      <c r="E839" s="34">
        <v>0</v>
      </c>
      <c r="F839" s="35" t="s">
        <v>51</v>
      </c>
    </row>
    <row r="840" spans="1:6">
      <c r="A840" s="33">
        <v>839</v>
      </c>
      <c r="B840" s="33">
        <v>118288</v>
      </c>
      <c r="C840" s="33">
        <v>191375</v>
      </c>
      <c r="D840" s="33">
        <v>630</v>
      </c>
      <c r="E840" s="34">
        <v>0</v>
      </c>
      <c r="F840" s="35" t="s">
        <v>51</v>
      </c>
    </row>
    <row r="841" spans="1:6">
      <c r="A841" s="33">
        <v>840</v>
      </c>
      <c r="B841" s="33">
        <v>118138</v>
      </c>
      <c r="C841" s="33">
        <v>191125</v>
      </c>
      <c r="D841" s="33">
        <v>640</v>
      </c>
      <c r="E841" s="34">
        <v>0</v>
      </c>
      <c r="F841" s="35" t="s">
        <v>51</v>
      </c>
    </row>
    <row r="842" spans="1:6">
      <c r="A842" s="33">
        <v>841</v>
      </c>
      <c r="B842" s="33">
        <v>117775</v>
      </c>
      <c r="C842" s="33">
        <v>190700</v>
      </c>
      <c r="D842" s="33">
        <v>670</v>
      </c>
      <c r="E842" s="34">
        <v>0</v>
      </c>
      <c r="F842" s="35" t="s">
        <v>47</v>
      </c>
    </row>
    <row r="843" spans="1:6">
      <c r="A843" s="33">
        <v>842</v>
      </c>
      <c r="B843" s="33">
        <v>117875</v>
      </c>
      <c r="C843" s="33">
        <v>191300</v>
      </c>
      <c r="D843" s="33">
        <v>648</v>
      </c>
      <c r="E843" s="34">
        <v>0</v>
      </c>
      <c r="F843" s="35" t="s">
        <v>51</v>
      </c>
    </row>
    <row r="844" spans="1:6">
      <c r="A844" s="33">
        <v>843</v>
      </c>
      <c r="B844" s="33">
        <v>117375</v>
      </c>
      <c r="C844" s="33">
        <v>191325</v>
      </c>
      <c r="D844" s="33">
        <v>675</v>
      </c>
      <c r="E844" s="34">
        <v>0</v>
      </c>
      <c r="F844" s="35" t="s">
        <v>51</v>
      </c>
    </row>
    <row r="845" spans="1:6">
      <c r="A845" s="33">
        <v>844</v>
      </c>
      <c r="B845" s="33">
        <v>117113</v>
      </c>
      <c r="C845" s="33">
        <v>190850</v>
      </c>
      <c r="D845" s="33">
        <v>688</v>
      </c>
      <c r="E845" s="34">
        <v>0</v>
      </c>
      <c r="F845" s="35" t="s">
        <v>51</v>
      </c>
    </row>
    <row r="846" spans="1:6">
      <c r="A846" s="33">
        <v>845</v>
      </c>
      <c r="B846" s="33">
        <v>120700</v>
      </c>
      <c r="C846" s="33">
        <v>192263</v>
      </c>
      <c r="D846" s="33">
        <v>680</v>
      </c>
      <c r="E846" s="34">
        <v>0</v>
      </c>
      <c r="F846" s="35" t="s">
        <v>51</v>
      </c>
    </row>
    <row r="847" spans="1:6">
      <c r="A847" s="33">
        <v>846</v>
      </c>
      <c r="B847" s="33">
        <v>120425</v>
      </c>
      <c r="C847" s="33">
        <v>192425</v>
      </c>
      <c r="D847" s="33">
        <v>650</v>
      </c>
      <c r="E847" s="34">
        <v>0</v>
      </c>
      <c r="F847" s="35" t="s">
        <v>51</v>
      </c>
    </row>
    <row r="848" spans="1:6">
      <c r="A848" s="33">
        <v>847</v>
      </c>
      <c r="B848" s="33">
        <v>120100</v>
      </c>
      <c r="C848" s="33">
        <v>192500</v>
      </c>
      <c r="D848" s="33">
        <v>640</v>
      </c>
      <c r="E848" s="34">
        <v>0</v>
      </c>
      <c r="F848" s="35" t="s">
        <v>51</v>
      </c>
    </row>
    <row r="849" spans="1:6">
      <c r="A849" s="33">
        <v>848</v>
      </c>
      <c r="B849" s="33">
        <v>119975</v>
      </c>
      <c r="C849" s="33">
        <v>192625</v>
      </c>
      <c r="D849" s="33">
        <v>625</v>
      </c>
      <c r="E849" s="34">
        <v>0</v>
      </c>
      <c r="F849" s="35" t="s">
        <v>51</v>
      </c>
    </row>
    <row r="850" spans="1:6">
      <c r="A850" s="33">
        <v>849</v>
      </c>
      <c r="B850" s="33">
        <v>119375</v>
      </c>
      <c r="C850" s="33">
        <v>192600</v>
      </c>
      <c r="D850" s="33">
        <v>578</v>
      </c>
      <c r="E850" s="34">
        <v>0</v>
      </c>
      <c r="F850" s="35" t="s">
        <v>51</v>
      </c>
    </row>
    <row r="851" spans="1:6">
      <c r="A851" s="33">
        <v>850</v>
      </c>
      <c r="B851" s="33">
        <v>119313</v>
      </c>
      <c r="C851" s="33">
        <v>192600</v>
      </c>
      <c r="D851" s="33">
        <v>572</v>
      </c>
      <c r="E851" s="34">
        <v>0</v>
      </c>
      <c r="F851" s="35" t="s">
        <v>51</v>
      </c>
    </row>
    <row r="852" spans="1:6">
      <c r="A852" s="33">
        <v>851</v>
      </c>
      <c r="B852" s="33">
        <v>119238</v>
      </c>
      <c r="C852" s="33">
        <v>192600</v>
      </c>
      <c r="D852" s="33">
        <v>568</v>
      </c>
      <c r="E852" s="34">
        <v>0</v>
      </c>
      <c r="F852" s="35" t="s">
        <v>51</v>
      </c>
    </row>
    <row r="853" spans="1:6">
      <c r="A853" s="33">
        <v>852</v>
      </c>
      <c r="B853" s="33">
        <v>118750</v>
      </c>
      <c r="C853" s="33">
        <v>192625</v>
      </c>
      <c r="D853" s="33">
        <v>600</v>
      </c>
      <c r="E853" s="34">
        <v>0</v>
      </c>
      <c r="F853" s="35" t="s">
        <v>51</v>
      </c>
    </row>
    <row r="854" spans="1:6">
      <c r="A854" s="33">
        <v>853</v>
      </c>
      <c r="B854" s="33">
        <v>118325</v>
      </c>
      <c r="C854" s="33">
        <v>192975</v>
      </c>
      <c r="D854" s="33">
        <v>570</v>
      </c>
      <c r="E854" s="34">
        <v>0</v>
      </c>
      <c r="F854" s="35" t="s">
        <v>51</v>
      </c>
    </row>
    <row r="855" spans="1:6">
      <c r="A855" s="33">
        <v>854</v>
      </c>
      <c r="B855" s="33">
        <v>118350</v>
      </c>
      <c r="C855" s="33">
        <v>192625</v>
      </c>
      <c r="D855" s="33">
        <v>540</v>
      </c>
      <c r="E855" s="34">
        <v>1.36</v>
      </c>
      <c r="F855" s="35" t="s">
        <v>47</v>
      </c>
    </row>
    <row r="856" spans="1:6">
      <c r="A856" s="33">
        <v>855</v>
      </c>
      <c r="B856" s="33">
        <v>118063</v>
      </c>
      <c r="C856" s="33">
        <v>192725</v>
      </c>
      <c r="D856" s="33">
        <v>595</v>
      </c>
      <c r="E856" s="34">
        <v>0</v>
      </c>
      <c r="F856" s="35" t="s">
        <v>51</v>
      </c>
    </row>
    <row r="857" spans="1:6">
      <c r="A857" s="33">
        <v>856</v>
      </c>
      <c r="B857" s="33">
        <v>118025</v>
      </c>
      <c r="C857" s="33">
        <v>192638</v>
      </c>
      <c r="D857" s="33">
        <v>605</v>
      </c>
      <c r="E857" s="34">
        <v>1.5</v>
      </c>
      <c r="F857" s="35" t="s">
        <v>47</v>
      </c>
    </row>
    <row r="858" spans="1:6">
      <c r="A858" s="33">
        <v>857</v>
      </c>
      <c r="B858" s="33">
        <v>117900</v>
      </c>
      <c r="C858" s="33">
        <v>192750</v>
      </c>
      <c r="D858" s="33">
        <v>602</v>
      </c>
      <c r="E858" s="34">
        <v>0</v>
      </c>
      <c r="F858" s="35" t="s">
        <v>51</v>
      </c>
    </row>
    <row r="859" spans="1:6">
      <c r="A859" s="33">
        <v>858</v>
      </c>
      <c r="B859" s="33">
        <v>117800</v>
      </c>
      <c r="C859" s="33">
        <v>192788</v>
      </c>
      <c r="D859" s="33">
        <v>606</v>
      </c>
      <c r="E859" s="34">
        <v>4.09</v>
      </c>
      <c r="F859" s="35" t="s">
        <v>47</v>
      </c>
    </row>
    <row r="860" spans="1:6">
      <c r="A860" s="33">
        <v>859</v>
      </c>
      <c r="B860" s="33">
        <v>117263</v>
      </c>
      <c r="C860" s="33">
        <v>193000</v>
      </c>
      <c r="D860" s="33">
        <v>590</v>
      </c>
      <c r="E860" s="34">
        <v>0</v>
      </c>
      <c r="F860" s="35" t="s">
        <v>51</v>
      </c>
    </row>
    <row r="861" spans="1:6">
      <c r="A861" s="33">
        <v>860</v>
      </c>
      <c r="B861" s="33">
        <v>117250</v>
      </c>
      <c r="C861" s="33">
        <v>192825</v>
      </c>
      <c r="D861" s="33">
        <v>608</v>
      </c>
      <c r="E861" s="34">
        <v>0</v>
      </c>
      <c r="F861" s="35" t="s">
        <v>47</v>
      </c>
    </row>
    <row r="862" spans="1:6">
      <c r="A862" s="33">
        <v>861</v>
      </c>
      <c r="B862" s="33">
        <v>117275</v>
      </c>
      <c r="C862" s="33">
        <v>192725</v>
      </c>
      <c r="D862" s="33">
        <v>618</v>
      </c>
      <c r="E862" s="34">
        <v>1.24</v>
      </c>
      <c r="F862" s="35" t="s">
        <v>47</v>
      </c>
    </row>
    <row r="863" spans="1:6">
      <c r="A863" s="33">
        <v>862</v>
      </c>
      <c r="B863" s="33">
        <v>117288</v>
      </c>
      <c r="C863" s="33">
        <v>192638</v>
      </c>
      <c r="D863" s="33">
        <v>625</v>
      </c>
      <c r="E863" s="34">
        <v>4.33</v>
      </c>
      <c r="F863" s="35" t="s">
        <v>47</v>
      </c>
    </row>
    <row r="864" spans="1:6">
      <c r="A864" s="33">
        <v>863</v>
      </c>
      <c r="B864" s="33">
        <v>117288</v>
      </c>
      <c r="C864" s="33">
        <v>192500</v>
      </c>
      <c r="D864" s="33">
        <v>635</v>
      </c>
      <c r="E864" s="34">
        <v>0.5</v>
      </c>
      <c r="F864" s="35" t="s">
        <v>47</v>
      </c>
    </row>
    <row r="865" spans="1:6">
      <c r="A865" s="33">
        <v>864</v>
      </c>
      <c r="B865" s="33">
        <v>118000</v>
      </c>
      <c r="C865" s="33">
        <v>191875</v>
      </c>
      <c r="D865" s="33">
        <v>625</v>
      </c>
      <c r="E865" s="34">
        <v>0</v>
      </c>
      <c r="F865" s="35" t="s">
        <v>51</v>
      </c>
    </row>
    <row r="866" spans="1:6">
      <c r="A866" s="33">
        <v>865</v>
      </c>
      <c r="B866" s="33">
        <v>118113</v>
      </c>
      <c r="C866" s="33">
        <v>191900</v>
      </c>
      <c r="D866" s="33">
        <v>610</v>
      </c>
      <c r="E866" s="34">
        <v>0</v>
      </c>
      <c r="F866" s="35" t="s">
        <v>51</v>
      </c>
    </row>
    <row r="867" spans="1:6">
      <c r="A867" s="33">
        <v>866</v>
      </c>
      <c r="B867" s="33">
        <v>118213</v>
      </c>
      <c r="C867" s="33">
        <v>192263</v>
      </c>
      <c r="D867" s="33">
        <v>590</v>
      </c>
      <c r="E867" s="34">
        <v>0</v>
      </c>
      <c r="F867" s="35" t="s">
        <v>51</v>
      </c>
    </row>
    <row r="868" spans="1:6">
      <c r="A868" s="33">
        <v>867</v>
      </c>
      <c r="B868" s="33">
        <v>118300</v>
      </c>
      <c r="C868" s="33">
        <v>192250</v>
      </c>
      <c r="D868" s="33">
        <v>570</v>
      </c>
      <c r="E868" s="34">
        <v>0</v>
      </c>
      <c r="F868" s="35" t="s">
        <v>51</v>
      </c>
    </row>
    <row r="869" spans="1:6">
      <c r="A869" s="33">
        <v>868</v>
      </c>
      <c r="B869" s="33">
        <v>118363</v>
      </c>
      <c r="C869" s="33">
        <v>192288</v>
      </c>
      <c r="D869" s="33">
        <v>570</v>
      </c>
      <c r="E869" s="34">
        <v>0</v>
      </c>
      <c r="F869" s="35" t="s">
        <v>51</v>
      </c>
    </row>
    <row r="870" spans="1:6">
      <c r="A870" s="33">
        <v>869</v>
      </c>
      <c r="B870" s="33">
        <v>118613</v>
      </c>
      <c r="C870" s="33">
        <v>192513</v>
      </c>
      <c r="D870" s="33">
        <v>545</v>
      </c>
      <c r="E870" s="34">
        <v>0</v>
      </c>
      <c r="F870" s="35" t="s">
        <v>51</v>
      </c>
    </row>
    <row r="871" spans="1:6">
      <c r="A871" s="33">
        <v>870</v>
      </c>
      <c r="B871" s="33">
        <v>119375</v>
      </c>
      <c r="C871" s="33">
        <v>192313</v>
      </c>
      <c r="D871" s="33">
        <v>600</v>
      </c>
      <c r="E871" s="34">
        <v>0</v>
      </c>
      <c r="F871" s="35" t="s">
        <v>51</v>
      </c>
    </row>
    <row r="872" spans="1:6">
      <c r="A872" s="33">
        <v>871</v>
      </c>
      <c r="B872" s="33">
        <v>119550</v>
      </c>
      <c r="C872" s="33">
        <v>191925</v>
      </c>
      <c r="D872" s="33">
        <v>650</v>
      </c>
      <c r="E872" s="34">
        <v>0.01</v>
      </c>
      <c r="F872" s="35" t="s">
        <v>47</v>
      </c>
    </row>
    <row r="873" spans="1:6">
      <c r="A873" s="33">
        <v>872</v>
      </c>
      <c r="B873" s="33">
        <v>119400</v>
      </c>
      <c r="C873" s="33">
        <v>191925</v>
      </c>
      <c r="D873" s="33">
        <v>640</v>
      </c>
      <c r="E873" s="34">
        <v>0</v>
      </c>
      <c r="F873" s="35" t="s">
        <v>51</v>
      </c>
    </row>
    <row r="874" spans="1:6">
      <c r="A874" s="33">
        <v>873</v>
      </c>
      <c r="B874" s="33">
        <v>119463</v>
      </c>
      <c r="C874" s="33">
        <v>191713</v>
      </c>
      <c r="D874" s="33">
        <v>660</v>
      </c>
      <c r="E874" s="34">
        <v>1.5</v>
      </c>
      <c r="F874" s="35" t="s">
        <v>47</v>
      </c>
    </row>
    <row r="875" spans="1:6">
      <c r="A875" s="33">
        <v>874</v>
      </c>
      <c r="B875" s="33">
        <v>119538</v>
      </c>
      <c r="C875" s="33">
        <v>191638</v>
      </c>
      <c r="D875" s="33">
        <v>665</v>
      </c>
      <c r="E875" s="34">
        <v>1.7</v>
      </c>
      <c r="F875" s="35" t="s">
        <v>47</v>
      </c>
    </row>
    <row r="876" spans="1:6">
      <c r="A876" s="33">
        <v>875</v>
      </c>
      <c r="B876" s="33">
        <v>119888</v>
      </c>
      <c r="C876" s="33">
        <v>191750</v>
      </c>
      <c r="D876" s="33">
        <v>670</v>
      </c>
      <c r="E876" s="34">
        <v>0</v>
      </c>
      <c r="F876" s="35" t="s">
        <v>51</v>
      </c>
    </row>
    <row r="877" spans="1:6">
      <c r="A877" s="33">
        <v>876</v>
      </c>
      <c r="B877" s="33">
        <v>120775</v>
      </c>
      <c r="C877" s="33">
        <v>192513</v>
      </c>
      <c r="D877" s="33">
        <v>692</v>
      </c>
      <c r="E877" s="34">
        <v>1.88</v>
      </c>
      <c r="F877" s="35" t="s">
        <v>47</v>
      </c>
    </row>
    <row r="878" spans="1:6">
      <c r="A878" s="33">
        <v>877</v>
      </c>
      <c r="B878" s="33">
        <v>120775</v>
      </c>
      <c r="C878" s="33">
        <v>192700</v>
      </c>
      <c r="D878" s="33">
        <v>680</v>
      </c>
      <c r="E878" s="34">
        <v>0</v>
      </c>
      <c r="F878" s="35" t="s">
        <v>47</v>
      </c>
    </row>
    <row r="879" spans="1:6">
      <c r="A879" s="33">
        <v>878</v>
      </c>
      <c r="B879" s="33">
        <v>120338</v>
      </c>
      <c r="C879" s="33">
        <v>193388</v>
      </c>
      <c r="D879" s="33">
        <v>610</v>
      </c>
      <c r="E879" s="34">
        <v>0</v>
      </c>
      <c r="F879" s="35" t="s">
        <v>51</v>
      </c>
    </row>
    <row r="880" spans="1:6">
      <c r="A880" s="33">
        <v>879</v>
      </c>
      <c r="B880" s="33">
        <v>120366</v>
      </c>
      <c r="C880" s="33">
        <v>193588</v>
      </c>
      <c r="D880" s="33">
        <v>605</v>
      </c>
      <c r="E880" s="34">
        <v>0</v>
      </c>
      <c r="F880" s="35" t="s">
        <v>51</v>
      </c>
    </row>
    <row r="881" spans="1:6">
      <c r="A881" s="33">
        <v>880</v>
      </c>
      <c r="B881" s="33">
        <v>120338</v>
      </c>
      <c r="C881" s="33">
        <v>193800</v>
      </c>
      <c r="D881" s="33">
        <v>590</v>
      </c>
      <c r="E881" s="34">
        <v>0</v>
      </c>
      <c r="F881" s="35" t="s">
        <v>51</v>
      </c>
    </row>
    <row r="882" spans="1:6">
      <c r="A882" s="33">
        <v>881</v>
      </c>
      <c r="B882" s="33">
        <v>120375</v>
      </c>
      <c r="C882" s="33">
        <v>193950</v>
      </c>
      <c r="D882" s="33">
        <v>580</v>
      </c>
      <c r="E882" s="34">
        <v>0</v>
      </c>
      <c r="F882" s="35" t="s">
        <v>51</v>
      </c>
    </row>
    <row r="883" spans="1:6">
      <c r="A883" s="33">
        <v>882</v>
      </c>
      <c r="B883" s="33">
        <v>120575</v>
      </c>
      <c r="C883" s="33">
        <v>194475</v>
      </c>
      <c r="D883" s="33">
        <v>560</v>
      </c>
      <c r="E883" s="34">
        <v>0</v>
      </c>
      <c r="F883" s="35" t="s">
        <v>51</v>
      </c>
    </row>
    <row r="884" spans="1:6">
      <c r="A884" s="33">
        <v>883</v>
      </c>
      <c r="B884" s="33">
        <v>120725</v>
      </c>
      <c r="C884" s="33">
        <v>194475</v>
      </c>
      <c r="D884" s="33">
        <v>570</v>
      </c>
      <c r="E884" s="34">
        <v>0</v>
      </c>
      <c r="F884" s="35" t="s">
        <v>51</v>
      </c>
    </row>
    <row r="885" spans="1:6">
      <c r="A885" s="33">
        <v>884</v>
      </c>
      <c r="B885" s="33">
        <v>120975</v>
      </c>
      <c r="C885" s="33">
        <v>194100</v>
      </c>
      <c r="D885" s="33">
        <v>665</v>
      </c>
      <c r="E885" s="34">
        <v>0</v>
      </c>
      <c r="F885" s="35" t="s">
        <v>51</v>
      </c>
    </row>
    <row r="886" spans="1:6">
      <c r="A886" s="33">
        <v>885</v>
      </c>
      <c r="B886" s="33">
        <v>121000</v>
      </c>
      <c r="C886" s="33">
        <v>194050</v>
      </c>
      <c r="D886" s="33">
        <v>670</v>
      </c>
      <c r="E886" s="34">
        <v>0</v>
      </c>
      <c r="F886" s="35" t="s">
        <v>47</v>
      </c>
    </row>
    <row r="887" spans="1:6">
      <c r="A887" s="33">
        <v>886</v>
      </c>
      <c r="B887" s="33">
        <v>120988</v>
      </c>
      <c r="C887" s="33">
        <v>193988</v>
      </c>
      <c r="D887" s="33">
        <v>675</v>
      </c>
      <c r="E887" s="34">
        <v>0</v>
      </c>
      <c r="F887" s="35" t="s">
        <v>51</v>
      </c>
    </row>
    <row r="888" spans="1:6">
      <c r="A888" s="33">
        <v>887</v>
      </c>
      <c r="B888" s="33">
        <v>121000</v>
      </c>
      <c r="C888" s="33">
        <v>193900</v>
      </c>
      <c r="D888" s="33">
        <v>678</v>
      </c>
      <c r="E888" s="34">
        <v>0</v>
      </c>
      <c r="F888" s="35" t="s">
        <v>47</v>
      </c>
    </row>
    <row r="889" spans="1:6">
      <c r="A889" s="33">
        <v>888</v>
      </c>
      <c r="B889" s="33">
        <v>121000</v>
      </c>
      <c r="C889" s="33">
        <v>193825</v>
      </c>
      <c r="D889" s="33">
        <v>680</v>
      </c>
      <c r="E889" s="34">
        <v>0.01</v>
      </c>
      <c r="F889" s="35" t="s">
        <v>47</v>
      </c>
    </row>
    <row r="890" spans="1:6">
      <c r="A890" s="33">
        <v>889</v>
      </c>
      <c r="B890" s="33">
        <v>121475</v>
      </c>
      <c r="C890" s="33">
        <v>193675</v>
      </c>
      <c r="D890" s="33">
        <v>705</v>
      </c>
      <c r="E890" s="34">
        <v>0</v>
      </c>
      <c r="F890" s="35" t="s">
        <v>51</v>
      </c>
    </row>
    <row r="891" spans="1:6">
      <c r="A891" s="33">
        <v>890</v>
      </c>
      <c r="B891" s="33">
        <v>121413</v>
      </c>
      <c r="C891" s="33">
        <v>194250</v>
      </c>
      <c r="D891" s="33">
        <v>660</v>
      </c>
      <c r="E891" s="34">
        <v>0</v>
      </c>
      <c r="F891" s="35" t="s">
        <v>51</v>
      </c>
    </row>
    <row r="892" spans="1:6">
      <c r="A892" s="33">
        <v>891</v>
      </c>
      <c r="B892" s="33">
        <v>121775</v>
      </c>
      <c r="C892" s="33">
        <v>194650</v>
      </c>
      <c r="D892" s="33">
        <v>645</v>
      </c>
      <c r="E892" s="34">
        <v>0</v>
      </c>
      <c r="F892" s="35" t="s">
        <v>51</v>
      </c>
    </row>
    <row r="893" spans="1:6">
      <c r="A893" s="33">
        <v>892</v>
      </c>
      <c r="B893" s="33">
        <v>122000</v>
      </c>
      <c r="C893" s="33">
        <v>194650</v>
      </c>
      <c r="D893" s="33">
        <v>668</v>
      </c>
      <c r="E893" s="34">
        <v>0</v>
      </c>
      <c r="F893" s="35" t="s">
        <v>51</v>
      </c>
    </row>
    <row r="894" spans="1:6">
      <c r="A894" s="33">
        <v>893</v>
      </c>
      <c r="B894" s="33">
        <v>122063</v>
      </c>
      <c r="C894" s="33">
        <v>194588</v>
      </c>
      <c r="D894" s="33">
        <v>680</v>
      </c>
      <c r="E894" s="34">
        <v>0</v>
      </c>
      <c r="F894" s="35" t="s">
        <v>51</v>
      </c>
    </row>
    <row r="895" spans="1:6">
      <c r="A895" s="33">
        <v>894</v>
      </c>
      <c r="B895" s="33">
        <v>122475</v>
      </c>
      <c r="C895" s="33">
        <v>194713</v>
      </c>
      <c r="D895" s="33">
        <v>725</v>
      </c>
      <c r="E895" s="34">
        <v>0</v>
      </c>
      <c r="F895" s="35" t="s">
        <v>51</v>
      </c>
    </row>
    <row r="896" spans="1:6">
      <c r="A896" s="33">
        <v>895</v>
      </c>
      <c r="B896" s="33">
        <v>118963</v>
      </c>
      <c r="C896" s="33">
        <v>193713</v>
      </c>
      <c r="D896" s="33">
        <v>510</v>
      </c>
      <c r="E896" s="34">
        <v>2.58</v>
      </c>
      <c r="F896" s="35" t="s">
        <v>47</v>
      </c>
    </row>
    <row r="897" spans="1:6">
      <c r="A897" s="33">
        <v>896</v>
      </c>
      <c r="B897" s="33">
        <v>118950</v>
      </c>
      <c r="C897" s="33">
        <v>193650</v>
      </c>
      <c r="D897" s="33">
        <v>510</v>
      </c>
      <c r="E897" s="34">
        <v>0</v>
      </c>
      <c r="F897" s="35" t="s">
        <v>47</v>
      </c>
    </row>
    <row r="898" spans="1:6">
      <c r="A898" s="33">
        <v>897</v>
      </c>
      <c r="B898" s="33">
        <v>118813</v>
      </c>
      <c r="C898" s="33">
        <v>193625</v>
      </c>
      <c r="D898" s="33">
        <v>520</v>
      </c>
      <c r="E898" s="34">
        <v>0</v>
      </c>
      <c r="F898" s="35" t="s">
        <v>51</v>
      </c>
    </row>
    <row r="899" spans="1:6">
      <c r="A899" s="33">
        <v>898</v>
      </c>
      <c r="B899" s="33">
        <v>118888</v>
      </c>
      <c r="C899" s="33">
        <v>193388</v>
      </c>
      <c r="D899" s="33">
        <v>525</v>
      </c>
      <c r="E899" s="34">
        <v>0</v>
      </c>
      <c r="F899" s="35" t="s">
        <v>51</v>
      </c>
    </row>
    <row r="900" spans="1:6">
      <c r="A900" s="33">
        <v>899</v>
      </c>
      <c r="B900" s="33">
        <v>117050</v>
      </c>
      <c r="C900" s="33">
        <v>193100</v>
      </c>
      <c r="D900" s="33">
        <v>570</v>
      </c>
      <c r="E900" s="34">
        <v>0</v>
      </c>
      <c r="F900" s="35" t="s">
        <v>51</v>
      </c>
    </row>
    <row r="901" spans="1:6">
      <c r="A901" s="33">
        <v>900</v>
      </c>
      <c r="B901" s="33">
        <v>116975</v>
      </c>
      <c r="C901" s="33">
        <v>193625</v>
      </c>
      <c r="D901" s="33">
        <v>575</v>
      </c>
      <c r="E901" s="34">
        <v>0</v>
      </c>
      <c r="F901" s="35" t="s">
        <v>51</v>
      </c>
    </row>
    <row r="902" spans="1:6">
      <c r="A902" s="33">
        <v>901</v>
      </c>
      <c r="B902" s="33">
        <v>117075</v>
      </c>
      <c r="C902" s="33">
        <v>193700</v>
      </c>
      <c r="D902" s="33">
        <v>565</v>
      </c>
      <c r="E902" s="34">
        <v>0</v>
      </c>
      <c r="F902" s="35" t="s">
        <v>51</v>
      </c>
    </row>
    <row r="903" spans="1:6">
      <c r="A903" s="33">
        <v>902</v>
      </c>
      <c r="B903" s="33">
        <v>117363</v>
      </c>
      <c r="C903" s="33">
        <v>193900</v>
      </c>
      <c r="D903" s="33">
        <v>530</v>
      </c>
      <c r="E903" s="34">
        <v>0</v>
      </c>
      <c r="F903" s="35" t="s">
        <v>51</v>
      </c>
    </row>
    <row r="904" spans="1:6">
      <c r="A904" s="33">
        <v>903</v>
      </c>
      <c r="B904" s="33">
        <v>117250</v>
      </c>
      <c r="C904" s="33">
        <v>193975</v>
      </c>
      <c r="D904" s="33">
        <v>550</v>
      </c>
      <c r="E904" s="34">
        <v>1.5</v>
      </c>
      <c r="F904" s="35" t="s">
        <v>47</v>
      </c>
    </row>
    <row r="905" spans="1:6">
      <c r="A905" s="33">
        <v>904</v>
      </c>
      <c r="B905" s="33">
        <v>117325</v>
      </c>
      <c r="C905" s="33">
        <v>194000</v>
      </c>
      <c r="D905" s="33">
        <v>530</v>
      </c>
      <c r="E905" s="34">
        <v>3</v>
      </c>
      <c r="F905" s="35" t="s">
        <v>47</v>
      </c>
    </row>
    <row r="906" spans="1:6">
      <c r="A906" s="33">
        <v>905</v>
      </c>
      <c r="B906" s="33">
        <v>117325</v>
      </c>
      <c r="C906" s="33">
        <v>194150</v>
      </c>
      <c r="D906" s="33">
        <v>515</v>
      </c>
      <c r="E906" s="34">
        <v>3</v>
      </c>
      <c r="F906" s="35" t="s">
        <v>47</v>
      </c>
    </row>
    <row r="907" spans="1:6">
      <c r="A907" s="33">
        <v>906</v>
      </c>
      <c r="B907" s="33">
        <v>117325</v>
      </c>
      <c r="C907" s="33">
        <v>194238</v>
      </c>
      <c r="D907" s="33">
        <v>508</v>
      </c>
      <c r="E907" s="34">
        <v>3</v>
      </c>
      <c r="F907" s="35" t="s">
        <v>47</v>
      </c>
    </row>
    <row r="908" spans="1:6">
      <c r="A908" s="33">
        <v>907</v>
      </c>
      <c r="B908" s="33">
        <v>117238</v>
      </c>
      <c r="C908" s="33">
        <v>194288</v>
      </c>
      <c r="D908" s="33">
        <v>510</v>
      </c>
      <c r="E908" s="34">
        <v>2.5</v>
      </c>
      <c r="F908" s="35" t="s">
        <v>47</v>
      </c>
    </row>
    <row r="909" spans="1:6">
      <c r="A909" s="33">
        <v>908</v>
      </c>
      <c r="B909" s="33">
        <v>117238</v>
      </c>
      <c r="C909" s="33">
        <v>194375</v>
      </c>
      <c r="D909" s="33">
        <v>505</v>
      </c>
      <c r="E909" s="34">
        <v>3.5</v>
      </c>
      <c r="F909" s="35" t="s">
        <v>47</v>
      </c>
    </row>
    <row r="910" spans="1:6">
      <c r="A910" s="33">
        <v>909</v>
      </c>
      <c r="B910" s="33">
        <v>117175</v>
      </c>
      <c r="C910" s="33">
        <v>194363</v>
      </c>
      <c r="D910" s="33">
        <v>495</v>
      </c>
      <c r="E910" s="34">
        <v>1</v>
      </c>
      <c r="F910" s="35" t="s">
        <v>47</v>
      </c>
    </row>
    <row r="911" spans="1:6">
      <c r="A911" s="33">
        <v>910</v>
      </c>
      <c r="B911" s="33">
        <v>117200</v>
      </c>
      <c r="C911" s="33">
        <v>194113</v>
      </c>
      <c r="D911" s="33">
        <v>495</v>
      </c>
      <c r="E911" s="34">
        <v>0</v>
      </c>
      <c r="F911" s="35" t="s">
        <v>51</v>
      </c>
    </row>
    <row r="912" spans="1:6">
      <c r="A912" s="33">
        <v>911</v>
      </c>
      <c r="B912" s="33">
        <v>117025</v>
      </c>
      <c r="C912" s="33">
        <v>194225</v>
      </c>
      <c r="D912" s="33">
        <v>520</v>
      </c>
      <c r="E912" s="34">
        <v>0</v>
      </c>
      <c r="F912" s="35" t="s">
        <v>51</v>
      </c>
    </row>
    <row r="913" spans="1:6">
      <c r="A913" s="33">
        <v>912</v>
      </c>
      <c r="B913" s="33">
        <v>116900</v>
      </c>
      <c r="C913" s="33">
        <v>194113</v>
      </c>
      <c r="D913" s="33">
        <v>540</v>
      </c>
      <c r="E913" s="34">
        <v>0.01</v>
      </c>
      <c r="F913" s="35" t="s">
        <v>47</v>
      </c>
    </row>
    <row r="914" spans="1:6">
      <c r="A914" s="33">
        <v>913</v>
      </c>
      <c r="B914" s="33">
        <v>116838</v>
      </c>
      <c r="C914" s="33">
        <v>194050</v>
      </c>
      <c r="D914" s="33">
        <v>560</v>
      </c>
      <c r="E914" s="34">
        <v>2</v>
      </c>
      <c r="F914" s="35" t="s">
        <v>47</v>
      </c>
    </row>
    <row r="915" spans="1:6">
      <c r="A915" s="33">
        <v>914</v>
      </c>
      <c r="B915" s="33">
        <v>117113</v>
      </c>
      <c r="C915" s="33">
        <v>194313</v>
      </c>
      <c r="D915" s="33">
        <v>495</v>
      </c>
      <c r="E915" s="34">
        <v>0.01</v>
      </c>
      <c r="F915" s="35" t="s">
        <v>47</v>
      </c>
    </row>
    <row r="916" spans="1:6">
      <c r="A916" s="33">
        <v>915</v>
      </c>
      <c r="B916" s="33">
        <v>117213</v>
      </c>
      <c r="C916" s="33">
        <v>194438</v>
      </c>
      <c r="D916" s="33">
        <v>505</v>
      </c>
      <c r="E916" s="34">
        <v>0.01</v>
      </c>
      <c r="F916" s="35" t="s">
        <v>47</v>
      </c>
    </row>
    <row r="917" spans="1:6">
      <c r="A917" s="33">
        <v>916</v>
      </c>
      <c r="B917" s="33">
        <v>117175</v>
      </c>
      <c r="C917" s="33">
        <v>194500</v>
      </c>
      <c r="D917" s="33">
        <v>495</v>
      </c>
      <c r="E917" s="34">
        <v>0.01</v>
      </c>
      <c r="F917" s="35" t="s">
        <v>47</v>
      </c>
    </row>
    <row r="918" spans="1:6">
      <c r="A918" s="33">
        <v>917</v>
      </c>
      <c r="B918" s="33">
        <v>117100</v>
      </c>
      <c r="C918" s="33">
        <v>194600</v>
      </c>
      <c r="D918" s="33">
        <v>495</v>
      </c>
      <c r="E918" s="34">
        <v>0.01</v>
      </c>
      <c r="F918" s="35" t="s">
        <v>47</v>
      </c>
    </row>
    <row r="919" spans="1:6">
      <c r="A919" s="33">
        <v>918</v>
      </c>
      <c r="B919" s="33">
        <v>117450</v>
      </c>
      <c r="C919" s="33">
        <v>194625</v>
      </c>
      <c r="D919" s="33">
        <v>520</v>
      </c>
      <c r="E919" s="34">
        <v>0.01</v>
      </c>
      <c r="F919" s="35" t="s">
        <v>47</v>
      </c>
    </row>
    <row r="920" spans="1:6">
      <c r="A920" s="33">
        <v>919</v>
      </c>
      <c r="B920" s="33">
        <v>117538</v>
      </c>
      <c r="C920" s="33">
        <v>194600</v>
      </c>
      <c r="D920" s="33">
        <v>525</v>
      </c>
      <c r="E920" s="34">
        <v>2</v>
      </c>
      <c r="F920" s="35" t="s">
        <v>47</v>
      </c>
    </row>
    <row r="921" spans="1:6">
      <c r="A921" s="33">
        <v>920</v>
      </c>
      <c r="B921" s="33">
        <v>117625</v>
      </c>
      <c r="C921" s="33">
        <v>194600</v>
      </c>
      <c r="D921" s="33">
        <v>525</v>
      </c>
      <c r="E921" s="34">
        <v>3.5</v>
      </c>
      <c r="F921" s="35" t="s">
        <v>47</v>
      </c>
    </row>
    <row r="922" spans="1:6">
      <c r="A922" s="33">
        <v>921</v>
      </c>
      <c r="B922" s="33">
        <v>117900</v>
      </c>
      <c r="C922" s="33">
        <v>194600</v>
      </c>
      <c r="D922" s="33">
        <v>540</v>
      </c>
      <c r="E922" s="34">
        <v>0</v>
      </c>
      <c r="F922" s="35" t="s">
        <v>51</v>
      </c>
    </row>
    <row r="923" spans="1:6">
      <c r="A923" s="33">
        <v>922</v>
      </c>
      <c r="B923" s="33">
        <v>118125</v>
      </c>
      <c r="C923" s="33">
        <v>193900</v>
      </c>
      <c r="D923" s="33">
        <v>550</v>
      </c>
      <c r="E923" s="34">
        <v>0</v>
      </c>
      <c r="F923" s="35" t="s">
        <v>51</v>
      </c>
    </row>
    <row r="924" spans="1:6">
      <c r="A924" s="33">
        <v>923</v>
      </c>
      <c r="B924" s="33">
        <v>118088</v>
      </c>
      <c r="C924" s="33">
        <v>193800</v>
      </c>
      <c r="D924" s="33">
        <v>562</v>
      </c>
      <c r="E924" s="34">
        <v>0</v>
      </c>
      <c r="F924" s="35" t="s">
        <v>51</v>
      </c>
    </row>
    <row r="925" spans="1:6">
      <c r="A925" s="33">
        <v>924</v>
      </c>
      <c r="B925" s="33">
        <v>118225</v>
      </c>
      <c r="C925" s="33">
        <v>193800</v>
      </c>
      <c r="D925" s="33">
        <v>552</v>
      </c>
      <c r="E925" s="34">
        <v>0.01</v>
      </c>
      <c r="F925" s="35" t="s">
        <v>47</v>
      </c>
    </row>
    <row r="926" spans="1:6">
      <c r="A926" s="33">
        <v>925</v>
      </c>
      <c r="B926" s="33">
        <v>117350</v>
      </c>
      <c r="C926" s="33">
        <v>193475</v>
      </c>
      <c r="D926" s="33">
        <v>568</v>
      </c>
      <c r="E926" s="34">
        <v>0</v>
      </c>
      <c r="F926" s="35" t="s">
        <v>47</v>
      </c>
    </row>
    <row r="927" spans="1:6">
      <c r="A927" s="33">
        <v>926</v>
      </c>
      <c r="B927" s="33">
        <v>117375</v>
      </c>
      <c r="C927" s="33">
        <v>193625</v>
      </c>
      <c r="D927" s="33">
        <v>545</v>
      </c>
      <c r="E927" s="34">
        <v>0</v>
      </c>
      <c r="F927" s="35" t="s">
        <v>51</v>
      </c>
    </row>
    <row r="928" spans="1:6">
      <c r="A928" s="33">
        <v>927</v>
      </c>
      <c r="B928" s="33">
        <v>117350</v>
      </c>
      <c r="C928" s="33">
        <v>193738</v>
      </c>
      <c r="D928" s="33">
        <v>540</v>
      </c>
      <c r="E928" s="34">
        <v>0</v>
      </c>
      <c r="F928" s="35" t="s">
        <v>51</v>
      </c>
    </row>
    <row r="929" spans="1:6">
      <c r="A929" s="33">
        <v>928</v>
      </c>
      <c r="B929" s="33">
        <v>118375</v>
      </c>
      <c r="C929" s="33">
        <v>193950</v>
      </c>
      <c r="D929" s="33">
        <v>545</v>
      </c>
      <c r="E929" s="34">
        <v>0</v>
      </c>
      <c r="F929" s="35" t="s">
        <v>51</v>
      </c>
    </row>
    <row r="930" spans="1:6">
      <c r="A930" s="33">
        <v>929</v>
      </c>
      <c r="B930" s="33">
        <v>118625</v>
      </c>
      <c r="C930" s="33">
        <v>194063</v>
      </c>
      <c r="D930" s="33">
        <v>535</v>
      </c>
      <c r="E930" s="34">
        <v>0</v>
      </c>
      <c r="F930" s="35" t="s">
        <v>51</v>
      </c>
    </row>
    <row r="931" spans="1:6">
      <c r="A931" s="33">
        <v>930</v>
      </c>
      <c r="B931" s="33">
        <v>118850</v>
      </c>
      <c r="C931" s="33">
        <v>194338</v>
      </c>
      <c r="D931" s="33">
        <v>500</v>
      </c>
      <c r="E931" s="34">
        <v>0</v>
      </c>
      <c r="F931" s="35" t="s">
        <v>51</v>
      </c>
    </row>
    <row r="932" spans="1:6">
      <c r="A932" s="33">
        <v>931</v>
      </c>
      <c r="B932" s="33">
        <v>119175</v>
      </c>
      <c r="C932" s="33">
        <v>194350</v>
      </c>
      <c r="D932" s="33">
        <v>490</v>
      </c>
      <c r="E932" s="34">
        <v>0</v>
      </c>
      <c r="F932" s="35" t="s">
        <v>51</v>
      </c>
    </row>
    <row r="933" spans="1:6">
      <c r="A933" s="33">
        <v>932</v>
      </c>
      <c r="B933" s="33">
        <v>119338</v>
      </c>
      <c r="C933" s="33">
        <v>194238</v>
      </c>
      <c r="D933" s="33">
        <v>512</v>
      </c>
      <c r="E933" s="34">
        <v>0</v>
      </c>
      <c r="F933" s="35" t="s">
        <v>51</v>
      </c>
    </row>
    <row r="934" spans="1:6">
      <c r="A934" s="33">
        <v>933</v>
      </c>
      <c r="B934" s="33">
        <v>119863</v>
      </c>
      <c r="C934" s="33">
        <v>194150</v>
      </c>
      <c r="D934" s="33">
        <v>550</v>
      </c>
      <c r="E934" s="34">
        <v>1.5</v>
      </c>
      <c r="F934" s="35" t="s">
        <v>47</v>
      </c>
    </row>
    <row r="935" spans="1:6">
      <c r="A935" s="33">
        <v>934</v>
      </c>
      <c r="B935" s="33">
        <v>119713</v>
      </c>
      <c r="C935" s="33">
        <v>194488</v>
      </c>
      <c r="D935" s="33">
        <v>500</v>
      </c>
      <c r="E935" s="34">
        <v>0</v>
      </c>
      <c r="F935" s="35" t="s">
        <v>51</v>
      </c>
    </row>
    <row r="936" spans="1:6">
      <c r="A936" s="33">
        <v>935</v>
      </c>
      <c r="B936" s="33">
        <v>120000</v>
      </c>
      <c r="C936" s="33">
        <v>194638</v>
      </c>
      <c r="D936" s="33">
        <v>510</v>
      </c>
      <c r="E936" s="34">
        <v>0</v>
      </c>
      <c r="F936" s="35" t="s">
        <v>51</v>
      </c>
    </row>
    <row r="937" spans="1:6">
      <c r="A937" s="33">
        <v>936</v>
      </c>
      <c r="B937" s="33">
        <v>119550</v>
      </c>
      <c r="C937" s="33">
        <v>196063</v>
      </c>
      <c r="D937" s="33">
        <v>430</v>
      </c>
      <c r="E937" s="34">
        <v>0</v>
      </c>
      <c r="F937" s="35" t="s">
        <v>51</v>
      </c>
    </row>
    <row r="938" spans="1:6">
      <c r="A938" s="33">
        <v>937</v>
      </c>
      <c r="B938" s="33">
        <v>119300</v>
      </c>
      <c r="C938" s="33">
        <v>196038</v>
      </c>
      <c r="D938" s="33">
        <v>430</v>
      </c>
      <c r="E938" s="34">
        <v>0</v>
      </c>
      <c r="F938" s="35" t="s">
        <v>51</v>
      </c>
    </row>
    <row r="939" spans="1:6">
      <c r="A939" s="33">
        <v>938</v>
      </c>
      <c r="B939" s="33">
        <v>118888</v>
      </c>
      <c r="C939" s="33">
        <v>195625</v>
      </c>
      <c r="D939" s="33">
        <v>390</v>
      </c>
      <c r="E939" s="34">
        <v>0</v>
      </c>
      <c r="F939" s="35" t="s">
        <v>51</v>
      </c>
    </row>
    <row r="940" spans="1:6">
      <c r="A940" s="33">
        <v>939</v>
      </c>
      <c r="B940" s="33">
        <v>118675</v>
      </c>
      <c r="C940" s="33">
        <v>195338</v>
      </c>
      <c r="D940" s="33">
        <v>470</v>
      </c>
      <c r="E940" s="34">
        <v>0</v>
      </c>
      <c r="F940" s="35" t="s">
        <v>51</v>
      </c>
    </row>
    <row r="941" spans="1:6">
      <c r="A941" s="33">
        <v>940</v>
      </c>
      <c r="B941" s="33">
        <v>118600</v>
      </c>
      <c r="C941" s="33">
        <v>195313</v>
      </c>
      <c r="D941" s="33">
        <v>500</v>
      </c>
      <c r="E941" s="34">
        <v>0</v>
      </c>
      <c r="F941" s="35" t="s">
        <v>51</v>
      </c>
    </row>
    <row r="942" spans="1:6">
      <c r="A942" s="33">
        <v>941</v>
      </c>
      <c r="B942" s="33">
        <v>118100</v>
      </c>
      <c r="C942" s="33">
        <v>195250</v>
      </c>
      <c r="D942" s="33">
        <v>520</v>
      </c>
      <c r="E942" s="34">
        <v>0</v>
      </c>
      <c r="F942" s="35" t="s">
        <v>51</v>
      </c>
    </row>
    <row r="943" spans="1:6">
      <c r="A943" s="33">
        <v>942</v>
      </c>
      <c r="B943" s="33">
        <v>118138</v>
      </c>
      <c r="C943" s="33">
        <v>195138</v>
      </c>
      <c r="D943" s="33">
        <v>540</v>
      </c>
      <c r="E943" s="34">
        <v>0</v>
      </c>
      <c r="F943" s="35" t="s">
        <v>51</v>
      </c>
    </row>
    <row r="944" spans="1:6">
      <c r="A944" s="33">
        <v>943</v>
      </c>
      <c r="B944" s="33">
        <v>118175</v>
      </c>
      <c r="C944" s="33">
        <v>195050</v>
      </c>
      <c r="D944" s="33">
        <v>555</v>
      </c>
      <c r="E944" s="34">
        <v>1.84</v>
      </c>
      <c r="F944" s="35" t="s">
        <v>47</v>
      </c>
    </row>
    <row r="945" spans="1:6">
      <c r="A945" s="33">
        <v>944</v>
      </c>
      <c r="B945" s="33">
        <v>118025</v>
      </c>
      <c r="C945" s="33">
        <v>195300</v>
      </c>
      <c r="D945" s="33">
        <v>510</v>
      </c>
      <c r="E945" s="34">
        <v>0</v>
      </c>
      <c r="F945" s="35" t="s">
        <v>51</v>
      </c>
    </row>
    <row r="946" spans="1:6">
      <c r="A946" s="33">
        <v>945</v>
      </c>
      <c r="B946" s="33">
        <v>118113</v>
      </c>
      <c r="C946" s="33">
        <v>195600</v>
      </c>
      <c r="D946" s="33">
        <v>420</v>
      </c>
      <c r="E946" s="34">
        <v>0</v>
      </c>
      <c r="F946" s="35" t="s">
        <v>51</v>
      </c>
    </row>
    <row r="947" spans="1:6">
      <c r="A947" s="33">
        <v>946</v>
      </c>
      <c r="B947" s="33">
        <v>119975</v>
      </c>
      <c r="C947" s="33">
        <v>196025</v>
      </c>
      <c r="D947" s="33">
        <v>460</v>
      </c>
      <c r="E947" s="34">
        <v>0</v>
      </c>
      <c r="F947" s="35" t="s">
        <v>47</v>
      </c>
    </row>
    <row r="948" spans="1:6">
      <c r="A948" s="33">
        <v>947</v>
      </c>
      <c r="B948" s="33">
        <v>119813</v>
      </c>
      <c r="C948" s="33">
        <v>196650</v>
      </c>
      <c r="D948" s="33">
        <v>410</v>
      </c>
      <c r="E948" s="34">
        <v>0</v>
      </c>
      <c r="F948" s="35" t="s">
        <v>51</v>
      </c>
    </row>
    <row r="949" spans="1:6">
      <c r="A949" s="33">
        <v>948</v>
      </c>
      <c r="B949" s="33">
        <v>120438</v>
      </c>
      <c r="C949" s="33">
        <v>195925</v>
      </c>
      <c r="D949" s="33">
        <v>480</v>
      </c>
      <c r="E949" s="34">
        <v>0</v>
      </c>
      <c r="F949" s="35" t="s">
        <v>51</v>
      </c>
    </row>
    <row r="950" spans="1:6">
      <c r="A950" s="33">
        <v>949</v>
      </c>
      <c r="B950" s="33">
        <v>121288</v>
      </c>
      <c r="C950" s="33">
        <v>196600</v>
      </c>
      <c r="D950" s="33">
        <v>500</v>
      </c>
      <c r="E950" s="34">
        <v>0</v>
      </c>
      <c r="F950" s="35" t="s">
        <v>51</v>
      </c>
    </row>
    <row r="951" spans="1:6">
      <c r="A951" s="33">
        <v>950</v>
      </c>
      <c r="B951" s="33">
        <v>121363</v>
      </c>
      <c r="C951" s="33">
        <v>196700</v>
      </c>
      <c r="D951" s="33">
        <v>490</v>
      </c>
      <c r="E951" s="34">
        <v>0</v>
      </c>
      <c r="F951" s="35" t="s">
        <v>51</v>
      </c>
    </row>
    <row r="952" spans="1:6">
      <c r="A952" s="33">
        <v>951</v>
      </c>
      <c r="B952" s="33">
        <v>121338</v>
      </c>
      <c r="C952" s="33">
        <v>196638</v>
      </c>
      <c r="D952" s="33">
        <v>500</v>
      </c>
      <c r="E952" s="34">
        <v>0</v>
      </c>
      <c r="F952" s="35" t="s">
        <v>51</v>
      </c>
    </row>
    <row r="953" spans="1:6">
      <c r="A953" s="33">
        <v>952</v>
      </c>
      <c r="B953" s="33">
        <v>121763</v>
      </c>
      <c r="C953" s="33">
        <v>196488</v>
      </c>
      <c r="D953" s="33">
        <v>550</v>
      </c>
      <c r="E953" s="34">
        <v>0</v>
      </c>
      <c r="F953" s="35" t="s">
        <v>51</v>
      </c>
    </row>
    <row r="954" spans="1:6">
      <c r="A954" s="33">
        <v>953</v>
      </c>
      <c r="B954" s="33">
        <v>121813</v>
      </c>
      <c r="C954" s="33">
        <v>196388</v>
      </c>
      <c r="D954" s="33">
        <v>570</v>
      </c>
      <c r="E954" s="34">
        <v>0</v>
      </c>
      <c r="F954" s="35" t="s">
        <v>51</v>
      </c>
    </row>
    <row r="955" spans="1:6">
      <c r="A955" s="33">
        <v>954</v>
      </c>
      <c r="B955" s="33">
        <v>121863</v>
      </c>
      <c r="C955" s="33">
        <v>196350</v>
      </c>
      <c r="D955" s="33">
        <v>580</v>
      </c>
      <c r="E955" s="34">
        <v>0</v>
      </c>
      <c r="F955" s="35" t="s">
        <v>51</v>
      </c>
    </row>
    <row r="956" spans="1:6">
      <c r="A956" s="33">
        <v>955</v>
      </c>
      <c r="B956" s="33">
        <v>122100</v>
      </c>
      <c r="C956" s="33">
        <v>196313</v>
      </c>
      <c r="D956" s="33">
        <v>610</v>
      </c>
      <c r="E956" s="34">
        <v>0</v>
      </c>
      <c r="F956" s="35" t="s">
        <v>51</v>
      </c>
    </row>
    <row r="957" spans="1:6">
      <c r="A957" s="33">
        <v>956</v>
      </c>
      <c r="B957" s="33">
        <v>122025</v>
      </c>
      <c r="C957" s="33">
        <v>196139</v>
      </c>
      <c r="D957" s="33">
        <v>630</v>
      </c>
      <c r="E957" s="34">
        <v>0</v>
      </c>
      <c r="F957" s="35" t="s">
        <v>51</v>
      </c>
    </row>
    <row r="958" spans="1:6">
      <c r="A958" s="33">
        <v>957</v>
      </c>
      <c r="B958" s="33">
        <v>122175</v>
      </c>
      <c r="C958" s="33">
        <v>196050</v>
      </c>
      <c r="D958" s="33">
        <v>660</v>
      </c>
      <c r="E958" s="34">
        <v>0</v>
      </c>
      <c r="F958" s="35" t="s">
        <v>51</v>
      </c>
    </row>
    <row r="959" spans="1:6">
      <c r="A959" s="33">
        <v>958</v>
      </c>
      <c r="B959" s="33">
        <v>122263</v>
      </c>
      <c r="C959" s="33">
        <v>196000</v>
      </c>
      <c r="D959" s="33">
        <v>685</v>
      </c>
      <c r="E959" s="34">
        <v>0</v>
      </c>
      <c r="F959" s="35" t="s">
        <v>51</v>
      </c>
    </row>
    <row r="960" spans="1:6">
      <c r="A960" s="33">
        <v>959</v>
      </c>
      <c r="B960" s="33">
        <v>122350</v>
      </c>
      <c r="C960" s="33">
        <v>195950</v>
      </c>
      <c r="D960" s="33">
        <v>692</v>
      </c>
      <c r="E960" s="34">
        <v>0.01</v>
      </c>
      <c r="F960" s="35" t="s">
        <v>47</v>
      </c>
    </row>
    <row r="961" spans="1:6">
      <c r="A961" s="33">
        <v>960</v>
      </c>
      <c r="B961" s="33">
        <v>122538</v>
      </c>
      <c r="C961" s="33">
        <v>196088</v>
      </c>
      <c r="D961" s="33">
        <v>685</v>
      </c>
      <c r="E961" s="34">
        <v>0</v>
      </c>
      <c r="F961" s="35" t="s">
        <v>51</v>
      </c>
    </row>
    <row r="962" spans="1:6">
      <c r="A962" s="33">
        <v>961</v>
      </c>
      <c r="B962" s="33">
        <v>122450</v>
      </c>
      <c r="C962" s="33">
        <v>196513</v>
      </c>
      <c r="D962" s="33">
        <v>680</v>
      </c>
      <c r="E962" s="34">
        <v>0.01</v>
      </c>
      <c r="F962" s="35" t="s">
        <v>47</v>
      </c>
    </row>
    <row r="963" spans="1:6">
      <c r="A963" s="33">
        <v>962</v>
      </c>
      <c r="B963" s="33">
        <v>122575</v>
      </c>
      <c r="C963" s="33">
        <v>196613</v>
      </c>
      <c r="D963" s="33">
        <v>685</v>
      </c>
      <c r="E963" s="34">
        <v>0</v>
      </c>
      <c r="F963" s="35" t="s">
        <v>51</v>
      </c>
    </row>
    <row r="964" spans="1:6">
      <c r="A964" s="33">
        <v>963</v>
      </c>
      <c r="B964" s="33">
        <v>122875</v>
      </c>
      <c r="C964" s="33">
        <v>197025</v>
      </c>
      <c r="D964" s="33">
        <v>660</v>
      </c>
      <c r="E964" s="34">
        <v>0</v>
      </c>
      <c r="F964" s="35" t="s">
        <v>51</v>
      </c>
    </row>
    <row r="965" spans="1:6">
      <c r="A965" s="33">
        <v>964</v>
      </c>
      <c r="B965" s="33">
        <v>122500</v>
      </c>
      <c r="C965" s="33">
        <v>197025</v>
      </c>
      <c r="D965" s="33">
        <v>620</v>
      </c>
      <c r="E965" s="34">
        <v>0</v>
      </c>
      <c r="F965" s="35" t="s">
        <v>51</v>
      </c>
    </row>
    <row r="966" spans="1:6">
      <c r="A966" s="33">
        <v>965</v>
      </c>
      <c r="B966" s="33">
        <v>122113</v>
      </c>
      <c r="C966" s="33">
        <v>197325</v>
      </c>
      <c r="D966" s="33">
        <v>520</v>
      </c>
      <c r="E966" s="34">
        <v>0</v>
      </c>
      <c r="F966" s="35" t="s">
        <v>51</v>
      </c>
    </row>
    <row r="967" spans="1:6">
      <c r="A967" s="33">
        <v>966</v>
      </c>
      <c r="B967" s="33">
        <v>121775</v>
      </c>
      <c r="C967" s="33">
        <v>197625</v>
      </c>
      <c r="D967" s="33">
        <v>470</v>
      </c>
      <c r="E967" s="34">
        <v>0</v>
      </c>
      <c r="F967" s="35" t="s">
        <v>51</v>
      </c>
    </row>
    <row r="968" spans="1:6">
      <c r="A968" s="33">
        <v>967</v>
      </c>
      <c r="B968" s="33">
        <v>121675</v>
      </c>
      <c r="C968" s="33">
        <v>197613</v>
      </c>
      <c r="D968" s="33">
        <v>450</v>
      </c>
      <c r="E968" s="34">
        <v>0</v>
      </c>
      <c r="F968" s="35" t="s">
        <v>51</v>
      </c>
    </row>
    <row r="969" spans="1:6">
      <c r="A969" s="33">
        <v>968</v>
      </c>
      <c r="B969" s="33">
        <v>121588</v>
      </c>
      <c r="C969" s="33">
        <v>197625</v>
      </c>
      <c r="D969" s="33">
        <v>450</v>
      </c>
      <c r="E969" s="34">
        <v>0</v>
      </c>
      <c r="F969" s="35" t="s">
        <v>51</v>
      </c>
    </row>
    <row r="970" spans="1:6">
      <c r="A970" s="33">
        <v>969</v>
      </c>
      <c r="B970" s="33">
        <v>121613</v>
      </c>
      <c r="C970" s="33">
        <v>198600</v>
      </c>
      <c r="D970" s="33">
        <v>300</v>
      </c>
      <c r="E970" s="34">
        <v>0</v>
      </c>
      <c r="F970" s="35" t="s">
        <v>51</v>
      </c>
    </row>
    <row r="971" spans="1:6">
      <c r="A971" s="33">
        <v>970</v>
      </c>
      <c r="B971" s="33">
        <v>121775</v>
      </c>
      <c r="C971" s="33">
        <v>198475</v>
      </c>
      <c r="D971" s="33">
        <v>360</v>
      </c>
      <c r="E971" s="34">
        <v>0</v>
      </c>
      <c r="F971" s="35" t="s">
        <v>51</v>
      </c>
    </row>
    <row r="972" spans="1:6">
      <c r="A972" s="33">
        <v>971</v>
      </c>
      <c r="B972" s="33">
        <v>121875</v>
      </c>
      <c r="C972" s="33">
        <v>198450</v>
      </c>
      <c r="D972" s="33">
        <v>390</v>
      </c>
      <c r="E972" s="34">
        <v>0</v>
      </c>
      <c r="F972" s="35" t="s">
        <v>51</v>
      </c>
    </row>
    <row r="973" spans="1:6">
      <c r="A973" s="33">
        <v>972</v>
      </c>
      <c r="B973" s="33">
        <v>120675</v>
      </c>
      <c r="C973" s="33">
        <v>196850</v>
      </c>
      <c r="D973" s="33">
        <v>430</v>
      </c>
      <c r="E973" s="34">
        <v>0.01</v>
      </c>
      <c r="F973" s="35" t="s">
        <v>47</v>
      </c>
    </row>
    <row r="974" spans="1:6">
      <c r="A974" s="33">
        <v>973</v>
      </c>
      <c r="B974" s="33">
        <v>120825</v>
      </c>
      <c r="C974" s="33">
        <v>196850</v>
      </c>
      <c r="D974" s="33">
        <v>435</v>
      </c>
      <c r="E974" s="34">
        <v>0</v>
      </c>
      <c r="F974" s="35" t="s">
        <v>51</v>
      </c>
    </row>
    <row r="975" spans="1:6">
      <c r="A975" s="33">
        <v>974</v>
      </c>
      <c r="B975" s="33">
        <v>120938</v>
      </c>
      <c r="C975" s="33">
        <v>196850</v>
      </c>
      <c r="D975" s="33">
        <v>445</v>
      </c>
      <c r="E975" s="34">
        <v>0</v>
      </c>
      <c r="F975" s="35" t="s">
        <v>51</v>
      </c>
    </row>
    <row r="976" spans="1:6">
      <c r="A976" s="33">
        <v>975</v>
      </c>
      <c r="B976" s="33">
        <v>120675</v>
      </c>
      <c r="C976" s="33">
        <v>195763</v>
      </c>
      <c r="D976" s="33">
        <v>498</v>
      </c>
      <c r="E976" s="34">
        <v>0</v>
      </c>
      <c r="F976" s="35" t="s">
        <v>51</v>
      </c>
    </row>
    <row r="977" spans="1:6">
      <c r="A977" s="33">
        <v>976</v>
      </c>
      <c r="B977" s="33">
        <v>120738</v>
      </c>
      <c r="C977" s="33">
        <v>195813</v>
      </c>
      <c r="D977" s="33">
        <v>495</v>
      </c>
      <c r="E977" s="34">
        <v>0.7</v>
      </c>
      <c r="F977" s="35" t="s">
        <v>47</v>
      </c>
    </row>
    <row r="978" spans="1:6">
      <c r="A978" s="33">
        <v>977</v>
      </c>
      <c r="B978" s="33">
        <v>120888</v>
      </c>
      <c r="C978" s="33">
        <v>195813</v>
      </c>
      <c r="D978" s="33">
        <v>498</v>
      </c>
      <c r="E978" s="34">
        <v>0</v>
      </c>
      <c r="F978" s="35" t="s">
        <v>51</v>
      </c>
    </row>
    <row r="979" spans="1:6">
      <c r="A979" s="33">
        <v>978</v>
      </c>
      <c r="B979" s="33">
        <v>121150</v>
      </c>
      <c r="C979" s="33">
        <v>195750</v>
      </c>
      <c r="D979" s="33">
        <v>525</v>
      </c>
      <c r="E979" s="34">
        <v>0</v>
      </c>
      <c r="F979" s="35" t="s">
        <v>51</v>
      </c>
    </row>
    <row r="980" spans="1:6">
      <c r="A980" s="33">
        <v>979</v>
      </c>
      <c r="B980" s="33">
        <v>121575</v>
      </c>
      <c r="C980" s="33">
        <v>195650</v>
      </c>
      <c r="D980" s="33">
        <v>590</v>
      </c>
      <c r="E980" s="34">
        <v>0</v>
      </c>
      <c r="F980" s="35" t="s">
        <v>51</v>
      </c>
    </row>
    <row r="981" spans="1:6">
      <c r="A981" s="33">
        <v>980</v>
      </c>
      <c r="B981" s="33">
        <v>121150</v>
      </c>
      <c r="C981" s="33">
        <v>195538</v>
      </c>
      <c r="D981" s="33">
        <v>550</v>
      </c>
      <c r="E981" s="34">
        <v>0</v>
      </c>
      <c r="F981" s="35" t="s">
        <v>51</v>
      </c>
    </row>
    <row r="982" spans="1:6">
      <c r="A982" s="33">
        <v>981</v>
      </c>
      <c r="B982" s="33">
        <v>121150</v>
      </c>
      <c r="C982" s="33">
        <v>195438</v>
      </c>
      <c r="D982" s="33">
        <v>560</v>
      </c>
      <c r="E982" s="34">
        <v>0</v>
      </c>
      <c r="F982" s="35" t="s">
        <v>51</v>
      </c>
    </row>
    <row r="983" spans="1:6">
      <c r="A983" s="33">
        <v>982</v>
      </c>
      <c r="B983" s="33">
        <v>121650</v>
      </c>
      <c r="C983" s="33">
        <v>195238</v>
      </c>
      <c r="D983" s="33">
        <v>650</v>
      </c>
      <c r="E983" s="34">
        <v>0</v>
      </c>
      <c r="F983" s="35" t="s">
        <v>51</v>
      </c>
    </row>
    <row r="984" spans="1:6">
      <c r="A984" s="33">
        <v>983</v>
      </c>
      <c r="B984" s="33">
        <v>120275</v>
      </c>
      <c r="C984" s="33">
        <v>195125</v>
      </c>
      <c r="D984" s="33">
        <v>500</v>
      </c>
      <c r="E984" s="34">
        <v>0</v>
      </c>
      <c r="F984" s="35" t="s">
        <v>51</v>
      </c>
    </row>
    <row r="985" spans="1:6">
      <c r="A985" s="33">
        <v>984</v>
      </c>
      <c r="B985" s="33">
        <v>120338</v>
      </c>
      <c r="C985" s="33">
        <v>195075</v>
      </c>
      <c r="D985" s="33">
        <v>525</v>
      </c>
      <c r="E985" s="34">
        <v>0.01</v>
      </c>
      <c r="F985" s="35" t="s">
        <v>47</v>
      </c>
    </row>
    <row r="986" spans="1:6">
      <c r="A986" s="33">
        <v>985</v>
      </c>
      <c r="B986" s="33">
        <v>120675</v>
      </c>
      <c r="C986" s="33">
        <v>194975</v>
      </c>
      <c r="D986" s="33">
        <v>535</v>
      </c>
      <c r="E986" s="34">
        <v>0</v>
      </c>
      <c r="F986" s="35" t="s">
        <v>51</v>
      </c>
    </row>
    <row r="987" spans="1:6">
      <c r="A987" s="33">
        <v>986</v>
      </c>
      <c r="B987" s="33">
        <v>120213</v>
      </c>
      <c r="C987" s="33">
        <v>195188</v>
      </c>
      <c r="D987" s="33">
        <v>495</v>
      </c>
      <c r="E987" s="34">
        <v>2</v>
      </c>
      <c r="F987" s="35" t="s">
        <v>47</v>
      </c>
    </row>
    <row r="988" spans="1:6">
      <c r="A988" s="33">
        <v>987</v>
      </c>
      <c r="B988" s="33">
        <v>120188</v>
      </c>
      <c r="C988" s="33">
        <v>195213</v>
      </c>
      <c r="D988" s="33">
        <v>495</v>
      </c>
      <c r="E988" s="34">
        <v>0</v>
      </c>
      <c r="F988" s="35" t="s">
        <v>51</v>
      </c>
    </row>
    <row r="989" spans="1:6">
      <c r="A989" s="33">
        <v>988</v>
      </c>
      <c r="B989" s="33">
        <v>120088</v>
      </c>
      <c r="C989" s="33">
        <v>195263</v>
      </c>
      <c r="D989" s="33">
        <v>495</v>
      </c>
      <c r="E989" s="34">
        <v>0</v>
      </c>
      <c r="F989" s="35" t="s">
        <v>51</v>
      </c>
    </row>
    <row r="990" spans="1:6">
      <c r="A990" s="33">
        <v>989</v>
      </c>
      <c r="B990" s="33">
        <v>120063</v>
      </c>
      <c r="C990" s="33">
        <v>195200</v>
      </c>
      <c r="D990" s="33">
        <v>495</v>
      </c>
      <c r="E990" s="34">
        <v>0</v>
      </c>
      <c r="F990" s="35" t="s">
        <v>51</v>
      </c>
    </row>
    <row r="991" spans="1:6">
      <c r="A991" s="33">
        <v>990</v>
      </c>
      <c r="B991" s="33">
        <v>120525</v>
      </c>
      <c r="C991" s="33">
        <v>195650</v>
      </c>
      <c r="D991" s="33">
        <v>495</v>
      </c>
      <c r="E991" s="34">
        <v>0</v>
      </c>
      <c r="F991" s="35" t="s">
        <v>51</v>
      </c>
    </row>
    <row r="992" spans="1:6">
      <c r="A992" s="33">
        <v>991</v>
      </c>
      <c r="B992" s="33">
        <v>115163</v>
      </c>
      <c r="C992" s="33">
        <v>191225</v>
      </c>
      <c r="D992" s="33">
        <v>685</v>
      </c>
      <c r="E992" s="34">
        <v>0</v>
      </c>
      <c r="F992" s="35" t="s">
        <v>51</v>
      </c>
    </row>
    <row r="993" spans="1:6">
      <c r="A993" s="33">
        <v>992</v>
      </c>
      <c r="B993" s="33">
        <v>115275</v>
      </c>
      <c r="C993" s="33">
        <v>191413</v>
      </c>
      <c r="D993" s="33">
        <v>670</v>
      </c>
      <c r="E993" s="34">
        <v>0</v>
      </c>
      <c r="F993" s="35" t="s">
        <v>51</v>
      </c>
    </row>
    <row r="994" spans="1:6">
      <c r="A994" s="33">
        <v>993</v>
      </c>
      <c r="B994" s="33">
        <v>115250</v>
      </c>
      <c r="C994" s="33">
        <v>191500</v>
      </c>
      <c r="D994" s="33">
        <v>660</v>
      </c>
      <c r="E994" s="34">
        <v>0</v>
      </c>
      <c r="F994" s="35" t="s">
        <v>51</v>
      </c>
    </row>
    <row r="995" spans="1:6">
      <c r="A995" s="33">
        <v>994</v>
      </c>
      <c r="B995" s="33">
        <v>115313</v>
      </c>
      <c r="C995" s="33">
        <v>191500</v>
      </c>
      <c r="D995" s="33">
        <v>660</v>
      </c>
      <c r="E995" s="34">
        <v>0.01</v>
      </c>
      <c r="F995" s="35" t="s">
        <v>47</v>
      </c>
    </row>
    <row r="996" spans="1:6">
      <c r="A996" s="33">
        <v>995</v>
      </c>
      <c r="B996" s="33">
        <v>115188</v>
      </c>
      <c r="C996" s="33">
        <v>191850</v>
      </c>
      <c r="D996" s="33">
        <v>630</v>
      </c>
      <c r="E996" s="34">
        <v>0</v>
      </c>
      <c r="F996" s="35" t="s">
        <v>51</v>
      </c>
    </row>
    <row r="997" spans="1:6">
      <c r="A997" s="33">
        <v>996</v>
      </c>
      <c r="B997" s="33">
        <v>115338</v>
      </c>
      <c r="C997" s="33">
        <v>191925</v>
      </c>
      <c r="D997" s="33">
        <v>625</v>
      </c>
      <c r="E997" s="34">
        <v>0</v>
      </c>
      <c r="F997" s="35" t="s">
        <v>51</v>
      </c>
    </row>
    <row r="998" spans="1:6">
      <c r="A998" s="33">
        <v>997</v>
      </c>
      <c r="B998" s="33">
        <v>115450</v>
      </c>
      <c r="C998" s="33">
        <v>191938</v>
      </c>
      <c r="D998" s="33">
        <v>630</v>
      </c>
      <c r="E998" s="34">
        <v>0</v>
      </c>
      <c r="F998" s="35" t="s">
        <v>47</v>
      </c>
    </row>
    <row r="999" spans="1:6">
      <c r="A999" s="33">
        <v>998</v>
      </c>
      <c r="B999" s="33">
        <v>115775</v>
      </c>
      <c r="C999" s="33">
        <v>191475</v>
      </c>
      <c r="D999" s="33">
        <v>670</v>
      </c>
      <c r="E999" s="34">
        <v>2</v>
      </c>
      <c r="F999" s="35" t="s">
        <v>47</v>
      </c>
    </row>
    <row r="1000" spans="1:6">
      <c r="A1000" s="33">
        <v>999</v>
      </c>
      <c r="B1000" s="33">
        <v>116088</v>
      </c>
      <c r="C1000" s="33">
        <v>191575</v>
      </c>
      <c r="D1000" s="33">
        <v>635</v>
      </c>
      <c r="E1000" s="34">
        <v>0</v>
      </c>
      <c r="F1000" s="35" t="s">
        <v>51</v>
      </c>
    </row>
    <row r="1001" spans="1:6">
      <c r="A1001" s="33">
        <v>1000</v>
      </c>
      <c r="B1001" s="33">
        <v>115975</v>
      </c>
      <c r="C1001" s="33">
        <v>191175</v>
      </c>
      <c r="D1001" s="33">
        <v>660</v>
      </c>
      <c r="E1001" s="34">
        <v>1.61</v>
      </c>
      <c r="F1001" s="35" t="s">
        <v>47</v>
      </c>
    </row>
    <row r="1002" spans="1:6">
      <c r="A1002" s="33">
        <v>1001</v>
      </c>
      <c r="B1002" s="33">
        <v>115938</v>
      </c>
      <c r="C1002" s="33">
        <v>191088</v>
      </c>
      <c r="D1002" s="33">
        <v>680</v>
      </c>
      <c r="E1002" s="34">
        <v>0</v>
      </c>
      <c r="F1002" s="35" t="s">
        <v>51</v>
      </c>
    </row>
    <row r="1003" spans="1:6">
      <c r="A1003" s="33">
        <v>1002</v>
      </c>
      <c r="B1003" s="33">
        <v>115875</v>
      </c>
      <c r="C1003" s="33">
        <v>191050</v>
      </c>
      <c r="D1003" s="33">
        <v>685</v>
      </c>
      <c r="E1003" s="34">
        <v>0</v>
      </c>
      <c r="F1003" s="35" t="s">
        <v>51</v>
      </c>
    </row>
    <row r="1004" spans="1:6">
      <c r="A1004" s="33">
        <v>1003</v>
      </c>
      <c r="B1004" s="33">
        <v>115888</v>
      </c>
      <c r="C1004" s="33">
        <v>191000</v>
      </c>
      <c r="D1004" s="33">
        <v>685</v>
      </c>
      <c r="E1004" s="34">
        <v>0</v>
      </c>
      <c r="F1004" s="35" t="s">
        <v>51</v>
      </c>
    </row>
    <row r="1005" spans="1:6">
      <c r="A1005" s="33">
        <v>1004</v>
      </c>
      <c r="B1005" s="33">
        <v>115913</v>
      </c>
      <c r="C1005" s="33">
        <v>190938</v>
      </c>
      <c r="D1005" s="33">
        <v>690</v>
      </c>
      <c r="E1005" s="34">
        <v>0</v>
      </c>
      <c r="F1005" s="35" t="s">
        <v>51</v>
      </c>
    </row>
    <row r="1006" spans="1:6">
      <c r="A1006" s="33">
        <v>1005</v>
      </c>
      <c r="B1006" s="33">
        <v>115913</v>
      </c>
      <c r="C1006" s="33">
        <v>190800</v>
      </c>
      <c r="D1006" s="33">
        <v>700</v>
      </c>
      <c r="E1006" s="34">
        <v>0</v>
      </c>
      <c r="F1006" s="35" t="s">
        <v>51</v>
      </c>
    </row>
    <row r="1007" spans="1:6">
      <c r="A1007" s="33">
        <v>1006</v>
      </c>
      <c r="B1007" s="33">
        <v>115913</v>
      </c>
      <c r="C1007" s="33">
        <v>190675</v>
      </c>
      <c r="D1007" s="33">
        <v>710</v>
      </c>
      <c r="E1007" s="34">
        <v>0</v>
      </c>
      <c r="F1007" s="35" t="s">
        <v>51</v>
      </c>
    </row>
    <row r="1008" spans="1:6">
      <c r="A1008" s="33">
        <v>1007</v>
      </c>
      <c r="B1008" s="33">
        <v>115675</v>
      </c>
      <c r="C1008" s="33">
        <v>190788</v>
      </c>
      <c r="D1008" s="33">
        <v>710</v>
      </c>
      <c r="E1008" s="34">
        <v>1.61</v>
      </c>
      <c r="F1008" s="35" t="s">
        <v>47</v>
      </c>
    </row>
    <row r="1009" spans="1:6">
      <c r="A1009" s="33">
        <v>1008</v>
      </c>
      <c r="B1009" s="33">
        <v>115625</v>
      </c>
      <c r="C1009" s="33">
        <v>190825</v>
      </c>
      <c r="D1009" s="33">
        <v>710</v>
      </c>
      <c r="E1009" s="34">
        <v>0.01</v>
      </c>
      <c r="F1009" s="35" t="s">
        <v>47</v>
      </c>
    </row>
    <row r="1010" spans="1:6">
      <c r="A1010" s="33">
        <v>1009</v>
      </c>
      <c r="B1010" s="33">
        <v>115738</v>
      </c>
      <c r="C1010" s="33">
        <v>190825</v>
      </c>
      <c r="D1010" s="33">
        <v>700</v>
      </c>
      <c r="E1010" s="34">
        <v>0</v>
      </c>
      <c r="F1010" s="35" t="s">
        <v>51</v>
      </c>
    </row>
    <row r="1011" spans="1:6">
      <c r="A1011" s="33">
        <v>1010</v>
      </c>
      <c r="B1011" s="33">
        <v>116675</v>
      </c>
      <c r="C1011" s="33">
        <v>191588</v>
      </c>
      <c r="D1011" s="33">
        <v>648</v>
      </c>
      <c r="E1011" s="34">
        <v>0</v>
      </c>
      <c r="F1011" s="35" t="s">
        <v>51</v>
      </c>
    </row>
    <row r="1012" spans="1:6">
      <c r="A1012" s="33">
        <v>1011</v>
      </c>
      <c r="B1012" s="33">
        <v>116213</v>
      </c>
      <c r="C1012" s="33">
        <v>191738</v>
      </c>
      <c r="D1012" s="33">
        <v>620</v>
      </c>
      <c r="E1012" s="34">
        <v>3</v>
      </c>
      <c r="F1012" s="35" t="s">
        <v>47</v>
      </c>
    </row>
    <row r="1013" spans="1:6">
      <c r="A1013" s="33">
        <v>1012</v>
      </c>
      <c r="B1013" s="33">
        <v>116125</v>
      </c>
      <c r="C1013" s="33">
        <v>191738</v>
      </c>
      <c r="D1013" s="33">
        <v>615</v>
      </c>
      <c r="E1013" s="34">
        <v>3.05</v>
      </c>
      <c r="F1013" s="35" t="s">
        <v>47</v>
      </c>
    </row>
    <row r="1014" spans="1:6">
      <c r="A1014" s="33">
        <v>1013</v>
      </c>
      <c r="B1014" s="33">
        <v>116175</v>
      </c>
      <c r="C1014" s="33">
        <v>191788</v>
      </c>
      <c r="D1014" s="33">
        <v>620</v>
      </c>
      <c r="E1014" s="34">
        <v>0</v>
      </c>
      <c r="F1014" s="35" t="s">
        <v>51</v>
      </c>
    </row>
    <row r="1015" spans="1:6">
      <c r="A1015" s="33">
        <v>1014</v>
      </c>
      <c r="B1015" s="33">
        <v>116563</v>
      </c>
      <c r="C1015" s="33">
        <v>192563</v>
      </c>
      <c r="D1015" s="33">
        <v>615</v>
      </c>
      <c r="E1015" s="34">
        <v>3.03</v>
      </c>
      <c r="F1015" s="35" t="s">
        <v>47</v>
      </c>
    </row>
    <row r="1016" spans="1:6">
      <c r="A1016" s="33">
        <v>1015</v>
      </c>
      <c r="B1016" s="33">
        <v>115888</v>
      </c>
      <c r="C1016" s="33">
        <v>192625</v>
      </c>
      <c r="D1016" s="33">
        <v>595</v>
      </c>
      <c r="E1016" s="34">
        <v>0</v>
      </c>
      <c r="F1016" s="35" t="s">
        <v>51</v>
      </c>
    </row>
    <row r="1017" spans="1:6">
      <c r="A1017" s="33">
        <v>1016</v>
      </c>
      <c r="B1017" s="33">
        <v>115625</v>
      </c>
      <c r="C1017" s="33">
        <v>192450</v>
      </c>
      <c r="D1017" s="33">
        <v>620</v>
      </c>
      <c r="E1017" s="34">
        <v>0</v>
      </c>
      <c r="F1017" s="35" t="s">
        <v>51</v>
      </c>
    </row>
    <row r="1018" spans="1:6">
      <c r="A1018" s="33">
        <v>1017</v>
      </c>
      <c r="B1018" s="33">
        <v>115613</v>
      </c>
      <c r="C1018" s="33">
        <v>192575</v>
      </c>
      <c r="D1018" s="33">
        <v>610</v>
      </c>
      <c r="E1018" s="34">
        <v>0</v>
      </c>
      <c r="F1018" s="35" t="s">
        <v>51</v>
      </c>
    </row>
    <row r="1019" spans="1:6">
      <c r="A1019" s="33">
        <v>1018</v>
      </c>
      <c r="B1019" s="33">
        <v>115363</v>
      </c>
      <c r="C1019" s="33">
        <v>193025</v>
      </c>
      <c r="D1019" s="33">
        <v>565</v>
      </c>
      <c r="E1019" s="34">
        <v>0</v>
      </c>
      <c r="F1019" s="35" t="s">
        <v>51</v>
      </c>
    </row>
    <row r="1020" spans="1:6">
      <c r="A1020" s="33">
        <v>1019</v>
      </c>
      <c r="B1020" s="33">
        <v>115263</v>
      </c>
      <c r="C1020" s="33">
        <v>192963</v>
      </c>
      <c r="D1020" s="33">
        <v>570</v>
      </c>
      <c r="E1020" s="34">
        <v>0</v>
      </c>
      <c r="F1020" s="35" t="s">
        <v>51</v>
      </c>
    </row>
    <row r="1021" spans="1:6">
      <c r="A1021" s="33">
        <v>1020</v>
      </c>
      <c r="B1021" s="33">
        <v>114363</v>
      </c>
      <c r="C1021" s="33">
        <v>192675</v>
      </c>
      <c r="D1021" s="33">
        <v>595</v>
      </c>
      <c r="E1021" s="34">
        <v>0</v>
      </c>
      <c r="F1021" s="35" t="s">
        <v>51</v>
      </c>
    </row>
    <row r="1022" spans="1:6">
      <c r="A1022" s="33">
        <v>1021</v>
      </c>
      <c r="B1022" s="33">
        <v>113763</v>
      </c>
      <c r="C1022" s="33">
        <v>192413</v>
      </c>
      <c r="D1022" s="33">
        <v>540</v>
      </c>
      <c r="E1022" s="34">
        <v>0</v>
      </c>
      <c r="F1022" s="35" t="s">
        <v>51</v>
      </c>
    </row>
    <row r="1023" spans="1:6">
      <c r="A1023" s="33">
        <v>1022</v>
      </c>
      <c r="B1023" s="33">
        <v>113938</v>
      </c>
      <c r="C1023" s="33">
        <v>192325</v>
      </c>
      <c r="D1023" s="33">
        <v>550</v>
      </c>
      <c r="E1023" s="34">
        <v>0</v>
      </c>
      <c r="F1023" s="35" t="s">
        <v>51</v>
      </c>
    </row>
    <row r="1024" spans="1:6">
      <c r="A1024" s="33">
        <v>1023</v>
      </c>
      <c r="B1024" s="33">
        <v>114088</v>
      </c>
      <c r="C1024" s="33">
        <v>192225</v>
      </c>
      <c r="D1024" s="33">
        <v>560</v>
      </c>
      <c r="E1024" s="34">
        <v>0</v>
      </c>
      <c r="F1024" s="35" t="s">
        <v>51</v>
      </c>
    </row>
    <row r="1025" spans="1:6">
      <c r="A1025" s="33">
        <v>1024</v>
      </c>
      <c r="B1025" s="33">
        <v>114375</v>
      </c>
      <c r="C1025" s="33">
        <v>192088</v>
      </c>
      <c r="D1025" s="33">
        <v>575</v>
      </c>
      <c r="E1025" s="34">
        <v>0</v>
      </c>
      <c r="F1025" s="35" t="s">
        <v>47</v>
      </c>
    </row>
    <row r="1026" spans="1:6">
      <c r="A1026" s="33">
        <v>1025</v>
      </c>
      <c r="B1026" s="33">
        <v>114700</v>
      </c>
      <c r="C1026" s="33">
        <v>192050</v>
      </c>
      <c r="D1026" s="33">
        <v>585</v>
      </c>
      <c r="E1026" s="34">
        <v>0</v>
      </c>
      <c r="F1026" s="35" t="s">
        <v>47</v>
      </c>
    </row>
    <row r="1027" spans="1:6">
      <c r="A1027" s="33">
        <v>1026</v>
      </c>
      <c r="B1027" s="33">
        <v>114888</v>
      </c>
      <c r="C1027" s="33">
        <v>192050</v>
      </c>
      <c r="D1027" s="33">
        <v>605</v>
      </c>
      <c r="E1027" s="34">
        <v>2</v>
      </c>
      <c r="F1027" s="35" t="s">
        <v>47</v>
      </c>
    </row>
    <row r="1028" spans="1:6">
      <c r="A1028" s="33">
        <v>1027</v>
      </c>
      <c r="B1028" s="33">
        <v>114875</v>
      </c>
      <c r="C1028" s="33">
        <v>192100</v>
      </c>
      <c r="D1028" s="33">
        <v>600</v>
      </c>
      <c r="E1028" s="34">
        <v>2.14</v>
      </c>
      <c r="F1028" s="35" t="s">
        <v>47</v>
      </c>
    </row>
    <row r="1029" spans="1:6">
      <c r="A1029" s="33">
        <v>1028</v>
      </c>
      <c r="B1029" s="33">
        <v>115188</v>
      </c>
      <c r="C1029" s="33">
        <v>192025</v>
      </c>
      <c r="D1029" s="33">
        <v>615</v>
      </c>
      <c r="E1029" s="34">
        <v>0</v>
      </c>
      <c r="F1029" s="35" t="s">
        <v>51</v>
      </c>
    </row>
    <row r="1030" spans="1:6">
      <c r="A1030" s="33">
        <v>1029</v>
      </c>
      <c r="B1030" s="33">
        <v>114388</v>
      </c>
      <c r="C1030" s="33">
        <v>191375</v>
      </c>
      <c r="D1030" s="33">
        <v>645</v>
      </c>
      <c r="E1030" s="34">
        <v>0</v>
      </c>
      <c r="F1030" s="35" t="s">
        <v>47</v>
      </c>
    </row>
    <row r="1031" spans="1:6">
      <c r="A1031" s="33">
        <v>1030</v>
      </c>
      <c r="B1031" s="33">
        <v>114313</v>
      </c>
      <c r="C1031" s="33">
        <v>191400</v>
      </c>
      <c r="D1031" s="33">
        <v>640</v>
      </c>
      <c r="E1031" s="34">
        <v>0</v>
      </c>
      <c r="F1031" s="35" t="s">
        <v>51</v>
      </c>
    </row>
    <row r="1032" spans="1:6">
      <c r="A1032" s="33">
        <v>1031</v>
      </c>
      <c r="B1032" s="33">
        <v>114263</v>
      </c>
      <c r="C1032" s="33">
        <v>191363</v>
      </c>
      <c r="D1032" s="33">
        <v>645</v>
      </c>
      <c r="E1032" s="34">
        <v>0</v>
      </c>
      <c r="F1032" s="35" t="s">
        <v>51</v>
      </c>
    </row>
    <row r="1033" spans="1:6">
      <c r="A1033" s="33">
        <v>1032</v>
      </c>
      <c r="B1033" s="33">
        <v>114038</v>
      </c>
      <c r="C1033" s="33">
        <v>191800</v>
      </c>
      <c r="D1033" s="33">
        <v>665</v>
      </c>
      <c r="E1033" s="34">
        <v>0</v>
      </c>
      <c r="F1033" s="35" t="s">
        <v>51</v>
      </c>
    </row>
    <row r="1034" spans="1:6">
      <c r="A1034" s="33">
        <v>1033</v>
      </c>
      <c r="B1034" s="33">
        <v>114363</v>
      </c>
      <c r="C1034" s="33">
        <v>192300</v>
      </c>
      <c r="D1034" s="33">
        <v>610</v>
      </c>
      <c r="E1034" s="34">
        <v>0</v>
      </c>
      <c r="F1034" s="35" t="s">
        <v>51</v>
      </c>
    </row>
    <row r="1035" spans="1:6">
      <c r="A1035" s="33">
        <v>1034</v>
      </c>
      <c r="B1035" s="33">
        <v>113450</v>
      </c>
      <c r="C1035" s="33">
        <v>192263</v>
      </c>
      <c r="D1035" s="33">
        <v>540</v>
      </c>
      <c r="E1035" s="34">
        <v>0</v>
      </c>
      <c r="F1035" s="35" t="s">
        <v>51</v>
      </c>
    </row>
    <row r="1036" spans="1:6">
      <c r="A1036" s="33">
        <v>1035</v>
      </c>
      <c r="B1036" s="33">
        <v>113288</v>
      </c>
      <c r="C1036" s="33">
        <v>192063</v>
      </c>
      <c r="D1036" s="33">
        <v>585</v>
      </c>
      <c r="E1036" s="34">
        <v>0</v>
      </c>
      <c r="F1036" s="35" t="s">
        <v>51</v>
      </c>
    </row>
    <row r="1037" spans="1:6">
      <c r="A1037" s="33">
        <v>1036</v>
      </c>
      <c r="B1037" s="33">
        <v>113650</v>
      </c>
      <c r="C1037" s="33">
        <v>191950</v>
      </c>
      <c r="D1037" s="33">
        <v>620</v>
      </c>
      <c r="E1037" s="34">
        <v>0</v>
      </c>
      <c r="F1037" s="35" t="s">
        <v>51</v>
      </c>
    </row>
    <row r="1038" spans="1:6">
      <c r="A1038" s="33">
        <v>1037</v>
      </c>
      <c r="B1038" s="33">
        <v>112700</v>
      </c>
      <c r="C1038" s="33">
        <v>192750</v>
      </c>
      <c r="D1038" s="33">
        <v>510</v>
      </c>
      <c r="E1038" s="34">
        <v>0</v>
      </c>
      <c r="F1038" s="35" t="s">
        <v>51</v>
      </c>
    </row>
    <row r="1039" spans="1:6">
      <c r="A1039" s="33">
        <v>1038</v>
      </c>
      <c r="B1039" s="33">
        <v>112663</v>
      </c>
      <c r="C1039" s="33">
        <v>192863</v>
      </c>
      <c r="D1039" s="33">
        <v>475</v>
      </c>
      <c r="E1039" s="34">
        <v>0</v>
      </c>
      <c r="F1039" s="35" t="s">
        <v>51</v>
      </c>
    </row>
    <row r="1040" spans="1:6">
      <c r="A1040" s="33">
        <v>1039</v>
      </c>
      <c r="B1040" s="33">
        <v>112950</v>
      </c>
      <c r="C1040" s="33">
        <v>191950</v>
      </c>
      <c r="D1040" s="33">
        <v>590</v>
      </c>
      <c r="E1040" s="34">
        <v>0</v>
      </c>
      <c r="F1040" s="35" t="s">
        <v>51</v>
      </c>
    </row>
    <row r="1041" spans="1:6">
      <c r="A1041" s="33">
        <v>1040</v>
      </c>
      <c r="B1041" s="33">
        <v>112800</v>
      </c>
      <c r="C1041" s="33">
        <v>191938</v>
      </c>
      <c r="D1041" s="33">
        <v>570</v>
      </c>
      <c r="E1041" s="34">
        <v>2.2999999999999998</v>
      </c>
      <c r="F1041" s="35" t="s">
        <v>47</v>
      </c>
    </row>
    <row r="1042" spans="1:6">
      <c r="A1042" s="33">
        <v>1041</v>
      </c>
      <c r="B1042" s="33">
        <v>112663</v>
      </c>
      <c r="C1042" s="33">
        <v>191938</v>
      </c>
      <c r="D1042" s="33">
        <v>525</v>
      </c>
      <c r="E1042" s="34">
        <v>0</v>
      </c>
      <c r="F1042" s="35" t="s">
        <v>51</v>
      </c>
    </row>
    <row r="1043" spans="1:6">
      <c r="A1043" s="33">
        <v>1042</v>
      </c>
      <c r="B1043" s="33">
        <v>112500</v>
      </c>
      <c r="C1043" s="33">
        <v>191925</v>
      </c>
      <c r="D1043" s="33">
        <v>490</v>
      </c>
      <c r="E1043" s="34">
        <v>0</v>
      </c>
      <c r="F1043" s="35" t="s">
        <v>51</v>
      </c>
    </row>
    <row r="1044" spans="1:6">
      <c r="A1044" s="33">
        <v>1043</v>
      </c>
      <c r="B1044" s="33">
        <v>112338</v>
      </c>
      <c r="C1044" s="33">
        <v>191900</v>
      </c>
      <c r="D1044" s="33">
        <v>470</v>
      </c>
      <c r="E1044" s="34">
        <v>0</v>
      </c>
      <c r="F1044" s="35" t="s">
        <v>51</v>
      </c>
    </row>
    <row r="1045" spans="1:6">
      <c r="A1045" s="33">
        <v>1044</v>
      </c>
      <c r="B1045" s="33">
        <v>112113</v>
      </c>
      <c r="C1045" s="33">
        <v>191963</v>
      </c>
      <c r="D1045" s="33">
        <v>465</v>
      </c>
      <c r="E1045" s="34">
        <v>0</v>
      </c>
      <c r="F1045" s="35" t="s">
        <v>51</v>
      </c>
    </row>
    <row r="1046" spans="1:6">
      <c r="A1046" s="33">
        <v>1045</v>
      </c>
      <c r="B1046" s="33">
        <v>112413</v>
      </c>
      <c r="C1046" s="33">
        <v>192300</v>
      </c>
      <c r="D1046" s="33">
        <v>520</v>
      </c>
      <c r="E1046" s="34">
        <v>0</v>
      </c>
      <c r="F1046" s="35" t="s">
        <v>51</v>
      </c>
    </row>
    <row r="1047" spans="1:6">
      <c r="A1047" s="33">
        <v>1046</v>
      </c>
      <c r="B1047" s="33">
        <v>112463</v>
      </c>
      <c r="C1047" s="33">
        <v>192163</v>
      </c>
      <c r="D1047" s="33">
        <v>525</v>
      </c>
      <c r="E1047" s="34">
        <v>0</v>
      </c>
      <c r="F1047" s="35" t="s">
        <v>51</v>
      </c>
    </row>
    <row r="1048" spans="1:6">
      <c r="A1048" s="33">
        <v>1047</v>
      </c>
      <c r="B1048" s="33">
        <v>112200</v>
      </c>
      <c r="C1048" s="33">
        <v>191700</v>
      </c>
      <c r="D1048" s="33">
        <v>500</v>
      </c>
      <c r="E1048" s="34">
        <v>0</v>
      </c>
      <c r="F1048" s="35" t="s">
        <v>51</v>
      </c>
    </row>
    <row r="1049" spans="1:6">
      <c r="A1049" s="33">
        <v>1048</v>
      </c>
      <c r="B1049" s="33">
        <v>112150</v>
      </c>
      <c r="C1049" s="33">
        <v>191500</v>
      </c>
      <c r="D1049" s="33">
        <v>550</v>
      </c>
      <c r="E1049" s="34">
        <v>0</v>
      </c>
      <c r="F1049" s="35" t="s">
        <v>51</v>
      </c>
    </row>
    <row r="1050" spans="1:6">
      <c r="A1050" s="33">
        <v>1049</v>
      </c>
      <c r="B1050" s="33">
        <v>112225</v>
      </c>
      <c r="C1050" s="33">
        <v>191500</v>
      </c>
      <c r="D1050" s="33">
        <v>550</v>
      </c>
      <c r="E1050" s="34">
        <v>0</v>
      </c>
      <c r="F1050" s="35" t="s">
        <v>51</v>
      </c>
    </row>
    <row r="1051" spans="1:6">
      <c r="A1051" s="33">
        <v>1050</v>
      </c>
      <c r="B1051" s="33">
        <v>112188</v>
      </c>
      <c r="C1051" s="33">
        <v>191450</v>
      </c>
      <c r="D1051" s="33">
        <v>570</v>
      </c>
      <c r="E1051" s="34">
        <v>0</v>
      </c>
      <c r="F1051" s="35" t="s">
        <v>51</v>
      </c>
    </row>
    <row r="1052" spans="1:6">
      <c r="A1052" s="33">
        <v>1051</v>
      </c>
      <c r="B1052" s="33">
        <v>114025</v>
      </c>
      <c r="C1052" s="33">
        <v>191063</v>
      </c>
      <c r="D1052" s="33">
        <v>670</v>
      </c>
      <c r="E1052" s="34">
        <v>0</v>
      </c>
      <c r="F1052" s="35" t="s">
        <v>47</v>
      </c>
    </row>
    <row r="1053" spans="1:6">
      <c r="A1053" s="33">
        <v>1052</v>
      </c>
      <c r="B1053" s="33">
        <v>114163</v>
      </c>
      <c r="C1053" s="33">
        <v>191200</v>
      </c>
      <c r="D1053" s="33">
        <v>658</v>
      </c>
      <c r="E1053" s="34">
        <v>1.84</v>
      </c>
      <c r="F1053" s="35" t="s">
        <v>47</v>
      </c>
    </row>
    <row r="1054" spans="1:6">
      <c r="A1054" s="33">
        <v>1053</v>
      </c>
      <c r="B1054" s="33">
        <v>114425</v>
      </c>
      <c r="C1054" s="33">
        <v>191013</v>
      </c>
      <c r="D1054" s="33">
        <v>675</v>
      </c>
      <c r="E1054" s="34">
        <v>0</v>
      </c>
      <c r="F1054" s="35" t="s">
        <v>51</v>
      </c>
    </row>
    <row r="1055" spans="1:6">
      <c r="A1055" s="33">
        <v>1054</v>
      </c>
      <c r="B1055" s="33">
        <v>114425</v>
      </c>
      <c r="C1055" s="33">
        <v>190863</v>
      </c>
      <c r="D1055" s="33">
        <v>685</v>
      </c>
      <c r="E1055" s="34">
        <v>2.73</v>
      </c>
      <c r="F1055" s="35" t="s">
        <v>47</v>
      </c>
    </row>
    <row r="1056" spans="1:6">
      <c r="A1056" s="33">
        <v>1055</v>
      </c>
      <c r="B1056" s="33">
        <v>114500</v>
      </c>
      <c r="C1056" s="33">
        <v>190600</v>
      </c>
      <c r="D1056" s="33">
        <v>695</v>
      </c>
      <c r="E1056" s="34">
        <v>1.82</v>
      </c>
      <c r="F1056" s="35" t="s">
        <v>47</v>
      </c>
    </row>
    <row r="1057" spans="1:6">
      <c r="A1057" s="33">
        <v>1056</v>
      </c>
      <c r="B1057" s="33">
        <v>114513</v>
      </c>
      <c r="C1057" s="33">
        <v>190400</v>
      </c>
      <c r="D1057" s="33">
        <v>705</v>
      </c>
      <c r="E1057" s="34">
        <v>0</v>
      </c>
      <c r="F1057" s="35" t="s">
        <v>47</v>
      </c>
    </row>
    <row r="1058" spans="1:6">
      <c r="A1058" s="33">
        <v>1057</v>
      </c>
      <c r="B1058" s="33">
        <v>114600</v>
      </c>
      <c r="C1058" s="33">
        <v>190350</v>
      </c>
      <c r="D1058" s="33">
        <v>705</v>
      </c>
      <c r="E1058" s="34">
        <v>0</v>
      </c>
      <c r="F1058" s="35" t="s">
        <v>47</v>
      </c>
    </row>
    <row r="1059" spans="1:6">
      <c r="A1059" s="33">
        <v>1058</v>
      </c>
      <c r="B1059" s="33">
        <v>114000</v>
      </c>
      <c r="C1059" s="33">
        <v>189888</v>
      </c>
      <c r="D1059" s="33">
        <v>680</v>
      </c>
      <c r="E1059" s="34">
        <v>2.73</v>
      </c>
      <c r="F1059" s="35" t="s">
        <v>47</v>
      </c>
    </row>
    <row r="1060" spans="1:6">
      <c r="A1060" s="33">
        <v>1059</v>
      </c>
      <c r="B1060" s="33">
        <v>113875</v>
      </c>
      <c r="C1060" s="33">
        <v>189813</v>
      </c>
      <c r="D1060" s="33">
        <v>675</v>
      </c>
      <c r="E1060" s="34">
        <v>1.35</v>
      </c>
      <c r="F1060" s="35" t="s">
        <v>47</v>
      </c>
    </row>
    <row r="1061" spans="1:6">
      <c r="A1061" s="33">
        <v>1060</v>
      </c>
      <c r="B1061" s="33">
        <v>113950</v>
      </c>
      <c r="C1061" s="33">
        <v>189775</v>
      </c>
      <c r="D1061" s="33">
        <v>675</v>
      </c>
      <c r="E1061" s="34">
        <v>1.35</v>
      </c>
      <c r="F1061" s="35" t="s">
        <v>47</v>
      </c>
    </row>
    <row r="1062" spans="1:6">
      <c r="A1062" s="33">
        <v>1061</v>
      </c>
      <c r="B1062" s="33">
        <v>113625</v>
      </c>
      <c r="C1062" s="33">
        <v>189575</v>
      </c>
      <c r="D1062" s="33">
        <v>675</v>
      </c>
      <c r="E1062" s="34">
        <v>0</v>
      </c>
      <c r="F1062" s="35" t="s">
        <v>51</v>
      </c>
    </row>
    <row r="1063" spans="1:6">
      <c r="A1063" s="33">
        <v>1062</v>
      </c>
      <c r="B1063" s="33">
        <v>113713</v>
      </c>
      <c r="C1063" s="33">
        <v>189488</v>
      </c>
      <c r="D1063" s="33">
        <v>665</v>
      </c>
      <c r="E1063" s="34">
        <v>0</v>
      </c>
      <c r="F1063" s="35" t="s">
        <v>51</v>
      </c>
    </row>
    <row r="1064" spans="1:6">
      <c r="A1064" s="33">
        <v>1063</v>
      </c>
      <c r="B1064" s="33">
        <v>114413</v>
      </c>
      <c r="C1064" s="33">
        <v>189163</v>
      </c>
      <c r="D1064" s="33">
        <v>650</v>
      </c>
      <c r="E1064" s="34">
        <v>0</v>
      </c>
      <c r="F1064" s="35" t="s">
        <v>51</v>
      </c>
    </row>
    <row r="1065" spans="1:6">
      <c r="A1065" s="33">
        <v>1064</v>
      </c>
      <c r="B1065" s="33">
        <v>114513</v>
      </c>
      <c r="C1065" s="33">
        <v>189250</v>
      </c>
      <c r="D1065" s="33">
        <v>660</v>
      </c>
      <c r="E1065" s="34">
        <v>2.3199999999999998</v>
      </c>
      <c r="F1065" s="35" t="s">
        <v>47</v>
      </c>
    </row>
    <row r="1066" spans="1:6">
      <c r="A1066" s="33">
        <v>1065</v>
      </c>
      <c r="B1066" s="33">
        <v>114663</v>
      </c>
      <c r="C1066" s="33">
        <v>189325</v>
      </c>
      <c r="D1066" s="33">
        <v>665</v>
      </c>
      <c r="E1066" s="34">
        <v>2.73</v>
      </c>
      <c r="F1066" s="35" t="s">
        <v>47</v>
      </c>
    </row>
    <row r="1067" spans="1:6">
      <c r="A1067" s="33">
        <v>1066</v>
      </c>
      <c r="B1067" s="33">
        <v>114688</v>
      </c>
      <c r="C1067" s="33">
        <v>189425</v>
      </c>
      <c r="D1067" s="33">
        <v>670</v>
      </c>
      <c r="E1067" s="34">
        <v>0.01</v>
      </c>
      <c r="F1067" s="35" t="s">
        <v>47</v>
      </c>
    </row>
    <row r="1068" spans="1:6">
      <c r="A1068" s="33">
        <v>1067</v>
      </c>
      <c r="B1068" s="33">
        <v>114688</v>
      </c>
      <c r="C1068" s="33">
        <v>189700</v>
      </c>
      <c r="D1068" s="33">
        <v>680</v>
      </c>
      <c r="E1068" s="34">
        <v>0</v>
      </c>
      <c r="F1068" s="35" t="s">
        <v>51</v>
      </c>
    </row>
    <row r="1069" spans="1:6">
      <c r="A1069" s="33">
        <v>1068</v>
      </c>
      <c r="B1069" s="33">
        <v>114838</v>
      </c>
      <c r="C1069" s="33">
        <v>189900</v>
      </c>
      <c r="D1069" s="33">
        <v>695</v>
      </c>
      <c r="E1069" s="34">
        <v>0</v>
      </c>
      <c r="F1069" s="35" t="s">
        <v>47</v>
      </c>
    </row>
    <row r="1070" spans="1:6">
      <c r="A1070" s="33">
        <v>1069</v>
      </c>
      <c r="B1070" s="33">
        <v>114975</v>
      </c>
      <c r="C1070" s="33">
        <v>189863</v>
      </c>
      <c r="D1070" s="33">
        <v>700</v>
      </c>
      <c r="E1070" s="34">
        <v>2.13</v>
      </c>
      <c r="F1070" s="35" t="s">
        <v>47</v>
      </c>
    </row>
    <row r="1071" spans="1:6">
      <c r="A1071" s="33">
        <v>1070</v>
      </c>
      <c r="B1071" s="33">
        <v>115150</v>
      </c>
      <c r="C1071" s="33">
        <v>189788</v>
      </c>
      <c r="D1071" s="33">
        <v>715</v>
      </c>
      <c r="E1071" s="34">
        <v>0.01</v>
      </c>
      <c r="F1071" s="35" t="s">
        <v>47</v>
      </c>
    </row>
    <row r="1072" spans="1:6">
      <c r="A1072" s="33">
        <v>1071</v>
      </c>
      <c r="B1072" s="33">
        <v>115313</v>
      </c>
      <c r="C1072" s="33">
        <v>189775</v>
      </c>
      <c r="D1072" s="33">
        <v>730</v>
      </c>
      <c r="E1072" s="34">
        <v>2.73</v>
      </c>
      <c r="F1072" s="35" t="s">
        <v>47</v>
      </c>
    </row>
    <row r="1073" spans="1:6">
      <c r="A1073" s="33">
        <v>1072</v>
      </c>
      <c r="B1073" s="33">
        <v>113950</v>
      </c>
      <c r="C1073" s="33">
        <v>189250</v>
      </c>
      <c r="D1073" s="33">
        <v>645</v>
      </c>
      <c r="E1073" s="34">
        <v>0</v>
      </c>
      <c r="F1073" s="35" t="s">
        <v>51</v>
      </c>
    </row>
    <row r="1074" spans="1:6">
      <c r="A1074" s="33">
        <v>1073</v>
      </c>
      <c r="B1074" s="33">
        <v>113938</v>
      </c>
      <c r="C1074" s="33">
        <v>189450</v>
      </c>
      <c r="D1074" s="33">
        <v>660</v>
      </c>
      <c r="E1074" s="34">
        <v>0</v>
      </c>
      <c r="F1074" s="35" t="s">
        <v>51</v>
      </c>
    </row>
    <row r="1075" spans="1:6">
      <c r="A1075" s="33">
        <v>1074</v>
      </c>
      <c r="B1075" s="33">
        <v>112663</v>
      </c>
      <c r="C1075" s="33">
        <v>189625</v>
      </c>
      <c r="D1075" s="33">
        <v>685</v>
      </c>
      <c r="E1075" s="34">
        <v>0.01</v>
      </c>
      <c r="F1075" s="35" t="s">
        <v>47</v>
      </c>
    </row>
    <row r="1076" spans="1:6">
      <c r="A1076" s="33">
        <v>1075</v>
      </c>
      <c r="B1076" s="33">
        <v>112538</v>
      </c>
      <c r="C1076" s="33">
        <v>189488</v>
      </c>
      <c r="D1076" s="33">
        <v>680</v>
      </c>
      <c r="E1076" s="34">
        <v>0</v>
      </c>
      <c r="F1076" s="35" t="s">
        <v>47</v>
      </c>
    </row>
    <row r="1077" spans="1:6">
      <c r="A1077" s="33">
        <v>1076</v>
      </c>
      <c r="B1077" s="33">
        <v>112438</v>
      </c>
      <c r="C1077" s="33">
        <v>189488</v>
      </c>
      <c r="D1077" s="33">
        <v>670</v>
      </c>
      <c r="E1077" s="34">
        <v>0</v>
      </c>
      <c r="F1077" s="35" t="s">
        <v>47</v>
      </c>
    </row>
    <row r="1078" spans="1:6">
      <c r="A1078" s="33">
        <v>1077</v>
      </c>
      <c r="B1078" s="33">
        <v>112375</v>
      </c>
      <c r="C1078" s="33">
        <v>189438</v>
      </c>
      <c r="D1078" s="33">
        <v>660</v>
      </c>
      <c r="E1078" s="34">
        <v>2.36</v>
      </c>
      <c r="F1078" s="35" t="s">
        <v>47</v>
      </c>
    </row>
    <row r="1079" spans="1:6">
      <c r="A1079" s="33">
        <v>1078</v>
      </c>
      <c r="B1079" s="33">
        <v>112288</v>
      </c>
      <c r="C1079" s="33">
        <v>189488</v>
      </c>
      <c r="D1079" s="33">
        <v>650</v>
      </c>
      <c r="E1079" s="34">
        <v>0</v>
      </c>
      <c r="F1079" s="35" t="s">
        <v>51</v>
      </c>
    </row>
    <row r="1080" spans="1:6">
      <c r="A1080" s="33">
        <v>1079</v>
      </c>
      <c r="B1080" s="33">
        <v>111800</v>
      </c>
      <c r="C1080" s="33">
        <v>190075</v>
      </c>
      <c r="D1080" s="33">
        <v>595</v>
      </c>
      <c r="E1080" s="34">
        <v>0</v>
      </c>
      <c r="F1080" s="35" t="s">
        <v>51</v>
      </c>
    </row>
    <row r="1081" spans="1:6">
      <c r="A1081" s="33">
        <v>1080</v>
      </c>
      <c r="B1081" s="33">
        <v>111975</v>
      </c>
      <c r="C1081" s="33">
        <v>190200</v>
      </c>
      <c r="D1081" s="33">
        <v>590</v>
      </c>
      <c r="E1081" s="34">
        <v>0</v>
      </c>
      <c r="F1081" s="35" t="s">
        <v>51</v>
      </c>
    </row>
    <row r="1082" spans="1:6">
      <c r="A1082" s="33">
        <v>1081</v>
      </c>
      <c r="B1082" s="33">
        <v>112138</v>
      </c>
      <c r="C1082" s="33">
        <v>190263</v>
      </c>
      <c r="D1082" s="33">
        <v>600</v>
      </c>
      <c r="E1082" s="34">
        <v>0</v>
      </c>
      <c r="F1082" s="35" t="s">
        <v>51</v>
      </c>
    </row>
    <row r="1083" spans="1:6">
      <c r="A1083" s="33">
        <v>1082</v>
      </c>
      <c r="B1083" s="33">
        <v>112275</v>
      </c>
      <c r="C1083" s="33">
        <v>190225</v>
      </c>
      <c r="D1083" s="33">
        <v>615</v>
      </c>
      <c r="E1083" s="34">
        <v>0</v>
      </c>
      <c r="F1083" s="35" t="s">
        <v>51</v>
      </c>
    </row>
    <row r="1084" spans="1:6">
      <c r="A1084" s="33">
        <v>1083</v>
      </c>
      <c r="B1084" s="33">
        <v>112363</v>
      </c>
      <c r="C1084" s="33">
        <v>190375</v>
      </c>
      <c r="D1084" s="33">
        <v>620</v>
      </c>
      <c r="E1084" s="34">
        <v>0</v>
      </c>
      <c r="F1084" s="35" t="s">
        <v>51</v>
      </c>
    </row>
    <row r="1085" spans="1:6">
      <c r="A1085" s="33">
        <v>1084</v>
      </c>
      <c r="B1085" s="33">
        <v>112513</v>
      </c>
      <c r="C1085" s="33">
        <v>190475</v>
      </c>
      <c r="D1085" s="33">
        <v>630</v>
      </c>
      <c r="E1085" s="34">
        <v>0</v>
      </c>
      <c r="F1085" s="35" t="s">
        <v>51</v>
      </c>
    </row>
    <row r="1086" spans="1:6">
      <c r="A1086" s="33">
        <v>1085</v>
      </c>
      <c r="B1086" s="33">
        <v>112625</v>
      </c>
      <c r="C1086" s="33">
        <v>190463</v>
      </c>
      <c r="D1086" s="33">
        <v>640</v>
      </c>
      <c r="E1086" s="34">
        <v>0</v>
      </c>
      <c r="F1086" s="35" t="s">
        <v>51</v>
      </c>
    </row>
    <row r="1087" spans="1:6">
      <c r="A1087" s="33">
        <v>1086</v>
      </c>
      <c r="B1087" s="33">
        <v>112825</v>
      </c>
      <c r="C1087" s="33">
        <v>190638</v>
      </c>
      <c r="D1087" s="33">
        <v>655</v>
      </c>
      <c r="E1087" s="34">
        <v>0</v>
      </c>
      <c r="F1087" s="35" t="s">
        <v>51</v>
      </c>
    </row>
    <row r="1088" spans="1:6">
      <c r="A1088" s="33">
        <v>1087</v>
      </c>
      <c r="B1088" s="33">
        <v>112913</v>
      </c>
      <c r="C1088" s="33">
        <v>190675</v>
      </c>
      <c r="D1088" s="33">
        <v>665</v>
      </c>
      <c r="E1088" s="34">
        <v>0</v>
      </c>
      <c r="F1088" s="35" t="s">
        <v>47</v>
      </c>
    </row>
    <row r="1089" spans="1:6">
      <c r="A1089" s="33">
        <v>1088</v>
      </c>
      <c r="B1089" s="33">
        <v>112950</v>
      </c>
      <c r="C1089" s="33">
        <v>190700</v>
      </c>
      <c r="D1089" s="33">
        <v>668</v>
      </c>
      <c r="E1089" s="34">
        <v>0</v>
      </c>
      <c r="F1089" s="35" t="s">
        <v>47</v>
      </c>
    </row>
    <row r="1090" spans="1:6">
      <c r="A1090" s="33">
        <v>1089</v>
      </c>
      <c r="B1090" s="33">
        <v>112988</v>
      </c>
      <c r="C1090" s="33">
        <v>190738</v>
      </c>
      <c r="D1090" s="33">
        <v>675</v>
      </c>
      <c r="E1090" s="34">
        <v>0.01</v>
      </c>
      <c r="F1090" s="35" t="s">
        <v>47</v>
      </c>
    </row>
    <row r="1091" spans="1:6">
      <c r="A1091" s="33">
        <v>1090</v>
      </c>
      <c r="B1091" s="33">
        <v>113125</v>
      </c>
      <c r="C1091" s="33">
        <v>190775</v>
      </c>
      <c r="D1091" s="33">
        <v>682</v>
      </c>
      <c r="E1091" s="34">
        <v>2.14</v>
      </c>
      <c r="F1091" s="35" t="s">
        <v>47</v>
      </c>
    </row>
    <row r="1092" spans="1:6">
      <c r="A1092" s="33">
        <v>1091</v>
      </c>
      <c r="B1092" s="33">
        <v>113813</v>
      </c>
      <c r="C1092" s="33">
        <v>190938</v>
      </c>
      <c r="D1092" s="33">
        <v>690</v>
      </c>
      <c r="E1092" s="34">
        <v>0</v>
      </c>
      <c r="F1092" s="35" t="s">
        <v>51</v>
      </c>
    </row>
    <row r="1093" spans="1:6">
      <c r="A1093" s="33">
        <v>1092</v>
      </c>
      <c r="B1093" s="33">
        <v>112988</v>
      </c>
      <c r="C1093" s="33">
        <v>190875</v>
      </c>
      <c r="D1093" s="33">
        <v>690</v>
      </c>
      <c r="E1093" s="34">
        <v>0.01</v>
      </c>
      <c r="F1093" s="35" t="s">
        <v>47</v>
      </c>
    </row>
    <row r="1094" spans="1:6">
      <c r="A1094" s="33">
        <v>1093</v>
      </c>
      <c r="B1094" s="33">
        <v>111725</v>
      </c>
      <c r="C1094" s="33">
        <v>190763</v>
      </c>
      <c r="D1094" s="33">
        <v>605</v>
      </c>
      <c r="E1094" s="34">
        <v>2.52</v>
      </c>
      <c r="F1094" s="35" t="s">
        <v>47</v>
      </c>
    </row>
    <row r="1095" spans="1:6">
      <c r="A1095" s="33">
        <v>1094</v>
      </c>
      <c r="B1095" s="33">
        <v>111413</v>
      </c>
      <c r="C1095" s="33">
        <v>190800</v>
      </c>
      <c r="D1095" s="33">
        <v>570</v>
      </c>
      <c r="E1095" s="34">
        <v>1.55</v>
      </c>
      <c r="F1095" s="35" t="s">
        <v>47</v>
      </c>
    </row>
    <row r="1096" spans="1:6">
      <c r="A1096" s="33">
        <v>1095</v>
      </c>
      <c r="B1096" s="33">
        <v>111413</v>
      </c>
      <c r="C1096" s="33">
        <v>190850</v>
      </c>
      <c r="D1096" s="33">
        <v>565</v>
      </c>
      <c r="E1096" s="34">
        <v>0</v>
      </c>
      <c r="F1096" s="35" t="s">
        <v>51</v>
      </c>
    </row>
    <row r="1097" spans="1:6">
      <c r="A1097" s="33">
        <v>1096</v>
      </c>
      <c r="B1097" s="33">
        <v>111463</v>
      </c>
      <c r="C1097" s="33">
        <v>190875</v>
      </c>
      <c r="D1097" s="33">
        <v>565</v>
      </c>
      <c r="E1097" s="34">
        <v>0.01</v>
      </c>
      <c r="F1097" s="35" t="s">
        <v>47</v>
      </c>
    </row>
    <row r="1098" spans="1:6">
      <c r="A1098" s="33">
        <v>1097</v>
      </c>
      <c r="B1098" s="33">
        <v>111513</v>
      </c>
      <c r="C1098" s="33">
        <v>191013</v>
      </c>
      <c r="D1098" s="33">
        <v>560</v>
      </c>
      <c r="E1098" s="34">
        <v>0</v>
      </c>
      <c r="F1098" s="35" t="s">
        <v>51</v>
      </c>
    </row>
    <row r="1099" spans="1:6">
      <c r="A1099" s="33">
        <v>1098</v>
      </c>
      <c r="B1099" s="33">
        <v>111738</v>
      </c>
      <c r="C1099" s="33">
        <v>191225</v>
      </c>
      <c r="D1099" s="33">
        <v>570</v>
      </c>
      <c r="E1099" s="34">
        <v>0</v>
      </c>
      <c r="F1099" s="35" t="s">
        <v>51</v>
      </c>
    </row>
    <row r="1100" spans="1:6">
      <c r="A1100" s="33">
        <v>1099</v>
      </c>
      <c r="B1100" s="33">
        <v>111788</v>
      </c>
      <c r="C1100" s="33">
        <v>191238</v>
      </c>
      <c r="D1100" s="33">
        <v>575</v>
      </c>
      <c r="E1100" s="34">
        <v>1.5</v>
      </c>
      <c r="F1100" s="35" t="s">
        <v>47</v>
      </c>
    </row>
    <row r="1101" spans="1:6">
      <c r="A1101" s="33">
        <v>1100</v>
      </c>
      <c r="B1101" s="33">
        <v>111150</v>
      </c>
      <c r="C1101" s="33">
        <v>191225</v>
      </c>
      <c r="D1101" s="33">
        <v>430</v>
      </c>
      <c r="E1101" s="34">
        <v>0</v>
      </c>
      <c r="F1101" s="35" t="s">
        <v>51</v>
      </c>
    </row>
    <row r="1102" spans="1:6">
      <c r="A1102" s="33">
        <v>1101</v>
      </c>
      <c r="B1102" s="33">
        <v>111238</v>
      </c>
      <c r="C1102" s="33">
        <v>191063</v>
      </c>
      <c r="D1102" s="33">
        <v>560</v>
      </c>
      <c r="E1102" s="34">
        <v>0</v>
      </c>
      <c r="F1102" s="35" t="s">
        <v>51</v>
      </c>
    </row>
    <row r="1103" spans="1:6">
      <c r="A1103" s="33">
        <v>1102</v>
      </c>
      <c r="B1103" s="33">
        <v>111013</v>
      </c>
      <c r="C1103" s="33">
        <v>191238</v>
      </c>
      <c r="D1103" s="33">
        <v>380</v>
      </c>
      <c r="E1103" s="34">
        <v>0</v>
      </c>
      <c r="F1103" s="35" t="s">
        <v>51</v>
      </c>
    </row>
    <row r="1104" spans="1:6">
      <c r="A1104" s="33">
        <v>1103</v>
      </c>
      <c r="B1104" s="33">
        <v>110513</v>
      </c>
      <c r="C1104" s="33">
        <v>190425</v>
      </c>
      <c r="D1104" s="33">
        <v>420</v>
      </c>
      <c r="E1104" s="34">
        <v>0</v>
      </c>
      <c r="F1104" s="35" t="s">
        <v>51</v>
      </c>
    </row>
    <row r="1105" spans="1:6">
      <c r="A1105" s="33">
        <v>1104</v>
      </c>
      <c r="B1105" s="33">
        <v>116463</v>
      </c>
      <c r="C1105" s="33">
        <v>193188</v>
      </c>
      <c r="D1105" s="33">
        <v>535</v>
      </c>
      <c r="E1105" s="34">
        <v>0</v>
      </c>
      <c r="F1105" s="35" t="s">
        <v>51</v>
      </c>
    </row>
    <row r="1106" spans="1:6">
      <c r="A1106" s="33">
        <v>1105</v>
      </c>
      <c r="B1106" s="33">
        <v>116125</v>
      </c>
      <c r="C1106" s="33">
        <v>192975</v>
      </c>
      <c r="D1106" s="33">
        <v>525</v>
      </c>
      <c r="E1106" s="34">
        <v>0</v>
      </c>
      <c r="F1106" s="35" t="s">
        <v>51</v>
      </c>
    </row>
    <row r="1107" spans="1:6">
      <c r="A1107" s="33">
        <v>1106</v>
      </c>
      <c r="B1107" s="33">
        <v>115575</v>
      </c>
      <c r="C1107" s="33">
        <v>193050</v>
      </c>
      <c r="D1107" s="33">
        <v>550</v>
      </c>
      <c r="E1107" s="34">
        <v>0</v>
      </c>
      <c r="F1107" s="35" t="s">
        <v>51</v>
      </c>
    </row>
    <row r="1108" spans="1:6">
      <c r="A1108" s="33">
        <v>1107</v>
      </c>
      <c r="B1108" s="33">
        <v>115825</v>
      </c>
      <c r="C1108" s="33">
        <v>193138</v>
      </c>
      <c r="D1108" s="33">
        <v>500</v>
      </c>
      <c r="E1108" s="34">
        <v>0</v>
      </c>
      <c r="F1108" s="35" t="s">
        <v>47</v>
      </c>
    </row>
    <row r="1109" spans="1:6">
      <c r="A1109" s="33">
        <v>1108</v>
      </c>
      <c r="B1109" s="33">
        <v>115663</v>
      </c>
      <c r="C1109" s="33">
        <v>193600</v>
      </c>
      <c r="D1109" s="33">
        <v>480</v>
      </c>
      <c r="E1109" s="34">
        <v>0</v>
      </c>
      <c r="F1109" s="35" t="s">
        <v>51</v>
      </c>
    </row>
    <row r="1110" spans="1:6">
      <c r="A1110" s="33">
        <v>1109</v>
      </c>
      <c r="B1110" s="33">
        <v>113663</v>
      </c>
      <c r="C1110" s="33">
        <v>193663</v>
      </c>
      <c r="D1110" s="33">
        <v>480</v>
      </c>
      <c r="E1110" s="34">
        <v>0</v>
      </c>
      <c r="F1110" s="35" t="s">
        <v>51</v>
      </c>
    </row>
    <row r="1111" spans="1:6">
      <c r="A1111" s="33">
        <v>1110</v>
      </c>
      <c r="B1111" s="33">
        <v>114588</v>
      </c>
      <c r="C1111" s="33">
        <v>193250</v>
      </c>
      <c r="D1111" s="33">
        <v>590</v>
      </c>
      <c r="E1111" s="34">
        <v>0</v>
      </c>
      <c r="F1111" s="35" t="s">
        <v>51</v>
      </c>
    </row>
    <row r="1112" spans="1:6">
      <c r="A1112" s="33">
        <v>1111</v>
      </c>
      <c r="B1112" s="33">
        <v>114513</v>
      </c>
      <c r="C1112" s="33">
        <v>193288</v>
      </c>
      <c r="D1112" s="33">
        <v>595</v>
      </c>
      <c r="E1112" s="34">
        <v>0</v>
      </c>
      <c r="F1112" s="35" t="s">
        <v>47</v>
      </c>
    </row>
    <row r="1113" spans="1:6">
      <c r="A1113" s="33">
        <v>1112</v>
      </c>
      <c r="B1113" s="33">
        <v>114525</v>
      </c>
      <c r="C1113" s="33">
        <v>193350</v>
      </c>
      <c r="D1113" s="33">
        <v>575</v>
      </c>
      <c r="E1113" s="34">
        <v>0</v>
      </c>
      <c r="F1113" s="35" t="s">
        <v>51</v>
      </c>
    </row>
    <row r="1114" spans="1:6">
      <c r="A1114" s="33">
        <v>1113</v>
      </c>
      <c r="B1114" s="33">
        <v>114438</v>
      </c>
      <c r="C1114" s="33">
        <v>193463</v>
      </c>
      <c r="D1114" s="33">
        <v>595</v>
      </c>
      <c r="E1114" s="34">
        <v>0</v>
      </c>
      <c r="F1114" s="35" t="s">
        <v>51</v>
      </c>
    </row>
    <row r="1115" spans="1:6">
      <c r="A1115" s="33">
        <v>1114</v>
      </c>
      <c r="B1115" s="33">
        <v>114638</v>
      </c>
      <c r="C1115" s="33">
        <v>193688</v>
      </c>
      <c r="D1115" s="33">
        <v>520</v>
      </c>
      <c r="E1115" s="34">
        <v>0</v>
      </c>
      <c r="F1115" s="35" t="s">
        <v>51</v>
      </c>
    </row>
    <row r="1116" spans="1:6">
      <c r="A1116" s="33">
        <v>1115</v>
      </c>
      <c r="B1116" s="33">
        <v>111175</v>
      </c>
      <c r="C1116" s="33">
        <v>192838</v>
      </c>
      <c r="D1116" s="33">
        <v>250</v>
      </c>
      <c r="E1116" s="34">
        <v>0</v>
      </c>
      <c r="F1116" s="35" t="s">
        <v>51</v>
      </c>
    </row>
    <row r="1117" spans="1:6">
      <c r="A1117" s="33">
        <v>1116</v>
      </c>
      <c r="B1117" s="33">
        <v>115975</v>
      </c>
      <c r="C1117" s="33">
        <v>194900</v>
      </c>
      <c r="D1117" s="33">
        <v>475</v>
      </c>
      <c r="E1117" s="34">
        <v>0</v>
      </c>
      <c r="F1117" s="35" t="s">
        <v>51</v>
      </c>
    </row>
    <row r="1118" spans="1:6">
      <c r="A1118" s="33">
        <v>1117</v>
      </c>
      <c r="B1118" s="33">
        <v>115800</v>
      </c>
      <c r="C1118" s="33">
        <v>194913</v>
      </c>
      <c r="D1118" s="33">
        <v>455</v>
      </c>
      <c r="E1118" s="34">
        <v>2</v>
      </c>
      <c r="F1118" s="35" t="s">
        <v>47</v>
      </c>
    </row>
    <row r="1119" spans="1:6">
      <c r="A1119" s="33">
        <v>1118</v>
      </c>
      <c r="B1119" s="33">
        <v>116175</v>
      </c>
      <c r="C1119" s="33">
        <v>194825</v>
      </c>
      <c r="D1119" s="33">
        <v>490</v>
      </c>
      <c r="E1119" s="34">
        <v>2</v>
      </c>
      <c r="F1119" s="35" t="s">
        <v>47</v>
      </c>
    </row>
    <row r="1120" spans="1:6">
      <c r="A1120" s="33">
        <v>1119</v>
      </c>
      <c r="B1120" s="33">
        <v>115700</v>
      </c>
      <c r="C1120" s="33">
        <v>195413</v>
      </c>
      <c r="D1120" s="33">
        <v>440</v>
      </c>
      <c r="E1120" s="34">
        <v>0</v>
      </c>
      <c r="F1120" s="35" t="s">
        <v>51</v>
      </c>
    </row>
    <row r="1121" spans="1:6">
      <c r="A1121" s="33">
        <v>1120</v>
      </c>
      <c r="B1121" s="33">
        <v>116513</v>
      </c>
      <c r="C1121" s="33">
        <v>194663</v>
      </c>
      <c r="D1121" s="33">
        <v>530</v>
      </c>
      <c r="E1121" s="34">
        <v>0</v>
      </c>
      <c r="F1121" s="35" t="s">
        <v>51</v>
      </c>
    </row>
    <row r="1122" spans="1:6">
      <c r="A1122" s="33">
        <v>1121</v>
      </c>
      <c r="B1122" s="33">
        <v>116863</v>
      </c>
      <c r="C1122" s="33">
        <v>194825</v>
      </c>
      <c r="D1122" s="33">
        <v>490</v>
      </c>
      <c r="E1122" s="34">
        <v>0.01</v>
      </c>
      <c r="F1122" s="35" t="s">
        <v>47</v>
      </c>
    </row>
    <row r="1123" spans="1:6">
      <c r="A1123" s="33">
        <v>1122</v>
      </c>
      <c r="B1123" s="33">
        <v>116888</v>
      </c>
      <c r="C1123" s="33">
        <v>194850</v>
      </c>
      <c r="D1123" s="33">
        <v>485</v>
      </c>
      <c r="E1123" s="34">
        <v>0</v>
      </c>
      <c r="F1123" s="35" t="s">
        <v>51</v>
      </c>
    </row>
    <row r="1124" spans="1:6">
      <c r="A1124" s="33">
        <v>1123</v>
      </c>
      <c r="B1124" s="33">
        <v>116500</v>
      </c>
      <c r="C1124" s="33">
        <v>194550</v>
      </c>
      <c r="D1124" s="33">
        <v>540</v>
      </c>
      <c r="E1124" s="34">
        <v>0</v>
      </c>
      <c r="F1124" s="35" t="s">
        <v>47</v>
      </c>
    </row>
    <row r="1125" spans="1:6">
      <c r="A1125" s="33">
        <v>1124</v>
      </c>
      <c r="B1125" s="33">
        <v>116275</v>
      </c>
      <c r="C1125" s="33">
        <v>194088</v>
      </c>
      <c r="D1125" s="33">
        <v>600</v>
      </c>
      <c r="E1125" s="34">
        <v>0</v>
      </c>
      <c r="F1125" s="35" t="s">
        <v>51</v>
      </c>
    </row>
    <row r="1126" spans="1:6">
      <c r="A1126" s="33">
        <v>1125</v>
      </c>
      <c r="B1126" s="33">
        <v>116475</v>
      </c>
      <c r="C1126" s="33">
        <v>193975</v>
      </c>
      <c r="D1126" s="33">
        <v>612</v>
      </c>
      <c r="E1126" s="34" t="s">
        <v>4</v>
      </c>
      <c r="F1126" s="35" t="s">
        <v>47</v>
      </c>
    </row>
    <row r="1127" spans="1:6">
      <c r="A1127" s="33">
        <v>1126</v>
      </c>
      <c r="B1127" s="33">
        <v>114150</v>
      </c>
      <c r="C1127" s="33">
        <v>194288</v>
      </c>
      <c r="D1127" s="33">
        <v>370</v>
      </c>
      <c r="E1127" s="34">
        <v>0</v>
      </c>
      <c r="F1127" s="35" t="s">
        <v>51</v>
      </c>
    </row>
    <row r="1128" spans="1:6">
      <c r="A1128" s="33">
        <v>1127</v>
      </c>
      <c r="B1128" s="33">
        <v>114013</v>
      </c>
      <c r="C1128" s="33">
        <v>194300</v>
      </c>
      <c r="D1128" s="33">
        <v>355</v>
      </c>
      <c r="E1128" s="34">
        <v>0</v>
      </c>
      <c r="F1128" s="35" t="s">
        <v>51</v>
      </c>
    </row>
    <row r="1129" spans="1:6">
      <c r="A1129" s="33">
        <v>1128</v>
      </c>
      <c r="B1129" s="33">
        <v>113850</v>
      </c>
      <c r="C1129" s="33">
        <v>194275</v>
      </c>
      <c r="D1129" s="33">
        <v>340</v>
      </c>
      <c r="E1129" s="34">
        <v>0</v>
      </c>
      <c r="F1129" s="35" t="s">
        <v>51</v>
      </c>
    </row>
    <row r="1130" spans="1:6">
      <c r="A1130" s="33">
        <v>1129</v>
      </c>
      <c r="B1130" s="33">
        <v>112775</v>
      </c>
      <c r="C1130" s="33">
        <v>194650</v>
      </c>
      <c r="D1130" s="33">
        <v>240</v>
      </c>
      <c r="E1130" s="34">
        <v>0</v>
      </c>
      <c r="F1130" s="35" t="s">
        <v>51</v>
      </c>
    </row>
    <row r="1131" spans="1:6">
      <c r="A1131" s="33">
        <v>1130</v>
      </c>
      <c r="B1131" s="33">
        <v>113288</v>
      </c>
      <c r="C1131" s="33">
        <v>194963</v>
      </c>
      <c r="D1131" s="33">
        <v>260</v>
      </c>
      <c r="E1131" s="34">
        <v>0</v>
      </c>
      <c r="F1131" s="35" t="s">
        <v>51</v>
      </c>
    </row>
    <row r="1132" spans="1:6">
      <c r="A1132" s="33">
        <v>1131</v>
      </c>
      <c r="B1132" s="33">
        <v>113438</v>
      </c>
      <c r="C1132" s="33">
        <v>199950</v>
      </c>
      <c r="D1132" s="33">
        <v>515</v>
      </c>
      <c r="E1132" s="34">
        <v>0</v>
      </c>
      <c r="F1132" s="35" t="s">
        <v>51</v>
      </c>
    </row>
    <row r="1133" spans="1:6">
      <c r="A1133" s="33">
        <v>1132</v>
      </c>
      <c r="B1133" s="33">
        <v>113275</v>
      </c>
      <c r="C1133" s="33">
        <v>199625</v>
      </c>
      <c r="D1133" s="33">
        <v>525</v>
      </c>
      <c r="E1133" s="34">
        <v>0</v>
      </c>
      <c r="F1133" s="35" t="s">
        <v>51</v>
      </c>
    </row>
    <row r="1134" spans="1:6">
      <c r="A1134" s="33">
        <v>1133</v>
      </c>
      <c r="B1134" s="33">
        <v>113075</v>
      </c>
      <c r="C1134" s="33">
        <v>199825</v>
      </c>
      <c r="D1134" s="33">
        <v>490</v>
      </c>
      <c r="E1134" s="34">
        <v>0</v>
      </c>
      <c r="F1134" s="35" t="s">
        <v>51</v>
      </c>
    </row>
    <row r="1135" spans="1:6">
      <c r="A1135" s="33">
        <v>1134</v>
      </c>
      <c r="B1135" s="33">
        <v>113025</v>
      </c>
      <c r="C1135" s="33">
        <v>199650</v>
      </c>
      <c r="D1135" s="33">
        <v>475</v>
      </c>
      <c r="E1135" s="34">
        <v>0</v>
      </c>
      <c r="F1135" s="35" t="s">
        <v>51</v>
      </c>
    </row>
    <row r="1136" spans="1:6">
      <c r="A1136" s="33">
        <v>1135</v>
      </c>
      <c r="B1136" s="33">
        <v>112950</v>
      </c>
      <c r="C1136" s="33">
        <v>199563</v>
      </c>
      <c r="D1136" s="33">
        <v>460</v>
      </c>
      <c r="E1136" s="34">
        <v>1.25</v>
      </c>
      <c r="F1136" s="35" t="s">
        <v>47</v>
      </c>
    </row>
    <row r="1137" spans="1:6">
      <c r="A1137" s="33">
        <v>1136</v>
      </c>
      <c r="B1137" s="33">
        <v>112900</v>
      </c>
      <c r="C1137" s="33">
        <v>199488</v>
      </c>
      <c r="D1137" s="33">
        <v>455</v>
      </c>
      <c r="E1137" s="34">
        <v>0</v>
      </c>
      <c r="F1137" s="35" t="s">
        <v>51</v>
      </c>
    </row>
    <row r="1138" spans="1:6">
      <c r="A1138" s="33">
        <v>1137</v>
      </c>
      <c r="B1138" s="33">
        <v>112350</v>
      </c>
      <c r="C1138" s="33">
        <v>199475</v>
      </c>
      <c r="D1138" s="33">
        <v>415</v>
      </c>
      <c r="E1138" s="34">
        <v>0</v>
      </c>
      <c r="F1138" s="35" t="s">
        <v>51</v>
      </c>
    </row>
    <row r="1139" spans="1:6">
      <c r="A1139" s="33">
        <v>1138</v>
      </c>
      <c r="B1139" s="33">
        <v>113038</v>
      </c>
      <c r="C1139" s="33">
        <v>199225</v>
      </c>
      <c r="D1139" s="33">
        <v>490</v>
      </c>
      <c r="E1139" s="34">
        <v>0</v>
      </c>
      <c r="F1139" s="35" t="s">
        <v>51</v>
      </c>
    </row>
    <row r="1140" spans="1:6">
      <c r="A1140" s="33">
        <v>1139</v>
      </c>
      <c r="B1140" s="33">
        <v>112650</v>
      </c>
      <c r="C1140" s="33">
        <v>199000</v>
      </c>
      <c r="D1140" s="33">
        <v>490</v>
      </c>
      <c r="E1140" s="34">
        <v>0</v>
      </c>
      <c r="F1140" s="35" t="s">
        <v>51</v>
      </c>
    </row>
    <row r="1141" spans="1:6">
      <c r="A1141" s="33">
        <v>1140</v>
      </c>
      <c r="B1141" s="33">
        <v>112413</v>
      </c>
      <c r="C1141" s="33">
        <v>198875</v>
      </c>
      <c r="D1141" s="33">
        <v>445</v>
      </c>
      <c r="E1141" s="34">
        <v>0</v>
      </c>
      <c r="F1141" s="35" t="s">
        <v>51</v>
      </c>
    </row>
    <row r="1142" spans="1:6">
      <c r="A1142" s="33">
        <v>1141</v>
      </c>
      <c r="B1142" s="33">
        <v>112338</v>
      </c>
      <c r="C1142" s="33">
        <v>198400</v>
      </c>
      <c r="D1142" s="33">
        <v>410</v>
      </c>
      <c r="E1142" s="34">
        <v>0</v>
      </c>
      <c r="F1142" s="35" t="s">
        <v>51</v>
      </c>
    </row>
    <row r="1143" spans="1:6">
      <c r="A1143" s="33">
        <v>1142</v>
      </c>
      <c r="B1143" s="33">
        <v>112138</v>
      </c>
      <c r="C1143" s="33">
        <v>198450</v>
      </c>
      <c r="D1143" s="33">
        <v>375</v>
      </c>
      <c r="E1143" s="34">
        <v>0</v>
      </c>
      <c r="F1143" s="35" t="s">
        <v>51</v>
      </c>
    </row>
    <row r="1144" spans="1:6">
      <c r="A1144" s="33">
        <v>1143</v>
      </c>
      <c r="B1144" s="33">
        <v>112613</v>
      </c>
      <c r="C1144" s="33">
        <v>198475</v>
      </c>
      <c r="D1144" s="33">
        <v>465</v>
      </c>
      <c r="E1144" s="34">
        <v>0</v>
      </c>
      <c r="F1144" s="35" t="s">
        <v>51</v>
      </c>
    </row>
    <row r="1145" spans="1:6">
      <c r="A1145" s="33">
        <v>1144</v>
      </c>
      <c r="B1145" s="33">
        <v>112850</v>
      </c>
      <c r="C1145" s="33">
        <v>198438</v>
      </c>
      <c r="D1145" s="33">
        <v>500</v>
      </c>
      <c r="E1145" s="34">
        <v>0</v>
      </c>
      <c r="F1145" s="35" t="s">
        <v>51</v>
      </c>
    </row>
    <row r="1146" spans="1:6">
      <c r="A1146" s="33">
        <v>1145</v>
      </c>
      <c r="B1146" s="33">
        <v>112950</v>
      </c>
      <c r="C1146" s="33">
        <v>198675</v>
      </c>
      <c r="D1146" s="33">
        <v>530</v>
      </c>
      <c r="E1146" s="34">
        <v>1</v>
      </c>
      <c r="F1146" s="35" t="s">
        <v>47</v>
      </c>
    </row>
    <row r="1147" spans="1:6">
      <c r="A1147" s="33">
        <v>1146</v>
      </c>
      <c r="B1147" s="33">
        <v>113825</v>
      </c>
      <c r="C1147" s="33">
        <v>199375</v>
      </c>
      <c r="D1147" s="33">
        <v>555</v>
      </c>
      <c r="E1147" s="34">
        <v>3</v>
      </c>
      <c r="F1147" s="35" t="s">
        <v>47</v>
      </c>
    </row>
    <row r="1148" spans="1:6">
      <c r="A1148" s="33">
        <v>1147</v>
      </c>
      <c r="B1148" s="33">
        <v>113350</v>
      </c>
      <c r="C1148" s="33">
        <v>198950</v>
      </c>
      <c r="D1148" s="33">
        <v>550</v>
      </c>
      <c r="E1148" s="34">
        <v>1.5</v>
      </c>
      <c r="F1148" s="35" t="s">
        <v>47</v>
      </c>
    </row>
    <row r="1149" spans="1:6">
      <c r="A1149" s="33">
        <v>1148</v>
      </c>
      <c r="B1149" s="33">
        <v>113550</v>
      </c>
      <c r="C1149" s="33">
        <v>198925</v>
      </c>
      <c r="D1149" s="33">
        <v>520</v>
      </c>
      <c r="E1149" s="34">
        <v>0</v>
      </c>
      <c r="F1149" s="35" t="s">
        <v>47</v>
      </c>
    </row>
    <row r="1150" spans="1:6">
      <c r="A1150" s="33">
        <v>1149</v>
      </c>
      <c r="B1150" s="33">
        <v>113650</v>
      </c>
      <c r="C1150" s="33">
        <v>198888</v>
      </c>
      <c r="D1150" s="33">
        <v>520</v>
      </c>
      <c r="E1150" s="34">
        <v>0</v>
      </c>
      <c r="F1150" s="35" t="s">
        <v>47</v>
      </c>
    </row>
    <row r="1151" spans="1:6">
      <c r="A1151" s="33">
        <v>1150</v>
      </c>
      <c r="B1151" s="33">
        <v>113725</v>
      </c>
      <c r="C1151" s="33">
        <v>198900</v>
      </c>
      <c r="D1151" s="33">
        <v>520</v>
      </c>
      <c r="E1151" s="34">
        <v>0</v>
      </c>
      <c r="F1151" s="35" t="s">
        <v>51</v>
      </c>
    </row>
    <row r="1152" spans="1:6">
      <c r="A1152" s="33">
        <v>1151</v>
      </c>
      <c r="B1152" s="33">
        <v>113775</v>
      </c>
      <c r="C1152" s="33">
        <v>198900</v>
      </c>
      <c r="D1152" s="33">
        <v>520</v>
      </c>
      <c r="E1152" s="34">
        <v>0</v>
      </c>
      <c r="F1152" s="35" t="s">
        <v>47</v>
      </c>
    </row>
    <row r="1153" spans="1:6">
      <c r="A1153" s="33">
        <v>1152</v>
      </c>
      <c r="B1153" s="33">
        <v>113663</v>
      </c>
      <c r="C1153" s="33">
        <v>198650</v>
      </c>
      <c r="D1153" s="33">
        <v>518</v>
      </c>
      <c r="E1153" s="34">
        <v>0</v>
      </c>
      <c r="F1153" s="35" t="s">
        <v>47</v>
      </c>
    </row>
    <row r="1154" spans="1:6">
      <c r="A1154" s="33">
        <v>1153</v>
      </c>
      <c r="B1154" s="33">
        <v>113850</v>
      </c>
      <c r="C1154" s="33">
        <v>198575</v>
      </c>
      <c r="D1154" s="33">
        <v>505</v>
      </c>
      <c r="E1154" s="34">
        <v>0</v>
      </c>
      <c r="F1154" s="35" t="s">
        <v>51</v>
      </c>
    </row>
    <row r="1155" spans="1:6">
      <c r="A1155" s="33">
        <v>1154</v>
      </c>
      <c r="B1155" s="33">
        <v>114025</v>
      </c>
      <c r="C1155" s="33">
        <v>199063</v>
      </c>
      <c r="D1155" s="33">
        <v>530</v>
      </c>
      <c r="E1155" s="34">
        <v>0</v>
      </c>
      <c r="F1155" s="35" t="s">
        <v>51</v>
      </c>
    </row>
    <row r="1156" spans="1:6">
      <c r="A1156" s="33">
        <v>1155</v>
      </c>
      <c r="B1156" s="33">
        <v>113825</v>
      </c>
      <c r="C1156" s="33">
        <v>199600</v>
      </c>
      <c r="D1156" s="33">
        <v>555</v>
      </c>
      <c r="E1156" s="34">
        <v>0.01</v>
      </c>
      <c r="F1156" s="35" t="s">
        <v>47</v>
      </c>
    </row>
    <row r="1157" spans="1:6">
      <c r="A1157" s="33">
        <v>1156</v>
      </c>
      <c r="B1157" s="33">
        <v>113975</v>
      </c>
      <c r="C1157" s="33">
        <v>198213</v>
      </c>
      <c r="D1157" s="33">
        <v>545</v>
      </c>
      <c r="E1157" s="34">
        <v>0</v>
      </c>
      <c r="F1157" s="35" t="s">
        <v>51</v>
      </c>
    </row>
    <row r="1158" spans="1:6">
      <c r="A1158" s="33">
        <v>1157</v>
      </c>
      <c r="B1158" s="33">
        <v>113500</v>
      </c>
      <c r="C1158" s="33">
        <v>197575</v>
      </c>
      <c r="D1158" s="33">
        <v>470</v>
      </c>
      <c r="E1158" s="34">
        <v>0</v>
      </c>
      <c r="F1158" s="35" t="s">
        <v>47</v>
      </c>
    </row>
    <row r="1159" spans="1:6">
      <c r="A1159" s="33">
        <v>1158</v>
      </c>
      <c r="B1159" s="33">
        <v>113525</v>
      </c>
      <c r="C1159" s="33">
        <v>197488</v>
      </c>
      <c r="D1159" s="33">
        <v>475</v>
      </c>
      <c r="E1159" s="34">
        <v>0</v>
      </c>
      <c r="F1159" s="35" t="s">
        <v>51</v>
      </c>
    </row>
    <row r="1160" spans="1:6">
      <c r="A1160" s="33">
        <v>1159</v>
      </c>
      <c r="B1160" s="33">
        <v>113188</v>
      </c>
      <c r="C1160" s="33">
        <v>197450</v>
      </c>
      <c r="D1160" s="33">
        <v>435</v>
      </c>
      <c r="E1160" s="34">
        <v>3.5</v>
      </c>
      <c r="F1160" s="35" t="s">
        <v>47</v>
      </c>
    </row>
    <row r="1161" spans="1:6">
      <c r="A1161" s="33">
        <v>1160</v>
      </c>
      <c r="B1161" s="33">
        <v>112938</v>
      </c>
      <c r="C1161" s="33">
        <v>197450</v>
      </c>
      <c r="D1161" s="33">
        <v>420</v>
      </c>
      <c r="E1161" s="34">
        <v>0</v>
      </c>
      <c r="F1161" s="35" t="s">
        <v>51</v>
      </c>
    </row>
    <row r="1162" spans="1:6">
      <c r="A1162" s="33">
        <v>1161</v>
      </c>
      <c r="B1162" s="33">
        <v>112625</v>
      </c>
      <c r="C1162" s="33">
        <v>197413</v>
      </c>
      <c r="D1162" s="33">
        <v>395</v>
      </c>
      <c r="E1162" s="34">
        <v>0</v>
      </c>
      <c r="F1162" s="35" t="s">
        <v>51</v>
      </c>
    </row>
    <row r="1163" spans="1:6">
      <c r="A1163" s="33">
        <v>1162</v>
      </c>
      <c r="B1163" s="33">
        <v>112088</v>
      </c>
      <c r="C1163" s="33">
        <v>197313</v>
      </c>
      <c r="D1163" s="33">
        <v>375</v>
      </c>
      <c r="E1163" s="34">
        <v>0</v>
      </c>
      <c r="F1163" s="35" t="s">
        <v>51</v>
      </c>
    </row>
    <row r="1164" spans="1:6">
      <c r="A1164" s="33">
        <v>1163</v>
      </c>
      <c r="B1164" s="33">
        <v>112438</v>
      </c>
      <c r="C1164" s="33">
        <v>197650</v>
      </c>
      <c r="D1164" s="33">
        <v>410</v>
      </c>
      <c r="E1164" s="34">
        <v>0</v>
      </c>
      <c r="F1164" s="35" t="s">
        <v>51</v>
      </c>
    </row>
    <row r="1165" spans="1:6">
      <c r="A1165" s="33">
        <v>1164</v>
      </c>
      <c r="B1165" s="33">
        <v>112675</v>
      </c>
      <c r="C1165" s="33">
        <v>198038</v>
      </c>
      <c r="D1165" s="33">
        <v>450</v>
      </c>
      <c r="E1165" s="34">
        <v>0</v>
      </c>
      <c r="F1165" s="35" t="s">
        <v>51</v>
      </c>
    </row>
    <row r="1166" spans="1:6">
      <c r="A1166" s="33">
        <v>1165</v>
      </c>
      <c r="B1166" s="33">
        <v>112925</v>
      </c>
      <c r="C1166" s="33">
        <v>197913</v>
      </c>
      <c r="D1166" s="33">
        <v>460</v>
      </c>
      <c r="E1166" s="34">
        <v>0</v>
      </c>
      <c r="F1166" s="35" t="s">
        <v>51</v>
      </c>
    </row>
    <row r="1167" spans="1:6">
      <c r="A1167" s="33">
        <v>1166</v>
      </c>
      <c r="B1167" s="33">
        <v>112963</v>
      </c>
      <c r="C1167" s="33">
        <v>197888</v>
      </c>
      <c r="D1167" s="33">
        <v>470</v>
      </c>
      <c r="E1167" s="34">
        <v>0</v>
      </c>
      <c r="F1167" s="35" t="s">
        <v>47</v>
      </c>
    </row>
    <row r="1168" spans="1:6">
      <c r="A1168" s="33">
        <v>1167</v>
      </c>
      <c r="B1168" s="33">
        <v>113313</v>
      </c>
      <c r="C1168" s="33">
        <v>198100</v>
      </c>
      <c r="D1168" s="33">
        <v>490</v>
      </c>
      <c r="E1168" s="34">
        <v>0</v>
      </c>
      <c r="F1168" s="35" t="s">
        <v>51</v>
      </c>
    </row>
    <row r="1169" spans="1:6">
      <c r="A1169" s="33">
        <v>1168</v>
      </c>
      <c r="B1169" s="33">
        <v>113350</v>
      </c>
      <c r="C1169" s="33">
        <v>197950</v>
      </c>
      <c r="D1169" s="33">
        <v>470</v>
      </c>
      <c r="E1169" s="34">
        <v>0.5</v>
      </c>
      <c r="F1169" s="35" t="s">
        <v>47</v>
      </c>
    </row>
    <row r="1170" spans="1:6">
      <c r="A1170" s="33">
        <v>1169</v>
      </c>
      <c r="B1170" s="33">
        <v>113200</v>
      </c>
      <c r="C1170" s="33">
        <v>197575</v>
      </c>
      <c r="D1170" s="33">
        <v>445</v>
      </c>
      <c r="E1170" s="34">
        <v>0</v>
      </c>
      <c r="F1170" s="35" t="s">
        <v>47</v>
      </c>
    </row>
    <row r="1171" spans="1:6">
      <c r="A1171" s="33">
        <v>1170</v>
      </c>
      <c r="B1171" s="33">
        <v>113563</v>
      </c>
      <c r="C1171" s="33">
        <v>197925</v>
      </c>
      <c r="D1171" s="33">
        <v>485</v>
      </c>
      <c r="E1171" s="34">
        <v>0</v>
      </c>
      <c r="F1171" s="35" t="s">
        <v>51</v>
      </c>
    </row>
    <row r="1172" spans="1:6">
      <c r="A1172" s="33">
        <v>1171</v>
      </c>
      <c r="B1172" s="33">
        <v>113050</v>
      </c>
      <c r="C1172" s="33">
        <v>196888</v>
      </c>
      <c r="D1172" s="33">
        <v>460</v>
      </c>
      <c r="E1172" s="34">
        <v>0</v>
      </c>
      <c r="F1172" s="35" t="s">
        <v>47</v>
      </c>
    </row>
    <row r="1173" spans="1:6">
      <c r="A1173" s="33">
        <v>1172</v>
      </c>
      <c r="B1173" s="33">
        <v>113025</v>
      </c>
      <c r="C1173" s="33">
        <v>196900</v>
      </c>
      <c r="D1173" s="33">
        <v>460</v>
      </c>
      <c r="E1173" s="34">
        <v>2.6</v>
      </c>
      <c r="F1173" s="35" t="s">
        <v>47</v>
      </c>
    </row>
    <row r="1174" spans="1:6">
      <c r="A1174" s="33">
        <v>1173</v>
      </c>
      <c r="B1174" s="33">
        <v>112813</v>
      </c>
      <c r="C1174" s="33">
        <v>196988</v>
      </c>
      <c r="D1174" s="33">
        <v>435</v>
      </c>
      <c r="E1174" s="34">
        <v>0</v>
      </c>
      <c r="F1174" s="35" t="s">
        <v>51</v>
      </c>
    </row>
    <row r="1175" spans="1:6">
      <c r="A1175" s="33">
        <v>1174</v>
      </c>
      <c r="B1175" s="33">
        <v>112825</v>
      </c>
      <c r="C1175" s="33">
        <v>196788</v>
      </c>
      <c r="D1175" s="33">
        <v>445</v>
      </c>
      <c r="E1175" s="34">
        <v>2.2000000000000002</v>
      </c>
      <c r="F1175" s="35" t="s">
        <v>47</v>
      </c>
    </row>
    <row r="1176" spans="1:6">
      <c r="A1176" s="33">
        <v>1175</v>
      </c>
      <c r="B1176" s="33">
        <v>112375</v>
      </c>
      <c r="C1176" s="33">
        <v>197013</v>
      </c>
      <c r="D1176" s="33">
        <v>390</v>
      </c>
      <c r="E1176" s="34">
        <v>0</v>
      </c>
      <c r="F1176" s="35" t="s">
        <v>51</v>
      </c>
    </row>
    <row r="1177" spans="1:6">
      <c r="A1177" s="33">
        <v>1176</v>
      </c>
      <c r="B1177" s="33">
        <v>112200</v>
      </c>
      <c r="C1177" s="33">
        <v>197050</v>
      </c>
      <c r="D1177" s="33">
        <v>395</v>
      </c>
      <c r="E1177" s="34">
        <v>1.7</v>
      </c>
      <c r="F1177" s="35" t="s">
        <v>47</v>
      </c>
    </row>
    <row r="1178" spans="1:6">
      <c r="A1178" s="33">
        <v>1177</v>
      </c>
      <c r="B1178" s="33">
        <v>112550</v>
      </c>
      <c r="C1178" s="33">
        <v>196313</v>
      </c>
      <c r="D1178" s="33">
        <v>410</v>
      </c>
      <c r="E1178" s="34">
        <v>0</v>
      </c>
      <c r="F1178" s="35" t="s">
        <v>51</v>
      </c>
    </row>
    <row r="1179" spans="1:6">
      <c r="A1179" s="33">
        <v>1178</v>
      </c>
      <c r="B1179" s="33">
        <v>112625</v>
      </c>
      <c r="C1179" s="33">
        <v>196400</v>
      </c>
      <c r="D1179" s="33">
        <v>420</v>
      </c>
      <c r="E1179" s="34">
        <v>0</v>
      </c>
      <c r="F1179" s="35" t="s">
        <v>51</v>
      </c>
    </row>
    <row r="1180" spans="1:6">
      <c r="A1180" s="33">
        <v>1179</v>
      </c>
      <c r="B1180" s="33">
        <v>112963</v>
      </c>
      <c r="C1180" s="33">
        <v>196513</v>
      </c>
      <c r="D1180" s="33">
        <v>460</v>
      </c>
      <c r="E1180" s="34">
        <v>0</v>
      </c>
      <c r="F1180" s="35" t="s">
        <v>51</v>
      </c>
    </row>
    <row r="1181" spans="1:6">
      <c r="A1181" s="33">
        <v>1180</v>
      </c>
      <c r="B1181" s="33">
        <v>113000</v>
      </c>
      <c r="C1181" s="33">
        <v>196450</v>
      </c>
      <c r="D1181" s="33">
        <v>460</v>
      </c>
      <c r="E1181" s="34">
        <v>0</v>
      </c>
      <c r="F1181" s="35" t="s">
        <v>51</v>
      </c>
    </row>
    <row r="1182" spans="1:6">
      <c r="A1182" s="33">
        <v>1181</v>
      </c>
      <c r="B1182" s="33">
        <v>113513</v>
      </c>
      <c r="C1182" s="33">
        <v>196625</v>
      </c>
      <c r="D1182" s="33">
        <v>500</v>
      </c>
      <c r="E1182" s="34">
        <v>0</v>
      </c>
      <c r="F1182" s="35" t="s">
        <v>51</v>
      </c>
    </row>
    <row r="1183" spans="1:6">
      <c r="A1183" s="33">
        <v>1182</v>
      </c>
      <c r="B1183" s="33">
        <v>113538</v>
      </c>
      <c r="C1183" s="33">
        <v>196525</v>
      </c>
      <c r="D1183" s="33">
        <v>490</v>
      </c>
      <c r="E1183" s="34">
        <v>0</v>
      </c>
      <c r="F1183" s="35" t="s">
        <v>51</v>
      </c>
    </row>
    <row r="1184" spans="1:6">
      <c r="A1184" s="33">
        <v>1183</v>
      </c>
      <c r="B1184" s="33">
        <v>113575</v>
      </c>
      <c r="C1184" s="33">
        <v>196375</v>
      </c>
      <c r="D1184" s="33">
        <v>480</v>
      </c>
      <c r="E1184" s="34">
        <v>0</v>
      </c>
      <c r="F1184" s="35" t="s">
        <v>51</v>
      </c>
    </row>
    <row r="1185" spans="1:6">
      <c r="A1185" s="33">
        <v>1184</v>
      </c>
      <c r="B1185" s="33">
        <v>113663</v>
      </c>
      <c r="C1185" s="33">
        <v>196325</v>
      </c>
      <c r="D1185" s="33">
        <v>470</v>
      </c>
      <c r="E1185" s="34">
        <v>0</v>
      </c>
      <c r="F1185" s="35" t="s">
        <v>51</v>
      </c>
    </row>
    <row r="1186" spans="1:6">
      <c r="A1186" s="33">
        <v>1185</v>
      </c>
      <c r="B1186" s="33">
        <v>114050</v>
      </c>
      <c r="C1186" s="33">
        <v>196300</v>
      </c>
      <c r="D1186" s="33">
        <v>425</v>
      </c>
      <c r="E1186" s="34">
        <v>0</v>
      </c>
      <c r="F1186" s="35" t="s">
        <v>51</v>
      </c>
    </row>
    <row r="1187" spans="1:6">
      <c r="A1187" s="33">
        <v>1186</v>
      </c>
      <c r="B1187" s="33">
        <v>113950</v>
      </c>
      <c r="C1187" s="33">
        <v>196700</v>
      </c>
      <c r="D1187" s="33">
        <v>470</v>
      </c>
      <c r="E1187" s="34">
        <v>3</v>
      </c>
      <c r="F1187" s="35" t="s">
        <v>47</v>
      </c>
    </row>
    <row r="1188" spans="1:6">
      <c r="A1188" s="33">
        <v>1187</v>
      </c>
      <c r="B1188" s="33">
        <v>113175</v>
      </c>
      <c r="C1188" s="33">
        <v>196963</v>
      </c>
      <c r="D1188" s="33">
        <v>460</v>
      </c>
      <c r="E1188" s="34">
        <v>0</v>
      </c>
      <c r="F1188" s="35" t="s">
        <v>51</v>
      </c>
    </row>
    <row r="1189" spans="1:6">
      <c r="A1189" s="33">
        <v>1188</v>
      </c>
      <c r="B1189" s="33">
        <v>113713</v>
      </c>
      <c r="C1189" s="33">
        <v>197013</v>
      </c>
      <c r="D1189" s="33">
        <v>475</v>
      </c>
      <c r="E1189" s="34">
        <v>2</v>
      </c>
      <c r="F1189" s="35" t="s">
        <v>47</v>
      </c>
    </row>
    <row r="1190" spans="1:6">
      <c r="A1190" s="33">
        <v>1189</v>
      </c>
      <c r="B1190" s="33">
        <v>112838</v>
      </c>
      <c r="C1190" s="33">
        <v>195550</v>
      </c>
      <c r="D1190" s="33">
        <v>475</v>
      </c>
      <c r="E1190" s="34">
        <v>0</v>
      </c>
      <c r="F1190" s="35" t="s">
        <v>51</v>
      </c>
    </row>
    <row r="1191" spans="1:6">
      <c r="A1191" s="33">
        <v>1190</v>
      </c>
      <c r="B1191" s="33">
        <v>112900</v>
      </c>
      <c r="C1191" s="33">
        <v>195350</v>
      </c>
      <c r="D1191" s="33">
        <v>475</v>
      </c>
      <c r="E1191" s="34">
        <v>0</v>
      </c>
      <c r="F1191" s="35" t="s">
        <v>51</v>
      </c>
    </row>
    <row r="1192" spans="1:6">
      <c r="A1192" s="33">
        <v>1191</v>
      </c>
      <c r="B1192" s="33">
        <v>112775</v>
      </c>
      <c r="C1192" s="33">
        <v>195475</v>
      </c>
      <c r="D1192" s="33">
        <v>465</v>
      </c>
      <c r="E1192" s="34">
        <v>0</v>
      </c>
      <c r="F1192" s="35" t="s">
        <v>51</v>
      </c>
    </row>
    <row r="1193" spans="1:6">
      <c r="A1193" s="33">
        <v>1192</v>
      </c>
      <c r="B1193" s="33">
        <v>114188</v>
      </c>
      <c r="C1193" s="33">
        <v>198000</v>
      </c>
      <c r="D1193" s="33">
        <v>480</v>
      </c>
      <c r="E1193" s="34">
        <v>0</v>
      </c>
      <c r="F1193" s="35" t="s">
        <v>51</v>
      </c>
    </row>
    <row r="1194" spans="1:6">
      <c r="A1194" s="33">
        <v>1193</v>
      </c>
      <c r="B1194" s="33">
        <v>114375</v>
      </c>
      <c r="C1194" s="33">
        <v>198500</v>
      </c>
      <c r="D1194" s="33">
        <v>530</v>
      </c>
      <c r="E1194" s="34">
        <v>0</v>
      </c>
      <c r="F1194" s="35" t="s">
        <v>51</v>
      </c>
    </row>
    <row r="1195" spans="1:6">
      <c r="A1195" s="33">
        <v>1194</v>
      </c>
      <c r="B1195" s="33">
        <v>114363</v>
      </c>
      <c r="C1195" s="33">
        <v>197688</v>
      </c>
      <c r="D1195" s="33">
        <v>470</v>
      </c>
      <c r="E1195" s="34">
        <v>2</v>
      </c>
      <c r="F1195" s="35" t="s">
        <v>47</v>
      </c>
    </row>
    <row r="1196" spans="1:6">
      <c r="A1196" s="33">
        <v>1195</v>
      </c>
      <c r="B1196" s="33">
        <v>114488</v>
      </c>
      <c r="C1196" s="33">
        <v>197713</v>
      </c>
      <c r="D1196" s="33">
        <v>485</v>
      </c>
      <c r="E1196" s="34">
        <v>0</v>
      </c>
      <c r="F1196" s="35" t="s">
        <v>51</v>
      </c>
    </row>
    <row r="1197" spans="1:6">
      <c r="A1197" s="33">
        <v>1196</v>
      </c>
      <c r="B1197" s="33">
        <v>114568</v>
      </c>
      <c r="C1197" s="33">
        <v>197750</v>
      </c>
      <c r="D1197" s="33">
        <v>492</v>
      </c>
      <c r="E1197" s="34">
        <v>0</v>
      </c>
      <c r="F1197" s="35" t="s">
        <v>47</v>
      </c>
    </row>
    <row r="1198" spans="1:6">
      <c r="A1198" s="33">
        <v>1197</v>
      </c>
      <c r="B1198" s="33">
        <v>114600</v>
      </c>
      <c r="C1198" s="33">
        <v>197763</v>
      </c>
      <c r="D1198" s="33">
        <v>495</v>
      </c>
      <c r="E1198" s="34">
        <v>3.5</v>
      </c>
      <c r="F1198" s="35" t="s">
        <v>47</v>
      </c>
    </row>
    <row r="1199" spans="1:6">
      <c r="A1199" s="33">
        <v>1198</v>
      </c>
      <c r="B1199" s="33">
        <v>114600</v>
      </c>
      <c r="C1199" s="33">
        <v>197825</v>
      </c>
      <c r="D1199" s="33">
        <v>500</v>
      </c>
      <c r="E1199" s="34">
        <v>0</v>
      </c>
      <c r="F1199" s="35" t="s">
        <v>51</v>
      </c>
    </row>
    <row r="1200" spans="1:6">
      <c r="A1200" s="33">
        <v>1199</v>
      </c>
      <c r="B1200" s="33">
        <v>114738</v>
      </c>
      <c r="C1200" s="33">
        <v>198050</v>
      </c>
      <c r="D1200" s="33">
        <v>510</v>
      </c>
      <c r="E1200" s="34">
        <v>0</v>
      </c>
      <c r="F1200" s="35" t="s">
        <v>47</v>
      </c>
    </row>
    <row r="1201" spans="1:6">
      <c r="A1201" s="33">
        <v>1200</v>
      </c>
      <c r="B1201" s="33">
        <v>114788</v>
      </c>
      <c r="C1201" s="33">
        <v>198238</v>
      </c>
      <c r="D1201" s="33">
        <v>520</v>
      </c>
      <c r="E1201" s="34">
        <v>0</v>
      </c>
      <c r="F1201" s="35" t="s">
        <v>51</v>
      </c>
    </row>
    <row r="1202" spans="1:6">
      <c r="A1202" s="33">
        <v>1201</v>
      </c>
      <c r="B1202" s="33">
        <v>114713</v>
      </c>
      <c r="C1202" s="33">
        <v>198200</v>
      </c>
      <c r="D1202" s="33">
        <v>525</v>
      </c>
      <c r="E1202" s="34">
        <v>0</v>
      </c>
      <c r="F1202" s="35" t="s">
        <v>47</v>
      </c>
    </row>
    <row r="1203" spans="1:6">
      <c r="A1203" s="33">
        <v>1202</v>
      </c>
      <c r="B1203" s="33">
        <v>115325</v>
      </c>
      <c r="C1203" s="33">
        <v>198475</v>
      </c>
      <c r="D1203" s="33">
        <v>560</v>
      </c>
      <c r="E1203" s="34">
        <v>0</v>
      </c>
      <c r="F1203" s="35" t="s">
        <v>51</v>
      </c>
    </row>
    <row r="1204" spans="1:6">
      <c r="A1204" s="33">
        <v>1203</v>
      </c>
      <c r="B1204" s="33">
        <v>115238</v>
      </c>
      <c r="C1204" s="33">
        <v>198675</v>
      </c>
      <c r="D1204" s="33">
        <v>538</v>
      </c>
      <c r="E1204" s="34">
        <v>2.7</v>
      </c>
      <c r="F1204" s="35" t="s">
        <v>47</v>
      </c>
    </row>
    <row r="1205" spans="1:6">
      <c r="A1205" s="33">
        <v>1204</v>
      </c>
      <c r="B1205" s="33">
        <v>115450</v>
      </c>
      <c r="C1205" s="33">
        <v>198675</v>
      </c>
      <c r="D1205" s="33">
        <v>550</v>
      </c>
      <c r="E1205" s="34">
        <v>1.2</v>
      </c>
      <c r="F1205" s="35" t="s">
        <v>47</v>
      </c>
    </row>
    <row r="1206" spans="1:6">
      <c r="A1206" s="33">
        <v>1205</v>
      </c>
      <c r="B1206" s="33">
        <v>115688</v>
      </c>
      <c r="C1206" s="33">
        <v>198200</v>
      </c>
      <c r="D1206" s="33">
        <v>580</v>
      </c>
      <c r="E1206" s="34">
        <v>0</v>
      </c>
      <c r="F1206" s="35" t="s">
        <v>51</v>
      </c>
    </row>
    <row r="1207" spans="1:6">
      <c r="A1207" s="33">
        <v>1206</v>
      </c>
      <c r="B1207" s="33">
        <v>115763</v>
      </c>
      <c r="C1207" s="33">
        <v>197688</v>
      </c>
      <c r="D1207" s="33">
        <v>545</v>
      </c>
      <c r="E1207" s="34">
        <v>0</v>
      </c>
      <c r="F1207" s="35" t="s">
        <v>51</v>
      </c>
    </row>
    <row r="1208" spans="1:6">
      <c r="A1208" s="33">
        <v>1207</v>
      </c>
      <c r="B1208" s="33">
        <v>115538</v>
      </c>
      <c r="C1208" s="33">
        <v>197850</v>
      </c>
      <c r="D1208" s="33">
        <v>570</v>
      </c>
      <c r="E1208" s="34">
        <v>0</v>
      </c>
      <c r="F1208" s="35" t="s">
        <v>51</v>
      </c>
    </row>
    <row r="1209" spans="1:6">
      <c r="A1209" s="33">
        <v>1208</v>
      </c>
      <c r="B1209" s="33">
        <v>114975</v>
      </c>
      <c r="C1209" s="33">
        <v>197100</v>
      </c>
      <c r="D1209" s="33">
        <v>530</v>
      </c>
      <c r="E1209" s="34">
        <v>0</v>
      </c>
      <c r="F1209" s="35" t="s">
        <v>51</v>
      </c>
    </row>
    <row r="1210" spans="1:6">
      <c r="A1210" s="33">
        <v>1209</v>
      </c>
      <c r="B1210" s="33">
        <v>114963</v>
      </c>
      <c r="C1210" s="33">
        <v>196988</v>
      </c>
      <c r="D1210" s="33">
        <v>510</v>
      </c>
      <c r="E1210" s="34">
        <v>0</v>
      </c>
      <c r="F1210" s="35" t="s">
        <v>51</v>
      </c>
    </row>
    <row r="1211" spans="1:6">
      <c r="A1211" s="33">
        <v>1210</v>
      </c>
      <c r="B1211" s="33">
        <v>114800</v>
      </c>
      <c r="C1211" s="33">
        <v>196775</v>
      </c>
      <c r="D1211" s="33">
        <v>500</v>
      </c>
      <c r="E1211" s="34">
        <v>0</v>
      </c>
      <c r="F1211" s="35" t="s">
        <v>47</v>
      </c>
    </row>
    <row r="1212" spans="1:6">
      <c r="A1212" s="33">
        <v>1211</v>
      </c>
      <c r="B1212" s="33">
        <v>114838</v>
      </c>
      <c r="C1212" s="33">
        <v>196700</v>
      </c>
      <c r="D1212" s="33">
        <v>490</v>
      </c>
      <c r="E1212" s="34">
        <v>0</v>
      </c>
      <c r="F1212" s="35" t="s">
        <v>51</v>
      </c>
    </row>
    <row r="1213" spans="1:6">
      <c r="A1213" s="33">
        <v>1212</v>
      </c>
      <c r="B1213" s="33">
        <v>114938</v>
      </c>
      <c r="C1213" s="33">
        <v>196675</v>
      </c>
      <c r="D1213" s="33">
        <v>475</v>
      </c>
      <c r="E1213" s="34">
        <v>0</v>
      </c>
      <c r="F1213" s="35" t="s">
        <v>51</v>
      </c>
    </row>
    <row r="1214" spans="1:6">
      <c r="A1214" s="33">
        <v>1213</v>
      </c>
      <c r="B1214" s="33">
        <v>114413</v>
      </c>
      <c r="C1214" s="33">
        <v>196838</v>
      </c>
      <c r="D1214" s="33">
        <v>450</v>
      </c>
      <c r="E1214" s="34">
        <v>0.01</v>
      </c>
      <c r="F1214" s="35" t="s">
        <v>47</v>
      </c>
    </row>
    <row r="1215" spans="1:6">
      <c r="A1215" s="33">
        <v>1214</v>
      </c>
      <c r="B1215" s="33">
        <v>114463</v>
      </c>
      <c r="C1215" s="33">
        <v>197050</v>
      </c>
      <c r="D1215" s="33">
        <v>455</v>
      </c>
      <c r="E1215" s="34">
        <v>0</v>
      </c>
      <c r="F1215" s="35" t="s">
        <v>51</v>
      </c>
    </row>
    <row r="1216" spans="1:6">
      <c r="A1216" s="33">
        <v>1215</v>
      </c>
      <c r="B1216" s="33">
        <v>114525</v>
      </c>
      <c r="C1216" s="33">
        <v>197275</v>
      </c>
      <c r="D1216" s="33">
        <v>470</v>
      </c>
      <c r="E1216" s="34">
        <v>0</v>
      </c>
      <c r="F1216" s="35" t="s">
        <v>51</v>
      </c>
    </row>
    <row r="1217" spans="1:6">
      <c r="A1217" s="33">
        <v>1216</v>
      </c>
      <c r="B1217" s="33">
        <v>114625</v>
      </c>
      <c r="C1217" s="33">
        <v>197288</v>
      </c>
      <c r="D1217" s="33">
        <v>475</v>
      </c>
      <c r="E1217" s="34">
        <v>0</v>
      </c>
      <c r="F1217" s="35" t="s">
        <v>51</v>
      </c>
    </row>
    <row r="1218" spans="1:6">
      <c r="A1218" s="33">
        <v>1217</v>
      </c>
      <c r="B1218" s="33">
        <v>114888</v>
      </c>
      <c r="C1218" s="33">
        <v>197463</v>
      </c>
      <c r="D1218" s="33">
        <v>520</v>
      </c>
      <c r="E1218" s="34">
        <v>0</v>
      </c>
      <c r="F1218" s="35" t="s">
        <v>51</v>
      </c>
    </row>
    <row r="1219" spans="1:6">
      <c r="A1219" s="33">
        <v>1218</v>
      </c>
      <c r="B1219" s="33">
        <v>114888</v>
      </c>
      <c r="C1219" s="33">
        <v>197713</v>
      </c>
      <c r="D1219" s="33">
        <v>510</v>
      </c>
      <c r="E1219" s="34">
        <v>0.01</v>
      </c>
      <c r="F1219" s="35" t="s">
        <v>47</v>
      </c>
    </row>
    <row r="1220" spans="1:6">
      <c r="A1220" s="33">
        <v>1219</v>
      </c>
      <c r="B1220" s="33">
        <v>114913</v>
      </c>
      <c r="C1220" s="33">
        <v>197763</v>
      </c>
      <c r="D1220" s="33">
        <v>515</v>
      </c>
      <c r="E1220" s="34">
        <v>0</v>
      </c>
      <c r="F1220" s="35" t="s">
        <v>51</v>
      </c>
    </row>
    <row r="1221" spans="1:6">
      <c r="A1221" s="33">
        <v>1220</v>
      </c>
      <c r="B1221" s="33">
        <v>115000</v>
      </c>
      <c r="C1221" s="33">
        <v>197800</v>
      </c>
      <c r="D1221" s="33">
        <v>525</v>
      </c>
      <c r="E1221" s="34">
        <v>0</v>
      </c>
      <c r="F1221" s="35" t="s">
        <v>51</v>
      </c>
    </row>
    <row r="1222" spans="1:6">
      <c r="A1222" s="33">
        <v>1221</v>
      </c>
      <c r="B1222" s="33">
        <v>114763</v>
      </c>
      <c r="C1222" s="33">
        <v>197863</v>
      </c>
      <c r="D1222" s="33">
        <v>520</v>
      </c>
      <c r="E1222" s="34">
        <v>0</v>
      </c>
      <c r="F1222" s="35" t="s">
        <v>51</v>
      </c>
    </row>
    <row r="1223" spans="1:6">
      <c r="A1223" s="33">
        <v>1222</v>
      </c>
      <c r="B1223" s="33">
        <v>115200</v>
      </c>
      <c r="C1223" s="33">
        <v>197888</v>
      </c>
      <c r="D1223" s="33">
        <v>550</v>
      </c>
      <c r="E1223" s="34">
        <v>0</v>
      </c>
      <c r="F1223" s="35" t="s">
        <v>51</v>
      </c>
    </row>
    <row r="1224" spans="1:6">
      <c r="A1224" s="33">
        <v>1223</v>
      </c>
      <c r="B1224" s="33">
        <v>115525</v>
      </c>
      <c r="C1224" s="33">
        <v>199263</v>
      </c>
      <c r="D1224" s="33">
        <v>525</v>
      </c>
      <c r="E1224" s="34">
        <v>2</v>
      </c>
      <c r="F1224" s="35" t="s">
        <v>47</v>
      </c>
    </row>
    <row r="1225" spans="1:6">
      <c r="A1225" s="33">
        <v>1224</v>
      </c>
      <c r="B1225" s="33">
        <v>115250</v>
      </c>
      <c r="C1225" s="33">
        <v>199213</v>
      </c>
      <c r="D1225" s="33">
        <v>535</v>
      </c>
      <c r="E1225" s="34">
        <v>0</v>
      </c>
      <c r="F1225" s="35" t="s">
        <v>47</v>
      </c>
    </row>
    <row r="1226" spans="1:6">
      <c r="A1226" s="33">
        <v>1225</v>
      </c>
      <c r="B1226" s="33">
        <v>115613</v>
      </c>
      <c r="C1226" s="33">
        <v>199213</v>
      </c>
      <c r="D1226" s="33">
        <v>515</v>
      </c>
      <c r="E1226" s="34">
        <v>0</v>
      </c>
      <c r="F1226" s="35" t="s">
        <v>51</v>
      </c>
    </row>
    <row r="1227" spans="1:6">
      <c r="A1227" s="33">
        <v>1226</v>
      </c>
      <c r="B1227" s="33">
        <v>115050</v>
      </c>
      <c r="C1227" s="33">
        <v>199675</v>
      </c>
      <c r="D1227" s="33">
        <v>542</v>
      </c>
      <c r="E1227" s="34">
        <v>0.01</v>
      </c>
      <c r="F1227" s="35" t="s">
        <v>47</v>
      </c>
    </row>
    <row r="1228" spans="1:6">
      <c r="A1228" s="33">
        <v>1227</v>
      </c>
      <c r="B1228" s="33">
        <v>115725</v>
      </c>
      <c r="C1228" s="33">
        <v>199200</v>
      </c>
      <c r="D1228" s="33">
        <v>500</v>
      </c>
      <c r="E1228" s="34">
        <v>0</v>
      </c>
      <c r="F1228" s="35" t="s">
        <v>51</v>
      </c>
    </row>
    <row r="1229" spans="1:6">
      <c r="A1229" s="33">
        <v>1228</v>
      </c>
      <c r="B1229" s="33">
        <v>115575</v>
      </c>
      <c r="C1229" s="33">
        <v>199075</v>
      </c>
      <c r="D1229" s="33">
        <v>515</v>
      </c>
      <c r="E1229" s="34">
        <v>0</v>
      </c>
      <c r="F1229" s="35" t="s">
        <v>47</v>
      </c>
    </row>
    <row r="1230" spans="1:6">
      <c r="A1230" s="33">
        <v>1229</v>
      </c>
      <c r="B1230" s="33">
        <v>115763</v>
      </c>
      <c r="C1230" s="33">
        <v>199250</v>
      </c>
      <c r="D1230" s="33">
        <v>500</v>
      </c>
      <c r="E1230" s="34">
        <v>0</v>
      </c>
      <c r="F1230" s="35" t="s">
        <v>51</v>
      </c>
    </row>
    <row r="1231" spans="1:6">
      <c r="A1231" s="33">
        <v>1230</v>
      </c>
      <c r="B1231" s="33">
        <v>115575</v>
      </c>
      <c r="C1231" s="33">
        <v>199300</v>
      </c>
      <c r="D1231" s="33">
        <v>525</v>
      </c>
      <c r="E1231" s="34">
        <v>2</v>
      </c>
      <c r="F1231" s="35" t="s">
        <v>47</v>
      </c>
    </row>
    <row r="1232" spans="1:6">
      <c r="A1232" s="33">
        <v>1231</v>
      </c>
      <c r="B1232" s="33">
        <v>115550</v>
      </c>
      <c r="C1232" s="33">
        <v>199463</v>
      </c>
      <c r="D1232" s="33">
        <v>525</v>
      </c>
      <c r="E1232" s="34">
        <v>0.01</v>
      </c>
      <c r="F1232" s="35" t="s">
        <v>47</v>
      </c>
    </row>
    <row r="1233" spans="1:6">
      <c r="A1233" s="33">
        <v>1232</v>
      </c>
      <c r="B1233" s="33">
        <v>116113</v>
      </c>
      <c r="C1233" s="33">
        <v>199713</v>
      </c>
      <c r="D1233" s="33">
        <v>415</v>
      </c>
      <c r="E1233" s="34">
        <v>0</v>
      </c>
      <c r="F1233" s="35" t="s">
        <v>51</v>
      </c>
    </row>
    <row r="1234" spans="1:6">
      <c r="A1234" s="33">
        <v>1233</v>
      </c>
      <c r="B1234" s="33">
        <v>116563</v>
      </c>
      <c r="C1234" s="33">
        <v>197688</v>
      </c>
      <c r="D1234" s="33">
        <v>500</v>
      </c>
      <c r="E1234" s="34">
        <v>0</v>
      </c>
      <c r="F1234" s="35" t="s">
        <v>51</v>
      </c>
    </row>
    <row r="1235" spans="1:6">
      <c r="A1235" s="33">
        <v>1234</v>
      </c>
      <c r="B1235" s="33">
        <v>115000</v>
      </c>
      <c r="C1235" s="33">
        <v>199925</v>
      </c>
      <c r="D1235" s="33">
        <v>535</v>
      </c>
      <c r="E1235" s="34">
        <v>0</v>
      </c>
      <c r="F1235" s="35" t="s">
        <v>51</v>
      </c>
    </row>
    <row r="1236" spans="1:6">
      <c r="A1236" s="33">
        <v>1235</v>
      </c>
      <c r="B1236" s="33">
        <v>114688</v>
      </c>
      <c r="C1236" s="33">
        <v>199900</v>
      </c>
      <c r="D1236" s="33">
        <v>550</v>
      </c>
      <c r="E1236" s="34">
        <v>2.7</v>
      </c>
      <c r="F1236" s="35" t="s">
        <v>47</v>
      </c>
    </row>
    <row r="1237" spans="1:6">
      <c r="A1237" s="33">
        <v>1236</v>
      </c>
      <c r="B1237" s="33">
        <v>114250</v>
      </c>
      <c r="C1237" s="33">
        <v>199513</v>
      </c>
      <c r="D1237" s="33">
        <v>560</v>
      </c>
      <c r="E1237" s="34">
        <v>3</v>
      </c>
      <c r="F1237" s="35" t="s">
        <v>47</v>
      </c>
    </row>
    <row r="1238" spans="1:6">
      <c r="A1238" s="33">
        <v>1237</v>
      </c>
      <c r="B1238" s="33">
        <v>114250</v>
      </c>
      <c r="C1238" s="33">
        <v>199375</v>
      </c>
      <c r="D1238" s="33">
        <v>550</v>
      </c>
      <c r="E1238" s="34">
        <v>2.5</v>
      </c>
      <c r="F1238" s="35" t="s">
        <v>47</v>
      </c>
    </row>
    <row r="1239" spans="1:6">
      <c r="A1239" s="33">
        <v>1238</v>
      </c>
      <c r="B1239" s="33">
        <v>114275</v>
      </c>
      <c r="C1239" s="33">
        <v>199263</v>
      </c>
      <c r="D1239" s="33">
        <v>540</v>
      </c>
      <c r="E1239" s="34">
        <v>2.5</v>
      </c>
      <c r="F1239" s="35" t="s">
        <v>47</v>
      </c>
    </row>
    <row r="1240" spans="1:6">
      <c r="A1240" s="33">
        <v>1239</v>
      </c>
      <c r="B1240" s="33">
        <v>114238</v>
      </c>
      <c r="C1240" s="33">
        <v>198988</v>
      </c>
      <c r="D1240" s="33">
        <v>520</v>
      </c>
      <c r="E1240" s="34">
        <v>0</v>
      </c>
      <c r="F1240" s="35" t="s">
        <v>47</v>
      </c>
    </row>
    <row r="1241" spans="1:6">
      <c r="A1241" s="33">
        <v>1240</v>
      </c>
      <c r="B1241" s="33">
        <v>114238</v>
      </c>
      <c r="C1241" s="33">
        <v>198875</v>
      </c>
      <c r="D1241" s="33">
        <v>515</v>
      </c>
      <c r="E1241" s="34">
        <v>0</v>
      </c>
      <c r="F1241" s="35" t="s">
        <v>47</v>
      </c>
    </row>
    <row r="1242" spans="1:6">
      <c r="A1242" s="33">
        <v>1241</v>
      </c>
      <c r="B1242" s="33">
        <v>114150</v>
      </c>
      <c r="C1242" s="33">
        <v>198750</v>
      </c>
      <c r="D1242" s="33">
        <v>505</v>
      </c>
      <c r="E1242" s="34">
        <v>0</v>
      </c>
      <c r="F1242" s="35" t="s">
        <v>47</v>
      </c>
    </row>
    <row r="1243" spans="1:6">
      <c r="A1243" s="33">
        <v>1242</v>
      </c>
      <c r="B1243" s="33">
        <v>112875</v>
      </c>
      <c r="C1243" s="33">
        <v>211875</v>
      </c>
      <c r="D1243" s="33">
        <v>638</v>
      </c>
      <c r="E1243" s="34">
        <v>0</v>
      </c>
      <c r="F1243" s="35" t="s">
        <v>51</v>
      </c>
    </row>
    <row r="1244" spans="1:6">
      <c r="A1244" s="33">
        <v>1243</v>
      </c>
      <c r="B1244" s="33">
        <v>106113</v>
      </c>
      <c r="C1244" s="33">
        <v>200963</v>
      </c>
      <c r="D1244" s="33">
        <v>425</v>
      </c>
      <c r="E1244" s="34">
        <v>0</v>
      </c>
      <c r="F1244" s="35" t="s">
        <v>51</v>
      </c>
    </row>
    <row r="1245" spans="1:6">
      <c r="A1245" s="33">
        <v>1244</v>
      </c>
      <c r="B1245" s="33">
        <v>106925</v>
      </c>
      <c r="C1245" s="33">
        <v>201175</v>
      </c>
      <c r="D1245" s="33">
        <v>465</v>
      </c>
      <c r="E1245" s="34">
        <v>0</v>
      </c>
      <c r="F1245" s="35" t="s">
        <v>51</v>
      </c>
    </row>
    <row r="1246" spans="1:6">
      <c r="A1246" s="33">
        <v>1245</v>
      </c>
      <c r="B1246" s="33">
        <v>105300</v>
      </c>
      <c r="C1246" s="33">
        <v>200813</v>
      </c>
      <c r="D1246" s="33">
        <v>465</v>
      </c>
      <c r="E1246" s="34">
        <v>0</v>
      </c>
      <c r="F1246" s="35" t="s">
        <v>51</v>
      </c>
    </row>
    <row r="1247" spans="1:6">
      <c r="A1247" s="33">
        <v>1246</v>
      </c>
      <c r="B1247" s="33">
        <v>102800</v>
      </c>
      <c r="C1247" s="33">
        <v>200875</v>
      </c>
      <c r="D1247" s="33">
        <v>550</v>
      </c>
      <c r="E1247" s="34">
        <v>0</v>
      </c>
      <c r="F1247" s="35" t="s">
        <v>51</v>
      </c>
    </row>
    <row r="1248" spans="1:6">
      <c r="A1248" s="33">
        <v>1247</v>
      </c>
      <c r="B1248" s="33">
        <v>102725</v>
      </c>
      <c r="C1248" s="33">
        <v>200825</v>
      </c>
      <c r="D1248" s="33">
        <v>570</v>
      </c>
      <c r="E1248" s="34">
        <v>0</v>
      </c>
      <c r="F1248" s="35" t="s">
        <v>51</v>
      </c>
    </row>
    <row r="1249" spans="1:6">
      <c r="A1249" s="33">
        <v>1248</v>
      </c>
      <c r="B1249" s="33">
        <v>102575</v>
      </c>
      <c r="C1249" s="33">
        <v>199725</v>
      </c>
      <c r="D1249" s="33">
        <v>550</v>
      </c>
      <c r="E1249" s="34">
        <v>0</v>
      </c>
      <c r="F1249" s="35" t="s">
        <v>51</v>
      </c>
    </row>
    <row r="1250" spans="1:6">
      <c r="A1250" s="33">
        <v>1249</v>
      </c>
      <c r="B1250" s="33">
        <v>113763</v>
      </c>
      <c r="C1250" s="33">
        <v>202250</v>
      </c>
      <c r="D1250" s="33">
        <v>600</v>
      </c>
      <c r="E1250" s="34">
        <v>0</v>
      </c>
      <c r="F1250" s="35" t="s">
        <v>51</v>
      </c>
    </row>
    <row r="1251" spans="1:6">
      <c r="A1251" s="33">
        <v>1250</v>
      </c>
      <c r="B1251" s="33">
        <v>108750</v>
      </c>
      <c r="C1251" s="33">
        <v>202413</v>
      </c>
      <c r="D1251" s="33">
        <v>510</v>
      </c>
      <c r="E1251" s="34">
        <v>0</v>
      </c>
      <c r="F1251" s="35" t="s">
        <v>51</v>
      </c>
    </row>
    <row r="1252" spans="1:6">
      <c r="A1252" s="33">
        <v>1251</v>
      </c>
      <c r="B1252" s="33">
        <v>108675</v>
      </c>
      <c r="C1252" s="33">
        <v>194650</v>
      </c>
      <c r="D1252" s="33"/>
      <c r="E1252" s="34">
        <v>0</v>
      </c>
      <c r="F1252" s="35" t="s">
        <v>51</v>
      </c>
    </row>
    <row r="1253" spans="1:6">
      <c r="A1253" s="33">
        <v>1252</v>
      </c>
      <c r="B1253" s="33">
        <v>104250</v>
      </c>
      <c r="C1253" s="33">
        <v>210100</v>
      </c>
      <c r="D1253" s="33">
        <v>598</v>
      </c>
      <c r="E1253" s="34">
        <v>0</v>
      </c>
      <c r="F1253" s="35" t="s">
        <v>51</v>
      </c>
    </row>
    <row r="1254" spans="1:6">
      <c r="A1254" s="33">
        <v>1253</v>
      </c>
      <c r="B1254" s="33">
        <v>104975</v>
      </c>
      <c r="C1254" s="33">
        <v>209875</v>
      </c>
      <c r="D1254" s="33">
        <v>578</v>
      </c>
      <c r="E1254" s="34">
        <v>0</v>
      </c>
      <c r="F1254" s="35" t="s">
        <v>51</v>
      </c>
    </row>
    <row r="1255" spans="1:6">
      <c r="A1255" s="33">
        <v>1254</v>
      </c>
      <c r="B1255" s="33">
        <v>118813</v>
      </c>
      <c r="C1255" s="33">
        <v>201525</v>
      </c>
      <c r="D1255" s="33">
        <v>530</v>
      </c>
      <c r="E1255" s="34">
        <v>0</v>
      </c>
      <c r="F1255" s="35" t="s">
        <v>51</v>
      </c>
    </row>
    <row r="1256" spans="1:6">
      <c r="A1256" s="33">
        <v>1255</v>
      </c>
      <c r="B1256" s="33">
        <v>103213</v>
      </c>
      <c r="C1256" s="33">
        <v>203438</v>
      </c>
      <c r="D1256" s="33">
        <v>550</v>
      </c>
      <c r="E1256" s="34">
        <v>0</v>
      </c>
      <c r="F1256" s="35" t="s">
        <v>51</v>
      </c>
    </row>
    <row r="1257" spans="1:6">
      <c r="A1257" s="33">
        <v>1256</v>
      </c>
      <c r="B1257" s="33">
        <v>101725</v>
      </c>
      <c r="C1257" s="33">
        <v>203375</v>
      </c>
      <c r="D1257" s="33">
        <v>700</v>
      </c>
      <c r="E1257" s="34">
        <v>0</v>
      </c>
      <c r="F1257" s="35" t="s">
        <v>51</v>
      </c>
    </row>
    <row r="1258" spans="1:6">
      <c r="A1258" s="33">
        <v>1257</v>
      </c>
      <c r="B1258" s="33">
        <v>101775</v>
      </c>
      <c r="C1258" s="33">
        <v>203525</v>
      </c>
      <c r="D1258" s="33">
        <v>700</v>
      </c>
      <c r="E1258" s="34">
        <v>0</v>
      </c>
      <c r="F1258" s="35" t="s">
        <v>51</v>
      </c>
    </row>
    <row r="1259" spans="1:6">
      <c r="A1259" s="33">
        <v>1258</v>
      </c>
      <c r="B1259" s="33">
        <v>101825</v>
      </c>
      <c r="C1259" s="33">
        <v>203875</v>
      </c>
      <c r="D1259" s="33">
        <v>660</v>
      </c>
      <c r="E1259" s="34">
        <v>0</v>
      </c>
      <c r="F1259" s="35" t="s">
        <v>51</v>
      </c>
    </row>
    <row r="1260" spans="1:6">
      <c r="A1260" s="33">
        <v>1259</v>
      </c>
      <c r="B1260" s="33">
        <v>101875</v>
      </c>
      <c r="C1260" s="33">
        <v>204100</v>
      </c>
      <c r="D1260" s="33">
        <v>680</v>
      </c>
      <c r="E1260" s="34">
        <v>0</v>
      </c>
      <c r="F1260" s="35" t="s">
        <v>51</v>
      </c>
    </row>
    <row r="1261" spans="1:6">
      <c r="A1261" s="33">
        <v>1260</v>
      </c>
      <c r="B1261" s="33">
        <v>115713</v>
      </c>
      <c r="C1261" s="33">
        <v>215300</v>
      </c>
      <c r="D1261" s="33">
        <v>660</v>
      </c>
      <c r="E1261" s="34">
        <v>0</v>
      </c>
      <c r="F1261" s="35" t="s">
        <v>51</v>
      </c>
    </row>
    <row r="1262" spans="1:6" ht="15.75" thickBot="1">
      <c r="A1262" s="36">
        <v>1261</v>
      </c>
      <c r="B1262" s="36">
        <v>117000</v>
      </c>
      <c r="C1262" s="36">
        <v>192750</v>
      </c>
      <c r="D1262" s="36">
        <v>615</v>
      </c>
      <c r="E1262" s="37">
        <v>0</v>
      </c>
      <c r="F1262" s="38" t="s">
        <v>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N159"/>
  <sheetViews>
    <sheetView topLeftCell="A135" workbookViewId="0">
      <selection activeCell="I3" sqref="I3:I153"/>
    </sheetView>
  </sheetViews>
  <sheetFormatPr defaultRowHeight="15"/>
  <cols>
    <col min="1" max="1" width="11.42578125" style="5" customWidth="1"/>
    <col min="2" max="33" width="9.140625" style="17"/>
    <col min="34" max="34" width="12.5703125" style="1" bestFit="1" customWidth="1"/>
    <col min="35" max="40" width="9.140625" style="1"/>
    <col min="257" max="257" width="11.42578125" customWidth="1"/>
    <col min="290" max="290" width="12.5703125" bestFit="1" customWidth="1"/>
    <col min="513" max="513" width="11.42578125" customWidth="1"/>
    <col min="546" max="546" width="12.5703125" bestFit="1" customWidth="1"/>
    <col min="769" max="769" width="11.42578125" customWidth="1"/>
    <col min="802" max="802" width="12.5703125" bestFit="1" customWidth="1"/>
    <col min="1025" max="1025" width="11.42578125" customWidth="1"/>
    <col min="1058" max="1058" width="12.5703125" bestFit="1" customWidth="1"/>
    <col min="1281" max="1281" width="11.42578125" customWidth="1"/>
    <col min="1314" max="1314" width="12.5703125" bestFit="1" customWidth="1"/>
    <col min="1537" max="1537" width="11.42578125" customWidth="1"/>
    <col min="1570" max="1570" width="12.5703125" bestFit="1" customWidth="1"/>
    <col min="1793" max="1793" width="11.42578125" customWidth="1"/>
    <col min="1826" max="1826" width="12.5703125" bestFit="1" customWidth="1"/>
    <col min="2049" max="2049" width="11.42578125" customWidth="1"/>
    <col min="2082" max="2082" width="12.5703125" bestFit="1" customWidth="1"/>
    <col min="2305" max="2305" width="11.42578125" customWidth="1"/>
    <col min="2338" max="2338" width="12.5703125" bestFit="1" customWidth="1"/>
    <col min="2561" max="2561" width="11.42578125" customWidth="1"/>
    <col min="2594" max="2594" width="12.5703125" bestFit="1" customWidth="1"/>
    <col min="2817" max="2817" width="11.42578125" customWidth="1"/>
    <col min="2850" max="2850" width="12.5703125" bestFit="1" customWidth="1"/>
    <col min="3073" max="3073" width="11.42578125" customWidth="1"/>
    <col min="3106" max="3106" width="12.5703125" bestFit="1" customWidth="1"/>
    <col min="3329" max="3329" width="11.42578125" customWidth="1"/>
    <col min="3362" max="3362" width="12.5703125" bestFit="1" customWidth="1"/>
    <col min="3585" max="3585" width="11.42578125" customWidth="1"/>
    <col min="3618" max="3618" width="12.5703125" bestFit="1" customWidth="1"/>
    <col min="3841" max="3841" width="11.42578125" customWidth="1"/>
    <col min="3874" max="3874" width="12.5703125" bestFit="1" customWidth="1"/>
    <col min="4097" max="4097" width="11.42578125" customWidth="1"/>
    <col min="4130" max="4130" width="12.5703125" bestFit="1" customWidth="1"/>
    <col min="4353" max="4353" width="11.42578125" customWidth="1"/>
    <col min="4386" max="4386" width="12.5703125" bestFit="1" customWidth="1"/>
    <col min="4609" max="4609" width="11.42578125" customWidth="1"/>
    <col min="4642" max="4642" width="12.5703125" bestFit="1" customWidth="1"/>
    <col min="4865" max="4865" width="11.42578125" customWidth="1"/>
    <col min="4898" max="4898" width="12.5703125" bestFit="1" customWidth="1"/>
    <col min="5121" max="5121" width="11.42578125" customWidth="1"/>
    <col min="5154" max="5154" width="12.5703125" bestFit="1" customWidth="1"/>
    <col min="5377" max="5377" width="11.42578125" customWidth="1"/>
    <col min="5410" max="5410" width="12.5703125" bestFit="1" customWidth="1"/>
    <col min="5633" max="5633" width="11.42578125" customWidth="1"/>
    <col min="5666" max="5666" width="12.5703125" bestFit="1" customWidth="1"/>
    <col min="5889" max="5889" width="11.42578125" customWidth="1"/>
    <col min="5922" max="5922" width="12.5703125" bestFit="1" customWidth="1"/>
    <col min="6145" max="6145" width="11.42578125" customWidth="1"/>
    <col min="6178" max="6178" width="12.5703125" bestFit="1" customWidth="1"/>
    <col min="6401" max="6401" width="11.42578125" customWidth="1"/>
    <col min="6434" max="6434" width="12.5703125" bestFit="1" customWidth="1"/>
    <col min="6657" max="6657" width="11.42578125" customWidth="1"/>
    <col min="6690" max="6690" width="12.5703125" bestFit="1" customWidth="1"/>
    <col min="6913" max="6913" width="11.42578125" customWidth="1"/>
    <col min="6946" max="6946" width="12.5703125" bestFit="1" customWidth="1"/>
    <col min="7169" max="7169" width="11.42578125" customWidth="1"/>
    <col min="7202" max="7202" width="12.5703125" bestFit="1" customWidth="1"/>
    <col min="7425" max="7425" width="11.42578125" customWidth="1"/>
    <col min="7458" max="7458" width="12.5703125" bestFit="1" customWidth="1"/>
    <col min="7681" max="7681" width="11.42578125" customWidth="1"/>
    <col min="7714" max="7714" width="12.5703125" bestFit="1" customWidth="1"/>
    <col min="7937" max="7937" width="11.42578125" customWidth="1"/>
    <col min="7970" max="7970" width="12.5703125" bestFit="1" customWidth="1"/>
    <col min="8193" max="8193" width="11.42578125" customWidth="1"/>
    <col min="8226" max="8226" width="12.5703125" bestFit="1" customWidth="1"/>
    <col min="8449" max="8449" width="11.42578125" customWidth="1"/>
    <col min="8482" max="8482" width="12.5703125" bestFit="1" customWidth="1"/>
    <col min="8705" max="8705" width="11.42578125" customWidth="1"/>
    <col min="8738" max="8738" width="12.5703125" bestFit="1" customWidth="1"/>
    <col min="8961" max="8961" width="11.42578125" customWidth="1"/>
    <col min="8994" max="8994" width="12.5703125" bestFit="1" customWidth="1"/>
    <col min="9217" max="9217" width="11.42578125" customWidth="1"/>
    <col min="9250" max="9250" width="12.5703125" bestFit="1" customWidth="1"/>
    <col min="9473" max="9473" width="11.42578125" customWidth="1"/>
    <col min="9506" max="9506" width="12.5703125" bestFit="1" customWidth="1"/>
    <col min="9729" max="9729" width="11.42578125" customWidth="1"/>
    <col min="9762" max="9762" width="12.5703125" bestFit="1" customWidth="1"/>
    <col min="9985" max="9985" width="11.42578125" customWidth="1"/>
    <col min="10018" max="10018" width="12.5703125" bestFit="1" customWidth="1"/>
    <col min="10241" max="10241" width="11.42578125" customWidth="1"/>
    <col min="10274" max="10274" width="12.5703125" bestFit="1" customWidth="1"/>
    <col min="10497" max="10497" width="11.42578125" customWidth="1"/>
    <col min="10530" max="10530" width="12.5703125" bestFit="1" customWidth="1"/>
    <col min="10753" max="10753" width="11.42578125" customWidth="1"/>
    <col min="10786" max="10786" width="12.5703125" bestFit="1" customWidth="1"/>
    <col min="11009" max="11009" width="11.42578125" customWidth="1"/>
    <col min="11042" max="11042" width="12.5703125" bestFit="1" customWidth="1"/>
    <col min="11265" max="11265" width="11.42578125" customWidth="1"/>
    <col min="11298" max="11298" width="12.5703125" bestFit="1" customWidth="1"/>
    <col min="11521" max="11521" width="11.42578125" customWidth="1"/>
    <col min="11554" max="11554" width="12.5703125" bestFit="1" customWidth="1"/>
    <col min="11777" max="11777" width="11.42578125" customWidth="1"/>
    <col min="11810" max="11810" width="12.5703125" bestFit="1" customWidth="1"/>
    <col min="12033" max="12033" width="11.42578125" customWidth="1"/>
    <col min="12066" max="12066" width="12.5703125" bestFit="1" customWidth="1"/>
    <col min="12289" max="12289" width="11.42578125" customWidth="1"/>
    <col min="12322" max="12322" width="12.5703125" bestFit="1" customWidth="1"/>
    <col min="12545" max="12545" width="11.42578125" customWidth="1"/>
    <col min="12578" max="12578" width="12.5703125" bestFit="1" customWidth="1"/>
    <col min="12801" max="12801" width="11.42578125" customWidth="1"/>
    <col min="12834" max="12834" width="12.5703125" bestFit="1" customWidth="1"/>
    <col min="13057" max="13057" width="11.42578125" customWidth="1"/>
    <col min="13090" max="13090" width="12.5703125" bestFit="1" customWidth="1"/>
    <col min="13313" max="13313" width="11.42578125" customWidth="1"/>
    <col min="13346" max="13346" width="12.5703125" bestFit="1" customWidth="1"/>
    <col min="13569" max="13569" width="11.42578125" customWidth="1"/>
    <col min="13602" max="13602" width="12.5703125" bestFit="1" customWidth="1"/>
    <col min="13825" max="13825" width="11.42578125" customWidth="1"/>
    <col min="13858" max="13858" width="12.5703125" bestFit="1" customWidth="1"/>
    <col min="14081" max="14081" width="11.42578125" customWidth="1"/>
    <col min="14114" max="14114" width="12.5703125" bestFit="1" customWidth="1"/>
    <col min="14337" max="14337" width="11.42578125" customWidth="1"/>
    <col min="14370" max="14370" width="12.5703125" bestFit="1" customWidth="1"/>
    <col min="14593" max="14593" width="11.42578125" customWidth="1"/>
    <col min="14626" max="14626" width="12.5703125" bestFit="1" customWidth="1"/>
    <col min="14849" max="14849" width="11.42578125" customWidth="1"/>
    <col min="14882" max="14882" width="12.5703125" bestFit="1" customWidth="1"/>
    <col min="15105" max="15105" width="11.42578125" customWidth="1"/>
    <col min="15138" max="15138" width="12.5703125" bestFit="1" customWidth="1"/>
    <col min="15361" max="15361" width="11.42578125" customWidth="1"/>
    <col min="15394" max="15394" width="12.5703125" bestFit="1" customWidth="1"/>
    <col min="15617" max="15617" width="11.42578125" customWidth="1"/>
    <col min="15650" max="15650" width="12.5703125" bestFit="1" customWidth="1"/>
    <col min="15873" max="15873" width="11.42578125" customWidth="1"/>
    <col min="15906" max="15906" width="12.5703125" bestFit="1" customWidth="1"/>
    <col min="16129" max="16129" width="11.42578125" customWidth="1"/>
    <col min="16162" max="16162" width="12.5703125" bestFit="1" customWidth="1"/>
  </cols>
  <sheetData>
    <row r="1" spans="1:40" s="21" customFormat="1">
      <c r="A1" s="64" t="s">
        <v>7</v>
      </c>
      <c r="B1" s="63" t="s">
        <v>25</v>
      </c>
      <c r="C1" s="63"/>
      <c r="D1" s="63"/>
      <c r="E1" s="63"/>
      <c r="F1" s="63"/>
      <c r="G1" s="63"/>
      <c r="H1" s="63"/>
      <c r="I1" s="65" t="s">
        <v>26</v>
      </c>
      <c r="J1" s="65" t="s">
        <v>27</v>
      </c>
      <c r="K1" s="70" t="s">
        <v>28</v>
      </c>
      <c r="L1" s="70"/>
      <c r="M1" s="70"/>
      <c r="N1" s="70"/>
      <c r="O1" s="70"/>
      <c r="P1" s="70"/>
      <c r="Q1" s="70"/>
      <c r="R1" s="67" t="s">
        <v>29</v>
      </c>
      <c r="S1" s="67" t="s">
        <v>30</v>
      </c>
      <c r="T1" s="68" t="s">
        <v>31</v>
      </c>
      <c r="U1" s="68"/>
      <c r="V1" s="68"/>
      <c r="W1" s="68"/>
      <c r="X1" s="68"/>
      <c r="Y1" s="68"/>
      <c r="Z1" s="68"/>
      <c r="AA1" s="68" t="s">
        <v>32</v>
      </c>
      <c r="AB1" s="68"/>
      <c r="AC1" s="68"/>
      <c r="AD1" s="68"/>
      <c r="AE1" s="68"/>
      <c r="AF1" s="68"/>
      <c r="AG1" s="68"/>
      <c r="AH1" s="69" t="s">
        <v>33</v>
      </c>
      <c r="AI1" s="69"/>
      <c r="AJ1" s="69"/>
      <c r="AK1" s="69"/>
      <c r="AL1" s="69"/>
      <c r="AM1" s="69"/>
      <c r="AN1" s="69"/>
    </row>
    <row r="2" spans="1:40" s="21" customFormat="1">
      <c r="A2" s="64"/>
      <c r="B2" s="26" t="s">
        <v>12</v>
      </c>
      <c r="C2" s="27" t="s">
        <v>13</v>
      </c>
      <c r="D2" s="27" t="s">
        <v>14</v>
      </c>
      <c r="E2" s="27" t="s">
        <v>6</v>
      </c>
      <c r="F2" s="27" t="s">
        <v>15</v>
      </c>
      <c r="G2" s="27" t="s">
        <v>16</v>
      </c>
      <c r="H2" s="27" t="s">
        <v>17</v>
      </c>
      <c r="I2" s="65"/>
      <c r="J2" s="65"/>
      <c r="K2" s="28" t="s">
        <v>12</v>
      </c>
      <c r="L2" s="28" t="s">
        <v>13</v>
      </c>
      <c r="M2" s="28" t="s">
        <v>14</v>
      </c>
      <c r="N2" s="28" t="s">
        <v>6</v>
      </c>
      <c r="O2" s="28" t="s">
        <v>15</v>
      </c>
      <c r="P2" s="28" t="s">
        <v>16</v>
      </c>
      <c r="Q2" s="28" t="s">
        <v>17</v>
      </c>
      <c r="R2" s="67"/>
      <c r="S2" s="67"/>
      <c r="T2" s="28" t="s">
        <v>12</v>
      </c>
      <c r="U2" s="29" t="s">
        <v>13</v>
      </c>
      <c r="V2" s="29" t="s">
        <v>14</v>
      </c>
      <c r="W2" s="29" t="s">
        <v>6</v>
      </c>
      <c r="X2" s="29" t="s">
        <v>15</v>
      </c>
      <c r="Y2" s="29" t="s">
        <v>16</v>
      </c>
      <c r="Z2" s="29" t="s">
        <v>17</v>
      </c>
      <c r="AA2" s="29" t="s">
        <v>12</v>
      </c>
      <c r="AB2" s="29" t="s">
        <v>13</v>
      </c>
      <c r="AC2" s="29" t="s">
        <v>14</v>
      </c>
      <c r="AD2" s="29" t="s">
        <v>6</v>
      </c>
      <c r="AE2" s="29" t="s">
        <v>15</v>
      </c>
      <c r="AF2" s="29" t="s">
        <v>16</v>
      </c>
      <c r="AG2" s="29" t="s">
        <v>17</v>
      </c>
      <c r="AH2" s="25" t="s">
        <v>12</v>
      </c>
      <c r="AI2" s="25" t="s">
        <v>13</v>
      </c>
      <c r="AJ2" s="25" t="s">
        <v>14</v>
      </c>
      <c r="AK2" s="25" t="s">
        <v>6</v>
      </c>
      <c r="AL2" s="25" t="s">
        <v>15</v>
      </c>
      <c r="AM2" s="25" t="s">
        <v>16</v>
      </c>
      <c r="AN2" s="25" t="s">
        <v>17</v>
      </c>
    </row>
    <row r="3" spans="1:40">
      <c r="A3" s="5">
        <v>1</v>
      </c>
      <c r="B3" s="17">
        <v>10</v>
      </c>
      <c r="C3" s="17">
        <v>3</v>
      </c>
      <c r="D3" s="17">
        <v>6</v>
      </c>
      <c r="E3" s="17">
        <v>5</v>
      </c>
      <c r="F3" s="17">
        <v>9</v>
      </c>
      <c r="G3" s="17">
        <v>4</v>
      </c>
      <c r="H3" s="17">
        <v>1</v>
      </c>
      <c r="I3" s="17">
        <f>(5*B3)+(4*C3)+(3*D3)+(2*E3)+(1*F3)+(5*G3)+(3*H3)</f>
        <v>122</v>
      </c>
      <c r="J3" s="17">
        <v>7</v>
      </c>
      <c r="K3" s="17">
        <f>5*B3</f>
        <v>50</v>
      </c>
      <c r="L3" s="17">
        <f>4*C3</f>
        <v>12</v>
      </c>
      <c r="M3" s="17">
        <f>3*D3</f>
        <v>18</v>
      </c>
      <c r="N3" s="17">
        <f>2*E3</f>
        <v>10</v>
      </c>
      <c r="O3" s="17">
        <f>1*F3</f>
        <v>9</v>
      </c>
      <c r="P3" s="17">
        <f>5*G3</f>
        <v>20</v>
      </c>
      <c r="Q3" s="17">
        <f>3*H3</f>
        <v>3</v>
      </c>
      <c r="R3" s="17">
        <v>1</v>
      </c>
      <c r="S3" s="17">
        <f>I3/J3</f>
        <v>17.428571428571427</v>
      </c>
      <c r="T3" s="17">
        <f t="shared" ref="T3:Z18" si="0">K3/$R3</f>
        <v>50</v>
      </c>
      <c r="U3" s="17">
        <f t="shared" si="0"/>
        <v>12</v>
      </c>
      <c r="V3" s="17">
        <f t="shared" si="0"/>
        <v>18</v>
      </c>
      <c r="W3" s="17">
        <f t="shared" si="0"/>
        <v>10</v>
      </c>
      <c r="X3" s="17">
        <f t="shared" si="0"/>
        <v>9</v>
      </c>
      <c r="Y3" s="17">
        <f t="shared" si="0"/>
        <v>20</v>
      </c>
      <c r="Z3" s="17">
        <f t="shared" si="0"/>
        <v>3</v>
      </c>
      <c r="AA3" s="17">
        <f>$S3-T3</f>
        <v>-32.571428571428569</v>
      </c>
      <c r="AB3" s="17">
        <f t="shared" ref="AB3:AG18" si="1">$S3-U3</f>
        <v>5.428571428571427</v>
      </c>
      <c r="AC3" s="17">
        <f t="shared" si="1"/>
        <v>-0.57142857142857295</v>
      </c>
      <c r="AD3" s="17">
        <f t="shared" si="1"/>
        <v>7.428571428571427</v>
      </c>
      <c r="AE3" s="17">
        <f t="shared" si="1"/>
        <v>8.428571428571427</v>
      </c>
      <c r="AF3" s="17">
        <f t="shared" si="1"/>
        <v>-2.571428571428573</v>
      </c>
      <c r="AG3" s="17">
        <f t="shared" si="1"/>
        <v>14.428571428571427</v>
      </c>
      <c r="AH3" s="1">
        <f>(($I3/$J3)-(K3/$R3))/$I3</f>
        <v>-0.2669789227166276</v>
      </c>
      <c r="AI3" s="1">
        <f t="shared" ref="AI3:AN18" si="2">(($I3/$J3)-(L3/$R3))/$I3</f>
        <v>4.4496487119437926E-2</v>
      </c>
      <c r="AJ3" s="1">
        <f t="shared" si="2"/>
        <v>-4.683840749414532E-3</v>
      </c>
      <c r="AK3" s="1">
        <f t="shared" si="2"/>
        <v>6.0889929742388743E-2</v>
      </c>
      <c r="AL3" s="1">
        <f t="shared" si="2"/>
        <v>6.9086651053864162E-2</v>
      </c>
      <c r="AM3" s="1">
        <f t="shared" si="2"/>
        <v>-2.1077283372365353E-2</v>
      </c>
      <c r="AN3" s="1">
        <f>(($I3/$J3)-(Q3/$R3))/$I3</f>
        <v>0.11826697892271662</v>
      </c>
    </row>
    <row r="4" spans="1:40">
      <c r="A4" s="5">
        <v>2</v>
      </c>
      <c r="B4" s="17">
        <v>10</v>
      </c>
      <c r="C4" s="17">
        <v>3</v>
      </c>
      <c r="D4" s="17">
        <v>6</v>
      </c>
      <c r="E4" s="17">
        <v>5</v>
      </c>
      <c r="F4" s="17">
        <v>9</v>
      </c>
      <c r="G4" s="17">
        <v>4</v>
      </c>
      <c r="H4" s="17">
        <v>1</v>
      </c>
      <c r="I4" s="17">
        <f t="shared" ref="I4:I67" si="3">(5*B4)+(4*C4)+(3*D4)+(2*E4)+(1*F4)+(5*G4)+(3*H4)</f>
        <v>122</v>
      </c>
      <c r="J4" s="17">
        <v>7</v>
      </c>
      <c r="K4" s="17">
        <f t="shared" ref="K4:K67" si="4">5*B4</f>
        <v>50</v>
      </c>
      <c r="L4" s="17">
        <f t="shared" ref="L4:L67" si="5">4*C4</f>
        <v>12</v>
      </c>
      <c r="M4" s="17">
        <f t="shared" ref="M4:M67" si="6">3*D4</f>
        <v>18</v>
      </c>
      <c r="N4" s="17">
        <f t="shared" ref="N4:N67" si="7">2*E4</f>
        <v>10</v>
      </c>
      <c r="O4" s="17">
        <f t="shared" ref="O4:O67" si="8">1*F4</f>
        <v>9</v>
      </c>
      <c r="P4" s="17">
        <f t="shared" ref="P4:P67" si="9">5*G4</f>
        <v>20</v>
      </c>
      <c r="Q4" s="17">
        <f t="shared" ref="Q4:Q67" si="10">3*H4</f>
        <v>3</v>
      </c>
      <c r="R4" s="17">
        <v>1</v>
      </c>
      <c r="S4" s="17">
        <f t="shared" ref="S4:S67" si="11">I4/J4</f>
        <v>17.428571428571427</v>
      </c>
      <c r="T4" s="17">
        <f t="shared" si="0"/>
        <v>50</v>
      </c>
      <c r="U4" s="17">
        <f t="shared" si="0"/>
        <v>12</v>
      </c>
      <c r="V4" s="17">
        <f t="shared" si="0"/>
        <v>18</v>
      </c>
      <c r="W4" s="17">
        <f t="shared" si="0"/>
        <v>10</v>
      </c>
      <c r="X4" s="17">
        <f t="shared" si="0"/>
        <v>9</v>
      </c>
      <c r="Y4" s="17">
        <f t="shared" si="0"/>
        <v>20</v>
      </c>
      <c r="Z4" s="17">
        <f t="shared" si="0"/>
        <v>3</v>
      </c>
      <c r="AA4" s="17">
        <f t="shared" ref="AA4:AG53" si="12">$S4-T4</f>
        <v>-32.571428571428569</v>
      </c>
      <c r="AB4" s="17">
        <f t="shared" si="1"/>
        <v>5.428571428571427</v>
      </c>
      <c r="AC4" s="17">
        <f t="shared" si="1"/>
        <v>-0.57142857142857295</v>
      </c>
      <c r="AD4" s="17">
        <f t="shared" si="1"/>
        <v>7.428571428571427</v>
      </c>
      <c r="AE4" s="17">
        <f t="shared" si="1"/>
        <v>8.428571428571427</v>
      </c>
      <c r="AF4" s="17">
        <f t="shared" si="1"/>
        <v>-2.571428571428573</v>
      </c>
      <c r="AG4" s="17">
        <f t="shared" si="1"/>
        <v>14.428571428571427</v>
      </c>
      <c r="AH4" s="1">
        <f t="shared" ref="AH4:AN53" si="13">(($I4/$J4)-(K4/$R4))/$I4</f>
        <v>-0.2669789227166276</v>
      </c>
      <c r="AI4" s="1">
        <f t="shared" si="2"/>
        <v>4.4496487119437926E-2</v>
      </c>
      <c r="AJ4" s="1">
        <f t="shared" si="2"/>
        <v>-4.683840749414532E-3</v>
      </c>
      <c r="AK4" s="1">
        <f t="shared" si="2"/>
        <v>6.0889929742388743E-2</v>
      </c>
      <c r="AL4" s="1">
        <f t="shared" si="2"/>
        <v>6.9086651053864162E-2</v>
      </c>
      <c r="AM4" s="1">
        <f t="shared" si="2"/>
        <v>-2.1077283372365353E-2</v>
      </c>
      <c r="AN4" s="1">
        <f t="shared" si="2"/>
        <v>0.11826697892271662</v>
      </c>
    </row>
    <row r="5" spans="1:40">
      <c r="A5" s="5">
        <v>3</v>
      </c>
      <c r="B5" s="17">
        <v>10</v>
      </c>
      <c r="C5" s="17">
        <v>3</v>
      </c>
      <c r="D5" s="17">
        <v>6</v>
      </c>
      <c r="E5" s="17">
        <v>5</v>
      </c>
      <c r="F5" s="17">
        <v>9</v>
      </c>
      <c r="G5" s="17">
        <v>4</v>
      </c>
      <c r="H5" s="17">
        <v>1</v>
      </c>
      <c r="I5" s="17">
        <f t="shared" si="3"/>
        <v>122</v>
      </c>
      <c r="J5" s="17">
        <v>7</v>
      </c>
      <c r="K5" s="17">
        <f t="shared" si="4"/>
        <v>50</v>
      </c>
      <c r="L5" s="17">
        <f t="shared" si="5"/>
        <v>12</v>
      </c>
      <c r="M5" s="17">
        <f t="shared" si="6"/>
        <v>18</v>
      </c>
      <c r="N5" s="17">
        <f t="shared" si="7"/>
        <v>10</v>
      </c>
      <c r="O5" s="17">
        <f t="shared" si="8"/>
        <v>9</v>
      </c>
      <c r="P5" s="17">
        <f t="shared" si="9"/>
        <v>20</v>
      </c>
      <c r="Q5" s="17">
        <f t="shared" si="10"/>
        <v>3</v>
      </c>
      <c r="R5" s="17">
        <v>1</v>
      </c>
      <c r="S5" s="17">
        <f t="shared" si="11"/>
        <v>17.428571428571427</v>
      </c>
      <c r="T5" s="17">
        <f t="shared" si="0"/>
        <v>50</v>
      </c>
      <c r="U5" s="17">
        <f t="shared" si="0"/>
        <v>12</v>
      </c>
      <c r="V5" s="17">
        <f t="shared" si="0"/>
        <v>18</v>
      </c>
      <c r="W5" s="17">
        <f t="shared" si="0"/>
        <v>10</v>
      </c>
      <c r="X5" s="17">
        <f t="shared" si="0"/>
        <v>9</v>
      </c>
      <c r="Y5" s="17">
        <f t="shared" si="0"/>
        <v>20</v>
      </c>
      <c r="Z5" s="17">
        <f t="shared" si="0"/>
        <v>3</v>
      </c>
      <c r="AA5" s="17">
        <f t="shared" si="12"/>
        <v>-32.571428571428569</v>
      </c>
      <c r="AB5" s="17">
        <f t="shared" si="1"/>
        <v>5.428571428571427</v>
      </c>
      <c r="AC5" s="17">
        <f t="shared" si="1"/>
        <v>-0.57142857142857295</v>
      </c>
      <c r="AD5" s="17">
        <f t="shared" si="1"/>
        <v>7.428571428571427</v>
      </c>
      <c r="AE5" s="17">
        <f t="shared" si="1"/>
        <v>8.428571428571427</v>
      </c>
      <c r="AF5" s="17">
        <f t="shared" si="1"/>
        <v>-2.571428571428573</v>
      </c>
      <c r="AG5" s="17">
        <f t="shared" si="1"/>
        <v>14.428571428571427</v>
      </c>
      <c r="AH5" s="1">
        <f t="shared" si="13"/>
        <v>-0.2669789227166276</v>
      </c>
      <c r="AI5" s="1">
        <f t="shared" si="2"/>
        <v>4.4496487119437926E-2</v>
      </c>
      <c r="AJ5" s="1">
        <f t="shared" si="2"/>
        <v>-4.683840749414532E-3</v>
      </c>
      <c r="AK5" s="1">
        <f t="shared" si="2"/>
        <v>6.0889929742388743E-2</v>
      </c>
      <c r="AL5" s="1">
        <f t="shared" si="2"/>
        <v>6.9086651053864162E-2</v>
      </c>
      <c r="AM5" s="1">
        <f t="shared" si="2"/>
        <v>-2.1077283372365353E-2</v>
      </c>
      <c r="AN5" s="1">
        <f t="shared" si="2"/>
        <v>0.11826697892271662</v>
      </c>
    </row>
    <row r="6" spans="1:40">
      <c r="A6" s="5">
        <v>4</v>
      </c>
      <c r="B6" s="17">
        <v>10</v>
      </c>
      <c r="C6" s="17">
        <v>3</v>
      </c>
      <c r="D6" s="17">
        <v>6</v>
      </c>
      <c r="E6" s="17">
        <v>5</v>
      </c>
      <c r="F6" s="17">
        <v>5</v>
      </c>
      <c r="G6" s="17">
        <v>7</v>
      </c>
      <c r="H6" s="17">
        <v>1</v>
      </c>
      <c r="I6" s="17">
        <f t="shared" si="3"/>
        <v>133</v>
      </c>
      <c r="J6" s="17">
        <v>7</v>
      </c>
      <c r="K6" s="17">
        <f t="shared" si="4"/>
        <v>50</v>
      </c>
      <c r="L6" s="17">
        <f t="shared" si="5"/>
        <v>12</v>
      </c>
      <c r="M6" s="17">
        <f t="shared" si="6"/>
        <v>18</v>
      </c>
      <c r="N6" s="17">
        <f t="shared" si="7"/>
        <v>10</v>
      </c>
      <c r="O6" s="17">
        <f t="shared" si="8"/>
        <v>5</v>
      </c>
      <c r="P6" s="17">
        <f t="shared" si="9"/>
        <v>35</v>
      </c>
      <c r="Q6" s="17">
        <f t="shared" si="10"/>
        <v>3</v>
      </c>
      <c r="R6" s="17">
        <v>1</v>
      </c>
      <c r="S6" s="17">
        <f t="shared" si="11"/>
        <v>19</v>
      </c>
      <c r="T6" s="17">
        <f t="shared" si="0"/>
        <v>50</v>
      </c>
      <c r="U6" s="17">
        <f t="shared" si="0"/>
        <v>12</v>
      </c>
      <c r="V6" s="17">
        <f t="shared" si="0"/>
        <v>18</v>
      </c>
      <c r="W6" s="17">
        <f t="shared" si="0"/>
        <v>10</v>
      </c>
      <c r="X6" s="17">
        <f t="shared" si="0"/>
        <v>5</v>
      </c>
      <c r="Y6" s="17">
        <f t="shared" si="0"/>
        <v>35</v>
      </c>
      <c r="Z6" s="17">
        <f t="shared" si="0"/>
        <v>3</v>
      </c>
      <c r="AA6" s="17">
        <f t="shared" si="12"/>
        <v>-31</v>
      </c>
      <c r="AB6" s="17">
        <f t="shared" si="1"/>
        <v>7</v>
      </c>
      <c r="AC6" s="17">
        <f t="shared" si="1"/>
        <v>1</v>
      </c>
      <c r="AD6" s="17">
        <f t="shared" si="1"/>
        <v>9</v>
      </c>
      <c r="AE6" s="17">
        <f t="shared" si="1"/>
        <v>14</v>
      </c>
      <c r="AF6" s="17">
        <f t="shared" si="1"/>
        <v>-16</v>
      </c>
      <c r="AG6" s="17">
        <f t="shared" si="1"/>
        <v>16</v>
      </c>
      <c r="AH6" s="1">
        <f t="shared" si="13"/>
        <v>-0.23308270676691728</v>
      </c>
      <c r="AI6" s="1">
        <f t="shared" si="2"/>
        <v>5.2631578947368418E-2</v>
      </c>
      <c r="AJ6" s="1">
        <f t="shared" si="2"/>
        <v>7.5187969924812026E-3</v>
      </c>
      <c r="AK6" s="1">
        <f t="shared" si="2"/>
        <v>6.7669172932330823E-2</v>
      </c>
      <c r="AL6" s="1">
        <f t="shared" si="2"/>
        <v>0.10526315789473684</v>
      </c>
      <c r="AM6" s="1">
        <f t="shared" si="2"/>
        <v>-0.12030075187969924</v>
      </c>
      <c r="AN6" s="1">
        <f t="shared" si="2"/>
        <v>0.12030075187969924</v>
      </c>
    </row>
    <row r="7" spans="1:40">
      <c r="A7" s="5">
        <v>5</v>
      </c>
      <c r="B7" s="17">
        <v>10</v>
      </c>
      <c r="C7" s="17">
        <v>3</v>
      </c>
      <c r="D7" s="17">
        <v>6</v>
      </c>
      <c r="E7" s="17">
        <v>3</v>
      </c>
      <c r="F7" s="17">
        <v>5</v>
      </c>
      <c r="G7" s="17">
        <v>7</v>
      </c>
      <c r="H7" s="17">
        <v>1</v>
      </c>
      <c r="I7" s="17">
        <f t="shared" si="3"/>
        <v>129</v>
      </c>
      <c r="J7" s="17">
        <v>7</v>
      </c>
      <c r="K7" s="17">
        <f t="shared" si="4"/>
        <v>50</v>
      </c>
      <c r="L7" s="17">
        <f t="shared" si="5"/>
        <v>12</v>
      </c>
      <c r="M7" s="17">
        <f t="shared" si="6"/>
        <v>18</v>
      </c>
      <c r="N7" s="17">
        <f t="shared" si="7"/>
        <v>6</v>
      </c>
      <c r="O7" s="17">
        <f t="shared" si="8"/>
        <v>5</v>
      </c>
      <c r="P7" s="17">
        <f t="shared" si="9"/>
        <v>35</v>
      </c>
      <c r="Q7" s="17">
        <f t="shared" si="10"/>
        <v>3</v>
      </c>
      <c r="R7" s="17">
        <v>1</v>
      </c>
      <c r="S7" s="17">
        <f t="shared" si="11"/>
        <v>18.428571428571427</v>
      </c>
      <c r="T7" s="17">
        <f t="shared" si="0"/>
        <v>50</v>
      </c>
      <c r="U7" s="17">
        <f t="shared" si="0"/>
        <v>12</v>
      </c>
      <c r="V7" s="17">
        <f t="shared" si="0"/>
        <v>18</v>
      </c>
      <c r="W7" s="17">
        <f t="shared" si="0"/>
        <v>6</v>
      </c>
      <c r="X7" s="17">
        <f t="shared" si="0"/>
        <v>5</v>
      </c>
      <c r="Y7" s="17">
        <f t="shared" si="0"/>
        <v>35</v>
      </c>
      <c r="Z7" s="17">
        <f t="shared" si="0"/>
        <v>3</v>
      </c>
      <c r="AA7" s="17">
        <f t="shared" si="12"/>
        <v>-31.571428571428573</v>
      </c>
      <c r="AB7" s="17">
        <f t="shared" si="1"/>
        <v>6.428571428571427</v>
      </c>
      <c r="AC7" s="17">
        <f t="shared" si="1"/>
        <v>0.42857142857142705</v>
      </c>
      <c r="AD7" s="17">
        <f t="shared" si="1"/>
        <v>12.428571428571427</v>
      </c>
      <c r="AE7" s="17">
        <f t="shared" si="1"/>
        <v>13.428571428571427</v>
      </c>
      <c r="AF7" s="17">
        <f t="shared" si="1"/>
        <v>-16.571428571428573</v>
      </c>
      <c r="AG7" s="17">
        <f t="shared" si="1"/>
        <v>15.428571428571427</v>
      </c>
      <c r="AH7" s="1">
        <f t="shared" si="13"/>
        <v>-0.24473975636766335</v>
      </c>
      <c r="AI7" s="1">
        <f t="shared" si="2"/>
        <v>4.9833887043189355E-2</v>
      </c>
      <c r="AJ7" s="1">
        <f t="shared" si="2"/>
        <v>3.322259136212613E-3</v>
      </c>
      <c r="AK7" s="1">
        <f t="shared" si="2"/>
        <v>9.6345514950166106E-2</v>
      </c>
      <c r="AL7" s="1">
        <f t="shared" si="2"/>
        <v>0.10409745293466223</v>
      </c>
      <c r="AM7" s="1">
        <f t="shared" si="2"/>
        <v>-0.1284606866002215</v>
      </c>
      <c r="AN7" s="1">
        <f t="shared" si="2"/>
        <v>0.11960132890365448</v>
      </c>
    </row>
    <row r="8" spans="1:40">
      <c r="A8" s="5">
        <v>6</v>
      </c>
      <c r="B8" s="17">
        <v>10</v>
      </c>
      <c r="C8" s="17">
        <v>3</v>
      </c>
      <c r="D8" s="17">
        <v>6</v>
      </c>
      <c r="E8" s="17">
        <v>3</v>
      </c>
      <c r="F8" s="17">
        <v>9</v>
      </c>
      <c r="G8" s="17">
        <v>7</v>
      </c>
      <c r="H8" s="17">
        <v>1</v>
      </c>
      <c r="I8" s="17">
        <f t="shared" si="3"/>
        <v>133</v>
      </c>
      <c r="J8" s="17">
        <v>7</v>
      </c>
      <c r="K8" s="17">
        <f t="shared" si="4"/>
        <v>50</v>
      </c>
      <c r="L8" s="17">
        <f t="shared" si="5"/>
        <v>12</v>
      </c>
      <c r="M8" s="17">
        <f t="shared" si="6"/>
        <v>18</v>
      </c>
      <c r="N8" s="17">
        <f t="shared" si="7"/>
        <v>6</v>
      </c>
      <c r="O8" s="17">
        <f t="shared" si="8"/>
        <v>9</v>
      </c>
      <c r="P8" s="17">
        <f t="shared" si="9"/>
        <v>35</v>
      </c>
      <c r="Q8" s="17">
        <f t="shared" si="10"/>
        <v>3</v>
      </c>
      <c r="R8" s="17">
        <v>1</v>
      </c>
      <c r="S8" s="17">
        <f t="shared" si="11"/>
        <v>19</v>
      </c>
      <c r="T8" s="17">
        <f t="shared" si="0"/>
        <v>50</v>
      </c>
      <c r="U8" s="17">
        <f t="shared" si="0"/>
        <v>12</v>
      </c>
      <c r="V8" s="17">
        <f t="shared" si="0"/>
        <v>18</v>
      </c>
      <c r="W8" s="17">
        <f t="shared" si="0"/>
        <v>6</v>
      </c>
      <c r="X8" s="17">
        <f t="shared" si="0"/>
        <v>9</v>
      </c>
      <c r="Y8" s="17">
        <f t="shared" si="0"/>
        <v>35</v>
      </c>
      <c r="Z8" s="17">
        <f t="shared" si="0"/>
        <v>3</v>
      </c>
      <c r="AA8" s="17">
        <f t="shared" si="12"/>
        <v>-31</v>
      </c>
      <c r="AB8" s="17">
        <f t="shared" si="1"/>
        <v>7</v>
      </c>
      <c r="AC8" s="17">
        <f t="shared" si="1"/>
        <v>1</v>
      </c>
      <c r="AD8" s="17">
        <f t="shared" si="1"/>
        <v>13</v>
      </c>
      <c r="AE8" s="17">
        <f t="shared" si="1"/>
        <v>10</v>
      </c>
      <c r="AF8" s="17">
        <f t="shared" si="1"/>
        <v>-16</v>
      </c>
      <c r="AG8" s="17">
        <f t="shared" si="1"/>
        <v>16</v>
      </c>
      <c r="AH8" s="1">
        <f t="shared" si="13"/>
        <v>-0.23308270676691728</v>
      </c>
      <c r="AI8" s="1">
        <f t="shared" si="2"/>
        <v>5.2631578947368418E-2</v>
      </c>
      <c r="AJ8" s="1">
        <f t="shared" si="2"/>
        <v>7.5187969924812026E-3</v>
      </c>
      <c r="AK8" s="1">
        <f t="shared" si="2"/>
        <v>9.7744360902255634E-2</v>
      </c>
      <c r="AL8" s="1">
        <f t="shared" si="2"/>
        <v>7.5187969924812026E-2</v>
      </c>
      <c r="AM8" s="1">
        <f t="shared" si="2"/>
        <v>-0.12030075187969924</v>
      </c>
      <c r="AN8" s="1">
        <f t="shared" si="2"/>
        <v>0.12030075187969924</v>
      </c>
    </row>
    <row r="9" spans="1:40">
      <c r="A9" s="5">
        <v>7</v>
      </c>
      <c r="B9" s="17">
        <v>10</v>
      </c>
      <c r="C9" s="17">
        <v>3</v>
      </c>
      <c r="D9" s="17">
        <v>6</v>
      </c>
      <c r="E9" s="17">
        <v>3</v>
      </c>
      <c r="F9" s="17">
        <v>9</v>
      </c>
      <c r="G9" s="17">
        <v>7</v>
      </c>
      <c r="H9" s="17">
        <v>1</v>
      </c>
      <c r="I9" s="17">
        <f t="shared" si="3"/>
        <v>133</v>
      </c>
      <c r="J9" s="17">
        <v>7</v>
      </c>
      <c r="K9" s="17">
        <f t="shared" si="4"/>
        <v>50</v>
      </c>
      <c r="L9" s="17">
        <f t="shared" si="5"/>
        <v>12</v>
      </c>
      <c r="M9" s="17">
        <f t="shared" si="6"/>
        <v>18</v>
      </c>
      <c r="N9" s="17">
        <f t="shared" si="7"/>
        <v>6</v>
      </c>
      <c r="O9" s="17">
        <f t="shared" si="8"/>
        <v>9</v>
      </c>
      <c r="P9" s="17">
        <f t="shared" si="9"/>
        <v>35</v>
      </c>
      <c r="Q9" s="17">
        <f t="shared" si="10"/>
        <v>3</v>
      </c>
      <c r="R9" s="17">
        <v>1</v>
      </c>
      <c r="S9" s="17">
        <f t="shared" si="11"/>
        <v>19</v>
      </c>
      <c r="T9" s="17">
        <f t="shared" si="0"/>
        <v>50</v>
      </c>
      <c r="U9" s="17">
        <f t="shared" si="0"/>
        <v>12</v>
      </c>
      <c r="V9" s="17">
        <f t="shared" si="0"/>
        <v>18</v>
      </c>
      <c r="W9" s="17">
        <f t="shared" si="0"/>
        <v>6</v>
      </c>
      <c r="X9" s="17">
        <f t="shared" si="0"/>
        <v>9</v>
      </c>
      <c r="Y9" s="17">
        <f t="shared" si="0"/>
        <v>35</v>
      </c>
      <c r="Z9" s="17">
        <f t="shared" si="0"/>
        <v>3</v>
      </c>
      <c r="AA9" s="17">
        <f t="shared" si="12"/>
        <v>-31</v>
      </c>
      <c r="AB9" s="17">
        <f t="shared" si="1"/>
        <v>7</v>
      </c>
      <c r="AC9" s="17">
        <f t="shared" si="1"/>
        <v>1</v>
      </c>
      <c r="AD9" s="17">
        <f t="shared" si="1"/>
        <v>13</v>
      </c>
      <c r="AE9" s="17">
        <f t="shared" si="1"/>
        <v>10</v>
      </c>
      <c r="AF9" s="17">
        <f t="shared" si="1"/>
        <v>-16</v>
      </c>
      <c r="AG9" s="17">
        <f t="shared" si="1"/>
        <v>16</v>
      </c>
      <c r="AH9" s="1">
        <f t="shared" si="13"/>
        <v>-0.23308270676691728</v>
      </c>
      <c r="AI9" s="1">
        <f t="shared" si="2"/>
        <v>5.2631578947368418E-2</v>
      </c>
      <c r="AJ9" s="1">
        <f t="shared" si="2"/>
        <v>7.5187969924812026E-3</v>
      </c>
      <c r="AK9" s="1">
        <f t="shared" si="2"/>
        <v>9.7744360902255634E-2</v>
      </c>
      <c r="AL9" s="1">
        <f t="shared" si="2"/>
        <v>7.5187969924812026E-2</v>
      </c>
      <c r="AM9" s="1">
        <f t="shared" si="2"/>
        <v>-0.12030075187969924</v>
      </c>
      <c r="AN9" s="1">
        <f t="shared" si="2"/>
        <v>0.12030075187969924</v>
      </c>
    </row>
    <row r="10" spans="1:40">
      <c r="A10" s="5">
        <v>8</v>
      </c>
      <c r="B10" s="17">
        <v>10</v>
      </c>
      <c r="C10" s="17">
        <v>3</v>
      </c>
      <c r="D10" s="17">
        <v>2</v>
      </c>
      <c r="E10" s="17">
        <v>3</v>
      </c>
      <c r="F10" s="17">
        <v>10</v>
      </c>
      <c r="G10" s="17">
        <v>4</v>
      </c>
      <c r="H10" s="17">
        <v>1</v>
      </c>
      <c r="I10" s="17">
        <f t="shared" si="3"/>
        <v>107</v>
      </c>
      <c r="J10" s="17">
        <v>7</v>
      </c>
      <c r="K10" s="17">
        <f t="shared" si="4"/>
        <v>50</v>
      </c>
      <c r="L10" s="17">
        <f t="shared" si="5"/>
        <v>12</v>
      </c>
      <c r="M10" s="17">
        <f t="shared" si="6"/>
        <v>6</v>
      </c>
      <c r="N10" s="17">
        <f t="shared" si="7"/>
        <v>6</v>
      </c>
      <c r="O10" s="17">
        <f t="shared" si="8"/>
        <v>10</v>
      </c>
      <c r="P10" s="17">
        <f t="shared" si="9"/>
        <v>20</v>
      </c>
      <c r="Q10" s="17">
        <f t="shared" si="10"/>
        <v>3</v>
      </c>
      <c r="R10" s="17">
        <v>1</v>
      </c>
      <c r="S10" s="17">
        <f t="shared" si="11"/>
        <v>15.285714285714286</v>
      </c>
      <c r="T10" s="17">
        <f t="shared" si="0"/>
        <v>50</v>
      </c>
      <c r="U10" s="17">
        <f t="shared" si="0"/>
        <v>12</v>
      </c>
      <c r="V10" s="17">
        <f t="shared" si="0"/>
        <v>6</v>
      </c>
      <c r="W10" s="17">
        <f t="shared" si="0"/>
        <v>6</v>
      </c>
      <c r="X10" s="17">
        <f t="shared" si="0"/>
        <v>10</v>
      </c>
      <c r="Y10" s="17">
        <f t="shared" si="0"/>
        <v>20</v>
      </c>
      <c r="Z10" s="17">
        <f t="shared" si="0"/>
        <v>3</v>
      </c>
      <c r="AA10" s="17">
        <f t="shared" si="12"/>
        <v>-34.714285714285715</v>
      </c>
      <c r="AB10" s="17">
        <f t="shared" si="1"/>
        <v>3.2857142857142865</v>
      </c>
      <c r="AC10" s="17">
        <f t="shared" si="1"/>
        <v>9.2857142857142865</v>
      </c>
      <c r="AD10" s="17">
        <f t="shared" si="1"/>
        <v>9.2857142857142865</v>
      </c>
      <c r="AE10" s="17">
        <f t="shared" si="1"/>
        <v>5.2857142857142865</v>
      </c>
      <c r="AF10" s="17">
        <f t="shared" si="1"/>
        <v>-4.7142857142857135</v>
      </c>
      <c r="AG10" s="17">
        <f t="shared" si="1"/>
        <v>12.285714285714286</v>
      </c>
      <c r="AH10" s="1">
        <f t="shared" si="13"/>
        <v>-0.32443257676902537</v>
      </c>
      <c r="AI10" s="1">
        <f t="shared" si="2"/>
        <v>3.0707610146862491E-2</v>
      </c>
      <c r="AJ10" s="1">
        <f t="shared" si="2"/>
        <v>8.6782376502002684E-2</v>
      </c>
      <c r="AK10" s="1">
        <f t="shared" si="2"/>
        <v>8.6782376502002684E-2</v>
      </c>
      <c r="AL10" s="1">
        <f t="shared" si="2"/>
        <v>4.9399198931909222E-2</v>
      </c>
      <c r="AM10" s="1">
        <f t="shared" si="2"/>
        <v>-4.4058744993324427E-2</v>
      </c>
      <c r="AN10" s="1">
        <f t="shared" si="2"/>
        <v>0.11481975967957277</v>
      </c>
    </row>
    <row r="11" spans="1:40">
      <c r="A11" s="5">
        <v>9</v>
      </c>
      <c r="B11" s="17">
        <v>10</v>
      </c>
      <c r="C11" s="17">
        <v>3</v>
      </c>
      <c r="D11" s="17">
        <v>2</v>
      </c>
      <c r="E11" s="17">
        <v>3</v>
      </c>
      <c r="F11" s="17">
        <v>9</v>
      </c>
      <c r="G11" s="17">
        <v>4</v>
      </c>
      <c r="H11" s="17">
        <v>1</v>
      </c>
      <c r="I11" s="17">
        <f t="shared" si="3"/>
        <v>106</v>
      </c>
      <c r="J11" s="17">
        <v>7</v>
      </c>
      <c r="K11" s="17">
        <f t="shared" si="4"/>
        <v>50</v>
      </c>
      <c r="L11" s="17">
        <f t="shared" si="5"/>
        <v>12</v>
      </c>
      <c r="M11" s="17">
        <f t="shared" si="6"/>
        <v>6</v>
      </c>
      <c r="N11" s="17">
        <f t="shared" si="7"/>
        <v>6</v>
      </c>
      <c r="O11" s="17">
        <f t="shared" si="8"/>
        <v>9</v>
      </c>
      <c r="P11" s="17">
        <f t="shared" si="9"/>
        <v>20</v>
      </c>
      <c r="Q11" s="17">
        <f t="shared" si="10"/>
        <v>3</v>
      </c>
      <c r="R11" s="17">
        <v>1</v>
      </c>
      <c r="S11" s="17">
        <f t="shared" si="11"/>
        <v>15.142857142857142</v>
      </c>
      <c r="T11" s="17">
        <f t="shared" si="0"/>
        <v>50</v>
      </c>
      <c r="U11" s="17">
        <f t="shared" si="0"/>
        <v>12</v>
      </c>
      <c r="V11" s="17">
        <f t="shared" si="0"/>
        <v>6</v>
      </c>
      <c r="W11" s="17">
        <f t="shared" si="0"/>
        <v>6</v>
      </c>
      <c r="X11" s="17">
        <f t="shared" si="0"/>
        <v>9</v>
      </c>
      <c r="Y11" s="17">
        <f t="shared" si="0"/>
        <v>20</v>
      </c>
      <c r="Z11" s="17">
        <f t="shared" si="0"/>
        <v>3</v>
      </c>
      <c r="AA11" s="17">
        <f t="shared" si="12"/>
        <v>-34.857142857142861</v>
      </c>
      <c r="AB11" s="17">
        <f t="shared" si="1"/>
        <v>3.1428571428571423</v>
      </c>
      <c r="AC11" s="17">
        <f t="shared" si="1"/>
        <v>9.1428571428571423</v>
      </c>
      <c r="AD11" s="17">
        <f t="shared" si="1"/>
        <v>9.1428571428571423</v>
      </c>
      <c r="AE11" s="17">
        <f t="shared" si="1"/>
        <v>6.1428571428571423</v>
      </c>
      <c r="AF11" s="17">
        <f t="shared" si="1"/>
        <v>-4.8571428571428577</v>
      </c>
      <c r="AG11" s="17">
        <f t="shared" si="1"/>
        <v>12.142857142857142</v>
      </c>
      <c r="AH11" s="1">
        <f t="shared" si="13"/>
        <v>-0.32884097035040433</v>
      </c>
      <c r="AI11" s="1">
        <f t="shared" si="2"/>
        <v>2.9649595687331533E-2</v>
      </c>
      <c r="AJ11" s="1">
        <f t="shared" si="2"/>
        <v>8.6253369272237188E-2</v>
      </c>
      <c r="AK11" s="1">
        <f t="shared" si="2"/>
        <v>8.6253369272237188E-2</v>
      </c>
      <c r="AL11" s="1">
        <f t="shared" si="2"/>
        <v>5.7951482479784364E-2</v>
      </c>
      <c r="AM11" s="1">
        <f t="shared" si="2"/>
        <v>-4.5822102425876018E-2</v>
      </c>
      <c r="AN11" s="1">
        <f t="shared" si="2"/>
        <v>0.11455525606469003</v>
      </c>
    </row>
    <row r="12" spans="1:40">
      <c r="A12" s="5">
        <v>10</v>
      </c>
      <c r="B12" s="17">
        <v>10</v>
      </c>
      <c r="C12" s="17">
        <v>3</v>
      </c>
      <c r="D12" s="17">
        <v>2</v>
      </c>
      <c r="E12" s="17">
        <v>3</v>
      </c>
      <c r="F12" s="17">
        <v>3</v>
      </c>
      <c r="G12" s="17">
        <v>7</v>
      </c>
      <c r="H12" s="17">
        <v>1</v>
      </c>
      <c r="I12" s="17">
        <f t="shared" si="3"/>
        <v>115</v>
      </c>
      <c r="J12" s="17">
        <v>7</v>
      </c>
      <c r="K12" s="17">
        <f t="shared" si="4"/>
        <v>50</v>
      </c>
      <c r="L12" s="17">
        <f t="shared" si="5"/>
        <v>12</v>
      </c>
      <c r="M12" s="17">
        <f t="shared" si="6"/>
        <v>6</v>
      </c>
      <c r="N12" s="17">
        <f t="shared" si="7"/>
        <v>6</v>
      </c>
      <c r="O12" s="17">
        <f t="shared" si="8"/>
        <v>3</v>
      </c>
      <c r="P12" s="17">
        <f t="shared" si="9"/>
        <v>35</v>
      </c>
      <c r="Q12" s="17">
        <f t="shared" si="10"/>
        <v>3</v>
      </c>
      <c r="R12" s="17">
        <v>1</v>
      </c>
      <c r="S12" s="17">
        <f t="shared" si="11"/>
        <v>16.428571428571427</v>
      </c>
      <c r="T12" s="17">
        <f t="shared" si="0"/>
        <v>50</v>
      </c>
      <c r="U12" s="17">
        <f t="shared" si="0"/>
        <v>12</v>
      </c>
      <c r="V12" s="17">
        <f t="shared" si="0"/>
        <v>6</v>
      </c>
      <c r="W12" s="17">
        <f t="shared" si="0"/>
        <v>6</v>
      </c>
      <c r="X12" s="17">
        <f t="shared" si="0"/>
        <v>3</v>
      </c>
      <c r="Y12" s="17">
        <f t="shared" si="0"/>
        <v>35</v>
      </c>
      <c r="Z12" s="17">
        <f t="shared" si="0"/>
        <v>3</v>
      </c>
      <c r="AA12" s="17">
        <f t="shared" si="12"/>
        <v>-33.571428571428569</v>
      </c>
      <c r="AB12" s="17">
        <f t="shared" si="1"/>
        <v>4.428571428571427</v>
      </c>
      <c r="AC12" s="17">
        <f t="shared" si="1"/>
        <v>10.428571428571427</v>
      </c>
      <c r="AD12" s="17">
        <f t="shared" si="1"/>
        <v>10.428571428571427</v>
      </c>
      <c r="AE12" s="17">
        <f t="shared" si="1"/>
        <v>13.428571428571427</v>
      </c>
      <c r="AF12" s="17">
        <f t="shared" si="1"/>
        <v>-18.571428571428573</v>
      </c>
      <c r="AG12" s="17">
        <f t="shared" si="1"/>
        <v>13.428571428571427</v>
      </c>
      <c r="AH12" s="1">
        <f t="shared" si="13"/>
        <v>-0.29192546583850931</v>
      </c>
      <c r="AI12" s="1">
        <f t="shared" si="2"/>
        <v>3.8509316770186319E-2</v>
      </c>
      <c r="AJ12" s="1">
        <f t="shared" si="2"/>
        <v>9.0683229813664584E-2</v>
      </c>
      <c r="AK12" s="1">
        <f t="shared" si="2"/>
        <v>9.0683229813664584E-2</v>
      </c>
      <c r="AL12" s="1">
        <f t="shared" si="2"/>
        <v>0.11677018633540372</v>
      </c>
      <c r="AM12" s="1">
        <f t="shared" si="2"/>
        <v>-0.16149068322981366</v>
      </c>
      <c r="AN12" s="1">
        <f t="shared" si="2"/>
        <v>0.11677018633540372</v>
      </c>
    </row>
    <row r="13" spans="1:40">
      <c r="A13" s="5">
        <v>11</v>
      </c>
      <c r="B13" s="17">
        <v>10</v>
      </c>
      <c r="C13" s="17">
        <v>3</v>
      </c>
      <c r="D13" s="17">
        <v>2</v>
      </c>
      <c r="E13" s="17">
        <v>3</v>
      </c>
      <c r="F13" s="17">
        <v>10</v>
      </c>
      <c r="G13" s="17">
        <v>7</v>
      </c>
      <c r="H13" s="17">
        <v>1</v>
      </c>
      <c r="I13" s="17">
        <f t="shared" si="3"/>
        <v>122</v>
      </c>
      <c r="J13" s="17">
        <v>7</v>
      </c>
      <c r="K13" s="17">
        <f t="shared" si="4"/>
        <v>50</v>
      </c>
      <c r="L13" s="17">
        <f t="shared" si="5"/>
        <v>12</v>
      </c>
      <c r="M13" s="17">
        <f t="shared" si="6"/>
        <v>6</v>
      </c>
      <c r="N13" s="17">
        <f t="shared" si="7"/>
        <v>6</v>
      </c>
      <c r="O13" s="17">
        <f t="shared" si="8"/>
        <v>10</v>
      </c>
      <c r="P13" s="17">
        <f t="shared" si="9"/>
        <v>35</v>
      </c>
      <c r="Q13" s="17">
        <f t="shared" si="10"/>
        <v>3</v>
      </c>
      <c r="R13" s="17">
        <v>1</v>
      </c>
      <c r="S13" s="17">
        <f t="shared" si="11"/>
        <v>17.428571428571427</v>
      </c>
      <c r="T13" s="17">
        <f t="shared" si="0"/>
        <v>50</v>
      </c>
      <c r="U13" s="17">
        <f t="shared" si="0"/>
        <v>12</v>
      </c>
      <c r="V13" s="17">
        <f t="shared" si="0"/>
        <v>6</v>
      </c>
      <c r="W13" s="17">
        <f t="shared" si="0"/>
        <v>6</v>
      </c>
      <c r="X13" s="17">
        <f t="shared" si="0"/>
        <v>10</v>
      </c>
      <c r="Y13" s="17">
        <f t="shared" si="0"/>
        <v>35</v>
      </c>
      <c r="Z13" s="17">
        <f t="shared" si="0"/>
        <v>3</v>
      </c>
      <c r="AA13" s="17">
        <f t="shared" si="12"/>
        <v>-32.571428571428569</v>
      </c>
      <c r="AB13" s="17">
        <f t="shared" si="1"/>
        <v>5.428571428571427</v>
      </c>
      <c r="AC13" s="17">
        <f t="shared" si="1"/>
        <v>11.428571428571427</v>
      </c>
      <c r="AD13" s="17">
        <f t="shared" si="1"/>
        <v>11.428571428571427</v>
      </c>
      <c r="AE13" s="17">
        <f t="shared" si="1"/>
        <v>7.428571428571427</v>
      </c>
      <c r="AF13" s="17">
        <f t="shared" si="1"/>
        <v>-17.571428571428573</v>
      </c>
      <c r="AG13" s="17">
        <f t="shared" si="1"/>
        <v>14.428571428571427</v>
      </c>
      <c r="AH13" s="1">
        <f t="shared" si="13"/>
        <v>-0.2669789227166276</v>
      </c>
      <c r="AI13" s="1">
        <f t="shared" si="2"/>
        <v>4.4496487119437926E-2</v>
      </c>
      <c r="AJ13" s="1">
        <f t="shared" si="2"/>
        <v>9.3676814988290391E-2</v>
      </c>
      <c r="AK13" s="1">
        <f t="shared" si="2"/>
        <v>9.3676814988290391E-2</v>
      </c>
      <c r="AL13" s="1">
        <f t="shared" si="2"/>
        <v>6.0889929742388743E-2</v>
      </c>
      <c r="AM13" s="1">
        <f t="shared" si="2"/>
        <v>-0.14402810304449651</v>
      </c>
      <c r="AN13" s="1">
        <f t="shared" si="2"/>
        <v>0.11826697892271662</v>
      </c>
    </row>
    <row r="14" spans="1:40">
      <c r="A14" s="5">
        <v>12</v>
      </c>
      <c r="B14" s="17">
        <v>10</v>
      </c>
      <c r="C14" s="17">
        <v>3</v>
      </c>
      <c r="D14" s="17">
        <v>2</v>
      </c>
      <c r="E14" s="17">
        <v>3</v>
      </c>
      <c r="F14" s="17">
        <v>9</v>
      </c>
      <c r="G14" s="17">
        <v>7</v>
      </c>
      <c r="H14" s="17">
        <v>1</v>
      </c>
      <c r="I14" s="17">
        <f t="shared" si="3"/>
        <v>121</v>
      </c>
      <c r="J14" s="17">
        <v>7</v>
      </c>
      <c r="K14" s="17">
        <f t="shared" si="4"/>
        <v>50</v>
      </c>
      <c r="L14" s="17">
        <f t="shared" si="5"/>
        <v>12</v>
      </c>
      <c r="M14" s="17">
        <f t="shared" si="6"/>
        <v>6</v>
      </c>
      <c r="N14" s="17">
        <f t="shared" si="7"/>
        <v>6</v>
      </c>
      <c r="O14" s="17">
        <f t="shared" si="8"/>
        <v>9</v>
      </c>
      <c r="P14" s="17">
        <f t="shared" si="9"/>
        <v>35</v>
      </c>
      <c r="Q14" s="17">
        <f t="shared" si="10"/>
        <v>3</v>
      </c>
      <c r="R14" s="17">
        <v>1</v>
      </c>
      <c r="S14" s="17">
        <f t="shared" si="11"/>
        <v>17.285714285714285</v>
      </c>
      <c r="T14" s="17">
        <f t="shared" si="0"/>
        <v>50</v>
      </c>
      <c r="U14" s="17">
        <f t="shared" si="0"/>
        <v>12</v>
      </c>
      <c r="V14" s="17">
        <f t="shared" si="0"/>
        <v>6</v>
      </c>
      <c r="W14" s="17">
        <f t="shared" si="0"/>
        <v>6</v>
      </c>
      <c r="X14" s="17">
        <f t="shared" si="0"/>
        <v>9</v>
      </c>
      <c r="Y14" s="17">
        <f t="shared" si="0"/>
        <v>35</v>
      </c>
      <c r="Z14" s="17">
        <f t="shared" si="0"/>
        <v>3</v>
      </c>
      <c r="AA14" s="17">
        <f t="shared" si="12"/>
        <v>-32.714285714285715</v>
      </c>
      <c r="AB14" s="17">
        <f t="shared" si="1"/>
        <v>5.2857142857142847</v>
      </c>
      <c r="AC14" s="17">
        <f t="shared" si="1"/>
        <v>11.285714285714285</v>
      </c>
      <c r="AD14" s="17">
        <f t="shared" si="1"/>
        <v>11.285714285714285</v>
      </c>
      <c r="AE14" s="17">
        <f t="shared" si="1"/>
        <v>8.2857142857142847</v>
      </c>
      <c r="AF14" s="17">
        <f t="shared" si="1"/>
        <v>-17.714285714285715</v>
      </c>
      <c r="AG14" s="17">
        <f t="shared" si="1"/>
        <v>14.285714285714285</v>
      </c>
      <c r="AH14" s="1">
        <f t="shared" si="13"/>
        <v>-0.27036599763872493</v>
      </c>
      <c r="AI14" s="1">
        <f t="shared" si="2"/>
        <v>4.3683589138134582E-2</v>
      </c>
      <c r="AJ14" s="1">
        <f t="shared" si="2"/>
        <v>9.3270365997638716E-2</v>
      </c>
      <c r="AK14" s="1">
        <f t="shared" si="2"/>
        <v>9.3270365997638716E-2</v>
      </c>
      <c r="AL14" s="1">
        <f t="shared" si="2"/>
        <v>6.8476977567886649E-2</v>
      </c>
      <c r="AM14" s="1">
        <f t="shared" si="2"/>
        <v>-0.1463990554899646</v>
      </c>
      <c r="AN14" s="1">
        <f t="shared" si="2"/>
        <v>0.11806375442739078</v>
      </c>
    </row>
    <row r="15" spans="1:40">
      <c r="A15" s="5">
        <v>13</v>
      </c>
      <c r="B15" s="17">
        <v>10</v>
      </c>
      <c r="C15" s="17">
        <v>3</v>
      </c>
      <c r="D15" s="17">
        <v>2</v>
      </c>
      <c r="E15" s="17">
        <v>3</v>
      </c>
      <c r="F15" s="17">
        <v>9</v>
      </c>
      <c r="G15" s="17">
        <v>4</v>
      </c>
      <c r="H15" s="17">
        <v>1</v>
      </c>
      <c r="I15" s="17">
        <f t="shared" si="3"/>
        <v>106</v>
      </c>
      <c r="J15" s="17">
        <v>7</v>
      </c>
      <c r="K15" s="17">
        <f t="shared" si="4"/>
        <v>50</v>
      </c>
      <c r="L15" s="17">
        <f t="shared" si="5"/>
        <v>12</v>
      </c>
      <c r="M15" s="17">
        <f t="shared" si="6"/>
        <v>6</v>
      </c>
      <c r="N15" s="17">
        <f t="shared" si="7"/>
        <v>6</v>
      </c>
      <c r="O15" s="17">
        <f t="shared" si="8"/>
        <v>9</v>
      </c>
      <c r="P15" s="17">
        <f t="shared" si="9"/>
        <v>20</v>
      </c>
      <c r="Q15" s="17">
        <f t="shared" si="10"/>
        <v>3</v>
      </c>
      <c r="R15" s="17">
        <v>1</v>
      </c>
      <c r="S15" s="17">
        <f t="shared" si="11"/>
        <v>15.142857142857142</v>
      </c>
      <c r="T15" s="17">
        <f t="shared" si="0"/>
        <v>50</v>
      </c>
      <c r="U15" s="17">
        <f t="shared" si="0"/>
        <v>12</v>
      </c>
      <c r="V15" s="17">
        <f t="shared" si="0"/>
        <v>6</v>
      </c>
      <c r="W15" s="17">
        <f t="shared" si="0"/>
        <v>6</v>
      </c>
      <c r="X15" s="17">
        <f t="shared" si="0"/>
        <v>9</v>
      </c>
      <c r="Y15" s="17">
        <f t="shared" si="0"/>
        <v>20</v>
      </c>
      <c r="Z15" s="17">
        <f t="shared" si="0"/>
        <v>3</v>
      </c>
      <c r="AA15" s="17">
        <f t="shared" si="12"/>
        <v>-34.857142857142861</v>
      </c>
      <c r="AB15" s="17">
        <f t="shared" si="1"/>
        <v>3.1428571428571423</v>
      </c>
      <c r="AC15" s="17">
        <f t="shared" si="1"/>
        <v>9.1428571428571423</v>
      </c>
      <c r="AD15" s="17">
        <f t="shared" si="1"/>
        <v>9.1428571428571423</v>
      </c>
      <c r="AE15" s="17">
        <f t="shared" si="1"/>
        <v>6.1428571428571423</v>
      </c>
      <c r="AF15" s="17">
        <f t="shared" si="1"/>
        <v>-4.8571428571428577</v>
      </c>
      <c r="AG15" s="17">
        <f t="shared" si="1"/>
        <v>12.142857142857142</v>
      </c>
      <c r="AH15" s="1">
        <f t="shared" si="13"/>
        <v>-0.32884097035040433</v>
      </c>
      <c r="AI15" s="1">
        <f t="shared" si="2"/>
        <v>2.9649595687331533E-2</v>
      </c>
      <c r="AJ15" s="1">
        <f t="shared" si="2"/>
        <v>8.6253369272237188E-2</v>
      </c>
      <c r="AK15" s="1">
        <f t="shared" si="2"/>
        <v>8.6253369272237188E-2</v>
      </c>
      <c r="AL15" s="1">
        <f t="shared" si="2"/>
        <v>5.7951482479784364E-2</v>
      </c>
      <c r="AM15" s="1">
        <f t="shared" si="2"/>
        <v>-4.5822102425876018E-2</v>
      </c>
      <c r="AN15" s="1">
        <f t="shared" si="2"/>
        <v>0.11455525606469003</v>
      </c>
    </row>
    <row r="16" spans="1:40">
      <c r="A16" s="5">
        <v>14</v>
      </c>
      <c r="B16" s="17">
        <v>10</v>
      </c>
      <c r="C16" s="17">
        <v>3</v>
      </c>
      <c r="D16" s="17">
        <v>2</v>
      </c>
      <c r="E16" s="17">
        <v>3</v>
      </c>
      <c r="F16" s="17">
        <v>9</v>
      </c>
      <c r="G16" s="17">
        <v>4</v>
      </c>
      <c r="H16" s="17">
        <v>1</v>
      </c>
      <c r="I16" s="17">
        <f t="shared" si="3"/>
        <v>106</v>
      </c>
      <c r="J16" s="17">
        <v>7</v>
      </c>
      <c r="K16" s="17">
        <f t="shared" si="4"/>
        <v>50</v>
      </c>
      <c r="L16" s="17">
        <f t="shared" si="5"/>
        <v>12</v>
      </c>
      <c r="M16" s="17">
        <f t="shared" si="6"/>
        <v>6</v>
      </c>
      <c r="N16" s="17">
        <f t="shared" si="7"/>
        <v>6</v>
      </c>
      <c r="O16" s="17">
        <f t="shared" si="8"/>
        <v>9</v>
      </c>
      <c r="P16" s="17">
        <f t="shared" si="9"/>
        <v>20</v>
      </c>
      <c r="Q16" s="17">
        <f t="shared" si="10"/>
        <v>3</v>
      </c>
      <c r="R16" s="17">
        <v>1</v>
      </c>
      <c r="S16" s="17">
        <f t="shared" si="11"/>
        <v>15.142857142857142</v>
      </c>
      <c r="T16" s="17">
        <f t="shared" si="0"/>
        <v>50</v>
      </c>
      <c r="U16" s="17">
        <f t="shared" si="0"/>
        <v>12</v>
      </c>
      <c r="V16" s="17">
        <f t="shared" si="0"/>
        <v>6</v>
      </c>
      <c r="W16" s="17">
        <f t="shared" si="0"/>
        <v>6</v>
      </c>
      <c r="X16" s="17">
        <f t="shared" si="0"/>
        <v>9</v>
      </c>
      <c r="Y16" s="17">
        <f t="shared" si="0"/>
        <v>20</v>
      </c>
      <c r="Z16" s="17">
        <f t="shared" si="0"/>
        <v>3</v>
      </c>
      <c r="AA16" s="17">
        <f t="shared" si="12"/>
        <v>-34.857142857142861</v>
      </c>
      <c r="AB16" s="17">
        <f t="shared" si="1"/>
        <v>3.1428571428571423</v>
      </c>
      <c r="AC16" s="17">
        <f t="shared" si="1"/>
        <v>9.1428571428571423</v>
      </c>
      <c r="AD16" s="17">
        <f t="shared" si="1"/>
        <v>9.1428571428571423</v>
      </c>
      <c r="AE16" s="17">
        <f t="shared" si="1"/>
        <v>6.1428571428571423</v>
      </c>
      <c r="AF16" s="17">
        <f t="shared" si="1"/>
        <v>-4.8571428571428577</v>
      </c>
      <c r="AG16" s="17">
        <f t="shared" si="1"/>
        <v>12.142857142857142</v>
      </c>
      <c r="AH16" s="1">
        <f t="shared" si="13"/>
        <v>-0.32884097035040433</v>
      </c>
      <c r="AI16" s="1">
        <f t="shared" si="2"/>
        <v>2.9649595687331533E-2</v>
      </c>
      <c r="AJ16" s="1">
        <f t="shared" si="2"/>
        <v>8.6253369272237188E-2</v>
      </c>
      <c r="AK16" s="1">
        <f t="shared" si="2"/>
        <v>8.6253369272237188E-2</v>
      </c>
      <c r="AL16" s="1">
        <f t="shared" si="2"/>
        <v>5.7951482479784364E-2</v>
      </c>
      <c r="AM16" s="1">
        <f t="shared" si="2"/>
        <v>-4.5822102425876018E-2</v>
      </c>
      <c r="AN16" s="1">
        <f t="shared" si="2"/>
        <v>0.11455525606469003</v>
      </c>
    </row>
    <row r="17" spans="1:40">
      <c r="A17" s="5">
        <v>15</v>
      </c>
      <c r="B17" s="17">
        <v>10</v>
      </c>
      <c r="C17" s="17">
        <v>3</v>
      </c>
      <c r="D17" s="17">
        <v>2</v>
      </c>
      <c r="E17" s="17">
        <v>5</v>
      </c>
      <c r="F17" s="17">
        <v>10</v>
      </c>
      <c r="G17" s="17">
        <v>4</v>
      </c>
      <c r="H17" s="17">
        <v>1</v>
      </c>
      <c r="I17" s="17">
        <f t="shared" si="3"/>
        <v>111</v>
      </c>
      <c r="J17" s="17">
        <v>7</v>
      </c>
      <c r="K17" s="17">
        <f t="shared" si="4"/>
        <v>50</v>
      </c>
      <c r="L17" s="17">
        <f t="shared" si="5"/>
        <v>12</v>
      </c>
      <c r="M17" s="17">
        <f t="shared" si="6"/>
        <v>6</v>
      </c>
      <c r="N17" s="17">
        <f t="shared" si="7"/>
        <v>10</v>
      </c>
      <c r="O17" s="17">
        <f t="shared" si="8"/>
        <v>10</v>
      </c>
      <c r="P17" s="17">
        <f t="shared" si="9"/>
        <v>20</v>
      </c>
      <c r="Q17" s="17">
        <f t="shared" si="10"/>
        <v>3</v>
      </c>
      <c r="R17" s="17">
        <v>1</v>
      </c>
      <c r="S17" s="17">
        <f t="shared" si="11"/>
        <v>15.857142857142858</v>
      </c>
      <c r="T17" s="17">
        <f t="shared" si="0"/>
        <v>50</v>
      </c>
      <c r="U17" s="17">
        <f t="shared" si="0"/>
        <v>12</v>
      </c>
      <c r="V17" s="17">
        <f t="shared" si="0"/>
        <v>6</v>
      </c>
      <c r="W17" s="17">
        <f t="shared" si="0"/>
        <v>10</v>
      </c>
      <c r="X17" s="17">
        <f t="shared" si="0"/>
        <v>10</v>
      </c>
      <c r="Y17" s="17">
        <f t="shared" si="0"/>
        <v>20</v>
      </c>
      <c r="Z17" s="17">
        <f t="shared" si="0"/>
        <v>3</v>
      </c>
      <c r="AA17" s="17">
        <f t="shared" si="12"/>
        <v>-34.142857142857139</v>
      </c>
      <c r="AB17" s="17">
        <f t="shared" si="1"/>
        <v>3.8571428571428577</v>
      </c>
      <c r="AC17" s="17">
        <f t="shared" si="1"/>
        <v>9.8571428571428577</v>
      </c>
      <c r="AD17" s="17">
        <f t="shared" si="1"/>
        <v>5.8571428571428577</v>
      </c>
      <c r="AE17" s="17">
        <f t="shared" si="1"/>
        <v>5.8571428571428577</v>
      </c>
      <c r="AF17" s="17">
        <f t="shared" si="1"/>
        <v>-4.1428571428571423</v>
      </c>
      <c r="AG17" s="17">
        <f t="shared" si="1"/>
        <v>12.857142857142858</v>
      </c>
      <c r="AH17" s="1">
        <f t="shared" si="13"/>
        <v>-0.30759330759330755</v>
      </c>
      <c r="AI17" s="1">
        <f t="shared" si="2"/>
        <v>3.4749034749034756E-2</v>
      </c>
      <c r="AJ17" s="1">
        <f t="shared" si="2"/>
        <v>8.8803088803088806E-2</v>
      </c>
      <c r="AK17" s="1">
        <f t="shared" si="2"/>
        <v>5.276705276705277E-2</v>
      </c>
      <c r="AL17" s="1">
        <f t="shared" si="2"/>
        <v>5.276705276705277E-2</v>
      </c>
      <c r="AM17" s="1">
        <f t="shared" si="2"/>
        <v>-3.7323037323037316E-2</v>
      </c>
      <c r="AN17" s="1">
        <f t="shared" si="2"/>
        <v>0.11583011583011583</v>
      </c>
    </row>
    <row r="18" spans="1:40">
      <c r="A18" s="5">
        <v>16</v>
      </c>
      <c r="B18" s="17">
        <v>10</v>
      </c>
      <c r="C18" s="17">
        <v>3</v>
      </c>
      <c r="D18" s="17">
        <v>2</v>
      </c>
      <c r="E18" s="17">
        <v>5</v>
      </c>
      <c r="F18" s="17">
        <v>10</v>
      </c>
      <c r="G18" s="17">
        <v>4</v>
      </c>
      <c r="H18" s="17">
        <v>1</v>
      </c>
      <c r="I18" s="17">
        <f t="shared" si="3"/>
        <v>111</v>
      </c>
      <c r="J18" s="17">
        <v>7</v>
      </c>
      <c r="K18" s="17">
        <f t="shared" si="4"/>
        <v>50</v>
      </c>
      <c r="L18" s="17">
        <f t="shared" si="5"/>
        <v>12</v>
      </c>
      <c r="M18" s="17">
        <f t="shared" si="6"/>
        <v>6</v>
      </c>
      <c r="N18" s="17">
        <f t="shared" si="7"/>
        <v>10</v>
      </c>
      <c r="O18" s="17">
        <f t="shared" si="8"/>
        <v>10</v>
      </c>
      <c r="P18" s="17">
        <f t="shared" si="9"/>
        <v>20</v>
      </c>
      <c r="Q18" s="17">
        <f t="shared" si="10"/>
        <v>3</v>
      </c>
      <c r="R18" s="17">
        <v>1</v>
      </c>
      <c r="S18" s="17">
        <f t="shared" si="11"/>
        <v>15.857142857142858</v>
      </c>
      <c r="T18" s="17">
        <f t="shared" si="0"/>
        <v>50</v>
      </c>
      <c r="U18" s="17">
        <f t="shared" si="0"/>
        <v>12</v>
      </c>
      <c r="V18" s="17">
        <f t="shared" si="0"/>
        <v>6</v>
      </c>
      <c r="W18" s="17">
        <f t="shared" si="0"/>
        <v>10</v>
      </c>
      <c r="X18" s="17">
        <f t="shared" si="0"/>
        <v>10</v>
      </c>
      <c r="Y18" s="17">
        <f t="shared" si="0"/>
        <v>20</v>
      </c>
      <c r="Z18" s="17">
        <f t="shared" si="0"/>
        <v>3</v>
      </c>
      <c r="AA18" s="17">
        <f t="shared" si="12"/>
        <v>-34.142857142857139</v>
      </c>
      <c r="AB18" s="17">
        <f t="shared" si="1"/>
        <v>3.8571428571428577</v>
      </c>
      <c r="AC18" s="17">
        <f t="shared" si="1"/>
        <v>9.8571428571428577</v>
      </c>
      <c r="AD18" s="17">
        <f t="shared" si="1"/>
        <v>5.8571428571428577</v>
      </c>
      <c r="AE18" s="17">
        <f t="shared" si="1"/>
        <v>5.8571428571428577</v>
      </c>
      <c r="AF18" s="17">
        <f t="shared" si="1"/>
        <v>-4.1428571428571423</v>
      </c>
      <c r="AG18" s="17">
        <f t="shared" si="1"/>
        <v>12.857142857142858</v>
      </c>
      <c r="AH18" s="1">
        <f t="shared" si="13"/>
        <v>-0.30759330759330755</v>
      </c>
      <c r="AI18" s="1">
        <f t="shared" si="2"/>
        <v>3.4749034749034756E-2</v>
      </c>
      <c r="AJ18" s="1">
        <f t="shared" si="2"/>
        <v>8.8803088803088806E-2</v>
      </c>
      <c r="AK18" s="1">
        <f t="shared" si="2"/>
        <v>5.276705276705277E-2</v>
      </c>
      <c r="AL18" s="1">
        <f t="shared" si="2"/>
        <v>5.276705276705277E-2</v>
      </c>
      <c r="AM18" s="1">
        <f t="shared" si="2"/>
        <v>-3.7323037323037316E-2</v>
      </c>
      <c r="AN18" s="1">
        <f t="shared" si="2"/>
        <v>0.11583011583011583</v>
      </c>
    </row>
    <row r="19" spans="1:40">
      <c r="A19" s="5">
        <v>17</v>
      </c>
      <c r="B19" s="17">
        <v>10</v>
      </c>
      <c r="C19" s="17">
        <v>3</v>
      </c>
      <c r="D19" s="17">
        <v>3</v>
      </c>
      <c r="E19" s="17">
        <v>5</v>
      </c>
      <c r="F19" s="17">
        <v>10</v>
      </c>
      <c r="G19" s="17">
        <v>4</v>
      </c>
      <c r="H19" s="17">
        <v>1</v>
      </c>
      <c r="I19" s="17">
        <f t="shared" si="3"/>
        <v>114</v>
      </c>
      <c r="J19" s="17">
        <v>7</v>
      </c>
      <c r="K19" s="17">
        <f t="shared" si="4"/>
        <v>50</v>
      </c>
      <c r="L19" s="17">
        <f t="shared" si="5"/>
        <v>12</v>
      </c>
      <c r="M19" s="17">
        <f t="shared" si="6"/>
        <v>9</v>
      </c>
      <c r="N19" s="17">
        <f t="shared" si="7"/>
        <v>10</v>
      </c>
      <c r="O19" s="17">
        <f t="shared" si="8"/>
        <v>10</v>
      </c>
      <c r="P19" s="17">
        <f t="shared" si="9"/>
        <v>20</v>
      </c>
      <c r="Q19" s="17">
        <f t="shared" si="10"/>
        <v>3</v>
      </c>
      <c r="R19" s="17">
        <v>1</v>
      </c>
      <c r="S19" s="17">
        <f t="shared" si="11"/>
        <v>16.285714285714285</v>
      </c>
      <c r="T19" s="17">
        <f t="shared" ref="T19:Z55" si="14">K19/$R19</f>
        <v>50</v>
      </c>
      <c r="U19" s="17">
        <f t="shared" si="14"/>
        <v>12</v>
      </c>
      <c r="V19" s="17">
        <f t="shared" si="14"/>
        <v>9</v>
      </c>
      <c r="W19" s="17">
        <f t="shared" si="14"/>
        <v>10</v>
      </c>
      <c r="X19" s="17">
        <f t="shared" si="14"/>
        <v>10</v>
      </c>
      <c r="Y19" s="17">
        <f t="shared" si="14"/>
        <v>20</v>
      </c>
      <c r="Z19" s="17">
        <f t="shared" si="14"/>
        <v>3</v>
      </c>
      <c r="AA19" s="17">
        <f t="shared" si="12"/>
        <v>-33.714285714285715</v>
      </c>
      <c r="AB19" s="17">
        <f t="shared" si="12"/>
        <v>4.2857142857142847</v>
      </c>
      <c r="AC19" s="17">
        <f t="shared" si="12"/>
        <v>7.2857142857142847</v>
      </c>
      <c r="AD19" s="17">
        <f t="shared" si="12"/>
        <v>6.2857142857142847</v>
      </c>
      <c r="AE19" s="17">
        <f t="shared" si="12"/>
        <v>6.2857142857142847</v>
      </c>
      <c r="AF19" s="17">
        <f t="shared" si="12"/>
        <v>-3.7142857142857153</v>
      </c>
      <c r="AG19" s="17">
        <f t="shared" si="12"/>
        <v>13.285714285714285</v>
      </c>
      <c r="AH19" s="1">
        <f t="shared" si="13"/>
        <v>-0.2957393483709273</v>
      </c>
      <c r="AI19" s="1">
        <f t="shared" si="13"/>
        <v>3.7593984962406006E-2</v>
      </c>
      <c r="AJ19" s="1">
        <f t="shared" si="13"/>
        <v>6.3909774436090222E-2</v>
      </c>
      <c r="AK19" s="1">
        <f t="shared" si="13"/>
        <v>5.5137844611528812E-2</v>
      </c>
      <c r="AL19" s="1">
        <f t="shared" si="13"/>
        <v>5.5137844611528812E-2</v>
      </c>
      <c r="AM19" s="1">
        <f t="shared" si="13"/>
        <v>-3.2581453634085225E-2</v>
      </c>
      <c r="AN19" s="1">
        <f t="shared" si="13"/>
        <v>0.11654135338345864</v>
      </c>
    </row>
    <row r="20" spans="1:40">
      <c r="A20" s="5">
        <v>18</v>
      </c>
      <c r="B20" s="17">
        <v>10</v>
      </c>
      <c r="C20" s="17">
        <v>3</v>
      </c>
      <c r="D20" s="17">
        <v>2</v>
      </c>
      <c r="E20" s="17">
        <v>9</v>
      </c>
      <c r="F20" s="17">
        <v>10</v>
      </c>
      <c r="G20" s="17">
        <v>4</v>
      </c>
      <c r="H20" s="17">
        <v>1</v>
      </c>
      <c r="I20" s="17">
        <f t="shared" si="3"/>
        <v>119</v>
      </c>
      <c r="J20" s="17">
        <v>7</v>
      </c>
      <c r="K20" s="17">
        <f t="shared" si="4"/>
        <v>50</v>
      </c>
      <c r="L20" s="17">
        <f t="shared" si="5"/>
        <v>12</v>
      </c>
      <c r="M20" s="17">
        <f t="shared" si="6"/>
        <v>6</v>
      </c>
      <c r="N20" s="17">
        <f t="shared" si="7"/>
        <v>18</v>
      </c>
      <c r="O20" s="17">
        <f t="shared" si="8"/>
        <v>10</v>
      </c>
      <c r="P20" s="17">
        <f t="shared" si="9"/>
        <v>20</v>
      </c>
      <c r="Q20" s="17">
        <f t="shared" si="10"/>
        <v>3</v>
      </c>
      <c r="R20" s="17">
        <v>1</v>
      </c>
      <c r="S20" s="17">
        <f t="shared" si="11"/>
        <v>17</v>
      </c>
      <c r="T20" s="17">
        <f t="shared" si="14"/>
        <v>50</v>
      </c>
      <c r="U20" s="17">
        <f t="shared" si="14"/>
        <v>12</v>
      </c>
      <c r="V20" s="17">
        <f t="shared" si="14"/>
        <v>6</v>
      </c>
      <c r="W20" s="17">
        <f t="shared" si="14"/>
        <v>18</v>
      </c>
      <c r="X20" s="17">
        <f t="shared" si="14"/>
        <v>10</v>
      </c>
      <c r="Y20" s="17">
        <f t="shared" si="14"/>
        <v>20</v>
      </c>
      <c r="Z20" s="17">
        <f t="shared" si="14"/>
        <v>3</v>
      </c>
      <c r="AA20" s="17">
        <f t="shared" si="12"/>
        <v>-33</v>
      </c>
      <c r="AB20" s="17">
        <f t="shared" si="12"/>
        <v>5</v>
      </c>
      <c r="AC20" s="17">
        <f t="shared" si="12"/>
        <v>11</v>
      </c>
      <c r="AD20" s="17">
        <f t="shared" si="12"/>
        <v>-1</v>
      </c>
      <c r="AE20" s="17">
        <f t="shared" si="12"/>
        <v>7</v>
      </c>
      <c r="AF20" s="17">
        <f t="shared" si="12"/>
        <v>-3</v>
      </c>
      <c r="AG20" s="17">
        <f t="shared" si="12"/>
        <v>14</v>
      </c>
      <c r="AH20" s="1">
        <f t="shared" si="13"/>
        <v>-0.27731092436974791</v>
      </c>
      <c r="AI20" s="1">
        <f t="shared" si="13"/>
        <v>4.2016806722689079E-2</v>
      </c>
      <c r="AJ20" s="1">
        <f t="shared" si="13"/>
        <v>9.2436974789915971E-2</v>
      </c>
      <c r="AK20" s="1">
        <f t="shared" si="13"/>
        <v>-8.4033613445378148E-3</v>
      </c>
      <c r="AL20" s="1">
        <f t="shared" si="13"/>
        <v>5.8823529411764705E-2</v>
      </c>
      <c r="AM20" s="1">
        <f t="shared" si="13"/>
        <v>-2.5210084033613446E-2</v>
      </c>
      <c r="AN20" s="1">
        <f t="shared" si="13"/>
        <v>0.11764705882352941</v>
      </c>
    </row>
    <row r="21" spans="1:40">
      <c r="A21" s="5">
        <v>19</v>
      </c>
      <c r="B21" s="17">
        <v>10</v>
      </c>
      <c r="C21" s="17">
        <v>3</v>
      </c>
      <c r="D21" s="17">
        <v>2</v>
      </c>
      <c r="E21" s="17">
        <v>9</v>
      </c>
      <c r="F21" s="17">
        <v>10</v>
      </c>
      <c r="G21" s="17">
        <v>4</v>
      </c>
      <c r="H21" s="17">
        <v>1</v>
      </c>
      <c r="I21" s="17">
        <f t="shared" si="3"/>
        <v>119</v>
      </c>
      <c r="J21" s="17">
        <v>7</v>
      </c>
      <c r="K21" s="17">
        <f t="shared" si="4"/>
        <v>50</v>
      </c>
      <c r="L21" s="17">
        <f t="shared" si="5"/>
        <v>12</v>
      </c>
      <c r="M21" s="17">
        <f t="shared" si="6"/>
        <v>6</v>
      </c>
      <c r="N21" s="17">
        <f t="shared" si="7"/>
        <v>18</v>
      </c>
      <c r="O21" s="17">
        <f t="shared" si="8"/>
        <v>10</v>
      </c>
      <c r="P21" s="17">
        <f t="shared" si="9"/>
        <v>20</v>
      </c>
      <c r="Q21" s="17">
        <f t="shared" si="10"/>
        <v>3</v>
      </c>
      <c r="R21" s="17">
        <v>1</v>
      </c>
      <c r="S21" s="17">
        <f t="shared" si="11"/>
        <v>17</v>
      </c>
      <c r="T21" s="17">
        <f t="shared" si="14"/>
        <v>50</v>
      </c>
      <c r="U21" s="17">
        <f t="shared" si="14"/>
        <v>12</v>
      </c>
      <c r="V21" s="17">
        <f t="shared" si="14"/>
        <v>6</v>
      </c>
      <c r="W21" s="17">
        <f t="shared" si="14"/>
        <v>18</v>
      </c>
      <c r="X21" s="17">
        <f t="shared" si="14"/>
        <v>10</v>
      </c>
      <c r="Y21" s="17">
        <f t="shared" si="14"/>
        <v>20</v>
      </c>
      <c r="Z21" s="17">
        <f t="shared" si="14"/>
        <v>3</v>
      </c>
      <c r="AA21" s="17">
        <f t="shared" si="12"/>
        <v>-33</v>
      </c>
      <c r="AB21" s="17">
        <f t="shared" si="12"/>
        <v>5</v>
      </c>
      <c r="AC21" s="17">
        <f t="shared" si="12"/>
        <v>11</v>
      </c>
      <c r="AD21" s="17">
        <f t="shared" si="12"/>
        <v>-1</v>
      </c>
      <c r="AE21" s="17">
        <f t="shared" si="12"/>
        <v>7</v>
      </c>
      <c r="AF21" s="17">
        <f t="shared" si="12"/>
        <v>-3</v>
      </c>
      <c r="AG21" s="17">
        <f t="shared" si="12"/>
        <v>14</v>
      </c>
      <c r="AH21" s="1">
        <f t="shared" si="13"/>
        <v>-0.27731092436974791</v>
      </c>
      <c r="AI21" s="1">
        <f t="shared" si="13"/>
        <v>4.2016806722689079E-2</v>
      </c>
      <c r="AJ21" s="1">
        <f t="shared" si="13"/>
        <v>9.2436974789915971E-2</v>
      </c>
      <c r="AK21" s="1">
        <f t="shared" si="13"/>
        <v>-8.4033613445378148E-3</v>
      </c>
      <c r="AL21" s="1">
        <f t="shared" si="13"/>
        <v>5.8823529411764705E-2</v>
      </c>
      <c r="AM21" s="1">
        <f t="shared" si="13"/>
        <v>-2.5210084033613446E-2</v>
      </c>
      <c r="AN21" s="1">
        <f t="shared" si="13"/>
        <v>0.11764705882352941</v>
      </c>
    </row>
    <row r="22" spans="1:40">
      <c r="A22" s="5">
        <v>20</v>
      </c>
      <c r="B22" s="17">
        <v>10</v>
      </c>
      <c r="C22" s="17">
        <v>3</v>
      </c>
      <c r="D22" s="17">
        <v>2</v>
      </c>
      <c r="E22" s="17">
        <v>5</v>
      </c>
      <c r="F22" s="17">
        <v>9</v>
      </c>
      <c r="G22" s="17">
        <v>4</v>
      </c>
      <c r="H22" s="17">
        <v>1</v>
      </c>
      <c r="I22" s="17">
        <f t="shared" si="3"/>
        <v>110</v>
      </c>
      <c r="J22" s="17">
        <v>7</v>
      </c>
      <c r="K22" s="17">
        <f t="shared" si="4"/>
        <v>50</v>
      </c>
      <c r="L22" s="17">
        <f t="shared" si="5"/>
        <v>12</v>
      </c>
      <c r="M22" s="17">
        <f t="shared" si="6"/>
        <v>6</v>
      </c>
      <c r="N22" s="17">
        <f t="shared" si="7"/>
        <v>10</v>
      </c>
      <c r="O22" s="17">
        <f t="shared" si="8"/>
        <v>9</v>
      </c>
      <c r="P22" s="17">
        <f t="shared" si="9"/>
        <v>20</v>
      </c>
      <c r="Q22" s="17">
        <f t="shared" si="10"/>
        <v>3</v>
      </c>
      <c r="R22" s="17">
        <v>1</v>
      </c>
      <c r="S22" s="17">
        <f t="shared" si="11"/>
        <v>15.714285714285714</v>
      </c>
      <c r="T22" s="17">
        <f t="shared" si="14"/>
        <v>50</v>
      </c>
      <c r="U22" s="17">
        <f t="shared" si="14"/>
        <v>12</v>
      </c>
      <c r="V22" s="17">
        <f t="shared" si="14"/>
        <v>6</v>
      </c>
      <c r="W22" s="17">
        <f t="shared" si="14"/>
        <v>10</v>
      </c>
      <c r="X22" s="17">
        <f t="shared" si="14"/>
        <v>9</v>
      </c>
      <c r="Y22" s="17">
        <f t="shared" si="14"/>
        <v>20</v>
      </c>
      <c r="Z22" s="17">
        <f t="shared" si="14"/>
        <v>3</v>
      </c>
      <c r="AA22" s="17">
        <f t="shared" si="12"/>
        <v>-34.285714285714285</v>
      </c>
      <c r="AB22" s="17">
        <f t="shared" si="12"/>
        <v>3.7142857142857135</v>
      </c>
      <c r="AC22" s="17">
        <f t="shared" si="12"/>
        <v>9.7142857142857135</v>
      </c>
      <c r="AD22" s="17">
        <f t="shared" si="12"/>
        <v>5.7142857142857135</v>
      </c>
      <c r="AE22" s="17">
        <f t="shared" si="12"/>
        <v>6.7142857142857135</v>
      </c>
      <c r="AF22" s="17">
        <f t="shared" si="12"/>
        <v>-4.2857142857142865</v>
      </c>
      <c r="AG22" s="17">
        <f t="shared" si="12"/>
        <v>12.714285714285714</v>
      </c>
      <c r="AH22" s="1">
        <f t="shared" si="13"/>
        <v>-0.31168831168831168</v>
      </c>
      <c r="AI22" s="1">
        <f t="shared" si="13"/>
        <v>3.3766233766233757E-2</v>
      </c>
      <c r="AJ22" s="1">
        <f t="shared" si="13"/>
        <v>8.8311688311688299E-2</v>
      </c>
      <c r="AK22" s="1">
        <f t="shared" si="13"/>
        <v>5.1948051948051945E-2</v>
      </c>
      <c r="AL22" s="1">
        <f t="shared" si="13"/>
        <v>6.1038961038961032E-2</v>
      </c>
      <c r="AM22" s="1">
        <f t="shared" si="13"/>
        <v>-3.8961038961038967E-2</v>
      </c>
      <c r="AN22" s="1">
        <f t="shared" si="13"/>
        <v>0.11558441558441558</v>
      </c>
    </row>
    <row r="23" spans="1:40">
      <c r="A23" s="5">
        <v>21</v>
      </c>
      <c r="B23" s="17">
        <v>10</v>
      </c>
      <c r="C23" s="17">
        <v>3</v>
      </c>
      <c r="D23" s="17">
        <v>3</v>
      </c>
      <c r="E23" s="17">
        <v>5</v>
      </c>
      <c r="F23" s="17">
        <v>9</v>
      </c>
      <c r="G23" s="17">
        <v>4</v>
      </c>
      <c r="H23" s="17">
        <v>1</v>
      </c>
      <c r="I23" s="17">
        <f t="shared" si="3"/>
        <v>113</v>
      </c>
      <c r="J23" s="17">
        <v>7</v>
      </c>
      <c r="K23" s="17">
        <f t="shared" si="4"/>
        <v>50</v>
      </c>
      <c r="L23" s="17">
        <f t="shared" si="5"/>
        <v>12</v>
      </c>
      <c r="M23" s="17">
        <f t="shared" si="6"/>
        <v>9</v>
      </c>
      <c r="N23" s="17">
        <f t="shared" si="7"/>
        <v>10</v>
      </c>
      <c r="O23" s="17">
        <f t="shared" si="8"/>
        <v>9</v>
      </c>
      <c r="P23" s="17">
        <f t="shared" si="9"/>
        <v>20</v>
      </c>
      <c r="Q23" s="17">
        <f t="shared" si="10"/>
        <v>3</v>
      </c>
      <c r="R23" s="17">
        <v>1</v>
      </c>
      <c r="S23" s="17">
        <f t="shared" si="11"/>
        <v>16.142857142857142</v>
      </c>
      <c r="T23" s="17">
        <f t="shared" si="14"/>
        <v>50</v>
      </c>
      <c r="U23" s="17">
        <f t="shared" si="14"/>
        <v>12</v>
      </c>
      <c r="V23" s="17">
        <f t="shared" si="14"/>
        <v>9</v>
      </c>
      <c r="W23" s="17">
        <f t="shared" si="14"/>
        <v>10</v>
      </c>
      <c r="X23" s="17">
        <f t="shared" si="14"/>
        <v>9</v>
      </c>
      <c r="Y23" s="17">
        <f t="shared" si="14"/>
        <v>20</v>
      </c>
      <c r="Z23" s="17">
        <f t="shared" si="14"/>
        <v>3</v>
      </c>
      <c r="AA23" s="17">
        <f t="shared" si="12"/>
        <v>-33.857142857142861</v>
      </c>
      <c r="AB23" s="17">
        <f t="shared" si="12"/>
        <v>4.1428571428571423</v>
      </c>
      <c r="AC23" s="17">
        <f t="shared" si="12"/>
        <v>7.1428571428571423</v>
      </c>
      <c r="AD23" s="17">
        <f t="shared" si="12"/>
        <v>6.1428571428571423</v>
      </c>
      <c r="AE23" s="17">
        <f t="shared" si="12"/>
        <v>7.1428571428571423</v>
      </c>
      <c r="AF23" s="17">
        <f t="shared" si="12"/>
        <v>-3.8571428571428577</v>
      </c>
      <c r="AG23" s="17">
        <f t="shared" si="12"/>
        <v>13.142857142857142</v>
      </c>
      <c r="AH23" s="1">
        <f t="shared" si="13"/>
        <v>-0.29962073324905186</v>
      </c>
      <c r="AI23" s="1">
        <f t="shared" si="13"/>
        <v>3.6662452591656125E-2</v>
      </c>
      <c r="AJ23" s="1">
        <f t="shared" si="13"/>
        <v>6.3211125158027806E-2</v>
      </c>
      <c r="AK23" s="1">
        <f t="shared" si="13"/>
        <v>5.4361567635903912E-2</v>
      </c>
      <c r="AL23" s="1">
        <f t="shared" si="13"/>
        <v>6.3211125158027806E-2</v>
      </c>
      <c r="AM23" s="1">
        <f t="shared" si="13"/>
        <v>-3.4134007585335024E-2</v>
      </c>
      <c r="AN23" s="1">
        <f t="shared" si="13"/>
        <v>0.11630847029077117</v>
      </c>
    </row>
    <row r="24" spans="1:40">
      <c r="A24" s="5">
        <v>22</v>
      </c>
      <c r="B24" s="17">
        <v>10</v>
      </c>
      <c r="C24" s="17">
        <v>3</v>
      </c>
      <c r="D24" s="17">
        <v>3</v>
      </c>
      <c r="E24" s="17">
        <v>5</v>
      </c>
      <c r="F24" s="17">
        <v>5</v>
      </c>
      <c r="G24" s="17">
        <v>4</v>
      </c>
      <c r="H24" s="17">
        <v>1</v>
      </c>
      <c r="I24" s="17">
        <f t="shared" si="3"/>
        <v>109</v>
      </c>
      <c r="J24" s="17">
        <v>7</v>
      </c>
      <c r="K24" s="17">
        <f t="shared" si="4"/>
        <v>50</v>
      </c>
      <c r="L24" s="17">
        <f t="shared" si="5"/>
        <v>12</v>
      </c>
      <c r="M24" s="17">
        <f t="shared" si="6"/>
        <v>9</v>
      </c>
      <c r="N24" s="17">
        <f t="shared" si="7"/>
        <v>10</v>
      </c>
      <c r="O24" s="17">
        <f t="shared" si="8"/>
        <v>5</v>
      </c>
      <c r="P24" s="17">
        <f t="shared" si="9"/>
        <v>20</v>
      </c>
      <c r="Q24" s="17">
        <f t="shared" si="10"/>
        <v>3</v>
      </c>
      <c r="R24" s="17">
        <v>1</v>
      </c>
      <c r="S24" s="17">
        <f t="shared" si="11"/>
        <v>15.571428571428571</v>
      </c>
      <c r="T24" s="17">
        <f t="shared" si="14"/>
        <v>50</v>
      </c>
      <c r="U24" s="17">
        <f t="shared" si="14"/>
        <v>12</v>
      </c>
      <c r="V24" s="17">
        <f t="shared" si="14"/>
        <v>9</v>
      </c>
      <c r="W24" s="17">
        <f t="shared" si="14"/>
        <v>10</v>
      </c>
      <c r="X24" s="17">
        <f t="shared" si="14"/>
        <v>5</v>
      </c>
      <c r="Y24" s="17">
        <f t="shared" si="14"/>
        <v>20</v>
      </c>
      <c r="Z24" s="17">
        <f t="shared" si="14"/>
        <v>3</v>
      </c>
      <c r="AA24" s="17">
        <f t="shared" si="12"/>
        <v>-34.428571428571431</v>
      </c>
      <c r="AB24" s="17">
        <f t="shared" si="12"/>
        <v>3.5714285714285712</v>
      </c>
      <c r="AC24" s="17">
        <f t="shared" si="12"/>
        <v>6.5714285714285712</v>
      </c>
      <c r="AD24" s="17">
        <f t="shared" si="12"/>
        <v>5.5714285714285712</v>
      </c>
      <c r="AE24" s="17">
        <f t="shared" si="12"/>
        <v>10.571428571428571</v>
      </c>
      <c r="AF24" s="17">
        <f t="shared" si="12"/>
        <v>-4.4285714285714288</v>
      </c>
      <c r="AG24" s="17">
        <f t="shared" si="12"/>
        <v>12.571428571428571</v>
      </c>
      <c r="AH24" s="1">
        <f t="shared" si="13"/>
        <v>-0.31585845347313241</v>
      </c>
      <c r="AI24" s="1">
        <f t="shared" si="13"/>
        <v>3.2765399737876802E-2</v>
      </c>
      <c r="AJ24" s="1">
        <f t="shared" si="13"/>
        <v>6.028833551769331E-2</v>
      </c>
      <c r="AK24" s="1">
        <f t="shared" si="13"/>
        <v>5.1114023591087812E-2</v>
      </c>
      <c r="AL24" s="1">
        <f t="shared" si="13"/>
        <v>9.6985583224115338E-2</v>
      </c>
      <c r="AM24" s="1">
        <f t="shared" si="13"/>
        <v>-4.0629095674967239E-2</v>
      </c>
      <c r="AN24" s="1">
        <f t="shared" si="13"/>
        <v>0.11533420707732635</v>
      </c>
    </row>
    <row r="25" spans="1:40">
      <c r="A25" s="5">
        <v>23</v>
      </c>
      <c r="B25" s="17">
        <v>10</v>
      </c>
      <c r="C25" s="17">
        <v>3</v>
      </c>
      <c r="D25" s="17">
        <v>3</v>
      </c>
      <c r="E25" s="17">
        <v>5</v>
      </c>
      <c r="F25" s="17">
        <v>5</v>
      </c>
      <c r="G25" s="17">
        <v>8</v>
      </c>
      <c r="H25" s="17">
        <v>1</v>
      </c>
      <c r="I25" s="17">
        <f t="shared" si="3"/>
        <v>129</v>
      </c>
      <c r="J25" s="17">
        <v>7</v>
      </c>
      <c r="K25" s="17">
        <f t="shared" si="4"/>
        <v>50</v>
      </c>
      <c r="L25" s="17">
        <f t="shared" si="5"/>
        <v>12</v>
      </c>
      <c r="M25" s="17">
        <f t="shared" si="6"/>
        <v>9</v>
      </c>
      <c r="N25" s="17">
        <f t="shared" si="7"/>
        <v>10</v>
      </c>
      <c r="O25" s="17">
        <f t="shared" si="8"/>
        <v>5</v>
      </c>
      <c r="P25" s="17">
        <f t="shared" si="9"/>
        <v>40</v>
      </c>
      <c r="Q25" s="17">
        <f t="shared" si="10"/>
        <v>3</v>
      </c>
      <c r="R25" s="17">
        <v>1</v>
      </c>
      <c r="S25" s="17">
        <f t="shared" si="11"/>
        <v>18.428571428571427</v>
      </c>
      <c r="T25" s="17">
        <f t="shared" si="14"/>
        <v>50</v>
      </c>
      <c r="U25" s="17">
        <f t="shared" si="14"/>
        <v>12</v>
      </c>
      <c r="V25" s="17">
        <f t="shared" si="14"/>
        <v>9</v>
      </c>
      <c r="W25" s="17">
        <f t="shared" si="14"/>
        <v>10</v>
      </c>
      <c r="X25" s="17">
        <f t="shared" si="14"/>
        <v>5</v>
      </c>
      <c r="Y25" s="17">
        <f t="shared" si="14"/>
        <v>40</v>
      </c>
      <c r="Z25" s="17">
        <f t="shared" si="14"/>
        <v>3</v>
      </c>
      <c r="AA25" s="17">
        <f t="shared" si="12"/>
        <v>-31.571428571428573</v>
      </c>
      <c r="AB25" s="17">
        <f t="shared" si="12"/>
        <v>6.428571428571427</v>
      </c>
      <c r="AC25" s="17">
        <f t="shared" si="12"/>
        <v>9.428571428571427</v>
      </c>
      <c r="AD25" s="17">
        <f t="shared" si="12"/>
        <v>8.428571428571427</v>
      </c>
      <c r="AE25" s="17">
        <f t="shared" si="12"/>
        <v>13.428571428571427</v>
      </c>
      <c r="AF25" s="17">
        <f t="shared" si="12"/>
        <v>-21.571428571428573</v>
      </c>
      <c r="AG25" s="17">
        <f t="shared" si="12"/>
        <v>15.428571428571427</v>
      </c>
      <c r="AH25" s="1">
        <f t="shared" si="13"/>
        <v>-0.24473975636766335</v>
      </c>
      <c r="AI25" s="1">
        <f t="shared" si="13"/>
        <v>4.9833887043189355E-2</v>
      </c>
      <c r="AJ25" s="1">
        <f t="shared" si="13"/>
        <v>7.3089700996677734E-2</v>
      </c>
      <c r="AK25" s="1">
        <f t="shared" si="13"/>
        <v>6.533776301218161E-2</v>
      </c>
      <c r="AL25" s="1">
        <f t="shared" si="13"/>
        <v>0.10409745293466223</v>
      </c>
      <c r="AM25" s="1">
        <f t="shared" si="13"/>
        <v>-0.16722037652270211</v>
      </c>
      <c r="AN25" s="1">
        <f t="shared" si="13"/>
        <v>0.11960132890365448</v>
      </c>
    </row>
    <row r="26" spans="1:40">
      <c r="A26" s="5">
        <v>24</v>
      </c>
      <c r="B26" s="17">
        <v>10</v>
      </c>
      <c r="C26" s="17">
        <v>3</v>
      </c>
      <c r="D26" s="17">
        <v>3</v>
      </c>
      <c r="E26" s="17">
        <v>5</v>
      </c>
      <c r="F26" s="17">
        <v>3</v>
      </c>
      <c r="G26" s="17">
        <v>8</v>
      </c>
      <c r="H26" s="17">
        <v>1</v>
      </c>
      <c r="I26" s="17">
        <f t="shared" si="3"/>
        <v>127</v>
      </c>
      <c r="J26" s="17">
        <v>7</v>
      </c>
      <c r="K26" s="17">
        <f t="shared" si="4"/>
        <v>50</v>
      </c>
      <c r="L26" s="17">
        <f t="shared" si="5"/>
        <v>12</v>
      </c>
      <c r="M26" s="17">
        <f t="shared" si="6"/>
        <v>9</v>
      </c>
      <c r="N26" s="17">
        <f t="shared" si="7"/>
        <v>10</v>
      </c>
      <c r="O26" s="17">
        <f t="shared" si="8"/>
        <v>3</v>
      </c>
      <c r="P26" s="17">
        <f t="shared" si="9"/>
        <v>40</v>
      </c>
      <c r="Q26" s="17">
        <f t="shared" si="10"/>
        <v>3</v>
      </c>
      <c r="R26" s="17">
        <v>1</v>
      </c>
      <c r="S26" s="17">
        <f t="shared" si="11"/>
        <v>18.142857142857142</v>
      </c>
      <c r="T26" s="17">
        <f t="shared" si="14"/>
        <v>50</v>
      </c>
      <c r="U26" s="17">
        <f t="shared" si="14"/>
        <v>12</v>
      </c>
      <c r="V26" s="17">
        <f t="shared" si="14"/>
        <v>9</v>
      </c>
      <c r="W26" s="17">
        <f t="shared" si="14"/>
        <v>10</v>
      </c>
      <c r="X26" s="17">
        <f t="shared" si="14"/>
        <v>3</v>
      </c>
      <c r="Y26" s="17">
        <f t="shared" si="14"/>
        <v>40</v>
      </c>
      <c r="Z26" s="17">
        <f t="shared" si="14"/>
        <v>3</v>
      </c>
      <c r="AA26" s="17">
        <f t="shared" si="12"/>
        <v>-31.857142857142858</v>
      </c>
      <c r="AB26" s="17">
        <f t="shared" si="12"/>
        <v>6.1428571428571423</v>
      </c>
      <c r="AC26" s="17">
        <f t="shared" si="12"/>
        <v>9.1428571428571423</v>
      </c>
      <c r="AD26" s="17">
        <f t="shared" si="12"/>
        <v>8.1428571428571423</v>
      </c>
      <c r="AE26" s="17">
        <f t="shared" si="12"/>
        <v>15.142857142857142</v>
      </c>
      <c r="AF26" s="17">
        <f t="shared" si="12"/>
        <v>-21.857142857142858</v>
      </c>
      <c r="AG26" s="17">
        <f t="shared" si="12"/>
        <v>15.142857142857142</v>
      </c>
      <c r="AH26" s="1">
        <f t="shared" si="13"/>
        <v>-0.25084364454443198</v>
      </c>
      <c r="AI26" s="1">
        <f t="shared" si="13"/>
        <v>4.8368953880764898E-2</v>
      </c>
      <c r="AJ26" s="1">
        <f t="shared" si="13"/>
        <v>7.1991001124859386E-2</v>
      </c>
      <c r="AK26" s="1">
        <f t="shared" si="13"/>
        <v>6.411698537682789E-2</v>
      </c>
      <c r="AL26" s="1">
        <f t="shared" si="13"/>
        <v>0.11923509561304836</v>
      </c>
      <c r="AM26" s="1">
        <f t="shared" si="13"/>
        <v>-0.17210348706411699</v>
      </c>
      <c r="AN26" s="1">
        <f t="shared" si="13"/>
        <v>0.11923509561304836</v>
      </c>
    </row>
    <row r="27" spans="1:40">
      <c r="A27" s="5">
        <v>25</v>
      </c>
      <c r="B27" s="17">
        <v>10</v>
      </c>
      <c r="C27" s="17">
        <v>1</v>
      </c>
      <c r="D27" s="17">
        <v>3</v>
      </c>
      <c r="E27" s="17">
        <v>5</v>
      </c>
      <c r="F27" s="17">
        <v>5</v>
      </c>
      <c r="G27" s="17">
        <v>8</v>
      </c>
      <c r="H27" s="17">
        <v>1</v>
      </c>
      <c r="I27" s="17">
        <f t="shared" si="3"/>
        <v>121</v>
      </c>
      <c r="J27" s="17">
        <v>7</v>
      </c>
      <c r="K27" s="17">
        <f t="shared" si="4"/>
        <v>50</v>
      </c>
      <c r="L27" s="17">
        <f t="shared" si="5"/>
        <v>4</v>
      </c>
      <c r="M27" s="17">
        <f t="shared" si="6"/>
        <v>9</v>
      </c>
      <c r="N27" s="17">
        <f t="shared" si="7"/>
        <v>10</v>
      </c>
      <c r="O27" s="17">
        <f t="shared" si="8"/>
        <v>5</v>
      </c>
      <c r="P27" s="17">
        <f t="shared" si="9"/>
        <v>40</v>
      </c>
      <c r="Q27" s="17">
        <f t="shared" si="10"/>
        <v>3</v>
      </c>
      <c r="R27" s="17">
        <v>1</v>
      </c>
      <c r="S27" s="17">
        <f t="shared" si="11"/>
        <v>17.285714285714285</v>
      </c>
      <c r="T27" s="17">
        <f t="shared" si="14"/>
        <v>50</v>
      </c>
      <c r="U27" s="17">
        <f t="shared" si="14"/>
        <v>4</v>
      </c>
      <c r="V27" s="17">
        <f t="shared" si="14"/>
        <v>9</v>
      </c>
      <c r="W27" s="17">
        <f t="shared" si="14"/>
        <v>10</v>
      </c>
      <c r="X27" s="17">
        <f t="shared" si="14"/>
        <v>5</v>
      </c>
      <c r="Y27" s="17">
        <f t="shared" si="14"/>
        <v>40</v>
      </c>
      <c r="Z27" s="17">
        <f t="shared" si="14"/>
        <v>3</v>
      </c>
      <c r="AA27" s="17">
        <f t="shared" si="12"/>
        <v>-32.714285714285715</v>
      </c>
      <c r="AB27" s="17">
        <f t="shared" si="12"/>
        <v>13.285714285714285</v>
      </c>
      <c r="AC27" s="17">
        <f t="shared" si="12"/>
        <v>8.2857142857142847</v>
      </c>
      <c r="AD27" s="17">
        <f t="shared" si="12"/>
        <v>7.2857142857142847</v>
      </c>
      <c r="AE27" s="17">
        <f t="shared" si="12"/>
        <v>12.285714285714285</v>
      </c>
      <c r="AF27" s="17">
        <f t="shared" si="12"/>
        <v>-22.714285714285715</v>
      </c>
      <c r="AG27" s="17">
        <f t="shared" si="12"/>
        <v>14.285714285714285</v>
      </c>
      <c r="AH27" s="1">
        <f t="shared" si="13"/>
        <v>-0.27036599763872493</v>
      </c>
      <c r="AI27" s="1">
        <f t="shared" si="13"/>
        <v>0.10979929161747343</v>
      </c>
      <c r="AJ27" s="1">
        <f t="shared" si="13"/>
        <v>6.8476977567886649E-2</v>
      </c>
      <c r="AK27" s="1">
        <f t="shared" si="13"/>
        <v>6.0212514757969293E-2</v>
      </c>
      <c r="AL27" s="1">
        <f t="shared" si="13"/>
        <v>0.10153482880755607</v>
      </c>
      <c r="AM27" s="1">
        <f t="shared" si="13"/>
        <v>-0.18772136953955137</v>
      </c>
      <c r="AN27" s="1">
        <f t="shared" si="13"/>
        <v>0.11806375442739078</v>
      </c>
    </row>
    <row r="28" spans="1:40">
      <c r="A28" s="5">
        <v>26</v>
      </c>
      <c r="B28" s="17">
        <v>10</v>
      </c>
      <c r="C28" s="17">
        <v>3</v>
      </c>
      <c r="D28" s="17">
        <v>2</v>
      </c>
      <c r="E28" s="17">
        <v>5</v>
      </c>
      <c r="F28" s="17">
        <v>10</v>
      </c>
      <c r="G28" s="17">
        <v>4</v>
      </c>
      <c r="H28" s="17">
        <v>1</v>
      </c>
      <c r="I28" s="17">
        <f t="shared" si="3"/>
        <v>111</v>
      </c>
      <c r="J28" s="17">
        <v>7</v>
      </c>
      <c r="K28" s="17">
        <f t="shared" si="4"/>
        <v>50</v>
      </c>
      <c r="L28" s="17">
        <f t="shared" si="5"/>
        <v>12</v>
      </c>
      <c r="M28" s="17">
        <f t="shared" si="6"/>
        <v>6</v>
      </c>
      <c r="N28" s="17">
        <f t="shared" si="7"/>
        <v>10</v>
      </c>
      <c r="O28" s="17">
        <f t="shared" si="8"/>
        <v>10</v>
      </c>
      <c r="P28" s="17">
        <f t="shared" si="9"/>
        <v>20</v>
      </c>
      <c r="Q28" s="17">
        <f t="shared" si="10"/>
        <v>3</v>
      </c>
      <c r="R28" s="17">
        <v>1</v>
      </c>
      <c r="S28" s="17">
        <f t="shared" si="11"/>
        <v>15.857142857142858</v>
      </c>
      <c r="T28" s="17">
        <f t="shared" si="14"/>
        <v>50</v>
      </c>
      <c r="U28" s="17">
        <f t="shared" si="14"/>
        <v>12</v>
      </c>
      <c r="V28" s="17">
        <f t="shared" si="14"/>
        <v>6</v>
      </c>
      <c r="W28" s="17">
        <f t="shared" si="14"/>
        <v>10</v>
      </c>
      <c r="X28" s="17">
        <f t="shared" si="14"/>
        <v>10</v>
      </c>
      <c r="Y28" s="17">
        <f t="shared" si="14"/>
        <v>20</v>
      </c>
      <c r="Z28" s="17">
        <f t="shared" si="14"/>
        <v>3</v>
      </c>
      <c r="AA28" s="17">
        <f t="shared" si="12"/>
        <v>-34.142857142857139</v>
      </c>
      <c r="AB28" s="17">
        <f t="shared" si="12"/>
        <v>3.8571428571428577</v>
      </c>
      <c r="AC28" s="17">
        <f t="shared" si="12"/>
        <v>9.8571428571428577</v>
      </c>
      <c r="AD28" s="17">
        <f t="shared" si="12"/>
        <v>5.8571428571428577</v>
      </c>
      <c r="AE28" s="17">
        <f t="shared" si="12"/>
        <v>5.8571428571428577</v>
      </c>
      <c r="AF28" s="17">
        <f t="shared" si="12"/>
        <v>-4.1428571428571423</v>
      </c>
      <c r="AG28" s="17">
        <f t="shared" si="12"/>
        <v>12.857142857142858</v>
      </c>
      <c r="AH28" s="1">
        <f t="shared" si="13"/>
        <v>-0.30759330759330755</v>
      </c>
      <c r="AI28" s="1">
        <f t="shared" si="13"/>
        <v>3.4749034749034756E-2</v>
      </c>
      <c r="AJ28" s="1">
        <f t="shared" si="13"/>
        <v>8.8803088803088806E-2</v>
      </c>
      <c r="AK28" s="1">
        <f t="shared" si="13"/>
        <v>5.276705276705277E-2</v>
      </c>
      <c r="AL28" s="1">
        <f t="shared" si="13"/>
        <v>5.276705276705277E-2</v>
      </c>
      <c r="AM28" s="1">
        <f t="shared" si="13"/>
        <v>-3.7323037323037316E-2</v>
      </c>
      <c r="AN28" s="1">
        <f t="shared" si="13"/>
        <v>0.11583011583011583</v>
      </c>
    </row>
    <row r="29" spans="1:40">
      <c r="A29" s="5">
        <v>27</v>
      </c>
      <c r="B29" s="17">
        <v>10</v>
      </c>
      <c r="C29" s="17">
        <v>3</v>
      </c>
      <c r="D29" s="17">
        <v>3</v>
      </c>
      <c r="E29" s="17">
        <v>5</v>
      </c>
      <c r="F29" s="17">
        <v>10</v>
      </c>
      <c r="G29" s="17">
        <v>4</v>
      </c>
      <c r="H29" s="17">
        <v>1</v>
      </c>
      <c r="I29" s="17">
        <f t="shared" si="3"/>
        <v>114</v>
      </c>
      <c r="J29" s="17">
        <v>7</v>
      </c>
      <c r="K29" s="17">
        <f t="shared" si="4"/>
        <v>50</v>
      </c>
      <c r="L29" s="17">
        <f t="shared" si="5"/>
        <v>12</v>
      </c>
      <c r="M29" s="17">
        <f t="shared" si="6"/>
        <v>9</v>
      </c>
      <c r="N29" s="17">
        <f t="shared" si="7"/>
        <v>10</v>
      </c>
      <c r="O29" s="17">
        <f t="shared" si="8"/>
        <v>10</v>
      </c>
      <c r="P29" s="17">
        <f t="shared" si="9"/>
        <v>20</v>
      </c>
      <c r="Q29" s="17">
        <f t="shared" si="10"/>
        <v>3</v>
      </c>
      <c r="R29" s="17">
        <v>1</v>
      </c>
      <c r="S29" s="17">
        <f t="shared" si="11"/>
        <v>16.285714285714285</v>
      </c>
      <c r="T29" s="17">
        <f t="shared" si="14"/>
        <v>50</v>
      </c>
      <c r="U29" s="17">
        <f t="shared" si="14"/>
        <v>12</v>
      </c>
      <c r="V29" s="17">
        <f t="shared" si="14"/>
        <v>9</v>
      </c>
      <c r="W29" s="17">
        <f t="shared" si="14"/>
        <v>10</v>
      </c>
      <c r="X29" s="17">
        <f t="shared" si="14"/>
        <v>10</v>
      </c>
      <c r="Y29" s="17">
        <f t="shared" si="14"/>
        <v>20</v>
      </c>
      <c r="Z29" s="17">
        <f t="shared" si="14"/>
        <v>3</v>
      </c>
      <c r="AA29" s="17">
        <f t="shared" si="12"/>
        <v>-33.714285714285715</v>
      </c>
      <c r="AB29" s="17">
        <f t="shared" si="12"/>
        <v>4.2857142857142847</v>
      </c>
      <c r="AC29" s="17">
        <f t="shared" si="12"/>
        <v>7.2857142857142847</v>
      </c>
      <c r="AD29" s="17">
        <f t="shared" si="12"/>
        <v>6.2857142857142847</v>
      </c>
      <c r="AE29" s="17">
        <f t="shared" si="12"/>
        <v>6.2857142857142847</v>
      </c>
      <c r="AF29" s="17">
        <f t="shared" si="12"/>
        <v>-3.7142857142857153</v>
      </c>
      <c r="AG29" s="17">
        <f t="shared" si="12"/>
        <v>13.285714285714285</v>
      </c>
      <c r="AH29" s="1">
        <f t="shared" si="13"/>
        <v>-0.2957393483709273</v>
      </c>
      <c r="AI29" s="1">
        <f t="shared" si="13"/>
        <v>3.7593984962406006E-2</v>
      </c>
      <c r="AJ29" s="1">
        <f t="shared" si="13"/>
        <v>6.3909774436090222E-2</v>
      </c>
      <c r="AK29" s="1">
        <f t="shared" si="13"/>
        <v>5.5137844611528812E-2</v>
      </c>
      <c r="AL29" s="1">
        <f t="shared" si="13"/>
        <v>5.5137844611528812E-2</v>
      </c>
      <c r="AM29" s="1">
        <f t="shared" si="13"/>
        <v>-3.2581453634085225E-2</v>
      </c>
      <c r="AN29" s="1">
        <f t="shared" si="13"/>
        <v>0.11654135338345864</v>
      </c>
    </row>
    <row r="30" spans="1:40">
      <c r="A30" s="5">
        <v>28</v>
      </c>
      <c r="B30" s="17">
        <v>10</v>
      </c>
      <c r="C30" s="17">
        <v>3</v>
      </c>
      <c r="D30" s="17">
        <v>2</v>
      </c>
      <c r="E30" s="17">
        <v>5</v>
      </c>
      <c r="F30" s="17">
        <v>9</v>
      </c>
      <c r="G30" s="17">
        <v>4</v>
      </c>
      <c r="H30" s="17">
        <v>1</v>
      </c>
      <c r="I30" s="17">
        <f t="shared" si="3"/>
        <v>110</v>
      </c>
      <c r="J30" s="17">
        <v>7</v>
      </c>
      <c r="K30" s="17">
        <f t="shared" si="4"/>
        <v>50</v>
      </c>
      <c r="L30" s="17">
        <f t="shared" si="5"/>
        <v>12</v>
      </c>
      <c r="M30" s="17">
        <f t="shared" si="6"/>
        <v>6</v>
      </c>
      <c r="N30" s="17">
        <f t="shared" si="7"/>
        <v>10</v>
      </c>
      <c r="O30" s="17">
        <f t="shared" si="8"/>
        <v>9</v>
      </c>
      <c r="P30" s="17">
        <f t="shared" si="9"/>
        <v>20</v>
      </c>
      <c r="Q30" s="17">
        <f t="shared" si="10"/>
        <v>3</v>
      </c>
      <c r="R30" s="17">
        <v>1</v>
      </c>
      <c r="S30" s="17">
        <f t="shared" si="11"/>
        <v>15.714285714285714</v>
      </c>
      <c r="T30" s="17">
        <f t="shared" si="14"/>
        <v>50</v>
      </c>
      <c r="U30" s="17">
        <f t="shared" si="14"/>
        <v>12</v>
      </c>
      <c r="V30" s="17">
        <f t="shared" si="14"/>
        <v>6</v>
      </c>
      <c r="W30" s="17">
        <f t="shared" si="14"/>
        <v>10</v>
      </c>
      <c r="X30" s="17">
        <f t="shared" si="14"/>
        <v>9</v>
      </c>
      <c r="Y30" s="17">
        <f t="shared" si="14"/>
        <v>20</v>
      </c>
      <c r="Z30" s="17">
        <f t="shared" si="14"/>
        <v>3</v>
      </c>
      <c r="AA30" s="17">
        <f t="shared" si="12"/>
        <v>-34.285714285714285</v>
      </c>
      <c r="AB30" s="17">
        <f t="shared" si="12"/>
        <v>3.7142857142857135</v>
      </c>
      <c r="AC30" s="17">
        <f t="shared" si="12"/>
        <v>9.7142857142857135</v>
      </c>
      <c r="AD30" s="17">
        <f t="shared" si="12"/>
        <v>5.7142857142857135</v>
      </c>
      <c r="AE30" s="17">
        <f t="shared" si="12"/>
        <v>6.7142857142857135</v>
      </c>
      <c r="AF30" s="17">
        <f t="shared" si="12"/>
        <v>-4.2857142857142865</v>
      </c>
      <c r="AG30" s="17">
        <f t="shared" si="12"/>
        <v>12.714285714285714</v>
      </c>
      <c r="AH30" s="1">
        <f t="shared" si="13"/>
        <v>-0.31168831168831168</v>
      </c>
      <c r="AI30" s="1">
        <f t="shared" si="13"/>
        <v>3.3766233766233757E-2</v>
      </c>
      <c r="AJ30" s="1">
        <f t="shared" si="13"/>
        <v>8.8311688311688299E-2</v>
      </c>
      <c r="AK30" s="1">
        <f t="shared" si="13"/>
        <v>5.1948051948051945E-2</v>
      </c>
      <c r="AL30" s="1">
        <f t="shared" si="13"/>
        <v>6.1038961038961032E-2</v>
      </c>
      <c r="AM30" s="1">
        <f t="shared" si="13"/>
        <v>-3.8961038961038967E-2</v>
      </c>
      <c r="AN30" s="1">
        <f t="shared" si="13"/>
        <v>0.11558441558441558</v>
      </c>
    </row>
    <row r="31" spans="1:40">
      <c r="A31" s="5">
        <v>29</v>
      </c>
      <c r="B31" s="17">
        <v>10</v>
      </c>
      <c r="C31" s="17">
        <v>3</v>
      </c>
      <c r="D31" s="17">
        <v>3</v>
      </c>
      <c r="E31" s="17">
        <v>5</v>
      </c>
      <c r="F31" s="17">
        <v>5</v>
      </c>
      <c r="G31" s="17">
        <v>4</v>
      </c>
      <c r="H31" s="17">
        <v>1</v>
      </c>
      <c r="I31" s="17">
        <f t="shared" si="3"/>
        <v>109</v>
      </c>
      <c r="J31" s="17">
        <v>7</v>
      </c>
      <c r="K31" s="17">
        <f t="shared" si="4"/>
        <v>50</v>
      </c>
      <c r="L31" s="17">
        <f t="shared" si="5"/>
        <v>12</v>
      </c>
      <c r="M31" s="17">
        <f t="shared" si="6"/>
        <v>9</v>
      </c>
      <c r="N31" s="17">
        <f t="shared" si="7"/>
        <v>10</v>
      </c>
      <c r="O31" s="17">
        <f t="shared" si="8"/>
        <v>5</v>
      </c>
      <c r="P31" s="17">
        <f t="shared" si="9"/>
        <v>20</v>
      </c>
      <c r="Q31" s="17">
        <f t="shared" si="10"/>
        <v>3</v>
      </c>
      <c r="R31" s="17">
        <v>1</v>
      </c>
      <c r="S31" s="17">
        <f t="shared" si="11"/>
        <v>15.571428571428571</v>
      </c>
      <c r="T31" s="17">
        <f t="shared" si="14"/>
        <v>50</v>
      </c>
      <c r="U31" s="17">
        <f t="shared" si="14"/>
        <v>12</v>
      </c>
      <c r="V31" s="17">
        <f t="shared" si="14"/>
        <v>9</v>
      </c>
      <c r="W31" s="17">
        <f t="shared" si="14"/>
        <v>10</v>
      </c>
      <c r="X31" s="17">
        <f t="shared" si="14"/>
        <v>5</v>
      </c>
      <c r="Y31" s="17">
        <f t="shared" si="14"/>
        <v>20</v>
      </c>
      <c r="Z31" s="17">
        <f t="shared" si="14"/>
        <v>3</v>
      </c>
      <c r="AA31" s="17">
        <f t="shared" si="12"/>
        <v>-34.428571428571431</v>
      </c>
      <c r="AB31" s="17">
        <f t="shared" si="12"/>
        <v>3.5714285714285712</v>
      </c>
      <c r="AC31" s="17">
        <f t="shared" si="12"/>
        <v>6.5714285714285712</v>
      </c>
      <c r="AD31" s="17">
        <f t="shared" si="12"/>
        <v>5.5714285714285712</v>
      </c>
      <c r="AE31" s="17">
        <f t="shared" si="12"/>
        <v>10.571428571428571</v>
      </c>
      <c r="AF31" s="17">
        <f t="shared" si="12"/>
        <v>-4.4285714285714288</v>
      </c>
      <c r="AG31" s="17">
        <f t="shared" si="12"/>
        <v>12.571428571428571</v>
      </c>
      <c r="AH31" s="1">
        <f t="shared" si="13"/>
        <v>-0.31585845347313241</v>
      </c>
      <c r="AI31" s="1">
        <f t="shared" si="13"/>
        <v>3.2765399737876802E-2</v>
      </c>
      <c r="AJ31" s="1">
        <f t="shared" si="13"/>
        <v>6.028833551769331E-2</v>
      </c>
      <c r="AK31" s="1">
        <f t="shared" si="13"/>
        <v>5.1114023591087812E-2</v>
      </c>
      <c r="AL31" s="1">
        <f t="shared" si="13"/>
        <v>9.6985583224115338E-2</v>
      </c>
      <c r="AM31" s="1">
        <f t="shared" si="13"/>
        <v>-4.0629095674967239E-2</v>
      </c>
      <c r="AN31" s="1">
        <f t="shared" si="13"/>
        <v>0.11533420707732635</v>
      </c>
    </row>
    <row r="32" spans="1:40">
      <c r="A32" s="5">
        <v>30</v>
      </c>
      <c r="B32" s="17">
        <v>10</v>
      </c>
      <c r="C32" s="17">
        <v>3</v>
      </c>
      <c r="D32" s="17">
        <v>3</v>
      </c>
      <c r="E32" s="17">
        <v>5</v>
      </c>
      <c r="F32" s="17">
        <v>5</v>
      </c>
      <c r="G32" s="17">
        <v>8</v>
      </c>
      <c r="H32" s="17">
        <v>1</v>
      </c>
      <c r="I32" s="17">
        <f t="shared" si="3"/>
        <v>129</v>
      </c>
      <c r="J32" s="17">
        <v>7</v>
      </c>
      <c r="K32" s="17">
        <f t="shared" si="4"/>
        <v>50</v>
      </c>
      <c r="L32" s="17">
        <f t="shared" si="5"/>
        <v>12</v>
      </c>
      <c r="M32" s="17">
        <f t="shared" si="6"/>
        <v>9</v>
      </c>
      <c r="N32" s="17">
        <f t="shared" si="7"/>
        <v>10</v>
      </c>
      <c r="O32" s="17">
        <f t="shared" si="8"/>
        <v>5</v>
      </c>
      <c r="P32" s="17">
        <f t="shared" si="9"/>
        <v>40</v>
      </c>
      <c r="Q32" s="17">
        <f t="shared" si="10"/>
        <v>3</v>
      </c>
      <c r="R32" s="17">
        <v>1</v>
      </c>
      <c r="S32" s="17">
        <f t="shared" si="11"/>
        <v>18.428571428571427</v>
      </c>
      <c r="T32" s="17">
        <f t="shared" si="14"/>
        <v>50</v>
      </c>
      <c r="U32" s="17">
        <f t="shared" si="14"/>
        <v>12</v>
      </c>
      <c r="V32" s="17">
        <f t="shared" si="14"/>
        <v>9</v>
      </c>
      <c r="W32" s="17">
        <f t="shared" si="14"/>
        <v>10</v>
      </c>
      <c r="X32" s="17">
        <f t="shared" si="14"/>
        <v>5</v>
      </c>
      <c r="Y32" s="17">
        <f t="shared" si="14"/>
        <v>40</v>
      </c>
      <c r="Z32" s="17">
        <f t="shared" si="14"/>
        <v>3</v>
      </c>
      <c r="AA32" s="17">
        <f t="shared" si="12"/>
        <v>-31.571428571428573</v>
      </c>
      <c r="AB32" s="17">
        <f t="shared" si="12"/>
        <v>6.428571428571427</v>
      </c>
      <c r="AC32" s="17">
        <f t="shared" si="12"/>
        <v>9.428571428571427</v>
      </c>
      <c r="AD32" s="17">
        <f t="shared" si="12"/>
        <v>8.428571428571427</v>
      </c>
      <c r="AE32" s="17">
        <f t="shared" si="12"/>
        <v>13.428571428571427</v>
      </c>
      <c r="AF32" s="17">
        <f t="shared" si="12"/>
        <v>-21.571428571428573</v>
      </c>
      <c r="AG32" s="17">
        <f t="shared" si="12"/>
        <v>15.428571428571427</v>
      </c>
      <c r="AH32" s="1">
        <f t="shared" si="13"/>
        <v>-0.24473975636766335</v>
      </c>
      <c r="AI32" s="1">
        <f t="shared" si="13"/>
        <v>4.9833887043189355E-2</v>
      </c>
      <c r="AJ32" s="1">
        <f t="shared" si="13"/>
        <v>7.3089700996677734E-2</v>
      </c>
      <c r="AK32" s="1">
        <f t="shared" si="13"/>
        <v>6.533776301218161E-2</v>
      </c>
      <c r="AL32" s="1">
        <f t="shared" si="13"/>
        <v>0.10409745293466223</v>
      </c>
      <c r="AM32" s="1">
        <f t="shared" si="13"/>
        <v>-0.16722037652270211</v>
      </c>
      <c r="AN32" s="1">
        <f t="shared" si="13"/>
        <v>0.11960132890365448</v>
      </c>
    </row>
    <row r="33" spans="1:40">
      <c r="A33" s="5">
        <v>31</v>
      </c>
      <c r="B33" s="17">
        <v>10</v>
      </c>
      <c r="C33" s="17">
        <v>3</v>
      </c>
      <c r="D33" s="17">
        <v>3</v>
      </c>
      <c r="E33" s="17">
        <v>5</v>
      </c>
      <c r="F33" s="17">
        <v>10</v>
      </c>
      <c r="G33" s="17">
        <v>8</v>
      </c>
      <c r="H33" s="17">
        <v>1</v>
      </c>
      <c r="I33" s="17">
        <f t="shared" si="3"/>
        <v>134</v>
      </c>
      <c r="J33" s="17">
        <v>7</v>
      </c>
      <c r="K33" s="17">
        <f t="shared" si="4"/>
        <v>50</v>
      </c>
      <c r="L33" s="17">
        <f t="shared" si="5"/>
        <v>12</v>
      </c>
      <c r="M33" s="17">
        <f t="shared" si="6"/>
        <v>9</v>
      </c>
      <c r="N33" s="17">
        <f t="shared" si="7"/>
        <v>10</v>
      </c>
      <c r="O33" s="17">
        <f t="shared" si="8"/>
        <v>10</v>
      </c>
      <c r="P33" s="17">
        <f t="shared" si="9"/>
        <v>40</v>
      </c>
      <c r="Q33" s="17">
        <f t="shared" si="10"/>
        <v>3</v>
      </c>
      <c r="R33" s="17">
        <v>1</v>
      </c>
      <c r="S33" s="17">
        <f t="shared" si="11"/>
        <v>19.142857142857142</v>
      </c>
      <c r="T33" s="17">
        <f t="shared" si="14"/>
        <v>50</v>
      </c>
      <c r="U33" s="17">
        <f t="shared" si="14"/>
        <v>12</v>
      </c>
      <c r="V33" s="17">
        <f t="shared" si="14"/>
        <v>9</v>
      </c>
      <c r="W33" s="17">
        <f t="shared" si="14"/>
        <v>10</v>
      </c>
      <c r="X33" s="17">
        <f t="shared" si="14"/>
        <v>10</v>
      </c>
      <c r="Y33" s="17">
        <f t="shared" si="14"/>
        <v>40</v>
      </c>
      <c r="Z33" s="17">
        <f t="shared" si="14"/>
        <v>3</v>
      </c>
      <c r="AA33" s="17">
        <f t="shared" si="12"/>
        <v>-30.857142857142858</v>
      </c>
      <c r="AB33" s="17">
        <f t="shared" si="12"/>
        <v>7.1428571428571423</v>
      </c>
      <c r="AC33" s="17">
        <f t="shared" si="12"/>
        <v>10.142857142857142</v>
      </c>
      <c r="AD33" s="17">
        <f t="shared" si="12"/>
        <v>9.1428571428571423</v>
      </c>
      <c r="AE33" s="17">
        <f t="shared" si="12"/>
        <v>9.1428571428571423</v>
      </c>
      <c r="AF33" s="17">
        <f t="shared" si="12"/>
        <v>-20.857142857142858</v>
      </c>
      <c r="AG33" s="17">
        <f t="shared" si="12"/>
        <v>16.142857142857142</v>
      </c>
      <c r="AH33" s="1">
        <f t="shared" si="13"/>
        <v>-0.2302771855010661</v>
      </c>
      <c r="AI33" s="1">
        <f t="shared" si="13"/>
        <v>5.3304904051172705E-2</v>
      </c>
      <c r="AJ33" s="1">
        <f t="shared" si="13"/>
        <v>7.5692963752665238E-2</v>
      </c>
      <c r="AK33" s="1">
        <f t="shared" si="13"/>
        <v>6.8230277185501065E-2</v>
      </c>
      <c r="AL33" s="1">
        <f t="shared" si="13"/>
        <v>6.8230277185501065E-2</v>
      </c>
      <c r="AM33" s="1">
        <f t="shared" si="13"/>
        <v>-0.15565031982942432</v>
      </c>
      <c r="AN33" s="1">
        <f t="shared" si="13"/>
        <v>0.12046908315565032</v>
      </c>
    </row>
    <row r="34" spans="1:40">
      <c r="A34" s="5">
        <v>32</v>
      </c>
      <c r="B34" s="17">
        <v>10</v>
      </c>
      <c r="C34" s="17">
        <v>3</v>
      </c>
      <c r="D34" s="17">
        <v>3</v>
      </c>
      <c r="E34" s="17">
        <v>5</v>
      </c>
      <c r="F34" s="17">
        <v>5</v>
      </c>
      <c r="G34" s="17">
        <v>8</v>
      </c>
      <c r="H34" s="17">
        <v>1</v>
      </c>
      <c r="I34" s="17">
        <f t="shared" si="3"/>
        <v>129</v>
      </c>
      <c r="J34" s="17">
        <v>7</v>
      </c>
      <c r="K34" s="17">
        <f t="shared" si="4"/>
        <v>50</v>
      </c>
      <c r="L34" s="17">
        <f t="shared" si="5"/>
        <v>12</v>
      </c>
      <c r="M34" s="17">
        <f t="shared" si="6"/>
        <v>9</v>
      </c>
      <c r="N34" s="17">
        <f t="shared" si="7"/>
        <v>10</v>
      </c>
      <c r="O34" s="17">
        <f t="shared" si="8"/>
        <v>5</v>
      </c>
      <c r="P34" s="17">
        <f t="shared" si="9"/>
        <v>40</v>
      </c>
      <c r="Q34" s="17">
        <f t="shared" si="10"/>
        <v>3</v>
      </c>
      <c r="R34" s="17">
        <v>1</v>
      </c>
      <c r="S34" s="17">
        <f t="shared" si="11"/>
        <v>18.428571428571427</v>
      </c>
      <c r="T34" s="17">
        <f t="shared" si="14"/>
        <v>50</v>
      </c>
      <c r="U34" s="17">
        <f t="shared" si="14"/>
        <v>12</v>
      </c>
      <c r="V34" s="17">
        <f t="shared" si="14"/>
        <v>9</v>
      </c>
      <c r="W34" s="17">
        <f t="shared" si="14"/>
        <v>10</v>
      </c>
      <c r="X34" s="17">
        <f t="shared" si="14"/>
        <v>5</v>
      </c>
      <c r="Y34" s="17">
        <f t="shared" si="14"/>
        <v>40</v>
      </c>
      <c r="Z34" s="17">
        <f t="shared" si="14"/>
        <v>3</v>
      </c>
      <c r="AA34" s="17">
        <f t="shared" si="12"/>
        <v>-31.571428571428573</v>
      </c>
      <c r="AB34" s="17">
        <f t="shared" si="12"/>
        <v>6.428571428571427</v>
      </c>
      <c r="AC34" s="17">
        <f t="shared" si="12"/>
        <v>9.428571428571427</v>
      </c>
      <c r="AD34" s="17">
        <f t="shared" si="12"/>
        <v>8.428571428571427</v>
      </c>
      <c r="AE34" s="17">
        <f t="shared" si="12"/>
        <v>13.428571428571427</v>
      </c>
      <c r="AF34" s="17">
        <f t="shared" si="12"/>
        <v>-21.571428571428573</v>
      </c>
      <c r="AG34" s="17">
        <f t="shared" si="12"/>
        <v>15.428571428571427</v>
      </c>
      <c r="AH34" s="1">
        <f t="shared" si="13"/>
        <v>-0.24473975636766335</v>
      </c>
      <c r="AI34" s="1">
        <f t="shared" si="13"/>
        <v>4.9833887043189355E-2</v>
      </c>
      <c r="AJ34" s="1">
        <f t="shared" si="13"/>
        <v>7.3089700996677734E-2</v>
      </c>
      <c r="AK34" s="1">
        <f t="shared" si="13"/>
        <v>6.533776301218161E-2</v>
      </c>
      <c r="AL34" s="1">
        <f t="shared" si="13"/>
        <v>0.10409745293466223</v>
      </c>
      <c r="AM34" s="1">
        <f t="shared" si="13"/>
        <v>-0.16722037652270211</v>
      </c>
      <c r="AN34" s="1">
        <f t="shared" si="13"/>
        <v>0.11960132890365448</v>
      </c>
    </row>
    <row r="35" spans="1:40">
      <c r="A35" s="5">
        <v>33</v>
      </c>
      <c r="B35" s="17">
        <v>10</v>
      </c>
      <c r="C35" s="17">
        <v>1</v>
      </c>
      <c r="D35" s="17">
        <v>3</v>
      </c>
      <c r="E35" s="17">
        <v>5</v>
      </c>
      <c r="F35" s="17">
        <v>9</v>
      </c>
      <c r="G35" s="17">
        <v>8</v>
      </c>
      <c r="H35" s="17">
        <v>1</v>
      </c>
      <c r="I35" s="17">
        <f t="shared" si="3"/>
        <v>125</v>
      </c>
      <c r="J35" s="17">
        <v>7</v>
      </c>
      <c r="K35" s="17">
        <f t="shared" si="4"/>
        <v>50</v>
      </c>
      <c r="L35" s="17">
        <f t="shared" si="5"/>
        <v>4</v>
      </c>
      <c r="M35" s="17">
        <f t="shared" si="6"/>
        <v>9</v>
      </c>
      <c r="N35" s="17">
        <f t="shared" si="7"/>
        <v>10</v>
      </c>
      <c r="O35" s="17">
        <f t="shared" si="8"/>
        <v>9</v>
      </c>
      <c r="P35" s="17">
        <f t="shared" si="9"/>
        <v>40</v>
      </c>
      <c r="Q35" s="17">
        <f t="shared" si="10"/>
        <v>3</v>
      </c>
      <c r="R35" s="17">
        <v>1</v>
      </c>
      <c r="S35" s="17">
        <f t="shared" si="11"/>
        <v>17.857142857142858</v>
      </c>
      <c r="T35" s="17">
        <f t="shared" si="14"/>
        <v>50</v>
      </c>
      <c r="U35" s="17">
        <f t="shared" si="14"/>
        <v>4</v>
      </c>
      <c r="V35" s="17">
        <f t="shared" si="14"/>
        <v>9</v>
      </c>
      <c r="W35" s="17">
        <f t="shared" si="14"/>
        <v>10</v>
      </c>
      <c r="X35" s="17">
        <f t="shared" si="14"/>
        <v>9</v>
      </c>
      <c r="Y35" s="17">
        <f t="shared" si="14"/>
        <v>40</v>
      </c>
      <c r="Z35" s="17">
        <f t="shared" si="14"/>
        <v>3</v>
      </c>
      <c r="AA35" s="17">
        <f t="shared" si="12"/>
        <v>-32.142857142857139</v>
      </c>
      <c r="AB35" s="17">
        <f t="shared" si="12"/>
        <v>13.857142857142858</v>
      </c>
      <c r="AC35" s="17">
        <f t="shared" si="12"/>
        <v>8.8571428571428577</v>
      </c>
      <c r="AD35" s="17">
        <f t="shared" si="12"/>
        <v>7.8571428571428577</v>
      </c>
      <c r="AE35" s="17">
        <f t="shared" si="12"/>
        <v>8.8571428571428577</v>
      </c>
      <c r="AF35" s="17">
        <f t="shared" si="12"/>
        <v>-22.142857142857142</v>
      </c>
      <c r="AG35" s="17">
        <f t="shared" si="12"/>
        <v>14.857142857142858</v>
      </c>
      <c r="AH35" s="1">
        <f t="shared" si="13"/>
        <v>-0.25714285714285712</v>
      </c>
      <c r="AI35" s="1">
        <f t="shared" si="13"/>
        <v>0.11085714285714286</v>
      </c>
      <c r="AJ35" s="1">
        <f t="shared" si="13"/>
        <v>7.0857142857142855E-2</v>
      </c>
      <c r="AK35" s="1">
        <f t="shared" si="13"/>
        <v>6.2857142857142861E-2</v>
      </c>
      <c r="AL35" s="1">
        <f t="shared" si="13"/>
        <v>7.0857142857142855E-2</v>
      </c>
      <c r="AM35" s="1">
        <f t="shared" si="13"/>
        <v>-0.17714285714285713</v>
      </c>
      <c r="AN35" s="1">
        <f t="shared" si="13"/>
        <v>0.11885714285714286</v>
      </c>
    </row>
    <row r="36" spans="1:40">
      <c r="A36" s="5">
        <v>34</v>
      </c>
      <c r="B36" s="17">
        <v>10</v>
      </c>
      <c r="C36" s="17">
        <v>1</v>
      </c>
      <c r="D36" s="17">
        <v>3</v>
      </c>
      <c r="E36" s="17">
        <v>5</v>
      </c>
      <c r="F36" s="17">
        <v>5</v>
      </c>
      <c r="G36" s="17">
        <v>8</v>
      </c>
      <c r="H36" s="17">
        <v>1</v>
      </c>
      <c r="I36" s="17">
        <f t="shared" si="3"/>
        <v>121</v>
      </c>
      <c r="J36" s="17">
        <v>7</v>
      </c>
      <c r="K36" s="17">
        <f t="shared" si="4"/>
        <v>50</v>
      </c>
      <c r="L36" s="17">
        <f t="shared" si="5"/>
        <v>4</v>
      </c>
      <c r="M36" s="17">
        <f t="shared" si="6"/>
        <v>9</v>
      </c>
      <c r="N36" s="17">
        <f t="shared" si="7"/>
        <v>10</v>
      </c>
      <c r="O36" s="17">
        <f t="shared" si="8"/>
        <v>5</v>
      </c>
      <c r="P36" s="17">
        <f t="shared" si="9"/>
        <v>40</v>
      </c>
      <c r="Q36" s="17">
        <f t="shared" si="10"/>
        <v>3</v>
      </c>
      <c r="R36" s="17">
        <v>1</v>
      </c>
      <c r="S36" s="17">
        <f t="shared" si="11"/>
        <v>17.285714285714285</v>
      </c>
      <c r="T36" s="17">
        <f t="shared" si="14"/>
        <v>50</v>
      </c>
      <c r="U36" s="17">
        <f t="shared" si="14"/>
        <v>4</v>
      </c>
      <c r="V36" s="17">
        <f t="shared" si="14"/>
        <v>9</v>
      </c>
      <c r="W36" s="17">
        <f t="shared" si="14"/>
        <v>10</v>
      </c>
      <c r="X36" s="17">
        <f t="shared" si="14"/>
        <v>5</v>
      </c>
      <c r="Y36" s="17">
        <f t="shared" si="14"/>
        <v>40</v>
      </c>
      <c r="Z36" s="17">
        <f t="shared" si="14"/>
        <v>3</v>
      </c>
      <c r="AA36" s="17">
        <f t="shared" si="12"/>
        <v>-32.714285714285715</v>
      </c>
      <c r="AB36" s="17">
        <f t="shared" si="12"/>
        <v>13.285714285714285</v>
      </c>
      <c r="AC36" s="17">
        <f t="shared" si="12"/>
        <v>8.2857142857142847</v>
      </c>
      <c r="AD36" s="17">
        <f t="shared" si="12"/>
        <v>7.2857142857142847</v>
      </c>
      <c r="AE36" s="17">
        <f t="shared" si="12"/>
        <v>12.285714285714285</v>
      </c>
      <c r="AF36" s="17">
        <f t="shared" si="12"/>
        <v>-22.714285714285715</v>
      </c>
      <c r="AG36" s="17">
        <f t="shared" si="12"/>
        <v>14.285714285714285</v>
      </c>
      <c r="AH36" s="1">
        <f t="shared" si="13"/>
        <v>-0.27036599763872493</v>
      </c>
      <c r="AI36" s="1">
        <f t="shared" si="13"/>
        <v>0.10979929161747343</v>
      </c>
      <c r="AJ36" s="1">
        <f t="shared" si="13"/>
        <v>6.8476977567886649E-2</v>
      </c>
      <c r="AK36" s="1">
        <f t="shared" si="13"/>
        <v>6.0212514757969293E-2</v>
      </c>
      <c r="AL36" s="1">
        <f t="shared" si="13"/>
        <v>0.10153482880755607</v>
      </c>
      <c r="AM36" s="1">
        <f t="shared" si="13"/>
        <v>-0.18772136953955137</v>
      </c>
      <c r="AN36" s="1">
        <f t="shared" si="13"/>
        <v>0.11806375442739078</v>
      </c>
    </row>
    <row r="37" spans="1:40">
      <c r="A37" s="5">
        <v>35</v>
      </c>
      <c r="B37" s="17">
        <v>10</v>
      </c>
      <c r="C37" s="17">
        <v>3</v>
      </c>
      <c r="D37" s="17">
        <v>2</v>
      </c>
      <c r="E37" s="17">
        <v>5</v>
      </c>
      <c r="F37" s="17">
        <v>10</v>
      </c>
      <c r="G37" s="17">
        <v>4</v>
      </c>
      <c r="H37" s="17">
        <v>1</v>
      </c>
      <c r="I37" s="17">
        <f t="shared" si="3"/>
        <v>111</v>
      </c>
      <c r="J37" s="17">
        <v>7</v>
      </c>
      <c r="K37" s="17">
        <f t="shared" si="4"/>
        <v>50</v>
      </c>
      <c r="L37" s="17">
        <f t="shared" si="5"/>
        <v>12</v>
      </c>
      <c r="M37" s="17">
        <f t="shared" si="6"/>
        <v>6</v>
      </c>
      <c r="N37" s="17">
        <f t="shared" si="7"/>
        <v>10</v>
      </c>
      <c r="O37" s="17">
        <f t="shared" si="8"/>
        <v>10</v>
      </c>
      <c r="P37" s="17">
        <f t="shared" si="9"/>
        <v>20</v>
      </c>
      <c r="Q37" s="17">
        <f t="shared" si="10"/>
        <v>3</v>
      </c>
      <c r="R37" s="17">
        <v>1</v>
      </c>
      <c r="S37" s="17">
        <f t="shared" si="11"/>
        <v>15.857142857142858</v>
      </c>
      <c r="T37" s="17">
        <f t="shared" si="14"/>
        <v>50</v>
      </c>
      <c r="U37" s="17">
        <f t="shared" si="14"/>
        <v>12</v>
      </c>
      <c r="V37" s="17">
        <f t="shared" si="14"/>
        <v>6</v>
      </c>
      <c r="W37" s="17">
        <f t="shared" si="14"/>
        <v>10</v>
      </c>
      <c r="X37" s="17">
        <f t="shared" si="14"/>
        <v>10</v>
      </c>
      <c r="Y37" s="17">
        <f t="shared" si="14"/>
        <v>20</v>
      </c>
      <c r="Z37" s="17">
        <f t="shared" si="14"/>
        <v>3</v>
      </c>
      <c r="AA37" s="17">
        <f t="shared" si="12"/>
        <v>-34.142857142857139</v>
      </c>
      <c r="AB37" s="17">
        <f t="shared" si="12"/>
        <v>3.8571428571428577</v>
      </c>
      <c r="AC37" s="17">
        <f t="shared" si="12"/>
        <v>9.8571428571428577</v>
      </c>
      <c r="AD37" s="17">
        <f t="shared" si="12"/>
        <v>5.8571428571428577</v>
      </c>
      <c r="AE37" s="17">
        <f t="shared" si="12"/>
        <v>5.8571428571428577</v>
      </c>
      <c r="AF37" s="17">
        <f t="shared" si="12"/>
        <v>-4.1428571428571423</v>
      </c>
      <c r="AG37" s="17">
        <f t="shared" si="12"/>
        <v>12.857142857142858</v>
      </c>
      <c r="AH37" s="1">
        <f t="shared" si="13"/>
        <v>-0.30759330759330755</v>
      </c>
      <c r="AI37" s="1">
        <f t="shared" si="13"/>
        <v>3.4749034749034756E-2</v>
      </c>
      <c r="AJ37" s="1">
        <f t="shared" si="13"/>
        <v>8.8803088803088806E-2</v>
      </c>
      <c r="AK37" s="1">
        <f t="shared" si="13"/>
        <v>5.276705276705277E-2</v>
      </c>
      <c r="AL37" s="1">
        <f t="shared" si="13"/>
        <v>5.276705276705277E-2</v>
      </c>
      <c r="AM37" s="1">
        <f t="shared" si="13"/>
        <v>-3.7323037323037316E-2</v>
      </c>
      <c r="AN37" s="1">
        <f t="shared" si="13"/>
        <v>0.11583011583011583</v>
      </c>
    </row>
    <row r="38" spans="1:40">
      <c r="A38" s="5">
        <v>36</v>
      </c>
      <c r="B38" s="17">
        <v>10</v>
      </c>
      <c r="C38" s="17">
        <v>3</v>
      </c>
      <c r="D38" s="17">
        <v>3</v>
      </c>
      <c r="E38" s="17">
        <v>5</v>
      </c>
      <c r="F38" s="17">
        <v>9</v>
      </c>
      <c r="G38" s="17">
        <v>4</v>
      </c>
      <c r="H38" s="17">
        <v>1</v>
      </c>
      <c r="I38" s="17">
        <f t="shared" si="3"/>
        <v>113</v>
      </c>
      <c r="J38" s="17">
        <v>7</v>
      </c>
      <c r="K38" s="17">
        <f t="shared" si="4"/>
        <v>50</v>
      </c>
      <c r="L38" s="17">
        <f t="shared" si="5"/>
        <v>12</v>
      </c>
      <c r="M38" s="17">
        <f t="shared" si="6"/>
        <v>9</v>
      </c>
      <c r="N38" s="17">
        <f t="shared" si="7"/>
        <v>10</v>
      </c>
      <c r="O38" s="17">
        <f t="shared" si="8"/>
        <v>9</v>
      </c>
      <c r="P38" s="17">
        <f t="shared" si="9"/>
        <v>20</v>
      </c>
      <c r="Q38" s="17">
        <f t="shared" si="10"/>
        <v>3</v>
      </c>
      <c r="R38" s="17">
        <v>1</v>
      </c>
      <c r="S38" s="17">
        <f t="shared" si="11"/>
        <v>16.142857142857142</v>
      </c>
      <c r="T38" s="17">
        <f t="shared" si="14"/>
        <v>50</v>
      </c>
      <c r="U38" s="17">
        <f t="shared" si="14"/>
        <v>12</v>
      </c>
      <c r="V38" s="17">
        <f t="shared" si="14"/>
        <v>9</v>
      </c>
      <c r="W38" s="17">
        <f t="shared" si="14"/>
        <v>10</v>
      </c>
      <c r="X38" s="17">
        <f t="shared" si="14"/>
        <v>9</v>
      </c>
      <c r="Y38" s="17">
        <f t="shared" si="14"/>
        <v>20</v>
      </c>
      <c r="Z38" s="17">
        <f t="shared" si="14"/>
        <v>3</v>
      </c>
      <c r="AA38" s="17">
        <f t="shared" si="12"/>
        <v>-33.857142857142861</v>
      </c>
      <c r="AB38" s="17">
        <f t="shared" si="12"/>
        <v>4.1428571428571423</v>
      </c>
      <c r="AC38" s="17">
        <f t="shared" si="12"/>
        <v>7.1428571428571423</v>
      </c>
      <c r="AD38" s="17">
        <f t="shared" si="12"/>
        <v>6.1428571428571423</v>
      </c>
      <c r="AE38" s="17">
        <f t="shared" si="12"/>
        <v>7.1428571428571423</v>
      </c>
      <c r="AF38" s="17">
        <f t="shared" si="12"/>
        <v>-3.8571428571428577</v>
      </c>
      <c r="AG38" s="17">
        <f t="shared" si="12"/>
        <v>13.142857142857142</v>
      </c>
      <c r="AH38" s="1">
        <f t="shared" si="13"/>
        <v>-0.29962073324905186</v>
      </c>
      <c r="AI38" s="1">
        <f t="shared" si="13"/>
        <v>3.6662452591656125E-2</v>
      </c>
      <c r="AJ38" s="1">
        <f t="shared" si="13"/>
        <v>6.3211125158027806E-2</v>
      </c>
      <c r="AK38" s="1">
        <f t="shared" si="13"/>
        <v>5.4361567635903912E-2</v>
      </c>
      <c r="AL38" s="1">
        <f t="shared" si="13"/>
        <v>6.3211125158027806E-2</v>
      </c>
      <c r="AM38" s="1">
        <f t="shared" si="13"/>
        <v>-3.4134007585335024E-2</v>
      </c>
      <c r="AN38" s="1">
        <f t="shared" si="13"/>
        <v>0.11630847029077117</v>
      </c>
    </row>
    <row r="39" spans="1:40">
      <c r="A39" s="5">
        <v>37</v>
      </c>
      <c r="B39" s="17">
        <v>10</v>
      </c>
      <c r="C39" s="17">
        <v>3</v>
      </c>
      <c r="D39" s="17">
        <v>3</v>
      </c>
      <c r="E39" s="17">
        <v>5</v>
      </c>
      <c r="F39" s="17">
        <v>5</v>
      </c>
      <c r="G39" s="17">
        <v>4</v>
      </c>
      <c r="H39" s="17">
        <v>1</v>
      </c>
      <c r="I39" s="17">
        <f t="shared" si="3"/>
        <v>109</v>
      </c>
      <c r="J39" s="17">
        <v>7</v>
      </c>
      <c r="K39" s="17">
        <f t="shared" si="4"/>
        <v>50</v>
      </c>
      <c r="L39" s="17">
        <f t="shared" si="5"/>
        <v>12</v>
      </c>
      <c r="M39" s="17">
        <f t="shared" si="6"/>
        <v>9</v>
      </c>
      <c r="N39" s="17">
        <f t="shared" si="7"/>
        <v>10</v>
      </c>
      <c r="O39" s="17">
        <f t="shared" si="8"/>
        <v>5</v>
      </c>
      <c r="P39" s="17">
        <f t="shared" si="9"/>
        <v>20</v>
      </c>
      <c r="Q39" s="17">
        <f t="shared" si="10"/>
        <v>3</v>
      </c>
      <c r="R39" s="17">
        <v>1</v>
      </c>
      <c r="S39" s="17">
        <f t="shared" si="11"/>
        <v>15.571428571428571</v>
      </c>
      <c r="T39" s="17">
        <f t="shared" si="14"/>
        <v>50</v>
      </c>
      <c r="U39" s="17">
        <f t="shared" si="14"/>
        <v>12</v>
      </c>
      <c r="V39" s="17">
        <f t="shared" si="14"/>
        <v>9</v>
      </c>
      <c r="W39" s="17">
        <f t="shared" si="14"/>
        <v>10</v>
      </c>
      <c r="X39" s="17">
        <f t="shared" si="14"/>
        <v>5</v>
      </c>
      <c r="Y39" s="17">
        <f t="shared" si="14"/>
        <v>20</v>
      </c>
      <c r="Z39" s="17">
        <f t="shared" si="14"/>
        <v>3</v>
      </c>
      <c r="AA39" s="17">
        <f t="shared" si="12"/>
        <v>-34.428571428571431</v>
      </c>
      <c r="AB39" s="17">
        <f t="shared" si="12"/>
        <v>3.5714285714285712</v>
      </c>
      <c r="AC39" s="17">
        <f t="shared" si="12"/>
        <v>6.5714285714285712</v>
      </c>
      <c r="AD39" s="17">
        <f t="shared" si="12"/>
        <v>5.5714285714285712</v>
      </c>
      <c r="AE39" s="17">
        <f t="shared" si="12"/>
        <v>10.571428571428571</v>
      </c>
      <c r="AF39" s="17">
        <f t="shared" si="12"/>
        <v>-4.4285714285714288</v>
      </c>
      <c r="AG39" s="17">
        <f t="shared" si="12"/>
        <v>12.571428571428571</v>
      </c>
      <c r="AH39" s="1">
        <f t="shared" si="13"/>
        <v>-0.31585845347313241</v>
      </c>
      <c r="AI39" s="1">
        <f t="shared" si="13"/>
        <v>3.2765399737876802E-2</v>
      </c>
      <c r="AJ39" s="1">
        <f t="shared" si="13"/>
        <v>6.028833551769331E-2</v>
      </c>
      <c r="AK39" s="1">
        <f t="shared" si="13"/>
        <v>5.1114023591087812E-2</v>
      </c>
      <c r="AL39" s="1">
        <f t="shared" si="13"/>
        <v>9.6985583224115338E-2</v>
      </c>
      <c r="AM39" s="1">
        <f t="shared" si="13"/>
        <v>-4.0629095674967239E-2</v>
      </c>
      <c r="AN39" s="1">
        <f t="shared" si="13"/>
        <v>0.11533420707732635</v>
      </c>
    </row>
    <row r="40" spans="1:40">
      <c r="A40" s="5">
        <v>38</v>
      </c>
      <c r="B40" s="17">
        <v>10</v>
      </c>
      <c r="C40" s="17">
        <v>3</v>
      </c>
      <c r="D40" s="17">
        <v>3</v>
      </c>
      <c r="E40" s="17">
        <v>5</v>
      </c>
      <c r="F40" s="17">
        <v>5</v>
      </c>
      <c r="G40" s="17">
        <v>4</v>
      </c>
      <c r="H40" s="17">
        <v>1</v>
      </c>
      <c r="I40" s="17">
        <f t="shared" si="3"/>
        <v>109</v>
      </c>
      <c r="J40" s="17">
        <v>7</v>
      </c>
      <c r="K40" s="17">
        <f t="shared" si="4"/>
        <v>50</v>
      </c>
      <c r="L40" s="17">
        <f t="shared" si="5"/>
        <v>12</v>
      </c>
      <c r="M40" s="17">
        <f t="shared" si="6"/>
        <v>9</v>
      </c>
      <c r="N40" s="17">
        <f t="shared" si="7"/>
        <v>10</v>
      </c>
      <c r="O40" s="17">
        <f t="shared" si="8"/>
        <v>5</v>
      </c>
      <c r="P40" s="17">
        <f t="shared" si="9"/>
        <v>20</v>
      </c>
      <c r="Q40" s="17">
        <f t="shared" si="10"/>
        <v>3</v>
      </c>
      <c r="R40" s="17">
        <v>1</v>
      </c>
      <c r="S40" s="17">
        <f t="shared" si="11"/>
        <v>15.571428571428571</v>
      </c>
      <c r="T40" s="17">
        <f t="shared" si="14"/>
        <v>50</v>
      </c>
      <c r="U40" s="17">
        <f t="shared" si="14"/>
        <v>12</v>
      </c>
      <c r="V40" s="17">
        <f t="shared" si="14"/>
        <v>9</v>
      </c>
      <c r="W40" s="17">
        <f t="shared" si="14"/>
        <v>10</v>
      </c>
      <c r="X40" s="17">
        <f t="shared" si="14"/>
        <v>5</v>
      </c>
      <c r="Y40" s="17">
        <f t="shared" si="14"/>
        <v>20</v>
      </c>
      <c r="Z40" s="17">
        <f t="shared" si="14"/>
        <v>3</v>
      </c>
      <c r="AA40" s="17">
        <f t="shared" si="12"/>
        <v>-34.428571428571431</v>
      </c>
      <c r="AB40" s="17">
        <f t="shared" si="12"/>
        <v>3.5714285714285712</v>
      </c>
      <c r="AC40" s="17">
        <f t="shared" si="12"/>
        <v>6.5714285714285712</v>
      </c>
      <c r="AD40" s="17">
        <f t="shared" si="12"/>
        <v>5.5714285714285712</v>
      </c>
      <c r="AE40" s="17">
        <f t="shared" si="12"/>
        <v>10.571428571428571</v>
      </c>
      <c r="AF40" s="17">
        <f t="shared" si="12"/>
        <v>-4.4285714285714288</v>
      </c>
      <c r="AG40" s="17">
        <f t="shared" si="12"/>
        <v>12.571428571428571</v>
      </c>
      <c r="AH40" s="1">
        <f t="shared" si="13"/>
        <v>-0.31585845347313241</v>
      </c>
      <c r="AI40" s="1">
        <f t="shared" si="13"/>
        <v>3.2765399737876802E-2</v>
      </c>
      <c r="AJ40" s="1">
        <f t="shared" si="13"/>
        <v>6.028833551769331E-2</v>
      </c>
      <c r="AK40" s="1">
        <f t="shared" si="13"/>
        <v>5.1114023591087812E-2</v>
      </c>
      <c r="AL40" s="1">
        <f t="shared" si="13"/>
        <v>9.6985583224115338E-2</v>
      </c>
      <c r="AM40" s="1">
        <f t="shared" si="13"/>
        <v>-4.0629095674967239E-2</v>
      </c>
      <c r="AN40" s="1">
        <f t="shared" si="13"/>
        <v>0.11533420707732635</v>
      </c>
    </row>
    <row r="41" spans="1:40">
      <c r="A41" s="5">
        <v>39</v>
      </c>
      <c r="B41" s="17">
        <v>10</v>
      </c>
      <c r="C41" s="17">
        <v>3</v>
      </c>
      <c r="D41" s="17">
        <v>3</v>
      </c>
      <c r="E41" s="17">
        <v>5</v>
      </c>
      <c r="F41" s="17">
        <v>9</v>
      </c>
      <c r="G41" s="17">
        <v>8</v>
      </c>
      <c r="H41" s="17">
        <v>1</v>
      </c>
      <c r="I41" s="17">
        <f t="shared" si="3"/>
        <v>133</v>
      </c>
      <c r="J41" s="17">
        <v>7</v>
      </c>
      <c r="K41" s="17">
        <f t="shared" si="4"/>
        <v>50</v>
      </c>
      <c r="L41" s="17">
        <f t="shared" si="5"/>
        <v>12</v>
      </c>
      <c r="M41" s="17">
        <f t="shared" si="6"/>
        <v>9</v>
      </c>
      <c r="N41" s="17">
        <f t="shared" si="7"/>
        <v>10</v>
      </c>
      <c r="O41" s="17">
        <f t="shared" si="8"/>
        <v>9</v>
      </c>
      <c r="P41" s="17">
        <f t="shared" si="9"/>
        <v>40</v>
      </c>
      <c r="Q41" s="17">
        <f t="shared" si="10"/>
        <v>3</v>
      </c>
      <c r="R41" s="17">
        <v>1</v>
      </c>
      <c r="S41" s="17">
        <f t="shared" si="11"/>
        <v>19</v>
      </c>
      <c r="T41" s="17">
        <f t="shared" si="14"/>
        <v>50</v>
      </c>
      <c r="U41" s="17">
        <f t="shared" si="14"/>
        <v>12</v>
      </c>
      <c r="V41" s="17">
        <f t="shared" si="14"/>
        <v>9</v>
      </c>
      <c r="W41" s="17">
        <f t="shared" si="14"/>
        <v>10</v>
      </c>
      <c r="X41" s="17">
        <f t="shared" si="14"/>
        <v>9</v>
      </c>
      <c r="Y41" s="17">
        <f t="shared" si="14"/>
        <v>40</v>
      </c>
      <c r="Z41" s="17">
        <f t="shared" si="14"/>
        <v>3</v>
      </c>
      <c r="AA41" s="17">
        <f t="shared" si="12"/>
        <v>-31</v>
      </c>
      <c r="AB41" s="17">
        <f t="shared" si="12"/>
        <v>7</v>
      </c>
      <c r="AC41" s="17">
        <f t="shared" si="12"/>
        <v>10</v>
      </c>
      <c r="AD41" s="17">
        <f t="shared" si="12"/>
        <v>9</v>
      </c>
      <c r="AE41" s="17">
        <f t="shared" si="12"/>
        <v>10</v>
      </c>
      <c r="AF41" s="17">
        <f t="shared" si="12"/>
        <v>-21</v>
      </c>
      <c r="AG41" s="17">
        <f t="shared" si="12"/>
        <v>16</v>
      </c>
      <c r="AH41" s="1">
        <f t="shared" si="13"/>
        <v>-0.23308270676691728</v>
      </c>
      <c r="AI41" s="1">
        <f t="shared" si="13"/>
        <v>5.2631578947368418E-2</v>
      </c>
      <c r="AJ41" s="1">
        <f t="shared" si="13"/>
        <v>7.5187969924812026E-2</v>
      </c>
      <c r="AK41" s="1">
        <f t="shared" si="13"/>
        <v>6.7669172932330823E-2</v>
      </c>
      <c r="AL41" s="1">
        <f t="shared" si="13"/>
        <v>7.5187969924812026E-2</v>
      </c>
      <c r="AM41" s="1">
        <f t="shared" si="13"/>
        <v>-0.15789473684210525</v>
      </c>
      <c r="AN41" s="1">
        <f t="shared" si="13"/>
        <v>0.12030075187969924</v>
      </c>
    </row>
    <row r="42" spans="1:40">
      <c r="A42" s="5">
        <v>40</v>
      </c>
      <c r="B42" s="17">
        <v>10</v>
      </c>
      <c r="C42" s="17">
        <v>3</v>
      </c>
      <c r="D42" s="17">
        <v>3</v>
      </c>
      <c r="E42" s="17">
        <v>5</v>
      </c>
      <c r="F42" s="17">
        <v>9</v>
      </c>
      <c r="G42" s="17">
        <v>8</v>
      </c>
      <c r="H42" s="17">
        <v>1</v>
      </c>
      <c r="I42" s="17">
        <f t="shared" si="3"/>
        <v>133</v>
      </c>
      <c r="J42" s="17">
        <v>7</v>
      </c>
      <c r="K42" s="17">
        <f t="shared" si="4"/>
        <v>50</v>
      </c>
      <c r="L42" s="17">
        <f t="shared" si="5"/>
        <v>12</v>
      </c>
      <c r="M42" s="17">
        <f t="shared" si="6"/>
        <v>9</v>
      </c>
      <c r="N42" s="17">
        <f t="shared" si="7"/>
        <v>10</v>
      </c>
      <c r="O42" s="17">
        <f t="shared" si="8"/>
        <v>9</v>
      </c>
      <c r="P42" s="17">
        <f t="shared" si="9"/>
        <v>40</v>
      </c>
      <c r="Q42" s="17">
        <f t="shared" si="10"/>
        <v>3</v>
      </c>
      <c r="R42" s="17">
        <v>1</v>
      </c>
      <c r="S42" s="17">
        <f t="shared" si="11"/>
        <v>19</v>
      </c>
      <c r="T42" s="17">
        <f t="shared" si="14"/>
        <v>50</v>
      </c>
      <c r="U42" s="17">
        <f t="shared" si="14"/>
        <v>12</v>
      </c>
      <c r="V42" s="17">
        <f t="shared" si="14"/>
        <v>9</v>
      </c>
      <c r="W42" s="17">
        <f t="shared" si="14"/>
        <v>10</v>
      </c>
      <c r="X42" s="17">
        <f t="shared" si="14"/>
        <v>9</v>
      </c>
      <c r="Y42" s="17">
        <f t="shared" si="14"/>
        <v>40</v>
      </c>
      <c r="Z42" s="17">
        <f t="shared" si="14"/>
        <v>3</v>
      </c>
      <c r="AA42" s="17">
        <f t="shared" si="12"/>
        <v>-31</v>
      </c>
      <c r="AB42" s="17">
        <f t="shared" si="12"/>
        <v>7</v>
      </c>
      <c r="AC42" s="17">
        <f t="shared" si="12"/>
        <v>10</v>
      </c>
      <c r="AD42" s="17">
        <f t="shared" si="12"/>
        <v>9</v>
      </c>
      <c r="AE42" s="17">
        <f t="shared" si="12"/>
        <v>10</v>
      </c>
      <c r="AF42" s="17">
        <f t="shared" si="12"/>
        <v>-21</v>
      </c>
      <c r="AG42" s="17">
        <f t="shared" si="12"/>
        <v>16</v>
      </c>
      <c r="AH42" s="1">
        <f t="shared" si="13"/>
        <v>-0.23308270676691728</v>
      </c>
      <c r="AI42" s="1">
        <f t="shared" si="13"/>
        <v>5.2631578947368418E-2</v>
      </c>
      <c r="AJ42" s="1">
        <f t="shared" si="13"/>
        <v>7.5187969924812026E-2</v>
      </c>
      <c r="AK42" s="1">
        <f t="shared" si="13"/>
        <v>6.7669172932330823E-2</v>
      </c>
      <c r="AL42" s="1">
        <f t="shared" si="13"/>
        <v>7.5187969924812026E-2</v>
      </c>
      <c r="AM42" s="1">
        <f t="shared" si="13"/>
        <v>-0.15789473684210525</v>
      </c>
      <c r="AN42" s="1">
        <f t="shared" si="13"/>
        <v>0.12030075187969924</v>
      </c>
    </row>
    <row r="43" spans="1:40">
      <c r="A43" s="5">
        <v>41</v>
      </c>
      <c r="B43" s="17">
        <v>10</v>
      </c>
      <c r="C43" s="17">
        <v>3</v>
      </c>
      <c r="D43" s="17">
        <v>3</v>
      </c>
      <c r="E43" s="17">
        <v>5</v>
      </c>
      <c r="F43" s="17">
        <v>9</v>
      </c>
      <c r="G43" s="17">
        <v>8</v>
      </c>
      <c r="H43" s="17">
        <v>1</v>
      </c>
      <c r="I43" s="17">
        <f t="shared" si="3"/>
        <v>133</v>
      </c>
      <c r="J43" s="17">
        <v>7</v>
      </c>
      <c r="K43" s="17">
        <f t="shared" si="4"/>
        <v>50</v>
      </c>
      <c r="L43" s="17">
        <f t="shared" si="5"/>
        <v>12</v>
      </c>
      <c r="M43" s="17">
        <f t="shared" si="6"/>
        <v>9</v>
      </c>
      <c r="N43" s="17">
        <f t="shared" si="7"/>
        <v>10</v>
      </c>
      <c r="O43" s="17">
        <f t="shared" si="8"/>
        <v>9</v>
      </c>
      <c r="P43" s="17">
        <f t="shared" si="9"/>
        <v>40</v>
      </c>
      <c r="Q43" s="17">
        <f t="shared" si="10"/>
        <v>3</v>
      </c>
      <c r="R43" s="17">
        <v>1</v>
      </c>
      <c r="S43" s="17">
        <f t="shared" si="11"/>
        <v>19</v>
      </c>
      <c r="T43" s="17">
        <f t="shared" si="14"/>
        <v>50</v>
      </c>
      <c r="U43" s="17">
        <f t="shared" si="14"/>
        <v>12</v>
      </c>
      <c r="V43" s="17">
        <f t="shared" si="14"/>
        <v>9</v>
      </c>
      <c r="W43" s="17">
        <f t="shared" si="14"/>
        <v>10</v>
      </c>
      <c r="X43" s="17">
        <f t="shared" si="14"/>
        <v>9</v>
      </c>
      <c r="Y43" s="17">
        <f t="shared" si="14"/>
        <v>40</v>
      </c>
      <c r="Z43" s="17">
        <f t="shared" si="14"/>
        <v>3</v>
      </c>
      <c r="AA43" s="17">
        <f t="shared" si="12"/>
        <v>-31</v>
      </c>
      <c r="AB43" s="17">
        <f t="shared" si="12"/>
        <v>7</v>
      </c>
      <c r="AC43" s="17">
        <f t="shared" si="12"/>
        <v>10</v>
      </c>
      <c r="AD43" s="17">
        <f t="shared" si="12"/>
        <v>9</v>
      </c>
      <c r="AE43" s="17">
        <f t="shared" si="12"/>
        <v>10</v>
      </c>
      <c r="AF43" s="17">
        <f t="shared" si="12"/>
        <v>-21</v>
      </c>
      <c r="AG43" s="17">
        <f t="shared" si="12"/>
        <v>16</v>
      </c>
      <c r="AH43" s="1">
        <f t="shared" si="13"/>
        <v>-0.23308270676691728</v>
      </c>
      <c r="AI43" s="1">
        <f t="shared" si="13"/>
        <v>5.2631578947368418E-2</v>
      </c>
      <c r="AJ43" s="1">
        <f t="shared" si="13"/>
        <v>7.5187969924812026E-2</v>
      </c>
      <c r="AK43" s="1">
        <f t="shared" si="13"/>
        <v>6.7669172932330823E-2</v>
      </c>
      <c r="AL43" s="1">
        <f t="shared" si="13"/>
        <v>7.5187969924812026E-2</v>
      </c>
      <c r="AM43" s="1">
        <f t="shared" si="13"/>
        <v>-0.15789473684210525</v>
      </c>
      <c r="AN43" s="1">
        <f t="shared" si="13"/>
        <v>0.12030075187969924</v>
      </c>
    </row>
    <row r="44" spans="1:40">
      <c r="A44" s="5">
        <v>42</v>
      </c>
      <c r="B44" s="17">
        <v>10</v>
      </c>
      <c r="C44" s="17">
        <v>1</v>
      </c>
      <c r="D44" s="17">
        <v>3</v>
      </c>
      <c r="E44" s="17">
        <v>9</v>
      </c>
      <c r="F44" s="17">
        <v>9</v>
      </c>
      <c r="G44" s="17">
        <v>8</v>
      </c>
      <c r="H44" s="17">
        <v>1</v>
      </c>
      <c r="I44" s="17">
        <f t="shared" si="3"/>
        <v>133</v>
      </c>
      <c r="J44" s="17">
        <v>7</v>
      </c>
      <c r="K44" s="17">
        <f t="shared" si="4"/>
        <v>50</v>
      </c>
      <c r="L44" s="17">
        <f t="shared" si="5"/>
        <v>4</v>
      </c>
      <c r="M44" s="17">
        <f t="shared" si="6"/>
        <v>9</v>
      </c>
      <c r="N44" s="17">
        <f t="shared" si="7"/>
        <v>18</v>
      </c>
      <c r="O44" s="17">
        <f t="shared" si="8"/>
        <v>9</v>
      </c>
      <c r="P44" s="17">
        <f t="shared" si="9"/>
        <v>40</v>
      </c>
      <c r="Q44" s="17">
        <f t="shared" si="10"/>
        <v>3</v>
      </c>
      <c r="R44" s="17">
        <v>1</v>
      </c>
      <c r="S44" s="17">
        <f t="shared" si="11"/>
        <v>19</v>
      </c>
      <c r="T44" s="17">
        <f t="shared" si="14"/>
        <v>50</v>
      </c>
      <c r="U44" s="17">
        <f t="shared" si="14"/>
        <v>4</v>
      </c>
      <c r="V44" s="17">
        <f t="shared" si="14"/>
        <v>9</v>
      </c>
      <c r="W44" s="17">
        <f t="shared" si="14"/>
        <v>18</v>
      </c>
      <c r="X44" s="17">
        <f t="shared" si="14"/>
        <v>9</v>
      </c>
      <c r="Y44" s="17">
        <f t="shared" si="14"/>
        <v>40</v>
      </c>
      <c r="Z44" s="17">
        <f t="shared" si="14"/>
        <v>3</v>
      </c>
      <c r="AA44" s="17">
        <f t="shared" si="12"/>
        <v>-31</v>
      </c>
      <c r="AB44" s="17">
        <f t="shared" si="12"/>
        <v>15</v>
      </c>
      <c r="AC44" s="17">
        <f t="shared" si="12"/>
        <v>10</v>
      </c>
      <c r="AD44" s="17">
        <f t="shared" si="12"/>
        <v>1</v>
      </c>
      <c r="AE44" s="17">
        <f t="shared" si="12"/>
        <v>10</v>
      </c>
      <c r="AF44" s="17">
        <f t="shared" si="12"/>
        <v>-21</v>
      </c>
      <c r="AG44" s="17">
        <f t="shared" si="12"/>
        <v>16</v>
      </c>
      <c r="AH44" s="1">
        <f t="shared" si="13"/>
        <v>-0.23308270676691728</v>
      </c>
      <c r="AI44" s="1">
        <f t="shared" si="13"/>
        <v>0.11278195488721804</v>
      </c>
      <c r="AJ44" s="1">
        <f t="shared" si="13"/>
        <v>7.5187969924812026E-2</v>
      </c>
      <c r="AK44" s="1">
        <f t="shared" si="13"/>
        <v>7.5187969924812026E-3</v>
      </c>
      <c r="AL44" s="1">
        <f t="shared" si="13"/>
        <v>7.5187969924812026E-2</v>
      </c>
      <c r="AM44" s="1">
        <f t="shared" si="13"/>
        <v>-0.15789473684210525</v>
      </c>
      <c r="AN44" s="1">
        <f t="shared" si="13"/>
        <v>0.12030075187969924</v>
      </c>
    </row>
    <row r="45" spans="1:40">
      <c r="A45" s="5">
        <v>43</v>
      </c>
      <c r="B45" s="17">
        <v>10</v>
      </c>
      <c r="C45" s="17">
        <v>1</v>
      </c>
      <c r="D45" s="17">
        <v>3</v>
      </c>
      <c r="E45" s="17">
        <v>9</v>
      </c>
      <c r="F45" s="17">
        <v>10</v>
      </c>
      <c r="G45" s="17">
        <v>8</v>
      </c>
      <c r="H45" s="17">
        <v>1</v>
      </c>
      <c r="I45" s="17">
        <f t="shared" si="3"/>
        <v>134</v>
      </c>
      <c r="J45" s="17">
        <v>7</v>
      </c>
      <c r="K45" s="17">
        <f t="shared" si="4"/>
        <v>50</v>
      </c>
      <c r="L45" s="17">
        <f t="shared" si="5"/>
        <v>4</v>
      </c>
      <c r="M45" s="17">
        <f t="shared" si="6"/>
        <v>9</v>
      </c>
      <c r="N45" s="17">
        <f t="shared" si="7"/>
        <v>18</v>
      </c>
      <c r="O45" s="17">
        <f t="shared" si="8"/>
        <v>10</v>
      </c>
      <c r="P45" s="17">
        <f t="shared" si="9"/>
        <v>40</v>
      </c>
      <c r="Q45" s="17">
        <f t="shared" si="10"/>
        <v>3</v>
      </c>
      <c r="R45" s="17">
        <v>1</v>
      </c>
      <c r="S45" s="17">
        <f t="shared" si="11"/>
        <v>19.142857142857142</v>
      </c>
      <c r="T45" s="17">
        <f t="shared" si="14"/>
        <v>50</v>
      </c>
      <c r="U45" s="17">
        <f t="shared" si="14"/>
        <v>4</v>
      </c>
      <c r="V45" s="17">
        <f t="shared" si="14"/>
        <v>9</v>
      </c>
      <c r="W45" s="17">
        <f t="shared" si="14"/>
        <v>18</v>
      </c>
      <c r="X45" s="17">
        <f t="shared" si="14"/>
        <v>10</v>
      </c>
      <c r="Y45" s="17">
        <f t="shared" si="14"/>
        <v>40</v>
      </c>
      <c r="Z45" s="17">
        <f t="shared" si="14"/>
        <v>3</v>
      </c>
      <c r="AA45" s="17">
        <f t="shared" si="12"/>
        <v>-30.857142857142858</v>
      </c>
      <c r="AB45" s="17">
        <f t="shared" si="12"/>
        <v>15.142857142857142</v>
      </c>
      <c r="AC45" s="17">
        <f t="shared" si="12"/>
        <v>10.142857142857142</v>
      </c>
      <c r="AD45" s="17">
        <f t="shared" si="12"/>
        <v>1.1428571428571423</v>
      </c>
      <c r="AE45" s="17">
        <f t="shared" si="12"/>
        <v>9.1428571428571423</v>
      </c>
      <c r="AF45" s="17">
        <f t="shared" si="12"/>
        <v>-20.857142857142858</v>
      </c>
      <c r="AG45" s="17">
        <f t="shared" si="12"/>
        <v>16.142857142857142</v>
      </c>
      <c r="AH45" s="1">
        <f t="shared" si="13"/>
        <v>-0.2302771855010661</v>
      </c>
      <c r="AI45" s="1">
        <f t="shared" si="13"/>
        <v>0.11300639658848614</v>
      </c>
      <c r="AJ45" s="1">
        <f t="shared" si="13"/>
        <v>7.5692963752665238E-2</v>
      </c>
      <c r="AK45" s="1">
        <f t="shared" si="13"/>
        <v>8.5287846481876296E-3</v>
      </c>
      <c r="AL45" s="1">
        <f t="shared" si="13"/>
        <v>6.8230277185501065E-2</v>
      </c>
      <c r="AM45" s="1">
        <f t="shared" si="13"/>
        <v>-0.15565031982942432</v>
      </c>
      <c r="AN45" s="1">
        <f t="shared" si="13"/>
        <v>0.12046908315565032</v>
      </c>
    </row>
    <row r="46" spans="1:40">
      <c r="A46" s="5">
        <v>44</v>
      </c>
      <c r="B46" s="17">
        <v>10</v>
      </c>
      <c r="C46" s="17">
        <v>5</v>
      </c>
      <c r="D46" s="17">
        <v>2</v>
      </c>
      <c r="E46" s="17">
        <v>5</v>
      </c>
      <c r="F46" s="17">
        <v>9</v>
      </c>
      <c r="G46" s="17">
        <v>4</v>
      </c>
      <c r="H46" s="17">
        <v>1</v>
      </c>
      <c r="I46" s="17">
        <f t="shared" si="3"/>
        <v>118</v>
      </c>
      <c r="J46" s="17">
        <v>7</v>
      </c>
      <c r="K46" s="17">
        <f t="shared" si="4"/>
        <v>50</v>
      </c>
      <c r="L46" s="17">
        <f t="shared" si="5"/>
        <v>20</v>
      </c>
      <c r="M46" s="17">
        <f t="shared" si="6"/>
        <v>6</v>
      </c>
      <c r="N46" s="17">
        <f t="shared" si="7"/>
        <v>10</v>
      </c>
      <c r="O46" s="17">
        <f t="shared" si="8"/>
        <v>9</v>
      </c>
      <c r="P46" s="17">
        <f t="shared" si="9"/>
        <v>20</v>
      </c>
      <c r="Q46" s="17">
        <f t="shared" si="10"/>
        <v>3</v>
      </c>
      <c r="R46" s="17">
        <v>1</v>
      </c>
      <c r="S46" s="17">
        <f t="shared" si="11"/>
        <v>16.857142857142858</v>
      </c>
      <c r="T46" s="17">
        <f t="shared" si="14"/>
        <v>50</v>
      </c>
      <c r="U46" s="17">
        <f t="shared" si="14"/>
        <v>20</v>
      </c>
      <c r="V46" s="17">
        <f t="shared" si="14"/>
        <v>6</v>
      </c>
      <c r="W46" s="17">
        <f t="shared" si="14"/>
        <v>10</v>
      </c>
      <c r="X46" s="17">
        <f t="shared" si="14"/>
        <v>9</v>
      </c>
      <c r="Y46" s="17">
        <f t="shared" si="14"/>
        <v>20</v>
      </c>
      <c r="Z46" s="17">
        <f t="shared" si="14"/>
        <v>3</v>
      </c>
      <c r="AA46" s="17">
        <f t="shared" si="12"/>
        <v>-33.142857142857139</v>
      </c>
      <c r="AB46" s="17">
        <f t="shared" si="12"/>
        <v>-3.1428571428571423</v>
      </c>
      <c r="AC46" s="17">
        <f t="shared" si="12"/>
        <v>10.857142857142858</v>
      </c>
      <c r="AD46" s="17">
        <f t="shared" si="12"/>
        <v>6.8571428571428577</v>
      </c>
      <c r="AE46" s="17">
        <f t="shared" si="12"/>
        <v>7.8571428571428577</v>
      </c>
      <c r="AF46" s="17">
        <f t="shared" si="12"/>
        <v>-3.1428571428571423</v>
      </c>
      <c r="AG46" s="17">
        <f t="shared" si="12"/>
        <v>13.857142857142858</v>
      </c>
      <c r="AH46" s="1">
        <f t="shared" si="13"/>
        <v>-0.28087167070217917</v>
      </c>
      <c r="AI46" s="1">
        <f t="shared" si="13"/>
        <v>-2.6634382566585953E-2</v>
      </c>
      <c r="AJ46" s="1">
        <f t="shared" si="13"/>
        <v>9.2009685230024216E-2</v>
      </c>
      <c r="AK46" s="1">
        <f t="shared" si="13"/>
        <v>5.8111380145278453E-2</v>
      </c>
      <c r="AL46" s="1">
        <f t="shared" si="13"/>
        <v>6.6585956416464892E-2</v>
      </c>
      <c r="AM46" s="1">
        <f t="shared" si="13"/>
        <v>-2.6634382566585953E-2</v>
      </c>
      <c r="AN46" s="1">
        <f t="shared" si="13"/>
        <v>0.11743341404358354</v>
      </c>
    </row>
    <row r="47" spans="1:40">
      <c r="A47" s="5">
        <v>45</v>
      </c>
      <c r="B47" s="17">
        <v>10</v>
      </c>
      <c r="C47" s="17">
        <v>3</v>
      </c>
      <c r="D47" s="17">
        <v>2</v>
      </c>
      <c r="E47" s="17">
        <v>5</v>
      </c>
      <c r="F47" s="17">
        <v>5</v>
      </c>
      <c r="G47" s="17">
        <v>4</v>
      </c>
      <c r="H47" s="17">
        <v>1</v>
      </c>
      <c r="I47" s="17">
        <f t="shared" si="3"/>
        <v>106</v>
      </c>
      <c r="J47" s="17">
        <v>7</v>
      </c>
      <c r="K47" s="17">
        <f t="shared" si="4"/>
        <v>50</v>
      </c>
      <c r="L47" s="17">
        <f t="shared" si="5"/>
        <v>12</v>
      </c>
      <c r="M47" s="17">
        <f t="shared" si="6"/>
        <v>6</v>
      </c>
      <c r="N47" s="17">
        <f t="shared" si="7"/>
        <v>10</v>
      </c>
      <c r="O47" s="17">
        <f t="shared" si="8"/>
        <v>5</v>
      </c>
      <c r="P47" s="17">
        <f t="shared" si="9"/>
        <v>20</v>
      </c>
      <c r="Q47" s="17">
        <f t="shared" si="10"/>
        <v>3</v>
      </c>
      <c r="R47" s="17">
        <v>1</v>
      </c>
      <c r="S47" s="17">
        <f t="shared" si="11"/>
        <v>15.142857142857142</v>
      </c>
      <c r="T47" s="17">
        <f t="shared" si="14"/>
        <v>50</v>
      </c>
      <c r="U47" s="17">
        <f t="shared" si="14"/>
        <v>12</v>
      </c>
      <c r="V47" s="17">
        <f t="shared" si="14"/>
        <v>6</v>
      </c>
      <c r="W47" s="17">
        <f t="shared" si="14"/>
        <v>10</v>
      </c>
      <c r="X47" s="17">
        <f t="shared" si="14"/>
        <v>5</v>
      </c>
      <c r="Y47" s="17">
        <f t="shared" si="14"/>
        <v>20</v>
      </c>
      <c r="Z47" s="17">
        <f t="shared" si="14"/>
        <v>3</v>
      </c>
      <c r="AA47" s="17">
        <f t="shared" si="12"/>
        <v>-34.857142857142861</v>
      </c>
      <c r="AB47" s="17">
        <f t="shared" si="12"/>
        <v>3.1428571428571423</v>
      </c>
      <c r="AC47" s="17">
        <f t="shared" si="12"/>
        <v>9.1428571428571423</v>
      </c>
      <c r="AD47" s="17">
        <f t="shared" si="12"/>
        <v>5.1428571428571423</v>
      </c>
      <c r="AE47" s="17">
        <f t="shared" si="12"/>
        <v>10.142857142857142</v>
      </c>
      <c r="AF47" s="17">
        <f t="shared" si="12"/>
        <v>-4.8571428571428577</v>
      </c>
      <c r="AG47" s="17">
        <f t="shared" si="12"/>
        <v>12.142857142857142</v>
      </c>
      <c r="AH47" s="1">
        <f t="shared" si="13"/>
        <v>-0.32884097035040433</v>
      </c>
      <c r="AI47" s="1">
        <f t="shared" si="13"/>
        <v>2.9649595687331533E-2</v>
      </c>
      <c r="AJ47" s="1">
        <f t="shared" si="13"/>
        <v>8.6253369272237188E-2</v>
      </c>
      <c r="AK47" s="1">
        <f t="shared" si="13"/>
        <v>4.8517520215633415E-2</v>
      </c>
      <c r="AL47" s="1">
        <f t="shared" si="13"/>
        <v>9.5687331536388129E-2</v>
      </c>
      <c r="AM47" s="1">
        <f t="shared" si="13"/>
        <v>-4.5822102425876018E-2</v>
      </c>
      <c r="AN47" s="1">
        <f t="shared" si="13"/>
        <v>0.11455525606469003</v>
      </c>
    </row>
    <row r="48" spans="1:40">
      <c r="A48" s="5">
        <v>46</v>
      </c>
      <c r="B48" s="17">
        <v>10</v>
      </c>
      <c r="C48" s="17">
        <v>3</v>
      </c>
      <c r="D48" s="17">
        <v>3</v>
      </c>
      <c r="E48" s="17">
        <v>5</v>
      </c>
      <c r="F48" s="17">
        <v>5</v>
      </c>
      <c r="G48" s="17">
        <v>4</v>
      </c>
      <c r="H48" s="17">
        <v>1</v>
      </c>
      <c r="I48" s="17">
        <f t="shared" si="3"/>
        <v>109</v>
      </c>
      <c r="J48" s="17">
        <v>7</v>
      </c>
      <c r="K48" s="17">
        <f t="shared" si="4"/>
        <v>50</v>
      </c>
      <c r="L48" s="17">
        <f t="shared" si="5"/>
        <v>12</v>
      </c>
      <c r="M48" s="17">
        <f t="shared" si="6"/>
        <v>9</v>
      </c>
      <c r="N48" s="17">
        <f t="shared" si="7"/>
        <v>10</v>
      </c>
      <c r="O48" s="17">
        <f t="shared" si="8"/>
        <v>5</v>
      </c>
      <c r="P48" s="17">
        <f t="shared" si="9"/>
        <v>20</v>
      </c>
      <c r="Q48" s="17">
        <f t="shared" si="10"/>
        <v>3</v>
      </c>
      <c r="R48" s="17">
        <v>1</v>
      </c>
      <c r="S48" s="17">
        <f t="shared" si="11"/>
        <v>15.571428571428571</v>
      </c>
      <c r="T48" s="17">
        <f t="shared" si="14"/>
        <v>50</v>
      </c>
      <c r="U48" s="17">
        <f t="shared" si="14"/>
        <v>12</v>
      </c>
      <c r="V48" s="17">
        <f t="shared" si="14"/>
        <v>9</v>
      </c>
      <c r="W48" s="17">
        <f t="shared" si="14"/>
        <v>10</v>
      </c>
      <c r="X48" s="17">
        <f t="shared" si="14"/>
        <v>5</v>
      </c>
      <c r="Y48" s="17">
        <f t="shared" si="14"/>
        <v>20</v>
      </c>
      <c r="Z48" s="17">
        <f t="shared" si="14"/>
        <v>3</v>
      </c>
      <c r="AA48" s="17">
        <f t="shared" si="12"/>
        <v>-34.428571428571431</v>
      </c>
      <c r="AB48" s="17">
        <f t="shared" si="12"/>
        <v>3.5714285714285712</v>
      </c>
      <c r="AC48" s="17">
        <f t="shared" si="12"/>
        <v>6.5714285714285712</v>
      </c>
      <c r="AD48" s="17">
        <f t="shared" si="12"/>
        <v>5.5714285714285712</v>
      </c>
      <c r="AE48" s="17">
        <f t="shared" si="12"/>
        <v>10.571428571428571</v>
      </c>
      <c r="AF48" s="17">
        <f t="shared" si="12"/>
        <v>-4.4285714285714288</v>
      </c>
      <c r="AG48" s="17">
        <f t="shared" si="12"/>
        <v>12.571428571428571</v>
      </c>
      <c r="AH48" s="1">
        <f t="shared" si="13"/>
        <v>-0.31585845347313241</v>
      </c>
      <c r="AI48" s="1">
        <f t="shared" si="13"/>
        <v>3.2765399737876802E-2</v>
      </c>
      <c r="AJ48" s="1">
        <f t="shared" si="13"/>
        <v>6.028833551769331E-2</v>
      </c>
      <c r="AK48" s="1">
        <f t="shared" si="13"/>
        <v>5.1114023591087812E-2</v>
      </c>
      <c r="AL48" s="1">
        <f t="shared" si="13"/>
        <v>9.6985583224115338E-2</v>
      </c>
      <c r="AM48" s="1">
        <f t="shared" si="13"/>
        <v>-4.0629095674967239E-2</v>
      </c>
      <c r="AN48" s="1">
        <f t="shared" si="13"/>
        <v>0.11533420707732635</v>
      </c>
    </row>
    <row r="49" spans="1:40">
      <c r="A49" s="5">
        <v>47</v>
      </c>
      <c r="B49" s="17">
        <v>10</v>
      </c>
      <c r="C49" s="17">
        <v>3</v>
      </c>
      <c r="D49" s="17">
        <v>3</v>
      </c>
      <c r="E49" s="17">
        <v>5</v>
      </c>
      <c r="F49" s="17">
        <v>5</v>
      </c>
      <c r="G49" s="17">
        <v>4</v>
      </c>
      <c r="H49" s="17">
        <v>1</v>
      </c>
      <c r="I49" s="17">
        <f t="shared" si="3"/>
        <v>109</v>
      </c>
      <c r="J49" s="17">
        <v>7</v>
      </c>
      <c r="K49" s="17">
        <f t="shared" si="4"/>
        <v>50</v>
      </c>
      <c r="L49" s="17">
        <f t="shared" si="5"/>
        <v>12</v>
      </c>
      <c r="M49" s="17">
        <f t="shared" si="6"/>
        <v>9</v>
      </c>
      <c r="N49" s="17">
        <f t="shared" si="7"/>
        <v>10</v>
      </c>
      <c r="O49" s="17">
        <f t="shared" si="8"/>
        <v>5</v>
      </c>
      <c r="P49" s="17">
        <f t="shared" si="9"/>
        <v>20</v>
      </c>
      <c r="Q49" s="17">
        <f t="shared" si="10"/>
        <v>3</v>
      </c>
      <c r="R49" s="17">
        <v>1</v>
      </c>
      <c r="S49" s="17">
        <f t="shared" si="11"/>
        <v>15.571428571428571</v>
      </c>
      <c r="T49" s="17">
        <f t="shared" si="14"/>
        <v>50</v>
      </c>
      <c r="U49" s="17">
        <f t="shared" si="14"/>
        <v>12</v>
      </c>
      <c r="V49" s="17">
        <f t="shared" si="14"/>
        <v>9</v>
      </c>
      <c r="W49" s="17">
        <f t="shared" si="14"/>
        <v>10</v>
      </c>
      <c r="X49" s="17">
        <f t="shared" si="14"/>
        <v>5</v>
      </c>
      <c r="Y49" s="17">
        <f t="shared" si="14"/>
        <v>20</v>
      </c>
      <c r="Z49" s="17">
        <f t="shared" si="14"/>
        <v>3</v>
      </c>
      <c r="AA49" s="17">
        <f t="shared" si="12"/>
        <v>-34.428571428571431</v>
      </c>
      <c r="AB49" s="17">
        <f t="shared" si="12"/>
        <v>3.5714285714285712</v>
      </c>
      <c r="AC49" s="17">
        <f t="shared" si="12"/>
        <v>6.5714285714285712</v>
      </c>
      <c r="AD49" s="17">
        <f t="shared" si="12"/>
        <v>5.5714285714285712</v>
      </c>
      <c r="AE49" s="17">
        <f t="shared" si="12"/>
        <v>10.571428571428571</v>
      </c>
      <c r="AF49" s="17">
        <f t="shared" si="12"/>
        <v>-4.4285714285714288</v>
      </c>
      <c r="AG49" s="17">
        <f t="shared" si="12"/>
        <v>12.571428571428571</v>
      </c>
      <c r="AH49" s="1">
        <f t="shared" si="13"/>
        <v>-0.31585845347313241</v>
      </c>
      <c r="AI49" s="1">
        <f t="shared" si="13"/>
        <v>3.2765399737876802E-2</v>
      </c>
      <c r="AJ49" s="1">
        <f t="shared" si="13"/>
        <v>6.028833551769331E-2</v>
      </c>
      <c r="AK49" s="1">
        <f t="shared" si="13"/>
        <v>5.1114023591087812E-2</v>
      </c>
      <c r="AL49" s="1">
        <f t="shared" si="13"/>
        <v>9.6985583224115338E-2</v>
      </c>
      <c r="AM49" s="1">
        <f t="shared" si="13"/>
        <v>-4.0629095674967239E-2</v>
      </c>
      <c r="AN49" s="1">
        <f t="shared" si="13"/>
        <v>0.11533420707732635</v>
      </c>
    </row>
    <row r="50" spans="1:40">
      <c r="A50" s="5">
        <v>48</v>
      </c>
      <c r="B50" s="17">
        <v>10</v>
      </c>
      <c r="C50" s="17">
        <v>3</v>
      </c>
      <c r="D50" s="17">
        <v>4</v>
      </c>
      <c r="E50" s="17">
        <v>5</v>
      </c>
      <c r="F50" s="17">
        <v>9</v>
      </c>
      <c r="G50" s="17">
        <v>8</v>
      </c>
      <c r="H50" s="17">
        <v>1</v>
      </c>
      <c r="I50" s="17">
        <f t="shared" si="3"/>
        <v>136</v>
      </c>
      <c r="J50" s="17">
        <v>7</v>
      </c>
      <c r="K50" s="17">
        <f t="shared" si="4"/>
        <v>50</v>
      </c>
      <c r="L50" s="17">
        <f t="shared" si="5"/>
        <v>12</v>
      </c>
      <c r="M50" s="17">
        <f t="shared" si="6"/>
        <v>12</v>
      </c>
      <c r="N50" s="17">
        <f t="shared" si="7"/>
        <v>10</v>
      </c>
      <c r="O50" s="17">
        <f t="shared" si="8"/>
        <v>9</v>
      </c>
      <c r="P50" s="17">
        <f t="shared" si="9"/>
        <v>40</v>
      </c>
      <c r="Q50" s="17">
        <f t="shared" si="10"/>
        <v>3</v>
      </c>
      <c r="R50" s="17">
        <v>1</v>
      </c>
      <c r="S50" s="17">
        <f t="shared" si="11"/>
        <v>19.428571428571427</v>
      </c>
      <c r="T50" s="17">
        <f t="shared" si="14"/>
        <v>50</v>
      </c>
      <c r="U50" s="17">
        <f t="shared" si="14"/>
        <v>12</v>
      </c>
      <c r="V50" s="17">
        <f t="shared" si="14"/>
        <v>12</v>
      </c>
      <c r="W50" s="17">
        <f t="shared" si="14"/>
        <v>10</v>
      </c>
      <c r="X50" s="17">
        <f t="shared" si="14"/>
        <v>9</v>
      </c>
      <c r="Y50" s="17">
        <f t="shared" si="14"/>
        <v>40</v>
      </c>
      <c r="Z50" s="17">
        <f t="shared" si="14"/>
        <v>3</v>
      </c>
      <c r="AA50" s="17">
        <f t="shared" si="12"/>
        <v>-30.571428571428573</v>
      </c>
      <c r="AB50" s="17">
        <f t="shared" si="12"/>
        <v>7.428571428571427</v>
      </c>
      <c r="AC50" s="17">
        <f t="shared" si="12"/>
        <v>7.428571428571427</v>
      </c>
      <c r="AD50" s="17">
        <f t="shared" si="12"/>
        <v>9.428571428571427</v>
      </c>
      <c r="AE50" s="17">
        <f t="shared" si="12"/>
        <v>10.428571428571427</v>
      </c>
      <c r="AF50" s="17">
        <f t="shared" si="12"/>
        <v>-20.571428571428573</v>
      </c>
      <c r="AG50" s="17">
        <f t="shared" si="12"/>
        <v>16.428571428571427</v>
      </c>
      <c r="AH50" s="1">
        <f t="shared" si="13"/>
        <v>-0.22478991596638656</v>
      </c>
      <c r="AI50" s="1">
        <f t="shared" si="13"/>
        <v>5.4621848739495785E-2</v>
      </c>
      <c r="AJ50" s="1">
        <f t="shared" si="13"/>
        <v>5.4621848739495785E-2</v>
      </c>
      <c r="AK50" s="1">
        <f t="shared" si="13"/>
        <v>6.9327731092436964E-2</v>
      </c>
      <c r="AL50" s="1">
        <f t="shared" si="13"/>
        <v>7.6680672268907554E-2</v>
      </c>
      <c r="AM50" s="1">
        <f t="shared" si="13"/>
        <v>-0.15126050420168069</v>
      </c>
      <c r="AN50" s="1">
        <f t="shared" si="13"/>
        <v>0.12079831932773108</v>
      </c>
    </row>
    <row r="51" spans="1:40">
      <c r="A51" s="5">
        <v>49</v>
      </c>
      <c r="B51" s="17">
        <v>10</v>
      </c>
      <c r="C51" s="17">
        <v>3</v>
      </c>
      <c r="D51" s="17">
        <v>3</v>
      </c>
      <c r="E51" s="17">
        <v>5</v>
      </c>
      <c r="F51" s="17">
        <v>9</v>
      </c>
      <c r="G51" s="17">
        <v>8</v>
      </c>
      <c r="H51" s="17">
        <v>1</v>
      </c>
      <c r="I51" s="17">
        <f t="shared" si="3"/>
        <v>133</v>
      </c>
      <c r="J51" s="17">
        <v>7</v>
      </c>
      <c r="K51" s="17">
        <f t="shared" si="4"/>
        <v>50</v>
      </c>
      <c r="L51" s="17">
        <f t="shared" si="5"/>
        <v>12</v>
      </c>
      <c r="M51" s="17">
        <f t="shared" si="6"/>
        <v>9</v>
      </c>
      <c r="N51" s="17">
        <f t="shared" si="7"/>
        <v>10</v>
      </c>
      <c r="O51" s="17">
        <f t="shared" si="8"/>
        <v>9</v>
      </c>
      <c r="P51" s="17">
        <f t="shared" si="9"/>
        <v>40</v>
      </c>
      <c r="Q51" s="17">
        <f t="shared" si="10"/>
        <v>3</v>
      </c>
      <c r="R51" s="17">
        <v>1</v>
      </c>
      <c r="S51" s="17">
        <f t="shared" si="11"/>
        <v>19</v>
      </c>
      <c r="T51" s="17">
        <f t="shared" si="14"/>
        <v>50</v>
      </c>
      <c r="U51" s="17">
        <f t="shared" si="14"/>
        <v>12</v>
      </c>
      <c r="V51" s="17">
        <f t="shared" si="14"/>
        <v>9</v>
      </c>
      <c r="W51" s="17">
        <f t="shared" si="14"/>
        <v>10</v>
      </c>
      <c r="X51" s="17">
        <f t="shared" si="14"/>
        <v>9</v>
      </c>
      <c r="Y51" s="17">
        <f t="shared" si="14"/>
        <v>40</v>
      </c>
      <c r="Z51" s="17">
        <f t="shared" si="14"/>
        <v>3</v>
      </c>
      <c r="AA51" s="17">
        <f t="shared" si="12"/>
        <v>-31</v>
      </c>
      <c r="AB51" s="17">
        <f t="shared" si="12"/>
        <v>7</v>
      </c>
      <c r="AC51" s="17">
        <f t="shared" si="12"/>
        <v>10</v>
      </c>
      <c r="AD51" s="17">
        <f t="shared" si="12"/>
        <v>9</v>
      </c>
      <c r="AE51" s="17">
        <f t="shared" si="12"/>
        <v>10</v>
      </c>
      <c r="AF51" s="17">
        <f t="shared" si="12"/>
        <v>-21</v>
      </c>
      <c r="AG51" s="17">
        <f t="shared" si="12"/>
        <v>16</v>
      </c>
      <c r="AH51" s="1">
        <f t="shared" si="13"/>
        <v>-0.23308270676691728</v>
      </c>
      <c r="AI51" s="1">
        <f t="shared" si="13"/>
        <v>5.2631578947368418E-2</v>
      </c>
      <c r="AJ51" s="1">
        <f t="shared" si="13"/>
        <v>7.5187969924812026E-2</v>
      </c>
      <c r="AK51" s="1">
        <f t="shared" si="13"/>
        <v>6.7669172932330823E-2</v>
      </c>
      <c r="AL51" s="1">
        <f t="shared" si="13"/>
        <v>7.5187969924812026E-2</v>
      </c>
      <c r="AM51" s="1">
        <f t="shared" si="13"/>
        <v>-0.15789473684210525</v>
      </c>
      <c r="AN51" s="1">
        <f t="shared" si="13"/>
        <v>0.12030075187969924</v>
      </c>
    </row>
    <row r="52" spans="1:40">
      <c r="A52" s="5">
        <v>50</v>
      </c>
      <c r="B52" s="17">
        <v>10</v>
      </c>
      <c r="C52" s="17">
        <v>3</v>
      </c>
      <c r="D52" s="17">
        <v>3</v>
      </c>
      <c r="E52" s="17">
        <v>5</v>
      </c>
      <c r="F52" s="17">
        <v>10</v>
      </c>
      <c r="G52" s="17">
        <v>8</v>
      </c>
      <c r="H52" s="17">
        <v>1</v>
      </c>
      <c r="I52" s="17">
        <f t="shared" si="3"/>
        <v>134</v>
      </c>
      <c r="J52" s="17">
        <v>7</v>
      </c>
      <c r="K52" s="17">
        <f t="shared" si="4"/>
        <v>50</v>
      </c>
      <c r="L52" s="17">
        <f t="shared" si="5"/>
        <v>12</v>
      </c>
      <c r="M52" s="17">
        <f t="shared" si="6"/>
        <v>9</v>
      </c>
      <c r="N52" s="17">
        <f t="shared" si="7"/>
        <v>10</v>
      </c>
      <c r="O52" s="17">
        <f t="shared" si="8"/>
        <v>10</v>
      </c>
      <c r="P52" s="17">
        <f t="shared" si="9"/>
        <v>40</v>
      </c>
      <c r="Q52" s="17">
        <f t="shared" si="10"/>
        <v>3</v>
      </c>
      <c r="R52" s="17">
        <v>1</v>
      </c>
      <c r="S52" s="17">
        <f t="shared" si="11"/>
        <v>19.142857142857142</v>
      </c>
      <c r="T52" s="17">
        <f t="shared" si="14"/>
        <v>50</v>
      </c>
      <c r="U52" s="17">
        <f t="shared" si="14"/>
        <v>12</v>
      </c>
      <c r="V52" s="17">
        <f t="shared" si="14"/>
        <v>9</v>
      </c>
      <c r="W52" s="17">
        <f t="shared" si="14"/>
        <v>10</v>
      </c>
      <c r="X52" s="17">
        <f t="shared" si="14"/>
        <v>10</v>
      </c>
      <c r="Y52" s="17">
        <f t="shared" si="14"/>
        <v>40</v>
      </c>
      <c r="Z52" s="17">
        <f t="shared" si="14"/>
        <v>3</v>
      </c>
      <c r="AA52" s="17">
        <f t="shared" si="12"/>
        <v>-30.857142857142858</v>
      </c>
      <c r="AB52" s="17">
        <f t="shared" si="12"/>
        <v>7.1428571428571423</v>
      </c>
      <c r="AC52" s="17">
        <f t="shared" si="12"/>
        <v>10.142857142857142</v>
      </c>
      <c r="AD52" s="17">
        <f t="shared" si="12"/>
        <v>9.1428571428571423</v>
      </c>
      <c r="AE52" s="17">
        <f t="shared" si="12"/>
        <v>9.1428571428571423</v>
      </c>
      <c r="AF52" s="17">
        <f t="shared" si="12"/>
        <v>-20.857142857142858</v>
      </c>
      <c r="AG52" s="17">
        <f t="shared" si="12"/>
        <v>16.142857142857142</v>
      </c>
      <c r="AH52" s="1">
        <f t="shared" si="13"/>
        <v>-0.2302771855010661</v>
      </c>
      <c r="AI52" s="1">
        <f t="shared" si="13"/>
        <v>5.3304904051172705E-2</v>
      </c>
      <c r="AJ52" s="1">
        <f t="shared" si="13"/>
        <v>7.5692963752665238E-2</v>
      </c>
      <c r="AK52" s="1">
        <f t="shared" si="13"/>
        <v>6.8230277185501065E-2</v>
      </c>
      <c r="AL52" s="1">
        <f t="shared" si="13"/>
        <v>6.8230277185501065E-2</v>
      </c>
      <c r="AM52" s="1">
        <f t="shared" si="13"/>
        <v>-0.15565031982942432</v>
      </c>
      <c r="AN52" s="1">
        <f t="shared" si="13"/>
        <v>0.12046908315565032</v>
      </c>
    </row>
    <row r="53" spans="1:40">
      <c r="A53" s="5">
        <v>51</v>
      </c>
      <c r="B53" s="17">
        <v>10</v>
      </c>
      <c r="C53" s="17">
        <v>1</v>
      </c>
      <c r="D53" s="17">
        <v>3</v>
      </c>
      <c r="E53" s="17">
        <v>9</v>
      </c>
      <c r="F53" s="17">
        <v>9</v>
      </c>
      <c r="G53" s="17">
        <v>8</v>
      </c>
      <c r="H53" s="17">
        <v>1</v>
      </c>
      <c r="I53" s="17">
        <f t="shared" si="3"/>
        <v>133</v>
      </c>
      <c r="J53" s="17">
        <v>7</v>
      </c>
      <c r="K53" s="17">
        <f t="shared" si="4"/>
        <v>50</v>
      </c>
      <c r="L53" s="17">
        <f t="shared" si="5"/>
        <v>4</v>
      </c>
      <c r="M53" s="17">
        <f t="shared" si="6"/>
        <v>9</v>
      </c>
      <c r="N53" s="17">
        <f t="shared" si="7"/>
        <v>18</v>
      </c>
      <c r="O53" s="17">
        <f t="shared" si="8"/>
        <v>9</v>
      </c>
      <c r="P53" s="17">
        <f t="shared" si="9"/>
        <v>40</v>
      </c>
      <c r="Q53" s="17">
        <f t="shared" si="10"/>
        <v>3</v>
      </c>
      <c r="R53" s="17">
        <v>1</v>
      </c>
      <c r="S53" s="17">
        <f t="shared" si="11"/>
        <v>19</v>
      </c>
      <c r="T53" s="17">
        <f t="shared" si="14"/>
        <v>50</v>
      </c>
      <c r="U53" s="17">
        <f t="shared" si="14"/>
        <v>4</v>
      </c>
      <c r="V53" s="17">
        <f t="shared" si="14"/>
        <v>9</v>
      </c>
      <c r="W53" s="17">
        <f t="shared" si="14"/>
        <v>18</v>
      </c>
      <c r="X53" s="17">
        <f t="shared" si="14"/>
        <v>9</v>
      </c>
      <c r="Y53" s="17">
        <f t="shared" si="14"/>
        <v>40</v>
      </c>
      <c r="Z53" s="17">
        <f t="shared" si="14"/>
        <v>3</v>
      </c>
      <c r="AA53" s="17">
        <f t="shared" si="12"/>
        <v>-31</v>
      </c>
      <c r="AB53" s="17">
        <f t="shared" si="12"/>
        <v>15</v>
      </c>
      <c r="AC53" s="17">
        <f t="shared" ref="AA53:AG89" si="15">$S53-V53</f>
        <v>10</v>
      </c>
      <c r="AD53" s="17">
        <f t="shared" si="15"/>
        <v>1</v>
      </c>
      <c r="AE53" s="17">
        <f t="shared" si="15"/>
        <v>10</v>
      </c>
      <c r="AF53" s="17">
        <f t="shared" si="15"/>
        <v>-21</v>
      </c>
      <c r="AG53" s="17">
        <f t="shared" si="15"/>
        <v>16</v>
      </c>
      <c r="AH53" s="1">
        <f t="shared" si="13"/>
        <v>-0.23308270676691728</v>
      </c>
      <c r="AI53" s="1">
        <f t="shared" si="13"/>
        <v>0.11278195488721804</v>
      </c>
      <c r="AJ53" s="1">
        <f t="shared" ref="AH53:AN89" si="16">(($I53/$J53)-(M53/$R53))/$I53</f>
        <v>7.5187969924812026E-2</v>
      </c>
      <c r="AK53" s="1">
        <f t="shared" si="16"/>
        <v>7.5187969924812026E-3</v>
      </c>
      <c r="AL53" s="1">
        <f t="shared" si="16"/>
        <v>7.5187969924812026E-2</v>
      </c>
      <c r="AM53" s="1">
        <f t="shared" si="16"/>
        <v>-0.15789473684210525</v>
      </c>
      <c r="AN53" s="1">
        <f t="shared" si="16"/>
        <v>0.12030075187969924</v>
      </c>
    </row>
    <row r="54" spans="1:40">
      <c r="A54" s="5">
        <v>52</v>
      </c>
      <c r="B54" s="17">
        <v>10</v>
      </c>
      <c r="C54" s="17">
        <v>1</v>
      </c>
      <c r="D54" s="17">
        <v>3</v>
      </c>
      <c r="E54" s="17">
        <v>9</v>
      </c>
      <c r="F54" s="17">
        <v>9</v>
      </c>
      <c r="G54" s="17">
        <v>8</v>
      </c>
      <c r="H54" s="17">
        <v>1</v>
      </c>
      <c r="I54" s="17">
        <f t="shared" si="3"/>
        <v>133</v>
      </c>
      <c r="J54" s="17">
        <v>7</v>
      </c>
      <c r="K54" s="17">
        <f t="shared" si="4"/>
        <v>50</v>
      </c>
      <c r="L54" s="17">
        <f t="shared" si="5"/>
        <v>4</v>
      </c>
      <c r="M54" s="17">
        <f t="shared" si="6"/>
        <v>9</v>
      </c>
      <c r="N54" s="17">
        <f t="shared" si="7"/>
        <v>18</v>
      </c>
      <c r="O54" s="17">
        <f t="shared" si="8"/>
        <v>9</v>
      </c>
      <c r="P54" s="17">
        <f t="shared" si="9"/>
        <v>40</v>
      </c>
      <c r="Q54" s="17">
        <f t="shared" si="10"/>
        <v>3</v>
      </c>
      <c r="R54" s="17">
        <v>1</v>
      </c>
      <c r="S54" s="17">
        <f t="shared" si="11"/>
        <v>19</v>
      </c>
      <c r="T54" s="17">
        <f t="shared" si="14"/>
        <v>50</v>
      </c>
      <c r="U54" s="17">
        <f t="shared" si="14"/>
        <v>4</v>
      </c>
      <c r="V54" s="17">
        <f t="shared" si="14"/>
        <v>9</v>
      </c>
      <c r="W54" s="17">
        <f t="shared" si="14"/>
        <v>18</v>
      </c>
      <c r="X54" s="17">
        <f t="shared" si="14"/>
        <v>9</v>
      </c>
      <c r="Y54" s="17">
        <f t="shared" si="14"/>
        <v>40</v>
      </c>
      <c r="Z54" s="17">
        <f t="shared" si="14"/>
        <v>3</v>
      </c>
      <c r="AA54" s="17">
        <f t="shared" si="15"/>
        <v>-31</v>
      </c>
      <c r="AB54" s="17">
        <f t="shared" si="15"/>
        <v>15</v>
      </c>
      <c r="AC54" s="17">
        <f t="shared" si="15"/>
        <v>10</v>
      </c>
      <c r="AD54" s="17">
        <f t="shared" si="15"/>
        <v>1</v>
      </c>
      <c r="AE54" s="17">
        <f t="shared" si="15"/>
        <v>10</v>
      </c>
      <c r="AF54" s="17">
        <f t="shared" si="15"/>
        <v>-21</v>
      </c>
      <c r="AG54" s="17">
        <f t="shared" si="15"/>
        <v>16</v>
      </c>
      <c r="AH54" s="1">
        <f t="shared" si="16"/>
        <v>-0.23308270676691728</v>
      </c>
      <c r="AI54" s="1">
        <f t="shared" si="16"/>
        <v>0.11278195488721804</v>
      </c>
      <c r="AJ54" s="1">
        <f t="shared" si="16"/>
        <v>7.5187969924812026E-2</v>
      </c>
      <c r="AK54" s="1">
        <f t="shared" si="16"/>
        <v>7.5187969924812026E-3</v>
      </c>
      <c r="AL54" s="1">
        <f t="shared" si="16"/>
        <v>7.5187969924812026E-2</v>
      </c>
      <c r="AM54" s="1">
        <f t="shared" si="16"/>
        <v>-0.15789473684210525</v>
      </c>
      <c r="AN54" s="1">
        <f t="shared" si="16"/>
        <v>0.12030075187969924</v>
      </c>
    </row>
    <row r="55" spans="1:40">
      <c r="A55" s="5">
        <v>53</v>
      </c>
      <c r="B55" s="17">
        <v>10</v>
      </c>
      <c r="C55" s="17">
        <v>1</v>
      </c>
      <c r="D55" s="17">
        <v>4</v>
      </c>
      <c r="E55" s="17">
        <v>9</v>
      </c>
      <c r="F55" s="17">
        <v>10</v>
      </c>
      <c r="G55" s="17">
        <v>8</v>
      </c>
      <c r="H55" s="17">
        <v>1</v>
      </c>
      <c r="I55" s="17">
        <f t="shared" si="3"/>
        <v>137</v>
      </c>
      <c r="J55" s="17">
        <v>7</v>
      </c>
      <c r="K55" s="17">
        <f t="shared" si="4"/>
        <v>50</v>
      </c>
      <c r="L55" s="17">
        <f t="shared" si="5"/>
        <v>4</v>
      </c>
      <c r="M55" s="17">
        <f t="shared" si="6"/>
        <v>12</v>
      </c>
      <c r="N55" s="17">
        <f t="shared" si="7"/>
        <v>18</v>
      </c>
      <c r="O55" s="17">
        <f t="shared" si="8"/>
        <v>10</v>
      </c>
      <c r="P55" s="17">
        <f t="shared" si="9"/>
        <v>40</v>
      </c>
      <c r="Q55" s="17">
        <f t="shared" si="10"/>
        <v>3</v>
      </c>
      <c r="R55" s="17">
        <v>1</v>
      </c>
      <c r="S55" s="17">
        <f t="shared" si="11"/>
        <v>19.571428571428573</v>
      </c>
      <c r="T55" s="17">
        <f t="shared" si="14"/>
        <v>50</v>
      </c>
      <c r="U55" s="17">
        <f t="shared" si="14"/>
        <v>4</v>
      </c>
      <c r="V55" s="17">
        <f t="shared" si="14"/>
        <v>12</v>
      </c>
      <c r="W55" s="17">
        <f t="shared" ref="W55:Z118" si="17">N55/$R55</f>
        <v>18</v>
      </c>
      <c r="X55" s="17">
        <f t="shared" si="17"/>
        <v>10</v>
      </c>
      <c r="Y55" s="17">
        <f t="shared" si="17"/>
        <v>40</v>
      </c>
      <c r="Z55" s="17">
        <f t="shared" si="17"/>
        <v>3</v>
      </c>
      <c r="AA55" s="17">
        <f t="shared" si="15"/>
        <v>-30.428571428571427</v>
      </c>
      <c r="AB55" s="17">
        <f t="shared" si="15"/>
        <v>15.571428571428573</v>
      </c>
      <c r="AC55" s="17">
        <f t="shared" si="15"/>
        <v>7.571428571428573</v>
      </c>
      <c r="AD55" s="17">
        <f t="shared" si="15"/>
        <v>1.571428571428573</v>
      </c>
      <c r="AE55" s="17">
        <f t="shared" si="15"/>
        <v>9.571428571428573</v>
      </c>
      <c r="AF55" s="17">
        <f t="shared" si="15"/>
        <v>-20.428571428571427</v>
      </c>
      <c r="AG55" s="17">
        <f t="shared" si="15"/>
        <v>16.571428571428573</v>
      </c>
      <c r="AH55" s="1">
        <f t="shared" si="16"/>
        <v>-0.22210636079249216</v>
      </c>
      <c r="AI55" s="1">
        <f t="shared" si="16"/>
        <v>0.11366006256517207</v>
      </c>
      <c r="AJ55" s="1">
        <f t="shared" si="16"/>
        <v>5.5265901981230457E-2</v>
      </c>
      <c r="AK55" s="1">
        <f t="shared" si="16"/>
        <v>1.1470281543274254E-2</v>
      </c>
      <c r="AL55" s="1">
        <f t="shared" si="16"/>
        <v>6.9864442127215862E-2</v>
      </c>
      <c r="AM55" s="1">
        <f t="shared" si="16"/>
        <v>-0.14911366006256516</v>
      </c>
      <c r="AN55" s="1">
        <f t="shared" si="16"/>
        <v>0.12095933263816476</v>
      </c>
    </row>
    <row r="56" spans="1:40">
      <c r="A56" s="5">
        <v>54</v>
      </c>
      <c r="B56" s="17">
        <v>10</v>
      </c>
      <c r="C56" s="17">
        <v>1</v>
      </c>
      <c r="D56" s="17">
        <v>3</v>
      </c>
      <c r="E56" s="17">
        <v>9</v>
      </c>
      <c r="F56" s="17">
        <v>9</v>
      </c>
      <c r="G56" s="17">
        <v>8</v>
      </c>
      <c r="H56" s="17">
        <v>1</v>
      </c>
      <c r="I56" s="17">
        <f t="shared" si="3"/>
        <v>133</v>
      </c>
      <c r="J56" s="17">
        <v>7</v>
      </c>
      <c r="K56" s="17">
        <f t="shared" si="4"/>
        <v>50</v>
      </c>
      <c r="L56" s="17">
        <f t="shared" si="5"/>
        <v>4</v>
      </c>
      <c r="M56" s="17">
        <f t="shared" si="6"/>
        <v>9</v>
      </c>
      <c r="N56" s="17">
        <f t="shared" si="7"/>
        <v>18</v>
      </c>
      <c r="O56" s="17">
        <f t="shared" si="8"/>
        <v>9</v>
      </c>
      <c r="P56" s="17">
        <f t="shared" si="9"/>
        <v>40</v>
      </c>
      <c r="Q56" s="17">
        <f t="shared" si="10"/>
        <v>3</v>
      </c>
      <c r="R56" s="17">
        <v>1</v>
      </c>
      <c r="S56" s="17">
        <f t="shared" si="11"/>
        <v>19</v>
      </c>
      <c r="T56" s="17">
        <f t="shared" ref="T56:Y119" si="18">K56/$R56</f>
        <v>50</v>
      </c>
      <c r="U56" s="17">
        <f t="shared" si="18"/>
        <v>4</v>
      </c>
      <c r="V56" s="17">
        <f t="shared" si="18"/>
        <v>9</v>
      </c>
      <c r="W56" s="17">
        <f t="shared" si="17"/>
        <v>18</v>
      </c>
      <c r="X56" s="17">
        <f t="shared" si="17"/>
        <v>9</v>
      </c>
      <c r="Y56" s="17">
        <f t="shared" si="17"/>
        <v>40</v>
      </c>
      <c r="Z56" s="17">
        <f t="shared" si="17"/>
        <v>3</v>
      </c>
      <c r="AA56" s="17">
        <f t="shared" si="15"/>
        <v>-31</v>
      </c>
      <c r="AB56" s="17">
        <f t="shared" si="15"/>
        <v>15</v>
      </c>
      <c r="AC56" s="17">
        <f t="shared" si="15"/>
        <v>10</v>
      </c>
      <c r="AD56" s="17">
        <f t="shared" si="15"/>
        <v>1</v>
      </c>
      <c r="AE56" s="17">
        <f t="shared" si="15"/>
        <v>10</v>
      </c>
      <c r="AF56" s="17">
        <f t="shared" si="15"/>
        <v>-21</v>
      </c>
      <c r="AG56" s="17">
        <f t="shared" si="15"/>
        <v>16</v>
      </c>
      <c r="AH56" s="1">
        <f t="shared" si="16"/>
        <v>-0.23308270676691728</v>
      </c>
      <c r="AI56" s="1">
        <f t="shared" si="16"/>
        <v>0.11278195488721804</v>
      </c>
      <c r="AJ56" s="1">
        <f t="shared" si="16"/>
        <v>7.5187969924812026E-2</v>
      </c>
      <c r="AK56" s="1">
        <f t="shared" si="16"/>
        <v>7.5187969924812026E-3</v>
      </c>
      <c r="AL56" s="1">
        <f t="shared" si="16"/>
        <v>7.5187969924812026E-2</v>
      </c>
      <c r="AM56" s="1">
        <f t="shared" si="16"/>
        <v>-0.15789473684210525</v>
      </c>
      <c r="AN56" s="1">
        <f t="shared" si="16"/>
        <v>0.12030075187969924</v>
      </c>
    </row>
    <row r="57" spans="1:40">
      <c r="A57" s="5">
        <v>55</v>
      </c>
      <c r="B57" s="17">
        <v>10</v>
      </c>
      <c r="C57" s="17">
        <v>3</v>
      </c>
      <c r="D57" s="17">
        <v>2</v>
      </c>
      <c r="E57" s="17">
        <v>5</v>
      </c>
      <c r="F57" s="17">
        <v>5</v>
      </c>
      <c r="G57" s="17">
        <v>4</v>
      </c>
      <c r="H57" s="17">
        <v>1</v>
      </c>
      <c r="I57" s="17">
        <f t="shared" si="3"/>
        <v>106</v>
      </c>
      <c r="J57" s="17">
        <v>7</v>
      </c>
      <c r="K57" s="17">
        <f t="shared" si="4"/>
        <v>50</v>
      </c>
      <c r="L57" s="17">
        <f t="shared" si="5"/>
        <v>12</v>
      </c>
      <c r="M57" s="17">
        <f t="shared" si="6"/>
        <v>6</v>
      </c>
      <c r="N57" s="17">
        <f t="shared" si="7"/>
        <v>10</v>
      </c>
      <c r="O57" s="17">
        <f t="shared" si="8"/>
        <v>5</v>
      </c>
      <c r="P57" s="17">
        <f t="shared" si="9"/>
        <v>20</v>
      </c>
      <c r="Q57" s="17">
        <f t="shared" si="10"/>
        <v>3</v>
      </c>
      <c r="R57" s="17">
        <v>1</v>
      </c>
      <c r="S57" s="17">
        <f t="shared" si="11"/>
        <v>15.142857142857142</v>
      </c>
      <c r="T57" s="17">
        <f t="shared" si="18"/>
        <v>50</v>
      </c>
      <c r="U57" s="17">
        <f t="shared" si="18"/>
        <v>12</v>
      </c>
      <c r="V57" s="17">
        <f t="shared" si="18"/>
        <v>6</v>
      </c>
      <c r="W57" s="17">
        <f t="shared" si="17"/>
        <v>10</v>
      </c>
      <c r="X57" s="17">
        <f t="shared" si="17"/>
        <v>5</v>
      </c>
      <c r="Y57" s="17">
        <f t="shared" si="17"/>
        <v>20</v>
      </c>
      <c r="Z57" s="17">
        <f t="shared" si="17"/>
        <v>3</v>
      </c>
      <c r="AA57" s="17">
        <f t="shared" si="15"/>
        <v>-34.857142857142861</v>
      </c>
      <c r="AB57" s="17">
        <f t="shared" si="15"/>
        <v>3.1428571428571423</v>
      </c>
      <c r="AC57" s="17">
        <f t="shared" si="15"/>
        <v>9.1428571428571423</v>
      </c>
      <c r="AD57" s="17">
        <f t="shared" si="15"/>
        <v>5.1428571428571423</v>
      </c>
      <c r="AE57" s="17">
        <f t="shared" si="15"/>
        <v>10.142857142857142</v>
      </c>
      <c r="AF57" s="17">
        <f t="shared" si="15"/>
        <v>-4.8571428571428577</v>
      </c>
      <c r="AG57" s="17">
        <f t="shared" si="15"/>
        <v>12.142857142857142</v>
      </c>
      <c r="AH57" s="1">
        <f t="shared" si="16"/>
        <v>-0.32884097035040433</v>
      </c>
      <c r="AI57" s="1">
        <f t="shared" si="16"/>
        <v>2.9649595687331533E-2</v>
      </c>
      <c r="AJ57" s="1">
        <f t="shared" si="16"/>
        <v>8.6253369272237188E-2</v>
      </c>
      <c r="AK57" s="1">
        <f t="shared" si="16"/>
        <v>4.8517520215633415E-2</v>
      </c>
      <c r="AL57" s="1">
        <f t="shared" si="16"/>
        <v>9.5687331536388129E-2</v>
      </c>
      <c r="AM57" s="1">
        <f t="shared" si="16"/>
        <v>-4.5822102425876018E-2</v>
      </c>
      <c r="AN57" s="1">
        <f t="shared" si="16"/>
        <v>0.11455525606469003</v>
      </c>
    </row>
    <row r="58" spans="1:40">
      <c r="A58" s="5">
        <v>56</v>
      </c>
      <c r="B58" s="17">
        <v>10</v>
      </c>
      <c r="C58" s="17">
        <v>3</v>
      </c>
      <c r="D58" s="17">
        <v>2</v>
      </c>
      <c r="E58" s="17">
        <v>5</v>
      </c>
      <c r="F58" s="17">
        <v>3</v>
      </c>
      <c r="G58" s="17">
        <v>4</v>
      </c>
      <c r="H58" s="17">
        <v>1</v>
      </c>
      <c r="I58" s="17">
        <f t="shared" si="3"/>
        <v>104</v>
      </c>
      <c r="J58" s="17">
        <v>7</v>
      </c>
      <c r="K58" s="17">
        <f t="shared" si="4"/>
        <v>50</v>
      </c>
      <c r="L58" s="17">
        <f t="shared" si="5"/>
        <v>12</v>
      </c>
      <c r="M58" s="17">
        <f t="shared" si="6"/>
        <v>6</v>
      </c>
      <c r="N58" s="17">
        <f t="shared" si="7"/>
        <v>10</v>
      </c>
      <c r="O58" s="17">
        <f t="shared" si="8"/>
        <v>3</v>
      </c>
      <c r="P58" s="17">
        <f t="shared" si="9"/>
        <v>20</v>
      </c>
      <c r="Q58" s="17">
        <f t="shared" si="10"/>
        <v>3</v>
      </c>
      <c r="R58" s="17">
        <v>1</v>
      </c>
      <c r="S58" s="17">
        <f t="shared" si="11"/>
        <v>14.857142857142858</v>
      </c>
      <c r="T58" s="17">
        <f t="shared" si="18"/>
        <v>50</v>
      </c>
      <c r="U58" s="17">
        <f t="shared" si="18"/>
        <v>12</v>
      </c>
      <c r="V58" s="17">
        <f t="shared" si="18"/>
        <v>6</v>
      </c>
      <c r="W58" s="17">
        <f t="shared" si="17"/>
        <v>10</v>
      </c>
      <c r="X58" s="17">
        <f t="shared" si="17"/>
        <v>3</v>
      </c>
      <c r="Y58" s="17">
        <f t="shared" si="17"/>
        <v>20</v>
      </c>
      <c r="Z58" s="17">
        <f t="shared" si="17"/>
        <v>3</v>
      </c>
      <c r="AA58" s="17">
        <f t="shared" si="15"/>
        <v>-35.142857142857139</v>
      </c>
      <c r="AB58" s="17">
        <f t="shared" si="15"/>
        <v>2.8571428571428577</v>
      </c>
      <c r="AC58" s="17">
        <f t="shared" si="15"/>
        <v>8.8571428571428577</v>
      </c>
      <c r="AD58" s="17">
        <f t="shared" si="15"/>
        <v>4.8571428571428577</v>
      </c>
      <c r="AE58" s="17">
        <f t="shared" si="15"/>
        <v>11.857142857142858</v>
      </c>
      <c r="AF58" s="17">
        <f t="shared" si="15"/>
        <v>-5.1428571428571423</v>
      </c>
      <c r="AG58" s="17">
        <f t="shared" si="15"/>
        <v>11.857142857142858</v>
      </c>
      <c r="AH58" s="1">
        <f t="shared" si="16"/>
        <v>-0.33791208791208788</v>
      </c>
      <c r="AI58" s="1">
        <f t="shared" si="16"/>
        <v>2.7472527472527479E-2</v>
      </c>
      <c r="AJ58" s="1">
        <f t="shared" si="16"/>
        <v>8.5164835164835168E-2</v>
      </c>
      <c r="AK58" s="1">
        <f t="shared" si="16"/>
        <v>4.6703296703296711E-2</v>
      </c>
      <c r="AL58" s="1">
        <f t="shared" si="16"/>
        <v>0.11401098901098902</v>
      </c>
      <c r="AM58" s="1">
        <f t="shared" si="16"/>
        <v>-4.9450549450549448E-2</v>
      </c>
      <c r="AN58" s="1">
        <f t="shared" si="16"/>
        <v>0.11401098901098902</v>
      </c>
    </row>
    <row r="59" spans="1:40">
      <c r="A59" s="5">
        <v>57</v>
      </c>
      <c r="B59" s="17">
        <v>10</v>
      </c>
      <c r="C59" s="17">
        <v>3</v>
      </c>
      <c r="D59" s="17">
        <v>3</v>
      </c>
      <c r="E59" s="17">
        <v>5</v>
      </c>
      <c r="F59" s="17">
        <v>9</v>
      </c>
      <c r="G59" s="17">
        <v>4</v>
      </c>
      <c r="H59" s="17">
        <v>1</v>
      </c>
      <c r="I59" s="17">
        <f t="shared" si="3"/>
        <v>113</v>
      </c>
      <c r="J59" s="17">
        <v>7</v>
      </c>
      <c r="K59" s="17">
        <f t="shared" si="4"/>
        <v>50</v>
      </c>
      <c r="L59" s="17">
        <f t="shared" si="5"/>
        <v>12</v>
      </c>
      <c r="M59" s="17">
        <f t="shared" si="6"/>
        <v>9</v>
      </c>
      <c r="N59" s="17">
        <f t="shared" si="7"/>
        <v>10</v>
      </c>
      <c r="O59" s="17">
        <f t="shared" si="8"/>
        <v>9</v>
      </c>
      <c r="P59" s="17">
        <f t="shared" si="9"/>
        <v>20</v>
      </c>
      <c r="Q59" s="17">
        <f t="shared" si="10"/>
        <v>3</v>
      </c>
      <c r="R59" s="17">
        <v>1</v>
      </c>
      <c r="S59" s="17">
        <f t="shared" si="11"/>
        <v>16.142857142857142</v>
      </c>
      <c r="T59" s="17">
        <f t="shared" si="18"/>
        <v>50</v>
      </c>
      <c r="U59" s="17">
        <f t="shared" si="18"/>
        <v>12</v>
      </c>
      <c r="V59" s="17">
        <f t="shared" si="18"/>
        <v>9</v>
      </c>
      <c r="W59" s="17">
        <f t="shared" si="17"/>
        <v>10</v>
      </c>
      <c r="X59" s="17">
        <f t="shared" si="17"/>
        <v>9</v>
      </c>
      <c r="Y59" s="17">
        <f t="shared" si="17"/>
        <v>20</v>
      </c>
      <c r="Z59" s="17">
        <f t="shared" si="17"/>
        <v>3</v>
      </c>
      <c r="AA59" s="17">
        <f t="shared" si="15"/>
        <v>-33.857142857142861</v>
      </c>
      <c r="AB59" s="17">
        <f t="shared" si="15"/>
        <v>4.1428571428571423</v>
      </c>
      <c r="AC59" s="17">
        <f t="shared" si="15"/>
        <v>7.1428571428571423</v>
      </c>
      <c r="AD59" s="17">
        <f t="shared" si="15"/>
        <v>6.1428571428571423</v>
      </c>
      <c r="AE59" s="17">
        <f t="shared" si="15"/>
        <v>7.1428571428571423</v>
      </c>
      <c r="AF59" s="17">
        <f t="shared" si="15"/>
        <v>-3.8571428571428577</v>
      </c>
      <c r="AG59" s="17">
        <f t="shared" si="15"/>
        <v>13.142857142857142</v>
      </c>
      <c r="AH59" s="1">
        <f t="shared" si="16"/>
        <v>-0.29962073324905186</v>
      </c>
      <c r="AI59" s="1">
        <f t="shared" si="16"/>
        <v>3.6662452591656125E-2</v>
      </c>
      <c r="AJ59" s="1">
        <f t="shared" si="16"/>
        <v>6.3211125158027806E-2</v>
      </c>
      <c r="AK59" s="1">
        <f t="shared" si="16"/>
        <v>5.4361567635903912E-2</v>
      </c>
      <c r="AL59" s="1">
        <f t="shared" si="16"/>
        <v>6.3211125158027806E-2</v>
      </c>
      <c r="AM59" s="1">
        <f t="shared" si="16"/>
        <v>-3.4134007585335024E-2</v>
      </c>
      <c r="AN59" s="1">
        <f t="shared" si="16"/>
        <v>0.11630847029077117</v>
      </c>
    </row>
    <row r="60" spans="1:40">
      <c r="A60" s="5">
        <v>58</v>
      </c>
      <c r="B60" s="17">
        <v>10</v>
      </c>
      <c r="C60" s="17">
        <v>3</v>
      </c>
      <c r="D60" s="17">
        <v>4</v>
      </c>
      <c r="E60" s="17">
        <v>5</v>
      </c>
      <c r="F60" s="17">
        <v>5</v>
      </c>
      <c r="G60" s="17">
        <v>4</v>
      </c>
      <c r="H60" s="17">
        <v>1</v>
      </c>
      <c r="I60" s="17">
        <f t="shared" si="3"/>
        <v>112</v>
      </c>
      <c r="J60" s="17">
        <v>7</v>
      </c>
      <c r="K60" s="17">
        <f t="shared" si="4"/>
        <v>50</v>
      </c>
      <c r="L60" s="17">
        <f t="shared" si="5"/>
        <v>12</v>
      </c>
      <c r="M60" s="17">
        <f t="shared" si="6"/>
        <v>12</v>
      </c>
      <c r="N60" s="17">
        <f t="shared" si="7"/>
        <v>10</v>
      </c>
      <c r="O60" s="17">
        <f t="shared" si="8"/>
        <v>5</v>
      </c>
      <c r="P60" s="17">
        <f t="shared" si="9"/>
        <v>20</v>
      </c>
      <c r="Q60" s="17">
        <f t="shared" si="10"/>
        <v>3</v>
      </c>
      <c r="R60" s="17">
        <v>1</v>
      </c>
      <c r="S60" s="17">
        <f t="shared" si="11"/>
        <v>16</v>
      </c>
      <c r="T60" s="17">
        <f t="shared" si="18"/>
        <v>50</v>
      </c>
      <c r="U60" s="17">
        <f t="shared" si="18"/>
        <v>12</v>
      </c>
      <c r="V60" s="17">
        <f t="shared" si="18"/>
        <v>12</v>
      </c>
      <c r="W60" s="17">
        <f t="shared" si="17"/>
        <v>10</v>
      </c>
      <c r="X60" s="17">
        <f t="shared" si="17"/>
        <v>5</v>
      </c>
      <c r="Y60" s="17">
        <f t="shared" si="17"/>
        <v>20</v>
      </c>
      <c r="Z60" s="17">
        <f t="shared" si="17"/>
        <v>3</v>
      </c>
      <c r="AA60" s="17">
        <f t="shared" si="15"/>
        <v>-34</v>
      </c>
      <c r="AB60" s="17">
        <f t="shared" si="15"/>
        <v>4</v>
      </c>
      <c r="AC60" s="17">
        <f t="shared" si="15"/>
        <v>4</v>
      </c>
      <c r="AD60" s="17">
        <f t="shared" si="15"/>
        <v>6</v>
      </c>
      <c r="AE60" s="17">
        <f t="shared" si="15"/>
        <v>11</v>
      </c>
      <c r="AF60" s="17">
        <f t="shared" si="15"/>
        <v>-4</v>
      </c>
      <c r="AG60" s="17">
        <f t="shared" si="15"/>
        <v>13</v>
      </c>
      <c r="AH60" s="1">
        <f t="shared" si="16"/>
        <v>-0.30357142857142855</v>
      </c>
      <c r="AI60" s="1">
        <f t="shared" si="16"/>
        <v>3.5714285714285712E-2</v>
      </c>
      <c r="AJ60" s="1">
        <f t="shared" si="16"/>
        <v>3.5714285714285712E-2</v>
      </c>
      <c r="AK60" s="1">
        <f t="shared" si="16"/>
        <v>5.3571428571428568E-2</v>
      </c>
      <c r="AL60" s="1">
        <f t="shared" si="16"/>
        <v>9.8214285714285712E-2</v>
      </c>
      <c r="AM60" s="1">
        <f t="shared" si="16"/>
        <v>-3.5714285714285712E-2</v>
      </c>
      <c r="AN60" s="1">
        <f t="shared" si="16"/>
        <v>0.11607142857142858</v>
      </c>
    </row>
    <row r="61" spans="1:40">
      <c r="A61" s="5">
        <v>59</v>
      </c>
      <c r="B61" s="17">
        <v>10</v>
      </c>
      <c r="C61" s="17">
        <v>3</v>
      </c>
      <c r="D61" s="17">
        <v>3</v>
      </c>
      <c r="E61" s="17">
        <v>5</v>
      </c>
      <c r="F61" s="17">
        <v>5</v>
      </c>
      <c r="G61" s="17">
        <v>8</v>
      </c>
      <c r="H61" s="17">
        <v>1</v>
      </c>
      <c r="I61" s="17">
        <f t="shared" si="3"/>
        <v>129</v>
      </c>
      <c r="J61" s="17">
        <v>7</v>
      </c>
      <c r="K61" s="17">
        <f t="shared" si="4"/>
        <v>50</v>
      </c>
      <c r="L61" s="17">
        <f t="shared" si="5"/>
        <v>12</v>
      </c>
      <c r="M61" s="17">
        <f t="shared" si="6"/>
        <v>9</v>
      </c>
      <c r="N61" s="17">
        <f t="shared" si="7"/>
        <v>10</v>
      </c>
      <c r="O61" s="17">
        <f t="shared" si="8"/>
        <v>5</v>
      </c>
      <c r="P61" s="17">
        <f t="shared" si="9"/>
        <v>40</v>
      </c>
      <c r="Q61" s="17">
        <f t="shared" si="10"/>
        <v>3</v>
      </c>
      <c r="R61" s="17">
        <v>1</v>
      </c>
      <c r="S61" s="17">
        <f t="shared" si="11"/>
        <v>18.428571428571427</v>
      </c>
      <c r="T61" s="17">
        <f t="shared" si="18"/>
        <v>50</v>
      </c>
      <c r="U61" s="17">
        <f t="shared" si="18"/>
        <v>12</v>
      </c>
      <c r="V61" s="17">
        <f t="shared" si="18"/>
        <v>9</v>
      </c>
      <c r="W61" s="17">
        <f t="shared" si="17"/>
        <v>10</v>
      </c>
      <c r="X61" s="17">
        <f t="shared" si="17"/>
        <v>5</v>
      </c>
      <c r="Y61" s="17">
        <f t="shared" si="17"/>
        <v>40</v>
      </c>
      <c r="Z61" s="17">
        <f t="shared" si="17"/>
        <v>3</v>
      </c>
      <c r="AA61" s="17">
        <f t="shared" si="15"/>
        <v>-31.571428571428573</v>
      </c>
      <c r="AB61" s="17">
        <f t="shared" si="15"/>
        <v>6.428571428571427</v>
      </c>
      <c r="AC61" s="17">
        <f t="shared" si="15"/>
        <v>9.428571428571427</v>
      </c>
      <c r="AD61" s="17">
        <f t="shared" si="15"/>
        <v>8.428571428571427</v>
      </c>
      <c r="AE61" s="17">
        <f t="shared" si="15"/>
        <v>13.428571428571427</v>
      </c>
      <c r="AF61" s="17">
        <f t="shared" si="15"/>
        <v>-21.571428571428573</v>
      </c>
      <c r="AG61" s="17">
        <f t="shared" si="15"/>
        <v>15.428571428571427</v>
      </c>
      <c r="AH61" s="1">
        <f t="shared" si="16"/>
        <v>-0.24473975636766335</v>
      </c>
      <c r="AI61" s="1">
        <f t="shared" si="16"/>
        <v>4.9833887043189355E-2</v>
      </c>
      <c r="AJ61" s="1">
        <f t="shared" si="16"/>
        <v>7.3089700996677734E-2</v>
      </c>
      <c r="AK61" s="1">
        <f t="shared" si="16"/>
        <v>6.533776301218161E-2</v>
      </c>
      <c r="AL61" s="1">
        <f t="shared" si="16"/>
        <v>0.10409745293466223</v>
      </c>
      <c r="AM61" s="1">
        <f t="shared" si="16"/>
        <v>-0.16722037652270211</v>
      </c>
      <c r="AN61" s="1">
        <f t="shared" si="16"/>
        <v>0.11960132890365448</v>
      </c>
    </row>
    <row r="62" spans="1:40">
      <c r="A62" s="5">
        <v>60</v>
      </c>
      <c r="B62" s="17">
        <v>10</v>
      </c>
      <c r="C62" s="17">
        <v>3</v>
      </c>
      <c r="D62" s="17">
        <v>3</v>
      </c>
      <c r="E62" s="17">
        <v>9</v>
      </c>
      <c r="F62" s="17">
        <v>10</v>
      </c>
      <c r="G62" s="17">
        <v>8</v>
      </c>
      <c r="H62" s="17">
        <v>1</v>
      </c>
      <c r="I62" s="17">
        <f t="shared" si="3"/>
        <v>142</v>
      </c>
      <c r="J62" s="17">
        <v>7</v>
      </c>
      <c r="K62" s="17">
        <f t="shared" si="4"/>
        <v>50</v>
      </c>
      <c r="L62" s="17">
        <f t="shared" si="5"/>
        <v>12</v>
      </c>
      <c r="M62" s="17">
        <f t="shared" si="6"/>
        <v>9</v>
      </c>
      <c r="N62" s="17">
        <f t="shared" si="7"/>
        <v>18</v>
      </c>
      <c r="O62" s="17">
        <f t="shared" si="8"/>
        <v>10</v>
      </c>
      <c r="P62" s="17">
        <f t="shared" si="9"/>
        <v>40</v>
      </c>
      <c r="Q62" s="17">
        <f t="shared" si="10"/>
        <v>3</v>
      </c>
      <c r="R62" s="17">
        <v>1</v>
      </c>
      <c r="S62" s="17">
        <f t="shared" si="11"/>
        <v>20.285714285714285</v>
      </c>
      <c r="T62" s="17">
        <f t="shared" si="18"/>
        <v>50</v>
      </c>
      <c r="U62" s="17">
        <f t="shared" si="18"/>
        <v>12</v>
      </c>
      <c r="V62" s="17">
        <f t="shared" si="18"/>
        <v>9</v>
      </c>
      <c r="W62" s="17">
        <f t="shared" si="17"/>
        <v>18</v>
      </c>
      <c r="X62" s="17">
        <f t="shared" si="17"/>
        <v>10</v>
      </c>
      <c r="Y62" s="17">
        <f t="shared" si="17"/>
        <v>40</v>
      </c>
      <c r="Z62" s="17">
        <f t="shared" si="17"/>
        <v>3</v>
      </c>
      <c r="AA62" s="17">
        <f t="shared" si="15"/>
        <v>-29.714285714285715</v>
      </c>
      <c r="AB62" s="17">
        <f t="shared" si="15"/>
        <v>8.2857142857142847</v>
      </c>
      <c r="AC62" s="17">
        <f t="shared" si="15"/>
        <v>11.285714285714285</v>
      </c>
      <c r="AD62" s="17">
        <f t="shared" si="15"/>
        <v>2.2857142857142847</v>
      </c>
      <c r="AE62" s="17">
        <f t="shared" si="15"/>
        <v>10.285714285714285</v>
      </c>
      <c r="AF62" s="17">
        <f t="shared" si="15"/>
        <v>-19.714285714285715</v>
      </c>
      <c r="AG62" s="17">
        <f t="shared" si="15"/>
        <v>17.285714285714285</v>
      </c>
      <c r="AH62" s="1">
        <f t="shared" si="16"/>
        <v>-0.20925553319919518</v>
      </c>
      <c r="AI62" s="1">
        <f t="shared" si="16"/>
        <v>5.8350100603621724E-2</v>
      </c>
      <c r="AJ62" s="1">
        <f t="shared" si="16"/>
        <v>7.9476861167002005E-2</v>
      </c>
      <c r="AK62" s="1">
        <f t="shared" si="16"/>
        <v>1.6096579476861161E-2</v>
      </c>
      <c r="AL62" s="1">
        <f t="shared" si="16"/>
        <v>7.243460764587524E-2</v>
      </c>
      <c r="AM62" s="1">
        <f t="shared" si="16"/>
        <v>-0.13883299798792756</v>
      </c>
      <c r="AN62" s="1">
        <f t="shared" si="16"/>
        <v>0.12173038229376257</v>
      </c>
    </row>
    <row r="63" spans="1:40">
      <c r="A63" s="5">
        <v>61</v>
      </c>
      <c r="B63" s="17">
        <v>10</v>
      </c>
      <c r="C63" s="17">
        <v>3</v>
      </c>
      <c r="D63" s="17">
        <v>3</v>
      </c>
      <c r="E63" s="17">
        <v>9</v>
      </c>
      <c r="F63" s="17">
        <v>10</v>
      </c>
      <c r="G63" s="17">
        <v>8</v>
      </c>
      <c r="H63" s="17">
        <v>1</v>
      </c>
      <c r="I63" s="17">
        <f t="shared" si="3"/>
        <v>142</v>
      </c>
      <c r="J63" s="17">
        <v>7</v>
      </c>
      <c r="K63" s="17">
        <f t="shared" si="4"/>
        <v>50</v>
      </c>
      <c r="L63" s="17">
        <f t="shared" si="5"/>
        <v>12</v>
      </c>
      <c r="M63" s="17">
        <f t="shared" si="6"/>
        <v>9</v>
      </c>
      <c r="N63" s="17">
        <f t="shared" si="7"/>
        <v>18</v>
      </c>
      <c r="O63" s="17">
        <f t="shared" si="8"/>
        <v>10</v>
      </c>
      <c r="P63" s="17">
        <f t="shared" si="9"/>
        <v>40</v>
      </c>
      <c r="Q63" s="17">
        <f t="shared" si="10"/>
        <v>3</v>
      </c>
      <c r="R63" s="17">
        <v>1</v>
      </c>
      <c r="S63" s="17">
        <f t="shared" si="11"/>
        <v>20.285714285714285</v>
      </c>
      <c r="T63" s="17">
        <f t="shared" si="18"/>
        <v>50</v>
      </c>
      <c r="U63" s="17">
        <f t="shared" si="18"/>
        <v>12</v>
      </c>
      <c r="V63" s="17">
        <f t="shared" si="18"/>
        <v>9</v>
      </c>
      <c r="W63" s="17">
        <f t="shared" si="17"/>
        <v>18</v>
      </c>
      <c r="X63" s="17">
        <f t="shared" si="17"/>
        <v>10</v>
      </c>
      <c r="Y63" s="17">
        <f t="shared" si="17"/>
        <v>40</v>
      </c>
      <c r="Z63" s="17">
        <f t="shared" si="17"/>
        <v>3</v>
      </c>
      <c r="AA63" s="17">
        <f t="shared" si="15"/>
        <v>-29.714285714285715</v>
      </c>
      <c r="AB63" s="17">
        <f t="shared" si="15"/>
        <v>8.2857142857142847</v>
      </c>
      <c r="AC63" s="17">
        <f t="shared" si="15"/>
        <v>11.285714285714285</v>
      </c>
      <c r="AD63" s="17">
        <f t="shared" si="15"/>
        <v>2.2857142857142847</v>
      </c>
      <c r="AE63" s="17">
        <f t="shared" si="15"/>
        <v>10.285714285714285</v>
      </c>
      <c r="AF63" s="17">
        <f t="shared" si="15"/>
        <v>-19.714285714285715</v>
      </c>
      <c r="AG63" s="17">
        <f t="shared" si="15"/>
        <v>17.285714285714285</v>
      </c>
      <c r="AH63" s="1">
        <f t="shared" si="16"/>
        <v>-0.20925553319919518</v>
      </c>
      <c r="AI63" s="1">
        <f t="shared" si="16"/>
        <v>5.8350100603621724E-2</v>
      </c>
      <c r="AJ63" s="1">
        <f t="shared" si="16"/>
        <v>7.9476861167002005E-2</v>
      </c>
      <c r="AK63" s="1">
        <f t="shared" si="16"/>
        <v>1.6096579476861161E-2</v>
      </c>
      <c r="AL63" s="1">
        <f t="shared" si="16"/>
        <v>7.243460764587524E-2</v>
      </c>
      <c r="AM63" s="1">
        <f t="shared" si="16"/>
        <v>-0.13883299798792756</v>
      </c>
      <c r="AN63" s="1">
        <f t="shared" si="16"/>
        <v>0.12173038229376257</v>
      </c>
    </row>
    <row r="64" spans="1:40">
      <c r="A64" s="5">
        <v>62</v>
      </c>
      <c r="B64" s="17">
        <v>9</v>
      </c>
      <c r="C64" s="17">
        <v>1</v>
      </c>
      <c r="D64" s="17">
        <v>3</v>
      </c>
      <c r="E64" s="17">
        <v>9</v>
      </c>
      <c r="F64" s="17">
        <v>10</v>
      </c>
      <c r="G64" s="17">
        <v>8</v>
      </c>
      <c r="H64" s="17">
        <v>1</v>
      </c>
      <c r="I64" s="17">
        <f t="shared" si="3"/>
        <v>129</v>
      </c>
      <c r="J64" s="17">
        <v>7</v>
      </c>
      <c r="K64" s="17">
        <f t="shared" si="4"/>
        <v>45</v>
      </c>
      <c r="L64" s="17">
        <f t="shared" si="5"/>
        <v>4</v>
      </c>
      <c r="M64" s="17">
        <f t="shared" si="6"/>
        <v>9</v>
      </c>
      <c r="N64" s="17">
        <f t="shared" si="7"/>
        <v>18</v>
      </c>
      <c r="O64" s="17">
        <f t="shared" si="8"/>
        <v>10</v>
      </c>
      <c r="P64" s="17">
        <f t="shared" si="9"/>
        <v>40</v>
      </c>
      <c r="Q64" s="17">
        <f t="shared" si="10"/>
        <v>3</v>
      </c>
      <c r="R64" s="17">
        <v>1</v>
      </c>
      <c r="S64" s="17">
        <f t="shared" si="11"/>
        <v>18.428571428571427</v>
      </c>
      <c r="T64" s="17">
        <f t="shared" si="18"/>
        <v>45</v>
      </c>
      <c r="U64" s="17">
        <f t="shared" si="18"/>
        <v>4</v>
      </c>
      <c r="V64" s="17">
        <f t="shared" si="18"/>
        <v>9</v>
      </c>
      <c r="W64" s="17">
        <f t="shared" si="17"/>
        <v>18</v>
      </c>
      <c r="X64" s="17">
        <f t="shared" si="17"/>
        <v>10</v>
      </c>
      <c r="Y64" s="17">
        <f t="shared" si="17"/>
        <v>40</v>
      </c>
      <c r="Z64" s="17">
        <f t="shared" si="17"/>
        <v>3</v>
      </c>
      <c r="AA64" s="17">
        <f t="shared" si="15"/>
        <v>-26.571428571428573</v>
      </c>
      <c r="AB64" s="17">
        <f t="shared" si="15"/>
        <v>14.428571428571427</v>
      </c>
      <c r="AC64" s="17">
        <f t="shared" si="15"/>
        <v>9.428571428571427</v>
      </c>
      <c r="AD64" s="17">
        <f t="shared" si="15"/>
        <v>0.42857142857142705</v>
      </c>
      <c r="AE64" s="17">
        <f t="shared" si="15"/>
        <v>8.428571428571427</v>
      </c>
      <c r="AF64" s="17">
        <f t="shared" si="15"/>
        <v>-21.571428571428573</v>
      </c>
      <c r="AG64" s="17">
        <f t="shared" si="15"/>
        <v>15.428571428571427</v>
      </c>
      <c r="AH64" s="1">
        <f t="shared" si="16"/>
        <v>-0.20598006644518274</v>
      </c>
      <c r="AI64" s="1">
        <f t="shared" si="16"/>
        <v>0.11184939091915835</v>
      </c>
      <c r="AJ64" s="1">
        <f t="shared" si="16"/>
        <v>7.3089700996677734E-2</v>
      </c>
      <c r="AK64" s="1">
        <f t="shared" si="16"/>
        <v>3.322259136212613E-3</v>
      </c>
      <c r="AL64" s="1">
        <f t="shared" si="16"/>
        <v>6.533776301218161E-2</v>
      </c>
      <c r="AM64" s="1">
        <f t="shared" si="16"/>
        <v>-0.16722037652270211</v>
      </c>
      <c r="AN64" s="1">
        <f t="shared" si="16"/>
        <v>0.11960132890365448</v>
      </c>
    </row>
    <row r="65" spans="1:40">
      <c r="A65" s="5">
        <v>63</v>
      </c>
      <c r="B65" s="17">
        <v>10</v>
      </c>
      <c r="C65" s="17">
        <v>1</v>
      </c>
      <c r="D65" s="17">
        <v>3</v>
      </c>
      <c r="E65" s="17">
        <v>9</v>
      </c>
      <c r="F65" s="17">
        <v>10</v>
      </c>
      <c r="G65" s="17">
        <v>8</v>
      </c>
      <c r="H65" s="17">
        <v>1</v>
      </c>
      <c r="I65" s="17">
        <f t="shared" si="3"/>
        <v>134</v>
      </c>
      <c r="J65" s="17">
        <v>7</v>
      </c>
      <c r="K65" s="17">
        <f t="shared" si="4"/>
        <v>50</v>
      </c>
      <c r="L65" s="17">
        <f t="shared" si="5"/>
        <v>4</v>
      </c>
      <c r="M65" s="17">
        <f t="shared" si="6"/>
        <v>9</v>
      </c>
      <c r="N65" s="17">
        <f t="shared" si="7"/>
        <v>18</v>
      </c>
      <c r="O65" s="17">
        <f t="shared" si="8"/>
        <v>10</v>
      </c>
      <c r="P65" s="17">
        <f t="shared" si="9"/>
        <v>40</v>
      </c>
      <c r="Q65" s="17">
        <f t="shared" si="10"/>
        <v>3</v>
      </c>
      <c r="R65" s="17">
        <v>1</v>
      </c>
      <c r="S65" s="17">
        <f t="shared" si="11"/>
        <v>19.142857142857142</v>
      </c>
      <c r="T65" s="17">
        <f t="shared" si="18"/>
        <v>50</v>
      </c>
      <c r="U65" s="17">
        <f t="shared" si="18"/>
        <v>4</v>
      </c>
      <c r="V65" s="17">
        <f t="shared" si="18"/>
        <v>9</v>
      </c>
      <c r="W65" s="17">
        <f t="shared" si="17"/>
        <v>18</v>
      </c>
      <c r="X65" s="17">
        <f t="shared" si="17"/>
        <v>10</v>
      </c>
      <c r="Y65" s="17">
        <f t="shared" si="17"/>
        <v>40</v>
      </c>
      <c r="Z65" s="17">
        <f t="shared" si="17"/>
        <v>3</v>
      </c>
      <c r="AA65" s="17">
        <f t="shared" si="15"/>
        <v>-30.857142857142858</v>
      </c>
      <c r="AB65" s="17">
        <f t="shared" si="15"/>
        <v>15.142857142857142</v>
      </c>
      <c r="AC65" s="17">
        <f t="shared" si="15"/>
        <v>10.142857142857142</v>
      </c>
      <c r="AD65" s="17">
        <f t="shared" si="15"/>
        <v>1.1428571428571423</v>
      </c>
      <c r="AE65" s="17">
        <f t="shared" si="15"/>
        <v>9.1428571428571423</v>
      </c>
      <c r="AF65" s="17">
        <f t="shared" si="15"/>
        <v>-20.857142857142858</v>
      </c>
      <c r="AG65" s="17">
        <f t="shared" si="15"/>
        <v>16.142857142857142</v>
      </c>
      <c r="AH65" s="1">
        <f t="shared" si="16"/>
        <v>-0.2302771855010661</v>
      </c>
      <c r="AI65" s="1">
        <f t="shared" si="16"/>
        <v>0.11300639658848614</v>
      </c>
      <c r="AJ65" s="1">
        <f t="shared" si="16"/>
        <v>7.5692963752665238E-2</v>
      </c>
      <c r="AK65" s="1">
        <f t="shared" si="16"/>
        <v>8.5287846481876296E-3</v>
      </c>
      <c r="AL65" s="1">
        <f t="shared" si="16"/>
        <v>6.8230277185501065E-2</v>
      </c>
      <c r="AM65" s="1">
        <f t="shared" si="16"/>
        <v>-0.15565031982942432</v>
      </c>
      <c r="AN65" s="1">
        <f t="shared" si="16"/>
        <v>0.12046908315565032</v>
      </c>
    </row>
    <row r="66" spans="1:40">
      <c r="A66" s="5">
        <v>64</v>
      </c>
      <c r="B66" s="17">
        <v>10</v>
      </c>
      <c r="C66" s="17">
        <v>1</v>
      </c>
      <c r="D66" s="17">
        <v>3</v>
      </c>
      <c r="E66" s="17">
        <v>9</v>
      </c>
      <c r="F66" s="17">
        <v>10</v>
      </c>
      <c r="G66" s="17">
        <v>8</v>
      </c>
      <c r="H66" s="17">
        <v>1</v>
      </c>
      <c r="I66" s="17">
        <f t="shared" si="3"/>
        <v>134</v>
      </c>
      <c r="J66" s="17">
        <v>7</v>
      </c>
      <c r="K66" s="17">
        <f t="shared" si="4"/>
        <v>50</v>
      </c>
      <c r="L66" s="17">
        <f t="shared" si="5"/>
        <v>4</v>
      </c>
      <c r="M66" s="17">
        <f t="shared" si="6"/>
        <v>9</v>
      </c>
      <c r="N66" s="17">
        <f t="shared" si="7"/>
        <v>18</v>
      </c>
      <c r="O66" s="17">
        <f t="shared" si="8"/>
        <v>10</v>
      </c>
      <c r="P66" s="17">
        <f t="shared" si="9"/>
        <v>40</v>
      </c>
      <c r="Q66" s="17">
        <f t="shared" si="10"/>
        <v>3</v>
      </c>
      <c r="R66" s="17">
        <v>1</v>
      </c>
      <c r="S66" s="17">
        <f t="shared" si="11"/>
        <v>19.142857142857142</v>
      </c>
      <c r="T66" s="17">
        <f t="shared" si="18"/>
        <v>50</v>
      </c>
      <c r="U66" s="17">
        <f t="shared" si="18"/>
        <v>4</v>
      </c>
      <c r="V66" s="17">
        <f t="shared" si="18"/>
        <v>9</v>
      </c>
      <c r="W66" s="17">
        <f t="shared" si="17"/>
        <v>18</v>
      </c>
      <c r="X66" s="17">
        <f t="shared" si="17"/>
        <v>10</v>
      </c>
      <c r="Y66" s="17">
        <f t="shared" si="17"/>
        <v>40</v>
      </c>
      <c r="Z66" s="17">
        <f t="shared" si="17"/>
        <v>3</v>
      </c>
      <c r="AA66" s="17">
        <f t="shared" si="15"/>
        <v>-30.857142857142858</v>
      </c>
      <c r="AB66" s="17">
        <f t="shared" si="15"/>
        <v>15.142857142857142</v>
      </c>
      <c r="AC66" s="17">
        <f t="shared" si="15"/>
        <v>10.142857142857142</v>
      </c>
      <c r="AD66" s="17">
        <f t="shared" si="15"/>
        <v>1.1428571428571423</v>
      </c>
      <c r="AE66" s="17">
        <f t="shared" si="15"/>
        <v>9.1428571428571423</v>
      </c>
      <c r="AF66" s="17">
        <f t="shared" si="15"/>
        <v>-20.857142857142858</v>
      </c>
      <c r="AG66" s="17">
        <f t="shared" si="15"/>
        <v>16.142857142857142</v>
      </c>
      <c r="AH66" s="1">
        <f t="shared" si="16"/>
        <v>-0.2302771855010661</v>
      </c>
      <c r="AI66" s="1">
        <f t="shared" si="16"/>
        <v>0.11300639658848614</v>
      </c>
      <c r="AJ66" s="1">
        <f t="shared" si="16"/>
        <v>7.5692963752665238E-2</v>
      </c>
      <c r="AK66" s="1">
        <f t="shared" si="16"/>
        <v>8.5287846481876296E-3</v>
      </c>
      <c r="AL66" s="1">
        <f t="shared" si="16"/>
        <v>6.8230277185501065E-2</v>
      </c>
      <c r="AM66" s="1">
        <f t="shared" si="16"/>
        <v>-0.15565031982942432</v>
      </c>
      <c r="AN66" s="1">
        <f t="shared" si="16"/>
        <v>0.12046908315565032</v>
      </c>
    </row>
    <row r="67" spans="1:40">
      <c r="A67" s="5">
        <v>65</v>
      </c>
      <c r="B67" s="17">
        <v>10</v>
      </c>
      <c r="C67" s="17">
        <v>1</v>
      </c>
      <c r="D67" s="17">
        <v>3</v>
      </c>
      <c r="E67" s="17">
        <v>9</v>
      </c>
      <c r="F67" s="17">
        <v>9</v>
      </c>
      <c r="G67" s="17">
        <v>8</v>
      </c>
      <c r="H67" s="17">
        <v>1</v>
      </c>
      <c r="I67" s="17">
        <f t="shared" si="3"/>
        <v>133</v>
      </c>
      <c r="J67" s="17">
        <v>7</v>
      </c>
      <c r="K67" s="17">
        <f t="shared" si="4"/>
        <v>50</v>
      </c>
      <c r="L67" s="17">
        <f t="shared" si="5"/>
        <v>4</v>
      </c>
      <c r="M67" s="17">
        <f t="shared" si="6"/>
        <v>9</v>
      </c>
      <c r="N67" s="17">
        <f t="shared" si="7"/>
        <v>18</v>
      </c>
      <c r="O67" s="17">
        <f t="shared" si="8"/>
        <v>9</v>
      </c>
      <c r="P67" s="17">
        <f t="shared" si="9"/>
        <v>40</v>
      </c>
      <c r="Q67" s="17">
        <f t="shared" si="10"/>
        <v>3</v>
      </c>
      <c r="R67" s="17">
        <v>1</v>
      </c>
      <c r="S67" s="17">
        <f t="shared" si="11"/>
        <v>19</v>
      </c>
      <c r="T67" s="17">
        <f t="shared" si="18"/>
        <v>50</v>
      </c>
      <c r="U67" s="17">
        <f t="shared" si="18"/>
        <v>4</v>
      </c>
      <c r="V67" s="17">
        <f t="shared" si="18"/>
        <v>9</v>
      </c>
      <c r="W67" s="17">
        <f t="shared" si="17"/>
        <v>18</v>
      </c>
      <c r="X67" s="17">
        <f t="shared" si="17"/>
        <v>9</v>
      </c>
      <c r="Y67" s="17">
        <f t="shared" si="17"/>
        <v>40</v>
      </c>
      <c r="Z67" s="17">
        <f t="shared" si="17"/>
        <v>3</v>
      </c>
      <c r="AA67" s="17">
        <f t="shared" si="15"/>
        <v>-31</v>
      </c>
      <c r="AB67" s="17">
        <f t="shared" si="15"/>
        <v>15</v>
      </c>
      <c r="AC67" s="17">
        <f t="shared" si="15"/>
        <v>10</v>
      </c>
      <c r="AD67" s="17">
        <f t="shared" si="15"/>
        <v>1</v>
      </c>
      <c r="AE67" s="17">
        <f t="shared" si="15"/>
        <v>10</v>
      </c>
      <c r="AF67" s="17">
        <f t="shared" si="15"/>
        <v>-21</v>
      </c>
      <c r="AG67" s="17">
        <f t="shared" si="15"/>
        <v>16</v>
      </c>
      <c r="AH67" s="1">
        <f t="shared" si="16"/>
        <v>-0.23308270676691728</v>
      </c>
      <c r="AI67" s="1">
        <f t="shared" si="16"/>
        <v>0.11278195488721804</v>
      </c>
      <c r="AJ67" s="1">
        <f t="shared" si="16"/>
        <v>7.5187969924812026E-2</v>
      </c>
      <c r="AK67" s="1">
        <f t="shared" si="16"/>
        <v>7.5187969924812026E-3</v>
      </c>
      <c r="AL67" s="1">
        <f t="shared" si="16"/>
        <v>7.5187969924812026E-2</v>
      </c>
      <c r="AM67" s="1">
        <f t="shared" si="16"/>
        <v>-0.15789473684210525</v>
      </c>
      <c r="AN67" s="1">
        <f t="shared" si="16"/>
        <v>0.12030075187969924</v>
      </c>
    </row>
    <row r="68" spans="1:40">
      <c r="A68" s="5">
        <v>66</v>
      </c>
      <c r="B68" s="17">
        <v>10</v>
      </c>
      <c r="C68" s="17">
        <v>1</v>
      </c>
      <c r="D68" s="17">
        <v>3</v>
      </c>
      <c r="E68" s="17">
        <v>9</v>
      </c>
      <c r="F68" s="17">
        <v>9</v>
      </c>
      <c r="G68" s="17">
        <v>8</v>
      </c>
      <c r="H68" s="17">
        <v>1</v>
      </c>
      <c r="I68" s="17">
        <f t="shared" ref="I68:I131" si="19">(5*B68)+(4*C68)+(3*D68)+(2*E68)+(1*F68)+(5*G68)+(3*H68)</f>
        <v>133</v>
      </c>
      <c r="J68" s="17">
        <v>7</v>
      </c>
      <c r="K68" s="17">
        <f t="shared" ref="K68:K131" si="20">5*B68</f>
        <v>50</v>
      </c>
      <c r="L68" s="17">
        <f t="shared" ref="L68:L131" si="21">4*C68</f>
        <v>4</v>
      </c>
      <c r="M68" s="17">
        <f t="shared" ref="M68:M131" si="22">3*D68</f>
        <v>9</v>
      </c>
      <c r="N68" s="17">
        <f t="shared" ref="N68:N131" si="23">2*E68</f>
        <v>18</v>
      </c>
      <c r="O68" s="17">
        <f t="shared" ref="O68:O131" si="24">1*F68</f>
        <v>9</v>
      </c>
      <c r="P68" s="17">
        <f t="shared" ref="P68:P131" si="25">5*G68</f>
        <v>40</v>
      </c>
      <c r="Q68" s="17">
        <f t="shared" ref="Q68:Q131" si="26">3*H68</f>
        <v>3</v>
      </c>
      <c r="R68" s="17">
        <v>1</v>
      </c>
      <c r="S68" s="17">
        <f t="shared" ref="S68:S131" si="27">I68/J68</f>
        <v>19</v>
      </c>
      <c r="T68" s="17">
        <f t="shared" si="18"/>
        <v>50</v>
      </c>
      <c r="U68" s="17">
        <f t="shared" si="18"/>
        <v>4</v>
      </c>
      <c r="V68" s="17">
        <f t="shared" si="18"/>
        <v>9</v>
      </c>
      <c r="W68" s="17">
        <f t="shared" si="17"/>
        <v>18</v>
      </c>
      <c r="X68" s="17">
        <f t="shared" si="17"/>
        <v>9</v>
      </c>
      <c r="Y68" s="17">
        <f t="shared" si="17"/>
        <v>40</v>
      </c>
      <c r="Z68" s="17">
        <f t="shared" si="17"/>
        <v>3</v>
      </c>
      <c r="AA68" s="17">
        <f t="shared" si="15"/>
        <v>-31</v>
      </c>
      <c r="AB68" s="17">
        <f t="shared" si="15"/>
        <v>15</v>
      </c>
      <c r="AC68" s="17">
        <f t="shared" si="15"/>
        <v>10</v>
      </c>
      <c r="AD68" s="17">
        <f t="shared" si="15"/>
        <v>1</v>
      </c>
      <c r="AE68" s="17">
        <f t="shared" si="15"/>
        <v>10</v>
      </c>
      <c r="AF68" s="17">
        <f t="shared" si="15"/>
        <v>-21</v>
      </c>
      <c r="AG68" s="17">
        <f t="shared" si="15"/>
        <v>16</v>
      </c>
      <c r="AH68" s="1">
        <f t="shared" si="16"/>
        <v>-0.23308270676691728</v>
      </c>
      <c r="AI68" s="1">
        <f t="shared" si="16"/>
        <v>0.11278195488721804</v>
      </c>
      <c r="AJ68" s="1">
        <f t="shared" si="16"/>
        <v>7.5187969924812026E-2</v>
      </c>
      <c r="AK68" s="1">
        <f t="shared" si="16"/>
        <v>7.5187969924812026E-3</v>
      </c>
      <c r="AL68" s="1">
        <f t="shared" si="16"/>
        <v>7.5187969924812026E-2</v>
      </c>
      <c r="AM68" s="1">
        <f t="shared" si="16"/>
        <v>-0.15789473684210525</v>
      </c>
      <c r="AN68" s="1">
        <f t="shared" si="16"/>
        <v>0.12030075187969924</v>
      </c>
    </row>
    <row r="69" spans="1:40">
      <c r="A69" s="5">
        <v>67</v>
      </c>
      <c r="B69" s="17">
        <v>10</v>
      </c>
      <c r="C69" s="17">
        <v>3</v>
      </c>
      <c r="D69" s="17">
        <v>3</v>
      </c>
      <c r="E69" s="17">
        <v>9</v>
      </c>
      <c r="F69" s="17">
        <v>5</v>
      </c>
      <c r="G69" s="17">
        <v>4</v>
      </c>
      <c r="H69" s="17">
        <v>1</v>
      </c>
      <c r="I69" s="17">
        <f t="shared" si="19"/>
        <v>117</v>
      </c>
      <c r="J69" s="17">
        <v>7</v>
      </c>
      <c r="K69" s="17">
        <f t="shared" si="20"/>
        <v>50</v>
      </c>
      <c r="L69" s="17">
        <f t="shared" si="21"/>
        <v>12</v>
      </c>
      <c r="M69" s="17">
        <f t="shared" si="22"/>
        <v>9</v>
      </c>
      <c r="N69" s="17">
        <f t="shared" si="23"/>
        <v>18</v>
      </c>
      <c r="O69" s="17">
        <f t="shared" si="24"/>
        <v>5</v>
      </c>
      <c r="P69" s="17">
        <f t="shared" si="25"/>
        <v>20</v>
      </c>
      <c r="Q69" s="17">
        <f t="shared" si="26"/>
        <v>3</v>
      </c>
      <c r="R69" s="17">
        <v>1</v>
      </c>
      <c r="S69" s="17">
        <f t="shared" si="27"/>
        <v>16.714285714285715</v>
      </c>
      <c r="T69" s="17">
        <f t="shared" si="18"/>
        <v>50</v>
      </c>
      <c r="U69" s="17">
        <f t="shared" si="18"/>
        <v>12</v>
      </c>
      <c r="V69" s="17">
        <f t="shared" si="18"/>
        <v>9</v>
      </c>
      <c r="W69" s="17">
        <f t="shared" si="17"/>
        <v>18</v>
      </c>
      <c r="X69" s="17">
        <f t="shared" si="17"/>
        <v>5</v>
      </c>
      <c r="Y69" s="17">
        <f t="shared" si="17"/>
        <v>20</v>
      </c>
      <c r="Z69" s="17">
        <f t="shared" si="17"/>
        <v>3</v>
      </c>
      <c r="AA69" s="17">
        <f t="shared" si="15"/>
        <v>-33.285714285714285</v>
      </c>
      <c r="AB69" s="17">
        <f t="shared" si="15"/>
        <v>4.7142857142857153</v>
      </c>
      <c r="AC69" s="17">
        <f t="shared" si="15"/>
        <v>7.7142857142857153</v>
      </c>
      <c r="AD69" s="17">
        <f t="shared" si="15"/>
        <v>-1.2857142857142847</v>
      </c>
      <c r="AE69" s="17">
        <f t="shared" si="15"/>
        <v>11.714285714285715</v>
      </c>
      <c r="AF69" s="17">
        <f t="shared" si="15"/>
        <v>-3.2857142857142847</v>
      </c>
      <c r="AG69" s="17">
        <f t="shared" si="15"/>
        <v>13.714285714285715</v>
      </c>
      <c r="AH69" s="1">
        <f t="shared" si="16"/>
        <v>-0.28449328449328448</v>
      </c>
      <c r="AI69" s="1">
        <f t="shared" si="16"/>
        <v>4.0293040293040303E-2</v>
      </c>
      <c r="AJ69" s="1">
        <f t="shared" si="16"/>
        <v>6.593406593406595E-2</v>
      </c>
      <c r="AK69" s="1">
        <f t="shared" si="16"/>
        <v>-1.0989010989010981E-2</v>
      </c>
      <c r="AL69" s="1">
        <f t="shared" si="16"/>
        <v>0.10012210012210013</v>
      </c>
      <c r="AM69" s="1">
        <f t="shared" si="16"/>
        <v>-2.8083028083028073E-2</v>
      </c>
      <c r="AN69" s="1">
        <f t="shared" si="16"/>
        <v>0.11721611721611723</v>
      </c>
    </row>
    <row r="70" spans="1:40">
      <c r="A70" s="5">
        <v>68</v>
      </c>
      <c r="B70" s="17">
        <v>9</v>
      </c>
      <c r="C70" s="17">
        <v>1</v>
      </c>
      <c r="D70" s="17">
        <v>3</v>
      </c>
      <c r="E70" s="17">
        <v>5</v>
      </c>
      <c r="F70" s="17">
        <v>9</v>
      </c>
      <c r="G70" s="17">
        <v>2</v>
      </c>
      <c r="H70" s="17">
        <v>1</v>
      </c>
      <c r="I70" s="17">
        <f t="shared" si="19"/>
        <v>90</v>
      </c>
      <c r="J70" s="17">
        <v>7</v>
      </c>
      <c r="K70" s="17">
        <f t="shared" si="20"/>
        <v>45</v>
      </c>
      <c r="L70" s="17">
        <f t="shared" si="21"/>
        <v>4</v>
      </c>
      <c r="M70" s="17">
        <f t="shared" si="22"/>
        <v>9</v>
      </c>
      <c r="N70" s="17">
        <f t="shared" si="23"/>
        <v>10</v>
      </c>
      <c r="O70" s="17">
        <f t="shared" si="24"/>
        <v>9</v>
      </c>
      <c r="P70" s="17">
        <f t="shared" si="25"/>
        <v>10</v>
      </c>
      <c r="Q70" s="17">
        <f t="shared" si="26"/>
        <v>3</v>
      </c>
      <c r="R70" s="17">
        <v>1</v>
      </c>
      <c r="S70" s="17">
        <f t="shared" si="27"/>
        <v>12.857142857142858</v>
      </c>
      <c r="T70" s="17">
        <f t="shared" si="18"/>
        <v>45</v>
      </c>
      <c r="U70" s="17">
        <f t="shared" si="18"/>
        <v>4</v>
      </c>
      <c r="V70" s="17">
        <f t="shared" si="18"/>
        <v>9</v>
      </c>
      <c r="W70" s="17">
        <f t="shared" si="17"/>
        <v>10</v>
      </c>
      <c r="X70" s="17">
        <f t="shared" si="17"/>
        <v>9</v>
      </c>
      <c r="Y70" s="17">
        <f t="shared" si="17"/>
        <v>10</v>
      </c>
      <c r="Z70" s="17">
        <f t="shared" si="17"/>
        <v>3</v>
      </c>
      <c r="AA70" s="17">
        <f t="shared" si="15"/>
        <v>-32.142857142857139</v>
      </c>
      <c r="AB70" s="17">
        <f t="shared" si="15"/>
        <v>8.8571428571428577</v>
      </c>
      <c r="AC70" s="17">
        <f t="shared" si="15"/>
        <v>3.8571428571428577</v>
      </c>
      <c r="AD70" s="17">
        <f t="shared" si="15"/>
        <v>2.8571428571428577</v>
      </c>
      <c r="AE70" s="17">
        <f t="shared" si="15"/>
        <v>3.8571428571428577</v>
      </c>
      <c r="AF70" s="17">
        <f t="shared" si="15"/>
        <v>2.8571428571428577</v>
      </c>
      <c r="AG70" s="17">
        <f t="shared" si="15"/>
        <v>9.8571428571428577</v>
      </c>
      <c r="AH70" s="1">
        <f t="shared" si="16"/>
        <v>-0.3571428571428571</v>
      </c>
      <c r="AI70" s="1">
        <f t="shared" si="16"/>
        <v>9.8412698412698424E-2</v>
      </c>
      <c r="AJ70" s="1">
        <f t="shared" si="16"/>
        <v>4.2857142857142864E-2</v>
      </c>
      <c r="AK70" s="1">
        <f t="shared" si="16"/>
        <v>3.1746031746031751E-2</v>
      </c>
      <c r="AL70" s="1">
        <f t="shared" si="16"/>
        <v>4.2857142857142864E-2</v>
      </c>
      <c r="AM70" s="1">
        <f t="shared" si="16"/>
        <v>3.1746031746031751E-2</v>
      </c>
      <c r="AN70" s="1">
        <f t="shared" si="16"/>
        <v>0.10952380952380952</v>
      </c>
    </row>
    <row r="71" spans="1:40">
      <c r="A71" s="5">
        <v>69</v>
      </c>
      <c r="B71" s="17">
        <v>9</v>
      </c>
      <c r="C71" s="17">
        <v>1</v>
      </c>
      <c r="D71" s="17">
        <v>3</v>
      </c>
      <c r="E71" s="17">
        <v>5</v>
      </c>
      <c r="F71" s="17">
        <v>5</v>
      </c>
      <c r="G71" s="17">
        <v>2</v>
      </c>
      <c r="H71" s="17">
        <v>1</v>
      </c>
      <c r="I71" s="17">
        <f t="shared" si="19"/>
        <v>86</v>
      </c>
      <c r="J71" s="17">
        <v>7</v>
      </c>
      <c r="K71" s="17">
        <f t="shared" si="20"/>
        <v>45</v>
      </c>
      <c r="L71" s="17">
        <f t="shared" si="21"/>
        <v>4</v>
      </c>
      <c r="M71" s="17">
        <f t="shared" si="22"/>
        <v>9</v>
      </c>
      <c r="N71" s="17">
        <f t="shared" si="23"/>
        <v>10</v>
      </c>
      <c r="O71" s="17">
        <f t="shared" si="24"/>
        <v>5</v>
      </c>
      <c r="P71" s="17">
        <f t="shared" si="25"/>
        <v>10</v>
      </c>
      <c r="Q71" s="17">
        <f t="shared" si="26"/>
        <v>3</v>
      </c>
      <c r="R71" s="17">
        <v>1</v>
      </c>
      <c r="S71" s="17">
        <f t="shared" si="27"/>
        <v>12.285714285714286</v>
      </c>
      <c r="T71" s="17">
        <f t="shared" si="18"/>
        <v>45</v>
      </c>
      <c r="U71" s="17">
        <f t="shared" si="18"/>
        <v>4</v>
      </c>
      <c r="V71" s="17">
        <f t="shared" si="18"/>
        <v>9</v>
      </c>
      <c r="W71" s="17">
        <f t="shared" si="17"/>
        <v>10</v>
      </c>
      <c r="X71" s="17">
        <f t="shared" si="17"/>
        <v>5</v>
      </c>
      <c r="Y71" s="17">
        <f t="shared" si="17"/>
        <v>10</v>
      </c>
      <c r="Z71" s="17">
        <f t="shared" si="17"/>
        <v>3</v>
      </c>
      <c r="AA71" s="17">
        <f t="shared" si="15"/>
        <v>-32.714285714285715</v>
      </c>
      <c r="AB71" s="17">
        <f t="shared" si="15"/>
        <v>8.2857142857142865</v>
      </c>
      <c r="AC71" s="17">
        <f t="shared" si="15"/>
        <v>3.2857142857142865</v>
      </c>
      <c r="AD71" s="17">
        <f t="shared" si="15"/>
        <v>2.2857142857142865</v>
      </c>
      <c r="AE71" s="17">
        <f t="shared" si="15"/>
        <v>7.2857142857142865</v>
      </c>
      <c r="AF71" s="17">
        <f t="shared" si="15"/>
        <v>2.2857142857142865</v>
      </c>
      <c r="AG71" s="17">
        <f t="shared" si="15"/>
        <v>9.2857142857142865</v>
      </c>
      <c r="AH71" s="1">
        <f t="shared" si="16"/>
        <v>-0.38039867109634551</v>
      </c>
      <c r="AI71" s="1">
        <f t="shared" si="16"/>
        <v>9.634551495016612E-2</v>
      </c>
      <c r="AJ71" s="1">
        <f t="shared" si="16"/>
        <v>3.820598006644519E-2</v>
      </c>
      <c r="AK71" s="1">
        <f t="shared" si="16"/>
        <v>2.6578073089701004E-2</v>
      </c>
      <c r="AL71" s="1">
        <f t="shared" si="16"/>
        <v>8.4717607973421941E-2</v>
      </c>
      <c r="AM71" s="1">
        <f t="shared" si="16"/>
        <v>2.6578073089701004E-2</v>
      </c>
      <c r="AN71" s="1">
        <f t="shared" si="16"/>
        <v>0.10797342192691031</v>
      </c>
    </row>
    <row r="72" spans="1:40">
      <c r="A72" s="5">
        <v>70</v>
      </c>
      <c r="B72" s="17">
        <v>9</v>
      </c>
      <c r="C72" s="17">
        <v>1</v>
      </c>
      <c r="D72" s="17">
        <v>3</v>
      </c>
      <c r="E72" s="17">
        <v>5</v>
      </c>
      <c r="F72" s="17">
        <v>9</v>
      </c>
      <c r="G72" s="17">
        <v>2</v>
      </c>
      <c r="H72" s="17">
        <v>1</v>
      </c>
      <c r="I72" s="17">
        <f t="shared" si="19"/>
        <v>90</v>
      </c>
      <c r="J72" s="17">
        <v>7</v>
      </c>
      <c r="K72" s="17">
        <f t="shared" si="20"/>
        <v>45</v>
      </c>
      <c r="L72" s="17">
        <f t="shared" si="21"/>
        <v>4</v>
      </c>
      <c r="M72" s="17">
        <f t="shared" si="22"/>
        <v>9</v>
      </c>
      <c r="N72" s="17">
        <f t="shared" si="23"/>
        <v>10</v>
      </c>
      <c r="O72" s="17">
        <f t="shared" si="24"/>
        <v>9</v>
      </c>
      <c r="P72" s="17">
        <f t="shared" si="25"/>
        <v>10</v>
      </c>
      <c r="Q72" s="17">
        <f t="shared" si="26"/>
        <v>3</v>
      </c>
      <c r="R72" s="17">
        <v>1</v>
      </c>
      <c r="S72" s="17">
        <f t="shared" si="27"/>
        <v>12.857142857142858</v>
      </c>
      <c r="T72" s="17">
        <f t="shared" si="18"/>
        <v>45</v>
      </c>
      <c r="U72" s="17">
        <f t="shared" si="18"/>
        <v>4</v>
      </c>
      <c r="V72" s="17">
        <f t="shared" si="18"/>
        <v>9</v>
      </c>
      <c r="W72" s="17">
        <f t="shared" si="17"/>
        <v>10</v>
      </c>
      <c r="X72" s="17">
        <f t="shared" si="17"/>
        <v>9</v>
      </c>
      <c r="Y72" s="17">
        <f t="shared" si="17"/>
        <v>10</v>
      </c>
      <c r="Z72" s="17">
        <f t="shared" si="17"/>
        <v>3</v>
      </c>
      <c r="AA72" s="17">
        <f t="shared" si="15"/>
        <v>-32.142857142857139</v>
      </c>
      <c r="AB72" s="17">
        <f t="shared" si="15"/>
        <v>8.8571428571428577</v>
      </c>
      <c r="AC72" s="17">
        <f t="shared" si="15"/>
        <v>3.8571428571428577</v>
      </c>
      <c r="AD72" s="17">
        <f t="shared" si="15"/>
        <v>2.8571428571428577</v>
      </c>
      <c r="AE72" s="17">
        <f t="shared" si="15"/>
        <v>3.8571428571428577</v>
      </c>
      <c r="AF72" s="17">
        <f t="shared" si="15"/>
        <v>2.8571428571428577</v>
      </c>
      <c r="AG72" s="17">
        <f t="shared" si="15"/>
        <v>9.8571428571428577</v>
      </c>
      <c r="AH72" s="1">
        <f t="shared" si="16"/>
        <v>-0.3571428571428571</v>
      </c>
      <c r="AI72" s="1">
        <f t="shared" si="16"/>
        <v>9.8412698412698424E-2</v>
      </c>
      <c r="AJ72" s="1">
        <f t="shared" si="16"/>
        <v>4.2857142857142864E-2</v>
      </c>
      <c r="AK72" s="1">
        <f t="shared" si="16"/>
        <v>3.1746031746031751E-2</v>
      </c>
      <c r="AL72" s="1">
        <f t="shared" si="16"/>
        <v>4.2857142857142864E-2</v>
      </c>
      <c r="AM72" s="1">
        <f t="shared" si="16"/>
        <v>3.1746031746031751E-2</v>
      </c>
      <c r="AN72" s="1">
        <f t="shared" si="16"/>
        <v>0.10952380952380952</v>
      </c>
    </row>
    <row r="73" spans="1:40">
      <c r="A73" s="5">
        <v>71</v>
      </c>
      <c r="B73" s="17">
        <v>10</v>
      </c>
      <c r="C73" s="17">
        <v>1</v>
      </c>
      <c r="D73" s="17">
        <v>3</v>
      </c>
      <c r="E73" s="17">
        <v>5</v>
      </c>
      <c r="F73" s="17">
        <v>9</v>
      </c>
      <c r="G73" s="17">
        <v>2</v>
      </c>
      <c r="H73" s="17">
        <v>1</v>
      </c>
      <c r="I73" s="17">
        <f t="shared" si="19"/>
        <v>95</v>
      </c>
      <c r="J73" s="17">
        <v>7</v>
      </c>
      <c r="K73" s="17">
        <f t="shared" si="20"/>
        <v>50</v>
      </c>
      <c r="L73" s="17">
        <f t="shared" si="21"/>
        <v>4</v>
      </c>
      <c r="M73" s="17">
        <f t="shared" si="22"/>
        <v>9</v>
      </c>
      <c r="N73" s="17">
        <f t="shared" si="23"/>
        <v>10</v>
      </c>
      <c r="O73" s="17">
        <f t="shared" si="24"/>
        <v>9</v>
      </c>
      <c r="P73" s="17">
        <f t="shared" si="25"/>
        <v>10</v>
      </c>
      <c r="Q73" s="17">
        <f t="shared" si="26"/>
        <v>3</v>
      </c>
      <c r="R73" s="17">
        <v>1</v>
      </c>
      <c r="S73" s="17">
        <f t="shared" si="27"/>
        <v>13.571428571428571</v>
      </c>
      <c r="T73" s="17">
        <f t="shared" si="18"/>
        <v>50</v>
      </c>
      <c r="U73" s="17">
        <f t="shared" si="18"/>
        <v>4</v>
      </c>
      <c r="V73" s="17">
        <f t="shared" si="18"/>
        <v>9</v>
      </c>
      <c r="W73" s="17">
        <f t="shared" si="17"/>
        <v>10</v>
      </c>
      <c r="X73" s="17">
        <f t="shared" si="17"/>
        <v>9</v>
      </c>
      <c r="Y73" s="17">
        <f t="shared" si="17"/>
        <v>10</v>
      </c>
      <c r="Z73" s="17">
        <f t="shared" si="17"/>
        <v>3</v>
      </c>
      <c r="AA73" s="17">
        <f t="shared" si="15"/>
        <v>-36.428571428571431</v>
      </c>
      <c r="AB73" s="17">
        <f t="shared" si="15"/>
        <v>9.5714285714285712</v>
      </c>
      <c r="AC73" s="17">
        <f t="shared" si="15"/>
        <v>4.5714285714285712</v>
      </c>
      <c r="AD73" s="17">
        <f t="shared" si="15"/>
        <v>3.5714285714285712</v>
      </c>
      <c r="AE73" s="17">
        <f t="shared" si="15"/>
        <v>4.5714285714285712</v>
      </c>
      <c r="AF73" s="17">
        <f t="shared" si="15"/>
        <v>3.5714285714285712</v>
      </c>
      <c r="AG73" s="17">
        <f t="shared" si="15"/>
        <v>10.571428571428571</v>
      </c>
      <c r="AH73" s="1">
        <f t="shared" si="16"/>
        <v>-0.38345864661654139</v>
      </c>
      <c r="AI73" s="1">
        <f t="shared" si="16"/>
        <v>0.10075187969924812</v>
      </c>
      <c r="AJ73" s="1">
        <f t="shared" si="16"/>
        <v>4.8120300751879695E-2</v>
      </c>
      <c r="AK73" s="1">
        <f t="shared" si="16"/>
        <v>3.7593984962406013E-2</v>
      </c>
      <c r="AL73" s="1">
        <f t="shared" si="16"/>
        <v>4.8120300751879695E-2</v>
      </c>
      <c r="AM73" s="1">
        <f t="shared" si="16"/>
        <v>3.7593984962406013E-2</v>
      </c>
      <c r="AN73" s="1">
        <f t="shared" si="16"/>
        <v>0.1112781954887218</v>
      </c>
    </row>
    <row r="74" spans="1:40">
      <c r="A74" s="5">
        <v>72</v>
      </c>
      <c r="B74" s="17">
        <v>10</v>
      </c>
      <c r="C74" s="17">
        <v>1</v>
      </c>
      <c r="D74" s="17">
        <v>3</v>
      </c>
      <c r="E74" s="17">
        <v>9</v>
      </c>
      <c r="F74" s="17">
        <v>9</v>
      </c>
      <c r="G74" s="17">
        <v>2</v>
      </c>
      <c r="H74" s="17">
        <v>1</v>
      </c>
      <c r="I74" s="17">
        <f t="shared" si="19"/>
        <v>103</v>
      </c>
      <c r="J74" s="17">
        <v>7</v>
      </c>
      <c r="K74" s="17">
        <f t="shared" si="20"/>
        <v>50</v>
      </c>
      <c r="L74" s="17">
        <f t="shared" si="21"/>
        <v>4</v>
      </c>
      <c r="M74" s="17">
        <f t="shared" si="22"/>
        <v>9</v>
      </c>
      <c r="N74" s="17">
        <f t="shared" si="23"/>
        <v>18</v>
      </c>
      <c r="O74" s="17">
        <f t="shared" si="24"/>
        <v>9</v>
      </c>
      <c r="P74" s="17">
        <f t="shared" si="25"/>
        <v>10</v>
      </c>
      <c r="Q74" s="17">
        <f t="shared" si="26"/>
        <v>3</v>
      </c>
      <c r="R74" s="17">
        <v>1</v>
      </c>
      <c r="S74" s="17">
        <f t="shared" si="27"/>
        <v>14.714285714285714</v>
      </c>
      <c r="T74" s="17">
        <f t="shared" si="18"/>
        <v>50</v>
      </c>
      <c r="U74" s="17">
        <f t="shared" si="18"/>
        <v>4</v>
      </c>
      <c r="V74" s="17">
        <f t="shared" si="18"/>
        <v>9</v>
      </c>
      <c r="W74" s="17">
        <f t="shared" si="17"/>
        <v>18</v>
      </c>
      <c r="X74" s="17">
        <f t="shared" si="17"/>
        <v>9</v>
      </c>
      <c r="Y74" s="17">
        <f t="shared" si="17"/>
        <v>10</v>
      </c>
      <c r="Z74" s="17">
        <f t="shared" si="17"/>
        <v>3</v>
      </c>
      <c r="AA74" s="17">
        <f t="shared" si="15"/>
        <v>-35.285714285714285</v>
      </c>
      <c r="AB74" s="17">
        <f t="shared" si="15"/>
        <v>10.714285714285714</v>
      </c>
      <c r="AC74" s="17">
        <f t="shared" si="15"/>
        <v>5.7142857142857135</v>
      </c>
      <c r="AD74" s="17">
        <f t="shared" si="15"/>
        <v>-3.2857142857142865</v>
      </c>
      <c r="AE74" s="17">
        <f t="shared" si="15"/>
        <v>5.7142857142857135</v>
      </c>
      <c r="AF74" s="17">
        <f t="shared" si="15"/>
        <v>4.7142857142857135</v>
      </c>
      <c r="AG74" s="17">
        <f t="shared" si="15"/>
        <v>11.714285714285714</v>
      </c>
      <c r="AH74" s="1">
        <f t="shared" si="16"/>
        <v>-0.34257975034674065</v>
      </c>
      <c r="AI74" s="1">
        <f t="shared" si="16"/>
        <v>0.10402219140083217</v>
      </c>
      <c r="AJ74" s="1">
        <f t="shared" si="16"/>
        <v>5.5478502080443817E-2</v>
      </c>
      <c r="AK74" s="1">
        <f t="shared" si="16"/>
        <v>-3.1900138696255208E-2</v>
      </c>
      <c r="AL74" s="1">
        <f t="shared" si="16"/>
        <v>5.5478502080443817E-2</v>
      </c>
      <c r="AM74" s="1">
        <f t="shared" si="16"/>
        <v>4.5769764216366152E-2</v>
      </c>
      <c r="AN74" s="1">
        <f t="shared" si="16"/>
        <v>0.11373092926490984</v>
      </c>
    </row>
    <row r="75" spans="1:40">
      <c r="A75" s="5">
        <v>73</v>
      </c>
      <c r="B75" s="17">
        <v>10</v>
      </c>
      <c r="C75" s="17">
        <v>1</v>
      </c>
      <c r="D75" s="17">
        <v>3</v>
      </c>
      <c r="E75" s="17">
        <v>9</v>
      </c>
      <c r="F75" s="17">
        <v>9</v>
      </c>
      <c r="G75" s="17">
        <v>4</v>
      </c>
      <c r="H75" s="17">
        <v>1</v>
      </c>
      <c r="I75" s="17">
        <f t="shared" si="19"/>
        <v>113</v>
      </c>
      <c r="J75" s="17">
        <v>7</v>
      </c>
      <c r="K75" s="17">
        <f t="shared" si="20"/>
        <v>50</v>
      </c>
      <c r="L75" s="17">
        <f t="shared" si="21"/>
        <v>4</v>
      </c>
      <c r="M75" s="17">
        <f t="shared" si="22"/>
        <v>9</v>
      </c>
      <c r="N75" s="17">
        <f t="shared" si="23"/>
        <v>18</v>
      </c>
      <c r="O75" s="17">
        <f t="shared" si="24"/>
        <v>9</v>
      </c>
      <c r="P75" s="17">
        <f t="shared" si="25"/>
        <v>20</v>
      </c>
      <c r="Q75" s="17">
        <f t="shared" si="26"/>
        <v>3</v>
      </c>
      <c r="R75" s="17">
        <v>1</v>
      </c>
      <c r="S75" s="17">
        <f t="shared" si="27"/>
        <v>16.142857142857142</v>
      </c>
      <c r="T75" s="17">
        <f t="shared" si="18"/>
        <v>50</v>
      </c>
      <c r="U75" s="17">
        <f t="shared" si="18"/>
        <v>4</v>
      </c>
      <c r="V75" s="17">
        <f t="shared" si="18"/>
        <v>9</v>
      </c>
      <c r="W75" s="17">
        <f t="shared" si="17"/>
        <v>18</v>
      </c>
      <c r="X75" s="17">
        <f t="shared" si="17"/>
        <v>9</v>
      </c>
      <c r="Y75" s="17">
        <f t="shared" si="17"/>
        <v>20</v>
      </c>
      <c r="Z75" s="17">
        <f t="shared" si="17"/>
        <v>3</v>
      </c>
      <c r="AA75" s="17">
        <f t="shared" si="15"/>
        <v>-33.857142857142861</v>
      </c>
      <c r="AB75" s="17">
        <f t="shared" si="15"/>
        <v>12.142857142857142</v>
      </c>
      <c r="AC75" s="17">
        <f t="shared" si="15"/>
        <v>7.1428571428571423</v>
      </c>
      <c r="AD75" s="17">
        <f t="shared" si="15"/>
        <v>-1.8571428571428577</v>
      </c>
      <c r="AE75" s="17">
        <f t="shared" si="15"/>
        <v>7.1428571428571423</v>
      </c>
      <c r="AF75" s="17">
        <f t="shared" si="15"/>
        <v>-3.8571428571428577</v>
      </c>
      <c r="AG75" s="17">
        <f t="shared" si="15"/>
        <v>13.142857142857142</v>
      </c>
      <c r="AH75" s="1">
        <f t="shared" si="16"/>
        <v>-0.29962073324905186</v>
      </c>
      <c r="AI75" s="1">
        <f t="shared" si="16"/>
        <v>0.10745891276864727</v>
      </c>
      <c r="AJ75" s="1">
        <f t="shared" si="16"/>
        <v>6.3211125158027806E-2</v>
      </c>
      <c r="AK75" s="1">
        <f t="shared" si="16"/>
        <v>-1.6434892541087237E-2</v>
      </c>
      <c r="AL75" s="1">
        <f t="shared" si="16"/>
        <v>6.3211125158027806E-2</v>
      </c>
      <c r="AM75" s="1">
        <f t="shared" si="16"/>
        <v>-3.4134007585335024E-2</v>
      </c>
      <c r="AN75" s="1">
        <f t="shared" si="16"/>
        <v>0.11630847029077117</v>
      </c>
    </row>
    <row r="76" spans="1:40">
      <c r="A76" s="5">
        <v>74</v>
      </c>
      <c r="B76" s="17">
        <v>10</v>
      </c>
      <c r="C76" s="17">
        <v>1</v>
      </c>
      <c r="D76" s="17">
        <v>3</v>
      </c>
      <c r="E76" s="17">
        <v>9</v>
      </c>
      <c r="F76" s="17">
        <v>9</v>
      </c>
      <c r="G76" s="17">
        <v>8</v>
      </c>
      <c r="H76" s="17">
        <v>1</v>
      </c>
      <c r="I76" s="17">
        <f t="shared" si="19"/>
        <v>133</v>
      </c>
      <c r="J76" s="17">
        <v>7</v>
      </c>
      <c r="K76" s="17">
        <f t="shared" si="20"/>
        <v>50</v>
      </c>
      <c r="L76" s="17">
        <f t="shared" si="21"/>
        <v>4</v>
      </c>
      <c r="M76" s="17">
        <f t="shared" si="22"/>
        <v>9</v>
      </c>
      <c r="N76" s="17">
        <f t="shared" si="23"/>
        <v>18</v>
      </c>
      <c r="O76" s="17">
        <f t="shared" si="24"/>
        <v>9</v>
      </c>
      <c r="P76" s="17">
        <f t="shared" si="25"/>
        <v>40</v>
      </c>
      <c r="Q76" s="17">
        <f t="shared" si="26"/>
        <v>3</v>
      </c>
      <c r="R76" s="17">
        <v>1</v>
      </c>
      <c r="S76" s="17">
        <f t="shared" si="27"/>
        <v>19</v>
      </c>
      <c r="T76" s="17">
        <f t="shared" si="18"/>
        <v>50</v>
      </c>
      <c r="U76" s="17">
        <f t="shared" si="18"/>
        <v>4</v>
      </c>
      <c r="V76" s="17">
        <f t="shared" si="18"/>
        <v>9</v>
      </c>
      <c r="W76" s="17">
        <f t="shared" si="17"/>
        <v>18</v>
      </c>
      <c r="X76" s="17">
        <f t="shared" si="17"/>
        <v>9</v>
      </c>
      <c r="Y76" s="17">
        <f t="shared" si="17"/>
        <v>40</v>
      </c>
      <c r="Z76" s="17">
        <f t="shared" si="17"/>
        <v>3</v>
      </c>
      <c r="AA76" s="17">
        <f t="shared" si="15"/>
        <v>-31</v>
      </c>
      <c r="AB76" s="17">
        <f t="shared" si="15"/>
        <v>15</v>
      </c>
      <c r="AC76" s="17">
        <f t="shared" si="15"/>
        <v>10</v>
      </c>
      <c r="AD76" s="17">
        <f t="shared" si="15"/>
        <v>1</v>
      </c>
      <c r="AE76" s="17">
        <f t="shared" si="15"/>
        <v>10</v>
      </c>
      <c r="AF76" s="17">
        <f t="shared" si="15"/>
        <v>-21</v>
      </c>
      <c r="AG76" s="17">
        <f t="shared" si="15"/>
        <v>16</v>
      </c>
      <c r="AH76" s="1">
        <f t="shared" si="16"/>
        <v>-0.23308270676691728</v>
      </c>
      <c r="AI76" s="1">
        <f t="shared" si="16"/>
        <v>0.11278195488721804</v>
      </c>
      <c r="AJ76" s="1">
        <f t="shared" si="16"/>
        <v>7.5187969924812026E-2</v>
      </c>
      <c r="AK76" s="1">
        <f t="shared" si="16"/>
        <v>7.5187969924812026E-3</v>
      </c>
      <c r="AL76" s="1">
        <f t="shared" si="16"/>
        <v>7.5187969924812026E-2</v>
      </c>
      <c r="AM76" s="1">
        <f t="shared" si="16"/>
        <v>-0.15789473684210525</v>
      </c>
      <c r="AN76" s="1">
        <f t="shared" si="16"/>
        <v>0.12030075187969924</v>
      </c>
    </row>
    <row r="77" spans="1:40">
      <c r="A77" s="5">
        <v>75</v>
      </c>
      <c r="B77" s="17">
        <v>9</v>
      </c>
      <c r="C77" s="17">
        <v>1</v>
      </c>
      <c r="D77" s="17">
        <v>3</v>
      </c>
      <c r="E77" s="17">
        <v>5</v>
      </c>
      <c r="F77" s="17">
        <v>10</v>
      </c>
      <c r="G77" s="17">
        <v>7</v>
      </c>
      <c r="H77" s="17">
        <v>1</v>
      </c>
      <c r="I77" s="17">
        <f t="shared" si="19"/>
        <v>116</v>
      </c>
      <c r="J77" s="17">
        <v>7</v>
      </c>
      <c r="K77" s="17">
        <f t="shared" si="20"/>
        <v>45</v>
      </c>
      <c r="L77" s="17">
        <f t="shared" si="21"/>
        <v>4</v>
      </c>
      <c r="M77" s="17">
        <f t="shared" si="22"/>
        <v>9</v>
      </c>
      <c r="N77" s="17">
        <f t="shared" si="23"/>
        <v>10</v>
      </c>
      <c r="O77" s="17">
        <f t="shared" si="24"/>
        <v>10</v>
      </c>
      <c r="P77" s="17">
        <f t="shared" si="25"/>
        <v>35</v>
      </c>
      <c r="Q77" s="17">
        <f t="shared" si="26"/>
        <v>3</v>
      </c>
      <c r="R77" s="17">
        <v>1</v>
      </c>
      <c r="S77" s="17">
        <f t="shared" si="27"/>
        <v>16.571428571428573</v>
      </c>
      <c r="T77" s="17">
        <f t="shared" si="18"/>
        <v>45</v>
      </c>
      <c r="U77" s="17">
        <f t="shared" si="18"/>
        <v>4</v>
      </c>
      <c r="V77" s="17">
        <f t="shared" si="18"/>
        <v>9</v>
      </c>
      <c r="W77" s="17">
        <f t="shared" si="17"/>
        <v>10</v>
      </c>
      <c r="X77" s="17">
        <f t="shared" si="17"/>
        <v>10</v>
      </c>
      <c r="Y77" s="17">
        <f t="shared" si="17"/>
        <v>35</v>
      </c>
      <c r="Z77" s="17">
        <f t="shared" si="17"/>
        <v>3</v>
      </c>
      <c r="AA77" s="17">
        <f t="shared" si="15"/>
        <v>-28.428571428571427</v>
      </c>
      <c r="AB77" s="17">
        <f t="shared" si="15"/>
        <v>12.571428571428573</v>
      </c>
      <c r="AC77" s="17">
        <f t="shared" si="15"/>
        <v>7.571428571428573</v>
      </c>
      <c r="AD77" s="17">
        <f t="shared" si="15"/>
        <v>6.571428571428573</v>
      </c>
      <c r="AE77" s="17">
        <f t="shared" si="15"/>
        <v>6.571428571428573</v>
      </c>
      <c r="AF77" s="17">
        <f t="shared" si="15"/>
        <v>-18.428571428571427</v>
      </c>
      <c r="AG77" s="17">
        <f t="shared" si="15"/>
        <v>13.571428571428573</v>
      </c>
      <c r="AH77" s="1">
        <f t="shared" si="16"/>
        <v>-0.24507389162561574</v>
      </c>
      <c r="AI77" s="1">
        <f t="shared" si="16"/>
        <v>0.10837438423645321</v>
      </c>
      <c r="AJ77" s="1">
        <f t="shared" si="16"/>
        <v>6.527093596059115E-2</v>
      </c>
      <c r="AK77" s="1">
        <f t="shared" si="16"/>
        <v>5.6650246305418733E-2</v>
      </c>
      <c r="AL77" s="1">
        <f t="shared" si="16"/>
        <v>5.6650246305418733E-2</v>
      </c>
      <c r="AM77" s="1">
        <f t="shared" si="16"/>
        <v>-0.15886699507389163</v>
      </c>
      <c r="AN77" s="1">
        <f t="shared" si="16"/>
        <v>0.11699507389162563</v>
      </c>
    </row>
    <row r="78" spans="1:40">
      <c r="A78" s="5">
        <v>76</v>
      </c>
      <c r="B78" s="17">
        <v>9</v>
      </c>
      <c r="C78" s="17">
        <v>1</v>
      </c>
      <c r="D78" s="17">
        <v>3</v>
      </c>
      <c r="E78" s="17">
        <v>5</v>
      </c>
      <c r="F78" s="17">
        <v>5</v>
      </c>
      <c r="G78" s="17">
        <v>2</v>
      </c>
      <c r="H78" s="17">
        <v>1</v>
      </c>
      <c r="I78" s="17">
        <f t="shared" si="19"/>
        <v>86</v>
      </c>
      <c r="J78" s="17">
        <v>7</v>
      </c>
      <c r="K78" s="17">
        <f t="shared" si="20"/>
        <v>45</v>
      </c>
      <c r="L78" s="17">
        <f t="shared" si="21"/>
        <v>4</v>
      </c>
      <c r="M78" s="17">
        <f t="shared" si="22"/>
        <v>9</v>
      </c>
      <c r="N78" s="17">
        <f t="shared" si="23"/>
        <v>10</v>
      </c>
      <c r="O78" s="17">
        <f t="shared" si="24"/>
        <v>5</v>
      </c>
      <c r="P78" s="17">
        <f t="shared" si="25"/>
        <v>10</v>
      </c>
      <c r="Q78" s="17">
        <f t="shared" si="26"/>
        <v>3</v>
      </c>
      <c r="R78" s="17">
        <v>1</v>
      </c>
      <c r="S78" s="17">
        <f t="shared" si="27"/>
        <v>12.285714285714286</v>
      </c>
      <c r="T78" s="17">
        <f t="shared" si="18"/>
        <v>45</v>
      </c>
      <c r="U78" s="17">
        <f t="shared" si="18"/>
        <v>4</v>
      </c>
      <c r="V78" s="17">
        <f t="shared" si="18"/>
        <v>9</v>
      </c>
      <c r="W78" s="17">
        <f t="shared" si="17"/>
        <v>10</v>
      </c>
      <c r="X78" s="17">
        <f t="shared" si="17"/>
        <v>5</v>
      </c>
      <c r="Y78" s="17">
        <f t="shared" si="17"/>
        <v>10</v>
      </c>
      <c r="Z78" s="17">
        <f t="shared" si="17"/>
        <v>3</v>
      </c>
      <c r="AA78" s="17">
        <f t="shared" si="15"/>
        <v>-32.714285714285715</v>
      </c>
      <c r="AB78" s="17">
        <f t="shared" si="15"/>
        <v>8.2857142857142865</v>
      </c>
      <c r="AC78" s="17">
        <f t="shared" si="15"/>
        <v>3.2857142857142865</v>
      </c>
      <c r="AD78" s="17">
        <f t="shared" si="15"/>
        <v>2.2857142857142865</v>
      </c>
      <c r="AE78" s="17">
        <f t="shared" si="15"/>
        <v>7.2857142857142865</v>
      </c>
      <c r="AF78" s="17">
        <f t="shared" si="15"/>
        <v>2.2857142857142865</v>
      </c>
      <c r="AG78" s="17">
        <f t="shared" si="15"/>
        <v>9.2857142857142865</v>
      </c>
      <c r="AH78" s="1">
        <f t="shared" si="16"/>
        <v>-0.38039867109634551</v>
      </c>
      <c r="AI78" s="1">
        <f t="shared" si="16"/>
        <v>9.634551495016612E-2</v>
      </c>
      <c r="AJ78" s="1">
        <f t="shared" si="16"/>
        <v>3.820598006644519E-2</v>
      </c>
      <c r="AK78" s="1">
        <f t="shared" si="16"/>
        <v>2.6578073089701004E-2</v>
      </c>
      <c r="AL78" s="1">
        <f t="shared" si="16"/>
        <v>8.4717607973421941E-2</v>
      </c>
      <c r="AM78" s="1">
        <f t="shared" si="16"/>
        <v>2.6578073089701004E-2</v>
      </c>
      <c r="AN78" s="1">
        <f t="shared" si="16"/>
        <v>0.10797342192691031</v>
      </c>
    </row>
    <row r="79" spans="1:40">
      <c r="A79" s="5">
        <v>77</v>
      </c>
      <c r="B79" s="17">
        <v>10</v>
      </c>
      <c r="C79" s="17">
        <v>1</v>
      </c>
      <c r="D79" s="17">
        <v>3</v>
      </c>
      <c r="E79" s="17">
        <v>5</v>
      </c>
      <c r="F79" s="17">
        <v>9</v>
      </c>
      <c r="G79" s="17">
        <v>2</v>
      </c>
      <c r="H79" s="17">
        <v>1</v>
      </c>
      <c r="I79" s="17">
        <f t="shared" si="19"/>
        <v>95</v>
      </c>
      <c r="J79" s="17">
        <v>7</v>
      </c>
      <c r="K79" s="17">
        <f t="shared" si="20"/>
        <v>50</v>
      </c>
      <c r="L79" s="17">
        <f t="shared" si="21"/>
        <v>4</v>
      </c>
      <c r="M79" s="17">
        <f t="shared" si="22"/>
        <v>9</v>
      </c>
      <c r="N79" s="17">
        <f t="shared" si="23"/>
        <v>10</v>
      </c>
      <c r="O79" s="17">
        <f t="shared" si="24"/>
        <v>9</v>
      </c>
      <c r="P79" s="17">
        <f t="shared" si="25"/>
        <v>10</v>
      </c>
      <c r="Q79" s="17">
        <f t="shared" si="26"/>
        <v>3</v>
      </c>
      <c r="R79" s="17">
        <v>1</v>
      </c>
      <c r="S79" s="17">
        <f t="shared" si="27"/>
        <v>13.571428571428571</v>
      </c>
      <c r="T79" s="17">
        <f t="shared" si="18"/>
        <v>50</v>
      </c>
      <c r="U79" s="17">
        <f t="shared" si="18"/>
        <v>4</v>
      </c>
      <c r="V79" s="17">
        <f t="shared" si="18"/>
        <v>9</v>
      </c>
      <c r="W79" s="17">
        <f t="shared" si="17"/>
        <v>10</v>
      </c>
      <c r="X79" s="17">
        <f t="shared" si="17"/>
        <v>9</v>
      </c>
      <c r="Y79" s="17">
        <f t="shared" si="17"/>
        <v>10</v>
      </c>
      <c r="Z79" s="17">
        <f t="shared" si="17"/>
        <v>3</v>
      </c>
      <c r="AA79" s="17">
        <f t="shared" si="15"/>
        <v>-36.428571428571431</v>
      </c>
      <c r="AB79" s="17">
        <f t="shared" si="15"/>
        <v>9.5714285714285712</v>
      </c>
      <c r="AC79" s="17">
        <f t="shared" si="15"/>
        <v>4.5714285714285712</v>
      </c>
      <c r="AD79" s="17">
        <f t="shared" si="15"/>
        <v>3.5714285714285712</v>
      </c>
      <c r="AE79" s="17">
        <f t="shared" si="15"/>
        <v>4.5714285714285712</v>
      </c>
      <c r="AF79" s="17">
        <f t="shared" si="15"/>
        <v>3.5714285714285712</v>
      </c>
      <c r="AG79" s="17">
        <f t="shared" si="15"/>
        <v>10.571428571428571</v>
      </c>
      <c r="AH79" s="1">
        <f t="shared" si="16"/>
        <v>-0.38345864661654139</v>
      </c>
      <c r="AI79" s="1">
        <f t="shared" si="16"/>
        <v>0.10075187969924812</v>
      </c>
      <c r="AJ79" s="1">
        <f t="shared" si="16"/>
        <v>4.8120300751879695E-2</v>
      </c>
      <c r="AK79" s="1">
        <f t="shared" si="16"/>
        <v>3.7593984962406013E-2</v>
      </c>
      <c r="AL79" s="1">
        <f t="shared" si="16"/>
        <v>4.8120300751879695E-2</v>
      </c>
      <c r="AM79" s="1">
        <f t="shared" si="16"/>
        <v>3.7593984962406013E-2</v>
      </c>
      <c r="AN79" s="1">
        <f t="shared" si="16"/>
        <v>0.1112781954887218</v>
      </c>
    </row>
    <row r="80" spans="1:40">
      <c r="A80" s="5">
        <v>78</v>
      </c>
      <c r="B80" s="17">
        <v>10</v>
      </c>
      <c r="C80" s="17">
        <v>1</v>
      </c>
      <c r="D80" s="17">
        <v>3</v>
      </c>
      <c r="E80" s="17">
        <v>5</v>
      </c>
      <c r="F80" s="17">
        <v>5</v>
      </c>
      <c r="G80" s="17">
        <v>2</v>
      </c>
      <c r="H80" s="17">
        <v>1</v>
      </c>
      <c r="I80" s="17">
        <f t="shared" si="19"/>
        <v>91</v>
      </c>
      <c r="J80" s="17">
        <v>7</v>
      </c>
      <c r="K80" s="17">
        <f t="shared" si="20"/>
        <v>50</v>
      </c>
      <c r="L80" s="17">
        <f t="shared" si="21"/>
        <v>4</v>
      </c>
      <c r="M80" s="17">
        <f t="shared" si="22"/>
        <v>9</v>
      </c>
      <c r="N80" s="17">
        <f t="shared" si="23"/>
        <v>10</v>
      </c>
      <c r="O80" s="17">
        <f t="shared" si="24"/>
        <v>5</v>
      </c>
      <c r="P80" s="17">
        <f t="shared" si="25"/>
        <v>10</v>
      </c>
      <c r="Q80" s="17">
        <f t="shared" si="26"/>
        <v>3</v>
      </c>
      <c r="R80" s="17">
        <v>1</v>
      </c>
      <c r="S80" s="17">
        <f t="shared" si="27"/>
        <v>13</v>
      </c>
      <c r="T80" s="17">
        <f t="shared" si="18"/>
        <v>50</v>
      </c>
      <c r="U80" s="17">
        <f t="shared" si="18"/>
        <v>4</v>
      </c>
      <c r="V80" s="17">
        <f t="shared" si="18"/>
        <v>9</v>
      </c>
      <c r="W80" s="17">
        <f t="shared" si="17"/>
        <v>10</v>
      </c>
      <c r="X80" s="17">
        <f t="shared" si="17"/>
        <v>5</v>
      </c>
      <c r="Y80" s="17">
        <f t="shared" si="17"/>
        <v>10</v>
      </c>
      <c r="Z80" s="17">
        <f t="shared" si="17"/>
        <v>3</v>
      </c>
      <c r="AA80" s="17">
        <f t="shared" si="15"/>
        <v>-37</v>
      </c>
      <c r="AB80" s="17">
        <f t="shared" si="15"/>
        <v>9</v>
      </c>
      <c r="AC80" s="17">
        <f t="shared" si="15"/>
        <v>4</v>
      </c>
      <c r="AD80" s="17">
        <f t="shared" si="15"/>
        <v>3</v>
      </c>
      <c r="AE80" s="17">
        <f t="shared" si="15"/>
        <v>8</v>
      </c>
      <c r="AF80" s="17">
        <f t="shared" si="15"/>
        <v>3</v>
      </c>
      <c r="AG80" s="17">
        <f t="shared" si="15"/>
        <v>10</v>
      </c>
      <c r="AH80" s="1">
        <f t="shared" si="16"/>
        <v>-0.40659340659340659</v>
      </c>
      <c r="AI80" s="1">
        <f t="shared" si="16"/>
        <v>9.8901098901098897E-2</v>
      </c>
      <c r="AJ80" s="1">
        <f t="shared" si="16"/>
        <v>4.3956043956043959E-2</v>
      </c>
      <c r="AK80" s="1">
        <f t="shared" si="16"/>
        <v>3.2967032967032968E-2</v>
      </c>
      <c r="AL80" s="1">
        <f t="shared" si="16"/>
        <v>8.7912087912087919E-2</v>
      </c>
      <c r="AM80" s="1">
        <f t="shared" si="16"/>
        <v>3.2967032967032968E-2</v>
      </c>
      <c r="AN80" s="1">
        <f t="shared" si="16"/>
        <v>0.10989010989010989</v>
      </c>
    </row>
    <row r="81" spans="1:40">
      <c r="A81" s="5">
        <v>79</v>
      </c>
      <c r="B81" s="17">
        <v>10</v>
      </c>
      <c r="C81" s="17">
        <v>1</v>
      </c>
      <c r="D81" s="17">
        <v>3</v>
      </c>
      <c r="E81" s="17">
        <v>9</v>
      </c>
      <c r="F81" s="17">
        <v>9</v>
      </c>
      <c r="G81" s="17">
        <v>2</v>
      </c>
      <c r="H81" s="17">
        <v>1</v>
      </c>
      <c r="I81" s="17">
        <f t="shared" si="19"/>
        <v>103</v>
      </c>
      <c r="J81" s="17">
        <v>7</v>
      </c>
      <c r="K81" s="17">
        <f t="shared" si="20"/>
        <v>50</v>
      </c>
      <c r="L81" s="17">
        <f t="shared" si="21"/>
        <v>4</v>
      </c>
      <c r="M81" s="17">
        <f t="shared" si="22"/>
        <v>9</v>
      </c>
      <c r="N81" s="17">
        <f t="shared" si="23"/>
        <v>18</v>
      </c>
      <c r="O81" s="17">
        <f t="shared" si="24"/>
        <v>9</v>
      </c>
      <c r="P81" s="17">
        <f t="shared" si="25"/>
        <v>10</v>
      </c>
      <c r="Q81" s="17">
        <f t="shared" si="26"/>
        <v>3</v>
      </c>
      <c r="R81" s="17">
        <v>1</v>
      </c>
      <c r="S81" s="17">
        <f t="shared" si="27"/>
        <v>14.714285714285714</v>
      </c>
      <c r="T81" s="17">
        <f t="shared" si="18"/>
        <v>50</v>
      </c>
      <c r="U81" s="17">
        <f t="shared" si="18"/>
        <v>4</v>
      </c>
      <c r="V81" s="17">
        <f t="shared" si="18"/>
        <v>9</v>
      </c>
      <c r="W81" s="17">
        <f t="shared" si="17"/>
        <v>18</v>
      </c>
      <c r="X81" s="17">
        <f t="shared" si="17"/>
        <v>9</v>
      </c>
      <c r="Y81" s="17">
        <f t="shared" si="17"/>
        <v>10</v>
      </c>
      <c r="Z81" s="17">
        <f t="shared" si="17"/>
        <v>3</v>
      </c>
      <c r="AA81" s="17">
        <f t="shared" si="15"/>
        <v>-35.285714285714285</v>
      </c>
      <c r="AB81" s="17">
        <f t="shared" si="15"/>
        <v>10.714285714285714</v>
      </c>
      <c r="AC81" s="17">
        <f t="shared" si="15"/>
        <v>5.7142857142857135</v>
      </c>
      <c r="AD81" s="17">
        <f t="shared" si="15"/>
        <v>-3.2857142857142865</v>
      </c>
      <c r="AE81" s="17">
        <f t="shared" si="15"/>
        <v>5.7142857142857135</v>
      </c>
      <c r="AF81" s="17">
        <f t="shared" si="15"/>
        <v>4.7142857142857135</v>
      </c>
      <c r="AG81" s="17">
        <f t="shared" si="15"/>
        <v>11.714285714285714</v>
      </c>
      <c r="AH81" s="1">
        <f t="shared" si="16"/>
        <v>-0.34257975034674065</v>
      </c>
      <c r="AI81" s="1">
        <f t="shared" si="16"/>
        <v>0.10402219140083217</v>
      </c>
      <c r="AJ81" s="1">
        <f t="shared" si="16"/>
        <v>5.5478502080443817E-2</v>
      </c>
      <c r="AK81" s="1">
        <f t="shared" si="16"/>
        <v>-3.1900138696255208E-2</v>
      </c>
      <c r="AL81" s="1">
        <f t="shared" si="16"/>
        <v>5.5478502080443817E-2</v>
      </c>
      <c r="AM81" s="1">
        <f t="shared" si="16"/>
        <v>4.5769764216366152E-2</v>
      </c>
      <c r="AN81" s="1">
        <f t="shared" si="16"/>
        <v>0.11373092926490984</v>
      </c>
    </row>
    <row r="82" spans="1:40">
      <c r="A82" s="5">
        <v>80</v>
      </c>
      <c r="B82" s="17">
        <v>10</v>
      </c>
      <c r="C82" s="17">
        <v>1</v>
      </c>
      <c r="D82" s="17">
        <v>3</v>
      </c>
      <c r="E82" s="17">
        <v>9</v>
      </c>
      <c r="F82" s="17">
        <v>9</v>
      </c>
      <c r="G82" s="17">
        <v>4</v>
      </c>
      <c r="H82" s="17">
        <v>1</v>
      </c>
      <c r="I82" s="17">
        <f t="shared" si="19"/>
        <v>113</v>
      </c>
      <c r="J82" s="17">
        <v>7</v>
      </c>
      <c r="K82" s="17">
        <f t="shared" si="20"/>
        <v>50</v>
      </c>
      <c r="L82" s="17">
        <f t="shared" si="21"/>
        <v>4</v>
      </c>
      <c r="M82" s="17">
        <f t="shared" si="22"/>
        <v>9</v>
      </c>
      <c r="N82" s="17">
        <f t="shared" si="23"/>
        <v>18</v>
      </c>
      <c r="O82" s="17">
        <f t="shared" si="24"/>
        <v>9</v>
      </c>
      <c r="P82" s="17">
        <f t="shared" si="25"/>
        <v>20</v>
      </c>
      <c r="Q82" s="17">
        <f t="shared" si="26"/>
        <v>3</v>
      </c>
      <c r="R82" s="17">
        <v>1</v>
      </c>
      <c r="S82" s="17">
        <f t="shared" si="27"/>
        <v>16.142857142857142</v>
      </c>
      <c r="T82" s="17">
        <f t="shared" si="18"/>
        <v>50</v>
      </c>
      <c r="U82" s="17">
        <f t="shared" si="18"/>
        <v>4</v>
      </c>
      <c r="V82" s="17">
        <f t="shared" si="18"/>
        <v>9</v>
      </c>
      <c r="W82" s="17">
        <f t="shared" si="17"/>
        <v>18</v>
      </c>
      <c r="X82" s="17">
        <f t="shared" si="17"/>
        <v>9</v>
      </c>
      <c r="Y82" s="17">
        <f t="shared" si="17"/>
        <v>20</v>
      </c>
      <c r="Z82" s="17">
        <f t="shared" si="17"/>
        <v>3</v>
      </c>
      <c r="AA82" s="17">
        <f t="shared" si="15"/>
        <v>-33.857142857142861</v>
      </c>
      <c r="AB82" s="17">
        <f t="shared" si="15"/>
        <v>12.142857142857142</v>
      </c>
      <c r="AC82" s="17">
        <f t="shared" si="15"/>
        <v>7.1428571428571423</v>
      </c>
      <c r="AD82" s="17">
        <f t="shared" si="15"/>
        <v>-1.8571428571428577</v>
      </c>
      <c r="AE82" s="17">
        <f t="shared" si="15"/>
        <v>7.1428571428571423</v>
      </c>
      <c r="AF82" s="17">
        <f t="shared" si="15"/>
        <v>-3.8571428571428577</v>
      </c>
      <c r="AG82" s="17">
        <f t="shared" si="15"/>
        <v>13.142857142857142</v>
      </c>
      <c r="AH82" s="1">
        <f t="shared" si="16"/>
        <v>-0.29962073324905186</v>
      </c>
      <c r="AI82" s="1">
        <f t="shared" si="16"/>
        <v>0.10745891276864727</v>
      </c>
      <c r="AJ82" s="1">
        <f t="shared" si="16"/>
        <v>6.3211125158027806E-2</v>
      </c>
      <c r="AK82" s="1">
        <f t="shared" si="16"/>
        <v>-1.6434892541087237E-2</v>
      </c>
      <c r="AL82" s="1">
        <f t="shared" si="16"/>
        <v>6.3211125158027806E-2</v>
      </c>
      <c r="AM82" s="1">
        <f t="shared" si="16"/>
        <v>-3.4134007585335024E-2</v>
      </c>
      <c r="AN82" s="1">
        <f t="shared" si="16"/>
        <v>0.11630847029077117</v>
      </c>
    </row>
    <row r="83" spans="1:40">
      <c r="A83" s="5">
        <v>81</v>
      </c>
      <c r="B83" s="17">
        <v>9</v>
      </c>
      <c r="C83" s="17">
        <v>1</v>
      </c>
      <c r="D83" s="17">
        <v>2</v>
      </c>
      <c r="E83" s="17">
        <v>5</v>
      </c>
      <c r="F83" s="17">
        <v>10</v>
      </c>
      <c r="G83" s="17">
        <v>7</v>
      </c>
      <c r="H83" s="17">
        <v>1</v>
      </c>
      <c r="I83" s="17">
        <f t="shared" si="19"/>
        <v>113</v>
      </c>
      <c r="J83" s="17">
        <v>7</v>
      </c>
      <c r="K83" s="17">
        <f t="shared" si="20"/>
        <v>45</v>
      </c>
      <c r="L83" s="17">
        <f t="shared" si="21"/>
        <v>4</v>
      </c>
      <c r="M83" s="17">
        <f t="shared" si="22"/>
        <v>6</v>
      </c>
      <c r="N83" s="17">
        <f t="shared" si="23"/>
        <v>10</v>
      </c>
      <c r="O83" s="17">
        <f t="shared" si="24"/>
        <v>10</v>
      </c>
      <c r="P83" s="17">
        <f t="shared" si="25"/>
        <v>35</v>
      </c>
      <c r="Q83" s="17">
        <f t="shared" si="26"/>
        <v>3</v>
      </c>
      <c r="R83" s="17">
        <v>1</v>
      </c>
      <c r="S83" s="17">
        <f t="shared" si="27"/>
        <v>16.142857142857142</v>
      </c>
      <c r="T83" s="17">
        <f t="shared" si="18"/>
        <v>45</v>
      </c>
      <c r="U83" s="17">
        <f t="shared" si="18"/>
        <v>4</v>
      </c>
      <c r="V83" s="17">
        <f t="shared" si="18"/>
        <v>6</v>
      </c>
      <c r="W83" s="17">
        <f t="shared" si="17"/>
        <v>10</v>
      </c>
      <c r="X83" s="17">
        <f t="shared" si="17"/>
        <v>10</v>
      </c>
      <c r="Y83" s="17">
        <f t="shared" si="17"/>
        <v>35</v>
      </c>
      <c r="Z83" s="17">
        <f t="shared" si="17"/>
        <v>3</v>
      </c>
      <c r="AA83" s="17">
        <f t="shared" si="15"/>
        <v>-28.857142857142858</v>
      </c>
      <c r="AB83" s="17">
        <f t="shared" si="15"/>
        <v>12.142857142857142</v>
      </c>
      <c r="AC83" s="17">
        <f t="shared" si="15"/>
        <v>10.142857142857142</v>
      </c>
      <c r="AD83" s="17">
        <f t="shared" si="15"/>
        <v>6.1428571428571423</v>
      </c>
      <c r="AE83" s="17">
        <f t="shared" si="15"/>
        <v>6.1428571428571423</v>
      </c>
      <c r="AF83" s="17">
        <f t="shared" si="15"/>
        <v>-18.857142857142858</v>
      </c>
      <c r="AG83" s="17">
        <f t="shared" si="15"/>
        <v>13.142857142857142</v>
      </c>
      <c r="AH83" s="1">
        <f t="shared" si="16"/>
        <v>-0.25537294563843238</v>
      </c>
      <c r="AI83" s="1">
        <f t="shared" si="16"/>
        <v>0.10745891276864727</v>
      </c>
      <c r="AJ83" s="1">
        <f t="shared" si="16"/>
        <v>8.9759797724399487E-2</v>
      </c>
      <c r="AK83" s="1">
        <f t="shared" si="16"/>
        <v>5.4361567635903912E-2</v>
      </c>
      <c r="AL83" s="1">
        <f t="shared" si="16"/>
        <v>5.4361567635903912E-2</v>
      </c>
      <c r="AM83" s="1">
        <f t="shared" si="16"/>
        <v>-0.16687737041719344</v>
      </c>
      <c r="AN83" s="1">
        <f t="shared" si="16"/>
        <v>0.11630847029077117</v>
      </c>
    </row>
    <row r="84" spans="1:40">
      <c r="A84" s="5">
        <v>82</v>
      </c>
      <c r="B84" s="17">
        <v>9</v>
      </c>
      <c r="C84" s="17">
        <v>1</v>
      </c>
      <c r="D84" s="17">
        <v>2</v>
      </c>
      <c r="E84" s="17">
        <v>5</v>
      </c>
      <c r="F84" s="17">
        <v>3</v>
      </c>
      <c r="G84" s="17">
        <v>7</v>
      </c>
      <c r="H84" s="17">
        <v>1</v>
      </c>
      <c r="I84" s="17">
        <f t="shared" si="19"/>
        <v>106</v>
      </c>
      <c r="J84" s="17">
        <v>7</v>
      </c>
      <c r="K84" s="17">
        <f t="shared" si="20"/>
        <v>45</v>
      </c>
      <c r="L84" s="17">
        <f t="shared" si="21"/>
        <v>4</v>
      </c>
      <c r="M84" s="17">
        <f t="shared" si="22"/>
        <v>6</v>
      </c>
      <c r="N84" s="17">
        <f t="shared" si="23"/>
        <v>10</v>
      </c>
      <c r="O84" s="17">
        <f t="shared" si="24"/>
        <v>3</v>
      </c>
      <c r="P84" s="17">
        <f t="shared" si="25"/>
        <v>35</v>
      </c>
      <c r="Q84" s="17">
        <f t="shared" si="26"/>
        <v>3</v>
      </c>
      <c r="R84" s="17">
        <v>1</v>
      </c>
      <c r="S84" s="17">
        <f t="shared" si="27"/>
        <v>15.142857142857142</v>
      </c>
      <c r="T84" s="17">
        <f t="shared" si="18"/>
        <v>45</v>
      </c>
      <c r="U84" s="17">
        <f t="shared" si="18"/>
        <v>4</v>
      </c>
      <c r="V84" s="17">
        <f t="shared" si="18"/>
        <v>6</v>
      </c>
      <c r="W84" s="17">
        <f t="shared" si="17"/>
        <v>10</v>
      </c>
      <c r="X84" s="17">
        <f t="shared" si="17"/>
        <v>3</v>
      </c>
      <c r="Y84" s="17">
        <f t="shared" si="17"/>
        <v>35</v>
      </c>
      <c r="Z84" s="17">
        <f t="shared" si="17"/>
        <v>3</v>
      </c>
      <c r="AA84" s="17">
        <f t="shared" si="15"/>
        <v>-29.857142857142858</v>
      </c>
      <c r="AB84" s="17">
        <f t="shared" si="15"/>
        <v>11.142857142857142</v>
      </c>
      <c r="AC84" s="17">
        <f t="shared" si="15"/>
        <v>9.1428571428571423</v>
      </c>
      <c r="AD84" s="17">
        <f t="shared" si="15"/>
        <v>5.1428571428571423</v>
      </c>
      <c r="AE84" s="17">
        <f t="shared" si="15"/>
        <v>12.142857142857142</v>
      </c>
      <c r="AF84" s="17">
        <f t="shared" si="15"/>
        <v>-19.857142857142858</v>
      </c>
      <c r="AG84" s="17">
        <f t="shared" si="15"/>
        <v>12.142857142857142</v>
      </c>
      <c r="AH84" s="1">
        <f t="shared" si="16"/>
        <v>-0.28167115902964962</v>
      </c>
      <c r="AI84" s="1">
        <f t="shared" si="16"/>
        <v>0.10512129380053908</v>
      </c>
      <c r="AJ84" s="1">
        <f t="shared" si="16"/>
        <v>8.6253369272237188E-2</v>
      </c>
      <c r="AK84" s="1">
        <f t="shared" si="16"/>
        <v>4.8517520215633415E-2</v>
      </c>
      <c r="AL84" s="1">
        <f t="shared" si="16"/>
        <v>0.11455525606469003</v>
      </c>
      <c r="AM84" s="1">
        <f t="shared" si="16"/>
        <v>-0.18733153638814018</v>
      </c>
      <c r="AN84" s="1">
        <f t="shared" si="16"/>
        <v>0.11455525606469003</v>
      </c>
    </row>
    <row r="85" spans="1:40">
      <c r="A85" s="5">
        <v>83</v>
      </c>
      <c r="B85" s="17">
        <v>9</v>
      </c>
      <c r="C85" s="17">
        <v>1</v>
      </c>
      <c r="D85" s="17">
        <v>2</v>
      </c>
      <c r="E85" s="17">
        <v>5</v>
      </c>
      <c r="F85" s="17">
        <v>5</v>
      </c>
      <c r="G85" s="17">
        <v>7</v>
      </c>
      <c r="H85" s="17">
        <v>1</v>
      </c>
      <c r="I85" s="17">
        <f t="shared" si="19"/>
        <v>108</v>
      </c>
      <c r="J85" s="17">
        <v>7</v>
      </c>
      <c r="K85" s="17">
        <f t="shared" si="20"/>
        <v>45</v>
      </c>
      <c r="L85" s="17">
        <f t="shared" si="21"/>
        <v>4</v>
      </c>
      <c r="M85" s="17">
        <f t="shared" si="22"/>
        <v>6</v>
      </c>
      <c r="N85" s="17">
        <f t="shared" si="23"/>
        <v>10</v>
      </c>
      <c r="O85" s="17">
        <f t="shared" si="24"/>
        <v>5</v>
      </c>
      <c r="P85" s="17">
        <f t="shared" si="25"/>
        <v>35</v>
      </c>
      <c r="Q85" s="17">
        <f t="shared" si="26"/>
        <v>3</v>
      </c>
      <c r="R85" s="17">
        <v>1</v>
      </c>
      <c r="S85" s="17">
        <f t="shared" si="27"/>
        <v>15.428571428571429</v>
      </c>
      <c r="T85" s="17">
        <f t="shared" si="18"/>
        <v>45</v>
      </c>
      <c r="U85" s="17">
        <f t="shared" si="18"/>
        <v>4</v>
      </c>
      <c r="V85" s="17">
        <f t="shared" si="18"/>
        <v>6</v>
      </c>
      <c r="W85" s="17">
        <f t="shared" si="17"/>
        <v>10</v>
      </c>
      <c r="X85" s="17">
        <f t="shared" si="17"/>
        <v>5</v>
      </c>
      <c r="Y85" s="17">
        <f t="shared" si="17"/>
        <v>35</v>
      </c>
      <c r="Z85" s="17">
        <f t="shared" si="17"/>
        <v>3</v>
      </c>
      <c r="AA85" s="17">
        <f t="shared" si="15"/>
        <v>-29.571428571428569</v>
      </c>
      <c r="AB85" s="17">
        <f t="shared" si="15"/>
        <v>11.428571428571429</v>
      </c>
      <c r="AC85" s="17">
        <f t="shared" si="15"/>
        <v>9.4285714285714288</v>
      </c>
      <c r="AD85" s="17">
        <f t="shared" si="15"/>
        <v>5.4285714285714288</v>
      </c>
      <c r="AE85" s="17">
        <f t="shared" si="15"/>
        <v>10.428571428571429</v>
      </c>
      <c r="AF85" s="17">
        <f t="shared" si="15"/>
        <v>-19.571428571428569</v>
      </c>
      <c r="AG85" s="17">
        <f t="shared" si="15"/>
        <v>12.428571428571429</v>
      </c>
      <c r="AH85" s="1">
        <f t="shared" si="16"/>
        <v>-0.27380952380952378</v>
      </c>
      <c r="AI85" s="1">
        <f t="shared" si="16"/>
        <v>0.10582010582010583</v>
      </c>
      <c r="AJ85" s="1">
        <f t="shared" si="16"/>
        <v>8.7301587301587311E-2</v>
      </c>
      <c r="AK85" s="1">
        <f t="shared" si="16"/>
        <v>5.0264550264550269E-2</v>
      </c>
      <c r="AL85" s="1">
        <f t="shared" si="16"/>
        <v>9.6560846560846569E-2</v>
      </c>
      <c r="AM85" s="1">
        <f t="shared" si="16"/>
        <v>-0.18121693121693119</v>
      </c>
      <c r="AN85" s="1">
        <f t="shared" si="16"/>
        <v>0.11507936507936509</v>
      </c>
    </row>
    <row r="86" spans="1:40">
      <c r="A86" s="5">
        <v>84</v>
      </c>
      <c r="B86" s="17">
        <v>10</v>
      </c>
      <c r="C86" s="17">
        <v>1</v>
      </c>
      <c r="D86" s="17">
        <v>3</v>
      </c>
      <c r="E86" s="17">
        <v>5</v>
      </c>
      <c r="F86" s="17">
        <v>5</v>
      </c>
      <c r="G86" s="17">
        <v>2</v>
      </c>
      <c r="H86" s="17">
        <v>1</v>
      </c>
      <c r="I86" s="17">
        <f t="shared" si="19"/>
        <v>91</v>
      </c>
      <c r="J86" s="17">
        <v>7</v>
      </c>
      <c r="K86" s="17">
        <f t="shared" si="20"/>
        <v>50</v>
      </c>
      <c r="L86" s="17">
        <f t="shared" si="21"/>
        <v>4</v>
      </c>
      <c r="M86" s="17">
        <f t="shared" si="22"/>
        <v>9</v>
      </c>
      <c r="N86" s="17">
        <f t="shared" si="23"/>
        <v>10</v>
      </c>
      <c r="O86" s="17">
        <f t="shared" si="24"/>
        <v>5</v>
      </c>
      <c r="P86" s="17">
        <f t="shared" si="25"/>
        <v>10</v>
      </c>
      <c r="Q86" s="17">
        <f t="shared" si="26"/>
        <v>3</v>
      </c>
      <c r="R86" s="17">
        <v>1</v>
      </c>
      <c r="S86" s="17">
        <f t="shared" si="27"/>
        <v>13</v>
      </c>
      <c r="T86" s="17">
        <f t="shared" si="18"/>
        <v>50</v>
      </c>
      <c r="U86" s="17">
        <f t="shared" si="18"/>
        <v>4</v>
      </c>
      <c r="V86" s="17">
        <f t="shared" si="18"/>
        <v>9</v>
      </c>
      <c r="W86" s="17">
        <f t="shared" si="17"/>
        <v>10</v>
      </c>
      <c r="X86" s="17">
        <f t="shared" si="17"/>
        <v>5</v>
      </c>
      <c r="Y86" s="17">
        <f t="shared" si="17"/>
        <v>10</v>
      </c>
      <c r="Z86" s="17">
        <f t="shared" si="17"/>
        <v>3</v>
      </c>
      <c r="AA86" s="17">
        <f t="shared" si="15"/>
        <v>-37</v>
      </c>
      <c r="AB86" s="17">
        <f t="shared" si="15"/>
        <v>9</v>
      </c>
      <c r="AC86" s="17">
        <f t="shared" si="15"/>
        <v>4</v>
      </c>
      <c r="AD86" s="17">
        <f t="shared" si="15"/>
        <v>3</v>
      </c>
      <c r="AE86" s="17">
        <f t="shared" si="15"/>
        <v>8</v>
      </c>
      <c r="AF86" s="17">
        <f t="shared" si="15"/>
        <v>3</v>
      </c>
      <c r="AG86" s="17">
        <f t="shared" si="15"/>
        <v>10</v>
      </c>
      <c r="AH86" s="1">
        <f t="shared" si="16"/>
        <v>-0.40659340659340659</v>
      </c>
      <c r="AI86" s="1">
        <f t="shared" si="16"/>
        <v>9.8901098901098897E-2</v>
      </c>
      <c r="AJ86" s="1">
        <f t="shared" si="16"/>
        <v>4.3956043956043959E-2</v>
      </c>
      <c r="AK86" s="1">
        <f t="shared" si="16"/>
        <v>3.2967032967032968E-2</v>
      </c>
      <c r="AL86" s="1">
        <f t="shared" si="16"/>
        <v>8.7912087912087919E-2</v>
      </c>
      <c r="AM86" s="1">
        <f t="shared" si="16"/>
        <v>3.2967032967032968E-2</v>
      </c>
      <c r="AN86" s="1">
        <f t="shared" si="16"/>
        <v>0.10989010989010989</v>
      </c>
    </row>
    <row r="87" spans="1:40">
      <c r="A87" s="5">
        <v>85</v>
      </c>
      <c r="B87" s="17">
        <v>10</v>
      </c>
      <c r="C87" s="17">
        <v>1</v>
      </c>
      <c r="D87" s="17">
        <v>2</v>
      </c>
      <c r="E87" s="17">
        <v>5</v>
      </c>
      <c r="F87" s="17">
        <v>9</v>
      </c>
      <c r="G87" s="17">
        <v>2</v>
      </c>
      <c r="H87" s="17">
        <v>1</v>
      </c>
      <c r="I87" s="17">
        <f t="shared" si="19"/>
        <v>92</v>
      </c>
      <c r="J87" s="17">
        <v>7</v>
      </c>
      <c r="K87" s="17">
        <f t="shared" si="20"/>
        <v>50</v>
      </c>
      <c r="L87" s="17">
        <f t="shared" si="21"/>
        <v>4</v>
      </c>
      <c r="M87" s="17">
        <f t="shared" si="22"/>
        <v>6</v>
      </c>
      <c r="N87" s="17">
        <f t="shared" si="23"/>
        <v>10</v>
      </c>
      <c r="O87" s="17">
        <f t="shared" si="24"/>
        <v>9</v>
      </c>
      <c r="P87" s="17">
        <f t="shared" si="25"/>
        <v>10</v>
      </c>
      <c r="Q87" s="17">
        <f t="shared" si="26"/>
        <v>3</v>
      </c>
      <c r="R87" s="17">
        <v>1</v>
      </c>
      <c r="S87" s="17">
        <f t="shared" si="27"/>
        <v>13.142857142857142</v>
      </c>
      <c r="T87" s="17">
        <f t="shared" si="18"/>
        <v>50</v>
      </c>
      <c r="U87" s="17">
        <f t="shared" si="18"/>
        <v>4</v>
      </c>
      <c r="V87" s="17">
        <f t="shared" si="18"/>
        <v>6</v>
      </c>
      <c r="W87" s="17">
        <f t="shared" si="17"/>
        <v>10</v>
      </c>
      <c r="X87" s="17">
        <f t="shared" si="17"/>
        <v>9</v>
      </c>
      <c r="Y87" s="17">
        <f t="shared" si="17"/>
        <v>10</v>
      </c>
      <c r="Z87" s="17">
        <f t="shared" si="17"/>
        <v>3</v>
      </c>
      <c r="AA87" s="17">
        <f t="shared" si="15"/>
        <v>-36.857142857142861</v>
      </c>
      <c r="AB87" s="17">
        <f t="shared" si="15"/>
        <v>9.1428571428571423</v>
      </c>
      <c r="AC87" s="17">
        <f t="shared" si="15"/>
        <v>7.1428571428571423</v>
      </c>
      <c r="AD87" s="17">
        <f t="shared" si="15"/>
        <v>3.1428571428571423</v>
      </c>
      <c r="AE87" s="17">
        <f t="shared" si="15"/>
        <v>4.1428571428571423</v>
      </c>
      <c r="AF87" s="17">
        <f t="shared" si="15"/>
        <v>3.1428571428571423</v>
      </c>
      <c r="AG87" s="17">
        <f t="shared" si="15"/>
        <v>10.142857142857142</v>
      </c>
      <c r="AH87" s="1">
        <f t="shared" si="16"/>
        <v>-0.40062111801242239</v>
      </c>
      <c r="AI87" s="1">
        <f t="shared" si="16"/>
        <v>9.9378881987577633E-2</v>
      </c>
      <c r="AJ87" s="1">
        <f t="shared" si="16"/>
        <v>7.7639751552795025E-2</v>
      </c>
      <c r="AK87" s="1">
        <f t="shared" si="16"/>
        <v>3.4161490683229809E-2</v>
      </c>
      <c r="AL87" s="1">
        <f t="shared" si="16"/>
        <v>4.5031055900621113E-2</v>
      </c>
      <c r="AM87" s="1">
        <f t="shared" si="16"/>
        <v>3.4161490683229809E-2</v>
      </c>
      <c r="AN87" s="1">
        <f t="shared" si="16"/>
        <v>0.11024844720496894</v>
      </c>
    </row>
    <row r="88" spans="1:40">
      <c r="A88" s="5">
        <v>86</v>
      </c>
      <c r="B88" s="17">
        <v>10</v>
      </c>
      <c r="C88" s="17">
        <v>1</v>
      </c>
      <c r="D88" s="17">
        <v>2</v>
      </c>
      <c r="E88" s="17">
        <v>5</v>
      </c>
      <c r="F88" s="17">
        <v>9</v>
      </c>
      <c r="G88" s="17">
        <v>2</v>
      </c>
      <c r="H88" s="17">
        <v>1</v>
      </c>
      <c r="I88" s="17">
        <f t="shared" si="19"/>
        <v>92</v>
      </c>
      <c r="J88" s="17">
        <v>7</v>
      </c>
      <c r="K88" s="17">
        <f t="shared" si="20"/>
        <v>50</v>
      </c>
      <c r="L88" s="17">
        <f t="shared" si="21"/>
        <v>4</v>
      </c>
      <c r="M88" s="17">
        <f t="shared" si="22"/>
        <v>6</v>
      </c>
      <c r="N88" s="17">
        <f t="shared" si="23"/>
        <v>10</v>
      </c>
      <c r="O88" s="17">
        <f t="shared" si="24"/>
        <v>9</v>
      </c>
      <c r="P88" s="17">
        <f t="shared" si="25"/>
        <v>10</v>
      </c>
      <c r="Q88" s="17">
        <f t="shared" si="26"/>
        <v>3</v>
      </c>
      <c r="R88" s="17">
        <v>1</v>
      </c>
      <c r="S88" s="17">
        <f t="shared" si="27"/>
        <v>13.142857142857142</v>
      </c>
      <c r="T88" s="17">
        <f t="shared" si="18"/>
        <v>50</v>
      </c>
      <c r="U88" s="17">
        <f t="shared" si="18"/>
        <v>4</v>
      </c>
      <c r="V88" s="17">
        <f t="shared" si="18"/>
        <v>6</v>
      </c>
      <c r="W88" s="17">
        <f t="shared" si="17"/>
        <v>10</v>
      </c>
      <c r="X88" s="17">
        <f t="shared" si="17"/>
        <v>9</v>
      </c>
      <c r="Y88" s="17">
        <f t="shared" si="17"/>
        <v>10</v>
      </c>
      <c r="Z88" s="17">
        <f t="shared" si="17"/>
        <v>3</v>
      </c>
      <c r="AA88" s="17">
        <f t="shared" si="15"/>
        <v>-36.857142857142861</v>
      </c>
      <c r="AB88" s="17">
        <f t="shared" si="15"/>
        <v>9.1428571428571423</v>
      </c>
      <c r="AC88" s="17">
        <f t="shared" si="15"/>
        <v>7.1428571428571423</v>
      </c>
      <c r="AD88" s="17">
        <f t="shared" si="15"/>
        <v>3.1428571428571423</v>
      </c>
      <c r="AE88" s="17">
        <f t="shared" si="15"/>
        <v>4.1428571428571423</v>
      </c>
      <c r="AF88" s="17">
        <f t="shared" si="15"/>
        <v>3.1428571428571423</v>
      </c>
      <c r="AG88" s="17">
        <f t="shared" si="15"/>
        <v>10.142857142857142</v>
      </c>
      <c r="AH88" s="1">
        <f t="shared" si="16"/>
        <v>-0.40062111801242239</v>
      </c>
      <c r="AI88" s="1">
        <f t="shared" si="16"/>
        <v>9.9378881987577633E-2</v>
      </c>
      <c r="AJ88" s="1">
        <f t="shared" si="16"/>
        <v>7.7639751552795025E-2</v>
      </c>
      <c r="AK88" s="1">
        <f t="shared" si="16"/>
        <v>3.4161490683229809E-2</v>
      </c>
      <c r="AL88" s="1">
        <f t="shared" si="16"/>
        <v>4.5031055900621113E-2</v>
      </c>
      <c r="AM88" s="1">
        <f t="shared" si="16"/>
        <v>3.4161490683229809E-2</v>
      </c>
      <c r="AN88" s="1">
        <f t="shared" si="16"/>
        <v>0.11024844720496894</v>
      </c>
    </row>
    <row r="89" spans="1:40">
      <c r="A89" s="5">
        <v>87</v>
      </c>
      <c r="B89" s="17">
        <v>10</v>
      </c>
      <c r="C89" s="17">
        <v>1</v>
      </c>
      <c r="D89" s="17">
        <v>2</v>
      </c>
      <c r="E89" s="17">
        <v>5</v>
      </c>
      <c r="F89" s="17">
        <v>5</v>
      </c>
      <c r="G89" s="17">
        <v>2</v>
      </c>
      <c r="H89" s="17">
        <v>1</v>
      </c>
      <c r="I89" s="17">
        <f t="shared" si="19"/>
        <v>88</v>
      </c>
      <c r="J89" s="17">
        <v>7</v>
      </c>
      <c r="K89" s="17">
        <f t="shared" si="20"/>
        <v>50</v>
      </c>
      <c r="L89" s="17">
        <f t="shared" si="21"/>
        <v>4</v>
      </c>
      <c r="M89" s="17">
        <f t="shared" si="22"/>
        <v>6</v>
      </c>
      <c r="N89" s="17">
        <f t="shared" si="23"/>
        <v>10</v>
      </c>
      <c r="O89" s="17">
        <f t="shared" si="24"/>
        <v>5</v>
      </c>
      <c r="P89" s="17">
        <f t="shared" si="25"/>
        <v>10</v>
      </c>
      <c r="Q89" s="17">
        <f t="shared" si="26"/>
        <v>3</v>
      </c>
      <c r="R89" s="17">
        <v>1</v>
      </c>
      <c r="S89" s="17">
        <f t="shared" si="27"/>
        <v>12.571428571428571</v>
      </c>
      <c r="T89" s="17">
        <f t="shared" si="18"/>
        <v>50</v>
      </c>
      <c r="U89" s="17">
        <f t="shared" si="18"/>
        <v>4</v>
      </c>
      <c r="V89" s="17">
        <f t="shared" si="18"/>
        <v>6</v>
      </c>
      <c r="W89" s="17">
        <f t="shared" si="17"/>
        <v>10</v>
      </c>
      <c r="X89" s="17">
        <f t="shared" si="17"/>
        <v>5</v>
      </c>
      <c r="Y89" s="17">
        <f t="shared" si="17"/>
        <v>10</v>
      </c>
      <c r="Z89" s="17">
        <f t="shared" si="17"/>
        <v>3</v>
      </c>
      <c r="AA89" s="17">
        <f t="shared" si="15"/>
        <v>-37.428571428571431</v>
      </c>
      <c r="AB89" s="17">
        <f t="shared" si="15"/>
        <v>8.5714285714285712</v>
      </c>
      <c r="AC89" s="17">
        <f t="shared" si="15"/>
        <v>6.5714285714285712</v>
      </c>
      <c r="AD89" s="17">
        <f t="shared" si="15"/>
        <v>2.5714285714285712</v>
      </c>
      <c r="AE89" s="17">
        <f t="shared" si="15"/>
        <v>7.5714285714285712</v>
      </c>
      <c r="AF89" s="17">
        <f t="shared" ref="AE89:AG152" si="28">$S89-Y89</f>
        <v>2.5714285714285712</v>
      </c>
      <c r="AG89" s="17">
        <f t="shared" si="28"/>
        <v>9.5714285714285712</v>
      </c>
      <c r="AH89" s="1">
        <f t="shared" si="16"/>
        <v>-0.42532467532467533</v>
      </c>
      <c r="AI89" s="1">
        <f t="shared" si="16"/>
        <v>9.7402597402597393E-2</v>
      </c>
      <c r="AJ89" s="1">
        <f t="shared" si="16"/>
        <v>7.4675324675324672E-2</v>
      </c>
      <c r="AK89" s="1">
        <f t="shared" si="16"/>
        <v>2.9220779220779217E-2</v>
      </c>
      <c r="AL89" s="1">
        <f t="shared" si="16"/>
        <v>8.603896103896104E-2</v>
      </c>
      <c r="AM89" s="1">
        <f t="shared" ref="AL89:AN152" si="29">(($I89/$J89)-(P89/$R89))/$I89</f>
        <v>2.9220779220779217E-2</v>
      </c>
      <c r="AN89" s="1">
        <f t="shared" si="29"/>
        <v>0.10876623376623376</v>
      </c>
    </row>
    <row r="90" spans="1:40">
      <c r="A90" s="5">
        <v>88</v>
      </c>
      <c r="B90" s="17">
        <v>9</v>
      </c>
      <c r="C90" s="17">
        <v>1</v>
      </c>
      <c r="D90" s="17">
        <v>2</v>
      </c>
      <c r="E90" s="17">
        <v>5</v>
      </c>
      <c r="F90" s="17">
        <v>5</v>
      </c>
      <c r="G90" s="17">
        <v>4</v>
      </c>
      <c r="H90" s="17">
        <v>1</v>
      </c>
      <c r="I90" s="17">
        <f t="shared" si="19"/>
        <v>93</v>
      </c>
      <c r="J90" s="17">
        <v>7</v>
      </c>
      <c r="K90" s="17">
        <f t="shared" si="20"/>
        <v>45</v>
      </c>
      <c r="L90" s="17">
        <f t="shared" si="21"/>
        <v>4</v>
      </c>
      <c r="M90" s="17">
        <f t="shared" si="22"/>
        <v>6</v>
      </c>
      <c r="N90" s="17">
        <f t="shared" si="23"/>
        <v>10</v>
      </c>
      <c r="O90" s="17">
        <f t="shared" si="24"/>
        <v>5</v>
      </c>
      <c r="P90" s="17">
        <f t="shared" si="25"/>
        <v>20</v>
      </c>
      <c r="Q90" s="17">
        <f t="shared" si="26"/>
        <v>3</v>
      </c>
      <c r="R90" s="17">
        <v>1</v>
      </c>
      <c r="S90" s="17">
        <f t="shared" si="27"/>
        <v>13.285714285714286</v>
      </c>
      <c r="T90" s="17">
        <f t="shared" si="18"/>
        <v>45</v>
      </c>
      <c r="U90" s="17">
        <f t="shared" si="18"/>
        <v>4</v>
      </c>
      <c r="V90" s="17">
        <f t="shared" si="18"/>
        <v>6</v>
      </c>
      <c r="W90" s="17">
        <f t="shared" si="17"/>
        <v>10</v>
      </c>
      <c r="X90" s="17">
        <f t="shared" si="17"/>
        <v>5</v>
      </c>
      <c r="Y90" s="17">
        <f t="shared" si="17"/>
        <v>20</v>
      </c>
      <c r="Z90" s="17">
        <f t="shared" si="17"/>
        <v>3</v>
      </c>
      <c r="AA90" s="17">
        <f t="shared" ref="AA90:AD153" si="30">$S90-T90</f>
        <v>-31.714285714285715</v>
      </c>
      <c r="AB90" s="17">
        <f t="shared" si="30"/>
        <v>9.2857142857142865</v>
      </c>
      <c r="AC90" s="17">
        <f t="shared" si="30"/>
        <v>7.2857142857142865</v>
      </c>
      <c r="AD90" s="17">
        <f t="shared" si="30"/>
        <v>3.2857142857142865</v>
      </c>
      <c r="AE90" s="17">
        <f t="shared" si="28"/>
        <v>8.2857142857142865</v>
      </c>
      <c r="AF90" s="17">
        <f t="shared" si="28"/>
        <v>-6.7142857142857135</v>
      </c>
      <c r="AG90" s="17">
        <f t="shared" si="28"/>
        <v>10.285714285714286</v>
      </c>
      <c r="AH90" s="1">
        <f t="shared" ref="AH90:AK153" si="31">(($I90/$J90)-(K90/$R90))/$I90</f>
        <v>-0.34101382488479265</v>
      </c>
      <c r="AI90" s="1">
        <f t="shared" si="31"/>
        <v>9.9846390168970817E-2</v>
      </c>
      <c r="AJ90" s="1">
        <f t="shared" si="31"/>
        <v>7.83410138248848E-2</v>
      </c>
      <c r="AK90" s="1">
        <f t="shared" si="31"/>
        <v>3.5330261136712761E-2</v>
      </c>
      <c r="AL90" s="1">
        <f t="shared" si="29"/>
        <v>8.9093701996927815E-2</v>
      </c>
      <c r="AM90" s="1">
        <f t="shared" si="29"/>
        <v>-7.2196620583717355E-2</v>
      </c>
      <c r="AN90" s="1">
        <f t="shared" si="29"/>
        <v>0.11059907834101383</v>
      </c>
    </row>
    <row r="91" spans="1:40">
      <c r="A91" s="5">
        <v>89</v>
      </c>
      <c r="B91" s="17">
        <v>9</v>
      </c>
      <c r="C91" s="17">
        <v>1</v>
      </c>
      <c r="D91" s="17">
        <v>2</v>
      </c>
      <c r="E91" s="17">
        <v>5</v>
      </c>
      <c r="F91" s="17">
        <v>5</v>
      </c>
      <c r="G91" s="17">
        <v>7</v>
      </c>
      <c r="H91" s="17">
        <v>1</v>
      </c>
      <c r="I91" s="17">
        <f t="shared" si="19"/>
        <v>108</v>
      </c>
      <c r="J91" s="17">
        <v>7</v>
      </c>
      <c r="K91" s="17">
        <f t="shared" si="20"/>
        <v>45</v>
      </c>
      <c r="L91" s="17">
        <f t="shared" si="21"/>
        <v>4</v>
      </c>
      <c r="M91" s="17">
        <f t="shared" si="22"/>
        <v>6</v>
      </c>
      <c r="N91" s="17">
        <f t="shared" si="23"/>
        <v>10</v>
      </c>
      <c r="O91" s="17">
        <f t="shared" si="24"/>
        <v>5</v>
      </c>
      <c r="P91" s="17">
        <f t="shared" si="25"/>
        <v>35</v>
      </c>
      <c r="Q91" s="17">
        <f t="shared" si="26"/>
        <v>3</v>
      </c>
      <c r="R91" s="17">
        <v>1</v>
      </c>
      <c r="S91" s="17">
        <f t="shared" si="27"/>
        <v>15.428571428571429</v>
      </c>
      <c r="T91" s="17">
        <f t="shared" si="18"/>
        <v>45</v>
      </c>
      <c r="U91" s="17">
        <f t="shared" si="18"/>
        <v>4</v>
      </c>
      <c r="V91" s="17">
        <f t="shared" si="18"/>
        <v>6</v>
      </c>
      <c r="W91" s="17">
        <f t="shared" si="17"/>
        <v>10</v>
      </c>
      <c r="X91" s="17">
        <f t="shared" si="17"/>
        <v>5</v>
      </c>
      <c r="Y91" s="17">
        <f t="shared" si="17"/>
        <v>35</v>
      </c>
      <c r="Z91" s="17">
        <f t="shared" si="17"/>
        <v>3</v>
      </c>
      <c r="AA91" s="17">
        <f t="shared" si="30"/>
        <v>-29.571428571428569</v>
      </c>
      <c r="AB91" s="17">
        <f t="shared" si="30"/>
        <v>11.428571428571429</v>
      </c>
      <c r="AC91" s="17">
        <f t="shared" si="30"/>
        <v>9.4285714285714288</v>
      </c>
      <c r="AD91" s="17">
        <f t="shared" si="30"/>
        <v>5.4285714285714288</v>
      </c>
      <c r="AE91" s="17">
        <f t="shared" si="28"/>
        <v>10.428571428571429</v>
      </c>
      <c r="AF91" s="17">
        <f t="shared" si="28"/>
        <v>-19.571428571428569</v>
      </c>
      <c r="AG91" s="17">
        <f t="shared" si="28"/>
        <v>12.428571428571429</v>
      </c>
      <c r="AH91" s="1">
        <f t="shared" si="31"/>
        <v>-0.27380952380952378</v>
      </c>
      <c r="AI91" s="1">
        <f t="shared" si="31"/>
        <v>0.10582010582010583</v>
      </c>
      <c r="AJ91" s="1">
        <f t="shared" si="31"/>
        <v>8.7301587301587311E-2</v>
      </c>
      <c r="AK91" s="1">
        <f t="shared" si="31"/>
        <v>5.0264550264550269E-2</v>
      </c>
      <c r="AL91" s="1">
        <f t="shared" si="29"/>
        <v>9.6560846560846569E-2</v>
      </c>
      <c r="AM91" s="1">
        <f t="shared" si="29"/>
        <v>-0.18121693121693119</v>
      </c>
      <c r="AN91" s="1">
        <f t="shared" si="29"/>
        <v>0.11507936507936509</v>
      </c>
    </row>
    <row r="92" spans="1:40">
      <c r="A92" s="5">
        <v>90</v>
      </c>
      <c r="B92" s="17">
        <v>9</v>
      </c>
      <c r="C92" s="17">
        <v>1</v>
      </c>
      <c r="D92" s="17">
        <v>3</v>
      </c>
      <c r="E92" s="17">
        <v>5</v>
      </c>
      <c r="F92" s="17">
        <v>1</v>
      </c>
      <c r="G92" s="17">
        <v>7</v>
      </c>
      <c r="H92" s="17">
        <v>1</v>
      </c>
      <c r="I92" s="17">
        <f t="shared" si="19"/>
        <v>107</v>
      </c>
      <c r="J92" s="17">
        <v>7</v>
      </c>
      <c r="K92" s="17">
        <f t="shared" si="20"/>
        <v>45</v>
      </c>
      <c r="L92" s="17">
        <f t="shared" si="21"/>
        <v>4</v>
      </c>
      <c r="M92" s="17">
        <f t="shared" si="22"/>
        <v>9</v>
      </c>
      <c r="N92" s="17">
        <f t="shared" si="23"/>
        <v>10</v>
      </c>
      <c r="O92" s="17">
        <f t="shared" si="24"/>
        <v>1</v>
      </c>
      <c r="P92" s="17">
        <f t="shared" si="25"/>
        <v>35</v>
      </c>
      <c r="Q92" s="17">
        <f t="shared" si="26"/>
        <v>3</v>
      </c>
      <c r="R92" s="17">
        <v>1</v>
      </c>
      <c r="S92" s="17">
        <f t="shared" si="27"/>
        <v>15.285714285714286</v>
      </c>
      <c r="T92" s="17">
        <f t="shared" si="18"/>
        <v>45</v>
      </c>
      <c r="U92" s="17">
        <f t="shared" si="18"/>
        <v>4</v>
      </c>
      <c r="V92" s="17">
        <f t="shared" si="18"/>
        <v>9</v>
      </c>
      <c r="W92" s="17">
        <f t="shared" si="17"/>
        <v>10</v>
      </c>
      <c r="X92" s="17">
        <f t="shared" si="17"/>
        <v>1</v>
      </c>
      <c r="Y92" s="17">
        <f t="shared" si="17"/>
        <v>35</v>
      </c>
      <c r="Z92" s="17">
        <f t="shared" si="17"/>
        <v>3</v>
      </c>
      <c r="AA92" s="17">
        <f t="shared" si="30"/>
        <v>-29.714285714285715</v>
      </c>
      <c r="AB92" s="17">
        <f t="shared" si="30"/>
        <v>11.285714285714286</v>
      </c>
      <c r="AC92" s="17">
        <f t="shared" si="30"/>
        <v>6.2857142857142865</v>
      </c>
      <c r="AD92" s="17">
        <f t="shared" si="30"/>
        <v>5.2857142857142865</v>
      </c>
      <c r="AE92" s="17">
        <f t="shared" si="28"/>
        <v>14.285714285714286</v>
      </c>
      <c r="AF92" s="17">
        <f t="shared" si="28"/>
        <v>-19.714285714285715</v>
      </c>
      <c r="AG92" s="17">
        <f t="shared" si="28"/>
        <v>12.285714285714286</v>
      </c>
      <c r="AH92" s="1">
        <f t="shared" si="31"/>
        <v>-0.27770360480640854</v>
      </c>
      <c r="AI92" s="1">
        <f t="shared" si="31"/>
        <v>0.1054739652870494</v>
      </c>
      <c r="AJ92" s="1">
        <f t="shared" si="31"/>
        <v>5.8744993324432587E-2</v>
      </c>
      <c r="AK92" s="1">
        <f t="shared" si="31"/>
        <v>4.9399198931909222E-2</v>
      </c>
      <c r="AL92" s="1">
        <f t="shared" si="29"/>
        <v>0.13351134846461951</v>
      </c>
      <c r="AM92" s="1">
        <f t="shared" si="29"/>
        <v>-0.18424566088117492</v>
      </c>
      <c r="AN92" s="1">
        <f t="shared" si="29"/>
        <v>0.11481975967957277</v>
      </c>
    </row>
    <row r="93" spans="1:40">
      <c r="A93" s="5">
        <v>91</v>
      </c>
      <c r="B93" s="17">
        <v>10</v>
      </c>
      <c r="C93" s="17">
        <v>1</v>
      </c>
      <c r="D93" s="17">
        <v>2</v>
      </c>
      <c r="E93" s="17">
        <v>5</v>
      </c>
      <c r="F93" s="17">
        <v>9</v>
      </c>
      <c r="G93" s="17">
        <v>4</v>
      </c>
      <c r="H93" s="17">
        <v>1</v>
      </c>
      <c r="I93" s="17">
        <f t="shared" si="19"/>
        <v>102</v>
      </c>
      <c r="J93" s="17">
        <v>7</v>
      </c>
      <c r="K93" s="17">
        <f t="shared" si="20"/>
        <v>50</v>
      </c>
      <c r="L93" s="17">
        <f t="shared" si="21"/>
        <v>4</v>
      </c>
      <c r="M93" s="17">
        <f t="shared" si="22"/>
        <v>6</v>
      </c>
      <c r="N93" s="17">
        <f t="shared" si="23"/>
        <v>10</v>
      </c>
      <c r="O93" s="17">
        <f t="shared" si="24"/>
        <v>9</v>
      </c>
      <c r="P93" s="17">
        <f t="shared" si="25"/>
        <v>20</v>
      </c>
      <c r="Q93" s="17">
        <f t="shared" si="26"/>
        <v>3</v>
      </c>
      <c r="R93" s="17">
        <v>1</v>
      </c>
      <c r="S93" s="17">
        <f t="shared" si="27"/>
        <v>14.571428571428571</v>
      </c>
      <c r="T93" s="17">
        <f t="shared" si="18"/>
        <v>50</v>
      </c>
      <c r="U93" s="17">
        <f t="shared" si="18"/>
        <v>4</v>
      </c>
      <c r="V93" s="17">
        <f t="shared" si="18"/>
        <v>6</v>
      </c>
      <c r="W93" s="17">
        <f t="shared" si="17"/>
        <v>10</v>
      </c>
      <c r="X93" s="17">
        <f t="shared" si="17"/>
        <v>9</v>
      </c>
      <c r="Y93" s="17">
        <f t="shared" si="17"/>
        <v>20</v>
      </c>
      <c r="Z93" s="17">
        <f t="shared" si="17"/>
        <v>3</v>
      </c>
      <c r="AA93" s="17">
        <f t="shared" si="30"/>
        <v>-35.428571428571431</v>
      </c>
      <c r="AB93" s="17">
        <f t="shared" si="30"/>
        <v>10.571428571428571</v>
      </c>
      <c r="AC93" s="17">
        <f t="shared" si="30"/>
        <v>8.5714285714285712</v>
      </c>
      <c r="AD93" s="17">
        <f t="shared" si="30"/>
        <v>4.5714285714285712</v>
      </c>
      <c r="AE93" s="17">
        <f t="shared" si="28"/>
        <v>5.5714285714285712</v>
      </c>
      <c r="AF93" s="17">
        <f t="shared" si="28"/>
        <v>-5.4285714285714288</v>
      </c>
      <c r="AG93" s="17">
        <f t="shared" si="28"/>
        <v>11.571428571428571</v>
      </c>
      <c r="AH93" s="1">
        <f t="shared" si="31"/>
        <v>-0.34733893557422973</v>
      </c>
      <c r="AI93" s="1">
        <f t="shared" si="31"/>
        <v>0.10364145658263305</v>
      </c>
      <c r="AJ93" s="1">
        <f t="shared" si="31"/>
        <v>8.4033613445378144E-2</v>
      </c>
      <c r="AK93" s="1">
        <f t="shared" si="31"/>
        <v>4.4817927170868348E-2</v>
      </c>
      <c r="AL93" s="1">
        <f t="shared" si="29"/>
        <v>5.4621848739495799E-2</v>
      </c>
      <c r="AM93" s="1">
        <f t="shared" si="29"/>
        <v>-5.3221288515406168E-2</v>
      </c>
      <c r="AN93" s="1">
        <f t="shared" si="29"/>
        <v>0.1134453781512605</v>
      </c>
    </row>
    <row r="94" spans="1:40">
      <c r="A94" s="5">
        <v>92</v>
      </c>
      <c r="B94" s="17">
        <v>10</v>
      </c>
      <c r="C94" s="17">
        <v>1</v>
      </c>
      <c r="D94" s="17">
        <v>2</v>
      </c>
      <c r="E94" s="17">
        <v>5</v>
      </c>
      <c r="F94" s="17">
        <v>5</v>
      </c>
      <c r="G94" s="17">
        <v>7</v>
      </c>
      <c r="H94" s="17">
        <v>1</v>
      </c>
      <c r="I94" s="17">
        <f t="shared" si="19"/>
        <v>113</v>
      </c>
      <c r="J94" s="17">
        <v>7</v>
      </c>
      <c r="K94" s="17">
        <f t="shared" si="20"/>
        <v>50</v>
      </c>
      <c r="L94" s="17">
        <f t="shared" si="21"/>
        <v>4</v>
      </c>
      <c r="M94" s="17">
        <f t="shared" si="22"/>
        <v>6</v>
      </c>
      <c r="N94" s="17">
        <f t="shared" si="23"/>
        <v>10</v>
      </c>
      <c r="O94" s="17">
        <f t="shared" si="24"/>
        <v>5</v>
      </c>
      <c r="P94" s="17">
        <f t="shared" si="25"/>
        <v>35</v>
      </c>
      <c r="Q94" s="17">
        <f t="shared" si="26"/>
        <v>3</v>
      </c>
      <c r="R94" s="17">
        <v>1</v>
      </c>
      <c r="S94" s="17">
        <f t="shared" si="27"/>
        <v>16.142857142857142</v>
      </c>
      <c r="T94" s="17">
        <f t="shared" si="18"/>
        <v>50</v>
      </c>
      <c r="U94" s="17">
        <f t="shared" si="18"/>
        <v>4</v>
      </c>
      <c r="V94" s="17">
        <f t="shared" si="18"/>
        <v>6</v>
      </c>
      <c r="W94" s="17">
        <f t="shared" si="17"/>
        <v>10</v>
      </c>
      <c r="X94" s="17">
        <f t="shared" si="17"/>
        <v>5</v>
      </c>
      <c r="Y94" s="17">
        <f t="shared" si="17"/>
        <v>35</v>
      </c>
      <c r="Z94" s="17">
        <f t="shared" si="17"/>
        <v>3</v>
      </c>
      <c r="AA94" s="17">
        <f t="shared" si="30"/>
        <v>-33.857142857142861</v>
      </c>
      <c r="AB94" s="17">
        <f t="shared" si="30"/>
        <v>12.142857142857142</v>
      </c>
      <c r="AC94" s="17">
        <f t="shared" si="30"/>
        <v>10.142857142857142</v>
      </c>
      <c r="AD94" s="17">
        <f t="shared" si="30"/>
        <v>6.1428571428571423</v>
      </c>
      <c r="AE94" s="17">
        <f t="shared" si="28"/>
        <v>11.142857142857142</v>
      </c>
      <c r="AF94" s="17">
        <f t="shared" si="28"/>
        <v>-18.857142857142858</v>
      </c>
      <c r="AG94" s="17">
        <f t="shared" si="28"/>
        <v>13.142857142857142</v>
      </c>
      <c r="AH94" s="1">
        <f t="shared" si="31"/>
        <v>-0.29962073324905186</v>
      </c>
      <c r="AI94" s="1">
        <f t="shared" si="31"/>
        <v>0.10745891276864727</v>
      </c>
      <c r="AJ94" s="1">
        <f t="shared" si="31"/>
        <v>8.9759797724399487E-2</v>
      </c>
      <c r="AK94" s="1">
        <f t="shared" si="31"/>
        <v>5.4361567635903912E-2</v>
      </c>
      <c r="AL94" s="1">
        <f t="shared" si="29"/>
        <v>9.8609355246523381E-2</v>
      </c>
      <c r="AM94" s="1">
        <f t="shared" si="29"/>
        <v>-0.16687737041719344</v>
      </c>
      <c r="AN94" s="1">
        <f t="shared" si="29"/>
        <v>0.11630847029077117</v>
      </c>
    </row>
    <row r="95" spans="1:40">
      <c r="A95" s="5">
        <v>93</v>
      </c>
      <c r="B95" s="17">
        <v>10</v>
      </c>
      <c r="C95" s="17">
        <v>1</v>
      </c>
      <c r="D95" s="17">
        <v>2</v>
      </c>
      <c r="E95" s="17">
        <v>5</v>
      </c>
      <c r="F95" s="17">
        <v>3</v>
      </c>
      <c r="G95" s="17">
        <v>7</v>
      </c>
      <c r="H95" s="17">
        <v>1</v>
      </c>
      <c r="I95" s="17">
        <f t="shared" si="19"/>
        <v>111</v>
      </c>
      <c r="J95" s="17">
        <v>7</v>
      </c>
      <c r="K95" s="17">
        <f t="shared" si="20"/>
        <v>50</v>
      </c>
      <c r="L95" s="17">
        <f t="shared" si="21"/>
        <v>4</v>
      </c>
      <c r="M95" s="17">
        <f t="shared" si="22"/>
        <v>6</v>
      </c>
      <c r="N95" s="17">
        <f t="shared" si="23"/>
        <v>10</v>
      </c>
      <c r="O95" s="17">
        <f t="shared" si="24"/>
        <v>3</v>
      </c>
      <c r="P95" s="17">
        <f t="shared" si="25"/>
        <v>35</v>
      </c>
      <c r="Q95" s="17">
        <f t="shared" si="26"/>
        <v>3</v>
      </c>
      <c r="R95" s="17">
        <v>1</v>
      </c>
      <c r="S95" s="17">
        <f t="shared" si="27"/>
        <v>15.857142857142858</v>
      </c>
      <c r="T95" s="17">
        <f t="shared" si="18"/>
        <v>50</v>
      </c>
      <c r="U95" s="17">
        <f t="shared" si="18"/>
        <v>4</v>
      </c>
      <c r="V95" s="17">
        <f t="shared" si="18"/>
        <v>6</v>
      </c>
      <c r="W95" s="17">
        <f t="shared" si="17"/>
        <v>10</v>
      </c>
      <c r="X95" s="17">
        <f t="shared" si="17"/>
        <v>3</v>
      </c>
      <c r="Y95" s="17">
        <f t="shared" si="17"/>
        <v>35</v>
      </c>
      <c r="Z95" s="17">
        <f t="shared" si="17"/>
        <v>3</v>
      </c>
      <c r="AA95" s="17">
        <f t="shared" si="30"/>
        <v>-34.142857142857139</v>
      </c>
      <c r="AB95" s="17">
        <f t="shared" si="30"/>
        <v>11.857142857142858</v>
      </c>
      <c r="AC95" s="17">
        <f t="shared" si="30"/>
        <v>9.8571428571428577</v>
      </c>
      <c r="AD95" s="17">
        <f t="shared" si="30"/>
        <v>5.8571428571428577</v>
      </c>
      <c r="AE95" s="17">
        <f t="shared" si="28"/>
        <v>12.857142857142858</v>
      </c>
      <c r="AF95" s="17">
        <f t="shared" si="28"/>
        <v>-19.142857142857142</v>
      </c>
      <c r="AG95" s="17">
        <f t="shared" si="28"/>
        <v>12.857142857142858</v>
      </c>
      <c r="AH95" s="1">
        <f t="shared" si="31"/>
        <v>-0.30759330759330755</v>
      </c>
      <c r="AI95" s="1">
        <f t="shared" si="31"/>
        <v>0.10682110682110682</v>
      </c>
      <c r="AJ95" s="1">
        <f t="shared" si="31"/>
        <v>8.8803088803088806E-2</v>
      </c>
      <c r="AK95" s="1">
        <f t="shared" si="31"/>
        <v>5.276705276705277E-2</v>
      </c>
      <c r="AL95" s="1">
        <f t="shared" si="29"/>
        <v>0.11583011583011583</v>
      </c>
      <c r="AM95" s="1">
        <f t="shared" si="29"/>
        <v>-0.17245817245817247</v>
      </c>
      <c r="AN95" s="1">
        <f t="shared" si="29"/>
        <v>0.11583011583011583</v>
      </c>
    </row>
    <row r="96" spans="1:40">
      <c r="A96" s="5">
        <v>94</v>
      </c>
      <c r="B96" s="17">
        <v>10</v>
      </c>
      <c r="C96" s="17">
        <v>1</v>
      </c>
      <c r="D96" s="17">
        <v>2</v>
      </c>
      <c r="E96" s="17">
        <v>5</v>
      </c>
      <c r="F96" s="17">
        <v>10</v>
      </c>
      <c r="G96" s="17">
        <v>7</v>
      </c>
      <c r="H96" s="17">
        <v>1</v>
      </c>
      <c r="I96" s="17">
        <f t="shared" si="19"/>
        <v>118</v>
      </c>
      <c r="J96" s="17">
        <v>7</v>
      </c>
      <c r="K96" s="17">
        <f t="shared" si="20"/>
        <v>50</v>
      </c>
      <c r="L96" s="17">
        <f t="shared" si="21"/>
        <v>4</v>
      </c>
      <c r="M96" s="17">
        <f t="shared" si="22"/>
        <v>6</v>
      </c>
      <c r="N96" s="17">
        <f t="shared" si="23"/>
        <v>10</v>
      </c>
      <c r="O96" s="17">
        <f t="shared" si="24"/>
        <v>10</v>
      </c>
      <c r="P96" s="17">
        <f t="shared" si="25"/>
        <v>35</v>
      </c>
      <c r="Q96" s="17">
        <f t="shared" si="26"/>
        <v>3</v>
      </c>
      <c r="R96" s="17">
        <v>1</v>
      </c>
      <c r="S96" s="17">
        <f t="shared" si="27"/>
        <v>16.857142857142858</v>
      </c>
      <c r="T96" s="17">
        <f t="shared" si="18"/>
        <v>50</v>
      </c>
      <c r="U96" s="17">
        <f t="shared" si="18"/>
        <v>4</v>
      </c>
      <c r="V96" s="17">
        <f t="shared" si="18"/>
        <v>6</v>
      </c>
      <c r="W96" s="17">
        <f t="shared" si="17"/>
        <v>10</v>
      </c>
      <c r="X96" s="17">
        <f t="shared" si="17"/>
        <v>10</v>
      </c>
      <c r="Y96" s="17">
        <f t="shared" si="17"/>
        <v>35</v>
      </c>
      <c r="Z96" s="17">
        <f t="shared" si="17"/>
        <v>3</v>
      </c>
      <c r="AA96" s="17">
        <f t="shared" si="30"/>
        <v>-33.142857142857139</v>
      </c>
      <c r="AB96" s="17">
        <f t="shared" si="30"/>
        <v>12.857142857142858</v>
      </c>
      <c r="AC96" s="17">
        <f t="shared" si="30"/>
        <v>10.857142857142858</v>
      </c>
      <c r="AD96" s="17">
        <f t="shared" si="30"/>
        <v>6.8571428571428577</v>
      </c>
      <c r="AE96" s="17">
        <f t="shared" si="28"/>
        <v>6.8571428571428577</v>
      </c>
      <c r="AF96" s="17">
        <f t="shared" si="28"/>
        <v>-18.142857142857142</v>
      </c>
      <c r="AG96" s="17">
        <f t="shared" si="28"/>
        <v>13.857142857142858</v>
      </c>
      <c r="AH96" s="1">
        <f t="shared" si="31"/>
        <v>-0.28087167070217917</v>
      </c>
      <c r="AI96" s="1">
        <f t="shared" si="31"/>
        <v>0.10895883777239709</v>
      </c>
      <c r="AJ96" s="1">
        <f t="shared" si="31"/>
        <v>9.2009685230024216E-2</v>
      </c>
      <c r="AK96" s="1">
        <f t="shared" si="31"/>
        <v>5.8111380145278453E-2</v>
      </c>
      <c r="AL96" s="1">
        <f t="shared" si="29"/>
        <v>5.8111380145278453E-2</v>
      </c>
      <c r="AM96" s="1">
        <f t="shared" si="29"/>
        <v>-0.15375302663438256</v>
      </c>
      <c r="AN96" s="1">
        <f t="shared" si="29"/>
        <v>0.11743341404358354</v>
      </c>
    </row>
    <row r="97" spans="1:40">
      <c r="A97" s="5">
        <v>95</v>
      </c>
      <c r="B97" s="17">
        <v>10</v>
      </c>
      <c r="C97" s="17">
        <v>1</v>
      </c>
      <c r="D97" s="17">
        <v>2</v>
      </c>
      <c r="E97" s="17">
        <v>5</v>
      </c>
      <c r="F97" s="17">
        <v>9</v>
      </c>
      <c r="G97" s="17">
        <v>7</v>
      </c>
      <c r="H97" s="17">
        <v>1</v>
      </c>
      <c r="I97" s="17">
        <f t="shared" si="19"/>
        <v>117</v>
      </c>
      <c r="J97" s="17">
        <v>7</v>
      </c>
      <c r="K97" s="17">
        <f t="shared" si="20"/>
        <v>50</v>
      </c>
      <c r="L97" s="17">
        <f t="shared" si="21"/>
        <v>4</v>
      </c>
      <c r="M97" s="17">
        <f t="shared" si="22"/>
        <v>6</v>
      </c>
      <c r="N97" s="17">
        <f t="shared" si="23"/>
        <v>10</v>
      </c>
      <c r="O97" s="17">
        <f t="shared" si="24"/>
        <v>9</v>
      </c>
      <c r="P97" s="17">
        <f t="shared" si="25"/>
        <v>35</v>
      </c>
      <c r="Q97" s="17">
        <f t="shared" si="26"/>
        <v>3</v>
      </c>
      <c r="R97" s="17">
        <v>1</v>
      </c>
      <c r="S97" s="17">
        <f t="shared" si="27"/>
        <v>16.714285714285715</v>
      </c>
      <c r="T97" s="17">
        <f t="shared" si="18"/>
        <v>50</v>
      </c>
      <c r="U97" s="17">
        <f t="shared" si="18"/>
        <v>4</v>
      </c>
      <c r="V97" s="17">
        <f t="shared" si="18"/>
        <v>6</v>
      </c>
      <c r="W97" s="17">
        <f t="shared" si="17"/>
        <v>10</v>
      </c>
      <c r="X97" s="17">
        <f t="shared" si="17"/>
        <v>9</v>
      </c>
      <c r="Y97" s="17">
        <f t="shared" si="17"/>
        <v>35</v>
      </c>
      <c r="Z97" s="17">
        <f t="shared" si="17"/>
        <v>3</v>
      </c>
      <c r="AA97" s="17">
        <f t="shared" si="30"/>
        <v>-33.285714285714285</v>
      </c>
      <c r="AB97" s="17">
        <f t="shared" si="30"/>
        <v>12.714285714285715</v>
      </c>
      <c r="AC97" s="17">
        <f t="shared" si="30"/>
        <v>10.714285714285715</v>
      </c>
      <c r="AD97" s="17">
        <f t="shared" si="30"/>
        <v>6.7142857142857153</v>
      </c>
      <c r="AE97" s="17">
        <f t="shared" si="28"/>
        <v>7.7142857142857153</v>
      </c>
      <c r="AF97" s="17">
        <f t="shared" si="28"/>
        <v>-18.285714285714285</v>
      </c>
      <c r="AG97" s="17">
        <f t="shared" si="28"/>
        <v>13.714285714285715</v>
      </c>
      <c r="AH97" s="1">
        <f t="shared" si="31"/>
        <v>-0.28449328449328448</v>
      </c>
      <c r="AI97" s="1">
        <f t="shared" si="31"/>
        <v>0.10866910866910867</v>
      </c>
      <c r="AJ97" s="1">
        <f t="shared" si="31"/>
        <v>9.1575091575091583E-2</v>
      </c>
      <c r="AK97" s="1">
        <f t="shared" si="31"/>
        <v>5.7387057387057398E-2</v>
      </c>
      <c r="AL97" s="1">
        <f t="shared" si="29"/>
        <v>6.593406593406595E-2</v>
      </c>
      <c r="AM97" s="1">
        <f t="shared" si="29"/>
        <v>-0.15628815628815629</v>
      </c>
      <c r="AN97" s="1">
        <f t="shared" si="29"/>
        <v>0.11721611721611723</v>
      </c>
    </row>
    <row r="98" spans="1:40">
      <c r="A98" s="5">
        <v>96</v>
      </c>
      <c r="B98" s="17">
        <v>10</v>
      </c>
      <c r="C98" s="17">
        <v>1</v>
      </c>
      <c r="D98" s="17">
        <v>2</v>
      </c>
      <c r="E98" s="17">
        <v>5</v>
      </c>
      <c r="F98" s="17">
        <v>5</v>
      </c>
      <c r="G98" s="17">
        <v>4</v>
      </c>
      <c r="H98" s="17">
        <v>1</v>
      </c>
      <c r="I98" s="17">
        <f t="shared" si="19"/>
        <v>98</v>
      </c>
      <c r="J98" s="17">
        <v>7</v>
      </c>
      <c r="K98" s="17">
        <f t="shared" si="20"/>
        <v>50</v>
      </c>
      <c r="L98" s="17">
        <f t="shared" si="21"/>
        <v>4</v>
      </c>
      <c r="M98" s="17">
        <f t="shared" si="22"/>
        <v>6</v>
      </c>
      <c r="N98" s="17">
        <f t="shared" si="23"/>
        <v>10</v>
      </c>
      <c r="O98" s="17">
        <f t="shared" si="24"/>
        <v>5</v>
      </c>
      <c r="P98" s="17">
        <f t="shared" si="25"/>
        <v>20</v>
      </c>
      <c r="Q98" s="17">
        <f t="shared" si="26"/>
        <v>3</v>
      </c>
      <c r="R98" s="17">
        <v>1</v>
      </c>
      <c r="S98" s="17">
        <f t="shared" si="27"/>
        <v>14</v>
      </c>
      <c r="T98" s="17">
        <f t="shared" si="18"/>
        <v>50</v>
      </c>
      <c r="U98" s="17">
        <f t="shared" si="18"/>
        <v>4</v>
      </c>
      <c r="V98" s="17">
        <f t="shared" si="18"/>
        <v>6</v>
      </c>
      <c r="W98" s="17">
        <f t="shared" si="17"/>
        <v>10</v>
      </c>
      <c r="X98" s="17">
        <f t="shared" si="17"/>
        <v>5</v>
      </c>
      <c r="Y98" s="17">
        <f t="shared" si="17"/>
        <v>20</v>
      </c>
      <c r="Z98" s="17">
        <f t="shared" si="17"/>
        <v>3</v>
      </c>
      <c r="AA98" s="17">
        <f t="shared" si="30"/>
        <v>-36</v>
      </c>
      <c r="AB98" s="17">
        <f t="shared" si="30"/>
        <v>10</v>
      </c>
      <c r="AC98" s="17">
        <f t="shared" si="30"/>
        <v>8</v>
      </c>
      <c r="AD98" s="17">
        <f t="shared" si="30"/>
        <v>4</v>
      </c>
      <c r="AE98" s="17">
        <f t="shared" si="28"/>
        <v>9</v>
      </c>
      <c r="AF98" s="17">
        <f t="shared" si="28"/>
        <v>-6</v>
      </c>
      <c r="AG98" s="17">
        <f t="shared" si="28"/>
        <v>11</v>
      </c>
      <c r="AH98" s="1">
        <f t="shared" si="31"/>
        <v>-0.36734693877551022</v>
      </c>
      <c r="AI98" s="1">
        <f t="shared" si="31"/>
        <v>0.10204081632653061</v>
      </c>
      <c r="AJ98" s="1">
        <f t="shared" si="31"/>
        <v>8.1632653061224483E-2</v>
      </c>
      <c r="AK98" s="1">
        <f t="shared" si="31"/>
        <v>4.0816326530612242E-2</v>
      </c>
      <c r="AL98" s="1">
        <f t="shared" si="29"/>
        <v>9.1836734693877556E-2</v>
      </c>
      <c r="AM98" s="1">
        <f t="shared" si="29"/>
        <v>-6.1224489795918366E-2</v>
      </c>
      <c r="AN98" s="1">
        <f t="shared" si="29"/>
        <v>0.11224489795918367</v>
      </c>
    </row>
    <row r="99" spans="1:40">
      <c r="A99" s="5">
        <v>97</v>
      </c>
      <c r="B99" s="17">
        <v>10</v>
      </c>
      <c r="C99" s="17">
        <v>1</v>
      </c>
      <c r="D99" s="17">
        <v>2</v>
      </c>
      <c r="E99" s="17">
        <v>5</v>
      </c>
      <c r="F99" s="17">
        <v>1</v>
      </c>
      <c r="G99" s="17">
        <v>4</v>
      </c>
      <c r="H99" s="17">
        <v>1</v>
      </c>
      <c r="I99" s="17">
        <f t="shared" si="19"/>
        <v>94</v>
      </c>
      <c r="J99" s="17">
        <v>7</v>
      </c>
      <c r="K99" s="17">
        <f t="shared" si="20"/>
        <v>50</v>
      </c>
      <c r="L99" s="17">
        <f t="shared" si="21"/>
        <v>4</v>
      </c>
      <c r="M99" s="17">
        <f t="shared" si="22"/>
        <v>6</v>
      </c>
      <c r="N99" s="17">
        <f t="shared" si="23"/>
        <v>10</v>
      </c>
      <c r="O99" s="17">
        <f t="shared" si="24"/>
        <v>1</v>
      </c>
      <c r="P99" s="17">
        <f t="shared" si="25"/>
        <v>20</v>
      </c>
      <c r="Q99" s="17">
        <f t="shared" si="26"/>
        <v>3</v>
      </c>
      <c r="R99" s="17">
        <v>1</v>
      </c>
      <c r="S99" s="17">
        <f t="shared" si="27"/>
        <v>13.428571428571429</v>
      </c>
      <c r="T99" s="17">
        <f t="shared" si="18"/>
        <v>50</v>
      </c>
      <c r="U99" s="17">
        <f t="shared" si="18"/>
        <v>4</v>
      </c>
      <c r="V99" s="17">
        <f t="shared" si="18"/>
        <v>6</v>
      </c>
      <c r="W99" s="17">
        <f t="shared" si="17"/>
        <v>10</v>
      </c>
      <c r="X99" s="17">
        <f t="shared" si="17"/>
        <v>1</v>
      </c>
      <c r="Y99" s="17">
        <f t="shared" si="17"/>
        <v>20</v>
      </c>
      <c r="Z99" s="17">
        <f t="shared" si="17"/>
        <v>3</v>
      </c>
      <c r="AA99" s="17">
        <f t="shared" si="30"/>
        <v>-36.571428571428569</v>
      </c>
      <c r="AB99" s="17">
        <f t="shared" si="30"/>
        <v>9.4285714285714288</v>
      </c>
      <c r="AC99" s="17">
        <f t="shared" si="30"/>
        <v>7.4285714285714288</v>
      </c>
      <c r="AD99" s="17">
        <f t="shared" si="30"/>
        <v>3.4285714285714288</v>
      </c>
      <c r="AE99" s="17">
        <f t="shared" si="28"/>
        <v>12.428571428571429</v>
      </c>
      <c r="AF99" s="17">
        <f t="shared" si="28"/>
        <v>-6.5714285714285712</v>
      </c>
      <c r="AG99" s="17">
        <f t="shared" si="28"/>
        <v>10.428571428571429</v>
      </c>
      <c r="AH99" s="1">
        <f t="shared" si="31"/>
        <v>-0.38905775075987842</v>
      </c>
      <c r="AI99" s="1">
        <f t="shared" si="31"/>
        <v>0.10030395136778116</v>
      </c>
      <c r="AJ99" s="1">
        <f t="shared" si="31"/>
        <v>7.9027355623100301E-2</v>
      </c>
      <c r="AK99" s="1">
        <f t="shared" si="31"/>
        <v>3.6474164133738607E-2</v>
      </c>
      <c r="AL99" s="1">
        <f t="shared" si="29"/>
        <v>0.13221884498480244</v>
      </c>
      <c r="AM99" s="1">
        <f t="shared" si="29"/>
        <v>-6.9908814589665649E-2</v>
      </c>
      <c r="AN99" s="1">
        <f t="shared" si="29"/>
        <v>0.11094224924012158</v>
      </c>
    </row>
    <row r="100" spans="1:40">
      <c r="A100" s="5">
        <v>98</v>
      </c>
      <c r="B100" s="17">
        <v>10</v>
      </c>
      <c r="C100" s="17">
        <v>1</v>
      </c>
      <c r="D100" s="17">
        <v>2</v>
      </c>
      <c r="E100" s="17">
        <v>5</v>
      </c>
      <c r="F100" s="17">
        <v>1</v>
      </c>
      <c r="G100" s="17">
        <v>4</v>
      </c>
      <c r="H100" s="17">
        <v>1</v>
      </c>
      <c r="I100" s="17">
        <f t="shared" si="19"/>
        <v>94</v>
      </c>
      <c r="J100" s="17">
        <v>7</v>
      </c>
      <c r="K100" s="17">
        <f t="shared" si="20"/>
        <v>50</v>
      </c>
      <c r="L100" s="17">
        <f t="shared" si="21"/>
        <v>4</v>
      </c>
      <c r="M100" s="17">
        <f t="shared" si="22"/>
        <v>6</v>
      </c>
      <c r="N100" s="17">
        <f t="shared" si="23"/>
        <v>10</v>
      </c>
      <c r="O100" s="17">
        <f t="shared" si="24"/>
        <v>1</v>
      </c>
      <c r="P100" s="17">
        <f t="shared" si="25"/>
        <v>20</v>
      </c>
      <c r="Q100" s="17">
        <f t="shared" si="26"/>
        <v>3</v>
      </c>
      <c r="R100" s="17">
        <v>1</v>
      </c>
      <c r="S100" s="17">
        <f t="shared" si="27"/>
        <v>13.428571428571429</v>
      </c>
      <c r="T100" s="17">
        <f t="shared" si="18"/>
        <v>50</v>
      </c>
      <c r="U100" s="17">
        <f t="shared" si="18"/>
        <v>4</v>
      </c>
      <c r="V100" s="17">
        <f t="shared" si="18"/>
        <v>6</v>
      </c>
      <c r="W100" s="17">
        <f t="shared" si="17"/>
        <v>10</v>
      </c>
      <c r="X100" s="17">
        <f t="shared" si="17"/>
        <v>1</v>
      </c>
      <c r="Y100" s="17">
        <f t="shared" si="17"/>
        <v>20</v>
      </c>
      <c r="Z100" s="17">
        <f t="shared" si="17"/>
        <v>3</v>
      </c>
      <c r="AA100" s="17">
        <f t="shared" si="30"/>
        <v>-36.571428571428569</v>
      </c>
      <c r="AB100" s="17">
        <f t="shared" si="30"/>
        <v>9.4285714285714288</v>
      </c>
      <c r="AC100" s="17">
        <f t="shared" si="30"/>
        <v>7.4285714285714288</v>
      </c>
      <c r="AD100" s="17">
        <f t="shared" si="30"/>
        <v>3.4285714285714288</v>
      </c>
      <c r="AE100" s="17">
        <f t="shared" si="28"/>
        <v>12.428571428571429</v>
      </c>
      <c r="AF100" s="17">
        <f t="shared" si="28"/>
        <v>-6.5714285714285712</v>
      </c>
      <c r="AG100" s="17">
        <f t="shared" si="28"/>
        <v>10.428571428571429</v>
      </c>
      <c r="AH100" s="1">
        <f t="shared" si="31"/>
        <v>-0.38905775075987842</v>
      </c>
      <c r="AI100" s="1">
        <f t="shared" si="31"/>
        <v>0.10030395136778116</v>
      </c>
      <c r="AJ100" s="1">
        <f t="shared" si="31"/>
        <v>7.9027355623100301E-2</v>
      </c>
      <c r="AK100" s="1">
        <f t="shared" si="31"/>
        <v>3.6474164133738607E-2</v>
      </c>
      <c r="AL100" s="1">
        <f t="shared" si="29"/>
        <v>0.13221884498480244</v>
      </c>
      <c r="AM100" s="1">
        <f t="shared" si="29"/>
        <v>-6.9908814589665649E-2</v>
      </c>
      <c r="AN100" s="1">
        <f t="shared" si="29"/>
        <v>0.11094224924012158</v>
      </c>
    </row>
    <row r="101" spans="1:40">
      <c r="A101" s="5">
        <v>99</v>
      </c>
      <c r="B101" s="17">
        <v>10</v>
      </c>
      <c r="C101" s="17">
        <v>1</v>
      </c>
      <c r="D101" s="17">
        <v>2</v>
      </c>
      <c r="E101" s="17">
        <v>5</v>
      </c>
      <c r="F101" s="17">
        <v>10</v>
      </c>
      <c r="G101" s="17">
        <v>4</v>
      </c>
      <c r="H101" s="17">
        <v>1</v>
      </c>
      <c r="I101" s="17">
        <f t="shared" si="19"/>
        <v>103</v>
      </c>
      <c r="J101" s="17">
        <v>7</v>
      </c>
      <c r="K101" s="17">
        <f t="shared" si="20"/>
        <v>50</v>
      </c>
      <c r="L101" s="17">
        <f t="shared" si="21"/>
        <v>4</v>
      </c>
      <c r="M101" s="17">
        <f t="shared" si="22"/>
        <v>6</v>
      </c>
      <c r="N101" s="17">
        <f t="shared" si="23"/>
        <v>10</v>
      </c>
      <c r="O101" s="17">
        <f t="shared" si="24"/>
        <v>10</v>
      </c>
      <c r="P101" s="17">
        <f t="shared" si="25"/>
        <v>20</v>
      </c>
      <c r="Q101" s="17">
        <f t="shared" si="26"/>
        <v>3</v>
      </c>
      <c r="R101" s="17">
        <v>1</v>
      </c>
      <c r="S101" s="17">
        <f t="shared" si="27"/>
        <v>14.714285714285714</v>
      </c>
      <c r="T101" s="17">
        <f t="shared" si="18"/>
        <v>50</v>
      </c>
      <c r="U101" s="17">
        <f t="shared" si="18"/>
        <v>4</v>
      </c>
      <c r="V101" s="17">
        <f t="shared" si="18"/>
        <v>6</v>
      </c>
      <c r="W101" s="17">
        <f t="shared" si="17"/>
        <v>10</v>
      </c>
      <c r="X101" s="17">
        <f t="shared" si="17"/>
        <v>10</v>
      </c>
      <c r="Y101" s="17">
        <f t="shared" si="17"/>
        <v>20</v>
      </c>
      <c r="Z101" s="17">
        <f t="shared" si="17"/>
        <v>3</v>
      </c>
      <c r="AA101" s="17">
        <f t="shared" si="30"/>
        <v>-35.285714285714285</v>
      </c>
      <c r="AB101" s="17">
        <f t="shared" si="30"/>
        <v>10.714285714285714</v>
      </c>
      <c r="AC101" s="17">
        <f t="shared" si="30"/>
        <v>8.7142857142857135</v>
      </c>
      <c r="AD101" s="17">
        <f t="shared" si="30"/>
        <v>4.7142857142857135</v>
      </c>
      <c r="AE101" s="17">
        <f t="shared" si="28"/>
        <v>4.7142857142857135</v>
      </c>
      <c r="AF101" s="17">
        <f t="shared" si="28"/>
        <v>-5.2857142857142865</v>
      </c>
      <c r="AG101" s="17">
        <f t="shared" si="28"/>
        <v>11.714285714285714</v>
      </c>
      <c r="AH101" s="1">
        <f t="shared" si="31"/>
        <v>-0.34257975034674065</v>
      </c>
      <c r="AI101" s="1">
        <f t="shared" si="31"/>
        <v>0.10402219140083217</v>
      </c>
      <c r="AJ101" s="1">
        <f t="shared" si="31"/>
        <v>8.4604715672676828E-2</v>
      </c>
      <c r="AK101" s="1">
        <f t="shared" si="31"/>
        <v>4.5769764216366152E-2</v>
      </c>
      <c r="AL101" s="1">
        <f t="shared" si="29"/>
        <v>4.5769764216366152E-2</v>
      </c>
      <c r="AM101" s="1">
        <f t="shared" si="29"/>
        <v>-5.1317614424410546E-2</v>
      </c>
      <c r="AN101" s="1">
        <f t="shared" si="29"/>
        <v>0.11373092926490984</v>
      </c>
    </row>
    <row r="102" spans="1:40">
      <c r="A102" s="5">
        <v>100</v>
      </c>
      <c r="B102" s="17">
        <v>10</v>
      </c>
      <c r="C102" s="17">
        <v>1</v>
      </c>
      <c r="D102" s="17">
        <v>2</v>
      </c>
      <c r="E102" s="17">
        <v>5</v>
      </c>
      <c r="F102" s="17">
        <v>5</v>
      </c>
      <c r="G102" s="17">
        <v>4</v>
      </c>
      <c r="H102" s="17">
        <v>1</v>
      </c>
      <c r="I102" s="17">
        <f t="shared" si="19"/>
        <v>98</v>
      </c>
      <c r="J102" s="17">
        <v>7</v>
      </c>
      <c r="K102" s="17">
        <f t="shared" si="20"/>
        <v>50</v>
      </c>
      <c r="L102" s="17">
        <f t="shared" si="21"/>
        <v>4</v>
      </c>
      <c r="M102" s="17">
        <f t="shared" si="22"/>
        <v>6</v>
      </c>
      <c r="N102" s="17">
        <f t="shared" si="23"/>
        <v>10</v>
      </c>
      <c r="O102" s="17">
        <f t="shared" si="24"/>
        <v>5</v>
      </c>
      <c r="P102" s="17">
        <f t="shared" si="25"/>
        <v>20</v>
      </c>
      <c r="Q102" s="17">
        <f t="shared" si="26"/>
        <v>3</v>
      </c>
      <c r="R102" s="17">
        <v>1</v>
      </c>
      <c r="S102" s="17">
        <f t="shared" si="27"/>
        <v>14</v>
      </c>
      <c r="T102" s="17">
        <f t="shared" si="18"/>
        <v>50</v>
      </c>
      <c r="U102" s="17">
        <f t="shared" si="18"/>
        <v>4</v>
      </c>
      <c r="V102" s="17">
        <f t="shared" si="18"/>
        <v>6</v>
      </c>
      <c r="W102" s="17">
        <f t="shared" si="17"/>
        <v>10</v>
      </c>
      <c r="X102" s="17">
        <f t="shared" si="17"/>
        <v>5</v>
      </c>
      <c r="Y102" s="17">
        <f t="shared" si="17"/>
        <v>20</v>
      </c>
      <c r="Z102" s="17">
        <f t="shared" si="17"/>
        <v>3</v>
      </c>
      <c r="AA102" s="17">
        <f t="shared" si="30"/>
        <v>-36</v>
      </c>
      <c r="AB102" s="17">
        <f t="shared" si="30"/>
        <v>10</v>
      </c>
      <c r="AC102" s="17">
        <f t="shared" si="30"/>
        <v>8</v>
      </c>
      <c r="AD102" s="17">
        <f t="shared" si="30"/>
        <v>4</v>
      </c>
      <c r="AE102" s="17">
        <f t="shared" si="28"/>
        <v>9</v>
      </c>
      <c r="AF102" s="17">
        <f t="shared" si="28"/>
        <v>-6</v>
      </c>
      <c r="AG102" s="17">
        <f t="shared" si="28"/>
        <v>11</v>
      </c>
      <c r="AH102" s="1">
        <f t="shared" si="31"/>
        <v>-0.36734693877551022</v>
      </c>
      <c r="AI102" s="1">
        <f t="shared" si="31"/>
        <v>0.10204081632653061</v>
      </c>
      <c r="AJ102" s="1">
        <f t="shared" si="31"/>
        <v>8.1632653061224483E-2</v>
      </c>
      <c r="AK102" s="1">
        <f t="shared" si="31"/>
        <v>4.0816326530612242E-2</v>
      </c>
      <c r="AL102" s="1">
        <f t="shared" si="29"/>
        <v>9.1836734693877556E-2</v>
      </c>
      <c r="AM102" s="1">
        <f t="shared" si="29"/>
        <v>-6.1224489795918366E-2</v>
      </c>
      <c r="AN102" s="1">
        <f t="shared" si="29"/>
        <v>0.11224489795918367</v>
      </c>
    </row>
    <row r="103" spans="1:40">
      <c r="A103" s="5">
        <v>101</v>
      </c>
      <c r="B103" s="17">
        <v>10</v>
      </c>
      <c r="C103" s="17">
        <v>1</v>
      </c>
      <c r="D103" s="17">
        <v>2</v>
      </c>
      <c r="E103" s="17">
        <v>5</v>
      </c>
      <c r="F103" s="17">
        <v>3</v>
      </c>
      <c r="G103" s="17">
        <v>4</v>
      </c>
      <c r="H103" s="17">
        <v>1</v>
      </c>
      <c r="I103" s="17">
        <f t="shared" si="19"/>
        <v>96</v>
      </c>
      <c r="J103" s="17">
        <v>7</v>
      </c>
      <c r="K103" s="17">
        <f t="shared" si="20"/>
        <v>50</v>
      </c>
      <c r="L103" s="17">
        <f t="shared" si="21"/>
        <v>4</v>
      </c>
      <c r="M103" s="17">
        <f t="shared" si="22"/>
        <v>6</v>
      </c>
      <c r="N103" s="17">
        <f t="shared" si="23"/>
        <v>10</v>
      </c>
      <c r="O103" s="17">
        <f t="shared" si="24"/>
        <v>3</v>
      </c>
      <c r="P103" s="17">
        <f t="shared" si="25"/>
        <v>20</v>
      </c>
      <c r="Q103" s="17">
        <f t="shared" si="26"/>
        <v>3</v>
      </c>
      <c r="R103" s="17">
        <v>1</v>
      </c>
      <c r="S103" s="17">
        <f t="shared" si="27"/>
        <v>13.714285714285714</v>
      </c>
      <c r="T103" s="17">
        <f t="shared" si="18"/>
        <v>50</v>
      </c>
      <c r="U103" s="17">
        <f t="shared" si="18"/>
        <v>4</v>
      </c>
      <c r="V103" s="17">
        <f t="shared" si="18"/>
        <v>6</v>
      </c>
      <c r="W103" s="17">
        <f t="shared" si="17"/>
        <v>10</v>
      </c>
      <c r="X103" s="17">
        <f t="shared" si="17"/>
        <v>3</v>
      </c>
      <c r="Y103" s="17">
        <f t="shared" si="17"/>
        <v>20</v>
      </c>
      <c r="Z103" s="17">
        <f t="shared" si="17"/>
        <v>3</v>
      </c>
      <c r="AA103" s="17">
        <f t="shared" si="30"/>
        <v>-36.285714285714285</v>
      </c>
      <c r="AB103" s="17">
        <f t="shared" si="30"/>
        <v>9.7142857142857135</v>
      </c>
      <c r="AC103" s="17">
        <f t="shared" si="30"/>
        <v>7.7142857142857135</v>
      </c>
      <c r="AD103" s="17">
        <f t="shared" si="30"/>
        <v>3.7142857142857135</v>
      </c>
      <c r="AE103" s="17">
        <f t="shared" si="28"/>
        <v>10.714285714285714</v>
      </c>
      <c r="AF103" s="17">
        <f t="shared" si="28"/>
        <v>-6.2857142857142865</v>
      </c>
      <c r="AG103" s="17">
        <f t="shared" si="28"/>
        <v>10.714285714285714</v>
      </c>
      <c r="AH103" s="1">
        <f t="shared" si="31"/>
        <v>-0.37797619047619047</v>
      </c>
      <c r="AI103" s="1">
        <f t="shared" si="31"/>
        <v>0.10119047619047618</v>
      </c>
      <c r="AJ103" s="1">
        <f t="shared" si="31"/>
        <v>8.0357142857142849E-2</v>
      </c>
      <c r="AK103" s="1">
        <f t="shared" si="31"/>
        <v>3.8690476190476185E-2</v>
      </c>
      <c r="AL103" s="1">
        <f t="shared" si="29"/>
        <v>0.11160714285714285</v>
      </c>
      <c r="AM103" s="1">
        <f t="shared" si="29"/>
        <v>-6.5476190476190479E-2</v>
      </c>
      <c r="AN103" s="1">
        <f t="shared" si="29"/>
        <v>0.11160714285714285</v>
      </c>
    </row>
    <row r="104" spans="1:40">
      <c r="A104" s="5">
        <v>102</v>
      </c>
      <c r="B104" s="17">
        <v>10</v>
      </c>
      <c r="C104" s="17">
        <v>1</v>
      </c>
      <c r="D104" s="17">
        <v>2</v>
      </c>
      <c r="E104" s="17">
        <v>5</v>
      </c>
      <c r="F104" s="17">
        <v>5</v>
      </c>
      <c r="G104" s="17">
        <v>4</v>
      </c>
      <c r="H104" s="17">
        <v>1</v>
      </c>
      <c r="I104" s="17">
        <f t="shared" si="19"/>
        <v>98</v>
      </c>
      <c r="J104" s="17">
        <v>7</v>
      </c>
      <c r="K104" s="17">
        <f t="shared" si="20"/>
        <v>50</v>
      </c>
      <c r="L104" s="17">
        <f t="shared" si="21"/>
        <v>4</v>
      </c>
      <c r="M104" s="17">
        <f t="shared" si="22"/>
        <v>6</v>
      </c>
      <c r="N104" s="17">
        <f t="shared" si="23"/>
        <v>10</v>
      </c>
      <c r="O104" s="17">
        <f t="shared" si="24"/>
        <v>5</v>
      </c>
      <c r="P104" s="17">
        <f t="shared" si="25"/>
        <v>20</v>
      </c>
      <c r="Q104" s="17">
        <f t="shared" si="26"/>
        <v>3</v>
      </c>
      <c r="R104" s="17">
        <v>1</v>
      </c>
      <c r="S104" s="17">
        <f t="shared" si="27"/>
        <v>14</v>
      </c>
      <c r="T104" s="17">
        <f t="shared" si="18"/>
        <v>50</v>
      </c>
      <c r="U104" s="17">
        <f t="shared" si="18"/>
        <v>4</v>
      </c>
      <c r="V104" s="17">
        <f t="shared" si="18"/>
        <v>6</v>
      </c>
      <c r="W104" s="17">
        <f t="shared" si="17"/>
        <v>10</v>
      </c>
      <c r="X104" s="17">
        <f t="shared" si="17"/>
        <v>5</v>
      </c>
      <c r="Y104" s="17">
        <f t="shared" si="17"/>
        <v>20</v>
      </c>
      <c r="Z104" s="17">
        <f t="shared" si="17"/>
        <v>3</v>
      </c>
      <c r="AA104" s="17">
        <f t="shared" si="30"/>
        <v>-36</v>
      </c>
      <c r="AB104" s="17">
        <f t="shared" si="30"/>
        <v>10</v>
      </c>
      <c r="AC104" s="17">
        <f t="shared" si="30"/>
        <v>8</v>
      </c>
      <c r="AD104" s="17">
        <f t="shared" si="30"/>
        <v>4</v>
      </c>
      <c r="AE104" s="17">
        <f t="shared" si="28"/>
        <v>9</v>
      </c>
      <c r="AF104" s="17">
        <f t="shared" si="28"/>
        <v>-6</v>
      </c>
      <c r="AG104" s="17">
        <f t="shared" si="28"/>
        <v>11</v>
      </c>
      <c r="AH104" s="1">
        <f t="shared" si="31"/>
        <v>-0.36734693877551022</v>
      </c>
      <c r="AI104" s="1">
        <f t="shared" si="31"/>
        <v>0.10204081632653061</v>
      </c>
      <c r="AJ104" s="1">
        <f t="shared" si="31"/>
        <v>8.1632653061224483E-2</v>
      </c>
      <c r="AK104" s="1">
        <f t="shared" si="31"/>
        <v>4.0816326530612242E-2</v>
      </c>
      <c r="AL104" s="1">
        <f t="shared" si="29"/>
        <v>9.1836734693877556E-2</v>
      </c>
      <c r="AM104" s="1">
        <f t="shared" si="29"/>
        <v>-6.1224489795918366E-2</v>
      </c>
      <c r="AN104" s="1">
        <f t="shared" si="29"/>
        <v>0.11224489795918367</v>
      </c>
    </row>
    <row r="105" spans="1:40">
      <c r="A105" s="5">
        <v>103</v>
      </c>
      <c r="B105" s="17">
        <v>10</v>
      </c>
      <c r="C105" s="17">
        <v>1</v>
      </c>
      <c r="D105" s="17">
        <v>3</v>
      </c>
      <c r="E105" s="17">
        <v>5</v>
      </c>
      <c r="F105" s="17">
        <v>10</v>
      </c>
      <c r="G105" s="17">
        <v>2</v>
      </c>
      <c r="H105" s="17">
        <v>1</v>
      </c>
      <c r="I105" s="17">
        <f t="shared" si="19"/>
        <v>96</v>
      </c>
      <c r="J105" s="17">
        <v>7</v>
      </c>
      <c r="K105" s="17">
        <f t="shared" si="20"/>
        <v>50</v>
      </c>
      <c r="L105" s="17">
        <f t="shared" si="21"/>
        <v>4</v>
      </c>
      <c r="M105" s="17">
        <f t="shared" si="22"/>
        <v>9</v>
      </c>
      <c r="N105" s="17">
        <f t="shared" si="23"/>
        <v>10</v>
      </c>
      <c r="O105" s="17">
        <f t="shared" si="24"/>
        <v>10</v>
      </c>
      <c r="P105" s="17">
        <f t="shared" si="25"/>
        <v>10</v>
      </c>
      <c r="Q105" s="17">
        <f t="shared" si="26"/>
        <v>3</v>
      </c>
      <c r="R105" s="17">
        <v>1</v>
      </c>
      <c r="S105" s="17">
        <f t="shared" si="27"/>
        <v>13.714285714285714</v>
      </c>
      <c r="T105" s="17">
        <f t="shared" si="18"/>
        <v>50</v>
      </c>
      <c r="U105" s="17">
        <f t="shared" si="18"/>
        <v>4</v>
      </c>
      <c r="V105" s="17">
        <f t="shared" si="18"/>
        <v>9</v>
      </c>
      <c r="W105" s="17">
        <f t="shared" si="17"/>
        <v>10</v>
      </c>
      <c r="X105" s="17">
        <f t="shared" si="17"/>
        <v>10</v>
      </c>
      <c r="Y105" s="17">
        <f t="shared" si="17"/>
        <v>10</v>
      </c>
      <c r="Z105" s="17">
        <f t="shared" si="17"/>
        <v>3</v>
      </c>
      <c r="AA105" s="17">
        <f t="shared" si="30"/>
        <v>-36.285714285714285</v>
      </c>
      <c r="AB105" s="17">
        <f t="shared" si="30"/>
        <v>9.7142857142857135</v>
      </c>
      <c r="AC105" s="17">
        <f t="shared" si="30"/>
        <v>4.7142857142857135</v>
      </c>
      <c r="AD105" s="17">
        <f t="shared" si="30"/>
        <v>3.7142857142857135</v>
      </c>
      <c r="AE105" s="17">
        <f t="shared" si="28"/>
        <v>3.7142857142857135</v>
      </c>
      <c r="AF105" s="17">
        <f t="shared" si="28"/>
        <v>3.7142857142857135</v>
      </c>
      <c r="AG105" s="17">
        <f t="shared" si="28"/>
        <v>10.714285714285714</v>
      </c>
      <c r="AH105" s="1">
        <f t="shared" si="31"/>
        <v>-0.37797619047619047</v>
      </c>
      <c r="AI105" s="1">
        <f t="shared" si="31"/>
        <v>0.10119047619047618</v>
      </c>
      <c r="AJ105" s="1">
        <f t="shared" si="31"/>
        <v>4.9107142857142849E-2</v>
      </c>
      <c r="AK105" s="1">
        <f t="shared" si="31"/>
        <v>3.8690476190476185E-2</v>
      </c>
      <c r="AL105" s="1">
        <f t="shared" si="29"/>
        <v>3.8690476190476185E-2</v>
      </c>
      <c r="AM105" s="1">
        <f t="shared" si="29"/>
        <v>3.8690476190476185E-2</v>
      </c>
      <c r="AN105" s="1">
        <f t="shared" si="29"/>
        <v>0.11160714285714285</v>
      </c>
    </row>
    <row r="106" spans="1:40">
      <c r="A106" s="5">
        <v>104</v>
      </c>
      <c r="B106" s="17">
        <v>10</v>
      </c>
      <c r="C106" s="17">
        <v>1</v>
      </c>
      <c r="D106" s="17">
        <v>2</v>
      </c>
      <c r="E106" s="17">
        <v>5</v>
      </c>
      <c r="F106" s="17">
        <v>10</v>
      </c>
      <c r="G106" s="17">
        <v>4</v>
      </c>
      <c r="H106" s="17">
        <v>1</v>
      </c>
      <c r="I106" s="17">
        <f t="shared" si="19"/>
        <v>103</v>
      </c>
      <c r="J106" s="17">
        <v>7</v>
      </c>
      <c r="K106" s="17">
        <f t="shared" si="20"/>
        <v>50</v>
      </c>
      <c r="L106" s="17">
        <f t="shared" si="21"/>
        <v>4</v>
      </c>
      <c r="M106" s="17">
        <f t="shared" si="22"/>
        <v>6</v>
      </c>
      <c r="N106" s="17">
        <f t="shared" si="23"/>
        <v>10</v>
      </c>
      <c r="O106" s="17">
        <f t="shared" si="24"/>
        <v>10</v>
      </c>
      <c r="P106" s="17">
        <f t="shared" si="25"/>
        <v>20</v>
      </c>
      <c r="Q106" s="17">
        <f t="shared" si="26"/>
        <v>3</v>
      </c>
      <c r="R106" s="17">
        <v>1</v>
      </c>
      <c r="S106" s="17">
        <f t="shared" si="27"/>
        <v>14.714285714285714</v>
      </c>
      <c r="T106" s="17">
        <f t="shared" si="18"/>
        <v>50</v>
      </c>
      <c r="U106" s="17">
        <f t="shared" si="18"/>
        <v>4</v>
      </c>
      <c r="V106" s="17">
        <f t="shared" si="18"/>
        <v>6</v>
      </c>
      <c r="W106" s="17">
        <f t="shared" si="17"/>
        <v>10</v>
      </c>
      <c r="X106" s="17">
        <f t="shared" si="17"/>
        <v>10</v>
      </c>
      <c r="Y106" s="17">
        <f t="shared" si="17"/>
        <v>20</v>
      </c>
      <c r="Z106" s="17">
        <f t="shared" si="17"/>
        <v>3</v>
      </c>
      <c r="AA106" s="17">
        <f t="shared" si="30"/>
        <v>-35.285714285714285</v>
      </c>
      <c r="AB106" s="17">
        <f t="shared" si="30"/>
        <v>10.714285714285714</v>
      </c>
      <c r="AC106" s="17">
        <f t="shared" si="30"/>
        <v>8.7142857142857135</v>
      </c>
      <c r="AD106" s="17">
        <f t="shared" si="30"/>
        <v>4.7142857142857135</v>
      </c>
      <c r="AE106" s="17">
        <f t="shared" si="28"/>
        <v>4.7142857142857135</v>
      </c>
      <c r="AF106" s="17">
        <f t="shared" si="28"/>
        <v>-5.2857142857142865</v>
      </c>
      <c r="AG106" s="17">
        <f t="shared" si="28"/>
        <v>11.714285714285714</v>
      </c>
      <c r="AH106" s="1">
        <f t="shared" si="31"/>
        <v>-0.34257975034674065</v>
      </c>
      <c r="AI106" s="1">
        <f t="shared" si="31"/>
        <v>0.10402219140083217</v>
      </c>
      <c r="AJ106" s="1">
        <f t="shared" si="31"/>
        <v>8.4604715672676828E-2</v>
      </c>
      <c r="AK106" s="1">
        <f t="shared" si="31"/>
        <v>4.5769764216366152E-2</v>
      </c>
      <c r="AL106" s="1">
        <f t="shared" si="29"/>
        <v>4.5769764216366152E-2</v>
      </c>
      <c r="AM106" s="1">
        <f t="shared" si="29"/>
        <v>-5.1317614424410546E-2</v>
      </c>
      <c r="AN106" s="1">
        <f t="shared" si="29"/>
        <v>0.11373092926490984</v>
      </c>
    </row>
    <row r="107" spans="1:40">
      <c r="A107" s="5">
        <v>105</v>
      </c>
      <c r="B107" s="17">
        <v>10</v>
      </c>
      <c r="C107" s="17">
        <v>1</v>
      </c>
      <c r="D107" s="17">
        <v>2</v>
      </c>
      <c r="E107" s="17">
        <v>5</v>
      </c>
      <c r="F107" s="17">
        <v>1</v>
      </c>
      <c r="G107" s="17">
        <v>4</v>
      </c>
      <c r="H107" s="17">
        <v>1</v>
      </c>
      <c r="I107" s="17">
        <f t="shared" si="19"/>
        <v>94</v>
      </c>
      <c r="J107" s="17">
        <v>7</v>
      </c>
      <c r="K107" s="17">
        <f t="shared" si="20"/>
        <v>50</v>
      </c>
      <c r="L107" s="17">
        <f t="shared" si="21"/>
        <v>4</v>
      </c>
      <c r="M107" s="17">
        <f t="shared" si="22"/>
        <v>6</v>
      </c>
      <c r="N107" s="17">
        <f t="shared" si="23"/>
        <v>10</v>
      </c>
      <c r="O107" s="17">
        <f t="shared" si="24"/>
        <v>1</v>
      </c>
      <c r="P107" s="17">
        <f t="shared" si="25"/>
        <v>20</v>
      </c>
      <c r="Q107" s="17">
        <f t="shared" si="26"/>
        <v>3</v>
      </c>
      <c r="R107" s="17">
        <v>1</v>
      </c>
      <c r="S107" s="17">
        <f t="shared" si="27"/>
        <v>13.428571428571429</v>
      </c>
      <c r="T107" s="17">
        <f t="shared" si="18"/>
        <v>50</v>
      </c>
      <c r="U107" s="17">
        <f t="shared" si="18"/>
        <v>4</v>
      </c>
      <c r="V107" s="17">
        <f t="shared" si="18"/>
        <v>6</v>
      </c>
      <c r="W107" s="17">
        <f t="shared" si="17"/>
        <v>10</v>
      </c>
      <c r="X107" s="17">
        <f t="shared" si="17"/>
        <v>1</v>
      </c>
      <c r="Y107" s="17">
        <f t="shared" si="17"/>
        <v>20</v>
      </c>
      <c r="Z107" s="17">
        <f t="shared" si="17"/>
        <v>3</v>
      </c>
      <c r="AA107" s="17">
        <f t="shared" si="30"/>
        <v>-36.571428571428569</v>
      </c>
      <c r="AB107" s="17">
        <f t="shared" si="30"/>
        <v>9.4285714285714288</v>
      </c>
      <c r="AC107" s="17">
        <f t="shared" si="30"/>
        <v>7.4285714285714288</v>
      </c>
      <c r="AD107" s="17">
        <f t="shared" si="30"/>
        <v>3.4285714285714288</v>
      </c>
      <c r="AE107" s="17">
        <f t="shared" si="28"/>
        <v>12.428571428571429</v>
      </c>
      <c r="AF107" s="17">
        <f t="shared" si="28"/>
        <v>-6.5714285714285712</v>
      </c>
      <c r="AG107" s="17">
        <f t="shared" si="28"/>
        <v>10.428571428571429</v>
      </c>
      <c r="AH107" s="1">
        <f t="shared" si="31"/>
        <v>-0.38905775075987842</v>
      </c>
      <c r="AI107" s="1">
        <f t="shared" si="31"/>
        <v>0.10030395136778116</v>
      </c>
      <c r="AJ107" s="1">
        <f t="shared" si="31"/>
        <v>7.9027355623100301E-2</v>
      </c>
      <c r="AK107" s="1">
        <f t="shared" si="31"/>
        <v>3.6474164133738607E-2</v>
      </c>
      <c r="AL107" s="1">
        <f t="shared" si="29"/>
        <v>0.13221884498480244</v>
      </c>
      <c r="AM107" s="1">
        <f t="shared" si="29"/>
        <v>-6.9908814589665649E-2</v>
      </c>
      <c r="AN107" s="1">
        <f t="shared" si="29"/>
        <v>0.11094224924012158</v>
      </c>
    </row>
    <row r="108" spans="1:40">
      <c r="A108" s="5">
        <v>106</v>
      </c>
      <c r="B108" s="17">
        <v>10</v>
      </c>
      <c r="C108" s="17">
        <v>1</v>
      </c>
      <c r="D108" s="17">
        <v>2</v>
      </c>
      <c r="E108" s="17">
        <v>5</v>
      </c>
      <c r="F108" s="17">
        <v>5</v>
      </c>
      <c r="G108" s="17">
        <v>4</v>
      </c>
      <c r="H108" s="17">
        <v>1</v>
      </c>
      <c r="I108" s="17">
        <f t="shared" si="19"/>
        <v>98</v>
      </c>
      <c r="J108" s="17">
        <v>7</v>
      </c>
      <c r="K108" s="17">
        <f t="shared" si="20"/>
        <v>50</v>
      </c>
      <c r="L108" s="17">
        <f t="shared" si="21"/>
        <v>4</v>
      </c>
      <c r="M108" s="17">
        <f t="shared" si="22"/>
        <v>6</v>
      </c>
      <c r="N108" s="17">
        <f t="shared" si="23"/>
        <v>10</v>
      </c>
      <c r="O108" s="17">
        <f t="shared" si="24"/>
        <v>5</v>
      </c>
      <c r="P108" s="17">
        <f t="shared" si="25"/>
        <v>20</v>
      </c>
      <c r="Q108" s="17">
        <f t="shared" si="26"/>
        <v>3</v>
      </c>
      <c r="R108" s="17">
        <v>1</v>
      </c>
      <c r="S108" s="17">
        <f t="shared" si="27"/>
        <v>14</v>
      </c>
      <c r="T108" s="17">
        <f t="shared" si="18"/>
        <v>50</v>
      </c>
      <c r="U108" s="17">
        <f t="shared" si="18"/>
        <v>4</v>
      </c>
      <c r="V108" s="17">
        <f t="shared" si="18"/>
        <v>6</v>
      </c>
      <c r="W108" s="17">
        <f t="shared" si="17"/>
        <v>10</v>
      </c>
      <c r="X108" s="17">
        <f t="shared" si="17"/>
        <v>5</v>
      </c>
      <c r="Y108" s="17">
        <f t="shared" si="17"/>
        <v>20</v>
      </c>
      <c r="Z108" s="17">
        <f t="shared" si="17"/>
        <v>3</v>
      </c>
      <c r="AA108" s="17">
        <f t="shared" si="30"/>
        <v>-36</v>
      </c>
      <c r="AB108" s="17">
        <f t="shared" si="30"/>
        <v>10</v>
      </c>
      <c r="AC108" s="17">
        <f t="shared" si="30"/>
        <v>8</v>
      </c>
      <c r="AD108" s="17">
        <f t="shared" si="30"/>
        <v>4</v>
      </c>
      <c r="AE108" s="17">
        <f t="shared" si="28"/>
        <v>9</v>
      </c>
      <c r="AF108" s="17">
        <f t="shared" si="28"/>
        <v>-6</v>
      </c>
      <c r="AG108" s="17">
        <f t="shared" si="28"/>
        <v>11</v>
      </c>
      <c r="AH108" s="1">
        <f t="shared" si="31"/>
        <v>-0.36734693877551022</v>
      </c>
      <c r="AI108" s="1">
        <f t="shared" si="31"/>
        <v>0.10204081632653061</v>
      </c>
      <c r="AJ108" s="1">
        <f t="shared" si="31"/>
        <v>8.1632653061224483E-2</v>
      </c>
      <c r="AK108" s="1">
        <f t="shared" si="31"/>
        <v>4.0816326530612242E-2</v>
      </c>
      <c r="AL108" s="1">
        <f t="shared" si="29"/>
        <v>9.1836734693877556E-2</v>
      </c>
      <c r="AM108" s="1">
        <f t="shared" si="29"/>
        <v>-6.1224489795918366E-2</v>
      </c>
      <c r="AN108" s="1">
        <f t="shared" si="29"/>
        <v>0.11224489795918367</v>
      </c>
    </row>
    <row r="109" spans="1:40">
      <c r="A109" s="5">
        <v>107</v>
      </c>
      <c r="B109" s="17">
        <v>10</v>
      </c>
      <c r="C109" s="17">
        <v>1</v>
      </c>
      <c r="D109" s="17">
        <v>4</v>
      </c>
      <c r="E109" s="17">
        <v>5</v>
      </c>
      <c r="F109" s="17">
        <v>5</v>
      </c>
      <c r="G109" s="17">
        <v>2</v>
      </c>
      <c r="H109" s="17">
        <v>1</v>
      </c>
      <c r="I109" s="17">
        <f t="shared" si="19"/>
        <v>94</v>
      </c>
      <c r="J109" s="17">
        <v>7</v>
      </c>
      <c r="K109" s="17">
        <f t="shared" si="20"/>
        <v>50</v>
      </c>
      <c r="L109" s="17">
        <f t="shared" si="21"/>
        <v>4</v>
      </c>
      <c r="M109" s="17">
        <f t="shared" si="22"/>
        <v>12</v>
      </c>
      <c r="N109" s="17">
        <f t="shared" si="23"/>
        <v>10</v>
      </c>
      <c r="O109" s="17">
        <f t="shared" si="24"/>
        <v>5</v>
      </c>
      <c r="P109" s="17">
        <f t="shared" si="25"/>
        <v>10</v>
      </c>
      <c r="Q109" s="17">
        <f t="shared" si="26"/>
        <v>3</v>
      </c>
      <c r="R109" s="17">
        <v>1</v>
      </c>
      <c r="S109" s="17">
        <f t="shared" si="27"/>
        <v>13.428571428571429</v>
      </c>
      <c r="T109" s="17">
        <f t="shared" si="18"/>
        <v>50</v>
      </c>
      <c r="U109" s="17">
        <f t="shared" si="18"/>
        <v>4</v>
      </c>
      <c r="V109" s="17">
        <f t="shared" si="18"/>
        <v>12</v>
      </c>
      <c r="W109" s="17">
        <f t="shared" si="17"/>
        <v>10</v>
      </c>
      <c r="X109" s="17">
        <f t="shared" si="17"/>
        <v>5</v>
      </c>
      <c r="Y109" s="17">
        <f t="shared" si="17"/>
        <v>10</v>
      </c>
      <c r="Z109" s="17">
        <f t="shared" si="17"/>
        <v>3</v>
      </c>
      <c r="AA109" s="17">
        <f t="shared" si="30"/>
        <v>-36.571428571428569</v>
      </c>
      <c r="AB109" s="17">
        <f t="shared" si="30"/>
        <v>9.4285714285714288</v>
      </c>
      <c r="AC109" s="17">
        <f t="shared" si="30"/>
        <v>1.4285714285714288</v>
      </c>
      <c r="AD109" s="17">
        <f t="shared" si="30"/>
        <v>3.4285714285714288</v>
      </c>
      <c r="AE109" s="17">
        <f t="shared" si="28"/>
        <v>8.4285714285714288</v>
      </c>
      <c r="AF109" s="17">
        <f t="shared" si="28"/>
        <v>3.4285714285714288</v>
      </c>
      <c r="AG109" s="17">
        <f t="shared" si="28"/>
        <v>10.428571428571429</v>
      </c>
      <c r="AH109" s="1">
        <f t="shared" si="31"/>
        <v>-0.38905775075987842</v>
      </c>
      <c r="AI109" s="1">
        <f t="shared" si="31"/>
        <v>0.10030395136778116</v>
      </c>
      <c r="AJ109" s="1">
        <f t="shared" si="31"/>
        <v>1.5197568389057753E-2</v>
      </c>
      <c r="AK109" s="1">
        <f t="shared" si="31"/>
        <v>3.6474164133738607E-2</v>
      </c>
      <c r="AL109" s="1">
        <f t="shared" si="29"/>
        <v>8.9665653495440728E-2</v>
      </c>
      <c r="AM109" s="1">
        <f t="shared" si="29"/>
        <v>3.6474164133738607E-2</v>
      </c>
      <c r="AN109" s="1">
        <f t="shared" si="29"/>
        <v>0.11094224924012158</v>
      </c>
    </row>
    <row r="110" spans="1:40">
      <c r="A110" s="5">
        <v>108</v>
      </c>
      <c r="B110" s="17">
        <v>9</v>
      </c>
      <c r="C110" s="17">
        <v>1</v>
      </c>
      <c r="D110" s="17">
        <v>5</v>
      </c>
      <c r="E110" s="17">
        <v>5</v>
      </c>
      <c r="F110" s="17">
        <v>10</v>
      </c>
      <c r="G110" s="17">
        <v>2</v>
      </c>
      <c r="H110" s="17">
        <v>1</v>
      </c>
      <c r="I110" s="17">
        <f t="shared" si="19"/>
        <v>97</v>
      </c>
      <c r="J110" s="17">
        <v>7</v>
      </c>
      <c r="K110" s="17">
        <f t="shared" si="20"/>
        <v>45</v>
      </c>
      <c r="L110" s="17">
        <f t="shared" si="21"/>
        <v>4</v>
      </c>
      <c r="M110" s="17">
        <f t="shared" si="22"/>
        <v>15</v>
      </c>
      <c r="N110" s="17">
        <f t="shared" si="23"/>
        <v>10</v>
      </c>
      <c r="O110" s="17">
        <f t="shared" si="24"/>
        <v>10</v>
      </c>
      <c r="P110" s="17">
        <f t="shared" si="25"/>
        <v>10</v>
      </c>
      <c r="Q110" s="17">
        <f t="shared" si="26"/>
        <v>3</v>
      </c>
      <c r="R110" s="17">
        <v>1</v>
      </c>
      <c r="S110" s="17">
        <f t="shared" si="27"/>
        <v>13.857142857142858</v>
      </c>
      <c r="T110" s="17">
        <f t="shared" si="18"/>
        <v>45</v>
      </c>
      <c r="U110" s="17">
        <f t="shared" si="18"/>
        <v>4</v>
      </c>
      <c r="V110" s="17">
        <f t="shared" si="18"/>
        <v>15</v>
      </c>
      <c r="W110" s="17">
        <f t="shared" si="17"/>
        <v>10</v>
      </c>
      <c r="X110" s="17">
        <f t="shared" si="17"/>
        <v>10</v>
      </c>
      <c r="Y110" s="17">
        <f t="shared" si="17"/>
        <v>10</v>
      </c>
      <c r="Z110" s="17">
        <f t="shared" si="17"/>
        <v>3</v>
      </c>
      <c r="AA110" s="17">
        <f t="shared" si="30"/>
        <v>-31.142857142857142</v>
      </c>
      <c r="AB110" s="17">
        <f t="shared" si="30"/>
        <v>9.8571428571428577</v>
      </c>
      <c r="AC110" s="17">
        <f t="shared" si="30"/>
        <v>-1.1428571428571423</v>
      </c>
      <c r="AD110" s="17">
        <f t="shared" si="30"/>
        <v>3.8571428571428577</v>
      </c>
      <c r="AE110" s="17">
        <f t="shared" si="28"/>
        <v>3.8571428571428577</v>
      </c>
      <c r="AF110" s="17">
        <f t="shared" si="28"/>
        <v>3.8571428571428577</v>
      </c>
      <c r="AG110" s="17">
        <f t="shared" si="28"/>
        <v>10.857142857142858</v>
      </c>
      <c r="AH110" s="1">
        <f t="shared" si="31"/>
        <v>-0.32106038291605299</v>
      </c>
      <c r="AI110" s="1">
        <f t="shared" si="31"/>
        <v>0.101620029455081</v>
      </c>
      <c r="AJ110" s="1">
        <f t="shared" si="31"/>
        <v>-1.1782032400589096E-2</v>
      </c>
      <c r="AK110" s="1">
        <f t="shared" si="31"/>
        <v>3.9764359351988222E-2</v>
      </c>
      <c r="AL110" s="1">
        <f t="shared" si="29"/>
        <v>3.9764359351988222E-2</v>
      </c>
      <c r="AM110" s="1">
        <f t="shared" si="29"/>
        <v>3.9764359351988222E-2</v>
      </c>
      <c r="AN110" s="1">
        <f t="shared" si="29"/>
        <v>0.11192930780559647</v>
      </c>
    </row>
    <row r="111" spans="1:40">
      <c r="A111" s="5">
        <v>109</v>
      </c>
      <c r="B111" s="17">
        <v>9</v>
      </c>
      <c r="C111" s="17">
        <v>1</v>
      </c>
      <c r="D111" s="17">
        <v>5</v>
      </c>
      <c r="E111" s="17">
        <v>5</v>
      </c>
      <c r="F111" s="17">
        <v>5</v>
      </c>
      <c r="G111" s="17">
        <v>2</v>
      </c>
      <c r="H111" s="17">
        <v>1</v>
      </c>
      <c r="I111" s="17">
        <f t="shared" si="19"/>
        <v>92</v>
      </c>
      <c r="J111" s="17">
        <v>7</v>
      </c>
      <c r="K111" s="17">
        <f t="shared" si="20"/>
        <v>45</v>
      </c>
      <c r="L111" s="17">
        <f t="shared" si="21"/>
        <v>4</v>
      </c>
      <c r="M111" s="17">
        <f t="shared" si="22"/>
        <v>15</v>
      </c>
      <c r="N111" s="17">
        <f t="shared" si="23"/>
        <v>10</v>
      </c>
      <c r="O111" s="17">
        <f t="shared" si="24"/>
        <v>5</v>
      </c>
      <c r="P111" s="17">
        <f t="shared" si="25"/>
        <v>10</v>
      </c>
      <c r="Q111" s="17">
        <f t="shared" si="26"/>
        <v>3</v>
      </c>
      <c r="R111" s="17">
        <v>1</v>
      </c>
      <c r="S111" s="17">
        <f t="shared" si="27"/>
        <v>13.142857142857142</v>
      </c>
      <c r="T111" s="17">
        <f t="shared" si="18"/>
        <v>45</v>
      </c>
      <c r="U111" s="17">
        <f t="shared" si="18"/>
        <v>4</v>
      </c>
      <c r="V111" s="17">
        <f t="shared" si="18"/>
        <v>15</v>
      </c>
      <c r="W111" s="17">
        <f t="shared" si="17"/>
        <v>10</v>
      </c>
      <c r="X111" s="17">
        <f t="shared" si="17"/>
        <v>5</v>
      </c>
      <c r="Y111" s="17">
        <f t="shared" si="17"/>
        <v>10</v>
      </c>
      <c r="Z111" s="17">
        <f t="shared" si="17"/>
        <v>3</v>
      </c>
      <c r="AA111" s="17">
        <f t="shared" si="30"/>
        <v>-31.857142857142858</v>
      </c>
      <c r="AB111" s="17">
        <f t="shared" si="30"/>
        <v>9.1428571428571423</v>
      </c>
      <c r="AC111" s="17">
        <f t="shared" si="30"/>
        <v>-1.8571428571428577</v>
      </c>
      <c r="AD111" s="17">
        <f t="shared" si="30"/>
        <v>3.1428571428571423</v>
      </c>
      <c r="AE111" s="17">
        <f t="shared" si="28"/>
        <v>8.1428571428571423</v>
      </c>
      <c r="AF111" s="17">
        <f t="shared" si="28"/>
        <v>3.1428571428571423</v>
      </c>
      <c r="AG111" s="17">
        <f t="shared" si="28"/>
        <v>10.142857142857142</v>
      </c>
      <c r="AH111" s="1">
        <f t="shared" si="31"/>
        <v>-0.34627329192546585</v>
      </c>
      <c r="AI111" s="1">
        <f t="shared" si="31"/>
        <v>9.9378881987577633E-2</v>
      </c>
      <c r="AJ111" s="1">
        <f t="shared" si="31"/>
        <v>-2.0186335403726715E-2</v>
      </c>
      <c r="AK111" s="1">
        <f t="shared" si="31"/>
        <v>3.4161490683229809E-2</v>
      </c>
      <c r="AL111" s="1">
        <f t="shared" si="29"/>
        <v>8.8509316770186336E-2</v>
      </c>
      <c r="AM111" s="1">
        <f t="shared" si="29"/>
        <v>3.4161490683229809E-2</v>
      </c>
      <c r="AN111" s="1">
        <f t="shared" si="29"/>
        <v>0.11024844720496894</v>
      </c>
    </row>
    <row r="112" spans="1:40">
      <c r="A112" s="5">
        <v>110</v>
      </c>
      <c r="B112" s="17">
        <v>10</v>
      </c>
      <c r="C112" s="17">
        <v>1</v>
      </c>
      <c r="D112" s="17">
        <v>2</v>
      </c>
      <c r="E112" s="17">
        <v>5</v>
      </c>
      <c r="F112" s="17">
        <v>5</v>
      </c>
      <c r="G112" s="17">
        <v>4</v>
      </c>
      <c r="H112" s="17">
        <v>1</v>
      </c>
      <c r="I112" s="17">
        <f t="shared" si="19"/>
        <v>98</v>
      </c>
      <c r="J112" s="17">
        <v>7</v>
      </c>
      <c r="K112" s="17">
        <f t="shared" si="20"/>
        <v>50</v>
      </c>
      <c r="L112" s="17">
        <f t="shared" si="21"/>
        <v>4</v>
      </c>
      <c r="M112" s="17">
        <f t="shared" si="22"/>
        <v>6</v>
      </c>
      <c r="N112" s="17">
        <f t="shared" si="23"/>
        <v>10</v>
      </c>
      <c r="O112" s="17">
        <f t="shared" si="24"/>
        <v>5</v>
      </c>
      <c r="P112" s="17">
        <f t="shared" si="25"/>
        <v>20</v>
      </c>
      <c r="Q112" s="17">
        <f t="shared" si="26"/>
        <v>3</v>
      </c>
      <c r="R112" s="17">
        <v>1</v>
      </c>
      <c r="S112" s="17">
        <f t="shared" si="27"/>
        <v>14</v>
      </c>
      <c r="T112" s="17">
        <f t="shared" si="18"/>
        <v>50</v>
      </c>
      <c r="U112" s="17">
        <f t="shared" si="18"/>
        <v>4</v>
      </c>
      <c r="V112" s="17">
        <f t="shared" si="18"/>
        <v>6</v>
      </c>
      <c r="W112" s="17">
        <f t="shared" si="17"/>
        <v>10</v>
      </c>
      <c r="X112" s="17">
        <f t="shared" si="17"/>
        <v>5</v>
      </c>
      <c r="Y112" s="17">
        <f t="shared" si="17"/>
        <v>20</v>
      </c>
      <c r="Z112" s="17">
        <f t="shared" si="17"/>
        <v>3</v>
      </c>
      <c r="AA112" s="17">
        <f t="shared" si="30"/>
        <v>-36</v>
      </c>
      <c r="AB112" s="17">
        <f t="shared" si="30"/>
        <v>10</v>
      </c>
      <c r="AC112" s="17">
        <f t="shared" si="30"/>
        <v>8</v>
      </c>
      <c r="AD112" s="17">
        <f t="shared" si="30"/>
        <v>4</v>
      </c>
      <c r="AE112" s="17">
        <f t="shared" si="28"/>
        <v>9</v>
      </c>
      <c r="AF112" s="17">
        <f t="shared" si="28"/>
        <v>-6</v>
      </c>
      <c r="AG112" s="17">
        <f t="shared" si="28"/>
        <v>11</v>
      </c>
      <c r="AH112" s="1">
        <f t="shared" si="31"/>
        <v>-0.36734693877551022</v>
      </c>
      <c r="AI112" s="1">
        <f t="shared" si="31"/>
        <v>0.10204081632653061</v>
      </c>
      <c r="AJ112" s="1">
        <f t="shared" si="31"/>
        <v>8.1632653061224483E-2</v>
      </c>
      <c r="AK112" s="1">
        <f t="shared" si="31"/>
        <v>4.0816326530612242E-2</v>
      </c>
      <c r="AL112" s="1">
        <f t="shared" si="29"/>
        <v>9.1836734693877556E-2</v>
      </c>
      <c r="AM112" s="1">
        <f t="shared" si="29"/>
        <v>-6.1224489795918366E-2</v>
      </c>
      <c r="AN112" s="1">
        <f t="shared" si="29"/>
        <v>0.11224489795918367</v>
      </c>
    </row>
    <row r="113" spans="1:40">
      <c r="A113" s="5">
        <v>111</v>
      </c>
      <c r="B113" s="17">
        <v>10</v>
      </c>
      <c r="C113" s="17">
        <v>1</v>
      </c>
      <c r="D113" s="17">
        <v>2</v>
      </c>
      <c r="E113" s="17">
        <v>5</v>
      </c>
      <c r="F113" s="17">
        <v>3</v>
      </c>
      <c r="G113" s="17">
        <v>4</v>
      </c>
      <c r="H113" s="17">
        <v>1</v>
      </c>
      <c r="I113" s="17">
        <f t="shared" si="19"/>
        <v>96</v>
      </c>
      <c r="J113" s="17">
        <v>7</v>
      </c>
      <c r="K113" s="17">
        <f t="shared" si="20"/>
        <v>50</v>
      </c>
      <c r="L113" s="17">
        <f t="shared" si="21"/>
        <v>4</v>
      </c>
      <c r="M113" s="17">
        <f t="shared" si="22"/>
        <v>6</v>
      </c>
      <c r="N113" s="17">
        <f t="shared" si="23"/>
        <v>10</v>
      </c>
      <c r="O113" s="17">
        <f t="shared" si="24"/>
        <v>3</v>
      </c>
      <c r="P113" s="17">
        <f t="shared" si="25"/>
        <v>20</v>
      </c>
      <c r="Q113" s="17">
        <f t="shared" si="26"/>
        <v>3</v>
      </c>
      <c r="R113" s="17">
        <v>1</v>
      </c>
      <c r="S113" s="17">
        <f t="shared" si="27"/>
        <v>13.714285714285714</v>
      </c>
      <c r="T113" s="17">
        <f t="shared" si="18"/>
        <v>50</v>
      </c>
      <c r="U113" s="17">
        <f t="shared" si="18"/>
        <v>4</v>
      </c>
      <c r="V113" s="17">
        <f t="shared" si="18"/>
        <v>6</v>
      </c>
      <c r="W113" s="17">
        <f t="shared" si="17"/>
        <v>10</v>
      </c>
      <c r="X113" s="17">
        <f t="shared" si="17"/>
        <v>3</v>
      </c>
      <c r="Y113" s="17">
        <f t="shared" si="17"/>
        <v>20</v>
      </c>
      <c r="Z113" s="17">
        <f t="shared" si="17"/>
        <v>3</v>
      </c>
      <c r="AA113" s="17">
        <f t="shared" si="30"/>
        <v>-36.285714285714285</v>
      </c>
      <c r="AB113" s="17">
        <f t="shared" si="30"/>
        <v>9.7142857142857135</v>
      </c>
      <c r="AC113" s="17">
        <f t="shared" si="30"/>
        <v>7.7142857142857135</v>
      </c>
      <c r="AD113" s="17">
        <f t="shared" si="30"/>
        <v>3.7142857142857135</v>
      </c>
      <c r="AE113" s="17">
        <f t="shared" si="28"/>
        <v>10.714285714285714</v>
      </c>
      <c r="AF113" s="17">
        <f t="shared" si="28"/>
        <v>-6.2857142857142865</v>
      </c>
      <c r="AG113" s="17">
        <f t="shared" si="28"/>
        <v>10.714285714285714</v>
      </c>
      <c r="AH113" s="1">
        <f t="shared" si="31"/>
        <v>-0.37797619047619047</v>
      </c>
      <c r="AI113" s="1">
        <f t="shared" si="31"/>
        <v>0.10119047619047618</v>
      </c>
      <c r="AJ113" s="1">
        <f t="shared" si="31"/>
        <v>8.0357142857142849E-2</v>
      </c>
      <c r="AK113" s="1">
        <f t="shared" si="31"/>
        <v>3.8690476190476185E-2</v>
      </c>
      <c r="AL113" s="1">
        <f t="shared" si="29"/>
        <v>0.11160714285714285</v>
      </c>
      <c r="AM113" s="1">
        <f t="shared" si="29"/>
        <v>-6.5476190476190479E-2</v>
      </c>
      <c r="AN113" s="1">
        <f t="shared" si="29"/>
        <v>0.11160714285714285</v>
      </c>
    </row>
    <row r="114" spans="1:40">
      <c r="A114" s="5">
        <v>112</v>
      </c>
      <c r="B114" s="17">
        <v>10</v>
      </c>
      <c r="C114" s="17">
        <v>1</v>
      </c>
      <c r="D114" s="17">
        <v>4</v>
      </c>
      <c r="E114" s="17">
        <v>5</v>
      </c>
      <c r="F114" s="17">
        <v>9</v>
      </c>
      <c r="G114" s="17">
        <v>4</v>
      </c>
      <c r="H114" s="17">
        <v>1</v>
      </c>
      <c r="I114" s="17">
        <f t="shared" si="19"/>
        <v>108</v>
      </c>
      <c r="J114" s="17">
        <v>7</v>
      </c>
      <c r="K114" s="17">
        <f t="shared" si="20"/>
        <v>50</v>
      </c>
      <c r="L114" s="17">
        <f t="shared" si="21"/>
        <v>4</v>
      </c>
      <c r="M114" s="17">
        <f t="shared" si="22"/>
        <v>12</v>
      </c>
      <c r="N114" s="17">
        <f t="shared" si="23"/>
        <v>10</v>
      </c>
      <c r="O114" s="17">
        <f t="shared" si="24"/>
        <v>9</v>
      </c>
      <c r="P114" s="17">
        <f t="shared" si="25"/>
        <v>20</v>
      </c>
      <c r="Q114" s="17">
        <f t="shared" si="26"/>
        <v>3</v>
      </c>
      <c r="R114" s="17">
        <v>1</v>
      </c>
      <c r="S114" s="17">
        <f t="shared" si="27"/>
        <v>15.428571428571429</v>
      </c>
      <c r="T114" s="17">
        <f t="shared" si="18"/>
        <v>50</v>
      </c>
      <c r="U114" s="17">
        <f t="shared" si="18"/>
        <v>4</v>
      </c>
      <c r="V114" s="17">
        <f t="shared" si="18"/>
        <v>12</v>
      </c>
      <c r="W114" s="17">
        <f t="shared" si="17"/>
        <v>10</v>
      </c>
      <c r="X114" s="17">
        <f t="shared" si="17"/>
        <v>9</v>
      </c>
      <c r="Y114" s="17">
        <f t="shared" si="17"/>
        <v>20</v>
      </c>
      <c r="Z114" s="17">
        <f t="shared" si="17"/>
        <v>3</v>
      </c>
      <c r="AA114" s="17">
        <f t="shared" si="30"/>
        <v>-34.571428571428569</v>
      </c>
      <c r="AB114" s="17">
        <f t="shared" si="30"/>
        <v>11.428571428571429</v>
      </c>
      <c r="AC114" s="17">
        <f t="shared" si="30"/>
        <v>3.4285714285714288</v>
      </c>
      <c r="AD114" s="17">
        <f t="shared" si="30"/>
        <v>5.4285714285714288</v>
      </c>
      <c r="AE114" s="17">
        <f t="shared" si="28"/>
        <v>6.4285714285714288</v>
      </c>
      <c r="AF114" s="17">
        <f t="shared" si="28"/>
        <v>-4.5714285714285712</v>
      </c>
      <c r="AG114" s="17">
        <f t="shared" si="28"/>
        <v>12.428571428571429</v>
      </c>
      <c r="AH114" s="1">
        <f t="shared" si="31"/>
        <v>-0.32010582010582006</v>
      </c>
      <c r="AI114" s="1">
        <f t="shared" si="31"/>
        <v>0.10582010582010583</v>
      </c>
      <c r="AJ114" s="1">
        <f t="shared" si="31"/>
        <v>3.1746031746031751E-2</v>
      </c>
      <c r="AK114" s="1">
        <f t="shared" si="31"/>
        <v>5.0264550264550269E-2</v>
      </c>
      <c r="AL114" s="1">
        <f t="shared" si="29"/>
        <v>5.9523809523809527E-2</v>
      </c>
      <c r="AM114" s="1">
        <f t="shared" si="29"/>
        <v>-4.2328042328042326E-2</v>
      </c>
      <c r="AN114" s="1">
        <f t="shared" si="29"/>
        <v>0.11507936507936509</v>
      </c>
    </row>
    <row r="115" spans="1:40">
      <c r="A115" s="5">
        <v>113</v>
      </c>
      <c r="B115" s="17">
        <v>10</v>
      </c>
      <c r="C115" s="17">
        <v>1</v>
      </c>
      <c r="D115" s="17">
        <v>4</v>
      </c>
      <c r="E115" s="17">
        <v>5</v>
      </c>
      <c r="F115" s="17">
        <v>10</v>
      </c>
      <c r="G115" s="17">
        <v>2</v>
      </c>
      <c r="H115" s="17">
        <v>1</v>
      </c>
      <c r="I115" s="17">
        <f t="shared" si="19"/>
        <v>99</v>
      </c>
      <c r="J115" s="17">
        <v>7</v>
      </c>
      <c r="K115" s="17">
        <f t="shared" si="20"/>
        <v>50</v>
      </c>
      <c r="L115" s="17">
        <f t="shared" si="21"/>
        <v>4</v>
      </c>
      <c r="M115" s="17">
        <f t="shared" si="22"/>
        <v>12</v>
      </c>
      <c r="N115" s="17">
        <f t="shared" si="23"/>
        <v>10</v>
      </c>
      <c r="O115" s="17">
        <f t="shared" si="24"/>
        <v>10</v>
      </c>
      <c r="P115" s="17">
        <f t="shared" si="25"/>
        <v>10</v>
      </c>
      <c r="Q115" s="17">
        <f t="shared" si="26"/>
        <v>3</v>
      </c>
      <c r="R115" s="17">
        <v>1</v>
      </c>
      <c r="S115" s="17">
        <f t="shared" si="27"/>
        <v>14.142857142857142</v>
      </c>
      <c r="T115" s="17">
        <f t="shared" si="18"/>
        <v>50</v>
      </c>
      <c r="U115" s="17">
        <f t="shared" si="18"/>
        <v>4</v>
      </c>
      <c r="V115" s="17">
        <f t="shared" si="18"/>
        <v>12</v>
      </c>
      <c r="W115" s="17">
        <f t="shared" si="17"/>
        <v>10</v>
      </c>
      <c r="X115" s="17">
        <f t="shared" si="17"/>
        <v>10</v>
      </c>
      <c r="Y115" s="17">
        <f t="shared" si="17"/>
        <v>10</v>
      </c>
      <c r="Z115" s="17">
        <f t="shared" si="17"/>
        <v>3</v>
      </c>
      <c r="AA115" s="17">
        <f t="shared" si="30"/>
        <v>-35.857142857142861</v>
      </c>
      <c r="AB115" s="17">
        <f t="shared" si="30"/>
        <v>10.142857142857142</v>
      </c>
      <c r="AC115" s="17">
        <f t="shared" si="30"/>
        <v>2.1428571428571423</v>
      </c>
      <c r="AD115" s="17">
        <f t="shared" si="30"/>
        <v>4.1428571428571423</v>
      </c>
      <c r="AE115" s="17">
        <f t="shared" si="28"/>
        <v>4.1428571428571423</v>
      </c>
      <c r="AF115" s="17">
        <f t="shared" si="28"/>
        <v>4.1428571428571423</v>
      </c>
      <c r="AG115" s="17">
        <f t="shared" si="28"/>
        <v>11.142857142857142</v>
      </c>
      <c r="AH115" s="1">
        <f t="shared" si="31"/>
        <v>-0.36219336219336223</v>
      </c>
      <c r="AI115" s="1">
        <f t="shared" si="31"/>
        <v>0.10245310245310245</v>
      </c>
      <c r="AJ115" s="1">
        <f t="shared" si="31"/>
        <v>2.1645021645021641E-2</v>
      </c>
      <c r="AK115" s="1">
        <f t="shared" si="31"/>
        <v>4.1847041847041841E-2</v>
      </c>
      <c r="AL115" s="1">
        <f t="shared" si="29"/>
        <v>4.1847041847041841E-2</v>
      </c>
      <c r="AM115" s="1">
        <f t="shared" si="29"/>
        <v>4.1847041847041841E-2</v>
      </c>
      <c r="AN115" s="1">
        <f t="shared" si="29"/>
        <v>0.11255411255411255</v>
      </c>
    </row>
    <row r="116" spans="1:40">
      <c r="A116" s="5">
        <v>114</v>
      </c>
      <c r="B116" s="17">
        <v>9</v>
      </c>
      <c r="C116" s="17">
        <v>1</v>
      </c>
      <c r="D116" s="17">
        <v>4</v>
      </c>
      <c r="E116" s="17">
        <v>5</v>
      </c>
      <c r="F116" s="17">
        <v>3</v>
      </c>
      <c r="G116" s="17">
        <v>2</v>
      </c>
      <c r="H116" s="17">
        <v>1</v>
      </c>
      <c r="I116" s="17">
        <f t="shared" si="19"/>
        <v>87</v>
      </c>
      <c r="J116" s="17">
        <v>7</v>
      </c>
      <c r="K116" s="17">
        <f t="shared" si="20"/>
        <v>45</v>
      </c>
      <c r="L116" s="17">
        <f t="shared" si="21"/>
        <v>4</v>
      </c>
      <c r="M116" s="17">
        <f t="shared" si="22"/>
        <v>12</v>
      </c>
      <c r="N116" s="17">
        <f t="shared" si="23"/>
        <v>10</v>
      </c>
      <c r="O116" s="17">
        <f t="shared" si="24"/>
        <v>3</v>
      </c>
      <c r="P116" s="17">
        <f t="shared" si="25"/>
        <v>10</v>
      </c>
      <c r="Q116" s="17">
        <f t="shared" si="26"/>
        <v>3</v>
      </c>
      <c r="R116" s="17">
        <v>1</v>
      </c>
      <c r="S116" s="17">
        <f t="shared" si="27"/>
        <v>12.428571428571429</v>
      </c>
      <c r="T116" s="17">
        <f t="shared" si="18"/>
        <v>45</v>
      </c>
      <c r="U116" s="17">
        <f t="shared" si="18"/>
        <v>4</v>
      </c>
      <c r="V116" s="17">
        <f t="shared" si="18"/>
        <v>12</v>
      </c>
      <c r="W116" s="17">
        <f t="shared" si="17"/>
        <v>10</v>
      </c>
      <c r="X116" s="17">
        <f t="shared" si="17"/>
        <v>3</v>
      </c>
      <c r="Y116" s="17">
        <f t="shared" si="17"/>
        <v>10</v>
      </c>
      <c r="Z116" s="17">
        <f t="shared" si="17"/>
        <v>3</v>
      </c>
      <c r="AA116" s="17">
        <f t="shared" si="30"/>
        <v>-32.571428571428569</v>
      </c>
      <c r="AB116" s="17">
        <f t="shared" si="30"/>
        <v>8.4285714285714288</v>
      </c>
      <c r="AC116" s="17">
        <f t="shared" si="30"/>
        <v>0.42857142857142883</v>
      </c>
      <c r="AD116" s="17">
        <f t="shared" si="30"/>
        <v>2.4285714285714288</v>
      </c>
      <c r="AE116" s="17">
        <f t="shared" si="28"/>
        <v>9.4285714285714288</v>
      </c>
      <c r="AF116" s="17">
        <f t="shared" si="28"/>
        <v>2.4285714285714288</v>
      </c>
      <c r="AG116" s="17">
        <f t="shared" si="28"/>
        <v>9.4285714285714288</v>
      </c>
      <c r="AH116" s="1">
        <f t="shared" si="31"/>
        <v>-0.37438423645320196</v>
      </c>
      <c r="AI116" s="1">
        <f t="shared" si="31"/>
        <v>9.688013136288999E-2</v>
      </c>
      <c r="AJ116" s="1">
        <f t="shared" si="31"/>
        <v>4.9261083743842391E-3</v>
      </c>
      <c r="AK116" s="1">
        <f t="shared" si="31"/>
        <v>2.7914614121510677E-2</v>
      </c>
      <c r="AL116" s="1">
        <f t="shared" si="29"/>
        <v>0.10837438423645321</v>
      </c>
      <c r="AM116" s="1">
        <f t="shared" si="29"/>
        <v>2.7914614121510677E-2</v>
      </c>
      <c r="AN116" s="1">
        <f t="shared" si="29"/>
        <v>0.10837438423645321</v>
      </c>
    </row>
    <row r="117" spans="1:40">
      <c r="A117" s="5">
        <v>115</v>
      </c>
      <c r="B117" s="17">
        <v>9</v>
      </c>
      <c r="C117" s="17">
        <v>1</v>
      </c>
      <c r="D117" s="17">
        <v>4</v>
      </c>
      <c r="E117" s="17">
        <v>5</v>
      </c>
      <c r="F117" s="17">
        <v>1</v>
      </c>
      <c r="G117" s="17">
        <v>5</v>
      </c>
      <c r="H117" s="17">
        <v>1</v>
      </c>
      <c r="I117" s="17">
        <f t="shared" si="19"/>
        <v>100</v>
      </c>
      <c r="J117" s="17">
        <v>7</v>
      </c>
      <c r="K117" s="17">
        <f t="shared" si="20"/>
        <v>45</v>
      </c>
      <c r="L117" s="17">
        <f t="shared" si="21"/>
        <v>4</v>
      </c>
      <c r="M117" s="17">
        <f t="shared" si="22"/>
        <v>12</v>
      </c>
      <c r="N117" s="17">
        <f t="shared" si="23"/>
        <v>10</v>
      </c>
      <c r="O117" s="17">
        <f t="shared" si="24"/>
        <v>1</v>
      </c>
      <c r="P117" s="17">
        <f t="shared" si="25"/>
        <v>25</v>
      </c>
      <c r="Q117" s="17">
        <f t="shared" si="26"/>
        <v>3</v>
      </c>
      <c r="R117" s="17">
        <v>1</v>
      </c>
      <c r="S117" s="17">
        <f t="shared" si="27"/>
        <v>14.285714285714286</v>
      </c>
      <c r="T117" s="17">
        <f t="shared" si="18"/>
        <v>45</v>
      </c>
      <c r="U117" s="17">
        <f t="shared" si="18"/>
        <v>4</v>
      </c>
      <c r="V117" s="17">
        <f t="shared" si="18"/>
        <v>12</v>
      </c>
      <c r="W117" s="17">
        <f t="shared" si="17"/>
        <v>10</v>
      </c>
      <c r="X117" s="17">
        <f t="shared" si="17"/>
        <v>1</v>
      </c>
      <c r="Y117" s="17">
        <f t="shared" si="17"/>
        <v>25</v>
      </c>
      <c r="Z117" s="17">
        <f t="shared" si="17"/>
        <v>3</v>
      </c>
      <c r="AA117" s="17">
        <f t="shared" si="30"/>
        <v>-30.714285714285715</v>
      </c>
      <c r="AB117" s="17">
        <f t="shared" si="30"/>
        <v>10.285714285714286</v>
      </c>
      <c r="AC117" s="17">
        <f t="shared" si="30"/>
        <v>2.2857142857142865</v>
      </c>
      <c r="AD117" s="17">
        <f t="shared" si="30"/>
        <v>4.2857142857142865</v>
      </c>
      <c r="AE117" s="17">
        <f t="shared" si="28"/>
        <v>13.285714285714286</v>
      </c>
      <c r="AF117" s="17">
        <f t="shared" si="28"/>
        <v>-10.714285714285714</v>
      </c>
      <c r="AG117" s="17">
        <f t="shared" si="28"/>
        <v>11.285714285714286</v>
      </c>
      <c r="AH117" s="1">
        <f t="shared" si="31"/>
        <v>-0.30714285714285716</v>
      </c>
      <c r="AI117" s="1">
        <f t="shared" si="31"/>
        <v>0.10285714285714287</v>
      </c>
      <c r="AJ117" s="1">
        <f t="shared" si="31"/>
        <v>2.2857142857142864E-2</v>
      </c>
      <c r="AK117" s="1">
        <f t="shared" si="31"/>
        <v>4.2857142857142864E-2</v>
      </c>
      <c r="AL117" s="1">
        <f t="shared" si="29"/>
        <v>0.13285714285714287</v>
      </c>
      <c r="AM117" s="1">
        <f t="shared" si="29"/>
        <v>-0.10714285714285714</v>
      </c>
      <c r="AN117" s="1">
        <f t="shared" si="29"/>
        <v>0.11285714285714286</v>
      </c>
    </row>
    <row r="118" spans="1:40">
      <c r="A118" s="5">
        <v>116</v>
      </c>
      <c r="B118" s="17">
        <v>9</v>
      </c>
      <c r="C118" s="17">
        <v>1</v>
      </c>
      <c r="D118" s="17">
        <v>4</v>
      </c>
      <c r="E118" s="17">
        <v>5</v>
      </c>
      <c r="F118" s="17">
        <v>9</v>
      </c>
      <c r="G118" s="17">
        <v>5</v>
      </c>
      <c r="H118" s="17">
        <v>1</v>
      </c>
      <c r="I118" s="17">
        <f t="shared" si="19"/>
        <v>108</v>
      </c>
      <c r="J118" s="17">
        <v>7</v>
      </c>
      <c r="K118" s="17">
        <f t="shared" si="20"/>
        <v>45</v>
      </c>
      <c r="L118" s="17">
        <f t="shared" si="21"/>
        <v>4</v>
      </c>
      <c r="M118" s="17">
        <f t="shared" si="22"/>
        <v>12</v>
      </c>
      <c r="N118" s="17">
        <f t="shared" si="23"/>
        <v>10</v>
      </c>
      <c r="O118" s="17">
        <f t="shared" si="24"/>
        <v>9</v>
      </c>
      <c r="P118" s="17">
        <f t="shared" si="25"/>
        <v>25</v>
      </c>
      <c r="Q118" s="17">
        <f t="shared" si="26"/>
        <v>3</v>
      </c>
      <c r="R118" s="17">
        <v>1</v>
      </c>
      <c r="S118" s="17">
        <f t="shared" si="27"/>
        <v>15.428571428571429</v>
      </c>
      <c r="T118" s="17">
        <f t="shared" si="18"/>
        <v>45</v>
      </c>
      <c r="U118" s="17">
        <f t="shared" si="18"/>
        <v>4</v>
      </c>
      <c r="V118" s="17">
        <f t="shared" si="18"/>
        <v>12</v>
      </c>
      <c r="W118" s="17">
        <f t="shared" si="17"/>
        <v>10</v>
      </c>
      <c r="X118" s="17">
        <f t="shared" si="17"/>
        <v>9</v>
      </c>
      <c r="Y118" s="17">
        <f t="shared" si="17"/>
        <v>25</v>
      </c>
      <c r="Z118" s="17">
        <f t="shared" ref="Z118:Z153" si="32">Q118/$R118</f>
        <v>3</v>
      </c>
      <c r="AA118" s="17">
        <f t="shared" si="30"/>
        <v>-29.571428571428569</v>
      </c>
      <c r="AB118" s="17">
        <f t="shared" si="30"/>
        <v>11.428571428571429</v>
      </c>
      <c r="AC118" s="17">
        <f t="shared" si="30"/>
        <v>3.4285714285714288</v>
      </c>
      <c r="AD118" s="17">
        <f t="shared" si="30"/>
        <v>5.4285714285714288</v>
      </c>
      <c r="AE118" s="17">
        <f t="shared" si="28"/>
        <v>6.4285714285714288</v>
      </c>
      <c r="AF118" s="17">
        <f t="shared" si="28"/>
        <v>-9.5714285714285712</v>
      </c>
      <c r="AG118" s="17">
        <f t="shared" si="28"/>
        <v>12.428571428571429</v>
      </c>
      <c r="AH118" s="1">
        <f t="shared" si="31"/>
        <v>-0.27380952380952378</v>
      </c>
      <c r="AI118" s="1">
        <f t="shared" si="31"/>
        <v>0.10582010582010583</v>
      </c>
      <c r="AJ118" s="1">
        <f t="shared" si="31"/>
        <v>3.1746031746031751E-2</v>
      </c>
      <c r="AK118" s="1">
        <f t="shared" si="31"/>
        <v>5.0264550264550269E-2</v>
      </c>
      <c r="AL118" s="1">
        <f t="shared" si="29"/>
        <v>5.9523809523809527E-2</v>
      </c>
      <c r="AM118" s="1">
        <f t="shared" si="29"/>
        <v>-8.8624338624338619E-2</v>
      </c>
      <c r="AN118" s="1">
        <f t="shared" si="29"/>
        <v>0.11507936507936509</v>
      </c>
    </row>
    <row r="119" spans="1:40">
      <c r="A119" s="5">
        <v>117</v>
      </c>
      <c r="B119" s="17">
        <v>10</v>
      </c>
      <c r="C119" s="17">
        <v>1</v>
      </c>
      <c r="D119" s="17">
        <v>2</v>
      </c>
      <c r="E119" s="17">
        <v>5</v>
      </c>
      <c r="F119" s="17">
        <v>3</v>
      </c>
      <c r="G119" s="17">
        <v>4</v>
      </c>
      <c r="H119" s="17">
        <v>1</v>
      </c>
      <c r="I119" s="17">
        <f t="shared" si="19"/>
        <v>96</v>
      </c>
      <c r="J119" s="17">
        <v>7</v>
      </c>
      <c r="K119" s="17">
        <f t="shared" si="20"/>
        <v>50</v>
      </c>
      <c r="L119" s="17">
        <f t="shared" si="21"/>
        <v>4</v>
      </c>
      <c r="M119" s="17">
        <f t="shared" si="22"/>
        <v>6</v>
      </c>
      <c r="N119" s="17">
        <f t="shared" si="23"/>
        <v>10</v>
      </c>
      <c r="O119" s="17">
        <f t="shared" si="24"/>
        <v>3</v>
      </c>
      <c r="P119" s="17">
        <f t="shared" si="25"/>
        <v>20</v>
      </c>
      <c r="Q119" s="17">
        <f t="shared" si="26"/>
        <v>3</v>
      </c>
      <c r="R119" s="17">
        <v>1</v>
      </c>
      <c r="S119" s="17">
        <f t="shared" si="27"/>
        <v>13.714285714285714</v>
      </c>
      <c r="T119" s="17">
        <f t="shared" si="18"/>
        <v>50</v>
      </c>
      <c r="U119" s="17">
        <f t="shared" si="18"/>
        <v>4</v>
      </c>
      <c r="V119" s="17">
        <f t="shared" si="18"/>
        <v>6</v>
      </c>
      <c r="W119" s="17">
        <f t="shared" si="18"/>
        <v>10</v>
      </c>
      <c r="X119" s="17">
        <f t="shared" si="18"/>
        <v>3</v>
      </c>
      <c r="Y119" s="17">
        <f t="shared" si="18"/>
        <v>20</v>
      </c>
      <c r="Z119" s="17">
        <f t="shared" si="32"/>
        <v>3</v>
      </c>
      <c r="AA119" s="17">
        <f t="shared" si="30"/>
        <v>-36.285714285714285</v>
      </c>
      <c r="AB119" s="17">
        <f t="shared" si="30"/>
        <v>9.7142857142857135</v>
      </c>
      <c r="AC119" s="17">
        <f t="shared" si="30"/>
        <v>7.7142857142857135</v>
      </c>
      <c r="AD119" s="17">
        <f t="shared" si="30"/>
        <v>3.7142857142857135</v>
      </c>
      <c r="AE119" s="17">
        <f t="shared" si="28"/>
        <v>10.714285714285714</v>
      </c>
      <c r="AF119" s="17">
        <f t="shared" si="28"/>
        <v>-6.2857142857142865</v>
      </c>
      <c r="AG119" s="17">
        <f t="shared" si="28"/>
        <v>10.714285714285714</v>
      </c>
      <c r="AH119" s="1">
        <f t="shared" si="31"/>
        <v>-0.37797619047619047</v>
      </c>
      <c r="AI119" s="1">
        <f t="shared" si="31"/>
        <v>0.10119047619047618</v>
      </c>
      <c r="AJ119" s="1">
        <f t="shared" si="31"/>
        <v>8.0357142857142849E-2</v>
      </c>
      <c r="AK119" s="1">
        <f t="shared" si="31"/>
        <v>3.8690476190476185E-2</v>
      </c>
      <c r="AL119" s="1">
        <f t="shared" si="29"/>
        <v>0.11160714285714285</v>
      </c>
      <c r="AM119" s="1">
        <f t="shared" si="29"/>
        <v>-6.5476190476190479E-2</v>
      </c>
      <c r="AN119" s="1">
        <f t="shared" si="29"/>
        <v>0.11160714285714285</v>
      </c>
    </row>
    <row r="120" spans="1:40">
      <c r="A120" s="5">
        <v>118</v>
      </c>
      <c r="B120" s="17">
        <v>10</v>
      </c>
      <c r="C120" s="17">
        <v>1</v>
      </c>
      <c r="D120" s="17">
        <v>4</v>
      </c>
      <c r="E120" s="17">
        <v>5</v>
      </c>
      <c r="F120" s="17">
        <v>10</v>
      </c>
      <c r="G120" s="17">
        <v>2</v>
      </c>
      <c r="H120" s="17">
        <v>1</v>
      </c>
      <c r="I120" s="17">
        <f t="shared" si="19"/>
        <v>99</v>
      </c>
      <c r="J120" s="17">
        <v>7</v>
      </c>
      <c r="K120" s="17">
        <f t="shared" si="20"/>
        <v>50</v>
      </c>
      <c r="L120" s="17">
        <f t="shared" si="21"/>
        <v>4</v>
      </c>
      <c r="M120" s="17">
        <f t="shared" si="22"/>
        <v>12</v>
      </c>
      <c r="N120" s="17">
        <f t="shared" si="23"/>
        <v>10</v>
      </c>
      <c r="O120" s="17">
        <f t="shared" si="24"/>
        <v>10</v>
      </c>
      <c r="P120" s="17">
        <f t="shared" si="25"/>
        <v>10</v>
      </c>
      <c r="Q120" s="17">
        <f t="shared" si="26"/>
        <v>3</v>
      </c>
      <c r="R120" s="17">
        <v>1</v>
      </c>
      <c r="S120" s="17">
        <f t="shared" si="27"/>
        <v>14.142857142857142</v>
      </c>
      <c r="T120" s="17">
        <f t="shared" ref="T120:Y153" si="33">K120/$R120</f>
        <v>50</v>
      </c>
      <c r="U120" s="17">
        <f t="shared" si="33"/>
        <v>4</v>
      </c>
      <c r="V120" s="17">
        <f t="shared" si="33"/>
        <v>12</v>
      </c>
      <c r="W120" s="17">
        <f t="shared" si="33"/>
        <v>10</v>
      </c>
      <c r="X120" s="17">
        <f t="shared" si="33"/>
        <v>10</v>
      </c>
      <c r="Y120" s="17">
        <f t="shared" si="33"/>
        <v>10</v>
      </c>
      <c r="Z120" s="17">
        <f t="shared" si="32"/>
        <v>3</v>
      </c>
      <c r="AA120" s="17">
        <f t="shared" si="30"/>
        <v>-35.857142857142861</v>
      </c>
      <c r="AB120" s="17">
        <f t="shared" si="30"/>
        <v>10.142857142857142</v>
      </c>
      <c r="AC120" s="17">
        <f t="shared" si="30"/>
        <v>2.1428571428571423</v>
      </c>
      <c r="AD120" s="17">
        <f t="shared" si="30"/>
        <v>4.1428571428571423</v>
      </c>
      <c r="AE120" s="17">
        <f t="shared" si="28"/>
        <v>4.1428571428571423</v>
      </c>
      <c r="AF120" s="17">
        <f t="shared" si="28"/>
        <v>4.1428571428571423</v>
      </c>
      <c r="AG120" s="17">
        <f t="shared" si="28"/>
        <v>11.142857142857142</v>
      </c>
      <c r="AH120" s="1">
        <f t="shared" si="31"/>
        <v>-0.36219336219336223</v>
      </c>
      <c r="AI120" s="1">
        <f t="shared" si="31"/>
        <v>0.10245310245310245</v>
      </c>
      <c r="AJ120" s="1">
        <f t="shared" si="31"/>
        <v>2.1645021645021641E-2</v>
      </c>
      <c r="AK120" s="1">
        <f t="shared" si="31"/>
        <v>4.1847041847041841E-2</v>
      </c>
      <c r="AL120" s="1">
        <f t="shared" si="29"/>
        <v>4.1847041847041841E-2</v>
      </c>
      <c r="AM120" s="1">
        <f t="shared" si="29"/>
        <v>4.1847041847041841E-2</v>
      </c>
      <c r="AN120" s="1">
        <f t="shared" si="29"/>
        <v>0.11255411255411255</v>
      </c>
    </row>
    <row r="121" spans="1:40">
      <c r="A121" s="5">
        <v>119</v>
      </c>
      <c r="B121" s="17">
        <v>10</v>
      </c>
      <c r="C121" s="17">
        <v>1</v>
      </c>
      <c r="D121" s="17">
        <v>4</v>
      </c>
      <c r="E121" s="17">
        <v>5</v>
      </c>
      <c r="F121" s="17">
        <v>5</v>
      </c>
      <c r="G121" s="17">
        <v>2</v>
      </c>
      <c r="H121" s="17">
        <v>1</v>
      </c>
      <c r="I121" s="17">
        <f t="shared" si="19"/>
        <v>94</v>
      </c>
      <c r="J121" s="17">
        <v>7</v>
      </c>
      <c r="K121" s="17">
        <f t="shared" si="20"/>
        <v>50</v>
      </c>
      <c r="L121" s="17">
        <f t="shared" si="21"/>
        <v>4</v>
      </c>
      <c r="M121" s="17">
        <f t="shared" si="22"/>
        <v>12</v>
      </c>
      <c r="N121" s="17">
        <f t="shared" si="23"/>
        <v>10</v>
      </c>
      <c r="O121" s="17">
        <f t="shared" si="24"/>
        <v>5</v>
      </c>
      <c r="P121" s="17">
        <f t="shared" si="25"/>
        <v>10</v>
      </c>
      <c r="Q121" s="17">
        <f t="shared" si="26"/>
        <v>3</v>
      </c>
      <c r="R121" s="17">
        <v>1</v>
      </c>
      <c r="S121" s="17">
        <f t="shared" si="27"/>
        <v>13.428571428571429</v>
      </c>
      <c r="T121" s="17">
        <f t="shared" si="33"/>
        <v>50</v>
      </c>
      <c r="U121" s="17">
        <f t="shared" si="33"/>
        <v>4</v>
      </c>
      <c r="V121" s="17">
        <f t="shared" si="33"/>
        <v>12</v>
      </c>
      <c r="W121" s="17">
        <f t="shared" si="33"/>
        <v>10</v>
      </c>
      <c r="X121" s="17">
        <f t="shared" si="33"/>
        <v>5</v>
      </c>
      <c r="Y121" s="17">
        <f t="shared" si="33"/>
        <v>10</v>
      </c>
      <c r="Z121" s="17">
        <f t="shared" si="32"/>
        <v>3</v>
      </c>
      <c r="AA121" s="17">
        <f t="shared" si="30"/>
        <v>-36.571428571428569</v>
      </c>
      <c r="AB121" s="17">
        <f t="shared" si="30"/>
        <v>9.4285714285714288</v>
      </c>
      <c r="AC121" s="17">
        <f t="shared" si="30"/>
        <v>1.4285714285714288</v>
      </c>
      <c r="AD121" s="17">
        <f t="shared" si="30"/>
        <v>3.4285714285714288</v>
      </c>
      <c r="AE121" s="17">
        <f t="shared" si="28"/>
        <v>8.4285714285714288</v>
      </c>
      <c r="AF121" s="17">
        <f t="shared" si="28"/>
        <v>3.4285714285714288</v>
      </c>
      <c r="AG121" s="17">
        <f t="shared" si="28"/>
        <v>10.428571428571429</v>
      </c>
      <c r="AH121" s="1">
        <f t="shared" si="31"/>
        <v>-0.38905775075987842</v>
      </c>
      <c r="AI121" s="1">
        <f t="shared" si="31"/>
        <v>0.10030395136778116</v>
      </c>
      <c r="AJ121" s="1">
        <f t="shared" si="31"/>
        <v>1.5197568389057753E-2</v>
      </c>
      <c r="AK121" s="1">
        <f t="shared" si="31"/>
        <v>3.6474164133738607E-2</v>
      </c>
      <c r="AL121" s="1">
        <f t="shared" si="29"/>
        <v>8.9665653495440728E-2</v>
      </c>
      <c r="AM121" s="1">
        <f t="shared" si="29"/>
        <v>3.6474164133738607E-2</v>
      </c>
      <c r="AN121" s="1">
        <f t="shared" si="29"/>
        <v>0.11094224924012158</v>
      </c>
    </row>
    <row r="122" spans="1:40">
      <c r="A122" s="5">
        <v>120</v>
      </c>
      <c r="B122" s="17">
        <v>10</v>
      </c>
      <c r="C122" s="17">
        <v>1</v>
      </c>
      <c r="D122" s="17">
        <v>5</v>
      </c>
      <c r="E122" s="17">
        <v>5</v>
      </c>
      <c r="F122" s="17">
        <v>3</v>
      </c>
      <c r="G122" s="17">
        <v>5</v>
      </c>
      <c r="H122" s="17">
        <v>1</v>
      </c>
      <c r="I122" s="17">
        <f t="shared" si="19"/>
        <v>110</v>
      </c>
      <c r="J122" s="17">
        <v>7</v>
      </c>
      <c r="K122" s="17">
        <f t="shared" si="20"/>
        <v>50</v>
      </c>
      <c r="L122" s="17">
        <f t="shared" si="21"/>
        <v>4</v>
      </c>
      <c r="M122" s="17">
        <f t="shared" si="22"/>
        <v>15</v>
      </c>
      <c r="N122" s="17">
        <f t="shared" si="23"/>
        <v>10</v>
      </c>
      <c r="O122" s="17">
        <f t="shared" si="24"/>
        <v>3</v>
      </c>
      <c r="P122" s="17">
        <f t="shared" si="25"/>
        <v>25</v>
      </c>
      <c r="Q122" s="17">
        <f t="shared" si="26"/>
        <v>3</v>
      </c>
      <c r="R122" s="17">
        <v>1</v>
      </c>
      <c r="S122" s="17">
        <f t="shared" si="27"/>
        <v>15.714285714285714</v>
      </c>
      <c r="T122" s="17">
        <f t="shared" si="33"/>
        <v>50</v>
      </c>
      <c r="U122" s="17">
        <f t="shared" si="33"/>
        <v>4</v>
      </c>
      <c r="V122" s="17">
        <f t="shared" si="33"/>
        <v>15</v>
      </c>
      <c r="W122" s="17">
        <f t="shared" si="33"/>
        <v>10</v>
      </c>
      <c r="X122" s="17">
        <f t="shared" si="33"/>
        <v>3</v>
      </c>
      <c r="Y122" s="17">
        <f t="shared" si="33"/>
        <v>25</v>
      </c>
      <c r="Z122" s="17">
        <f t="shared" si="32"/>
        <v>3</v>
      </c>
      <c r="AA122" s="17">
        <f t="shared" si="30"/>
        <v>-34.285714285714285</v>
      </c>
      <c r="AB122" s="17">
        <f t="shared" si="30"/>
        <v>11.714285714285714</v>
      </c>
      <c r="AC122" s="17">
        <f t="shared" si="30"/>
        <v>0.71428571428571352</v>
      </c>
      <c r="AD122" s="17">
        <f t="shared" si="30"/>
        <v>5.7142857142857135</v>
      </c>
      <c r="AE122" s="17">
        <f t="shared" si="28"/>
        <v>12.714285714285714</v>
      </c>
      <c r="AF122" s="17">
        <f t="shared" si="28"/>
        <v>-9.2857142857142865</v>
      </c>
      <c r="AG122" s="17">
        <f t="shared" si="28"/>
        <v>12.714285714285714</v>
      </c>
      <c r="AH122" s="1">
        <f t="shared" si="31"/>
        <v>-0.31168831168831168</v>
      </c>
      <c r="AI122" s="1">
        <f t="shared" si="31"/>
        <v>0.10649350649350649</v>
      </c>
      <c r="AJ122" s="1">
        <f t="shared" si="31"/>
        <v>6.493506493506487E-3</v>
      </c>
      <c r="AK122" s="1">
        <f t="shared" si="31"/>
        <v>5.1948051948051945E-2</v>
      </c>
      <c r="AL122" s="1">
        <f t="shared" si="29"/>
        <v>0.11558441558441558</v>
      </c>
      <c r="AM122" s="1">
        <f t="shared" si="29"/>
        <v>-8.4415584415584416E-2</v>
      </c>
      <c r="AN122" s="1">
        <f t="shared" si="29"/>
        <v>0.11558441558441558</v>
      </c>
    </row>
    <row r="123" spans="1:40">
      <c r="A123" s="5">
        <v>121</v>
      </c>
      <c r="B123" s="17">
        <v>10</v>
      </c>
      <c r="C123" s="17">
        <v>1</v>
      </c>
      <c r="D123" s="17">
        <v>5</v>
      </c>
      <c r="E123" s="17">
        <v>5</v>
      </c>
      <c r="F123" s="17">
        <v>3</v>
      </c>
      <c r="G123" s="17">
        <v>5</v>
      </c>
      <c r="H123" s="17">
        <v>1</v>
      </c>
      <c r="I123" s="17">
        <f t="shared" si="19"/>
        <v>110</v>
      </c>
      <c r="J123" s="17">
        <v>7</v>
      </c>
      <c r="K123" s="17">
        <f t="shared" si="20"/>
        <v>50</v>
      </c>
      <c r="L123" s="17">
        <f t="shared" si="21"/>
        <v>4</v>
      </c>
      <c r="M123" s="17">
        <f t="shared" si="22"/>
        <v>15</v>
      </c>
      <c r="N123" s="17">
        <f t="shared" si="23"/>
        <v>10</v>
      </c>
      <c r="O123" s="17">
        <f t="shared" si="24"/>
        <v>3</v>
      </c>
      <c r="P123" s="17">
        <f t="shared" si="25"/>
        <v>25</v>
      </c>
      <c r="Q123" s="17">
        <f t="shared" si="26"/>
        <v>3</v>
      </c>
      <c r="R123" s="17">
        <v>1</v>
      </c>
      <c r="S123" s="17">
        <f t="shared" si="27"/>
        <v>15.714285714285714</v>
      </c>
      <c r="T123" s="17">
        <f t="shared" si="33"/>
        <v>50</v>
      </c>
      <c r="U123" s="17">
        <f t="shared" si="33"/>
        <v>4</v>
      </c>
      <c r="V123" s="17">
        <f t="shared" si="33"/>
        <v>15</v>
      </c>
      <c r="W123" s="17">
        <f t="shared" si="33"/>
        <v>10</v>
      </c>
      <c r="X123" s="17">
        <f t="shared" si="33"/>
        <v>3</v>
      </c>
      <c r="Y123" s="17">
        <f t="shared" si="33"/>
        <v>25</v>
      </c>
      <c r="Z123" s="17">
        <f t="shared" si="32"/>
        <v>3</v>
      </c>
      <c r="AA123" s="17">
        <f t="shared" si="30"/>
        <v>-34.285714285714285</v>
      </c>
      <c r="AB123" s="17">
        <f t="shared" si="30"/>
        <v>11.714285714285714</v>
      </c>
      <c r="AC123" s="17">
        <f t="shared" si="30"/>
        <v>0.71428571428571352</v>
      </c>
      <c r="AD123" s="17">
        <f t="shared" si="30"/>
        <v>5.7142857142857135</v>
      </c>
      <c r="AE123" s="17">
        <f t="shared" si="28"/>
        <v>12.714285714285714</v>
      </c>
      <c r="AF123" s="17">
        <f t="shared" si="28"/>
        <v>-9.2857142857142865</v>
      </c>
      <c r="AG123" s="17">
        <f t="shared" si="28"/>
        <v>12.714285714285714</v>
      </c>
      <c r="AH123" s="1">
        <f t="shared" si="31"/>
        <v>-0.31168831168831168</v>
      </c>
      <c r="AI123" s="1">
        <f t="shared" si="31"/>
        <v>0.10649350649350649</v>
      </c>
      <c r="AJ123" s="1">
        <f t="shared" si="31"/>
        <v>6.493506493506487E-3</v>
      </c>
      <c r="AK123" s="1">
        <f t="shared" si="31"/>
        <v>5.1948051948051945E-2</v>
      </c>
      <c r="AL123" s="1">
        <f t="shared" si="29"/>
        <v>0.11558441558441558</v>
      </c>
      <c r="AM123" s="1">
        <f t="shared" si="29"/>
        <v>-8.4415584415584416E-2</v>
      </c>
      <c r="AN123" s="1">
        <f t="shared" si="29"/>
        <v>0.11558441558441558</v>
      </c>
    </row>
    <row r="124" spans="1:40">
      <c r="A124" s="5">
        <v>122</v>
      </c>
      <c r="B124" s="17">
        <v>9</v>
      </c>
      <c r="C124" s="17">
        <v>1</v>
      </c>
      <c r="D124" s="17">
        <v>4</v>
      </c>
      <c r="E124" s="17">
        <v>5</v>
      </c>
      <c r="F124" s="17">
        <v>9</v>
      </c>
      <c r="G124" s="17">
        <v>5</v>
      </c>
      <c r="H124" s="17">
        <v>1</v>
      </c>
      <c r="I124" s="17">
        <f t="shared" si="19"/>
        <v>108</v>
      </c>
      <c r="J124" s="17">
        <v>7</v>
      </c>
      <c r="K124" s="17">
        <f t="shared" si="20"/>
        <v>45</v>
      </c>
      <c r="L124" s="17">
        <f t="shared" si="21"/>
        <v>4</v>
      </c>
      <c r="M124" s="17">
        <f t="shared" si="22"/>
        <v>12</v>
      </c>
      <c r="N124" s="17">
        <f t="shared" si="23"/>
        <v>10</v>
      </c>
      <c r="O124" s="17">
        <f t="shared" si="24"/>
        <v>9</v>
      </c>
      <c r="P124" s="17">
        <f t="shared" si="25"/>
        <v>25</v>
      </c>
      <c r="Q124" s="17">
        <f t="shared" si="26"/>
        <v>3</v>
      </c>
      <c r="R124" s="17">
        <v>1</v>
      </c>
      <c r="S124" s="17">
        <f t="shared" si="27"/>
        <v>15.428571428571429</v>
      </c>
      <c r="T124" s="17">
        <f t="shared" si="33"/>
        <v>45</v>
      </c>
      <c r="U124" s="17">
        <f t="shared" si="33"/>
        <v>4</v>
      </c>
      <c r="V124" s="17">
        <f t="shared" si="33"/>
        <v>12</v>
      </c>
      <c r="W124" s="17">
        <f t="shared" si="33"/>
        <v>10</v>
      </c>
      <c r="X124" s="17">
        <f t="shared" si="33"/>
        <v>9</v>
      </c>
      <c r="Y124" s="17">
        <f t="shared" si="33"/>
        <v>25</v>
      </c>
      <c r="Z124" s="17">
        <f t="shared" si="32"/>
        <v>3</v>
      </c>
      <c r="AA124" s="17">
        <f t="shared" si="30"/>
        <v>-29.571428571428569</v>
      </c>
      <c r="AB124" s="17">
        <f t="shared" si="30"/>
        <v>11.428571428571429</v>
      </c>
      <c r="AC124" s="17">
        <f t="shared" si="30"/>
        <v>3.4285714285714288</v>
      </c>
      <c r="AD124" s="17">
        <f t="shared" si="30"/>
        <v>5.4285714285714288</v>
      </c>
      <c r="AE124" s="17">
        <f t="shared" si="28"/>
        <v>6.4285714285714288</v>
      </c>
      <c r="AF124" s="17">
        <f t="shared" si="28"/>
        <v>-9.5714285714285712</v>
      </c>
      <c r="AG124" s="17">
        <f t="shared" si="28"/>
        <v>12.428571428571429</v>
      </c>
      <c r="AH124" s="1">
        <f t="shared" si="31"/>
        <v>-0.27380952380952378</v>
      </c>
      <c r="AI124" s="1">
        <f t="shared" si="31"/>
        <v>0.10582010582010583</v>
      </c>
      <c r="AJ124" s="1">
        <f t="shared" si="31"/>
        <v>3.1746031746031751E-2</v>
      </c>
      <c r="AK124" s="1">
        <f t="shared" si="31"/>
        <v>5.0264550264550269E-2</v>
      </c>
      <c r="AL124" s="1">
        <f t="shared" si="29"/>
        <v>5.9523809523809527E-2</v>
      </c>
      <c r="AM124" s="1">
        <f t="shared" si="29"/>
        <v>-8.8624338624338619E-2</v>
      </c>
      <c r="AN124" s="1">
        <f t="shared" si="29"/>
        <v>0.11507936507936509</v>
      </c>
    </row>
    <row r="125" spans="1:40">
      <c r="A125" s="5">
        <v>123</v>
      </c>
      <c r="B125" s="17">
        <v>9</v>
      </c>
      <c r="C125" s="17">
        <v>1</v>
      </c>
      <c r="D125" s="17">
        <v>5</v>
      </c>
      <c r="E125" s="17">
        <v>5</v>
      </c>
      <c r="F125" s="17">
        <v>9</v>
      </c>
      <c r="G125" s="17">
        <v>5</v>
      </c>
      <c r="H125" s="17">
        <v>1</v>
      </c>
      <c r="I125" s="17">
        <f t="shared" si="19"/>
        <v>111</v>
      </c>
      <c r="J125" s="17">
        <v>7</v>
      </c>
      <c r="K125" s="17">
        <f t="shared" si="20"/>
        <v>45</v>
      </c>
      <c r="L125" s="17">
        <f t="shared" si="21"/>
        <v>4</v>
      </c>
      <c r="M125" s="17">
        <f t="shared" si="22"/>
        <v>15</v>
      </c>
      <c r="N125" s="17">
        <f t="shared" si="23"/>
        <v>10</v>
      </c>
      <c r="O125" s="17">
        <f t="shared" si="24"/>
        <v>9</v>
      </c>
      <c r="P125" s="17">
        <f t="shared" si="25"/>
        <v>25</v>
      </c>
      <c r="Q125" s="17">
        <f t="shared" si="26"/>
        <v>3</v>
      </c>
      <c r="R125" s="17">
        <v>1</v>
      </c>
      <c r="S125" s="17">
        <f t="shared" si="27"/>
        <v>15.857142857142858</v>
      </c>
      <c r="T125" s="17">
        <f t="shared" si="33"/>
        <v>45</v>
      </c>
      <c r="U125" s="17">
        <f t="shared" si="33"/>
        <v>4</v>
      </c>
      <c r="V125" s="17">
        <f t="shared" si="33"/>
        <v>15</v>
      </c>
      <c r="W125" s="17">
        <f t="shared" si="33"/>
        <v>10</v>
      </c>
      <c r="X125" s="17">
        <f t="shared" si="33"/>
        <v>9</v>
      </c>
      <c r="Y125" s="17">
        <f t="shared" si="33"/>
        <v>25</v>
      </c>
      <c r="Z125" s="17">
        <f t="shared" si="32"/>
        <v>3</v>
      </c>
      <c r="AA125" s="17">
        <f t="shared" si="30"/>
        <v>-29.142857142857142</v>
      </c>
      <c r="AB125" s="17">
        <f t="shared" si="30"/>
        <v>11.857142857142858</v>
      </c>
      <c r="AC125" s="17">
        <f t="shared" si="30"/>
        <v>0.85714285714285765</v>
      </c>
      <c r="AD125" s="17">
        <f t="shared" si="30"/>
        <v>5.8571428571428577</v>
      </c>
      <c r="AE125" s="17">
        <f t="shared" si="28"/>
        <v>6.8571428571428577</v>
      </c>
      <c r="AF125" s="17">
        <f t="shared" si="28"/>
        <v>-9.1428571428571423</v>
      </c>
      <c r="AG125" s="17">
        <f t="shared" si="28"/>
        <v>12.857142857142858</v>
      </c>
      <c r="AH125" s="1">
        <f t="shared" si="31"/>
        <v>-0.26254826254826252</v>
      </c>
      <c r="AI125" s="1">
        <f t="shared" si="31"/>
        <v>0.10682110682110682</v>
      </c>
      <c r="AJ125" s="1">
        <f t="shared" si="31"/>
        <v>7.7220077220077265E-3</v>
      </c>
      <c r="AK125" s="1">
        <f t="shared" si="31"/>
        <v>5.276705276705277E-2</v>
      </c>
      <c r="AL125" s="1">
        <f t="shared" si="29"/>
        <v>6.1776061776061778E-2</v>
      </c>
      <c r="AM125" s="1">
        <f t="shared" si="29"/>
        <v>-8.2368082368082365E-2</v>
      </c>
      <c r="AN125" s="1">
        <f t="shared" si="29"/>
        <v>0.11583011583011583</v>
      </c>
    </row>
    <row r="126" spans="1:40">
      <c r="A126" s="5">
        <v>124</v>
      </c>
      <c r="B126" s="17">
        <v>10</v>
      </c>
      <c r="C126" s="17">
        <v>1</v>
      </c>
      <c r="D126" s="17">
        <v>4</v>
      </c>
      <c r="E126" s="17">
        <v>5</v>
      </c>
      <c r="F126" s="17">
        <v>3</v>
      </c>
      <c r="G126" s="17">
        <v>4</v>
      </c>
      <c r="H126" s="17">
        <v>1</v>
      </c>
      <c r="I126" s="17">
        <f t="shared" si="19"/>
        <v>102</v>
      </c>
      <c r="J126" s="17">
        <v>7</v>
      </c>
      <c r="K126" s="17">
        <f t="shared" si="20"/>
        <v>50</v>
      </c>
      <c r="L126" s="17">
        <f t="shared" si="21"/>
        <v>4</v>
      </c>
      <c r="M126" s="17">
        <f t="shared" si="22"/>
        <v>12</v>
      </c>
      <c r="N126" s="17">
        <f t="shared" si="23"/>
        <v>10</v>
      </c>
      <c r="O126" s="17">
        <f t="shared" si="24"/>
        <v>3</v>
      </c>
      <c r="P126" s="17">
        <f t="shared" si="25"/>
        <v>20</v>
      </c>
      <c r="Q126" s="17">
        <f t="shared" si="26"/>
        <v>3</v>
      </c>
      <c r="R126" s="17">
        <v>1</v>
      </c>
      <c r="S126" s="17">
        <f t="shared" si="27"/>
        <v>14.571428571428571</v>
      </c>
      <c r="T126" s="17">
        <f t="shared" si="33"/>
        <v>50</v>
      </c>
      <c r="U126" s="17">
        <f t="shared" si="33"/>
        <v>4</v>
      </c>
      <c r="V126" s="17">
        <f t="shared" si="33"/>
        <v>12</v>
      </c>
      <c r="W126" s="17">
        <f t="shared" si="33"/>
        <v>10</v>
      </c>
      <c r="X126" s="17">
        <f t="shared" si="33"/>
        <v>3</v>
      </c>
      <c r="Y126" s="17">
        <f t="shared" si="33"/>
        <v>20</v>
      </c>
      <c r="Z126" s="17">
        <f t="shared" si="32"/>
        <v>3</v>
      </c>
      <c r="AA126" s="17">
        <f t="shared" si="30"/>
        <v>-35.428571428571431</v>
      </c>
      <c r="AB126" s="17">
        <f t="shared" si="30"/>
        <v>10.571428571428571</v>
      </c>
      <c r="AC126" s="17">
        <f t="shared" si="30"/>
        <v>2.5714285714285712</v>
      </c>
      <c r="AD126" s="17">
        <f t="shared" si="30"/>
        <v>4.5714285714285712</v>
      </c>
      <c r="AE126" s="17">
        <f t="shared" si="28"/>
        <v>11.571428571428571</v>
      </c>
      <c r="AF126" s="17">
        <f t="shared" si="28"/>
        <v>-5.4285714285714288</v>
      </c>
      <c r="AG126" s="17">
        <f t="shared" si="28"/>
        <v>11.571428571428571</v>
      </c>
      <c r="AH126" s="1">
        <f t="shared" si="31"/>
        <v>-0.34733893557422973</v>
      </c>
      <c r="AI126" s="1">
        <f t="shared" si="31"/>
        <v>0.10364145658263305</v>
      </c>
      <c r="AJ126" s="1">
        <f t="shared" si="31"/>
        <v>2.5210084033613443E-2</v>
      </c>
      <c r="AK126" s="1">
        <f t="shared" si="31"/>
        <v>4.4817927170868348E-2</v>
      </c>
      <c r="AL126" s="1">
        <f t="shared" si="29"/>
        <v>0.1134453781512605</v>
      </c>
      <c r="AM126" s="1">
        <f t="shared" si="29"/>
        <v>-5.3221288515406168E-2</v>
      </c>
      <c r="AN126" s="1">
        <f t="shared" si="29"/>
        <v>0.1134453781512605</v>
      </c>
    </row>
    <row r="127" spans="1:40">
      <c r="A127" s="5">
        <v>125</v>
      </c>
      <c r="B127" s="17">
        <v>10</v>
      </c>
      <c r="C127" s="17">
        <v>1</v>
      </c>
      <c r="D127" s="17">
        <v>5</v>
      </c>
      <c r="E127" s="17">
        <v>5</v>
      </c>
      <c r="F127" s="17">
        <v>3</v>
      </c>
      <c r="G127" s="17">
        <v>5</v>
      </c>
      <c r="H127" s="17">
        <v>1</v>
      </c>
      <c r="I127" s="17">
        <f t="shared" si="19"/>
        <v>110</v>
      </c>
      <c r="J127" s="17">
        <v>7</v>
      </c>
      <c r="K127" s="17">
        <f t="shared" si="20"/>
        <v>50</v>
      </c>
      <c r="L127" s="17">
        <f t="shared" si="21"/>
        <v>4</v>
      </c>
      <c r="M127" s="17">
        <f t="shared" si="22"/>
        <v>15</v>
      </c>
      <c r="N127" s="17">
        <f t="shared" si="23"/>
        <v>10</v>
      </c>
      <c r="O127" s="17">
        <f t="shared" si="24"/>
        <v>3</v>
      </c>
      <c r="P127" s="17">
        <f t="shared" si="25"/>
        <v>25</v>
      </c>
      <c r="Q127" s="17">
        <f t="shared" si="26"/>
        <v>3</v>
      </c>
      <c r="R127" s="17">
        <v>1</v>
      </c>
      <c r="S127" s="17">
        <f t="shared" si="27"/>
        <v>15.714285714285714</v>
      </c>
      <c r="T127" s="17">
        <f t="shared" si="33"/>
        <v>50</v>
      </c>
      <c r="U127" s="17">
        <f t="shared" si="33"/>
        <v>4</v>
      </c>
      <c r="V127" s="17">
        <f t="shared" si="33"/>
        <v>15</v>
      </c>
      <c r="W127" s="17">
        <f t="shared" si="33"/>
        <v>10</v>
      </c>
      <c r="X127" s="17">
        <f t="shared" si="33"/>
        <v>3</v>
      </c>
      <c r="Y127" s="17">
        <f t="shared" si="33"/>
        <v>25</v>
      </c>
      <c r="Z127" s="17">
        <f t="shared" si="32"/>
        <v>3</v>
      </c>
      <c r="AA127" s="17">
        <f t="shared" si="30"/>
        <v>-34.285714285714285</v>
      </c>
      <c r="AB127" s="17">
        <f t="shared" si="30"/>
        <v>11.714285714285714</v>
      </c>
      <c r="AC127" s="17">
        <f t="shared" si="30"/>
        <v>0.71428571428571352</v>
      </c>
      <c r="AD127" s="17">
        <f t="shared" si="30"/>
        <v>5.7142857142857135</v>
      </c>
      <c r="AE127" s="17">
        <f t="shared" si="28"/>
        <v>12.714285714285714</v>
      </c>
      <c r="AF127" s="17">
        <f t="shared" si="28"/>
        <v>-9.2857142857142865</v>
      </c>
      <c r="AG127" s="17">
        <f t="shared" si="28"/>
        <v>12.714285714285714</v>
      </c>
      <c r="AH127" s="1">
        <f t="shared" si="31"/>
        <v>-0.31168831168831168</v>
      </c>
      <c r="AI127" s="1">
        <f t="shared" si="31"/>
        <v>0.10649350649350649</v>
      </c>
      <c r="AJ127" s="1">
        <f t="shared" si="31"/>
        <v>6.493506493506487E-3</v>
      </c>
      <c r="AK127" s="1">
        <f t="shared" si="31"/>
        <v>5.1948051948051945E-2</v>
      </c>
      <c r="AL127" s="1">
        <f t="shared" si="29"/>
        <v>0.11558441558441558</v>
      </c>
      <c r="AM127" s="1">
        <f t="shared" si="29"/>
        <v>-8.4415584415584416E-2</v>
      </c>
      <c r="AN127" s="1">
        <f t="shared" si="29"/>
        <v>0.11558441558441558</v>
      </c>
    </row>
    <row r="128" spans="1:40">
      <c r="A128" s="5">
        <v>126</v>
      </c>
      <c r="B128" s="17">
        <v>10</v>
      </c>
      <c r="C128" s="17">
        <v>1</v>
      </c>
      <c r="D128" s="17">
        <v>5</v>
      </c>
      <c r="E128" s="17">
        <v>5</v>
      </c>
      <c r="F128" s="17">
        <v>1</v>
      </c>
      <c r="G128" s="17">
        <v>5</v>
      </c>
      <c r="H128" s="17">
        <v>1</v>
      </c>
      <c r="I128" s="17">
        <f t="shared" si="19"/>
        <v>108</v>
      </c>
      <c r="J128" s="17">
        <v>7</v>
      </c>
      <c r="K128" s="17">
        <f t="shared" si="20"/>
        <v>50</v>
      </c>
      <c r="L128" s="17">
        <f t="shared" si="21"/>
        <v>4</v>
      </c>
      <c r="M128" s="17">
        <f t="shared" si="22"/>
        <v>15</v>
      </c>
      <c r="N128" s="17">
        <f t="shared" si="23"/>
        <v>10</v>
      </c>
      <c r="O128" s="17">
        <f t="shared" si="24"/>
        <v>1</v>
      </c>
      <c r="P128" s="17">
        <f t="shared" si="25"/>
        <v>25</v>
      </c>
      <c r="Q128" s="17">
        <f t="shared" si="26"/>
        <v>3</v>
      </c>
      <c r="R128" s="17">
        <v>1</v>
      </c>
      <c r="S128" s="17">
        <f t="shared" si="27"/>
        <v>15.428571428571429</v>
      </c>
      <c r="T128" s="17">
        <f t="shared" si="33"/>
        <v>50</v>
      </c>
      <c r="U128" s="17">
        <f t="shared" si="33"/>
        <v>4</v>
      </c>
      <c r="V128" s="17">
        <f t="shared" si="33"/>
        <v>15</v>
      </c>
      <c r="W128" s="17">
        <f t="shared" si="33"/>
        <v>10</v>
      </c>
      <c r="X128" s="17">
        <f t="shared" si="33"/>
        <v>1</v>
      </c>
      <c r="Y128" s="17">
        <f t="shared" si="33"/>
        <v>25</v>
      </c>
      <c r="Z128" s="17">
        <f t="shared" si="32"/>
        <v>3</v>
      </c>
      <c r="AA128" s="17">
        <f t="shared" si="30"/>
        <v>-34.571428571428569</v>
      </c>
      <c r="AB128" s="17">
        <f t="shared" si="30"/>
        <v>11.428571428571429</v>
      </c>
      <c r="AC128" s="17">
        <f t="shared" si="30"/>
        <v>0.42857142857142883</v>
      </c>
      <c r="AD128" s="17">
        <f t="shared" si="30"/>
        <v>5.4285714285714288</v>
      </c>
      <c r="AE128" s="17">
        <f t="shared" si="28"/>
        <v>14.428571428571429</v>
      </c>
      <c r="AF128" s="17">
        <f t="shared" si="28"/>
        <v>-9.5714285714285712</v>
      </c>
      <c r="AG128" s="17">
        <f t="shared" si="28"/>
        <v>12.428571428571429</v>
      </c>
      <c r="AH128" s="1">
        <f t="shared" si="31"/>
        <v>-0.32010582010582006</v>
      </c>
      <c r="AI128" s="1">
        <f t="shared" si="31"/>
        <v>0.10582010582010583</v>
      </c>
      <c r="AJ128" s="1">
        <f t="shared" si="31"/>
        <v>3.9682539682539706E-3</v>
      </c>
      <c r="AK128" s="1">
        <f t="shared" si="31"/>
        <v>5.0264550264550269E-2</v>
      </c>
      <c r="AL128" s="1">
        <f t="shared" si="29"/>
        <v>0.1335978835978836</v>
      </c>
      <c r="AM128" s="1">
        <f t="shared" si="29"/>
        <v>-8.8624338624338619E-2</v>
      </c>
      <c r="AN128" s="1">
        <f t="shared" si="29"/>
        <v>0.11507936507936509</v>
      </c>
    </row>
    <row r="129" spans="1:40">
      <c r="A129" s="5">
        <v>127</v>
      </c>
      <c r="B129" s="17">
        <v>10</v>
      </c>
      <c r="C129" s="17">
        <v>1</v>
      </c>
      <c r="D129" s="17">
        <v>5</v>
      </c>
      <c r="E129" s="17">
        <v>5</v>
      </c>
      <c r="F129" s="17">
        <v>1</v>
      </c>
      <c r="G129" s="17">
        <v>5</v>
      </c>
      <c r="H129" s="17">
        <v>1</v>
      </c>
      <c r="I129" s="17">
        <f t="shared" si="19"/>
        <v>108</v>
      </c>
      <c r="J129" s="17">
        <v>7</v>
      </c>
      <c r="K129" s="17">
        <f t="shared" si="20"/>
        <v>50</v>
      </c>
      <c r="L129" s="17">
        <f t="shared" si="21"/>
        <v>4</v>
      </c>
      <c r="M129" s="17">
        <f t="shared" si="22"/>
        <v>15</v>
      </c>
      <c r="N129" s="17">
        <f t="shared" si="23"/>
        <v>10</v>
      </c>
      <c r="O129" s="17">
        <f t="shared" si="24"/>
        <v>1</v>
      </c>
      <c r="P129" s="17">
        <f t="shared" si="25"/>
        <v>25</v>
      </c>
      <c r="Q129" s="17">
        <f t="shared" si="26"/>
        <v>3</v>
      </c>
      <c r="R129" s="17">
        <v>1</v>
      </c>
      <c r="S129" s="17">
        <f t="shared" si="27"/>
        <v>15.428571428571429</v>
      </c>
      <c r="T129" s="17">
        <f t="shared" si="33"/>
        <v>50</v>
      </c>
      <c r="U129" s="17">
        <f t="shared" si="33"/>
        <v>4</v>
      </c>
      <c r="V129" s="17">
        <f t="shared" si="33"/>
        <v>15</v>
      </c>
      <c r="W129" s="17">
        <f t="shared" si="33"/>
        <v>10</v>
      </c>
      <c r="X129" s="17">
        <f t="shared" si="33"/>
        <v>1</v>
      </c>
      <c r="Y129" s="17">
        <f t="shared" si="33"/>
        <v>25</v>
      </c>
      <c r="Z129" s="17">
        <f t="shared" si="32"/>
        <v>3</v>
      </c>
      <c r="AA129" s="17">
        <f t="shared" si="30"/>
        <v>-34.571428571428569</v>
      </c>
      <c r="AB129" s="17">
        <f t="shared" si="30"/>
        <v>11.428571428571429</v>
      </c>
      <c r="AC129" s="17">
        <f t="shared" si="30"/>
        <v>0.42857142857142883</v>
      </c>
      <c r="AD129" s="17">
        <f t="shared" si="30"/>
        <v>5.4285714285714288</v>
      </c>
      <c r="AE129" s="17">
        <f t="shared" si="28"/>
        <v>14.428571428571429</v>
      </c>
      <c r="AF129" s="17">
        <f t="shared" si="28"/>
        <v>-9.5714285714285712</v>
      </c>
      <c r="AG129" s="17">
        <f t="shared" si="28"/>
        <v>12.428571428571429</v>
      </c>
      <c r="AH129" s="1">
        <f t="shared" si="31"/>
        <v>-0.32010582010582006</v>
      </c>
      <c r="AI129" s="1">
        <f t="shared" si="31"/>
        <v>0.10582010582010583</v>
      </c>
      <c r="AJ129" s="1">
        <f t="shared" si="31"/>
        <v>3.9682539682539706E-3</v>
      </c>
      <c r="AK129" s="1">
        <f t="shared" si="31"/>
        <v>5.0264550264550269E-2</v>
      </c>
      <c r="AL129" s="1">
        <f t="shared" si="29"/>
        <v>0.1335978835978836</v>
      </c>
      <c r="AM129" s="1">
        <f t="shared" si="29"/>
        <v>-8.8624338624338619E-2</v>
      </c>
      <c r="AN129" s="1">
        <f t="shared" si="29"/>
        <v>0.11507936507936509</v>
      </c>
    </row>
    <row r="130" spans="1:40">
      <c r="A130" s="5">
        <v>128</v>
      </c>
      <c r="B130" s="17">
        <v>10</v>
      </c>
      <c r="C130" s="17">
        <v>1</v>
      </c>
      <c r="D130" s="17">
        <v>5</v>
      </c>
      <c r="E130" s="17">
        <v>5</v>
      </c>
      <c r="F130" s="17">
        <v>3</v>
      </c>
      <c r="G130" s="17">
        <v>5</v>
      </c>
      <c r="H130" s="17">
        <v>1</v>
      </c>
      <c r="I130" s="17">
        <f t="shared" si="19"/>
        <v>110</v>
      </c>
      <c r="J130" s="17">
        <v>7</v>
      </c>
      <c r="K130" s="17">
        <f t="shared" si="20"/>
        <v>50</v>
      </c>
      <c r="L130" s="17">
        <f t="shared" si="21"/>
        <v>4</v>
      </c>
      <c r="M130" s="17">
        <f t="shared" si="22"/>
        <v>15</v>
      </c>
      <c r="N130" s="17">
        <f t="shared" si="23"/>
        <v>10</v>
      </c>
      <c r="O130" s="17">
        <f t="shared" si="24"/>
        <v>3</v>
      </c>
      <c r="P130" s="17">
        <f t="shared" si="25"/>
        <v>25</v>
      </c>
      <c r="Q130" s="17">
        <f t="shared" si="26"/>
        <v>3</v>
      </c>
      <c r="R130" s="17">
        <v>1</v>
      </c>
      <c r="S130" s="17">
        <f t="shared" si="27"/>
        <v>15.714285714285714</v>
      </c>
      <c r="T130" s="17">
        <f t="shared" si="33"/>
        <v>50</v>
      </c>
      <c r="U130" s="17">
        <f t="shared" si="33"/>
        <v>4</v>
      </c>
      <c r="V130" s="17">
        <f t="shared" si="33"/>
        <v>15</v>
      </c>
      <c r="W130" s="17">
        <f t="shared" si="33"/>
        <v>10</v>
      </c>
      <c r="X130" s="17">
        <f t="shared" si="33"/>
        <v>3</v>
      </c>
      <c r="Y130" s="17">
        <f t="shared" si="33"/>
        <v>25</v>
      </c>
      <c r="Z130" s="17">
        <f t="shared" si="32"/>
        <v>3</v>
      </c>
      <c r="AA130" s="17">
        <f t="shared" si="30"/>
        <v>-34.285714285714285</v>
      </c>
      <c r="AB130" s="17">
        <f t="shared" si="30"/>
        <v>11.714285714285714</v>
      </c>
      <c r="AC130" s="17">
        <f t="shared" si="30"/>
        <v>0.71428571428571352</v>
      </c>
      <c r="AD130" s="17">
        <f t="shared" si="30"/>
        <v>5.7142857142857135</v>
      </c>
      <c r="AE130" s="17">
        <f t="shared" si="28"/>
        <v>12.714285714285714</v>
      </c>
      <c r="AF130" s="17">
        <f t="shared" si="28"/>
        <v>-9.2857142857142865</v>
      </c>
      <c r="AG130" s="17">
        <f t="shared" si="28"/>
        <v>12.714285714285714</v>
      </c>
      <c r="AH130" s="1">
        <f t="shared" si="31"/>
        <v>-0.31168831168831168</v>
      </c>
      <c r="AI130" s="1">
        <f t="shared" si="31"/>
        <v>0.10649350649350649</v>
      </c>
      <c r="AJ130" s="1">
        <f t="shared" si="31"/>
        <v>6.493506493506487E-3</v>
      </c>
      <c r="AK130" s="1">
        <f t="shared" si="31"/>
        <v>5.1948051948051945E-2</v>
      </c>
      <c r="AL130" s="1">
        <f t="shared" si="29"/>
        <v>0.11558441558441558</v>
      </c>
      <c r="AM130" s="1">
        <f t="shared" si="29"/>
        <v>-8.4415584415584416E-2</v>
      </c>
      <c r="AN130" s="1">
        <f t="shared" si="29"/>
        <v>0.11558441558441558</v>
      </c>
    </row>
    <row r="131" spans="1:40">
      <c r="A131" s="5">
        <v>129</v>
      </c>
      <c r="B131" s="17">
        <v>10</v>
      </c>
      <c r="C131" s="17">
        <v>1</v>
      </c>
      <c r="D131" s="17">
        <v>4</v>
      </c>
      <c r="E131" s="17">
        <v>5</v>
      </c>
      <c r="F131" s="17">
        <v>3</v>
      </c>
      <c r="G131" s="17">
        <v>5</v>
      </c>
      <c r="H131" s="17">
        <v>1</v>
      </c>
      <c r="I131" s="17">
        <f t="shared" si="19"/>
        <v>107</v>
      </c>
      <c r="J131" s="17">
        <v>7</v>
      </c>
      <c r="K131" s="17">
        <f t="shared" si="20"/>
        <v>50</v>
      </c>
      <c r="L131" s="17">
        <f t="shared" si="21"/>
        <v>4</v>
      </c>
      <c r="M131" s="17">
        <f t="shared" si="22"/>
        <v>12</v>
      </c>
      <c r="N131" s="17">
        <f t="shared" si="23"/>
        <v>10</v>
      </c>
      <c r="O131" s="17">
        <f t="shared" si="24"/>
        <v>3</v>
      </c>
      <c r="P131" s="17">
        <f t="shared" si="25"/>
        <v>25</v>
      </c>
      <c r="Q131" s="17">
        <f t="shared" si="26"/>
        <v>3</v>
      </c>
      <c r="R131" s="17">
        <v>1</v>
      </c>
      <c r="S131" s="17">
        <f t="shared" si="27"/>
        <v>15.285714285714286</v>
      </c>
      <c r="T131" s="17">
        <f t="shared" si="33"/>
        <v>50</v>
      </c>
      <c r="U131" s="17">
        <f t="shared" si="33"/>
        <v>4</v>
      </c>
      <c r="V131" s="17">
        <f t="shared" si="33"/>
        <v>12</v>
      </c>
      <c r="W131" s="17">
        <f t="shared" si="33"/>
        <v>10</v>
      </c>
      <c r="X131" s="17">
        <f t="shared" si="33"/>
        <v>3</v>
      </c>
      <c r="Y131" s="17">
        <f t="shared" si="33"/>
        <v>25</v>
      </c>
      <c r="Z131" s="17">
        <f t="shared" si="32"/>
        <v>3</v>
      </c>
      <c r="AA131" s="17">
        <f t="shared" si="30"/>
        <v>-34.714285714285715</v>
      </c>
      <c r="AB131" s="17">
        <f t="shared" si="30"/>
        <v>11.285714285714286</v>
      </c>
      <c r="AC131" s="17">
        <f t="shared" si="30"/>
        <v>3.2857142857142865</v>
      </c>
      <c r="AD131" s="17">
        <f t="shared" si="30"/>
        <v>5.2857142857142865</v>
      </c>
      <c r="AE131" s="17">
        <f t="shared" si="28"/>
        <v>12.285714285714286</v>
      </c>
      <c r="AF131" s="17">
        <f t="shared" si="28"/>
        <v>-9.7142857142857135</v>
      </c>
      <c r="AG131" s="17">
        <f t="shared" si="28"/>
        <v>12.285714285714286</v>
      </c>
      <c r="AH131" s="1">
        <f t="shared" si="31"/>
        <v>-0.32443257676902537</v>
      </c>
      <c r="AI131" s="1">
        <f t="shared" si="31"/>
        <v>0.1054739652870494</v>
      </c>
      <c r="AJ131" s="1">
        <f t="shared" si="31"/>
        <v>3.0707610146862491E-2</v>
      </c>
      <c r="AK131" s="1">
        <f t="shared" si="31"/>
        <v>4.9399198931909222E-2</v>
      </c>
      <c r="AL131" s="1">
        <f t="shared" si="29"/>
        <v>0.11481975967957277</v>
      </c>
      <c r="AM131" s="1">
        <f t="shared" si="29"/>
        <v>-9.0787716955941247E-2</v>
      </c>
      <c r="AN131" s="1">
        <f t="shared" si="29"/>
        <v>0.11481975967957277</v>
      </c>
    </row>
    <row r="132" spans="1:40">
      <c r="A132" s="5">
        <v>130</v>
      </c>
      <c r="B132" s="17">
        <v>10</v>
      </c>
      <c r="C132" s="17">
        <v>1</v>
      </c>
      <c r="D132" s="17">
        <v>5</v>
      </c>
      <c r="E132" s="17">
        <v>5</v>
      </c>
      <c r="F132" s="17">
        <v>3</v>
      </c>
      <c r="G132" s="17">
        <v>5</v>
      </c>
      <c r="H132" s="17">
        <v>1</v>
      </c>
      <c r="I132" s="17">
        <f t="shared" ref="I132:I153" si="34">(5*B132)+(4*C132)+(3*D132)+(2*E132)+(1*F132)+(5*G132)+(3*H132)</f>
        <v>110</v>
      </c>
      <c r="J132" s="17">
        <v>7</v>
      </c>
      <c r="K132" s="17">
        <f t="shared" ref="K132:K153" si="35">5*B132</f>
        <v>50</v>
      </c>
      <c r="L132" s="17">
        <f t="shared" ref="L132:L153" si="36">4*C132</f>
        <v>4</v>
      </c>
      <c r="M132" s="17">
        <f t="shared" ref="M132:M153" si="37">3*D132</f>
        <v>15</v>
      </c>
      <c r="N132" s="17">
        <f t="shared" ref="N132:N153" si="38">2*E132</f>
        <v>10</v>
      </c>
      <c r="O132" s="17">
        <f t="shared" ref="O132:O153" si="39">1*F132</f>
        <v>3</v>
      </c>
      <c r="P132" s="17">
        <f t="shared" ref="P132:P153" si="40">5*G132</f>
        <v>25</v>
      </c>
      <c r="Q132" s="17">
        <f t="shared" ref="Q132:Q153" si="41">3*H132</f>
        <v>3</v>
      </c>
      <c r="R132" s="17">
        <v>1</v>
      </c>
      <c r="S132" s="17">
        <f t="shared" ref="S132:S153" si="42">I132/J132</f>
        <v>15.714285714285714</v>
      </c>
      <c r="T132" s="17">
        <f t="shared" si="33"/>
        <v>50</v>
      </c>
      <c r="U132" s="17">
        <f t="shared" si="33"/>
        <v>4</v>
      </c>
      <c r="V132" s="17">
        <f t="shared" si="33"/>
        <v>15</v>
      </c>
      <c r="W132" s="17">
        <f t="shared" si="33"/>
        <v>10</v>
      </c>
      <c r="X132" s="17">
        <f t="shared" si="33"/>
        <v>3</v>
      </c>
      <c r="Y132" s="17">
        <f t="shared" si="33"/>
        <v>25</v>
      </c>
      <c r="Z132" s="17">
        <f t="shared" si="32"/>
        <v>3</v>
      </c>
      <c r="AA132" s="17">
        <f t="shared" si="30"/>
        <v>-34.285714285714285</v>
      </c>
      <c r="AB132" s="17">
        <f t="shared" si="30"/>
        <v>11.714285714285714</v>
      </c>
      <c r="AC132" s="17">
        <f t="shared" si="30"/>
        <v>0.71428571428571352</v>
      </c>
      <c r="AD132" s="17">
        <f t="shared" si="30"/>
        <v>5.7142857142857135</v>
      </c>
      <c r="AE132" s="17">
        <f t="shared" si="28"/>
        <v>12.714285714285714</v>
      </c>
      <c r="AF132" s="17">
        <f t="shared" si="28"/>
        <v>-9.2857142857142865</v>
      </c>
      <c r="AG132" s="17">
        <f t="shared" si="28"/>
        <v>12.714285714285714</v>
      </c>
      <c r="AH132" s="1">
        <f t="shared" si="31"/>
        <v>-0.31168831168831168</v>
      </c>
      <c r="AI132" s="1">
        <f t="shared" si="31"/>
        <v>0.10649350649350649</v>
      </c>
      <c r="AJ132" s="1">
        <f t="shared" si="31"/>
        <v>6.493506493506487E-3</v>
      </c>
      <c r="AK132" s="1">
        <f t="shared" si="31"/>
        <v>5.1948051948051945E-2</v>
      </c>
      <c r="AL132" s="1">
        <f t="shared" si="29"/>
        <v>0.11558441558441558</v>
      </c>
      <c r="AM132" s="1">
        <f t="shared" si="29"/>
        <v>-8.4415584415584416E-2</v>
      </c>
      <c r="AN132" s="1">
        <f t="shared" si="29"/>
        <v>0.11558441558441558</v>
      </c>
    </row>
    <row r="133" spans="1:40">
      <c r="A133" s="5">
        <v>131</v>
      </c>
      <c r="B133" s="17">
        <v>10</v>
      </c>
      <c r="C133" s="17">
        <v>1</v>
      </c>
      <c r="D133" s="17">
        <v>5</v>
      </c>
      <c r="E133" s="17">
        <v>5</v>
      </c>
      <c r="F133" s="17">
        <v>5</v>
      </c>
      <c r="G133" s="17">
        <v>5</v>
      </c>
      <c r="H133" s="17">
        <v>1</v>
      </c>
      <c r="I133" s="17">
        <f t="shared" si="34"/>
        <v>112</v>
      </c>
      <c r="J133" s="17">
        <v>7</v>
      </c>
      <c r="K133" s="17">
        <f t="shared" si="35"/>
        <v>50</v>
      </c>
      <c r="L133" s="17">
        <f t="shared" si="36"/>
        <v>4</v>
      </c>
      <c r="M133" s="17">
        <f t="shared" si="37"/>
        <v>15</v>
      </c>
      <c r="N133" s="17">
        <f t="shared" si="38"/>
        <v>10</v>
      </c>
      <c r="O133" s="17">
        <f t="shared" si="39"/>
        <v>5</v>
      </c>
      <c r="P133" s="17">
        <f t="shared" si="40"/>
        <v>25</v>
      </c>
      <c r="Q133" s="17">
        <f t="shared" si="41"/>
        <v>3</v>
      </c>
      <c r="R133" s="17">
        <v>1</v>
      </c>
      <c r="S133" s="17">
        <f t="shared" si="42"/>
        <v>16</v>
      </c>
      <c r="T133" s="17">
        <f t="shared" si="33"/>
        <v>50</v>
      </c>
      <c r="U133" s="17">
        <f t="shared" si="33"/>
        <v>4</v>
      </c>
      <c r="V133" s="17">
        <f t="shared" si="33"/>
        <v>15</v>
      </c>
      <c r="W133" s="17">
        <f t="shared" si="33"/>
        <v>10</v>
      </c>
      <c r="X133" s="17">
        <f t="shared" si="33"/>
        <v>5</v>
      </c>
      <c r="Y133" s="17">
        <f t="shared" si="33"/>
        <v>25</v>
      </c>
      <c r="Z133" s="17">
        <f t="shared" si="32"/>
        <v>3</v>
      </c>
      <c r="AA133" s="17">
        <f t="shared" si="30"/>
        <v>-34</v>
      </c>
      <c r="AB133" s="17">
        <f t="shared" si="30"/>
        <v>12</v>
      </c>
      <c r="AC133" s="17">
        <f t="shared" si="30"/>
        <v>1</v>
      </c>
      <c r="AD133" s="17">
        <f t="shared" si="30"/>
        <v>6</v>
      </c>
      <c r="AE133" s="17">
        <f t="shared" si="28"/>
        <v>11</v>
      </c>
      <c r="AF133" s="17">
        <f t="shared" si="28"/>
        <v>-9</v>
      </c>
      <c r="AG133" s="17">
        <f t="shared" si="28"/>
        <v>13</v>
      </c>
      <c r="AH133" s="1">
        <f t="shared" si="31"/>
        <v>-0.30357142857142855</v>
      </c>
      <c r="AI133" s="1">
        <f t="shared" si="31"/>
        <v>0.10714285714285714</v>
      </c>
      <c r="AJ133" s="1">
        <f t="shared" si="31"/>
        <v>8.9285714285714281E-3</v>
      </c>
      <c r="AK133" s="1">
        <f t="shared" si="31"/>
        <v>5.3571428571428568E-2</v>
      </c>
      <c r="AL133" s="1">
        <f t="shared" si="29"/>
        <v>9.8214285714285712E-2</v>
      </c>
      <c r="AM133" s="1">
        <f t="shared" si="29"/>
        <v>-8.0357142857142863E-2</v>
      </c>
      <c r="AN133" s="1">
        <f t="shared" si="29"/>
        <v>0.11607142857142858</v>
      </c>
    </row>
    <row r="134" spans="1:40">
      <c r="A134" s="5">
        <v>132</v>
      </c>
      <c r="B134" s="17">
        <v>10</v>
      </c>
      <c r="C134" s="17">
        <v>1</v>
      </c>
      <c r="D134" s="17">
        <v>5</v>
      </c>
      <c r="E134" s="17">
        <v>5</v>
      </c>
      <c r="F134" s="17">
        <v>5</v>
      </c>
      <c r="G134" s="17">
        <v>5</v>
      </c>
      <c r="H134" s="17">
        <v>1</v>
      </c>
      <c r="I134" s="17">
        <f t="shared" si="34"/>
        <v>112</v>
      </c>
      <c r="J134" s="17">
        <v>7</v>
      </c>
      <c r="K134" s="17">
        <f t="shared" si="35"/>
        <v>50</v>
      </c>
      <c r="L134" s="17">
        <f t="shared" si="36"/>
        <v>4</v>
      </c>
      <c r="M134" s="17">
        <f t="shared" si="37"/>
        <v>15</v>
      </c>
      <c r="N134" s="17">
        <f t="shared" si="38"/>
        <v>10</v>
      </c>
      <c r="O134" s="17">
        <f t="shared" si="39"/>
        <v>5</v>
      </c>
      <c r="P134" s="17">
        <f t="shared" si="40"/>
        <v>25</v>
      </c>
      <c r="Q134" s="17">
        <f t="shared" si="41"/>
        <v>3</v>
      </c>
      <c r="R134" s="17">
        <v>1</v>
      </c>
      <c r="S134" s="17">
        <f t="shared" si="42"/>
        <v>16</v>
      </c>
      <c r="T134" s="17">
        <f t="shared" si="33"/>
        <v>50</v>
      </c>
      <c r="U134" s="17">
        <f t="shared" si="33"/>
        <v>4</v>
      </c>
      <c r="V134" s="17">
        <f t="shared" si="33"/>
        <v>15</v>
      </c>
      <c r="W134" s="17">
        <f t="shared" si="33"/>
        <v>10</v>
      </c>
      <c r="X134" s="17">
        <f t="shared" si="33"/>
        <v>5</v>
      </c>
      <c r="Y134" s="17">
        <f t="shared" si="33"/>
        <v>25</v>
      </c>
      <c r="Z134" s="17">
        <f t="shared" si="32"/>
        <v>3</v>
      </c>
      <c r="AA134" s="17">
        <f t="shared" si="30"/>
        <v>-34</v>
      </c>
      <c r="AB134" s="17">
        <f t="shared" si="30"/>
        <v>12</v>
      </c>
      <c r="AC134" s="17">
        <f t="shared" si="30"/>
        <v>1</v>
      </c>
      <c r="AD134" s="17">
        <f t="shared" si="30"/>
        <v>6</v>
      </c>
      <c r="AE134" s="17">
        <f t="shared" si="28"/>
        <v>11</v>
      </c>
      <c r="AF134" s="17">
        <f t="shared" si="28"/>
        <v>-9</v>
      </c>
      <c r="AG134" s="17">
        <f t="shared" si="28"/>
        <v>13</v>
      </c>
      <c r="AH134" s="1">
        <f t="shared" si="31"/>
        <v>-0.30357142857142855</v>
      </c>
      <c r="AI134" s="1">
        <f t="shared" si="31"/>
        <v>0.10714285714285714</v>
      </c>
      <c r="AJ134" s="1">
        <f t="shared" si="31"/>
        <v>8.9285714285714281E-3</v>
      </c>
      <c r="AK134" s="1">
        <f t="shared" si="31"/>
        <v>5.3571428571428568E-2</v>
      </c>
      <c r="AL134" s="1">
        <f t="shared" si="29"/>
        <v>9.8214285714285712E-2</v>
      </c>
      <c r="AM134" s="1">
        <f t="shared" si="29"/>
        <v>-8.0357142857142863E-2</v>
      </c>
      <c r="AN134" s="1">
        <f t="shared" si="29"/>
        <v>0.11607142857142858</v>
      </c>
    </row>
    <row r="135" spans="1:40">
      <c r="A135" s="5">
        <v>133</v>
      </c>
      <c r="B135" s="17">
        <v>10</v>
      </c>
      <c r="C135" s="17">
        <v>1</v>
      </c>
      <c r="D135" s="17">
        <v>5</v>
      </c>
      <c r="E135" s="17">
        <v>5</v>
      </c>
      <c r="F135" s="17">
        <v>5</v>
      </c>
      <c r="G135" s="17">
        <v>5</v>
      </c>
      <c r="H135" s="17">
        <v>1</v>
      </c>
      <c r="I135" s="17">
        <f t="shared" si="34"/>
        <v>112</v>
      </c>
      <c r="J135" s="17">
        <v>7</v>
      </c>
      <c r="K135" s="17">
        <f t="shared" si="35"/>
        <v>50</v>
      </c>
      <c r="L135" s="17">
        <f t="shared" si="36"/>
        <v>4</v>
      </c>
      <c r="M135" s="17">
        <f t="shared" si="37"/>
        <v>15</v>
      </c>
      <c r="N135" s="17">
        <f t="shared" si="38"/>
        <v>10</v>
      </c>
      <c r="O135" s="17">
        <f t="shared" si="39"/>
        <v>5</v>
      </c>
      <c r="P135" s="17">
        <f t="shared" si="40"/>
        <v>25</v>
      </c>
      <c r="Q135" s="17">
        <f t="shared" si="41"/>
        <v>3</v>
      </c>
      <c r="R135" s="17">
        <v>1</v>
      </c>
      <c r="S135" s="17">
        <f t="shared" si="42"/>
        <v>16</v>
      </c>
      <c r="T135" s="17">
        <f t="shared" si="33"/>
        <v>50</v>
      </c>
      <c r="U135" s="17">
        <f t="shared" si="33"/>
        <v>4</v>
      </c>
      <c r="V135" s="17">
        <f t="shared" si="33"/>
        <v>15</v>
      </c>
      <c r="W135" s="17">
        <f t="shared" si="33"/>
        <v>10</v>
      </c>
      <c r="X135" s="17">
        <f t="shared" si="33"/>
        <v>5</v>
      </c>
      <c r="Y135" s="17">
        <f t="shared" si="33"/>
        <v>25</v>
      </c>
      <c r="Z135" s="17">
        <f t="shared" si="32"/>
        <v>3</v>
      </c>
      <c r="AA135" s="17">
        <f t="shared" si="30"/>
        <v>-34</v>
      </c>
      <c r="AB135" s="17">
        <f t="shared" si="30"/>
        <v>12</v>
      </c>
      <c r="AC135" s="17">
        <f t="shared" si="30"/>
        <v>1</v>
      </c>
      <c r="AD135" s="17">
        <f t="shared" si="30"/>
        <v>6</v>
      </c>
      <c r="AE135" s="17">
        <f t="shared" si="28"/>
        <v>11</v>
      </c>
      <c r="AF135" s="17">
        <f t="shared" si="28"/>
        <v>-9</v>
      </c>
      <c r="AG135" s="17">
        <f t="shared" si="28"/>
        <v>13</v>
      </c>
      <c r="AH135" s="1">
        <f t="shared" si="31"/>
        <v>-0.30357142857142855</v>
      </c>
      <c r="AI135" s="1">
        <f t="shared" si="31"/>
        <v>0.10714285714285714</v>
      </c>
      <c r="AJ135" s="1">
        <f t="shared" si="31"/>
        <v>8.9285714285714281E-3</v>
      </c>
      <c r="AK135" s="1">
        <f t="shared" si="31"/>
        <v>5.3571428571428568E-2</v>
      </c>
      <c r="AL135" s="1">
        <f t="shared" si="29"/>
        <v>9.8214285714285712E-2</v>
      </c>
      <c r="AM135" s="1">
        <f t="shared" si="29"/>
        <v>-8.0357142857142863E-2</v>
      </c>
      <c r="AN135" s="1">
        <f t="shared" si="29"/>
        <v>0.11607142857142858</v>
      </c>
    </row>
    <row r="136" spans="1:40">
      <c r="A136" s="5">
        <v>134</v>
      </c>
      <c r="B136" s="17">
        <v>10</v>
      </c>
      <c r="C136" s="17">
        <v>1</v>
      </c>
      <c r="D136" s="17">
        <v>4</v>
      </c>
      <c r="E136" s="17">
        <v>5</v>
      </c>
      <c r="F136" s="17">
        <v>1</v>
      </c>
      <c r="G136" s="17">
        <v>5</v>
      </c>
      <c r="H136" s="17">
        <v>1</v>
      </c>
      <c r="I136" s="17">
        <f t="shared" si="34"/>
        <v>105</v>
      </c>
      <c r="J136" s="17">
        <v>7</v>
      </c>
      <c r="K136" s="17">
        <f t="shared" si="35"/>
        <v>50</v>
      </c>
      <c r="L136" s="17">
        <f t="shared" si="36"/>
        <v>4</v>
      </c>
      <c r="M136" s="17">
        <f t="shared" si="37"/>
        <v>12</v>
      </c>
      <c r="N136" s="17">
        <f t="shared" si="38"/>
        <v>10</v>
      </c>
      <c r="O136" s="17">
        <f t="shared" si="39"/>
        <v>1</v>
      </c>
      <c r="P136" s="17">
        <f t="shared" si="40"/>
        <v>25</v>
      </c>
      <c r="Q136" s="17">
        <f t="shared" si="41"/>
        <v>3</v>
      </c>
      <c r="R136" s="17">
        <v>1</v>
      </c>
      <c r="S136" s="17">
        <f t="shared" si="42"/>
        <v>15</v>
      </c>
      <c r="T136" s="17">
        <f t="shared" si="33"/>
        <v>50</v>
      </c>
      <c r="U136" s="17">
        <f t="shared" si="33"/>
        <v>4</v>
      </c>
      <c r="V136" s="17">
        <f t="shared" si="33"/>
        <v>12</v>
      </c>
      <c r="W136" s="17">
        <f t="shared" si="33"/>
        <v>10</v>
      </c>
      <c r="X136" s="17">
        <f t="shared" si="33"/>
        <v>1</v>
      </c>
      <c r="Y136" s="17">
        <f t="shared" si="33"/>
        <v>25</v>
      </c>
      <c r="Z136" s="17">
        <f t="shared" si="32"/>
        <v>3</v>
      </c>
      <c r="AA136" s="17">
        <f t="shared" si="30"/>
        <v>-35</v>
      </c>
      <c r="AB136" s="17">
        <f t="shared" si="30"/>
        <v>11</v>
      </c>
      <c r="AC136" s="17">
        <f t="shared" si="30"/>
        <v>3</v>
      </c>
      <c r="AD136" s="17">
        <f t="shared" si="30"/>
        <v>5</v>
      </c>
      <c r="AE136" s="17">
        <f t="shared" si="28"/>
        <v>14</v>
      </c>
      <c r="AF136" s="17">
        <f t="shared" si="28"/>
        <v>-10</v>
      </c>
      <c r="AG136" s="17">
        <f t="shared" si="28"/>
        <v>12</v>
      </c>
      <c r="AH136" s="1">
        <f t="shared" si="31"/>
        <v>-0.33333333333333331</v>
      </c>
      <c r="AI136" s="1">
        <f t="shared" si="31"/>
        <v>0.10476190476190476</v>
      </c>
      <c r="AJ136" s="1">
        <f t="shared" si="31"/>
        <v>2.8571428571428571E-2</v>
      </c>
      <c r="AK136" s="1">
        <f t="shared" si="31"/>
        <v>4.7619047619047616E-2</v>
      </c>
      <c r="AL136" s="1">
        <f t="shared" si="29"/>
        <v>0.13333333333333333</v>
      </c>
      <c r="AM136" s="1">
        <f t="shared" si="29"/>
        <v>-9.5238095238095233E-2</v>
      </c>
      <c r="AN136" s="1">
        <f t="shared" si="29"/>
        <v>0.11428571428571428</v>
      </c>
    </row>
    <row r="137" spans="1:40">
      <c r="A137" s="5">
        <v>135</v>
      </c>
      <c r="B137" s="17">
        <v>10</v>
      </c>
      <c r="C137" s="17">
        <v>1</v>
      </c>
      <c r="D137" s="17">
        <v>4</v>
      </c>
      <c r="E137" s="17">
        <v>5</v>
      </c>
      <c r="F137" s="17">
        <v>3</v>
      </c>
      <c r="G137" s="17">
        <v>5</v>
      </c>
      <c r="H137" s="17">
        <v>1</v>
      </c>
      <c r="I137" s="17">
        <f t="shared" si="34"/>
        <v>107</v>
      </c>
      <c r="J137" s="17">
        <v>7</v>
      </c>
      <c r="K137" s="17">
        <f t="shared" si="35"/>
        <v>50</v>
      </c>
      <c r="L137" s="17">
        <f t="shared" si="36"/>
        <v>4</v>
      </c>
      <c r="M137" s="17">
        <f t="shared" si="37"/>
        <v>12</v>
      </c>
      <c r="N137" s="17">
        <f t="shared" si="38"/>
        <v>10</v>
      </c>
      <c r="O137" s="17">
        <f t="shared" si="39"/>
        <v>3</v>
      </c>
      <c r="P137" s="17">
        <f t="shared" si="40"/>
        <v>25</v>
      </c>
      <c r="Q137" s="17">
        <f t="shared" si="41"/>
        <v>3</v>
      </c>
      <c r="R137" s="17">
        <v>1</v>
      </c>
      <c r="S137" s="17">
        <f t="shared" si="42"/>
        <v>15.285714285714286</v>
      </c>
      <c r="T137" s="17">
        <f t="shared" si="33"/>
        <v>50</v>
      </c>
      <c r="U137" s="17">
        <f t="shared" si="33"/>
        <v>4</v>
      </c>
      <c r="V137" s="17">
        <f t="shared" si="33"/>
        <v>12</v>
      </c>
      <c r="W137" s="17">
        <f t="shared" si="33"/>
        <v>10</v>
      </c>
      <c r="X137" s="17">
        <f t="shared" si="33"/>
        <v>3</v>
      </c>
      <c r="Y137" s="17">
        <f t="shared" si="33"/>
        <v>25</v>
      </c>
      <c r="Z137" s="17">
        <f t="shared" si="32"/>
        <v>3</v>
      </c>
      <c r="AA137" s="17">
        <f t="shared" si="30"/>
        <v>-34.714285714285715</v>
      </c>
      <c r="AB137" s="17">
        <f t="shared" si="30"/>
        <v>11.285714285714286</v>
      </c>
      <c r="AC137" s="17">
        <f t="shared" si="30"/>
        <v>3.2857142857142865</v>
      </c>
      <c r="AD137" s="17">
        <f t="shared" si="30"/>
        <v>5.2857142857142865</v>
      </c>
      <c r="AE137" s="17">
        <f t="shared" si="28"/>
        <v>12.285714285714286</v>
      </c>
      <c r="AF137" s="17">
        <f t="shared" si="28"/>
        <v>-9.7142857142857135</v>
      </c>
      <c r="AG137" s="17">
        <f t="shared" si="28"/>
        <v>12.285714285714286</v>
      </c>
      <c r="AH137" s="1">
        <f t="shared" si="31"/>
        <v>-0.32443257676902537</v>
      </c>
      <c r="AI137" s="1">
        <f t="shared" si="31"/>
        <v>0.1054739652870494</v>
      </c>
      <c r="AJ137" s="1">
        <f t="shared" si="31"/>
        <v>3.0707610146862491E-2</v>
      </c>
      <c r="AK137" s="1">
        <f t="shared" si="31"/>
        <v>4.9399198931909222E-2</v>
      </c>
      <c r="AL137" s="1">
        <f t="shared" si="29"/>
        <v>0.11481975967957277</v>
      </c>
      <c r="AM137" s="1">
        <f t="shared" si="29"/>
        <v>-9.0787716955941247E-2</v>
      </c>
      <c r="AN137" s="1">
        <f t="shared" si="29"/>
        <v>0.11481975967957277</v>
      </c>
    </row>
    <row r="138" spans="1:40">
      <c r="A138" s="5">
        <v>136</v>
      </c>
      <c r="B138" s="17">
        <v>10</v>
      </c>
      <c r="C138" s="17">
        <v>1</v>
      </c>
      <c r="D138" s="17">
        <v>5</v>
      </c>
      <c r="E138" s="17">
        <v>5</v>
      </c>
      <c r="F138" s="17">
        <v>5</v>
      </c>
      <c r="G138" s="17">
        <v>5</v>
      </c>
      <c r="H138" s="17">
        <v>1</v>
      </c>
      <c r="I138" s="17">
        <f t="shared" si="34"/>
        <v>112</v>
      </c>
      <c r="J138" s="17">
        <v>7</v>
      </c>
      <c r="K138" s="17">
        <f t="shared" si="35"/>
        <v>50</v>
      </c>
      <c r="L138" s="17">
        <f t="shared" si="36"/>
        <v>4</v>
      </c>
      <c r="M138" s="17">
        <f t="shared" si="37"/>
        <v>15</v>
      </c>
      <c r="N138" s="17">
        <f t="shared" si="38"/>
        <v>10</v>
      </c>
      <c r="O138" s="17">
        <f t="shared" si="39"/>
        <v>5</v>
      </c>
      <c r="P138" s="17">
        <f t="shared" si="40"/>
        <v>25</v>
      </c>
      <c r="Q138" s="17">
        <f t="shared" si="41"/>
        <v>3</v>
      </c>
      <c r="R138" s="17">
        <v>1</v>
      </c>
      <c r="S138" s="17">
        <f t="shared" si="42"/>
        <v>16</v>
      </c>
      <c r="T138" s="17">
        <f t="shared" si="33"/>
        <v>50</v>
      </c>
      <c r="U138" s="17">
        <f t="shared" si="33"/>
        <v>4</v>
      </c>
      <c r="V138" s="17">
        <f t="shared" si="33"/>
        <v>15</v>
      </c>
      <c r="W138" s="17">
        <f t="shared" si="33"/>
        <v>10</v>
      </c>
      <c r="X138" s="17">
        <f t="shared" si="33"/>
        <v>5</v>
      </c>
      <c r="Y138" s="17">
        <f t="shared" si="33"/>
        <v>25</v>
      </c>
      <c r="Z138" s="17">
        <f t="shared" si="32"/>
        <v>3</v>
      </c>
      <c r="AA138" s="17">
        <f t="shared" si="30"/>
        <v>-34</v>
      </c>
      <c r="AB138" s="17">
        <f t="shared" si="30"/>
        <v>12</v>
      </c>
      <c r="AC138" s="17">
        <f t="shared" si="30"/>
        <v>1</v>
      </c>
      <c r="AD138" s="17">
        <f t="shared" si="30"/>
        <v>6</v>
      </c>
      <c r="AE138" s="17">
        <f t="shared" si="28"/>
        <v>11</v>
      </c>
      <c r="AF138" s="17">
        <f t="shared" si="28"/>
        <v>-9</v>
      </c>
      <c r="AG138" s="17">
        <f t="shared" si="28"/>
        <v>13</v>
      </c>
      <c r="AH138" s="1">
        <f t="shared" si="31"/>
        <v>-0.30357142857142855</v>
      </c>
      <c r="AI138" s="1">
        <f t="shared" si="31"/>
        <v>0.10714285714285714</v>
      </c>
      <c r="AJ138" s="1">
        <f t="shared" si="31"/>
        <v>8.9285714285714281E-3</v>
      </c>
      <c r="AK138" s="1">
        <f t="shared" si="31"/>
        <v>5.3571428571428568E-2</v>
      </c>
      <c r="AL138" s="1">
        <f t="shared" si="29"/>
        <v>9.8214285714285712E-2</v>
      </c>
      <c r="AM138" s="1">
        <f t="shared" si="29"/>
        <v>-8.0357142857142863E-2</v>
      </c>
      <c r="AN138" s="1">
        <f t="shared" si="29"/>
        <v>0.11607142857142858</v>
      </c>
    </row>
    <row r="139" spans="1:40">
      <c r="A139" s="5">
        <v>137</v>
      </c>
      <c r="B139" s="17">
        <v>10</v>
      </c>
      <c r="C139" s="17">
        <v>1</v>
      </c>
      <c r="D139" s="17">
        <v>5</v>
      </c>
      <c r="E139" s="17">
        <v>5</v>
      </c>
      <c r="F139" s="17">
        <v>3</v>
      </c>
      <c r="G139" s="17">
        <v>5</v>
      </c>
      <c r="H139" s="17">
        <v>1</v>
      </c>
      <c r="I139" s="17">
        <f t="shared" si="34"/>
        <v>110</v>
      </c>
      <c r="J139" s="17">
        <v>7</v>
      </c>
      <c r="K139" s="17">
        <f t="shared" si="35"/>
        <v>50</v>
      </c>
      <c r="L139" s="17">
        <f t="shared" si="36"/>
        <v>4</v>
      </c>
      <c r="M139" s="17">
        <f t="shared" si="37"/>
        <v>15</v>
      </c>
      <c r="N139" s="17">
        <f t="shared" si="38"/>
        <v>10</v>
      </c>
      <c r="O139" s="17">
        <f t="shared" si="39"/>
        <v>3</v>
      </c>
      <c r="P139" s="17">
        <f t="shared" si="40"/>
        <v>25</v>
      </c>
      <c r="Q139" s="17">
        <f t="shared" si="41"/>
        <v>3</v>
      </c>
      <c r="R139" s="17">
        <v>1</v>
      </c>
      <c r="S139" s="17">
        <f t="shared" si="42"/>
        <v>15.714285714285714</v>
      </c>
      <c r="T139" s="17">
        <f t="shared" si="33"/>
        <v>50</v>
      </c>
      <c r="U139" s="17">
        <f t="shared" si="33"/>
        <v>4</v>
      </c>
      <c r="V139" s="17">
        <f t="shared" si="33"/>
        <v>15</v>
      </c>
      <c r="W139" s="17">
        <f t="shared" si="33"/>
        <v>10</v>
      </c>
      <c r="X139" s="17">
        <f t="shared" si="33"/>
        <v>3</v>
      </c>
      <c r="Y139" s="17">
        <f t="shared" si="33"/>
        <v>25</v>
      </c>
      <c r="Z139" s="17">
        <f t="shared" si="32"/>
        <v>3</v>
      </c>
      <c r="AA139" s="17">
        <f t="shared" si="30"/>
        <v>-34.285714285714285</v>
      </c>
      <c r="AB139" s="17">
        <f t="shared" si="30"/>
        <v>11.714285714285714</v>
      </c>
      <c r="AC139" s="17">
        <f t="shared" si="30"/>
        <v>0.71428571428571352</v>
      </c>
      <c r="AD139" s="17">
        <f t="shared" si="30"/>
        <v>5.7142857142857135</v>
      </c>
      <c r="AE139" s="17">
        <f t="shared" si="28"/>
        <v>12.714285714285714</v>
      </c>
      <c r="AF139" s="17">
        <f t="shared" si="28"/>
        <v>-9.2857142857142865</v>
      </c>
      <c r="AG139" s="17">
        <f t="shared" si="28"/>
        <v>12.714285714285714</v>
      </c>
      <c r="AH139" s="1">
        <f t="shared" si="31"/>
        <v>-0.31168831168831168</v>
      </c>
      <c r="AI139" s="1">
        <f t="shared" si="31"/>
        <v>0.10649350649350649</v>
      </c>
      <c r="AJ139" s="1">
        <f t="shared" si="31"/>
        <v>6.493506493506487E-3</v>
      </c>
      <c r="AK139" s="1">
        <f t="shared" si="31"/>
        <v>5.1948051948051945E-2</v>
      </c>
      <c r="AL139" s="1">
        <f t="shared" si="29"/>
        <v>0.11558441558441558</v>
      </c>
      <c r="AM139" s="1">
        <f t="shared" si="29"/>
        <v>-8.4415584415584416E-2</v>
      </c>
      <c r="AN139" s="1">
        <f t="shared" si="29"/>
        <v>0.11558441558441558</v>
      </c>
    </row>
    <row r="140" spans="1:40">
      <c r="A140" s="5">
        <v>138</v>
      </c>
      <c r="B140" s="17">
        <v>10</v>
      </c>
      <c r="C140" s="17">
        <v>1</v>
      </c>
      <c r="D140" s="17">
        <v>5</v>
      </c>
      <c r="E140" s="17">
        <v>5</v>
      </c>
      <c r="F140" s="17">
        <v>5</v>
      </c>
      <c r="G140" s="17">
        <v>5</v>
      </c>
      <c r="H140" s="17">
        <v>1</v>
      </c>
      <c r="I140" s="17">
        <f t="shared" si="34"/>
        <v>112</v>
      </c>
      <c r="J140" s="17">
        <v>7</v>
      </c>
      <c r="K140" s="17">
        <f t="shared" si="35"/>
        <v>50</v>
      </c>
      <c r="L140" s="17">
        <f t="shared" si="36"/>
        <v>4</v>
      </c>
      <c r="M140" s="17">
        <f t="shared" si="37"/>
        <v>15</v>
      </c>
      <c r="N140" s="17">
        <f t="shared" si="38"/>
        <v>10</v>
      </c>
      <c r="O140" s="17">
        <f t="shared" si="39"/>
        <v>5</v>
      </c>
      <c r="P140" s="17">
        <f t="shared" si="40"/>
        <v>25</v>
      </c>
      <c r="Q140" s="17">
        <f t="shared" si="41"/>
        <v>3</v>
      </c>
      <c r="R140" s="17">
        <v>1</v>
      </c>
      <c r="S140" s="17">
        <f t="shared" si="42"/>
        <v>16</v>
      </c>
      <c r="T140" s="17">
        <f t="shared" si="33"/>
        <v>50</v>
      </c>
      <c r="U140" s="17">
        <f t="shared" si="33"/>
        <v>4</v>
      </c>
      <c r="V140" s="17">
        <f t="shared" si="33"/>
        <v>15</v>
      </c>
      <c r="W140" s="17">
        <f t="shared" si="33"/>
        <v>10</v>
      </c>
      <c r="X140" s="17">
        <f t="shared" si="33"/>
        <v>5</v>
      </c>
      <c r="Y140" s="17">
        <f t="shared" si="33"/>
        <v>25</v>
      </c>
      <c r="Z140" s="17">
        <f t="shared" si="32"/>
        <v>3</v>
      </c>
      <c r="AA140" s="17">
        <f t="shared" si="30"/>
        <v>-34</v>
      </c>
      <c r="AB140" s="17">
        <f t="shared" si="30"/>
        <v>12</v>
      </c>
      <c r="AC140" s="17">
        <f t="shared" si="30"/>
        <v>1</v>
      </c>
      <c r="AD140" s="17">
        <f t="shared" si="30"/>
        <v>6</v>
      </c>
      <c r="AE140" s="17">
        <f t="shared" si="28"/>
        <v>11</v>
      </c>
      <c r="AF140" s="17">
        <f t="shared" si="28"/>
        <v>-9</v>
      </c>
      <c r="AG140" s="17">
        <f t="shared" si="28"/>
        <v>13</v>
      </c>
      <c r="AH140" s="1">
        <f t="shared" si="31"/>
        <v>-0.30357142857142855</v>
      </c>
      <c r="AI140" s="1">
        <f t="shared" si="31"/>
        <v>0.10714285714285714</v>
      </c>
      <c r="AJ140" s="1">
        <f t="shared" si="31"/>
        <v>8.9285714285714281E-3</v>
      </c>
      <c r="AK140" s="1">
        <f t="shared" si="31"/>
        <v>5.3571428571428568E-2</v>
      </c>
      <c r="AL140" s="1">
        <f t="shared" si="29"/>
        <v>9.8214285714285712E-2</v>
      </c>
      <c r="AM140" s="1">
        <f t="shared" si="29"/>
        <v>-8.0357142857142863E-2</v>
      </c>
      <c r="AN140" s="1">
        <f t="shared" si="29"/>
        <v>0.11607142857142858</v>
      </c>
    </row>
    <row r="141" spans="1:40">
      <c r="A141" s="5">
        <v>139</v>
      </c>
      <c r="B141" s="17">
        <v>10</v>
      </c>
      <c r="C141" s="17">
        <v>1</v>
      </c>
      <c r="D141" s="17">
        <v>5</v>
      </c>
      <c r="E141" s="17">
        <v>5</v>
      </c>
      <c r="F141" s="17">
        <v>3</v>
      </c>
      <c r="G141" s="17">
        <v>5</v>
      </c>
      <c r="H141" s="17">
        <v>1</v>
      </c>
      <c r="I141" s="17">
        <f t="shared" si="34"/>
        <v>110</v>
      </c>
      <c r="J141" s="17">
        <v>7</v>
      </c>
      <c r="K141" s="17">
        <f t="shared" si="35"/>
        <v>50</v>
      </c>
      <c r="L141" s="17">
        <f t="shared" si="36"/>
        <v>4</v>
      </c>
      <c r="M141" s="17">
        <f t="shared" si="37"/>
        <v>15</v>
      </c>
      <c r="N141" s="17">
        <f t="shared" si="38"/>
        <v>10</v>
      </c>
      <c r="O141" s="17">
        <f t="shared" si="39"/>
        <v>3</v>
      </c>
      <c r="P141" s="17">
        <f t="shared" si="40"/>
        <v>25</v>
      </c>
      <c r="Q141" s="17">
        <f t="shared" si="41"/>
        <v>3</v>
      </c>
      <c r="R141" s="17">
        <v>1</v>
      </c>
      <c r="S141" s="17">
        <f t="shared" si="42"/>
        <v>15.714285714285714</v>
      </c>
      <c r="T141" s="17">
        <f t="shared" si="33"/>
        <v>50</v>
      </c>
      <c r="U141" s="17">
        <f t="shared" si="33"/>
        <v>4</v>
      </c>
      <c r="V141" s="17">
        <f t="shared" si="33"/>
        <v>15</v>
      </c>
      <c r="W141" s="17">
        <f t="shared" si="33"/>
        <v>10</v>
      </c>
      <c r="X141" s="17">
        <f t="shared" si="33"/>
        <v>3</v>
      </c>
      <c r="Y141" s="17">
        <f t="shared" si="33"/>
        <v>25</v>
      </c>
      <c r="Z141" s="17">
        <f t="shared" si="32"/>
        <v>3</v>
      </c>
      <c r="AA141" s="17">
        <f t="shared" si="30"/>
        <v>-34.285714285714285</v>
      </c>
      <c r="AB141" s="17">
        <f t="shared" si="30"/>
        <v>11.714285714285714</v>
      </c>
      <c r="AC141" s="17">
        <f t="shared" si="30"/>
        <v>0.71428571428571352</v>
      </c>
      <c r="AD141" s="17">
        <f t="shared" si="30"/>
        <v>5.7142857142857135</v>
      </c>
      <c r="AE141" s="17">
        <f t="shared" si="28"/>
        <v>12.714285714285714</v>
      </c>
      <c r="AF141" s="17">
        <f t="shared" si="28"/>
        <v>-9.2857142857142865</v>
      </c>
      <c r="AG141" s="17">
        <f t="shared" si="28"/>
        <v>12.714285714285714</v>
      </c>
      <c r="AH141" s="1">
        <f t="shared" si="31"/>
        <v>-0.31168831168831168</v>
      </c>
      <c r="AI141" s="1">
        <f t="shared" si="31"/>
        <v>0.10649350649350649</v>
      </c>
      <c r="AJ141" s="1">
        <f t="shared" si="31"/>
        <v>6.493506493506487E-3</v>
      </c>
      <c r="AK141" s="1">
        <f t="shared" si="31"/>
        <v>5.1948051948051945E-2</v>
      </c>
      <c r="AL141" s="1">
        <f t="shared" si="29"/>
        <v>0.11558441558441558</v>
      </c>
      <c r="AM141" s="1">
        <f t="shared" si="29"/>
        <v>-8.4415584415584416E-2</v>
      </c>
      <c r="AN141" s="1">
        <f t="shared" si="29"/>
        <v>0.11558441558441558</v>
      </c>
    </row>
    <row r="142" spans="1:40">
      <c r="A142" s="5">
        <v>140</v>
      </c>
      <c r="B142" s="17">
        <v>10</v>
      </c>
      <c r="C142" s="17">
        <v>1</v>
      </c>
      <c r="D142" s="17">
        <v>5</v>
      </c>
      <c r="E142" s="17">
        <v>5</v>
      </c>
      <c r="F142" s="17">
        <v>1</v>
      </c>
      <c r="G142" s="17">
        <v>5</v>
      </c>
      <c r="H142" s="17">
        <v>1</v>
      </c>
      <c r="I142" s="17">
        <f t="shared" si="34"/>
        <v>108</v>
      </c>
      <c r="J142" s="17">
        <v>7</v>
      </c>
      <c r="K142" s="17">
        <f t="shared" si="35"/>
        <v>50</v>
      </c>
      <c r="L142" s="17">
        <f t="shared" si="36"/>
        <v>4</v>
      </c>
      <c r="M142" s="17">
        <f t="shared" si="37"/>
        <v>15</v>
      </c>
      <c r="N142" s="17">
        <f t="shared" si="38"/>
        <v>10</v>
      </c>
      <c r="O142" s="17">
        <f t="shared" si="39"/>
        <v>1</v>
      </c>
      <c r="P142" s="17">
        <f t="shared" si="40"/>
        <v>25</v>
      </c>
      <c r="Q142" s="17">
        <f t="shared" si="41"/>
        <v>3</v>
      </c>
      <c r="R142" s="17">
        <v>1</v>
      </c>
      <c r="S142" s="17">
        <f t="shared" si="42"/>
        <v>15.428571428571429</v>
      </c>
      <c r="T142" s="17">
        <f t="shared" si="33"/>
        <v>50</v>
      </c>
      <c r="U142" s="17">
        <f t="shared" si="33"/>
        <v>4</v>
      </c>
      <c r="V142" s="17">
        <f t="shared" si="33"/>
        <v>15</v>
      </c>
      <c r="W142" s="17">
        <f t="shared" si="33"/>
        <v>10</v>
      </c>
      <c r="X142" s="17">
        <f t="shared" si="33"/>
        <v>1</v>
      </c>
      <c r="Y142" s="17">
        <f t="shared" si="33"/>
        <v>25</v>
      </c>
      <c r="Z142" s="17">
        <f t="shared" si="32"/>
        <v>3</v>
      </c>
      <c r="AA142" s="17">
        <f t="shared" si="30"/>
        <v>-34.571428571428569</v>
      </c>
      <c r="AB142" s="17">
        <f t="shared" si="30"/>
        <v>11.428571428571429</v>
      </c>
      <c r="AC142" s="17">
        <f t="shared" si="30"/>
        <v>0.42857142857142883</v>
      </c>
      <c r="AD142" s="17">
        <f t="shared" si="30"/>
        <v>5.4285714285714288</v>
      </c>
      <c r="AE142" s="17">
        <f t="shared" si="28"/>
        <v>14.428571428571429</v>
      </c>
      <c r="AF142" s="17">
        <f t="shared" si="28"/>
        <v>-9.5714285714285712</v>
      </c>
      <c r="AG142" s="17">
        <f t="shared" si="28"/>
        <v>12.428571428571429</v>
      </c>
      <c r="AH142" s="1">
        <f t="shared" si="31"/>
        <v>-0.32010582010582006</v>
      </c>
      <c r="AI142" s="1">
        <f t="shared" si="31"/>
        <v>0.10582010582010583</v>
      </c>
      <c r="AJ142" s="1">
        <f t="shared" si="31"/>
        <v>3.9682539682539706E-3</v>
      </c>
      <c r="AK142" s="1">
        <f t="shared" si="31"/>
        <v>5.0264550264550269E-2</v>
      </c>
      <c r="AL142" s="1">
        <f t="shared" si="29"/>
        <v>0.1335978835978836</v>
      </c>
      <c r="AM142" s="1">
        <f t="shared" si="29"/>
        <v>-8.8624338624338619E-2</v>
      </c>
      <c r="AN142" s="1">
        <f t="shared" si="29"/>
        <v>0.11507936507936509</v>
      </c>
    </row>
    <row r="143" spans="1:40">
      <c r="A143" s="5">
        <v>141</v>
      </c>
      <c r="B143" s="17">
        <v>10</v>
      </c>
      <c r="C143" s="17">
        <v>1</v>
      </c>
      <c r="D143" s="17">
        <v>5</v>
      </c>
      <c r="E143" s="17">
        <v>5</v>
      </c>
      <c r="F143" s="17">
        <v>5</v>
      </c>
      <c r="G143" s="17">
        <v>5</v>
      </c>
      <c r="H143" s="17">
        <v>1</v>
      </c>
      <c r="I143" s="17">
        <f t="shared" si="34"/>
        <v>112</v>
      </c>
      <c r="J143" s="17">
        <v>7</v>
      </c>
      <c r="K143" s="17">
        <f t="shared" si="35"/>
        <v>50</v>
      </c>
      <c r="L143" s="17">
        <f t="shared" si="36"/>
        <v>4</v>
      </c>
      <c r="M143" s="17">
        <f t="shared" si="37"/>
        <v>15</v>
      </c>
      <c r="N143" s="17">
        <f t="shared" si="38"/>
        <v>10</v>
      </c>
      <c r="O143" s="17">
        <f t="shared" si="39"/>
        <v>5</v>
      </c>
      <c r="P143" s="17">
        <f t="shared" si="40"/>
        <v>25</v>
      </c>
      <c r="Q143" s="17">
        <f t="shared" si="41"/>
        <v>3</v>
      </c>
      <c r="R143" s="17">
        <v>1</v>
      </c>
      <c r="S143" s="17">
        <f t="shared" si="42"/>
        <v>16</v>
      </c>
      <c r="T143" s="17">
        <f t="shared" si="33"/>
        <v>50</v>
      </c>
      <c r="U143" s="17">
        <f t="shared" si="33"/>
        <v>4</v>
      </c>
      <c r="V143" s="17">
        <f t="shared" si="33"/>
        <v>15</v>
      </c>
      <c r="W143" s="17">
        <f t="shared" si="33"/>
        <v>10</v>
      </c>
      <c r="X143" s="17">
        <f t="shared" si="33"/>
        <v>5</v>
      </c>
      <c r="Y143" s="17">
        <f t="shared" si="33"/>
        <v>25</v>
      </c>
      <c r="Z143" s="17">
        <f t="shared" si="32"/>
        <v>3</v>
      </c>
      <c r="AA143" s="17">
        <f t="shared" si="30"/>
        <v>-34</v>
      </c>
      <c r="AB143" s="17">
        <f t="shared" si="30"/>
        <v>12</v>
      </c>
      <c r="AC143" s="17">
        <f t="shared" si="30"/>
        <v>1</v>
      </c>
      <c r="AD143" s="17">
        <f t="shared" si="30"/>
        <v>6</v>
      </c>
      <c r="AE143" s="17">
        <f t="shared" si="28"/>
        <v>11</v>
      </c>
      <c r="AF143" s="17">
        <f t="shared" si="28"/>
        <v>-9</v>
      </c>
      <c r="AG143" s="17">
        <f t="shared" si="28"/>
        <v>13</v>
      </c>
      <c r="AH143" s="1">
        <f t="shared" si="31"/>
        <v>-0.30357142857142855</v>
      </c>
      <c r="AI143" s="1">
        <f t="shared" si="31"/>
        <v>0.10714285714285714</v>
      </c>
      <c r="AJ143" s="1">
        <f t="shared" si="31"/>
        <v>8.9285714285714281E-3</v>
      </c>
      <c r="AK143" s="1">
        <f t="shared" si="31"/>
        <v>5.3571428571428568E-2</v>
      </c>
      <c r="AL143" s="1">
        <f t="shared" si="29"/>
        <v>9.8214285714285712E-2</v>
      </c>
      <c r="AM143" s="1">
        <f t="shared" si="29"/>
        <v>-8.0357142857142863E-2</v>
      </c>
      <c r="AN143" s="1">
        <f t="shared" si="29"/>
        <v>0.11607142857142858</v>
      </c>
    </row>
    <row r="144" spans="1:40">
      <c r="A144" s="5">
        <v>142</v>
      </c>
      <c r="B144" s="17">
        <v>10</v>
      </c>
      <c r="C144" s="17">
        <v>1</v>
      </c>
      <c r="D144" s="17">
        <v>5</v>
      </c>
      <c r="E144" s="17">
        <v>5</v>
      </c>
      <c r="F144" s="17">
        <v>10</v>
      </c>
      <c r="G144" s="17">
        <v>5</v>
      </c>
      <c r="H144" s="17">
        <v>1</v>
      </c>
      <c r="I144" s="17">
        <f t="shared" si="34"/>
        <v>117</v>
      </c>
      <c r="J144" s="17">
        <v>7</v>
      </c>
      <c r="K144" s="17">
        <f t="shared" si="35"/>
        <v>50</v>
      </c>
      <c r="L144" s="17">
        <f t="shared" si="36"/>
        <v>4</v>
      </c>
      <c r="M144" s="17">
        <f t="shared" si="37"/>
        <v>15</v>
      </c>
      <c r="N144" s="17">
        <f t="shared" si="38"/>
        <v>10</v>
      </c>
      <c r="O144" s="17">
        <f t="shared" si="39"/>
        <v>10</v>
      </c>
      <c r="P144" s="17">
        <f t="shared" si="40"/>
        <v>25</v>
      </c>
      <c r="Q144" s="17">
        <f t="shared" si="41"/>
        <v>3</v>
      </c>
      <c r="R144" s="17">
        <v>1</v>
      </c>
      <c r="S144" s="17">
        <f t="shared" si="42"/>
        <v>16.714285714285715</v>
      </c>
      <c r="T144" s="17">
        <f t="shared" si="33"/>
        <v>50</v>
      </c>
      <c r="U144" s="17">
        <f t="shared" si="33"/>
        <v>4</v>
      </c>
      <c r="V144" s="17">
        <f t="shared" si="33"/>
        <v>15</v>
      </c>
      <c r="W144" s="17">
        <f t="shared" si="33"/>
        <v>10</v>
      </c>
      <c r="X144" s="17">
        <f t="shared" si="33"/>
        <v>10</v>
      </c>
      <c r="Y144" s="17">
        <f t="shared" si="33"/>
        <v>25</v>
      </c>
      <c r="Z144" s="17">
        <f t="shared" si="32"/>
        <v>3</v>
      </c>
      <c r="AA144" s="17">
        <f t="shared" si="30"/>
        <v>-33.285714285714285</v>
      </c>
      <c r="AB144" s="17">
        <f t="shared" si="30"/>
        <v>12.714285714285715</v>
      </c>
      <c r="AC144" s="17">
        <f t="shared" si="30"/>
        <v>1.7142857142857153</v>
      </c>
      <c r="AD144" s="17">
        <f t="shared" si="30"/>
        <v>6.7142857142857153</v>
      </c>
      <c r="AE144" s="17">
        <f t="shared" si="28"/>
        <v>6.7142857142857153</v>
      </c>
      <c r="AF144" s="17">
        <f t="shared" si="28"/>
        <v>-8.2857142857142847</v>
      </c>
      <c r="AG144" s="17">
        <f t="shared" si="28"/>
        <v>13.714285714285715</v>
      </c>
      <c r="AH144" s="1">
        <f t="shared" si="31"/>
        <v>-0.28449328449328448</v>
      </c>
      <c r="AI144" s="1">
        <f t="shared" si="31"/>
        <v>0.10866910866910867</v>
      </c>
      <c r="AJ144" s="1">
        <f t="shared" si="31"/>
        <v>1.4652014652014661E-2</v>
      </c>
      <c r="AK144" s="1">
        <f t="shared" si="31"/>
        <v>5.7387057387057398E-2</v>
      </c>
      <c r="AL144" s="1">
        <f t="shared" si="29"/>
        <v>5.7387057387057398E-2</v>
      </c>
      <c r="AM144" s="1">
        <f t="shared" si="29"/>
        <v>-7.0818070818070816E-2</v>
      </c>
      <c r="AN144" s="1">
        <f t="shared" si="29"/>
        <v>0.11721611721611723</v>
      </c>
    </row>
    <row r="145" spans="1:40">
      <c r="A145" s="5">
        <v>143</v>
      </c>
      <c r="B145" s="17">
        <v>10</v>
      </c>
      <c r="C145" s="17">
        <v>1</v>
      </c>
      <c r="D145" s="17">
        <v>5</v>
      </c>
      <c r="E145" s="17">
        <v>5</v>
      </c>
      <c r="F145" s="17">
        <v>3</v>
      </c>
      <c r="G145" s="17">
        <v>5</v>
      </c>
      <c r="H145" s="17">
        <v>1</v>
      </c>
      <c r="I145" s="17">
        <f t="shared" si="34"/>
        <v>110</v>
      </c>
      <c r="J145" s="17">
        <v>7</v>
      </c>
      <c r="K145" s="17">
        <f t="shared" si="35"/>
        <v>50</v>
      </c>
      <c r="L145" s="17">
        <f t="shared" si="36"/>
        <v>4</v>
      </c>
      <c r="M145" s="17">
        <f t="shared" si="37"/>
        <v>15</v>
      </c>
      <c r="N145" s="17">
        <f t="shared" si="38"/>
        <v>10</v>
      </c>
      <c r="O145" s="17">
        <f t="shared" si="39"/>
        <v>3</v>
      </c>
      <c r="P145" s="17">
        <f t="shared" si="40"/>
        <v>25</v>
      </c>
      <c r="Q145" s="17">
        <f t="shared" si="41"/>
        <v>3</v>
      </c>
      <c r="R145" s="17">
        <v>1</v>
      </c>
      <c r="S145" s="17">
        <f t="shared" si="42"/>
        <v>15.714285714285714</v>
      </c>
      <c r="T145" s="17">
        <f t="shared" si="33"/>
        <v>50</v>
      </c>
      <c r="U145" s="17">
        <f t="shared" si="33"/>
        <v>4</v>
      </c>
      <c r="V145" s="17">
        <f t="shared" si="33"/>
        <v>15</v>
      </c>
      <c r="W145" s="17">
        <f t="shared" si="33"/>
        <v>10</v>
      </c>
      <c r="X145" s="17">
        <f t="shared" si="33"/>
        <v>3</v>
      </c>
      <c r="Y145" s="17">
        <f t="shared" si="33"/>
        <v>25</v>
      </c>
      <c r="Z145" s="17">
        <f t="shared" si="32"/>
        <v>3</v>
      </c>
      <c r="AA145" s="17">
        <f t="shared" si="30"/>
        <v>-34.285714285714285</v>
      </c>
      <c r="AB145" s="17">
        <f t="shared" si="30"/>
        <v>11.714285714285714</v>
      </c>
      <c r="AC145" s="17">
        <f t="shared" si="30"/>
        <v>0.71428571428571352</v>
      </c>
      <c r="AD145" s="17">
        <f t="shared" si="30"/>
        <v>5.7142857142857135</v>
      </c>
      <c r="AE145" s="17">
        <f t="shared" si="28"/>
        <v>12.714285714285714</v>
      </c>
      <c r="AF145" s="17">
        <f t="shared" si="28"/>
        <v>-9.2857142857142865</v>
      </c>
      <c r="AG145" s="17">
        <f t="shared" si="28"/>
        <v>12.714285714285714</v>
      </c>
      <c r="AH145" s="1">
        <f t="shared" si="31"/>
        <v>-0.31168831168831168</v>
      </c>
      <c r="AI145" s="1">
        <f t="shared" si="31"/>
        <v>0.10649350649350649</v>
      </c>
      <c r="AJ145" s="1">
        <f t="shared" si="31"/>
        <v>6.493506493506487E-3</v>
      </c>
      <c r="AK145" s="1">
        <f t="shared" si="31"/>
        <v>5.1948051948051945E-2</v>
      </c>
      <c r="AL145" s="1">
        <f t="shared" si="29"/>
        <v>0.11558441558441558</v>
      </c>
      <c r="AM145" s="1">
        <f t="shared" si="29"/>
        <v>-8.4415584415584416E-2</v>
      </c>
      <c r="AN145" s="1">
        <f t="shared" si="29"/>
        <v>0.11558441558441558</v>
      </c>
    </row>
    <row r="146" spans="1:40">
      <c r="A146" s="5">
        <v>144</v>
      </c>
      <c r="B146" s="17">
        <v>10</v>
      </c>
      <c r="C146" s="17">
        <v>1</v>
      </c>
      <c r="D146" s="17">
        <v>5</v>
      </c>
      <c r="E146" s="17">
        <v>5</v>
      </c>
      <c r="F146" s="17">
        <v>1</v>
      </c>
      <c r="G146" s="17">
        <v>5</v>
      </c>
      <c r="H146" s="17">
        <v>1</v>
      </c>
      <c r="I146" s="17">
        <f t="shared" si="34"/>
        <v>108</v>
      </c>
      <c r="J146" s="17">
        <v>7</v>
      </c>
      <c r="K146" s="17">
        <f t="shared" si="35"/>
        <v>50</v>
      </c>
      <c r="L146" s="17">
        <f t="shared" si="36"/>
        <v>4</v>
      </c>
      <c r="M146" s="17">
        <f t="shared" si="37"/>
        <v>15</v>
      </c>
      <c r="N146" s="17">
        <f t="shared" si="38"/>
        <v>10</v>
      </c>
      <c r="O146" s="17">
        <f t="shared" si="39"/>
        <v>1</v>
      </c>
      <c r="P146" s="17">
        <f t="shared" si="40"/>
        <v>25</v>
      </c>
      <c r="Q146" s="17">
        <f t="shared" si="41"/>
        <v>3</v>
      </c>
      <c r="R146" s="17">
        <v>1</v>
      </c>
      <c r="S146" s="17">
        <f t="shared" si="42"/>
        <v>15.428571428571429</v>
      </c>
      <c r="T146" s="17">
        <f t="shared" si="33"/>
        <v>50</v>
      </c>
      <c r="U146" s="17">
        <f t="shared" si="33"/>
        <v>4</v>
      </c>
      <c r="V146" s="17">
        <f t="shared" si="33"/>
        <v>15</v>
      </c>
      <c r="W146" s="17">
        <f t="shared" si="33"/>
        <v>10</v>
      </c>
      <c r="X146" s="17">
        <f t="shared" si="33"/>
        <v>1</v>
      </c>
      <c r="Y146" s="17">
        <f t="shared" si="33"/>
        <v>25</v>
      </c>
      <c r="Z146" s="17">
        <f t="shared" si="32"/>
        <v>3</v>
      </c>
      <c r="AA146" s="17">
        <f t="shared" si="30"/>
        <v>-34.571428571428569</v>
      </c>
      <c r="AB146" s="17">
        <f t="shared" si="30"/>
        <v>11.428571428571429</v>
      </c>
      <c r="AC146" s="17">
        <f t="shared" si="30"/>
        <v>0.42857142857142883</v>
      </c>
      <c r="AD146" s="17">
        <f t="shared" si="30"/>
        <v>5.4285714285714288</v>
      </c>
      <c r="AE146" s="17">
        <f t="shared" si="28"/>
        <v>14.428571428571429</v>
      </c>
      <c r="AF146" s="17">
        <f t="shared" si="28"/>
        <v>-9.5714285714285712</v>
      </c>
      <c r="AG146" s="17">
        <f t="shared" si="28"/>
        <v>12.428571428571429</v>
      </c>
      <c r="AH146" s="1">
        <f t="shared" si="31"/>
        <v>-0.32010582010582006</v>
      </c>
      <c r="AI146" s="1">
        <f t="shared" si="31"/>
        <v>0.10582010582010583</v>
      </c>
      <c r="AJ146" s="1">
        <f t="shared" si="31"/>
        <v>3.9682539682539706E-3</v>
      </c>
      <c r="AK146" s="1">
        <f t="shared" si="31"/>
        <v>5.0264550264550269E-2</v>
      </c>
      <c r="AL146" s="1">
        <f t="shared" si="29"/>
        <v>0.1335978835978836</v>
      </c>
      <c r="AM146" s="1">
        <f t="shared" si="29"/>
        <v>-8.8624338624338619E-2</v>
      </c>
      <c r="AN146" s="1">
        <f t="shared" si="29"/>
        <v>0.11507936507936509</v>
      </c>
    </row>
    <row r="147" spans="1:40">
      <c r="A147" s="5">
        <v>145</v>
      </c>
      <c r="B147" s="17">
        <v>10</v>
      </c>
      <c r="C147" s="17">
        <v>1</v>
      </c>
      <c r="D147" s="17">
        <v>5</v>
      </c>
      <c r="E147" s="17">
        <v>5</v>
      </c>
      <c r="F147" s="17">
        <v>5</v>
      </c>
      <c r="G147" s="17">
        <v>5</v>
      </c>
      <c r="H147" s="17">
        <v>1</v>
      </c>
      <c r="I147" s="17">
        <f t="shared" si="34"/>
        <v>112</v>
      </c>
      <c r="J147" s="17">
        <v>7</v>
      </c>
      <c r="K147" s="17">
        <f t="shared" si="35"/>
        <v>50</v>
      </c>
      <c r="L147" s="17">
        <f t="shared" si="36"/>
        <v>4</v>
      </c>
      <c r="M147" s="17">
        <f t="shared" si="37"/>
        <v>15</v>
      </c>
      <c r="N147" s="17">
        <f t="shared" si="38"/>
        <v>10</v>
      </c>
      <c r="O147" s="17">
        <f t="shared" si="39"/>
        <v>5</v>
      </c>
      <c r="P147" s="17">
        <f t="shared" si="40"/>
        <v>25</v>
      </c>
      <c r="Q147" s="17">
        <f t="shared" si="41"/>
        <v>3</v>
      </c>
      <c r="R147" s="17">
        <v>1</v>
      </c>
      <c r="S147" s="17">
        <f t="shared" si="42"/>
        <v>16</v>
      </c>
      <c r="T147" s="17">
        <f t="shared" si="33"/>
        <v>50</v>
      </c>
      <c r="U147" s="17">
        <f t="shared" si="33"/>
        <v>4</v>
      </c>
      <c r="V147" s="17">
        <f t="shared" si="33"/>
        <v>15</v>
      </c>
      <c r="W147" s="17">
        <f t="shared" si="33"/>
        <v>10</v>
      </c>
      <c r="X147" s="17">
        <f t="shared" si="33"/>
        <v>5</v>
      </c>
      <c r="Y147" s="17">
        <f t="shared" si="33"/>
        <v>25</v>
      </c>
      <c r="Z147" s="17">
        <f t="shared" si="32"/>
        <v>3</v>
      </c>
      <c r="AA147" s="17">
        <f t="shared" si="30"/>
        <v>-34</v>
      </c>
      <c r="AB147" s="17">
        <f t="shared" si="30"/>
        <v>12</v>
      </c>
      <c r="AC147" s="17">
        <f t="shared" si="30"/>
        <v>1</v>
      </c>
      <c r="AD147" s="17">
        <f t="shared" si="30"/>
        <v>6</v>
      </c>
      <c r="AE147" s="17">
        <f t="shared" si="28"/>
        <v>11</v>
      </c>
      <c r="AF147" s="17">
        <f t="shared" si="28"/>
        <v>-9</v>
      </c>
      <c r="AG147" s="17">
        <f t="shared" si="28"/>
        <v>13</v>
      </c>
      <c r="AH147" s="1">
        <f t="shared" si="31"/>
        <v>-0.30357142857142855</v>
      </c>
      <c r="AI147" s="1">
        <f t="shared" si="31"/>
        <v>0.10714285714285714</v>
      </c>
      <c r="AJ147" s="1">
        <f t="shared" si="31"/>
        <v>8.9285714285714281E-3</v>
      </c>
      <c r="AK147" s="1">
        <f t="shared" si="31"/>
        <v>5.3571428571428568E-2</v>
      </c>
      <c r="AL147" s="1">
        <f t="shared" si="29"/>
        <v>9.8214285714285712E-2</v>
      </c>
      <c r="AM147" s="1">
        <f t="shared" si="29"/>
        <v>-8.0357142857142863E-2</v>
      </c>
      <c r="AN147" s="1">
        <f t="shared" si="29"/>
        <v>0.11607142857142858</v>
      </c>
    </row>
    <row r="148" spans="1:40">
      <c r="A148" s="5">
        <v>146</v>
      </c>
      <c r="B148" s="17">
        <v>10</v>
      </c>
      <c r="C148" s="17">
        <v>1</v>
      </c>
      <c r="D148" s="17">
        <v>5</v>
      </c>
      <c r="E148" s="17">
        <v>5</v>
      </c>
      <c r="F148" s="17">
        <v>9</v>
      </c>
      <c r="G148" s="17">
        <v>5</v>
      </c>
      <c r="H148" s="17">
        <v>1</v>
      </c>
      <c r="I148" s="17">
        <f t="shared" si="34"/>
        <v>116</v>
      </c>
      <c r="J148" s="17">
        <v>7</v>
      </c>
      <c r="K148" s="17">
        <f t="shared" si="35"/>
        <v>50</v>
      </c>
      <c r="L148" s="17">
        <f t="shared" si="36"/>
        <v>4</v>
      </c>
      <c r="M148" s="17">
        <f t="shared" si="37"/>
        <v>15</v>
      </c>
      <c r="N148" s="17">
        <f t="shared" si="38"/>
        <v>10</v>
      </c>
      <c r="O148" s="17">
        <f t="shared" si="39"/>
        <v>9</v>
      </c>
      <c r="P148" s="17">
        <f t="shared" si="40"/>
        <v>25</v>
      </c>
      <c r="Q148" s="17">
        <f t="shared" si="41"/>
        <v>3</v>
      </c>
      <c r="R148" s="17">
        <v>1</v>
      </c>
      <c r="S148" s="17">
        <f t="shared" si="42"/>
        <v>16.571428571428573</v>
      </c>
      <c r="T148" s="17">
        <f t="shared" si="33"/>
        <v>50</v>
      </c>
      <c r="U148" s="17">
        <f t="shared" si="33"/>
        <v>4</v>
      </c>
      <c r="V148" s="17">
        <f t="shared" si="33"/>
        <v>15</v>
      </c>
      <c r="W148" s="17">
        <f t="shared" si="33"/>
        <v>10</v>
      </c>
      <c r="X148" s="17">
        <f t="shared" si="33"/>
        <v>9</v>
      </c>
      <c r="Y148" s="17">
        <f t="shared" si="33"/>
        <v>25</v>
      </c>
      <c r="Z148" s="17">
        <f t="shared" si="32"/>
        <v>3</v>
      </c>
      <c r="AA148" s="17">
        <f t="shared" si="30"/>
        <v>-33.428571428571431</v>
      </c>
      <c r="AB148" s="17">
        <f t="shared" si="30"/>
        <v>12.571428571428573</v>
      </c>
      <c r="AC148" s="17">
        <f t="shared" si="30"/>
        <v>1.571428571428573</v>
      </c>
      <c r="AD148" s="17">
        <f t="shared" si="30"/>
        <v>6.571428571428573</v>
      </c>
      <c r="AE148" s="17">
        <f t="shared" si="28"/>
        <v>7.571428571428573</v>
      </c>
      <c r="AF148" s="17">
        <f t="shared" si="28"/>
        <v>-8.428571428571427</v>
      </c>
      <c r="AG148" s="17">
        <f t="shared" si="28"/>
        <v>13.571428571428573</v>
      </c>
      <c r="AH148" s="1">
        <f t="shared" si="31"/>
        <v>-0.28817733990147787</v>
      </c>
      <c r="AI148" s="1">
        <f t="shared" si="31"/>
        <v>0.10837438423645321</v>
      </c>
      <c r="AJ148" s="1">
        <f t="shared" si="31"/>
        <v>1.3546798029556663E-2</v>
      </c>
      <c r="AK148" s="1">
        <f t="shared" si="31"/>
        <v>5.6650246305418733E-2</v>
      </c>
      <c r="AL148" s="1">
        <f t="shared" si="29"/>
        <v>6.527093596059115E-2</v>
      </c>
      <c r="AM148" s="1">
        <f t="shared" si="29"/>
        <v>-7.2660098522167468E-2</v>
      </c>
      <c r="AN148" s="1">
        <f t="shared" si="29"/>
        <v>0.11699507389162563</v>
      </c>
    </row>
    <row r="149" spans="1:40">
      <c r="A149" s="5">
        <v>147</v>
      </c>
      <c r="B149" s="17">
        <v>10</v>
      </c>
      <c r="C149" s="17">
        <v>1</v>
      </c>
      <c r="D149" s="17">
        <v>5</v>
      </c>
      <c r="E149" s="17">
        <v>5</v>
      </c>
      <c r="F149" s="17">
        <v>5</v>
      </c>
      <c r="G149" s="17">
        <v>5</v>
      </c>
      <c r="H149" s="17">
        <v>1</v>
      </c>
      <c r="I149" s="17">
        <f t="shared" si="34"/>
        <v>112</v>
      </c>
      <c r="J149" s="17">
        <v>7</v>
      </c>
      <c r="K149" s="17">
        <f t="shared" si="35"/>
        <v>50</v>
      </c>
      <c r="L149" s="17">
        <f t="shared" si="36"/>
        <v>4</v>
      </c>
      <c r="M149" s="17">
        <f t="shared" si="37"/>
        <v>15</v>
      </c>
      <c r="N149" s="17">
        <f t="shared" si="38"/>
        <v>10</v>
      </c>
      <c r="O149" s="17">
        <f t="shared" si="39"/>
        <v>5</v>
      </c>
      <c r="P149" s="17">
        <f t="shared" si="40"/>
        <v>25</v>
      </c>
      <c r="Q149" s="17">
        <f t="shared" si="41"/>
        <v>3</v>
      </c>
      <c r="R149" s="17">
        <v>1</v>
      </c>
      <c r="S149" s="17">
        <f t="shared" si="42"/>
        <v>16</v>
      </c>
      <c r="T149" s="17">
        <f t="shared" si="33"/>
        <v>50</v>
      </c>
      <c r="U149" s="17">
        <f t="shared" si="33"/>
        <v>4</v>
      </c>
      <c r="V149" s="17">
        <f t="shared" si="33"/>
        <v>15</v>
      </c>
      <c r="W149" s="17">
        <f t="shared" si="33"/>
        <v>10</v>
      </c>
      <c r="X149" s="17">
        <f t="shared" si="33"/>
        <v>5</v>
      </c>
      <c r="Y149" s="17">
        <f t="shared" si="33"/>
        <v>25</v>
      </c>
      <c r="Z149" s="17">
        <f t="shared" si="32"/>
        <v>3</v>
      </c>
      <c r="AA149" s="17">
        <f t="shared" si="30"/>
        <v>-34</v>
      </c>
      <c r="AB149" s="17">
        <f t="shared" si="30"/>
        <v>12</v>
      </c>
      <c r="AC149" s="17">
        <f t="shared" si="30"/>
        <v>1</v>
      </c>
      <c r="AD149" s="17">
        <f t="shared" si="30"/>
        <v>6</v>
      </c>
      <c r="AE149" s="17">
        <f t="shared" si="28"/>
        <v>11</v>
      </c>
      <c r="AF149" s="17">
        <f t="shared" si="28"/>
        <v>-9</v>
      </c>
      <c r="AG149" s="17">
        <f t="shared" si="28"/>
        <v>13</v>
      </c>
      <c r="AH149" s="1">
        <f t="shared" si="31"/>
        <v>-0.30357142857142855</v>
      </c>
      <c r="AI149" s="1">
        <f t="shared" si="31"/>
        <v>0.10714285714285714</v>
      </c>
      <c r="AJ149" s="1">
        <f t="shared" si="31"/>
        <v>8.9285714285714281E-3</v>
      </c>
      <c r="AK149" s="1">
        <f t="shared" si="31"/>
        <v>5.3571428571428568E-2</v>
      </c>
      <c r="AL149" s="1">
        <f t="shared" si="29"/>
        <v>9.8214285714285712E-2</v>
      </c>
      <c r="AM149" s="1">
        <f t="shared" si="29"/>
        <v>-8.0357142857142863E-2</v>
      </c>
      <c r="AN149" s="1">
        <f t="shared" si="29"/>
        <v>0.11607142857142858</v>
      </c>
    </row>
    <row r="150" spans="1:40">
      <c r="A150" s="5">
        <v>148</v>
      </c>
      <c r="B150" s="17">
        <v>10</v>
      </c>
      <c r="C150" s="17">
        <v>1</v>
      </c>
      <c r="D150" s="17">
        <v>5</v>
      </c>
      <c r="E150" s="17">
        <v>5</v>
      </c>
      <c r="F150" s="17">
        <v>5</v>
      </c>
      <c r="G150" s="17">
        <v>5</v>
      </c>
      <c r="H150" s="17">
        <v>1</v>
      </c>
      <c r="I150" s="17">
        <f t="shared" si="34"/>
        <v>112</v>
      </c>
      <c r="J150" s="17">
        <v>7</v>
      </c>
      <c r="K150" s="17">
        <f t="shared" si="35"/>
        <v>50</v>
      </c>
      <c r="L150" s="17">
        <f t="shared" si="36"/>
        <v>4</v>
      </c>
      <c r="M150" s="17">
        <f t="shared" si="37"/>
        <v>15</v>
      </c>
      <c r="N150" s="17">
        <f t="shared" si="38"/>
        <v>10</v>
      </c>
      <c r="O150" s="17">
        <f t="shared" si="39"/>
        <v>5</v>
      </c>
      <c r="P150" s="17">
        <f t="shared" si="40"/>
        <v>25</v>
      </c>
      <c r="Q150" s="17">
        <f t="shared" si="41"/>
        <v>3</v>
      </c>
      <c r="R150" s="17">
        <v>1</v>
      </c>
      <c r="S150" s="17">
        <f t="shared" si="42"/>
        <v>16</v>
      </c>
      <c r="T150" s="17">
        <f t="shared" si="33"/>
        <v>50</v>
      </c>
      <c r="U150" s="17">
        <f t="shared" si="33"/>
        <v>4</v>
      </c>
      <c r="V150" s="17">
        <f t="shared" si="33"/>
        <v>15</v>
      </c>
      <c r="W150" s="17">
        <f t="shared" si="33"/>
        <v>10</v>
      </c>
      <c r="X150" s="17">
        <f t="shared" si="33"/>
        <v>5</v>
      </c>
      <c r="Y150" s="17">
        <f t="shared" si="33"/>
        <v>25</v>
      </c>
      <c r="Z150" s="17">
        <f t="shared" si="32"/>
        <v>3</v>
      </c>
      <c r="AA150" s="17">
        <f t="shared" si="30"/>
        <v>-34</v>
      </c>
      <c r="AB150" s="17">
        <f t="shared" si="30"/>
        <v>12</v>
      </c>
      <c r="AC150" s="17">
        <f t="shared" si="30"/>
        <v>1</v>
      </c>
      <c r="AD150" s="17">
        <f t="shared" si="30"/>
        <v>6</v>
      </c>
      <c r="AE150" s="17">
        <f t="shared" si="28"/>
        <v>11</v>
      </c>
      <c r="AF150" s="17">
        <f t="shared" si="28"/>
        <v>-9</v>
      </c>
      <c r="AG150" s="17">
        <f t="shared" si="28"/>
        <v>13</v>
      </c>
      <c r="AH150" s="1">
        <f t="shared" si="31"/>
        <v>-0.30357142857142855</v>
      </c>
      <c r="AI150" s="1">
        <f t="shared" si="31"/>
        <v>0.10714285714285714</v>
      </c>
      <c r="AJ150" s="1">
        <f t="shared" si="31"/>
        <v>8.9285714285714281E-3</v>
      </c>
      <c r="AK150" s="1">
        <f t="shared" si="31"/>
        <v>5.3571428571428568E-2</v>
      </c>
      <c r="AL150" s="1">
        <f t="shared" si="29"/>
        <v>9.8214285714285712E-2</v>
      </c>
      <c r="AM150" s="1">
        <f t="shared" si="29"/>
        <v>-8.0357142857142863E-2</v>
      </c>
      <c r="AN150" s="1">
        <f t="shared" si="29"/>
        <v>0.11607142857142858</v>
      </c>
    </row>
    <row r="151" spans="1:40">
      <c r="A151" s="5">
        <v>149</v>
      </c>
      <c r="B151" s="17">
        <v>10</v>
      </c>
      <c r="C151" s="17">
        <v>1</v>
      </c>
      <c r="D151" s="17">
        <v>5</v>
      </c>
      <c r="E151" s="17">
        <v>5</v>
      </c>
      <c r="F151" s="17">
        <v>1</v>
      </c>
      <c r="G151" s="17">
        <v>5</v>
      </c>
      <c r="H151" s="17">
        <v>1</v>
      </c>
      <c r="I151" s="17">
        <f t="shared" si="34"/>
        <v>108</v>
      </c>
      <c r="J151" s="17">
        <v>7</v>
      </c>
      <c r="K151" s="17">
        <f t="shared" si="35"/>
        <v>50</v>
      </c>
      <c r="L151" s="17">
        <f t="shared" si="36"/>
        <v>4</v>
      </c>
      <c r="M151" s="17">
        <f t="shared" si="37"/>
        <v>15</v>
      </c>
      <c r="N151" s="17">
        <f t="shared" si="38"/>
        <v>10</v>
      </c>
      <c r="O151" s="17">
        <f t="shared" si="39"/>
        <v>1</v>
      </c>
      <c r="P151" s="17">
        <f t="shared" si="40"/>
        <v>25</v>
      </c>
      <c r="Q151" s="17">
        <f t="shared" si="41"/>
        <v>3</v>
      </c>
      <c r="R151" s="17">
        <v>1</v>
      </c>
      <c r="S151" s="17">
        <f t="shared" si="42"/>
        <v>15.428571428571429</v>
      </c>
      <c r="T151" s="17">
        <f t="shared" si="33"/>
        <v>50</v>
      </c>
      <c r="U151" s="17">
        <f t="shared" si="33"/>
        <v>4</v>
      </c>
      <c r="V151" s="17">
        <f t="shared" si="33"/>
        <v>15</v>
      </c>
      <c r="W151" s="17">
        <f t="shared" si="33"/>
        <v>10</v>
      </c>
      <c r="X151" s="17">
        <f t="shared" si="33"/>
        <v>1</v>
      </c>
      <c r="Y151" s="17">
        <f t="shared" si="33"/>
        <v>25</v>
      </c>
      <c r="Z151" s="17">
        <f t="shared" si="32"/>
        <v>3</v>
      </c>
      <c r="AA151" s="17">
        <f t="shared" si="30"/>
        <v>-34.571428571428569</v>
      </c>
      <c r="AB151" s="17">
        <f t="shared" si="30"/>
        <v>11.428571428571429</v>
      </c>
      <c r="AC151" s="17">
        <f t="shared" si="30"/>
        <v>0.42857142857142883</v>
      </c>
      <c r="AD151" s="17">
        <f t="shared" si="30"/>
        <v>5.4285714285714288</v>
      </c>
      <c r="AE151" s="17">
        <f t="shared" si="28"/>
        <v>14.428571428571429</v>
      </c>
      <c r="AF151" s="17">
        <f t="shared" si="28"/>
        <v>-9.5714285714285712</v>
      </c>
      <c r="AG151" s="17">
        <f t="shared" si="28"/>
        <v>12.428571428571429</v>
      </c>
      <c r="AH151" s="1">
        <f t="shared" si="31"/>
        <v>-0.32010582010582006</v>
      </c>
      <c r="AI151" s="1">
        <f t="shared" si="31"/>
        <v>0.10582010582010583</v>
      </c>
      <c r="AJ151" s="1">
        <f t="shared" si="31"/>
        <v>3.9682539682539706E-3</v>
      </c>
      <c r="AK151" s="1">
        <f t="shared" si="31"/>
        <v>5.0264550264550269E-2</v>
      </c>
      <c r="AL151" s="1">
        <f t="shared" si="29"/>
        <v>0.1335978835978836</v>
      </c>
      <c r="AM151" s="1">
        <f t="shared" si="29"/>
        <v>-8.8624338624338619E-2</v>
      </c>
      <c r="AN151" s="1">
        <f t="shared" si="29"/>
        <v>0.11507936507936509</v>
      </c>
    </row>
    <row r="152" spans="1:40">
      <c r="A152" s="5">
        <v>150</v>
      </c>
      <c r="B152" s="17">
        <v>10</v>
      </c>
      <c r="C152" s="17">
        <v>1</v>
      </c>
      <c r="D152" s="17">
        <v>5</v>
      </c>
      <c r="E152" s="17">
        <v>5</v>
      </c>
      <c r="F152" s="17">
        <v>1</v>
      </c>
      <c r="G152" s="17">
        <v>5</v>
      </c>
      <c r="H152" s="17">
        <v>1</v>
      </c>
      <c r="I152" s="17">
        <f t="shared" si="34"/>
        <v>108</v>
      </c>
      <c r="J152" s="17">
        <v>7</v>
      </c>
      <c r="K152" s="17">
        <f t="shared" si="35"/>
        <v>50</v>
      </c>
      <c r="L152" s="17">
        <f t="shared" si="36"/>
        <v>4</v>
      </c>
      <c r="M152" s="17">
        <f t="shared" si="37"/>
        <v>15</v>
      </c>
      <c r="N152" s="17">
        <f t="shared" si="38"/>
        <v>10</v>
      </c>
      <c r="O152" s="17">
        <f t="shared" si="39"/>
        <v>1</v>
      </c>
      <c r="P152" s="17">
        <f t="shared" si="40"/>
        <v>25</v>
      </c>
      <c r="Q152" s="17">
        <f t="shared" si="41"/>
        <v>3</v>
      </c>
      <c r="R152" s="17">
        <v>1</v>
      </c>
      <c r="S152" s="17">
        <f t="shared" si="42"/>
        <v>15.428571428571429</v>
      </c>
      <c r="T152" s="17">
        <f t="shared" si="33"/>
        <v>50</v>
      </c>
      <c r="U152" s="17">
        <f t="shared" si="33"/>
        <v>4</v>
      </c>
      <c r="V152" s="17">
        <f t="shared" si="33"/>
        <v>15</v>
      </c>
      <c r="W152" s="17">
        <f t="shared" si="33"/>
        <v>10</v>
      </c>
      <c r="X152" s="17">
        <f t="shared" si="33"/>
        <v>1</v>
      </c>
      <c r="Y152" s="17">
        <f t="shared" si="33"/>
        <v>25</v>
      </c>
      <c r="Z152" s="17">
        <f t="shared" si="32"/>
        <v>3</v>
      </c>
      <c r="AA152" s="17">
        <f t="shared" si="30"/>
        <v>-34.571428571428569</v>
      </c>
      <c r="AB152" s="17">
        <f t="shared" si="30"/>
        <v>11.428571428571429</v>
      </c>
      <c r="AC152" s="17">
        <f t="shared" si="30"/>
        <v>0.42857142857142883</v>
      </c>
      <c r="AD152" s="17">
        <f t="shared" si="30"/>
        <v>5.4285714285714288</v>
      </c>
      <c r="AE152" s="17">
        <f t="shared" si="28"/>
        <v>14.428571428571429</v>
      </c>
      <c r="AF152" s="17">
        <f t="shared" si="28"/>
        <v>-9.5714285714285712</v>
      </c>
      <c r="AG152" s="17">
        <f t="shared" si="28"/>
        <v>12.428571428571429</v>
      </c>
      <c r="AH152" s="1">
        <f t="shared" si="31"/>
        <v>-0.32010582010582006</v>
      </c>
      <c r="AI152" s="1">
        <f t="shared" si="31"/>
        <v>0.10582010582010583</v>
      </c>
      <c r="AJ152" s="1">
        <f t="shared" si="31"/>
        <v>3.9682539682539706E-3</v>
      </c>
      <c r="AK152" s="1">
        <f t="shared" si="31"/>
        <v>5.0264550264550269E-2</v>
      </c>
      <c r="AL152" s="1">
        <f t="shared" si="29"/>
        <v>0.1335978835978836</v>
      </c>
      <c r="AM152" s="1">
        <f t="shared" si="29"/>
        <v>-8.8624338624338619E-2</v>
      </c>
      <c r="AN152" s="1">
        <f t="shared" si="29"/>
        <v>0.11507936507936509</v>
      </c>
    </row>
    <row r="153" spans="1:40">
      <c r="A153" s="5">
        <v>151</v>
      </c>
      <c r="B153" s="17">
        <v>10</v>
      </c>
      <c r="C153" s="17">
        <v>1</v>
      </c>
      <c r="D153" s="17">
        <v>5</v>
      </c>
      <c r="E153" s="17">
        <v>5</v>
      </c>
      <c r="F153" s="17">
        <v>5</v>
      </c>
      <c r="G153" s="17">
        <v>5</v>
      </c>
      <c r="H153" s="17">
        <v>1</v>
      </c>
      <c r="I153" s="17">
        <f t="shared" si="34"/>
        <v>112</v>
      </c>
      <c r="J153" s="17">
        <v>7</v>
      </c>
      <c r="K153" s="17">
        <f t="shared" si="35"/>
        <v>50</v>
      </c>
      <c r="L153" s="17">
        <f t="shared" si="36"/>
        <v>4</v>
      </c>
      <c r="M153" s="17">
        <f t="shared" si="37"/>
        <v>15</v>
      </c>
      <c r="N153" s="17">
        <f t="shared" si="38"/>
        <v>10</v>
      </c>
      <c r="O153" s="17">
        <f t="shared" si="39"/>
        <v>5</v>
      </c>
      <c r="P153" s="17">
        <f t="shared" si="40"/>
        <v>25</v>
      </c>
      <c r="Q153" s="17">
        <f t="shared" si="41"/>
        <v>3</v>
      </c>
      <c r="R153" s="17">
        <v>1</v>
      </c>
      <c r="S153" s="17">
        <f t="shared" si="42"/>
        <v>16</v>
      </c>
      <c r="T153" s="17">
        <f t="shared" si="33"/>
        <v>50</v>
      </c>
      <c r="U153" s="17">
        <f t="shared" si="33"/>
        <v>4</v>
      </c>
      <c r="V153" s="17">
        <f t="shared" si="33"/>
        <v>15</v>
      </c>
      <c r="W153" s="17">
        <f t="shared" si="33"/>
        <v>10</v>
      </c>
      <c r="X153" s="17">
        <f t="shared" si="33"/>
        <v>5</v>
      </c>
      <c r="Y153" s="17">
        <f t="shared" si="33"/>
        <v>25</v>
      </c>
      <c r="Z153" s="17">
        <f t="shared" si="32"/>
        <v>3</v>
      </c>
      <c r="AA153" s="17">
        <f t="shared" si="30"/>
        <v>-34</v>
      </c>
      <c r="AB153" s="17">
        <f t="shared" si="30"/>
        <v>12</v>
      </c>
      <c r="AC153" s="17">
        <f t="shared" si="30"/>
        <v>1</v>
      </c>
      <c r="AD153" s="17">
        <f t="shared" ref="AD153:AG153" si="43">$S153-W153</f>
        <v>6</v>
      </c>
      <c r="AE153" s="17">
        <f t="shared" si="43"/>
        <v>11</v>
      </c>
      <c r="AF153" s="17">
        <f t="shared" si="43"/>
        <v>-9</v>
      </c>
      <c r="AG153" s="17">
        <f t="shared" si="43"/>
        <v>13</v>
      </c>
      <c r="AH153" s="1">
        <f t="shared" si="31"/>
        <v>-0.30357142857142855</v>
      </c>
      <c r="AI153" s="1">
        <f t="shared" si="31"/>
        <v>0.10714285714285714</v>
      </c>
      <c r="AJ153" s="1">
        <f t="shared" si="31"/>
        <v>8.9285714285714281E-3</v>
      </c>
      <c r="AK153" s="1">
        <f t="shared" ref="AK153:AN153" si="44">(($I153/$J153)-(N153/$R153))/$I153</f>
        <v>5.3571428571428568E-2</v>
      </c>
      <c r="AL153" s="1">
        <f t="shared" si="44"/>
        <v>9.8214285714285712E-2</v>
      </c>
      <c r="AM153" s="1">
        <f t="shared" si="44"/>
        <v>-8.0357142857142863E-2</v>
      </c>
      <c r="AN153" s="1">
        <f t="shared" si="44"/>
        <v>0.11607142857142858</v>
      </c>
    </row>
    <row r="154" spans="1:40">
      <c r="B154" s="4"/>
      <c r="C154" s="4"/>
      <c r="D154" s="4"/>
      <c r="E154" s="4"/>
      <c r="F154" s="4"/>
      <c r="G154" s="4"/>
      <c r="H154" s="4"/>
    </row>
    <row r="155" spans="1:40">
      <c r="A155" s="8"/>
      <c r="B155" s="10"/>
      <c r="C155" s="10"/>
      <c r="D155" s="10"/>
      <c r="E155" s="10"/>
      <c r="F155" s="10"/>
      <c r="G155" s="10"/>
      <c r="H155" s="10"/>
      <c r="K155" s="17">
        <f t="shared" ref="K155:Q155" si="45">AVERAGE(K3:K153)</f>
        <v>49.370860927152314</v>
      </c>
      <c r="L155" s="17">
        <f t="shared" si="45"/>
        <v>6.8609271523178812</v>
      </c>
      <c r="M155" s="17">
        <f t="shared" si="45"/>
        <v>9.9933774834437088</v>
      </c>
      <c r="N155" s="17">
        <f t="shared" si="45"/>
        <v>10.847682119205299</v>
      </c>
      <c r="O155" s="17">
        <f t="shared" si="45"/>
        <v>6.5695364238410594</v>
      </c>
      <c r="P155" s="17">
        <f t="shared" si="45"/>
        <v>25.231788079470199</v>
      </c>
      <c r="Q155" s="17">
        <f t="shared" si="45"/>
        <v>3</v>
      </c>
      <c r="X155" s="17">
        <v>-0.27912870198430673</v>
      </c>
      <c r="Y155" s="17">
        <v>7.1745223244822159E-2</v>
      </c>
      <c r="Z155" s="17">
        <v>5.0175583269673363E-2</v>
      </c>
      <c r="AA155" s="17">
        <v>4.284639667785E-2</v>
      </c>
      <c r="AB155" s="17">
        <v>8.2755431818077568E-2</v>
      </c>
      <c r="AC155" s="17">
        <v>-8.322305911522114E-2</v>
      </c>
      <c r="AD155" s="17">
        <v>0.11482912608910459</v>
      </c>
      <c r="AG155" s="18"/>
      <c r="AH155" s="14" t="s">
        <v>12</v>
      </c>
      <c r="AI155" s="14" t="s">
        <v>13</v>
      </c>
      <c r="AJ155" s="14" t="s">
        <v>14</v>
      </c>
      <c r="AK155" s="14" t="s">
        <v>6</v>
      </c>
      <c r="AL155" s="14" t="s">
        <v>15</v>
      </c>
      <c r="AM155" s="14" t="s">
        <v>16</v>
      </c>
      <c r="AN155" s="14" t="s">
        <v>17</v>
      </c>
    </row>
    <row r="156" spans="1:40">
      <c r="A156" s="8"/>
      <c r="X156" s="17">
        <v>-0.3993115318416523</v>
      </c>
      <c r="Y156" s="17">
        <v>1.5197568389057753E-2</v>
      </c>
      <c r="Z156" s="17">
        <v>-2.0186335403726715E-2</v>
      </c>
      <c r="AA156" s="17">
        <v>-4.0816326530612242E-2</v>
      </c>
      <c r="AB156" s="17">
        <v>3.2967032967032968E-2</v>
      </c>
      <c r="AC156" s="17">
        <v>-0.20197044334975367</v>
      </c>
      <c r="AD156" s="17">
        <v>0.10671256454388985</v>
      </c>
      <c r="AG156" s="18" t="s">
        <v>34</v>
      </c>
      <c r="AH156" s="14">
        <f t="shared" ref="AH156:AN156" si="46">AVERAGE(AH3:AH153)</f>
        <v>-0.30415300934922368</v>
      </c>
      <c r="AI156" s="14">
        <f t="shared" si="46"/>
        <v>8.2431885638936997E-2</v>
      </c>
      <c r="AJ156" s="14">
        <f t="shared" si="46"/>
        <v>5.2981104195818418E-2</v>
      </c>
      <c r="AK156" s="14">
        <f t="shared" si="46"/>
        <v>4.564331760188621E-2</v>
      </c>
      <c r="AL156" s="14">
        <f t="shared" si="46"/>
        <v>8.4438281252215822E-2</v>
      </c>
      <c r="AM156" s="14">
        <f t="shared" si="46"/>
        <v>-7.7002712120049763E-2</v>
      </c>
      <c r="AN156" s="14">
        <f t="shared" si="46"/>
        <v>0.11566113278041566</v>
      </c>
    </row>
    <row r="157" spans="1:40">
      <c r="X157" s="17">
        <v>-0.17857142857142858</v>
      </c>
      <c r="Y157" s="17">
        <v>0.11184939091915835</v>
      </c>
      <c r="Z157" s="17">
        <v>9.3270365997638716E-2</v>
      </c>
      <c r="AA157" s="17">
        <v>9.5982142857142849E-2</v>
      </c>
      <c r="AB157" s="17">
        <v>0.1341614906832298</v>
      </c>
      <c r="AC157" s="17">
        <v>4.0816326530612242E-2</v>
      </c>
      <c r="AD157" s="17">
        <v>0.12142857142857143</v>
      </c>
      <c r="AG157" s="18" t="s">
        <v>35</v>
      </c>
      <c r="AH157" s="14">
        <f t="shared" ref="AH157:AN157" si="47">MIN(AH3:AH153)</f>
        <v>-0.42532467532467533</v>
      </c>
      <c r="AI157" s="14">
        <f t="shared" si="47"/>
        <v>-2.6634382566585953E-2</v>
      </c>
      <c r="AJ157" s="14">
        <f t="shared" si="47"/>
        <v>-2.0186335403726715E-2</v>
      </c>
      <c r="AK157" s="14">
        <f t="shared" si="47"/>
        <v>-3.1900138696255208E-2</v>
      </c>
      <c r="AL157" s="14">
        <f t="shared" si="47"/>
        <v>3.8690476190476185E-2</v>
      </c>
      <c r="AM157" s="14">
        <f t="shared" si="47"/>
        <v>-0.18772136953955137</v>
      </c>
      <c r="AN157" s="14">
        <f t="shared" si="47"/>
        <v>0.10797342192691031</v>
      </c>
    </row>
    <row r="158" spans="1:40">
      <c r="A158" s="8"/>
      <c r="X158" s="17">
        <v>5.0304436755006947E-2</v>
      </c>
      <c r="Y158" s="17">
        <v>3.3742833170424529E-2</v>
      </c>
      <c r="Z158" s="17">
        <v>3.4119290585675671E-2</v>
      </c>
      <c r="AA158" s="17">
        <v>2.3757345256328565E-2</v>
      </c>
      <c r="AB158" s="17">
        <v>2.6699615124928366E-2</v>
      </c>
      <c r="AC158" s="17">
        <v>6.6007938823175322E-2</v>
      </c>
      <c r="AD158" s="17">
        <v>3.4463172284691711E-3</v>
      </c>
      <c r="AG158" s="18" t="s">
        <v>36</v>
      </c>
      <c r="AH158" s="14">
        <f t="shared" ref="AH158:AN158" si="48">MAX(AH3:AH153)</f>
        <v>-0.20598006644518274</v>
      </c>
      <c r="AI158" s="14">
        <f t="shared" si="48"/>
        <v>0.11366006256517207</v>
      </c>
      <c r="AJ158" s="14">
        <f t="shared" si="48"/>
        <v>9.3676814988290391E-2</v>
      </c>
      <c r="AK158" s="14">
        <f t="shared" si="48"/>
        <v>9.7744360902255634E-2</v>
      </c>
      <c r="AL158" s="14">
        <f t="shared" si="48"/>
        <v>0.1335978835978836</v>
      </c>
      <c r="AM158" s="14">
        <f t="shared" si="48"/>
        <v>4.5769764216366152E-2</v>
      </c>
      <c r="AN158" s="14">
        <f t="shared" si="48"/>
        <v>0.12173038229376257</v>
      </c>
    </row>
    <row r="159" spans="1:40">
      <c r="AG159" s="18" t="s">
        <v>37</v>
      </c>
      <c r="AH159" s="14">
        <f t="shared" ref="AH159:AN159" si="49">STDEV(AH3:AH153)</f>
        <v>5.0552519705292565E-2</v>
      </c>
      <c r="AI159" s="14">
        <f t="shared" si="49"/>
        <v>3.2255228857289826E-2</v>
      </c>
      <c r="AJ159" s="14">
        <f t="shared" si="49"/>
        <v>3.2675833277049614E-2</v>
      </c>
      <c r="AK159" s="14">
        <f t="shared" si="49"/>
        <v>2.3534148024789349E-2</v>
      </c>
      <c r="AL159" s="14">
        <f t="shared" si="49"/>
        <v>2.6061009890559074E-2</v>
      </c>
      <c r="AM159" s="14">
        <f t="shared" si="49"/>
        <v>6.598331388509901E-2</v>
      </c>
      <c r="AN159" s="14">
        <f t="shared" si="49"/>
        <v>3.2368615809587028E-3</v>
      </c>
    </row>
  </sheetData>
  <mergeCells count="10">
    <mergeCell ref="S1:S2"/>
    <mergeCell ref="T1:Z1"/>
    <mergeCell ref="AA1:AG1"/>
    <mergeCell ref="AH1:AN1"/>
    <mergeCell ref="A1:A2"/>
    <mergeCell ref="B1:H1"/>
    <mergeCell ref="I1:I2"/>
    <mergeCell ref="J1:J2"/>
    <mergeCell ref="K1:Q1"/>
    <mergeCell ref="R1:R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O153"/>
  <sheetViews>
    <sheetView workbookViewId="0">
      <selection activeCell="I9" sqref="I9"/>
    </sheetView>
  </sheetViews>
  <sheetFormatPr defaultRowHeight="15"/>
  <cols>
    <col min="1" max="1" width="9.140625" style="1"/>
    <col min="2" max="2" width="9.140625" style="17"/>
    <col min="3" max="6" width="9.140625" style="1"/>
    <col min="11" max="11" width="9.140625" style="1"/>
    <col min="12" max="12" width="11" style="1" bestFit="1" customWidth="1"/>
    <col min="13" max="15" width="9.140625" style="1"/>
  </cols>
  <sheetData>
    <row r="1" spans="1:15">
      <c r="A1" s="71" t="s">
        <v>7</v>
      </c>
      <c r="B1" s="67" t="s">
        <v>26</v>
      </c>
      <c r="C1" s="62" t="s">
        <v>27</v>
      </c>
      <c r="D1" s="62" t="s">
        <v>28</v>
      </c>
      <c r="E1" s="62" t="s">
        <v>29</v>
      </c>
      <c r="F1" s="62" t="s">
        <v>6</v>
      </c>
      <c r="K1" s="25" t="s">
        <v>7</v>
      </c>
      <c r="L1" s="25" t="s">
        <v>8</v>
      </c>
      <c r="M1" s="25" t="s">
        <v>1</v>
      </c>
      <c r="N1" s="25" t="s">
        <v>2</v>
      </c>
      <c r="O1" s="25" t="s">
        <v>38</v>
      </c>
    </row>
    <row r="2" spans="1:15">
      <c r="A2" s="71"/>
      <c r="B2" s="67"/>
      <c r="C2" s="62"/>
      <c r="D2" s="62"/>
      <c r="E2" s="62"/>
      <c r="F2" s="62"/>
      <c r="K2" s="1">
        <v>1</v>
      </c>
      <c r="L2" s="1">
        <v>149</v>
      </c>
      <c r="M2" s="1">
        <v>307300.22253700002</v>
      </c>
      <c r="N2" s="1">
        <v>509580.54006099998</v>
      </c>
      <c r="O2" s="1">
        <v>72</v>
      </c>
    </row>
    <row r="3" spans="1:15">
      <c r="A3" s="1">
        <v>1</v>
      </c>
      <c r="B3" s="17">
        <v>122</v>
      </c>
      <c r="C3" s="1">
        <v>7</v>
      </c>
      <c r="D3" s="1">
        <v>72</v>
      </c>
      <c r="E3" s="1">
        <v>6</v>
      </c>
      <c r="F3" s="1">
        <f>((B3/C3)-(D3/E3))/B3</f>
        <v>4.4496487119437926E-2</v>
      </c>
      <c r="H3" s="14"/>
      <c r="I3" s="14" t="s">
        <v>38</v>
      </c>
      <c r="K3" s="1">
        <v>2</v>
      </c>
      <c r="L3" s="1">
        <v>150</v>
      </c>
      <c r="M3" s="1">
        <v>307800.22253700002</v>
      </c>
      <c r="N3" s="1">
        <v>509580.54006099998</v>
      </c>
      <c r="O3" s="1">
        <v>72</v>
      </c>
    </row>
    <row r="4" spans="1:15">
      <c r="A4" s="1">
        <v>2</v>
      </c>
      <c r="B4" s="17">
        <v>122</v>
      </c>
      <c r="C4" s="1">
        <v>7</v>
      </c>
      <c r="D4" s="1">
        <v>72</v>
      </c>
      <c r="E4" s="1">
        <v>6</v>
      </c>
      <c r="F4" s="1">
        <f t="shared" ref="F4:F67" si="0">((B4/C4)-(D4/E4))/B4</f>
        <v>4.4496487119437926E-2</v>
      </c>
      <c r="H4" s="14" t="s">
        <v>34</v>
      </c>
      <c r="I4" s="14">
        <f>AVERAGE(F3:F153)</f>
        <v>5.0784683173164369E-2</v>
      </c>
      <c r="K4" s="1">
        <v>3</v>
      </c>
      <c r="L4" s="1">
        <v>147</v>
      </c>
      <c r="M4" s="1">
        <v>307300.22253700002</v>
      </c>
      <c r="N4" s="1">
        <v>509080.54006099998</v>
      </c>
      <c r="O4" s="1">
        <v>87</v>
      </c>
    </row>
    <row r="5" spans="1:15">
      <c r="A5" s="1">
        <v>3</v>
      </c>
      <c r="B5" s="17">
        <v>122</v>
      </c>
      <c r="C5" s="1">
        <v>7</v>
      </c>
      <c r="D5" s="1">
        <v>87</v>
      </c>
      <c r="E5" s="1">
        <v>6</v>
      </c>
      <c r="F5" s="1">
        <f t="shared" si="0"/>
        <v>2.4004683840749403E-2</v>
      </c>
      <c r="H5" s="14" t="s">
        <v>35</v>
      </c>
      <c r="I5" s="14">
        <f>MIN(F3:F153)</f>
        <v>2.4004683840749403E-2</v>
      </c>
      <c r="K5" s="1">
        <v>4</v>
      </c>
      <c r="L5" s="1">
        <v>148</v>
      </c>
      <c r="M5" s="1">
        <v>307800.22253700002</v>
      </c>
      <c r="N5" s="1">
        <v>509080.54006099998</v>
      </c>
      <c r="O5" s="1">
        <v>83</v>
      </c>
    </row>
    <row r="6" spans="1:15">
      <c r="A6" s="1">
        <v>4</v>
      </c>
      <c r="B6" s="17">
        <v>133</v>
      </c>
      <c r="C6" s="1">
        <v>7</v>
      </c>
      <c r="D6" s="1">
        <v>83</v>
      </c>
      <c r="E6" s="1">
        <v>6</v>
      </c>
      <c r="F6" s="1">
        <f t="shared" si="0"/>
        <v>3.8847117794486213E-2</v>
      </c>
      <c r="H6" s="14" t="s">
        <v>36</v>
      </c>
      <c r="I6" s="14">
        <f>MAX(F3:F153)</f>
        <v>7.20606826801517E-2</v>
      </c>
      <c r="K6" s="1">
        <v>5</v>
      </c>
      <c r="L6" s="1">
        <v>144</v>
      </c>
      <c r="M6" s="1">
        <v>306800.22253700002</v>
      </c>
      <c r="N6" s="1">
        <v>508580.54006099998</v>
      </c>
      <c r="O6" s="1">
        <v>79</v>
      </c>
    </row>
    <row r="7" spans="1:15">
      <c r="A7" s="1">
        <v>5</v>
      </c>
      <c r="B7" s="17">
        <v>129</v>
      </c>
      <c r="C7" s="1">
        <v>7</v>
      </c>
      <c r="D7" s="1">
        <v>79</v>
      </c>
      <c r="E7" s="1">
        <v>6</v>
      </c>
      <c r="F7" s="1">
        <f t="shared" si="0"/>
        <v>4.0789959394610553E-2</v>
      </c>
      <c r="H7" s="14" t="s">
        <v>37</v>
      </c>
      <c r="I7" s="14">
        <f>STDEV(F3:F153)</f>
        <v>9.3173753907237148E-3</v>
      </c>
      <c r="K7" s="1">
        <v>6</v>
      </c>
      <c r="L7" s="1">
        <v>145</v>
      </c>
      <c r="M7" s="1">
        <v>307300.22253700002</v>
      </c>
      <c r="N7" s="1">
        <v>508580.54006099998</v>
      </c>
      <c r="O7" s="1">
        <v>83</v>
      </c>
    </row>
    <row r="8" spans="1:15">
      <c r="A8" s="1">
        <v>6</v>
      </c>
      <c r="B8" s="17">
        <v>133</v>
      </c>
      <c r="C8" s="1">
        <v>7</v>
      </c>
      <c r="D8" s="1">
        <v>83</v>
      </c>
      <c r="E8" s="1">
        <v>6</v>
      </c>
      <c r="F8" s="1">
        <f t="shared" si="0"/>
        <v>3.8847117794486213E-2</v>
      </c>
      <c r="K8" s="1">
        <v>7</v>
      </c>
      <c r="L8" s="1">
        <v>146</v>
      </c>
      <c r="M8" s="1">
        <v>307800.22253700002</v>
      </c>
      <c r="N8" s="1">
        <v>508580.54006099998</v>
      </c>
      <c r="O8" s="1">
        <v>83</v>
      </c>
    </row>
    <row r="9" spans="1:15">
      <c r="A9" s="1">
        <v>7</v>
      </c>
      <c r="B9" s="17">
        <v>133</v>
      </c>
      <c r="C9" s="1">
        <v>7</v>
      </c>
      <c r="D9" s="1">
        <v>83</v>
      </c>
      <c r="E9" s="1">
        <v>6</v>
      </c>
      <c r="F9" s="1">
        <f t="shared" si="0"/>
        <v>3.8847117794486213E-2</v>
      </c>
      <c r="I9">
        <f>MEDIAN(F3:F153)</f>
        <v>5.1265551265551275E-2</v>
      </c>
      <c r="K9" s="1">
        <v>8</v>
      </c>
      <c r="L9" s="1">
        <v>139</v>
      </c>
      <c r="M9" s="1">
        <v>306800.22253700002</v>
      </c>
      <c r="N9" s="1">
        <v>508080.54006099998</v>
      </c>
      <c r="O9" s="1">
        <v>56</v>
      </c>
    </row>
    <row r="10" spans="1:15">
      <c r="A10" s="1">
        <v>8</v>
      </c>
      <c r="B10" s="17">
        <v>107</v>
      </c>
      <c r="C10" s="1">
        <v>7</v>
      </c>
      <c r="D10" s="1">
        <v>56</v>
      </c>
      <c r="E10" s="1">
        <v>6</v>
      </c>
      <c r="F10" s="1">
        <f t="shared" si="0"/>
        <v>5.5629728526924792E-2</v>
      </c>
      <c r="K10" s="1">
        <v>9</v>
      </c>
      <c r="L10" s="1">
        <v>140</v>
      </c>
      <c r="M10" s="1">
        <v>307300.22253700002</v>
      </c>
      <c r="N10" s="1">
        <v>508080.54006099998</v>
      </c>
      <c r="O10" s="1">
        <v>56</v>
      </c>
    </row>
    <row r="11" spans="1:15">
      <c r="A11" s="1">
        <v>9</v>
      </c>
      <c r="B11" s="17">
        <v>106</v>
      </c>
      <c r="C11" s="1">
        <v>7</v>
      </c>
      <c r="D11" s="1">
        <v>56</v>
      </c>
      <c r="E11" s="1">
        <v>6</v>
      </c>
      <c r="F11" s="1">
        <f t="shared" si="0"/>
        <v>5.4806828391734043E-2</v>
      </c>
      <c r="K11" s="1">
        <v>10</v>
      </c>
      <c r="L11" s="1">
        <v>141</v>
      </c>
      <c r="M11" s="1">
        <v>307800.22253700002</v>
      </c>
      <c r="N11" s="1">
        <v>508080.54006099998</v>
      </c>
      <c r="O11" s="1">
        <v>65</v>
      </c>
    </row>
    <row r="12" spans="1:15">
      <c r="A12" s="1">
        <v>10</v>
      </c>
      <c r="B12" s="17">
        <v>115</v>
      </c>
      <c r="C12" s="1">
        <v>7</v>
      </c>
      <c r="D12" s="1">
        <v>65</v>
      </c>
      <c r="E12" s="1">
        <v>6</v>
      </c>
      <c r="F12" s="1">
        <f t="shared" si="0"/>
        <v>4.8654244306418203E-2</v>
      </c>
      <c r="K12" s="1">
        <v>11</v>
      </c>
      <c r="L12" s="1">
        <v>142</v>
      </c>
      <c r="M12" s="1">
        <v>308300.22253700002</v>
      </c>
      <c r="N12" s="1">
        <v>508080.54006099998</v>
      </c>
      <c r="O12" s="1">
        <v>71</v>
      </c>
    </row>
    <row r="13" spans="1:15">
      <c r="A13" s="1">
        <v>11</v>
      </c>
      <c r="B13" s="17">
        <v>122</v>
      </c>
      <c r="C13" s="1">
        <v>7</v>
      </c>
      <c r="D13" s="1">
        <v>71</v>
      </c>
      <c r="E13" s="1">
        <v>6</v>
      </c>
      <c r="F13" s="1">
        <f t="shared" si="0"/>
        <v>4.5862607338017156E-2</v>
      </c>
      <c r="K13" s="1">
        <v>12</v>
      </c>
      <c r="L13" s="1">
        <v>143</v>
      </c>
      <c r="M13" s="1">
        <v>308800.22253700002</v>
      </c>
      <c r="N13" s="1">
        <v>508080.54006099998</v>
      </c>
      <c r="O13" s="1">
        <v>71</v>
      </c>
    </row>
    <row r="14" spans="1:15">
      <c r="A14" s="1">
        <v>12</v>
      </c>
      <c r="B14" s="17">
        <v>121</v>
      </c>
      <c r="C14" s="1">
        <v>7</v>
      </c>
      <c r="D14" s="1">
        <v>71</v>
      </c>
      <c r="E14" s="1">
        <v>6</v>
      </c>
      <c r="F14" s="1">
        <f t="shared" si="0"/>
        <v>4.5060999606454141E-2</v>
      </c>
      <c r="K14" s="1">
        <v>13</v>
      </c>
      <c r="L14" s="1">
        <v>134</v>
      </c>
      <c r="M14" s="1">
        <v>306800.22253700002</v>
      </c>
      <c r="N14" s="1">
        <v>507580.54006099998</v>
      </c>
      <c r="O14" s="1">
        <v>56</v>
      </c>
    </row>
    <row r="15" spans="1:15">
      <c r="A15" s="1">
        <v>13</v>
      </c>
      <c r="B15" s="17">
        <v>106</v>
      </c>
      <c r="C15" s="1">
        <v>7</v>
      </c>
      <c r="D15" s="1">
        <v>56</v>
      </c>
      <c r="E15" s="1">
        <v>6</v>
      </c>
      <c r="F15" s="1">
        <f t="shared" si="0"/>
        <v>5.4806828391734043E-2</v>
      </c>
      <c r="K15" s="1">
        <v>14</v>
      </c>
      <c r="L15" s="1">
        <v>135</v>
      </c>
      <c r="M15" s="1">
        <v>307300.22253700002</v>
      </c>
      <c r="N15" s="1">
        <v>507580.54006099998</v>
      </c>
      <c r="O15" s="1">
        <v>56</v>
      </c>
    </row>
    <row r="16" spans="1:15">
      <c r="A16" s="1">
        <v>14</v>
      </c>
      <c r="B16" s="17">
        <v>106</v>
      </c>
      <c r="C16" s="1">
        <v>7</v>
      </c>
      <c r="D16" s="1">
        <v>56</v>
      </c>
      <c r="E16" s="1">
        <v>6</v>
      </c>
      <c r="F16" s="1">
        <f t="shared" si="0"/>
        <v>5.4806828391734043E-2</v>
      </c>
      <c r="K16" s="1">
        <v>15</v>
      </c>
      <c r="L16" s="1">
        <v>136</v>
      </c>
      <c r="M16" s="1">
        <v>307800.22253700002</v>
      </c>
      <c r="N16" s="1">
        <v>507580.54006099998</v>
      </c>
      <c r="O16" s="1">
        <v>61</v>
      </c>
    </row>
    <row r="17" spans="1:15">
      <c r="A17" s="1">
        <v>15</v>
      </c>
      <c r="B17" s="17">
        <v>111</v>
      </c>
      <c r="C17" s="1">
        <v>7</v>
      </c>
      <c r="D17" s="1">
        <v>61</v>
      </c>
      <c r="E17" s="1">
        <v>6</v>
      </c>
      <c r="F17" s="1">
        <f t="shared" si="0"/>
        <v>5.1265551265551275E-2</v>
      </c>
      <c r="K17" s="1">
        <v>16</v>
      </c>
      <c r="L17" s="1">
        <v>137</v>
      </c>
      <c r="M17" s="1">
        <v>308300.22253700002</v>
      </c>
      <c r="N17" s="1">
        <v>507580.54006099998</v>
      </c>
      <c r="O17" s="1">
        <v>61</v>
      </c>
    </row>
    <row r="18" spans="1:15">
      <c r="A18" s="1">
        <v>16</v>
      </c>
      <c r="B18" s="17">
        <v>111</v>
      </c>
      <c r="C18" s="1">
        <v>7</v>
      </c>
      <c r="D18" s="1">
        <v>61</v>
      </c>
      <c r="E18" s="1">
        <v>6</v>
      </c>
      <c r="F18" s="1">
        <f t="shared" si="0"/>
        <v>5.1265551265551275E-2</v>
      </c>
      <c r="K18" s="1">
        <v>17</v>
      </c>
      <c r="L18" s="1">
        <v>138</v>
      </c>
      <c r="M18" s="1">
        <v>308800.22253700002</v>
      </c>
      <c r="N18" s="1">
        <v>507580.54006099998</v>
      </c>
      <c r="O18" s="1">
        <v>64</v>
      </c>
    </row>
    <row r="19" spans="1:15">
      <c r="A19" s="1">
        <v>17</v>
      </c>
      <c r="B19" s="17">
        <v>114</v>
      </c>
      <c r="C19" s="1">
        <v>7</v>
      </c>
      <c r="D19" s="1">
        <v>64</v>
      </c>
      <c r="E19" s="1">
        <v>6</v>
      </c>
      <c r="F19" s="1">
        <f t="shared" si="0"/>
        <v>4.928989139515455E-2</v>
      </c>
      <c r="K19" s="1">
        <v>18</v>
      </c>
      <c r="L19" s="1">
        <v>126</v>
      </c>
      <c r="M19" s="1">
        <v>306300.22253700002</v>
      </c>
      <c r="N19" s="1">
        <v>507080.54006099998</v>
      </c>
      <c r="O19" s="1">
        <v>69</v>
      </c>
    </row>
    <row r="20" spans="1:15">
      <c r="A20" s="1">
        <v>18</v>
      </c>
      <c r="B20" s="17">
        <v>119</v>
      </c>
      <c r="C20" s="1">
        <v>7</v>
      </c>
      <c r="D20" s="1">
        <v>69</v>
      </c>
      <c r="E20" s="1">
        <v>6</v>
      </c>
      <c r="F20" s="1">
        <f t="shared" si="0"/>
        <v>4.6218487394957986E-2</v>
      </c>
      <c r="K20" s="1">
        <v>19</v>
      </c>
      <c r="L20" s="1">
        <v>127</v>
      </c>
      <c r="M20" s="1">
        <v>306800.22253700002</v>
      </c>
      <c r="N20" s="1">
        <v>507080.54006099998</v>
      </c>
      <c r="O20" s="1">
        <v>69</v>
      </c>
    </row>
    <row r="21" spans="1:15">
      <c r="A21" s="1">
        <v>19</v>
      </c>
      <c r="B21" s="17">
        <v>119</v>
      </c>
      <c r="C21" s="1">
        <v>7</v>
      </c>
      <c r="D21" s="1">
        <v>69</v>
      </c>
      <c r="E21" s="1">
        <v>6</v>
      </c>
      <c r="F21" s="1">
        <f t="shared" si="0"/>
        <v>4.6218487394957986E-2</v>
      </c>
      <c r="K21" s="1">
        <v>20</v>
      </c>
      <c r="L21" s="1">
        <v>128</v>
      </c>
      <c r="M21" s="1">
        <v>307300.22253700002</v>
      </c>
      <c r="N21" s="1">
        <v>507080.54006099998</v>
      </c>
      <c r="O21" s="1">
        <v>60</v>
      </c>
    </row>
    <row r="22" spans="1:15">
      <c r="A22" s="1">
        <v>20</v>
      </c>
      <c r="B22" s="17">
        <v>110</v>
      </c>
      <c r="C22" s="1">
        <v>7</v>
      </c>
      <c r="D22" s="1">
        <v>60</v>
      </c>
      <c r="E22" s="1">
        <v>6</v>
      </c>
      <c r="F22" s="1">
        <f t="shared" si="0"/>
        <v>5.1948051948051945E-2</v>
      </c>
      <c r="K22" s="1">
        <v>21</v>
      </c>
      <c r="L22" s="1">
        <v>129</v>
      </c>
      <c r="M22" s="1">
        <v>307800.22253700002</v>
      </c>
      <c r="N22" s="1">
        <v>507080.54006099998</v>
      </c>
      <c r="O22" s="1">
        <v>63</v>
      </c>
    </row>
    <row r="23" spans="1:15">
      <c r="A23" s="1">
        <v>21</v>
      </c>
      <c r="B23" s="17">
        <v>113</v>
      </c>
      <c r="C23" s="1">
        <v>7</v>
      </c>
      <c r="D23" s="1">
        <v>63</v>
      </c>
      <c r="E23" s="1">
        <v>6</v>
      </c>
      <c r="F23" s="1">
        <f t="shared" si="0"/>
        <v>4.9936788874841966E-2</v>
      </c>
      <c r="K23" s="1">
        <v>22</v>
      </c>
      <c r="L23" s="1">
        <v>130</v>
      </c>
      <c r="M23" s="1">
        <v>308300.22253700002</v>
      </c>
      <c r="N23" s="1">
        <v>507080.54006099998</v>
      </c>
      <c r="O23" s="1">
        <v>57</v>
      </c>
    </row>
    <row r="24" spans="1:15">
      <c r="A24" s="1">
        <v>22</v>
      </c>
      <c r="B24" s="17">
        <v>109</v>
      </c>
      <c r="C24" s="1">
        <v>7</v>
      </c>
      <c r="D24" s="1">
        <v>57</v>
      </c>
      <c r="E24" s="1">
        <v>6</v>
      </c>
      <c r="F24" s="1">
        <f t="shared" si="0"/>
        <v>5.5701179554390565E-2</v>
      </c>
      <c r="K24" s="1">
        <v>23</v>
      </c>
      <c r="L24" s="1">
        <v>131</v>
      </c>
      <c r="M24" s="1">
        <v>308800.22253700002</v>
      </c>
      <c r="N24" s="1">
        <v>507080.54006099998</v>
      </c>
      <c r="O24" s="1">
        <v>79</v>
      </c>
    </row>
    <row r="25" spans="1:15">
      <c r="A25" s="1">
        <v>23</v>
      </c>
      <c r="B25" s="17">
        <v>129</v>
      </c>
      <c r="C25" s="1">
        <v>7</v>
      </c>
      <c r="D25" s="1">
        <v>79</v>
      </c>
      <c r="E25" s="1">
        <v>6</v>
      </c>
      <c r="F25" s="1">
        <f t="shared" si="0"/>
        <v>4.0789959394610553E-2</v>
      </c>
      <c r="K25" s="1">
        <v>24</v>
      </c>
      <c r="L25" s="1">
        <v>132</v>
      </c>
      <c r="M25" s="1">
        <v>309300.22253700002</v>
      </c>
      <c r="N25" s="1">
        <v>507080.54006099998</v>
      </c>
      <c r="O25" s="1">
        <v>77</v>
      </c>
    </row>
    <row r="26" spans="1:15">
      <c r="A26" s="1">
        <v>24</v>
      </c>
      <c r="B26" s="17">
        <v>127</v>
      </c>
      <c r="C26" s="1">
        <v>7</v>
      </c>
      <c r="D26" s="1">
        <v>77</v>
      </c>
      <c r="E26" s="1">
        <v>6</v>
      </c>
      <c r="F26" s="1">
        <f t="shared" si="0"/>
        <v>4.1807274090738651E-2</v>
      </c>
      <c r="K26" s="1">
        <v>25</v>
      </c>
      <c r="L26" s="1">
        <v>133</v>
      </c>
      <c r="M26" s="1">
        <v>309800.22253700002</v>
      </c>
      <c r="N26" s="1">
        <v>507080.54006099998</v>
      </c>
      <c r="O26" s="1">
        <v>71</v>
      </c>
    </row>
    <row r="27" spans="1:15">
      <c r="A27" s="1">
        <v>25</v>
      </c>
      <c r="B27" s="17">
        <v>121</v>
      </c>
      <c r="C27" s="1">
        <v>7</v>
      </c>
      <c r="D27" s="1">
        <v>71</v>
      </c>
      <c r="E27" s="1">
        <v>6</v>
      </c>
      <c r="F27" s="1">
        <f t="shared" si="0"/>
        <v>4.5060999606454141E-2</v>
      </c>
      <c r="K27" s="1">
        <v>26</v>
      </c>
      <c r="L27" s="1">
        <v>117</v>
      </c>
      <c r="M27" s="1">
        <v>306300.22253700002</v>
      </c>
      <c r="N27" s="1">
        <v>506580.54006099998</v>
      </c>
      <c r="O27" s="1">
        <v>61</v>
      </c>
    </row>
    <row r="28" spans="1:15">
      <c r="A28" s="1">
        <v>26</v>
      </c>
      <c r="B28" s="17">
        <v>111</v>
      </c>
      <c r="C28" s="1">
        <v>7</v>
      </c>
      <c r="D28" s="1">
        <v>61</v>
      </c>
      <c r="E28" s="1">
        <v>6</v>
      </c>
      <c r="F28" s="1">
        <f t="shared" si="0"/>
        <v>5.1265551265551275E-2</v>
      </c>
      <c r="K28" s="1">
        <v>27</v>
      </c>
      <c r="L28" s="1">
        <v>118</v>
      </c>
      <c r="M28" s="1">
        <v>306800.22253700002</v>
      </c>
      <c r="N28" s="1">
        <v>506580.54006099998</v>
      </c>
      <c r="O28" s="1">
        <v>64</v>
      </c>
    </row>
    <row r="29" spans="1:15">
      <c r="A29" s="1">
        <v>27</v>
      </c>
      <c r="B29" s="17">
        <v>114</v>
      </c>
      <c r="C29" s="1">
        <v>7</v>
      </c>
      <c r="D29" s="1">
        <v>64</v>
      </c>
      <c r="E29" s="1">
        <v>6</v>
      </c>
      <c r="F29" s="1">
        <f t="shared" si="0"/>
        <v>4.928989139515455E-2</v>
      </c>
      <c r="K29" s="1">
        <v>28</v>
      </c>
      <c r="L29" s="1">
        <v>119</v>
      </c>
      <c r="M29" s="1">
        <v>307300.22253700002</v>
      </c>
      <c r="N29" s="1">
        <v>506580.54006099998</v>
      </c>
      <c r="O29" s="1">
        <v>60</v>
      </c>
    </row>
    <row r="30" spans="1:15">
      <c r="A30" s="1">
        <v>28</v>
      </c>
      <c r="B30" s="17">
        <v>110</v>
      </c>
      <c r="C30" s="1">
        <v>7</v>
      </c>
      <c r="D30" s="1">
        <v>60</v>
      </c>
      <c r="E30" s="1">
        <v>6</v>
      </c>
      <c r="F30" s="1">
        <f t="shared" si="0"/>
        <v>5.1948051948051945E-2</v>
      </c>
      <c r="K30" s="1">
        <v>29</v>
      </c>
      <c r="L30" s="1">
        <v>120</v>
      </c>
      <c r="M30" s="1">
        <v>307800.22253700002</v>
      </c>
      <c r="N30" s="1">
        <v>506580.54006099998</v>
      </c>
      <c r="O30" s="1">
        <v>63</v>
      </c>
    </row>
    <row r="31" spans="1:15">
      <c r="A31" s="1">
        <v>29</v>
      </c>
      <c r="B31" s="17">
        <v>109</v>
      </c>
      <c r="C31" s="1">
        <v>7</v>
      </c>
      <c r="D31" s="1">
        <v>63</v>
      </c>
      <c r="E31" s="1">
        <v>6</v>
      </c>
      <c r="F31" s="1">
        <f t="shared" si="0"/>
        <v>4.652686762778506E-2</v>
      </c>
      <c r="K31" s="1">
        <v>30</v>
      </c>
      <c r="L31" s="1">
        <v>121</v>
      </c>
      <c r="M31" s="1">
        <v>308300.22253700002</v>
      </c>
      <c r="N31" s="1">
        <v>506580.54006099998</v>
      </c>
      <c r="O31" s="1">
        <v>79</v>
      </c>
    </row>
    <row r="32" spans="1:15">
      <c r="A32" s="1">
        <v>30</v>
      </c>
      <c r="B32" s="17">
        <v>129</v>
      </c>
      <c r="C32" s="1">
        <v>7</v>
      </c>
      <c r="D32" s="1">
        <v>79</v>
      </c>
      <c r="E32" s="1">
        <v>6</v>
      </c>
      <c r="F32" s="1">
        <f t="shared" si="0"/>
        <v>4.0789959394610553E-2</v>
      </c>
      <c r="K32" s="1">
        <v>31</v>
      </c>
      <c r="L32" s="1">
        <v>122</v>
      </c>
      <c r="M32" s="1">
        <v>308800.22253700002</v>
      </c>
      <c r="N32" s="1">
        <v>506580.54006099998</v>
      </c>
      <c r="O32" s="1">
        <v>84</v>
      </c>
    </row>
    <row r="33" spans="1:15">
      <c r="A33" s="1">
        <v>31</v>
      </c>
      <c r="B33" s="17">
        <v>134</v>
      </c>
      <c r="C33" s="1">
        <v>7</v>
      </c>
      <c r="D33" s="1">
        <v>84</v>
      </c>
      <c r="E33" s="1">
        <v>6</v>
      </c>
      <c r="F33" s="1">
        <f t="shared" si="0"/>
        <v>3.8379530916844345E-2</v>
      </c>
      <c r="K33" s="1">
        <v>32</v>
      </c>
      <c r="L33" s="1">
        <v>123</v>
      </c>
      <c r="M33" s="1">
        <v>309300.22253700002</v>
      </c>
      <c r="N33" s="1">
        <v>506580.54006099998</v>
      </c>
      <c r="O33" s="1">
        <v>83</v>
      </c>
    </row>
    <row r="34" spans="1:15">
      <c r="A34" s="1">
        <v>32</v>
      </c>
      <c r="B34" s="17">
        <v>129</v>
      </c>
      <c r="C34" s="1">
        <v>7</v>
      </c>
      <c r="D34" s="1">
        <v>83</v>
      </c>
      <c r="E34" s="1">
        <v>6</v>
      </c>
      <c r="F34" s="1">
        <f t="shared" si="0"/>
        <v>3.5622000738279792E-2</v>
      </c>
      <c r="K34" s="1">
        <v>33</v>
      </c>
      <c r="L34" s="1">
        <v>124</v>
      </c>
      <c r="M34" s="1">
        <v>309800.22253700002</v>
      </c>
      <c r="N34" s="1">
        <v>506580.54006099998</v>
      </c>
      <c r="O34" s="1">
        <v>75</v>
      </c>
    </row>
    <row r="35" spans="1:15">
      <c r="A35" s="1">
        <v>33</v>
      </c>
      <c r="B35" s="17">
        <v>125</v>
      </c>
      <c r="C35" s="1">
        <v>7</v>
      </c>
      <c r="D35" s="1">
        <v>75</v>
      </c>
      <c r="E35" s="1">
        <v>6</v>
      </c>
      <c r="F35" s="1">
        <f t="shared" si="0"/>
        <v>4.2857142857142864E-2</v>
      </c>
      <c r="K35" s="1">
        <v>34</v>
      </c>
      <c r="L35" s="1">
        <v>125</v>
      </c>
      <c r="M35" s="1">
        <v>310300.22253700002</v>
      </c>
      <c r="N35" s="1">
        <v>506580.54006099998</v>
      </c>
      <c r="O35" s="1">
        <v>71</v>
      </c>
    </row>
    <row r="36" spans="1:15">
      <c r="A36" s="1">
        <v>34</v>
      </c>
      <c r="B36" s="17">
        <v>121</v>
      </c>
      <c r="C36" s="1">
        <v>7</v>
      </c>
      <c r="D36" s="1">
        <v>71</v>
      </c>
      <c r="E36" s="1">
        <v>6</v>
      </c>
      <c r="F36" s="1">
        <f t="shared" si="0"/>
        <v>4.5060999606454141E-2</v>
      </c>
      <c r="K36" s="1">
        <v>35</v>
      </c>
      <c r="L36" s="1">
        <v>108</v>
      </c>
      <c r="M36" s="1">
        <v>306300.22253700002</v>
      </c>
      <c r="N36" s="1">
        <v>506080.54006099998</v>
      </c>
      <c r="O36" s="1">
        <v>61</v>
      </c>
    </row>
    <row r="37" spans="1:15">
      <c r="A37" s="1">
        <v>35</v>
      </c>
      <c r="B37" s="17">
        <v>111</v>
      </c>
      <c r="C37" s="1">
        <v>7</v>
      </c>
      <c r="D37" s="1">
        <v>61</v>
      </c>
      <c r="E37" s="1">
        <v>6</v>
      </c>
      <c r="F37" s="1">
        <f t="shared" si="0"/>
        <v>5.1265551265551275E-2</v>
      </c>
      <c r="K37" s="1">
        <v>36</v>
      </c>
      <c r="L37" s="1">
        <v>109</v>
      </c>
      <c r="M37" s="1">
        <v>306800.22253700002</v>
      </c>
      <c r="N37" s="1">
        <v>506080.54006099998</v>
      </c>
      <c r="O37" s="1">
        <v>63</v>
      </c>
    </row>
    <row r="38" spans="1:15">
      <c r="A38" s="1">
        <v>36</v>
      </c>
      <c r="B38" s="17">
        <v>113</v>
      </c>
      <c r="C38" s="1">
        <v>7</v>
      </c>
      <c r="D38" s="1">
        <v>63</v>
      </c>
      <c r="E38" s="1">
        <v>6</v>
      </c>
      <c r="F38" s="1">
        <f t="shared" si="0"/>
        <v>4.9936788874841966E-2</v>
      </c>
      <c r="K38" s="1">
        <v>37</v>
      </c>
      <c r="L38" s="1">
        <v>110</v>
      </c>
      <c r="M38" s="1">
        <v>307300.22253700002</v>
      </c>
      <c r="N38" s="1">
        <v>506080.54006099998</v>
      </c>
      <c r="O38" s="1">
        <v>59</v>
      </c>
    </row>
    <row r="39" spans="1:15">
      <c r="A39" s="1">
        <v>37</v>
      </c>
      <c r="B39" s="17">
        <v>109</v>
      </c>
      <c r="C39" s="1">
        <v>7</v>
      </c>
      <c r="D39" s="1">
        <v>59</v>
      </c>
      <c r="E39" s="1">
        <v>6</v>
      </c>
      <c r="F39" s="1">
        <f t="shared" si="0"/>
        <v>5.2643075578855385E-2</v>
      </c>
      <c r="K39" s="1">
        <v>38</v>
      </c>
      <c r="L39" s="1">
        <v>111</v>
      </c>
      <c r="M39" s="1">
        <v>307800.22253700002</v>
      </c>
      <c r="N39" s="1">
        <v>506080.54006099998</v>
      </c>
      <c r="O39" s="1">
        <v>59</v>
      </c>
    </row>
    <row r="40" spans="1:15">
      <c r="A40" s="1">
        <v>38</v>
      </c>
      <c r="B40" s="17">
        <v>109</v>
      </c>
      <c r="C40" s="1">
        <v>7</v>
      </c>
      <c r="D40" s="1">
        <v>59</v>
      </c>
      <c r="E40" s="1">
        <v>6</v>
      </c>
      <c r="F40" s="1">
        <f t="shared" si="0"/>
        <v>5.2643075578855385E-2</v>
      </c>
      <c r="K40" s="1">
        <v>39</v>
      </c>
      <c r="L40" s="1">
        <v>112</v>
      </c>
      <c r="M40" s="1">
        <v>308300.22253700002</v>
      </c>
      <c r="N40" s="1">
        <v>506080.54006099998</v>
      </c>
      <c r="O40" s="1">
        <v>84</v>
      </c>
    </row>
    <row r="41" spans="1:15">
      <c r="A41" s="1">
        <v>39</v>
      </c>
      <c r="B41" s="17">
        <v>133</v>
      </c>
      <c r="C41" s="1">
        <v>7</v>
      </c>
      <c r="D41" s="1">
        <v>84</v>
      </c>
      <c r="E41" s="1">
        <v>6</v>
      </c>
      <c r="F41" s="1">
        <f t="shared" si="0"/>
        <v>3.7593984962406013E-2</v>
      </c>
      <c r="K41" s="1">
        <v>40</v>
      </c>
      <c r="L41" s="1">
        <v>113</v>
      </c>
      <c r="M41" s="1">
        <v>308800.22253700002</v>
      </c>
      <c r="N41" s="1">
        <v>506080.54006099998</v>
      </c>
      <c r="O41" s="1">
        <v>83</v>
      </c>
    </row>
    <row r="42" spans="1:15">
      <c r="A42" s="1">
        <v>40</v>
      </c>
      <c r="B42" s="17">
        <v>133</v>
      </c>
      <c r="C42" s="1">
        <v>7</v>
      </c>
      <c r="D42" s="1">
        <v>83</v>
      </c>
      <c r="E42" s="1">
        <v>6</v>
      </c>
      <c r="F42" s="1">
        <f t="shared" si="0"/>
        <v>3.8847117794486213E-2</v>
      </c>
      <c r="K42" s="1">
        <v>41</v>
      </c>
      <c r="L42" s="1">
        <v>114</v>
      </c>
      <c r="M42" s="1">
        <v>309300.22253700002</v>
      </c>
      <c r="N42" s="1">
        <v>506080.54006099998</v>
      </c>
      <c r="O42" s="1">
        <v>83</v>
      </c>
    </row>
    <row r="43" spans="1:15">
      <c r="A43" s="1">
        <v>41</v>
      </c>
      <c r="B43" s="17">
        <v>133</v>
      </c>
      <c r="C43" s="1">
        <v>7</v>
      </c>
      <c r="D43" s="1">
        <v>83</v>
      </c>
      <c r="E43" s="1">
        <v>6</v>
      </c>
      <c r="F43" s="1">
        <f t="shared" si="0"/>
        <v>3.8847117794486213E-2</v>
      </c>
      <c r="K43" s="1">
        <v>42</v>
      </c>
      <c r="L43" s="1">
        <v>115</v>
      </c>
      <c r="M43" s="1">
        <v>309800.22253700002</v>
      </c>
      <c r="N43" s="1">
        <v>506080.54006099998</v>
      </c>
      <c r="O43" s="1">
        <v>83</v>
      </c>
    </row>
    <row r="44" spans="1:15">
      <c r="A44" s="1">
        <v>42</v>
      </c>
      <c r="B44" s="17">
        <v>133</v>
      </c>
      <c r="C44" s="1">
        <v>7</v>
      </c>
      <c r="D44" s="1">
        <v>83</v>
      </c>
      <c r="E44" s="1">
        <v>6</v>
      </c>
      <c r="F44" s="1">
        <f t="shared" si="0"/>
        <v>3.8847117794486213E-2</v>
      </c>
      <c r="K44" s="1">
        <v>43</v>
      </c>
      <c r="L44" s="1">
        <v>116</v>
      </c>
      <c r="M44" s="1">
        <v>310300.22253700002</v>
      </c>
      <c r="N44" s="1">
        <v>506080.54006099998</v>
      </c>
      <c r="O44" s="1">
        <v>84</v>
      </c>
    </row>
    <row r="45" spans="1:15">
      <c r="A45" s="1">
        <v>43</v>
      </c>
      <c r="B45" s="17">
        <v>134</v>
      </c>
      <c r="C45" s="1">
        <v>7</v>
      </c>
      <c r="D45" s="1">
        <v>84</v>
      </c>
      <c r="E45" s="1">
        <v>6</v>
      </c>
      <c r="F45" s="1">
        <f t="shared" si="0"/>
        <v>3.8379530916844345E-2</v>
      </c>
      <c r="K45" s="1">
        <v>44</v>
      </c>
      <c r="L45" s="1">
        <v>97</v>
      </c>
      <c r="M45" s="1">
        <v>305800.22253700002</v>
      </c>
      <c r="N45" s="1">
        <v>505580.54006099998</v>
      </c>
      <c r="O45" s="1">
        <v>68</v>
      </c>
    </row>
    <row r="46" spans="1:15">
      <c r="A46" s="1">
        <v>44</v>
      </c>
      <c r="B46" s="17">
        <v>118</v>
      </c>
      <c r="C46" s="1">
        <v>7</v>
      </c>
      <c r="D46" s="1">
        <v>68</v>
      </c>
      <c r="E46" s="1">
        <v>6</v>
      </c>
      <c r="F46" s="1">
        <f t="shared" si="0"/>
        <v>4.6811945117029859E-2</v>
      </c>
      <c r="K46" s="1">
        <v>45</v>
      </c>
      <c r="L46" s="1">
        <v>98</v>
      </c>
      <c r="M46" s="1">
        <v>306300.22253700002</v>
      </c>
      <c r="N46" s="1">
        <v>505580.54006099998</v>
      </c>
      <c r="O46" s="1">
        <v>56</v>
      </c>
    </row>
    <row r="47" spans="1:15">
      <c r="A47" s="1">
        <v>45</v>
      </c>
      <c r="B47" s="17">
        <v>106</v>
      </c>
      <c r="C47" s="1">
        <v>7</v>
      </c>
      <c r="D47" s="1">
        <v>56</v>
      </c>
      <c r="E47" s="1">
        <v>6</v>
      </c>
      <c r="F47" s="1">
        <f t="shared" si="0"/>
        <v>5.4806828391734043E-2</v>
      </c>
      <c r="K47" s="1">
        <v>46</v>
      </c>
      <c r="L47" s="1">
        <v>99</v>
      </c>
      <c r="M47" s="1">
        <v>306800.22253700002</v>
      </c>
      <c r="N47" s="1">
        <v>505580.54006099998</v>
      </c>
      <c r="O47" s="1">
        <v>59</v>
      </c>
    </row>
    <row r="48" spans="1:15">
      <c r="A48" s="1">
        <v>46</v>
      </c>
      <c r="B48" s="17">
        <v>109</v>
      </c>
      <c r="C48" s="1">
        <v>7</v>
      </c>
      <c r="D48" s="1">
        <v>59</v>
      </c>
      <c r="E48" s="1">
        <v>6</v>
      </c>
      <c r="F48" s="1">
        <f t="shared" si="0"/>
        <v>5.2643075578855385E-2</v>
      </c>
      <c r="K48" s="1">
        <v>47</v>
      </c>
      <c r="L48" s="1">
        <v>100</v>
      </c>
      <c r="M48" s="1">
        <v>307300.22253700002</v>
      </c>
      <c r="N48" s="1">
        <v>505580.54006099998</v>
      </c>
      <c r="O48" s="1">
        <v>59</v>
      </c>
    </row>
    <row r="49" spans="1:15">
      <c r="A49" s="1">
        <v>47</v>
      </c>
      <c r="B49" s="17">
        <v>109</v>
      </c>
      <c r="C49" s="1">
        <v>7</v>
      </c>
      <c r="D49" s="1">
        <v>59</v>
      </c>
      <c r="E49" s="1">
        <v>6</v>
      </c>
      <c r="F49" s="1">
        <f t="shared" si="0"/>
        <v>5.2643075578855385E-2</v>
      </c>
      <c r="K49" s="1">
        <v>48</v>
      </c>
      <c r="L49" s="1">
        <v>101</v>
      </c>
      <c r="M49" s="1">
        <v>307800.22253700002</v>
      </c>
      <c r="N49" s="1">
        <v>505580.54006099998</v>
      </c>
      <c r="O49" s="1">
        <v>86</v>
      </c>
    </row>
    <row r="50" spans="1:15">
      <c r="A50" s="1">
        <v>48</v>
      </c>
      <c r="B50" s="17">
        <v>136</v>
      </c>
      <c r="C50" s="1">
        <v>7</v>
      </c>
      <c r="D50" s="1">
        <v>86</v>
      </c>
      <c r="E50" s="1">
        <v>6</v>
      </c>
      <c r="F50" s="1">
        <f t="shared" si="0"/>
        <v>3.7464985994397744E-2</v>
      </c>
      <c r="K50" s="1">
        <v>49</v>
      </c>
      <c r="L50" s="1">
        <v>102</v>
      </c>
      <c r="M50" s="1">
        <v>308300.22253700002</v>
      </c>
      <c r="N50" s="1">
        <v>505580.54006099998</v>
      </c>
      <c r="O50" s="1">
        <v>83</v>
      </c>
    </row>
    <row r="51" spans="1:15">
      <c r="A51" s="1">
        <v>49</v>
      </c>
      <c r="B51" s="17">
        <v>133</v>
      </c>
      <c r="C51" s="1">
        <v>7</v>
      </c>
      <c r="D51" s="1">
        <v>83</v>
      </c>
      <c r="E51" s="1">
        <v>6</v>
      </c>
      <c r="F51" s="1">
        <f t="shared" si="0"/>
        <v>3.8847117794486213E-2</v>
      </c>
      <c r="K51" s="1">
        <v>50</v>
      </c>
      <c r="L51" s="1">
        <v>103</v>
      </c>
      <c r="M51" s="1">
        <v>308800.22253700002</v>
      </c>
      <c r="N51" s="1">
        <v>505580.54006099998</v>
      </c>
      <c r="O51" s="1">
        <v>84</v>
      </c>
    </row>
    <row r="52" spans="1:15">
      <c r="A52" s="1">
        <v>50</v>
      </c>
      <c r="B52" s="17">
        <v>134</v>
      </c>
      <c r="C52" s="1">
        <v>7</v>
      </c>
      <c r="D52" s="1">
        <v>84</v>
      </c>
      <c r="E52" s="1">
        <v>6</v>
      </c>
      <c r="F52" s="1">
        <f t="shared" si="0"/>
        <v>3.8379530916844345E-2</v>
      </c>
      <c r="K52" s="1">
        <v>51</v>
      </c>
      <c r="L52" s="1">
        <v>104</v>
      </c>
      <c r="M52" s="1">
        <v>309300.22253700002</v>
      </c>
      <c r="N52" s="1">
        <v>505580.54006099998</v>
      </c>
      <c r="O52" s="1">
        <v>83</v>
      </c>
    </row>
    <row r="53" spans="1:15">
      <c r="A53" s="1">
        <v>51</v>
      </c>
      <c r="B53" s="17">
        <v>133</v>
      </c>
      <c r="C53" s="1">
        <v>7</v>
      </c>
      <c r="D53" s="1">
        <v>83</v>
      </c>
      <c r="E53" s="1">
        <v>6</v>
      </c>
      <c r="F53" s="1">
        <f t="shared" si="0"/>
        <v>3.8847117794486213E-2</v>
      </c>
      <c r="K53" s="1">
        <v>52</v>
      </c>
      <c r="L53" s="1">
        <v>105</v>
      </c>
      <c r="M53" s="1">
        <v>309800.22253700002</v>
      </c>
      <c r="N53" s="1">
        <v>505580.54006099998</v>
      </c>
      <c r="O53" s="1">
        <v>83</v>
      </c>
    </row>
    <row r="54" spans="1:15">
      <c r="A54" s="1">
        <v>52</v>
      </c>
      <c r="B54" s="17">
        <v>133</v>
      </c>
      <c r="C54" s="1">
        <v>7</v>
      </c>
      <c r="D54" s="1">
        <v>83</v>
      </c>
      <c r="E54" s="1">
        <v>6</v>
      </c>
      <c r="F54" s="1">
        <f t="shared" si="0"/>
        <v>3.8847117794486213E-2</v>
      </c>
      <c r="K54" s="1">
        <v>53</v>
      </c>
      <c r="L54" s="1">
        <v>106</v>
      </c>
      <c r="M54" s="1">
        <v>310300.22253700002</v>
      </c>
      <c r="N54" s="1">
        <v>505580.54006099998</v>
      </c>
      <c r="O54" s="1">
        <v>87</v>
      </c>
    </row>
    <row r="55" spans="1:15">
      <c r="A55" s="1">
        <v>53</v>
      </c>
      <c r="B55" s="17">
        <v>137</v>
      </c>
      <c r="C55" s="1">
        <v>7</v>
      </c>
      <c r="D55" s="1">
        <v>87</v>
      </c>
      <c r="E55" s="1">
        <v>6</v>
      </c>
      <c r="F55" s="1">
        <f t="shared" si="0"/>
        <v>3.7017726798748707E-2</v>
      </c>
      <c r="K55" s="1">
        <v>54</v>
      </c>
      <c r="L55" s="1">
        <v>107</v>
      </c>
      <c r="M55" s="1">
        <v>310800.22253700002</v>
      </c>
      <c r="N55" s="1">
        <v>505580.54006099998</v>
      </c>
      <c r="O55" s="1">
        <v>84</v>
      </c>
    </row>
    <row r="56" spans="1:15">
      <c r="A56" s="1">
        <v>54</v>
      </c>
      <c r="B56" s="17">
        <v>133</v>
      </c>
      <c r="C56" s="1">
        <v>7</v>
      </c>
      <c r="D56" s="1">
        <v>84</v>
      </c>
      <c r="E56" s="1">
        <v>6</v>
      </c>
      <c r="F56" s="1">
        <f t="shared" si="0"/>
        <v>3.7593984962406013E-2</v>
      </c>
      <c r="K56" s="1">
        <v>55</v>
      </c>
      <c r="L56" s="1">
        <v>85</v>
      </c>
      <c r="M56" s="1">
        <v>305800.22253700002</v>
      </c>
      <c r="N56" s="1">
        <v>505080.54006099998</v>
      </c>
      <c r="O56" s="1">
        <v>56</v>
      </c>
    </row>
    <row r="57" spans="1:15">
      <c r="A57" s="1">
        <v>55</v>
      </c>
      <c r="B57" s="17">
        <v>106</v>
      </c>
      <c r="C57" s="1">
        <v>7</v>
      </c>
      <c r="D57" s="1">
        <v>56</v>
      </c>
      <c r="E57" s="1">
        <v>6</v>
      </c>
      <c r="F57" s="1">
        <f t="shared" si="0"/>
        <v>5.4806828391734043E-2</v>
      </c>
      <c r="K57" s="1">
        <v>56</v>
      </c>
      <c r="L57" s="1">
        <v>86</v>
      </c>
      <c r="M57" s="1">
        <v>306300.22253700002</v>
      </c>
      <c r="N57" s="1">
        <v>505080.54006099998</v>
      </c>
      <c r="O57" s="1">
        <v>54</v>
      </c>
    </row>
    <row r="58" spans="1:15">
      <c r="A58" s="1">
        <v>56</v>
      </c>
      <c r="B58" s="17">
        <v>104</v>
      </c>
      <c r="C58" s="1">
        <v>7</v>
      </c>
      <c r="D58" s="1">
        <v>54</v>
      </c>
      <c r="E58" s="1">
        <v>6</v>
      </c>
      <c r="F58" s="1">
        <f t="shared" si="0"/>
        <v>5.6318681318681327E-2</v>
      </c>
      <c r="K58" s="1">
        <v>57</v>
      </c>
      <c r="L58" s="1">
        <v>87</v>
      </c>
      <c r="M58" s="1">
        <v>306800.22253700002</v>
      </c>
      <c r="N58" s="1">
        <v>505080.54006099998</v>
      </c>
      <c r="O58" s="1">
        <v>63</v>
      </c>
    </row>
    <row r="59" spans="1:15">
      <c r="A59" s="1">
        <v>57</v>
      </c>
      <c r="B59" s="17">
        <v>113</v>
      </c>
      <c r="C59" s="1">
        <v>7</v>
      </c>
      <c r="D59" s="1">
        <v>63</v>
      </c>
      <c r="E59" s="1">
        <v>6</v>
      </c>
      <c r="F59" s="1">
        <f t="shared" si="0"/>
        <v>4.9936788874841966E-2</v>
      </c>
      <c r="K59" s="1">
        <v>58</v>
      </c>
      <c r="L59" s="1">
        <v>88</v>
      </c>
      <c r="M59" s="1">
        <v>307300.22253700002</v>
      </c>
      <c r="N59" s="1">
        <v>505080.54006099998</v>
      </c>
      <c r="O59" s="1">
        <v>62</v>
      </c>
    </row>
    <row r="60" spans="1:15">
      <c r="A60" s="1">
        <v>58</v>
      </c>
      <c r="B60" s="17">
        <v>112</v>
      </c>
      <c r="C60" s="1">
        <v>7</v>
      </c>
      <c r="D60" s="1">
        <v>62</v>
      </c>
      <c r="E60" s="1">
        <v>6</v>
      </c>
      <c r="F60" s="1">
        <f t="shared" si="0"/>
        <v>5.0595238095238089E-2</v>
      </c>
      <c r="K60" s="1">
        <v>59</v>
      </c>
      <c r="L60" s="1">
        <v>89</v>
      </c>
      <c r="M60" s="1">
        <v>307800.22253700002</v>
      </c>
      <c r="N60" s="1">
        <v>505080.54006099998</v>
      </c>
      <c r="O60" s="1">
        <v>79</v>
      </c>
    </row>
    <row r="61" spans="1:15">
      <c r="A61" s="1">
        <v>59</v>
      </c>
      <c r="B61" s="17">
        <v>129</v>
      </c>
      <c r="C61" s="1">
        <v>7</v>
      </c>
      <c r="D61" s="1">
        <v>79</v>
      </c>
      <c r="E61" s="1">
        <v>6</v>
      </c>
      <c r="F61" s="1">
        <f t="shared" si="0"/>
        <v>4.0789959394610553E-2</v>
      </c>
      <c r="K61" s="1">
        <v>60</v>
      </c>
      <c r="L61" s="1">
        <v>90</v>
      </c>
      <c r="M61" s="1">
        <v>308300.22253700002</v>
      </c>
      <c r="N61" s="1">
        <v>505080.54006099998</v>
      </c>
      <c r="O61" s="1">
        <v>92</v>
      </c>
    </row>
    <row r="62" spans="1:15">
      <c r="A62" s="1">
        <v>60</v>
      </c>
      <c r="B62" s="17">
        <v>142</v>
      </c>
      <c r="C62" s="1">
        <v>7</v>
      </c>
      <c r="D62" s="1">
        <v>92</v>
      </c>
      <c r="E62" s="1">
        <v>6</v>
      </c>
      <c r="F62" s="1">
        <f t="shared" si="0"/>
        <v>3.487592219986585E-2</v>
      </c>
      <c r="K62" s="1">
        <v>61</v>
      </c>
      <c r="L62" s="1">
        <v>91</v>
      </c>
      <c r="M62" s="1">
        <v>308800.22253700002</v>
      </c>
      <c r="N62" s="1">
        <v>505080.54006099998</v>
      </c>
      <c r="O62" s="1">
        <v>92</v>
      </c>
    </row>
    <row r="63" spans="1:15">
      <c r="A63" s="1">
        <v>61</v>
      </c>
      <c r="B63" s="17">
        <v>142</v>
      </c>
      <c r="C63" s="1">
        <v>7</v>
      </c>
      <c r="D63" s="1">
        <v>92</v>
      </c>
      <c r="E63" s="1">
        <v>6</v>
      </c>
      <c r="F63" s="1">
        <f t="shared" si="0"/>
        <v>3.487592219986585E-2</v>
      </c>
      <c r="K63" s="1">
        <v>62</v>
      </c>
      <c r="L63" s="1">
        <v>92</v>
      </c>
      <c r="M63" s="1">
        <v>309300.22253700002</v>
      </c>
      <c r="N63" s="1">
        <v>505080.54006099998</v>
      </c>
      <c r="O63" s="1">
        <v>84</v>
      </c>
    </row>
    <row r="64" spans="1:15">
      <c r="A64" s="1">
        <v>62</v>
      </c>
      <c r="B64" s="17">
        <v>129</v>
      </c>
      <c r="C64" s="1">
        <v>7</v>
      </c>
      <c r="D64" s="1">
        <v>84</v>
      </c>
      <c r="E64" s="1">
        <v>6</v>
      </c>
      <c r="F64" s="1">
        <f t="shared" si="0"/>
        <v>3.4330011074197107E-2</v>
      </c>
      <c r="K64" s="1">
        <v>63</v>
      </c>
      <c r="L64" s="1">
        <v>93</v>
      </c>
      <c r="M64" s="1">
        <v>309800.22253700002</v>
      </c>
      <c r="N64" s="1">
        <v>505080.54006099998</v>
      </c>
      <c r="O64" s="1">
        <v>83</v>
      </c>
    </row>
    <row r="65" spans="1:15">
      <c r="A65" s="1">
        <v>63</v>
      </c>
      <c r="B65" s="17">
        <v>134</v>
      </c>
      <c r="C65" s="1">
        <v>7</v>
      </c>
      <c r="D65" s="1">
        <v>83</v>
      </c>
      <c r="E65" s="1">
        <v>6</v>
      </c>
      <c r="F65" s="1">
        <f t="shared" si="0"/>
        <v>3.9623312011371703E-2</v>
      </c>
      <c r="K65" s="1">
        <v>64</v>
      </c>
      <c r="L65" s="1">
        <v>94</v>
      </c>
      <c r="M65" s="1">
        <v>310300.22253700002</v>
      </c>
      <c r="N65" s="1">
        <v>505080.54006099998</v>
      </c>
      <c r="O65" s="1">
        <v>84</v>
      </c>
    </row>
    <row r="66" spans="1:15">
      <c r="A66" s="1">
        <v>64</v>
      </c>
      <c r="B66" s="17">
        <v>134</v>
      </c>
      <c r="C66" s="1">
        <v>7</v>
      </c>
      <c r="D66" s="1">
        <v>84</v>
      </c>
      <c r="E66" s="1">
        <v>6</v>
      </c>
      <c r="F66" s="1">
        <f t="shared" si="0"/>
        <v>3.8379530916844345E-2</v>
      </c>
      <c r="K66" s="1">
        <v>65</v>
      </c>
      <c r="L66" s="1">
        <v>95</v>
      </c>
      <c r="M66" s="1">
        <v>310800.22253700002</v>
      </c>
      <c r="N66" s="1">
        <v>505080.54006099998</v>
      </c>
      <c r="O66" s="1">
        <v>84</v>
      </c>
    </row>
    <row r="67" spans="1:15">
      <c r="A67" s="1">
        <v>65</v>
      </c>
      <c r="B67" s="17">
        <v>133</v>
      </c>
      <c r="C67" s="1">
        <v>7</v>
      </c>
      <c r="D67" s="1">
        <v>84</v>
      </c>
      <c r="E67" s="1">
        <v>6</v>
      </c>
      <c r="F67" s="1">
        <f t="shared" si="0"/>
        <v>3.7593984962406013E-2</v>
      </c>
      <c r="K67" s="1">
        <v>66</v>
      </c>
      <c r="L67" s="1">
        <v>96</v>
      </c>
      <c r="M67" s="1">
        <v>311300.22253700002</v>
      </c>
      <c r="N67" s="1">
        <v>505080.54006099998</v>
      </c>
      <c r="O67" s="1">
        <v>83</v>
      </c>
    </row>
    <row r="68" spans="1:15">
      <c r="A68" s="1">
        <v>66</v>
      </c>
      <c r="B68" s="17">
        <v>133</v>
      </c>
      <c r="C68" s="1">
        <v>7</v>
      </c>
      <c r="D68" s="1">
        <v>83</v>
      </c>
      <c r="E68" s="1">
        <v>6</v>
      </c>
      <c r="F68" s="1">
        <f t="shared" ref="F68:F131" si="1">((B68/C68)-(D68/E68))/B68</f>
        <v>3.8847117794486213E-2</v>
      </c>
      <c r="K68" s="1">
        <v>67</v>
      </c>
      <c r="L68" s="1">
        <v>77</v>
      </c>
      <c r="M68" s="1">
        <v>305800.22253700002</v>
      </c>
      <c r="N68" s="1">
        <v>504580.54006099998</v>
      </c>
      <c r="O68" s="1">
        <v>83</v>
      </c>
    </row>
    <row r="69" spans="1:15">
      <c r="A69" s="1">
        <v>67</v>
      </c>
      <c r="B69" s="17">
        <v>117</v>
      </c>
      <c r="C69" s="1">
        <v>7</v>
      </c>
      <c r="D69" s="1">
        <v>83</v>
      </c>
      <c r="E69" s="1">
        <v>6</v>
      </c>
      <c r="F69" s="1">
        <f t="shared" si="1"/>
        <v>2.4623524623524629E-2</v>
      </c>
      <c r="K69" s="1">
        <v>68</v>
      </c>
      <c r="L69" s="1">
        <v>78</v>
      </c>
      <c r="M69" s="1">
        <v>308800.22253700002</v>
      </c>
      <c r="N69" s="1">
        <v>504580.54006099998</v>
      </c>
      <c r="O69" s="1">
        <v>45</v>
      </c>
    </row>
    <row r="70" spans="1:15">
      <c r="A70" s="1">
        <v>68</v>
      </c>
      <c r="B70" s="17">
        <v>90</v>
      </c>
      <c r="C70" s="1">
        <v>7</v>
      </c>
      <c r="D70" s="1">
        <v>45</v>
      </c>
      <c r="E70" s="1">
        <v>6</v>
      </c>
      <c r="F70" s="1">
        <f t="shared" si="1"/>
        <v>5.9523809523809527E-2</v>
      </c>
      <c r="K70" s="1">
        <v>69</v>
      </c>
      <c r="L70" s="1">
        <v>79</v>
      </c>
      <c r="M70" s="1">
        <v>309300.22253700002</v>
      </c>
      <c r="N70" s="1">
        <v>504580.54006099998</v>
      </c>
      <c r="O70" s="1">
        <v>41</v>
      </c>
    </row>
    <row r="71" spans="1:15">
      <c r="A71" s="1">
        <v>69</v>
      </c>
      <c r="B71" s="17">
        <v>86</v>
      </c>
      <c r="C71" s="1">
        <v>7</v>
      </c>
      <c r="D71" s="1">
        <v>41</v>
      </c>
      <c r="E71" s="1">
        <v>6</v>
      </c>
      <c r="F71" s="1">
        <f t="shared" si="1"/>
        <v>6.3399778516057603E-2</v>
      </c>
      <c r="K71" s="1">
        <v>70</v>
      </c>
      <c r="L71" s="1">
        <v>80</v>
      </c>
      <c r="M71" s="1">
        <v>309800.22253700002</v>
      </c>
      <c r="N71" s="1">
        <v>504580.54006099998</v>
      </c>
      <c r="O71" s="1">
        <v>45</v>
      </c>
    </row>
    <row r="72" spans="1:15">
      <c r="A72" s="1">
        <v>70</v>
      </c>
      <c r="B72" s="17">
        <v>90</v>
      </c>
      <c r="C72" s="1">
        <v>7</v>
      </c>
      <c r="D72" s="1">
        <v>45</v>
      </c>
      <c r="E72" s="1">
        <v>6</v>
      </c>
      <c r="F72" s="1">
        <f t="shared" si="1"/>
        <v>5.9523809523809527E-2</v>
      </c>
      <c r="K72" s="1">
        <v>71</v>
      </c>
      <c r="L72" s="1">
        <v>81</v>
      </c>
      <c r="M72" s="1">
        <v>310300.22253700002</v>
      </c>
      <c r="N72" s="1">
        <v>504580.54006099998</v>
      </c>
      <c r="O72" s="1">
        <v>46</v>
      </c>
    </row>
    <row r="73" spans="1:15">
      <c r="A73" s="1">
        <v>71</v>
      </c>
      <c r="B73" s="17">
        <v>95</v>
      </c>
      <c r="C73" s="1">
        <v>7</v>
      </c>
      <c r="D73" s="1">
        <v>46</v>
      </c>
      <c r="E73" s="1">
        <v>6</v>
      </c>
      <c r="F73" s="1">
        <f t="shared" si="1"/>
        <v>6.2155388471177936E-2</v>
      </c>
      <c r="K73" s="1">
        <v>72</v>
      </c>
      <c r="L73" s="1">
        <v>82</v>
      </c>
      <c r="M73" s="1">
        <v>310800.22253700002</v>
      </c>
      <c r="N73" s="1">
        <v>504580.54006099998</v>
      </c>
      <c r="O73" s="1">
        <v>53</v>
      </c>
    </row>
    <row r="74" spans="1:15">
      <c r="A74" s="1">
        <v>72</v>
      </c>
      <c r="B74" s="17">
        <v>103</v>
      </c>
      <c r="C74" s="1">
        <v>7</v>
      </c>
      <c r="D74" s="1">
        <v>53</v>
      </c>
      <c r="E74" s="1">
        <v>6</v>
      </c>
      <c r="F74" s="1">
        <f t="shared" si="1"/>
        <v>5.709662505779009E-2</v>
      </c>
      <c r="K74" s="1">
        <v>73</v>
      </c>
      <c r="L74" s="1">
        <v>83</v>
      </c>
      <c r="M74" s="1">
        <v>311300.22253700002</v>
      </c>
      <c r="N74" s="1">
        <v>504580.54006099998</v>
      </c>
      <c r="O74" s="1">
        <v>63</v>
      </c>
    </row>
    <row r="75" spans="1:15">
      <c r="A75" s="1">
        <v>73</v>
      </c>
      <c r="B75" s="17">
        <v>113</v>
      </c>
      <c r="C75" s="1">
        <v>7</v>
      </c>
      <c r="D75" s="1">
        <v>63</v>
      </c>
      <c r="E75" s="1">
        <v>6</v>
      </c>
      <c r="F75" s="1">
        <f t="shared" si="1"/>
        <v>4.9936788874841966E-2</v>
      </c>
      <c r="K75" s="1">
        <v>74</v>
      </c>
      <c r="L75" s="1">
        <v>84</v>
      </c>
      <c r="M75" s="1">
        <v>311800.22253700002</v>
      </c>
      <c r="N75" s="1">
        <v>504580.54006099998</v>
      </c>
      <c r="O75" s="1">
        <v>84</v>
      </c>
    </row>
    <row r="76" spans="1:15">
      <c r="A76" s="1">
        <v>74</v>
      </c>
      <c r="B76" s="17">
        <v>133</v>
      </c>
      <c r="C76" s="1">
        <v>7</v>
      </c>
      <c r="D76" s="1">
        <v>84</v>
      </c>
      <c r="E76" s="1">
        <v>6</v>
      </c>
      <c r="F76" s="1">
        <f t="shared" si="1"/>
        <v>3.7593984962406013E-2</v>
      </c>
      <c r="K76" s="1">
        <v>75</v>
      </c>
      <c r="L76" s="1">
        <v>71</v>
      </c>
      <c r="M76" s="1">
        <v>309300.22253700002</v>
      </c>
      <c r="N76" s="1">
        <v>504080.54006099998</v>
      </c>
      <c r="O76" s="1">
        <v>71</v>
      </c>
    </row>
    <row r="77" spans="1:15">
      <c r="A77" s="1">
        <v>75</v>
      </c>
      <c r="B77" s="17">
        <v>116</v>
      </c>
      <c r="C77" s="1">
        <v>7</v>
      </c>
      <c r="D77" s="1">
        <v>71</v>
      </c>
      <c r="E77" s="1">
        <v>6</v>
      </c>
      <c r="F77" s="1">
        <f t="shared" si="1"/>
        <v>4.08456486042693E-2</v>
      </c>
      <c r="K77" s="1">
        <v>76</v>
      </c>
      <c r="L77" s="1">
        <v>72</v>
      </c>
      <c r="M77" s="1">
        <v>309800.22253700002</v>
      </c>
      <c r="N77" s="1">
        <v>504080.54006099998</v>
      </c>
      <c r="O77" s="1">
        <v>41</v>
      </c>
    </row>
    <row r="78" spans="1:15">
      <c r="A78" s="1">
        <v>76</v>
      </c>
      <c r="B78" s="17">
        <v>86</v>
      </c>
      <c r="C78" s="1">
        <v>7</v>
      </c>
      <c r="D78" s="1">
        <v>41</v>
      </c>
      <c r="E78" s="1">
        <v>6</v>
      </c>
      <c r="F78" s="1">
        <f t="shared" si="1"/>
        <v>6.3399778516057603E-2</v>
      </c>
      <c r="K78" s="1">
        <v>77</v>
      </c>
      <c r="L78" s="1">
        <v>73</v>
      </c>
      <c r="M78" s="1">
        <v>310300.22253700002</v>
      </c>
      <c r="N78" s="1">
        <v>504080.54006099998</v>
      </c>
      <c r="O78" s="1">
        <v>45</v>
      </c>
    </row>
    <row r="79" spans="1:15">
      <c r="A79" s="1">
        <v>77</v>
      </c>
      <c r="B79" s="17">
        <v>95</v>
      </c>
      <c r="C79" s="1">
        <v>7</v>
      </c>
      <c r="D79" s="1">
        <v>45</v>
      </c>
      <c r="E79" s="1">
        <v>6</v>
      </c>
      <c r="F79" s="1">
        <f t="shared" si="1"/>
        <v>6.3909774436090222E-2</v>
      </c>
      <c r="K79" s="1">
        <v>78</v>
      </c>
      <c r="L79" s="1">
        <v>74</v>
      </c>
      <c r="M79" s="1">
        <v>310800.22253700002</v>
      </c>
      <c r="N79" s="1">
        <v>504080.54006099998</v>
      </c>
      <c r="O79" s="1">
        <v>41</v>
      </c>
    </row>
    <row r="80" spans="1:15">
      <c r="A80" s="1">
        <v>78</v>
      </c>
      <c r="B80" s="17">
        <v>91</v>
      </c>
      <c r="C80" s="1">
        <v>7</v>
      </c>
      <c r="D80" s="1">
        <v>41</v>
      </c>
      <c r="E80" s="1">
        <v>6</v>
      </c>
      <c r="F80" s="1">
        <f t="shared" si="1"/>
        <v>6.7765567765567775E-2</v>
      </c>
      <c r="K80" s="1">
        <v>79</v>
      </c>
      <c r="L80" s="1">
        <v>75</v>
      </c>
      <c r="M80" s="1">
        <v>311300.22253700002</v>
      </c>
      <c r="N80" s="1">
        <v>504080.54006099998</v>
      </c>
      <c r="O80" s="1">
        <v>49</v>
      </c>
    </row>
    <row r="81" spans="1:15">
      <c r="A81" s="1">
        <v>79</v>
      </c>
      <c r="B81" s="17">
        <v>103</v>
      </c>
      <c r="C81" s="1">
        <v>7</v>
      </c>
      <c r="D81" s="1">
        <v>49</v>
      </c>
      <c r="E81" s="1">
        <v>6</v>
      </c>
      <c r="F81" s="1">
        <f t="shared" si="1"/>
        <v>6.3569116967175224E-2</v>
      </c>
      <c r="K81" s="1">
        <v>80</v>
      </c>
      <c r="L81" s="1">
        <v>76</v>
      </c>
      <c r="M81" s="1">
        <v>311800.22253700002</v>
      </c>
      <c r="N81" s="1">
        <v>504080.54006099998</v>
      </c>
      <c r="O81" s="1">
        <v>63</v>
      </c>
    </row>
    <row r="82" spans="1:15">
      <c r="A82" s="1">
        <v>80</v>
      </c>
      <c r="B82" s="17">
        <v>113</v>
      </c>
      <c r="C82" s="1">
        <v>7</v>
      </c>
      <c r="D82" s="1">
        <v>63</v>
      </c>
      <c r="E82" s="1">
        <v>6</v>
      </c>
      <c r="F82" s="1">
        <f t="shared" si="1"/>
        <v>4.9936788874841966E-2</v>
      </c>
      <c r="K82" s="1">
        <v>81</v>
      </c>
      <c r="L82" s="1">
        <v>64</v>
      </c>
      <c r="M82" s="1">
        <v>308800.22253700002</v>
      </c>
      <c r="N82" s="1">
        <v>503580.54006099998</v>
      </c>
      <c r="O82" s="1">
        <v>67</v>
      </c>
    </row>
    <row r="83" spans="1:15">
      <c r="A83" s="1">
        <v>81</v>
      </c>
      <c r="B83" s="17">
        <v>113</v>
      </c>
      <c r="C83" s="1">
        <v>7</v>
      </c>
      <c r="D83" s="1">
        <v>67</v>
      </c>
      <c r="E83" s="1">
        <v>6</v>
      </c>
      <c r="F83" s="1">
        <f t="shared" si="1"/>
        <v>4.403708386009271E-2</v>
      </c>
      <c r="K83" s="1">
        <v>82</v>
      </c>
      <c r="L83" s="1">
        <v>65</v>
      </c>
      <c r="M83" s="1">
        <v>309300.22253700002</v>
      </c>
      <c r="N83" s="1">
        <v>503580.54006099998</v>
      </c>
      <c r="O83" s="1">
        <v>61</v>
      </c>
    </row>
    <row r="84" spans="1:15">
      <c r="A84" s="1">
        <v>82</v>
      </c>
      <c r="B84" s="17">
        <v>106</v>
      </c>
      <c r="C84" s="1">
        <v>7</v>
      </c>
      <c r="D84" s="1">
        <v>61</v>
      </c>
      <c r="E84" s="1">
        <v>6</v>
      </c>
      <c r="F84" s="1">
        <f t="shared" si="1"/>
        <v>4.6945193171608265E-2</v>
      </c>
      <c r="K84" s="1">
        <v>83</v>
      </c>
      <c r="L84" s="1">
        <v>66</v>
      </c>
      <c r="M84" s="1">
        <v>309800.22253700002</v>
      </c>
      <c r="N84" s="1">
        <v>503580.54006099998</v>
      </c>
      <c r="O84" s="1">
        <v>63</v>
      </c>
    </row>
    <row r="85" spans="1:15">
      <c r="A85" s="1">
        <v>83</v>
      </c>
      <c r="B85" s="17">
        <v>108</v>
      </c>
      <c r="C85" s="1">
        <v>7</v>
      </c>
      <c r="D85" s="1">
        <v>63</v>
      </c>
      <c r="E85" s="1">
        <v>6</v>
      </c>
      <c r="F85" s="1">
        <f t="shared" si="1"/>
        <v>4.5634920634920639E-2</v>
      </c>
      <c r="K85" s="1">
        <v>84</v>
      </c>
      <c r="L85" s="1">
        <v>67</v>
      </c>
      <c r="M85" s="1">
        <v>310300.22253700002</v>
      </c>
      <c r="N85" s="1">
        <v>503580.54006099998</v>
      </c>
      <c r="O85" s="1">
        <v>41</v>
      </c>
    </row>
    <row r="86" spans="1:15">
      <c r="A86" s="1">
        <v>84</v>
      </c>
      <c r="B86" s="17">
        <v>91</v>
      </c>
      <c r="C86" s="1">
        <v>7</v>
      </c>
      <c r="D86" s="1">
        <v>41</v>
      </c>
      <c r="E86" s="1">
        <v>6</v>
      </c>
      <c r="F86" s="1">
        <f t="shared" si="1"/>
        <v>6.7765567765567775E-2</v>
      </c>
      <c r="K86" s="1">
        <v>85</v>
      </c>
      <c r="L86" s="1">
        <v>68</v>
      </c>
      <c r="M86" s="1">
        <v>310800.22253700002</v>
      </c>
      <c r="N86" s="1">
        <v>503580.54006099998</v>
      </c>
      <c r="O86" s="1">
        <v>42</v>
      </c>
    </row>
    <row r="87" spans="1:15">
      <c r="A87" s="1">
        <v>85</v>
      </c>
      <c r="B87" s="17">
        <v>92</v>
      </c>
      <c r="C87" s="1">
        <v>7</v>
      </c>
      <c r="D87" s="1">
        <v>42</v>
      </c>
      <c r="E87" s="1">
        <v>6</v>
      </c>
      <c r="F87" s="1">
        <f t="shared" si="1"/>
        <v>6.6770186335403728E-2</v>
      </c>
      <c r="K87" s="1">
        <v>86</v>
      </c>
      <c r="L87" s="1">
        <v>69</v>
      </c>
      <c r="M87" s="1">
        <v>311300.22253700002</v>
      </c>
      <c r="N87" s="1">
        <v>503580.54006099998</v>
      </c>
      <c r="O87" s="1">
        <v>42</v>
      </c>
    </row>
    <row r="88" spans="1:15">
      <c r="A88" s="1">
        <v>86</v>
      </c>
      <c r="B88" s="17">
        <v>92</v>
      </c>
      <c r="C88" s="1">
        <v>7</v>
      </c>
      <c r="D88" s="1">
        <v>42</v>
      </c>
      <c r="E88" s="1">
        <v>6</v>
      </c>
      <c r="F88" s="1">
        <f t="shared" si="1"/>
        <v>6.6770186335403728E-2</v>
      </c>
      <c r="K88" s="1">
        <v>87</v>
      </c>
      <c r="L88" s="1">
        <v>70</v>
      </c>
      <c r="M88" s="1">
        <v>311800.22253700002</v>
      </c>
      <c r="N88" s="1">
        <v>503580.54006099998</v>
      </c>
      <c r="O88" s="1">
        <v>43</v>
      </c>
    </row>
    <row r="89" spans="1:15">
      <c r="A89" s="1">
        <v>87</v>
      </c>
      <c r="B89" s="17">
        <v>88</v>
      </c>
      <c r="C89" s="1">
        <v>7</v>
      </c>
      <c r="D89" s="1">
        <v>43</v>
      </c>
      <c r="E89" s="1">
        <v>6</v>
      </c>
      <c r="F89" s="1">
        <f t="shared" si="1"/>
        <v>6.1417748917748913E-2</v>
      </c>
      <c r="K89" s="1">
        <v>88</v>
      </c>
      <c r="L89" s="1">
        <v>56</v>
      </c>
      <c r="M89" s="1">
        <v>308800.22253700002</v>
      </c>
      <c r="N89" s="1">
        <v>503080.54006099998</v>
      </c>
      <c r="O89" s="1">
        <v>48</v>
      </c>
    </row>
    <row r="90" spans="1:15">
      <c r="A90" s="1">
        <v>88</v>
      </c>
      <c r="B90" s="17">
        <v>93</v>
      </c>
      <c r="C90" s="1">
        <v>7</v>
      </c>
      <c r="D90" s="1">
        <v>48</v>
      </c>
      <c r="E90" s="1">
        <v>6</v>
      </c>
      <c r="F90" s="1">
        <f t="shared" si="1"/>
        <v>5.6835637480798777E-2</v>
      </c>
      <c r="K90" s="1">
        <v>89</v>
      </c>
      <c r="L90" s="1">
        <v>57</v>
      </c>
      <c r="M90" s="1">
        <v>309300.22253700002</v>
      </c>
      <c r="N90" s="1">
        <v>503080.54006099998</v>
      </c>
      <c r="O90" s="1">
        <v>63</v>
      </c>
    </row>
    <row r="91" spans="1:15">
      <c r="A91" s="1">
        <v>89</v>
      </c>
      <c r="B91" s="17">
        <v>108</v>
      </c>
      <c r="C91" s="1">
        <v>7</v>
      </c>
      <c r="D91" s="1">
        <v>63</v>
      </c>
      <c r="E91" s="1">
        <v>6</v>
      </c>
      <c r="F91" s="1">
        <f t="shared" si="1"/>
        <v>4.5634920634920639E-2</v>
      </c>
      <c r="K91" s="1">
        <v>90</v>
      </c>
      <c r="L91" s="1">
        <v>58</v>
      </c>
      <c r="M91" s="1">
        <v>309800.22253700002</v>
      </c>
      <c r="N91" s="1">
        <v>503080.54006099998</v>
      </c>
      <c r="O91" s="1">
        <v>62</v>
      </c>
    </row>
    <row r="92" spans="1:15">
      <c r="A92" s="1">
        <v>90</v>
      </c>
      <c r="B92" s="17">
        <v>107</v>
      </c>
      <c r="C92" s="1">
        <v>7</v>
      </c>
      <c r="D92" s="1">
        <v>62</v>
      </c>
      <c r="E92" s="1">
        <v>6</v>
      </c>
      <c r="F92" s="1">
        <f t="shared" si="1"/>
        <v>4.6283934134401426E-2</v>
      </c>
      <c r="K92" s="1">
        <v>91</v>
      </c>
      <c r="L92" s="1">
        <v>59</v>
      </c>
      <c r="M92" s="1">
        <v>310300.22253700002</v>
      </c>
      <c r="N92" s="1">
        <v>503080.54006099998</v>
      </c>
      <c r="O92" s="1">
        <v>52</v>
      </c>
    </row>
    <row r="93" spans="1:15">
      <c r="A93" s="1">
        <v>91</v>
      </c>
      <c r="B93" s="17">
        <v>102</v>
      </c>
      <c r="C93" s="1">
        <v>7</v>
      </c>
      <c r="D93" s="1">
        <v>52</v>
      </c>
      <c r="E93" s="1">
        <v>6</v>
      </c>
      <c r="F93" s="1">
        <f t="shared" si="1"/>
        <v>5.7889822595704951E-2</v>
      </c>
      <c r="K93" s="1">
        <v>92</v>
      </c>
      <c r="L93" s="1">
        <v>60</v>
      </c>
      <c r="M93" s="1">
        <v>310800.22253700002</v>
      </c>
      <c r="N93" s="1">
        <v>503080.54006099998</v>
      </c>
      <c r="O93" s="1">
        <v>48</v>
      </c>
    </row>
    <row r="94" spans="1:15">
      <c r="A94" s="1">
        <v>92</v>
      </c>
      <c r="B94" s="17">
        <v>113</v>
      </c>
      <c r="C94" s="1">
        <v>7</v>
      </c>
      <c r="D94" s="1">
        <v>48</v>
      </c>
      <c r="E94" s="1">
        <v>6</v>
      </c>
      <c r="F94" s="1">
        <f t="shared" si="1"/>
        <v>7.20606826801517E-2</v>
      </c>
      <c r="K94" s="1">
        <v>93</v>
      </c>
      <c r="L94" s="1">
        <v>61</v>
      </c>
      <c r="M94" s="1">
        <v>311300.22253700002</v>
      </c>
      <c r="N94" s="1">
        <v>503080.54006099998</v>
      </c>
      <c r="O94" s="1">
        <v>61</v>
      </c>
    </row>
    <row r="95" spans="1:15">
      <c r="A95" s="1">
        <v>93</v>
      </c>
      <c r="B95" s="17">
        <v>111</v>
      </c>
      <c r="C95" s="1">
        <v>7</v>
      </c>
      <c r="D95" s="1">
        <v>61</v>
      </c>
      <c r="E95" s="1">
        <v>6</v>
      </c>
      <c r="F95" s="1">
        <f t="shared" si="1"/>
        <v>5.1265551265551275E-2</v>
      </c>
      <c r="K95" s="1">
        <v>94</v>
      </c>
      <c r="L95" s="1">
        <v>62</v>
      </c>
      <c r="M95" s="1">
        <v>311800.22253700002</v>
      </c>
      <c r="N95" s="1">
        <v>503080.54006099998</v>
      </c>
      <c r="O95" s="1">
        <v>53</v>
      </c>
    </row>
    <row r="96" spans="1:15">
      <c r="A96" s="1">
        <v>94</v>
      </c>
      <c r="B96" s="17">
        <v>118</v>
      </c>
      <c r="C96" s="1">
        <v>7</v>
      </c>
      <c r="D96" s="1">
        <v>53</v>
      </c>
      <c r="E96" s="1">
        <v>6</v>
      </c>
      <c r="F96" s="1">
        <f t="shared" si="1"/>
        <v>6.7998385794995966E-2</v>
      </c>
      <c r="K96" s="1">
        <v>95</v>
      </c>
      <c r="L96" s="1">
        <v>63</v>
      </c>
      <c r="M96" s="1">
        <v>312300.22253700002</v>
      </c>
      <c r="N96" s="1">
        <v>503080.54006099998</v>
      </c>
      <c r="O96" s="1">
        <v>63</v>
      </c>
    </row>
    <row r="97" spans="1:15">
      <c r="A97" s="1">
        <v>95</v>
      </c>
      <c r="B97" s="17">
        <v>117</v>
      </c>
      <c r="C97" s="1">
        <v>7</v>
      </c>
      <c r="D97" s="1">
        <v>63</v>
      </c>
      <c r="E97" s="1">
        <v>6</v>
      </c>
      <c r="F97" s="1">
        <f t="shared" si="1"/>
        <v>5.3113553113553119E-2</v>
      </c>
      <c r="K97" s="1">
        <v>96</v>
      </c>
      <c r="L97" s="1">
        <v>48</v>
      </c>
      <c r="M97" s="1">
        <v>308800.22253700002</v>
      </c>
      <c r="N97" s="1">
        <v>502580.54006099998</v>
      </c>
      <c r="O97" s="1">
        <v>48</v>
      </c>
    </row>
    <row r="98" spans="1:15">
      <c r="A98" s="1">
        <v>96</v>
      </c>
      <c r="B98" s="17">
        <v>98</v>
      </c>
      <c r="C98" s="1">
        <v>7</v>
      </c>
      <c r="D98" s="1">
        <v>48</v>
      </c>
      <c r="E98" s="1">
        <v>6</v>
      </c>
      <c r="F98" s="1">
        <f t="shared" si="1"/>
        <v>6.1224489795918366E-2</v>
      </c>
      <c r="K98" s="1">
        <v>97</v>
      </c>
      <c r="L98" s="1">
        <v>49</v>
      </c>
      <c r="M98" s="1">
        <v>309300.22253700002</v>
      </c>
      <c r="N98" s="1">
        <v>502580.54006099998</v>
      </c>
      <c r="O98" s="1">
        <v>44</v>
      </c>
    </row>
    <row r="99" spans="1:15">
      <c r="A99" s="1">
        <v>97</v>
      </c>
      <c r="B99" s="17">
        <v>94</v>
      </c>
      <c r="C99" s="1">
        <v>7</v>
      </c>
      <c r="D99" s="1">
        <v>44</v>
      </c>
      <c r="E99" s="1">
        <v>6</v>
      </c>
      <c r="F99" s="1">
        <f t="shared" si="1"/>
        <v>6.4842958459979741E-2</v>
      </c>
      <c r="K99" s="1">
        <v>98</v>
      </c>
      <c r="L99" s="1">
        <v>50</v>
      </c>
      <c r="M99" s="1">
        <v>309800.22253700002</v>
      </c>
      <c r="N99" s="1">
        <v>502580.54006099998</v>
      </c>
      <c r="O99" s="1">
        <v>44</v>
      </c>
    </row>
    <row r="100" spans="1:15">
      <c r="A100" s="1">
        <v>98</v>
      </c>
      <c r="B100" s="17">
        <v>94</v>
      </c>
      <c r="C100" s="1">
        <v>7</v>
      </c>
      <c r="D100" s="1">
        <v>44</v>
      </c>
      <c r="E100" s="1">
        <v>6</v>
      </c>
      <c r="F100" s="1">
        <f t="shared" si="1"/>
        <v>6.4842958459979741E-2</v>
      </c>
      <c r="K100" s="1">
        <v>99</v>
      </c>
      <c r="L100" s="1">
        <v>51</v>
      </c>
      <c r="M100" s="1">
        <v>310300.22253700002</v>
      </c>
      <c r="N100" s="1">
        <v>502580.54006099998</v>
      </c>
      <c r="O100" s="1">
        <v>53</v>
      </c>
    </row>
    <row r="101" spans="1:15">
      <c r="A101" s="1">
        <v>99</v>
      </c>
      <c r="B101" s="17">
        <v>103</v>
      </c>
      <c r="C101" s="1">
        <v>7</v>
      </c>
      <c r="D101" s="1">
        <v>53</v>
      </c>
      <c r="E101" s="1">
        <v>6</v>
      </c>
      <c r="F101" s="1">
        <f t="shared" si="1"/>
        <v>5.709662505779009E-2</v>
      </c>
      <c r="K101" s="1">
        <v>100</v>
      </c>
      <c r="L101" s="1">
        <v>52</v>
      </c>
      <c r="M101" s="1">
        <v>310800.22253700002</v>
      </c>
      <c r="N101" s="1">
        <v>502580.54006099998</v>
      </c>
      <c r="O101" s="1">
        <v>48</v>
      </c>
    </row>
    <row r="102" spans="1:15">
      <c r="A102" s="1">
        <v>100</v>
      </c>
      <c r="B102" s="17">
        <v>98</v>
      </c>
      <c r="C102" s="1">
        <v>7</v>
      </c>
      <c r="D102" s="1">
        <v>48</v>
      </c>
      <c r="E102" s="1">
        <v>6</v>
      </c>
      <c r="F102" s="1">
        <f t="shared" si="1"/>
        <v>6.1224489795918366E-2</v>
      </c>
      <c r="K102" s="1">
        <v>101</v>
      </c>
      <c r="L102" s="1">
        <v>53</v>
      </c>
      <c r="M102" s="1">
        <v>311300.22253700002</v>
      </c>
      <c r="N102" s="1">
        <v>502580.54006099998</v>
      </c>
      <c r="O102" s="1">
        <v>46</v>
      </c>
    </row>
    <row r="103" spans="1:15">
      <c r="A103" s="1">
        <v>101</v>
      </c>
      <c r="B103" s="17">
        <v>96</v>
      </c>
      <c r="C103" s="1">
        <v>7</v>
      </c>
      <c r="D103" s="1">
        <v>46</v>
      </c>
      <c r="E103" s="1">
        <v>6</v>
      </c>
      <c r="F103" s="1">
        <f t="shared" si="1"/>
        <v>6.299603174603173E-2</v>
      </c>
      <c r="K103" s="1">
        <v>102</v>
      </c>
      <c r="L103" s="1">
        <v>54</v>
      </c>
      <c r="M103" s="1">
        <v>311800.22253700002</v>
      </c>
      <c r="N103" s="1">
        <v>502580.54006099998</v>
      </c>
      <c r="O103" s="1">
        <v>48</v>
      </c>
    </row>
    <row r="104" spans="1:15">
      <c r="A104" s="1">
        <v>102</v>
      </c>
      <c r="B104" s="17">
        <v>98</v>
      </c>
      <c r="C104" s="1">
        <v>7</v>
      </c>
      <c r="D104" s="1">
        <v>48</v>
      </c>
      <c r="E104" s="1">
        <v>6</v>
      </c>
      <c r="F104" s="1">
        <f t="shared" si="1"/>
        <v>6.1224489795918366E-2</v>
      </c>
      <c r="K104" s="1">
        <v>103</v>
      </c>
      <c r="L104" s="1">
        <v>55</v>
      </c>
      <c r="M104" s="1">
        <v>312300.22253700002</v>
      </c>
      <c r="N104" s="1">
        <v>502580.54006099998</v>
      </c>
      <c r="O104" s="1">
        <v>45</v>
      </c>
    </row>
    <row r="105" spans="1:15">
      <c r="A105" s="1">
        <v>103</v>
      </c>
      <c r="B105" s="17">
        <v>96</v>
      </c>
      <c r="C105" s="1">
        <v>7</v>
      </c>
      <c r="D105" s="1">
        <v>45</v>
      </c>
      <c r="E105" s="1">
        <v>6</v>
      </c>
      <c r="F105" s="1">
        <f t="shared" si="1"/>
        <v>6.4732142857142849E-2</v>
      </c>
      <c r="K105" s="1">
        <v>104</v>
      </c>
      <c r="L105" s="1">
        <v>42</v>
      </c>
      <c r="M105" s="1">
        <v>308800.22253700002</v>
      </c>
      <c r="N105" s="1">
        <v>502080.54006099998</v>
      </c>
      <c r="O105" s="1">
        <v>52</v>
      </c>
    </row>
    <row r="106" spans="1:15">
      <c r="A106" s="1">
        <v>104</v>
      </c>
      <c r="B106" s="17">
        <v>103</v>
      </c>
      <c r="C106" s="1">
        <v>7</v>
      </c>
      <c r="D106" s="1">
        <v>52</v>
      </c>
      <c r="E106" s="1">
        <v>6</v>
      </c>
      <c r="F106" s="1">
        <f t="shared" si="1"/>
        <v>5.8714748035136384E-2</v>
      </c>
      <c r="K106" s="1">
        <v>105</v>
      </c>
      <c r="L106" s="1">
        <v>43</v>
      </c>
      <c r="M106" s="1">
        <v>309300.22253700002</v>
      </c>
      <c r="N106" s="1">
        <v>502080.54006099998</v>
      </c>
      <c r="O106" s="1">
        <v>46</v>
      </c>
    </row>
    <row r="107" spans="1:15">
      <c r="A107" s="1">
        <v>105</v>
      </c>
      <c r="B107" s="17">
        <v>94</v>
      </c>
      <c r="C107" s="1">
        <v>7</v>
      </c>
      <c r="D107" s="1">
        <v>46</v>
      </c>
      <c r="E107" s="1">
        <v>6</v>
      </c>
      <c r="F107" s="1">
        <f t="shared" si="1"/>
        <v>6.1296859169199594E-2</v>
      </c>
      <c r="K107" s="1">
        <v>106</v>
      </c>
      <c r="L107" s="1">
        <v>44</v>
      </c>
      <c r="M107" s="1">
        <v>311300.22253700002</v>
      </c>
      <c r="N107" s="1">
        <v>502080.54006099998</v>
      </c>
      <c r="O107" s="1">
        <v>48</v>
      </c>
    </row>
    <row r="108" spans="1:15">
      <c r="A108" s="1">
        <v>106</v>
      </c>
      <c r="B108" s="17">
        <v>98</v>
      </c>
      <c r="C108" s="1">
        <v>7</v>
      </c>
      <c r="D108" s="1">
        <v>48</v>
      </c>
      <c r="E108" s="1">
        <v>6</v>
      </c>
      <c r="F108" s="1">
        <f t="shared" si="1"/>
        <v>6.1224489795918366E-2</v>
      </c>
      <c r="K108" s="1">
        <v>107</v>
      </c>
      <c r="L108" s="1">
        <v>45</v>
      </c>
      <c r="M108" s="1">
        <v>311800.22253700002</v>
      </c>
      <c r="N108" s="1">
        <v>502080.54006099998</v>
      </c>
      <c r="O108" s="1">
        <v>44</v>
      </c>
    </row>
    <row r="109" spans="1:15">
      <c r="A109" s="1">
        <v>107</v>
      </c>
      <c r="B109" s="17">
        <v>94</v>
      </c>
      <c r="C109" s="1">
        <v>7</v>
      </c>
      <c r="D109" s="1">
        <v>44</v>
      </c>
      <c r="E109" s="1">
        <v>6</v>
      </c>
      <c r="F109" s="1">
        <f t="shared" si="1"/>
        <v>6.4842958459979741E-2</v>
      </c>
      <c r="K109" s="1">
        <v>108</v>
      </c>
      <c r="L109" s="1">
        <v>46</v>
      </c>
      <c r="M109" s="1">
        <v>312300.22253700002</v>
      </c>
      <c r="N109" s="1">
        <v>502080.54006099998</v>
      </c>
      <c r="O109" s="1">
        <v>47</v>
      </c>
    </row>
    <row r="110" spans="1:15">
      <c r="A110" s="1">
        <v>108</v>
      </c>
      <c r="B110" s="17">
        <v>97</v>
      </c>
      <c r="C110" s="1">
        <v>7</v>
      </c>
      <c r="D110" s="1">
        <v>47</v>
      </c>
      <c r="E110" s="1">
        <v>6</v>
      </c>
      <c r="F110" s="1">
        <f t="shared" si="1"/>
        <v>6.2101129111438398E-2</v>
      </c>
      <c r="K110" s="1">
        <v>109</v>
      </c>
      <c r="L110" s="1">
        <v>47</v>
      </c>
      <c r="M110" s="1">
        <v>312800.22253700002</v>
      </c>
      <c r="N110" s="1">
        <v>502080.54006099998</v>
      </c>
      <c r="O110" s="1">
        <v>47</v>
      </c>
    </row>
    <row r="111" spans="1:15">
      <c r="A111" s="1">
        <v>109</v>
      </c>
      <c r="B111" s="17">
        <v>92</v>
      </c>
      <c r="C111" s="1">
        <v>7</v>
      </c>
      <c r="D111" s="1">
        <v>47</v>
      </c>
      <c r="E111" s="1">
        <v>6</v>
      </c>
      <c r="F111" s="1">
        <f t="shared" si="1"/>
        <v>5.7712215320910969E-2</v>
      </c>
      <c r="K111" s="1">
        <v>110</v>
      </c>
      <c r="L111" s="1">
        <v>35</v>
      </c>
      <c r="M111" s="1">
        <v>308800.22253700002</v>
      </c>
      <c r="N111" s="1">
        <v>501580.54006099998</v>
      </c>
      <c r="O111" s="1">
        <v>48</v>
      </c>
    </row>
    <row r="112" spans="1:15">
      <c r="A112" s="1">
        <v>110</v>
      </c>
      <c r="B112" s="17">
        <v>98</v>
      </c>
      <c r="C112" s="1">
        <v>7</v>
      </c>
      <c r="D112" s="1">
        <v>48</v>
      </c>
      <c r="E112" s="1">
        <v>6</v>
      </c>
      <c r="F112" s="1">
        <f t="shared" si="1"/>
        <v>6.1224489795918366E-2</v>
      </c>
      <c r="K112" s="1">
        <v>111</v>
      </c>
      <c r="L112" s="1">
        <v>36</v>
      </c>
      <c r="M112" s="1">
        <v>309300.22253700002</v>
      </c>
      <c r="N112" s="1">
        <v>501580.54006099998</v>
      </c>
      <c r="O112" s="1">
        <v>44</v>
      </c>
    </row>
    <row r="113" spans="1:15">
      <c r="A113" s="1">
        <v>111</v>
      </c>
      <c r="B113" s="17">
        <v>96</v>
      </c>
      <c r="C113" s="1">
        <v>7</v>
      </c>
      <c r="D113" s="1">
        <v>44</v>
      </c>
      <c r="E113" s="1">
        <v>6</v>
      </c>
      <c r="F113" s="1">
        <f t="shared" si="1"/>
        <v>6.6468253968253968E-2</v>
      </c>
      <c r="K113" s="1">
        <v>112</v>
      </c>
      <c r="L113" s="1">
        <v>37</v>
      </c>
      <c r="M113" s="1">
        <v>311300.22253700002</v>
      </c>
      <c r="N113" s="1">
        <v>501580.54006099998</v>
      </c>
      <c r="O113" s="1">
        <v>58</v>
      </c>
    </row>
    <row r="114" spans="1:15">
      <c r="A114" s="1">
        <v>112</v>
      </c>
      <c r="B114" s="17">
        <v>108</v>
      </c>
      <c r="C114" s="1">
        <v>7</v>
      </c>
      <c r="D114" s="1">
        <v>58</v>
      </c>
      <c r="E114" s="1">
        <v>6</v>
      </c>
      <c r="F114" s="1">
        <f t="shared" si="1"/>
        <v>5.3350970017636695E-2</v>
      </c>
      <c r="K114" s="1">
        <v>113</v>
      </c>
      <c r="L114" s="1">
        <v>38</v>
      </c>
      <c r="M114" s="1">
        <v>311800.22253700002</v>
      </c>
      <c r="N114" s="1">
        <v>501580.54006099998</v>
      </c>
      <c r="O114" s="1">
        <v>49</v>
      </c>
    </row>
    <row r="115" spans="1:15">
      <c r="A115" s="1">
        <v>113</v>
      </c>
      <c r="B115" s="17">
        <v>99</v>
      </c>
      <c r="C115" s="1">
        <v>7</v>
      </c>
      <c r="D115" s="1">
        <v>49</v>
      </c>
      <c r="E115" s="1">
        <v>6</v>
      </c>
      <c r="F115" s="1">
        <f t="shared" si="1"/>
        <v>6.0365560365560365E-2</v>
      </c>
      <c r="K115" s="1">
        <v>114</v>
      </c>
      <c r="L115" s="1">
        <v>39</v>
      </c>
      <c r="M115" s="1">
        <v>312300.22253700002</v>
      </c>
      <c r="N115" s="1">
        <v>501580.54006099998</v>
      </c>
      <c r="O115" s="1">
        <v>44</v>
      </c>
    </row>
    <row r="116" spans="1:15">
      <c r="A116" s="1">
        <v>114</v>
      </c>
      <c r="B116" s="17">
        <v>87</v>
      </c>
      <c r="C116" s="1">
        <v>7</v>
      </c>
      <c r="D116" s="1">
        <v>44</v>
      </c>
      <c r="E116" s="1">
        <v>6</v>
      </c>
      <c r="F116" s="1">
        <f t="shared" si="1"/>
        <v>5.8565955117679265E-2</v>
      </c>
      <c r="K116" s="1">
        <v>115</v>
      </c>
      <c r="L116" s="1">
        <v>40</v>
      </c>
      <c r="M116" s="1">
        <v>312800.22253700002</v>
      </c>
      <c r="N116" s="1">
        <v>501580.54006099998</v>
      </c>
      <c r="O116" s="1">
        <v>57</v>
      </c>
    </row>
    <row r="117" spans="1:15">
      <c r="A117" s="1">
        <v>115</v>
      </c>
      <c r="B117" s="17">
        <v>100</v>
      </c>
      <c r="C117" s="1">
        <v>7</v>
      </c>
      <c r="D117" s="1">
        <v>57</v>
      </c>
      <c r="E117" s="1">
        <v>6</v>
      </c>
      <c r="F117" s="1">
        <f t="shared" si="1"/>
        <v>4.7857142857142862E-2</v>
      </c>
      <c r="K117" s="1">
        <v>116</v>
      </c>
      <c r="L117" s="1">
        <v>41</v>
      </c>
      <c r="M117" s="1">
        <v>313300.22253700002</v>
      </c>
      <c r="N117" s="1">
        <v>501580.54006099998</v>
      </c>
      <c r="O117" s="1">
        <v>63</v>
      </c>
    </row>
    <row r="118" spans="1:15">
      <c r="A118" s="1">
        <v>116</v>
      </c>
      <c r="B118" s="17">
        <v>108</v>
      </c>
      <c r="C118" s="1">
        <v>7</v>
      </c>
      <c r="D118" s="1">
        <v>63</v>
      </c>
      <c r="E118" s="1">
        <v>6</v>
      </c>
      <c r="F118" s="1">
        <f t="shared" si="1"/>
        <v>4.5634920634920639E-2</v>
      </c>
      <c r="K118" s="1">
        <v>117</v>
      </c>
      <c r="L118" s="1">
        <v>28</v>
      </c>
      <c r="M118" s="1">
        <v>309300.22253700002</v>
      </c>
      <c r="N118" s="1">
        <v>501080.54006099998</v>
      </c>
      <c r="O118" s="1">
        <v>46</v>
      </c>
    </row>
    <row r="119" spans="1:15">
      <c r="A119" s="1">
        <v>117</v>
      </c>
      <c r="B119" s="17">
        <v>96</v>
      </c>
      <c r="C119" s="1">
        <v>7</v>
      </c>
      <c r="D119" s="1">
        <v>46</v>
      </c>
      <c r="E119" s="1">
        <v>6</v>
      </c>
      <c r="F119" s="1">
        <f t="shared" si="1"/>
        <v>6.299603174603173E-2</v>
      </c>
      <c r="K119" s="1">
        <v>118</v>
      </c>
      <c r="L119" s="1">
        <v>29</v>
      </c>
      <c r="M119" s="1">
        <v>311300.22253700002</v>
      </c>
      <c r="N119" s="1">
        <v>501080.54006099998</v>
      </c>
      <c r="O119" s="1">
        <v>49</v>
      </c>
    </row>
    <row r="120" spans="1:15">
      <c r="A120" s="1">
        <v>118</v>
      </c>
      <c r="B120" s="17">
        <v>99</v>
      </c>
      <c r="C120" s="1">
        <v>7</v>
      </c>
      <c r="D120" s="1">
        <v>49</v>
      </c>
      <c r="E120" s="1">
        <v>6</v>
      </c>
      <c r="F120" s="1">
        <f t="shared" si="1"/>
        <v>6.0365560365560365E-2</v>
      </c>
      <c r="K120" s="1">
        <v>119</v>
      </c>
      <c r="L120" s="1">
        <v>30</v>
      </c>
      <c r="M120" s="1">
        <v>311800.22253700002</v>
      </c>
      <c r="N120" s="1">
        <v>501080.54006099998</v>
      </c>
      <c r="O120" s="1">
        <v>44</v>
      </c>
    </row>
    <row r="121" spans="1:15">
      <c r="A121" s="1">
        <v>119</v>
      </c>
      <c r="B121" s="17">
        <v>94</v>
      </c>
      <c r="C121" s="1">
        <v>7</v>
      </c>
      <c r="D121" s="1">
        <v>44</v>
      </c>
      <c r="E121" s="1">
        <v>6</v>
      </c>
      <c r="F121" s="1">
        <f t="shared" si="1"/>
        <v>6.4842958459979741E-2</v>
      </c>
      <c r="K121" s="1">
        <v>120</v>
      </c>
      <c r="L121" s="1">
        <v>31</v>
      </c>
      <c r="M121" s="1">
        <v>312300.22253700002</v>
      </c>
      <c r="N121" s="1">
        <v>501080.54006099998</v>
      </c>
      <c r="O121" s="1">
        <v>60</v>
      </c>
    </row>
    <row r="122" spans="1:15">
      <c r="A122" s="1">
        <v>120</v>
      </c>
      <c r="B122" s="17">
        <v>110</v>
      </c>
      <c r="C122" s="1">
        <v>7</v>
      </c>
      <c r="D122" s="1">
        <v>60</v>
      </c>
      <c r="E122" s="1">
        <v>6</v>
      </c>
      <c r="F122" s="1">
        <f t="shared" si="1"/>
        <v>5.1948051948051945E-2</v>
      </c>
      <c r="K122" s="1">
        <v>121</v>
      </c>
      <c r="L122" s="1">
        <v>32</v>
      </c>
      <c r="M122" s="1">
        <v>312800.22253700002</v>
      </c>
      <c r="N122" s="1">
        <v>501080.54006099998</v>
      </c>
      <c r="O122" s="1">
        <v>60</v>
      </c>
    </row>
    <row r="123" spans="1:15">
      <c r="A123" s="1">
        <v>121</v>
      </c>
      <c r="B123" s="17">
        <v>110</v>
      </c>
      <c r="C123" s="1">
        <v>7</v>
      </c>
      <c r="D123" s="1">
        <v>60</v>
      </c>
      <c r="E123" s="1">
        <v>6</v>
      </c>
      <c r="F123" s="1">
        <f t="shared" si="1"/>
        <v>5.1948051948051945E-2</v>
      </c>
      <c r="K123" s="1">
        <v>122</v>
      </c>
      <c r="L123" s="1">
        <v>33</v>
      </c>
      <c r="M123" s="1">
        <v>313300.22253700002</v>
      </c>
      <c r="N123" s="1">
        <v>501080.54006099998</v>
      </c>
      <c r="O123" s="1">
        <v>63</v>
      </c>
    </row>
    <row r="124" spans="1:15">
      <c r="A124" s="1">
        <v>122</v>
      </c>
      <c r="B124" s="17">
        <v>108</v>
      </c>
      <c r="C124" s="1">
        <v>7</v>
      </c>
      <c r="D124" s="1">
        <v>63</v>
      </c>
      <c r="E124" s="1">
        <v>6</v>
      </c>
      <c r="F124" s="1">
        <f t="shared" si="1"/>
        <v>4.5634920634920639E-2</v>
      </c>
      <c r="K124" s="1">
        <v>123</v>
      </c>
      <c r="L124" s="1">
        <v>34</v>
      </c>
      <c r="M124" s="1">
        <v>313800.22253700002</v>
      </c>
      <c r="N124" s="1">
        <v>501080.54006099998</v>
      </c>
      <c r="O124" s="1">
        <v>63</v>
      </c>
    </row>
    <row r="125" spans="1:15">
      <c r="A125" s="1">
        <v>123</v>
      </c>
      <c r="B125" s="17">
        <v>111</v>
      </c>
      <c r="C125" s="1">
        <v>7</v>
      </c>
      <c r="D125" s="1">
        <v>63</v>
      </c>
      <c r="E125" s="1">
        <v>6</v>
      </c>
      <c r="F125" s="1">
        <f t="shared" si="1"/>
        <v>4.826254826254827E-2</v>
      </c>
      <c r="K125" s="1">
        <v>124</v>
      </c>
      <c r="L125" s="1">
        <v>23</v>
      </c>
      <c r="M125" s="1">
        <v>311300.22253700002</v>
      </c>
      <c r="N125" s="1">
        <v>500580.54006099998</v>
      </c>
      <c r="O125" s="1">
        <v>50</v>
      </c>
    </row>
    <row r="126" spans="1:15">
      <c r="A126" s="1">
        <v>124</v>
      </c>
      <c r="B126" s="17">
        <v>102</v>
      </c>
      <c r="C126" s="1">
        <v>7</v>
      </c>
      <c r="D126" s="1">
        <v>50</v>
      </c>
      <c r="E126" s="1">
        <v>6</v>
      </c>
      <c r="F126" s="1">
        <f t="shared" si="1"/>
        <v>6.115779645191409E-2</v>
      </c>
      <c r="K126" s="1">
        <v>125</v>
      </c>
      <c r="L126" s="1">
        <v>24</v>
      </c>
      <c r="M126" s="1">
        <v>311800.22253700002</v>
      </c>
      <c r="N126" s="1">
        <v>500580.54006099998</v>
      </c>
      <c r="O126" s="1">
        <v>60</v>
      </c>
    </row>
    <row r="127" spans="1:15">
      <c r="A127" s="1">
        <v>125</v>
      </c>
      <c r="B127" s="17">
        <v>110</v>
      </c>
      <c r="C127" s="1">
        <v>7</v>
      </c>
      <c r="D127" s="1">
        <v>60</v>
      </c>
      <c r="E127" s="1">
        <v>6</v>
      </c>
      <c r="F127" s="1">
        <f t="shared" si="1"/>
        <v>5.1948051948051945E-2</v>
      </c>
      <c r="K127" s="1">
        <v>126</v>
      </c>
      <c r="L127" s="1">
        <v>25</v>
      </c>
      <c r="M127" s="1">
        <v>312300.22253700002</v>
      </c>
      <c r="N127" s="1">
        <v>500580.54006099998</v>
      </c>
      <c r="O127" s="1">
        <v>60</v>
      </c>
    </row>
    <row r="128" spans="1:15">
      <c r="A128" s="1">
        <v>126</v>
      </c>
      <c r="B128" s="17">
        <v>108</v>
      </c>
      <c r="C128" s="1">
        <v>7</v>
      </c>
      <c r="D128" s="1">
        <v>60</v>
      </c>
      <c r="E128" s="1">
        <v>6</v>
      </c>
      <c r="F128" s="1">
        <f t="shared" si="1"/>
        <v>5.0264550264550269E-2</v>
      </c>
      <c r="K128" s="1">
        <v>127</v>
      </c>
      <c r="L128" s="1">
        <v>26</v>
      </c>
      <c r="M128" s="1">
        <v>312800.22253700002</v>
      </c>
      <c r="N128" s="1">
        <v>500580.54006099998</v>
      </c>
      <c r="O128" s="1">
        <v>58</v>
      </c>
    </row>
    <row r="129" spans="1:15">
      <c r="A129" s="1">
        <v>127</v>
      </c>
      <c r="B129" s="17">
        <v>108</v>
      </c>
      <c r="C129" s="1">
        <v>7</v>
      </c>
      <c r="D129" s="1">
        <v>58</v>
      </c>
      <c r="E129" s="1">
        <v>6</v>
      </c>
      <c r="F129" s="1">
        <f t="shared" si="1"/>
        <v>5.3350970017636695E-2</v>
      </c>
      <c r="K129" s="1">
        <v>128</v>
      </c>
      <c r="L129" s="1">
        <v>27</v>
      </c>
      <c r="M129" s="1">
        <v>313300.22253700002</v>
      </c>
      <c r="N129" s="1">
        <v>500580.54006099998</v>
      </c>
      <c r="O129" s="1">
        <v>62</v>
      </c>
    </row>
    <row r="130" spans="1:15">
      <c r="A130" s="1">
        <v>128</v>
      </c>
      <c r="B130" s="17">
        <v>110</v>
      </c>
      <c r="C130" s="1">
        <v>7</v>
      </c>
      <c r="D130" s="1">
        <v>62</v>
      </c>
      <c r="E130" s="1">
        <v>6</v>
      </c>
      <c r="F130" s="1">
        <f t="shared" si="1"/>
        <v>4.8917748917748909E-2</v>
      </c>
      <c r="K130" s="1">
        <v>129</v>
      </c>
      <c r="L130" s="1">
        <v>18</v>
      </c>
      <c r="M130" s="1">
        <v>311300.22253700002</v>
      </c>
      <c r="N130" s="1">
        <v>500080.54006099998</v>
      </c>
      <c r="O130" s="1">
        <v>57</v>
      </c>
    </row>
    <row r="131" spans="1:15">
      <c r="A131" s="1">
        <v>129</v>
      </c>
      <c r="B131" s="17">
        <v>107</v>
      </c>
      <c r="C131" s="1">
        <v>7</v>
      </c>
      <c r="D131" s="1">
        <v>57</v>
      </c>
      <c r="E131" s="1">
        <v>6</v>
      </c>
      <c r="F131" s="1">
        <f t="shared" si="1"/>
        <v>5.4072096128170904E-2</v>
      </c>
      <c r="K131" s="1">
        <v>130</v>
      </c>
      <c r="L131" s="1">
        <v>19</v>
      </c>
      <c r="M131" s="1">
        <v>311800.22253700002</v>
      </c>
      <c r="N131" s="1">
        <v>500080.54006099998</v>
      </c>
      <c r="O131" s="1">
        <v>60</v>
      </c>
    </row>
    <row r="132" spans="1:15">
      <c r="A132" s="1">
        <v>130</v>
      </c>
      <c r="B132" s="17">
        <v>110</v>
      </c>
      <c r="C132" s="1">
        <v>7</v>
      </c>
      <c r="D132" s="1">
        <v>60</v>
      </c>
      <c r="E132" s="1">
        <v>6</v>
      </c>
      <c r="F132" s="1">
        <f t="shared" ref="F132:F153" si="2">((B132/C132)-(D132/E132))/B132</f>
        <v>5.1948051948051945E-2</v>
      </c>
      <c r="K132" s="1">
        <v>131</v>
      </c>
      <c r="L132" s="1">
        <v>20</v>
      </c>
      <c r="M132" s="1">
        <v>312300.22253700002</v>
      </c>
      <c r="N132" s="1">
        <v>500080.54006099998</v>
      </c>
      <c r="O132" s="1">
        <v>62</v>
      </c>
    </row>
    <row r="133" spans="1:15">
      <c r="A133" s="1">
        <v>131</v>
      </c>
      <c r="B133" s="17">
        <v>112</v>
      </c>
      <c r="C133" s="1">
        <v>7</v>
      </c>
      <c r="D133" s="1">
        <v>62</v>
      </c>
      <c r="E133" s="1">
        <v>6</v>
      </c>
      <c r="F133" s="1">
        <f t="shared" si="2"/>
        <v>5.0595238095238089E-2</v>
      </c>
      <c r="K133" s="1">
        <v>132</v>
      </c>
      <c r="L133" s="1">
        <v>21</v>
      </c>
      <c r="M133" s="1">
        <v>312800.22253700002</v>
      </c>
      <c r="N133" s="1">
        <v>500080.54006099998</v>
      </c>
      <c r="O133" s="1">
        <v>60</v>
      </c>
    </row>
    <row r="134" spans="1:15">
      <c r="A134" s="1">
        <v>132</v>
      </c>
      <c r="B134" s="17">
        <v>112</v>
      </c>
      <c r="C134" s="1">
        <v>7</v>
      </c>
      <c r="D134" s="1">
        <v>60</v>
      </c>
      <c r="E134" s="1">
        <v>6</v>
      </c>
      <c r="F134" s="1">
        <f t="shared" si="2"/>
        <v>5.3571428571428568E-2</v>
      </c>
      <c r="K134" s="1">
        <v>133</v>
      </c>
      <c r="L134" s="1">
        <v>22</v>
      </c>
      <c r="M134" s="1">
        <v>313300.22253700002</v>
      </c>
      <c r="N134" s="1">
        <v>500080.54006099998</v>
      </c>
      <c r="O134" s="1">
        <v>62</v>
      </c>
    </row>
    <row r="135" spans="1:15">
      <c r="A135" s="1">
        <v>133</v>
      </c>
      <c r="B135" s="17">
        <v>112</v>
      </c>
      <c r="C135" s="1">
        <v>7</v>
      </c>
      <c r="D135" s="1">
        <v>62</v>
      </c>
      <c r="E135" s="1">
        <v>6</v>
      </c>
      <c r="F135" s="1">
        <f t="shared" si="2"/>
        <v>5.0595238095238089E-2</v>
      </c>
      <c r="K135" s="1">
        <v>134</v>
      </c>
      <c r="L135" s="1">
        <v>13</v>
      </c>
      <c r="M135" s="1">
        <v>311300.22253700002</v>
      </c>
      <c r="N135" s="1">
        <v>499580.54006099998</v>
      </c>
      <c r="O135" s="1">
        <v>55</v>
      </c>
    </row>
    <row r="136" spans="1:15">
      <c r="A136" s="1">
        <v>134</v>
      </c>
      <c r="B136" s="17">
        <v>105</v>
      </c>
      <c r="C136" s="1">
        <v>7</v>
      </c>
      <c r="D136" s="1">
        <v>55</v>
      </c>
      <c r="E136" s="1">
        <v>6</v>
      </c>
      <c r="F136" s="1">
        <f t="shared" si="2"/>
        <v>5.5555555555555559E-2</v>
      </c>
      <c r="K136" s="1">
        <v>135</v>
      </c>
      <c r="L136" s="1">
        <v>14</v>
      </c>
      <c r="M136" s="1">
        <v>311800.22253700002</v>
      </c>
      <c r="N136" s="1">
        <v>499580.54006099998</v>
      </c>
      <c r="O136" s="1">
        <v>57</v>
      </c>
    </row>
    <row r="137" spans="1:15">
      <c r="A137" s="1">
        <v>135</v>
      </c>
      <c r="B137" s="17">
        <v>107</v>
      </c>
      <c r="C137" s="1">
        <v>7</v>
      </c>
      <c r="D137" s="1">
        <v>57</v>
      </c>
      <c r="E137" s="1">
        <v>6</v>
      </c>
      <c r="F137" s="1">
        <f t="shared" si="2"/>
        <v>5.4072096128170904E-2</v>
      </c>
      <c r="K137" s="1">
        <v>136</v>
      </c>
      <c r="L137" s="1">
        <v>15</v>
      </c>
      <c r="M137" s="1">
        <v>312300.22253700002</v>
      </c>
      <c r="N137" s="1">
        <v>499580.54006099998</v>
      </c>
      <c r="O137" s="1">
        <v>62</v>
      </c>
    </row>
    <row r="138" spans="1:15">
      <c r="A138" s="1">
        <v>136</v>
      </c>
      <c r="B138" s="17">
        <v>112</v>
      </c>
      <c r="C138" s="1">
        <v>7</v>
      </c>
      <c r="D138" s="1">
        <v>62</v>
      </c>
      <c r="E138" s="1">
        <v>6</v>
      </c>
      <c r="F138" s="1">
        <f t="shared" si="2"/>
        <v>5.0595238095238089E-2</v>
      </c>
      <c r="K138" s="1">
        <v>137</v>
      </c>
      <c r="L138" s="1">
        <v>16</v>
      </c>
      <c r="M138" s="1">
        <v>312800.22253700002</v>
      </c>
      <c r="N138" s="1">
        <v>499580.54006099998</v>
      </c>
      <c r="O138" s="1">
        <v>60</v>
      </c>
    </row>
    <row r="139" spans="1:15">
      <c r="A139" s="1">
        <v>137</v>
      </c>
      <c r="B139" s="17">
        <v>110</v>
      </c>
      <c r="C139" s="1">
        <v>7</v>
      </c>
      <c r="D139" s="1">
        <v>60</v>
      </c>
      <c r="E139" s="1">
        <v>6</v>
      </c>
      <c r="F139" s="1">
        <f t="shared" si="2"/>
        <v>5.1948051948051945E-2</v>
      </c>
      <c r="K139" s="1">
        <v>138</v>
      </c>
      <c r="L139" s="1">
        <v>17</v>
      </c>
      <c r="M139" s="1">
        <v>313300.22253700002</v>
      </c>
      <c r="N139" s="1">
        <v>499580.54006099998</v>
      </c>
      <c r="O139" s="1">
        <v>62</v>
      </c>
    </row>
    <row r="140" spans="1:15">
      <c r="A140" s="1">
        <v>138</v>
      </c>
      <c r="B140" s="17">
        <v>112</v>
      </c>
      <c r="C140" s="1">
        <v>7</v>
      </c>
      <c r="D140" s="1">
        <v>62</v>
      </c>
      <c r="E140" s="1">
        <v>6</v>
      </c>
      <c r="F140" s="1">
        <f t="shared" si="2"/>
        <v>5.0595238095238089E-2</v>
      </c>
      <c r="K140" s="1">
        <v>139</v>
      </c>
      <c r="L140" s="1">
        <v>8</v>
      </c>
      <c r="M140" s="1">
        <v>311300.22253700002</v>
      </c>
      <c r="N140" s="1">
        <v>499080.54006099998</v>
      </c>
      <c r="O140" s="1">
        <v>58</v>
      </c>
    </row>
    <row r="141" spans="1:15">
      <c r="A141" s="1">
        <v>139</v>
      </c>
      <c r="B141" s="17">
        <v>110</v>
      </c>
      <c r="C141" s="1">
        <v>7</v>
      </c>
      <c r="D141" s="1">
        <v>58</v>
      </c>
      <c r="E141" s="1">
        <v>6</v>
      </c>
      <c r="F141" s="1">
        <f t="shared" si="2"/>
        <v>5.4978354978354974E-2</v>
      </c>
      <c r="K141" s="1">
        <v>140</v>
      </c>
      <c r="L141" s="1">
        <v>9</v>
      </c>
      <c r="M141" s="1">
        <v>311800.22253700002</v>
      </c>
      <c r="N141" s="1">
        <v>499080.54006099998</v>
      </c>
      <c r="O141" s="1">
        <v>58</v>
      </c>
    </row>
    <row r="142" spans="1:15">
      <c r="A142" s="1">
        <v>140</v>
      </c>
      <c r="B142" s="17">
        <v>108</v>
      </c>
      <c r="C142" s="1">
        <v>7</v>
      </c>
      <c r="D142" s="1">
        <v>58</v>
      </c>
      <c r="E142" s="1">
        <v>6</v>
      </c>
      <c r="F142" s="1">
        <f t="shared" si="2"/>
        <v>5.3350970017636695E-2</v>
      </c>
      <c r="K142" s="1">
        <v>141</v>
      </c>
      <c r="L142" s="1">
        <v>10</v>
      </c>
      <c r="M142" s="1">
        <v>312300.22253700002</v>
      </c>
      <c r="N142" s="1">
        <v>499080.54006099998</v>
      </c>
      <c r="O142" s="1">
        <v>67</v>
      </c>
    </row>
    <row r="143" spans="1:15">
      <c r="A143" s="1">
        <v>141</v>
      </c>
      <c r="B143" s="17">
        <v>112</v>
      </c>
      <c r="C143" s="1">
        <v>7</v>
      </c>
      <c r="D143" s="1">
        <v>67</v>
      </c>
      <c r="E143" s="1">
        <v>6</v>
      </c>
      <c r="F143" s="1">
        <f t="shared" si="2"/>
        <v>4.3154761904761911E-2</v>
      </c>
      <c r="K143" s="1">
        <v>142</v>
      </c>
      <c r="L143" s="1">
        <v>11</v>
      </c>
      <c r="M143" s="1">
        <v>312800.22253700002</v>
      </c>
      <c r="N143" s="1">
        <v>499080.54006099998</v>
      </c>
      <c r="O143" s="1">
        <v>60</v>
      </c>
    </row>
    <row r="144" spans="1:15">
      <c r="A144" s="1">
        <v>142</v>
      </c>
      <c r="B144" s="17">
        <v>117</v>
      </c>
      <c r="C144" s="1">
        <v>7</v>
      </c>
      <c r="D144" s="1">
        <v>60</v>
      </c>
      <c r="E144" s="1">
        <v>6</v>
      </c>
      <c r="F144" s="1">
        <f t="shared" si="2"/>
        <v>5.7387057387057398E-2</v>
      </c>
      <c r="K144" s="1">
        <v>143</v>
      </c>
      <c r="L144" s="1">
        <v>12</v>
      </c>
      <c r="M144" s="1">
        <v>313300.22253700002</v>
      </c>
      <c r="N144" s="1">
        <v>499080.54006099998</v>
      </c>
      <c r="O144" s="1">
        <v>62</v>
      </c>
    </row>
    <row r="145" spans="1:15">
      <c r="A145" s="1">
        <v>143</v>
      </c>
      <c r="B145" s="17">
        <v>110</v>
      </c>
      <c r="C145" s="1">
        <v>7</v>
      </c>
      <c r="D145" s="1">
        <v>62</v>
      </c>
      <c r="E145" s="1">
        <v>6</v>
      </c>
      <c r="F145" s="1">
        <f t="shared" si="2"/>
        <v>4.8917748917748909E-2</v>
      </c>
      <c r="K145" s="1">
        <v>144</v>
      </c>
      <c r="L145" s="1">
        <v>4</v>
      </c>
      <c r="M145" s="1">
        <v>311300.22253700002</v>
      </c>
      <c r="N145" s="1">
        <v>498580.54006099998</v>
      </c>
      <c r="O145" s="1">
        <v>58</v>
      </c>
    </row>
    <row r="146" spans="1:15">
      <c r="A146" s="1">
        <v>144</v>
      </c>
      <c r="B146" s="17">
        <v>108</v>
      </c>
      <c r="C146" s="1">
        <v>7</v>
      </c>
      <c r="D146" s="1">
        <v>58</v>
      </c>
      <c r="E146" s="1">
        <v>6</v>
      </c>
      <c r="F146" s="1">
        <f t="shared" si="2"/>
        <v>5.3350970017636695E-2</v>
      </c>
      <c r="K146" s="1">
        <v>145</v>
      </c>
      <c r="L146" s="1">
        <v>5</v>
      </c>
      <c r="M146" s="1">
        <v>311800.22253700002</v>
      </c>
      <c r="N146" s="1">
        <v>498580.54006099998</v>
      </c>
      <c r="O146" s="1">
        <v>62</v>
      </c>
    </row>
    <row r="147" spans="1:15">
      <c r="A147" s="1">
        <v>145</v>
      </c>
      <c r="B147" s="17">
        <v>112</v>
      </c>
      <c r="C147" s="1">
        <v>7</v>
      </c>
      <c r="D147" s="1">
        <v>62</v>
      </c>
      <c r="E147" s="1">
        <v>6</v>
      </c>
      <c r="F147" s="1">
        <f t="shared" si="2"/>
        <v>5.0595238095238089E-2</v>
      </c>
      <c r="K147" s="1">
        <v>146</v>
      </c>
      <c r="L147" s="1">
        <v>6</v>
      </c>
      <c r="M147" s="1">
        <v>312300.22253700002</v>
      </c>
      <c r="N147" s="1">
        <v>498580.54006099998</v>
      </c>
      <c r="O147" s="1">
        <v>62</v>
      </c>
    </row>
    <row r="148" spans="1:15">
      <c r="A148" s="1">
        <v>146</v>
      </c>
      <c r="B148" s="17">
        <v>116</v>
      </c>
      <c r="C148" s="1">
        <v>7</v>
      </c>
      <c r="D148" s="1">
        <v>62</v>
      </c>
      <c r="E148" s="1">
        <v>6</v>
      </c>
      <c r="F148" s="1">
        <f t="shared" si="2"/>
        <v>5.3776683087027925E-2</v>
      </c>
      <c r="K148" s="1">
        <v>147</v>
      </c>
      <c r="L148" s="1">
        <v>7</v>
      </c>
      <c r="M148" s="1">
        <v>312800.22253700002</v>
      </c>
      <c r="N148" s="1">
        <v>498580.54006099998</v>
      </c>
      <c r="O148" s="1">
        <v>60</v>
      </c>
    </row>
    <row r="149" spans="1:15">
      <c r="A149" s="1">
        <v>147</v>
      </c>
      <c r="B149" s="17">
        <v>112</v>
      </c>
      <c r="C149" s="1">
        <v>7</v>
      </c>
      <c r="D149" s="1">
        <v>60</v>
      </c>
      <c r="E149" s="1">
        <v>6</v>
      </c>
      <c r="F149" s="1">
        <f t="shared" si="2"/>
        <v>5.3571428571428568E-2</v>
      </c>
      <c r="K149" s="1">
        <v>148</v>
      </c>
      <c r="L149" s="1">
        <v>0</v>
      </c>
      <c r="M149" s="1">
        <v>310800.22253700002</v>
      </c>
      <c r="N149" s="1">
        <v>498080.54006099998</v>
      </c>
      <c r="O149" s="1">
        <v>62</v>
      </c>
    </row>
    <row r="150" spans="1:15">
      <c r="A150" s="1">
        <v>148</v>
      </c>
      <c r="B150" s="17">
        <v>112</v>
      </c>
      <c r="C150" s="1">
        <v>7</v>
      </c>
      <c r="D150" s="1">
        <v>62</v>
      </c>
      <c r="E150" s="1">
        <v>6</v>
      </c>
      <c r="F150" s="1">
        <f t="shared" si="2"/>
        <v>5.0595238095238089E-2</v>
      </c>
      <c r="K150" s="1">
        <v>149</v>
      </c>
      <c r="L150" s="1">
        <v>1</v>
      </c>
      <c r="M150" s="1">
        <v>311300.22253700002</v>
      </c>
      <c r="N150" s="1">
        <v>498080.54006099998</v>
      </c>
      <c r="O150" s="1">
        <v>58</v>
      </c>
    </row>
    <row r="151" spans="1:15">
      <c r="A151" s="1">
        <v>149</v>
      </c>
      <c r="B151" s="17">
        <v>108</v>
      </c>
      <c r="C151" s="1">
        <v>7</v>
      </c>
      <c r="D151" s="1">
        <v>58</v>
      </c>
      <c r="E151" s="1">
        <v>6</v>
      </c>
      <c r="F151" s="1">
        <f t="shared" si="2"/>
        <v>5.3350970017636695E-2</v>
      </c>
      <c r="K151" s="1">
        <v>150</v>
      </c>
      <c r="L151" s="1">
        <v>2</v>
      </c>
      <c r="M151" s="1">
        <v>311800.22253700002</v>
      </c>
      <c r="N151" s="1">
        <v>498080.54006099998</v>
      </c>
      <c r="O151" s="1">
        <v>58</v>
      </c>
    </row>
    <row r="152" spans="1:15">
      <c r="A152" s="1">
        <v>150</v>
      </c>
      <c r="B152" s="17">
        <v>108</v>
      </c>
      <c r="C152" s="1">
        <v>7</v>
      </c>
      <c r="D152" s="1">
        <v>58</v>
      </c>
      <c r="E152" s="1">
        <v>6</v>
      </c>
      <c r="F152" s="1">
        <f t="shared" si="2"/>
        <v>5.3350970017636695E-2</v>
      </c>
      <c r="K152" s="1">
        <v>151</v>
      </c>
      <c r="L152" s="1">
        <v>3</v>
      </c>
      <c r="M152" s="1">
        <v>312300.22253700002</v>
      </c>
      <c r="N152" s="1">
        <v>498080.54006099998</v>
      </c>
      <c r="O152" s="1">
        <v>62</v>
      </c>
    </row>
    <row r="153" spans="1:15">
      <c r="A153" s="1">
        <v>151</v>
      </c>
      <c r="B153" s="17">
        <v>112</v>
      </c>
      <c r="C153" s="1">
        <v>7</v>
      </c>
      <c r="D153" s="1">
        <v>62</v>
      </c>
      <c r="E153" s="1">
        <v>6</v>
      </c>
      <c r="F153" s="1">
        <f t="shared" si="2"/>
        <v>5.0595238095238089E-2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153"/>
  <sheetViews>
    <sheetView workbookViewId="0">
      <selection activeCell="I10" sqref="I10"/>
    </sheetView>
  </sheetViews>
  <sheetFormatPr defaultRowHeight="15"/>
  <cols>
    <col min="1" max="1" width="9.140625" style="15"/>
    <col min="2" max="2" width="9.140625" style="19" customWidth="1"/>
    <col min="3" max="6" width="9.140625" style="15"/>
    <col min="12" max="12" width="9.140625" style="15"/>
    <col min="13" max="13" width="11" style="15" bestFit="1" customWidth="1"/>
    <col min="14" max="16" width="9.140625" style="15"/>
  </cols>
  <sheetData>
    <row r="1" spans="1:16" ht="15" customHeight="1">
      <c r="A1" s="72" t="s">
        <v>7</v>
      </c>
      <c r="B1" s="67" t="s">
        <v>26</v>
      </c>
      <c r="C1" s="62" t="s">
        <v>27</v>
      </c>
      <c r="D1" s="72" t="s">
        <v>28</v>
      </c>
      <c r="E1" s="62" t="s">
        <v>29</v>
      </c>
      <c r="F1" s="62" t="s">
        <v>6</v>
      </c>
      <c r="L1" s="24" t="s">
        <v>7</v>
      </c>
      <c r="M1" s="24" t="s">
        <v>8</v>
      </c>
      <c r="N1" s="24" t="s">
        <v>1</v>
      </c>
      <c r="O1" s="24" t="s">
        <v>2</v>
      </c>
      <c r="P1" s="24" t="s">
        <v>39</v>
      </c>
    </row>
    <row r="2" spans="1:16">
      <c r="A2" s="72"/>
      <c r="B2" s="67"/>
      <c r="C2" s="62"/>
      <c r="D2" s="72"/>
      <c r="E2" s="62"/>
      <c r="F2" s="62"/>
      <c r="L2" s="15">
        <v>1</v>
      </c>
      <c r="M2" s="15">
        <v>149</v>
      </c>
      <c r="N2" s="15">
        <v>307300.22253700002</v>
      </c>
      <c r="O2" s="15">
        <v>509580.54006099998</v>
      </c>
      <c r="P2" s="15">
        <v>110</v>
      </c>
    </row>
    <row r="3" spans="1:16">
      <c r="A3" s="15">
        <v>1</v>
      </c>
      <c r="B3" s="19">
        <v>122</v>
      </c>
      <c r="C3" s="15">
        <v>7</v>
      </c>
      <c r="D3" s="15">
        <v>110</v>
      </c>
      <c r="E3" s="15">
        <v>6</v>
      </c>
      <c r="F3" s="15">
        <f>((B3/C3)-(D3/E3))/B3</f>
        <v>-7.4160811865729929E-3</v>
      </c>
      <c r="H3" s="14"/>
      <c r="I3" s="14" t="s">
        <v>39</v>
      </c>
      <c r="L3" s="15">
        <v>2</v>
      </c>
      <c r="M3" s="15">
        <v>150</v>
      </c>
      <c r="N3" s="15">
        <v>307800.22253700002</v>
      </c>
      <c r="O3" s="15">
        <v>509580.54006099998</v>
      </c>
      <c r="P3" s="15">
        <v>110</v>
      </c>
    </row>
    <row r="4" spans="1:16">
      <c r="A4" s="15">
        <v>2</v>
      </c>
      <c r="B4" s="19">
        <v>122</v>
      </c>
      <c r="C4" s="15">
        <v>7</v>
      </c>
      <c r="D4" s="15">
        <v>110</v>
      </c>
      <c r="E4" s="15">
        <v>6</v>
      </c>
      <c r="F4" s="15">
        <f t="shared" ref="F4:F67" si="0">((B4/C4)-(D4/E4))/B4</f>
        <v>-7.4160811865729929E-3</v>
      </c>
      <c r="H4" s="14" t="s">
        <v>34</v>
      </c>
      <c r="I4" s="14">
        <f>AVERAGE(F3:F153)</f>
        <v>-1.3721602932341408E-2</v>
      </c>
      <c r="L4" s="15">
        <v>3</v>
      </c>
      <c r="M4" s="15">
        <v>147</v>
      </c>
      <c r="N4" s="15">
        <v>307300.22253700002</v>
      </c>
      <c r="O4" s="15">
        <v>509080.54006099998</v>
      </c>
      <c r="P4" s="15">
        <v>125</v>
      </c>
    </row>
    <row r="5" spans="1:16">
      <c r="A5" s="15">
        <v>3</v>
      </c>
      <c r="B5" s="19">
        <v>122</v>
      </c>
      <c r="C5" s="15">
        <v>7</v>
      </c>
      <c r="D5" s="15">
        <v>125</v>
      </c>
      <c r="E5" s="15">
        <v>6</v>
      </c>
      <c r="F5" s="15">
        <f t="shared" si="0"/>
        <v>-2.7907884465261518E-2</v>
      </c>
      <c r="H5" s="14" t="s">
        <v>35</v>
      </c>
      <c r="I5" s="14">
        <f>MIN(F3:F153)</f>
        <v>-4.0903540903540897E-2</v>
      </c>
      <c r="L5" s="15">
        <v>4</v>
      </c>
      <c r="M5" s="15">
        <v>148</v>
      </c>
      <c r="N5" s="15">
        <v>307800.22253700002</v>
      </c>
      <c r="O5" s="15">
        <v>509080.54006099998</v>
      </c>
      <c r="P5" s="15">
        <v>121</v>
      </c>
    </row>
    <row r="6" spans="1:16">
      <c r="A6" s="15">
        <v>4</v>
      </c>
      <c r="B6" s="19">
        <v>133</v>
      </c>
      <c r="C6" s="15">
        <v>7</v>
      </c>
      <c r="D6" s="15">
        <v>121</v>
      </c>
      <c r="E6" s="15">
        <v>6</v>
      </c>
      <c r="F6" s="15">
        <f t="shared" si="0"/>
        <v>-8.7719298245614117E-3</v>
      </c>
      <c r="H6" s="14" t="s">
        <v>36</v>
      </c>
      <c r="I6" s="14">
        <f>MAX(F3:F153)</f>
        <v>4.4390637610976736E-3</v>
      </c>
      <c r="L6" s="15">
        <v>5</v>
      </c>
      <c r="M6" s="15">
        <v>144</v>
      </c>
      <c r="N6" s="15">
        <v>306800.22253700002</v>
      </c>
      <c r="O6" s="15">
        <v>508580.54006099998</v>
      </c>
      <c r="P6" s="15">
        <v>117</v>
      </c>
    </row>
    <row r="7" spans="1:16">
      <c r="A7" s="15">
        <v>5</v>
      </c>
      <c r="B7" s="19">
        <v>129</v>
      </c>
      <c r="C7" s="15">
        <v>7</v>
      </c>
      <c r="D7" s="15">
        <v>117</v>
      </c>
      <c r="E7" s="15">
        <v>6</v>
      </c>
      <c r="F7" s="15">
        <f t="shared" si="0"/>
        <v>-8.3056478405315725E-3</v>
      </c>
      <c r="H7" s="14" t="s">
        <v>37</v>
      </c>
      <c r="I7" s="14">
        <f>STDEV(F3:F153)</f>
        <v>6.3956832432930551E-3</v>
      </c>
      <c r="L7" s="15">
        <v>6</v>
      </c>
      <c r="M7" s="15">
        <v>145</v>
      </c>
      <c r="N7" s="15">
        <v>307300.22253700002</v>
      </c>
      <c r="O7" s="15">
        <v>508580.54006099998</v>
      </c>
      <c r="P7" s="15">
        <v>121</v>
      </c>
    </row>
    <row r="8" spans="1:16">
      <c r="A8" s="15">
        <v>6</v>
      </c>
      <c r="B8" s="19">
        <v>133</v>
      </c>
      <c r="C8" s="15">
        <v>7</v>
      </c>
      <c r="D8" s="15">
        <v>121</v>
      </c>
      <c r="E8" s="15">
        <v>6</v>
      </c>
      <c r="F8" s="15">
        <f t="shared" si="0"/>
        <v>-8.7719298245614117E-3</v>
      </c>
      <c r="L8" s="15">
        <v>7</v>
      </c>
      <c r="M8" s="15">
        <v>146</v>
      </c>
      <c r="N8" s="15">
        <v>307800.22253700002</v>
      </c>
      <c r="O8" s="15">
        <v>508580.54006099998</v>
      </c>
      <c r="P8" s="15">
        <v>121</v>
      </c>
    </row>
    <row r="9" spans="1:16">
      <c r="A9" s="15">
        <v>7</v>
      </c>
      <c r="B9" s="19">
        <v>133</v>
      </c>
      <c r="C9" s="15">
        <v>7</v>
      </c>
      <c r="D9" s="15">
        <v>121</v>
      </c>
      <c r="E9" s="15">
        <v>6</v>
      </c>
      <c r="F9" s="15">
        <f t="shared" si="0"/>
        <v>-8.7719298245614117E-3</v>
      </c>
      <c r="L9" s="15">
        <v>8</v>
      </c>
      <c r="M9" s="15">
        <v>139</v>
      </c>
      <c r="N9" s="15">
        <v>306800.22253700002</v>
      </c>
      <c r="O9" s="15">
        <v>508080.54006099998</v>
      </c>
      <c r="P9" s="15">
        <v>94</v>
      </c>
    </row>
    <row r="10" spans="1:16">
      <c r="A10" s="15">
        <v>8</v>
      </c>
      <c r="B10" s="19">
        <v>107</v>
      </c>
      <c r="C10" s="15">
        <v>7</v>
      </c>
      <c r="D10" s="15">
        <v>94</v>
      </c>
      <c r="E10" s="15">
        <v>6</v>
      </c>
      <c r="F10" s="15">
        <f t="shared" si="0"/>
        <v>-3.5603026257231738E-3</v>
      </c>
      <c r="I10">
        <f>MEDIAN(F3:F153)</f>
        <v>-1.6563146997929604E-2</v>
      </c>
      <c r="L10" s="15">
        <v>9</v>
      </c>
      <c r="M10" s="15">
        <v>140</v>
      </c>
      <c r="N10" s="15">
        <v>307300.22253700002</v>
      </c>
      <c r="O10" s="15">
        <v>508080.54006099998</v>
      </c>
      <c r="P10" s="15">
        <v>94</v>
      </c>
    </row>
    <row r="11" spans="1:16">
      <c r="A11" s="15">
        <v>9</v>
      </c>
      <c r="B11" s="19">
        <v>106</v>
      </c>
      <c r="C11" s="15">
        <v>7</v>
      </c>
      <c r="D11" s="15">
        <v>94</v>
      </c>
      <c r="E11" s="15">
        <v>6</v>
      </c>
      <c r="F11" s="15">
        <f t="shared" si="0"/>
        <v>-4.9415992812219221E-3</v>
      </c>
      <c r="L11" s="15">
        <v>10</v>
      </c>
      <c r="M11" s="15">
        <v>141</v>
      </c>
      <c r="N11" s="15">
        <v>307800.22253700002</v>
      </c>
      <c r="O11" s="15">
        <v>508080.54006099998</v>
      </c>
      <c r="P11" s="15">
        <v>103</v>
      </c>
    </row>
    <row r="12" spans="1:16">
      <c r="A12" s="15">
        <v>10</v>
      </c>
      <c r="B12" s="19">
        <v>115</v>
      </c>
      <c r="C12" s="15">
        <v>7</v>
      </c>
      <c r="D12" s="15">
        <v>103</v>
      </c>
      <c r="E12" s="15">
        <v>6</v>
      </c>
      <c r="F12" s="15">
        <f t="shared" si="0"/>
        <v>-6.4182194616977462E-3</v>
      </c>
      <c r="L12" s="15">
        <v>11</v>
      </c>
      <c r="M12" s="15">
        <v>142</v>
      </c>
      <c r="N12" s="15">
        <v>308300.22253700002</v>
      </c>
      <c r="O12" s="15">
        <v>508080.54006099998</v>
      </c>
      <c r="P12" s="15">
        <v>109</v>
      </c>
    </row>
    <row r="13" spans="1:16">
      <c r="A13" s="15">
        <v>11</v>
      </c>
      <c r="B13" s="19">
        <v>122</v>
      </c>
      <c r="C13" s="15">
        <v>7</v>
      </c>
      <c r="D13" s="15">
        <v>109</v>
      </c>
      <c r="E13" s="15">
        <v>6</v>
      </c>
      <c r="F13" s="15">
        <f t="shared" si="0"/>
        <v>-6.0499609679937772E-3</v>
      </c>
      <c r="L13" s="15">
        <v>12</v>
      </c>
      <c r="M13" s="15">
        <v>143</v>
      </c>
      <c r="N13" s="15">
        <v>308800.22253700002</v>
      </c>
      <c r="O13" s="15">
        <v>508080.54006099998</v>
      </c>
      <c r="P13" s="15">
        <v>109</v>
      </c>
    </row>
    <row r="14" spans="1:16">
      <c r="A14" s="15">
        <v>12</v>
      </c>
      <c r="B14" s="19">
        <v>121</v>
      </c>
      <c r="C14" s="15">
        <v>7</v>
      </c>
      <c r="D14" s="15">
        <v>109</v>
      </c>
      <c r="E14" s="15">
        <v>6</v>
      </c>
      <c r="F14" s="15">
        <f t="shared" si="0"/>
        <v>-7.2805981896891169E-3</v>
      </c>
      <c r="L14" s="15">
        <v>13</v>
      </c>
      <c r="M14" s="15">
        <v>134</v>
      </c>
      <c r="N14" s="15">
        <v>306800.22253700002</v>
      </c>
      <c r="O14" s="15">
        <v>507580.54006099998</v>
      </c>
      <c r="P14" s="15">
        <v>94</v>
      </c>
    </row>
    <row r="15" spans="1:16">
      <c r="A15" s="15">
        <v>13</v>
      </c>
      <c r="B15" s="19">
        <v>106</v>
      </c>
      <c r="C15" s="15">
        <v>7</v>
      </c>
      <c r="D15" s="15">
        <v>94</v>
      </c>
      <c r="E15" s="15">
        <v>6</v>
      </c>
      <c r="F15" s="15">
        <f t="shared" si="0"/>
        <v>-4.9415992812219221E-3</v>
      </c>
      <c r="L15" s="15">
        <v>14</v>
      </c>
      <c r="M15" s="15">
        <v>135</v>
      </c>
      <c r="N15" s="15">
        <v>307300.22253700002</v>
      </c>
      <c r="O15" s="15">
        <v>507580.54006099998</v>
      </c>
      <c r="P15" s="15">
        <v>94</v>
      </c>
    </row>
    <row r="16" spans="1:16">
      <c r="A16" s="15">
        <v>14</v>
      </c>
      <c r="B16" s="19">
        <v>106</v>
      </c>
      <c r="C16" s="15">
        <v>7</v>
      </c>
      <c r="D16" s="15">
        <v>94</v>
      </c>
      <c r="E16" s="15">
        <v>6</v>
      </c>
      <c r="F16" s="15">
        <f t="shared" si="0"/>
        <v>-4.9415992812219221E-3</v>
      </c>
      <c r="L16" s="15">
        <v>15</v>
      </c>
      <c r="M16" s="15">
        <v>136</v>
      </c>
      <c r="N16" s="15">
        <v>307800.22253700002</v>
      </c>
      <c r="O16" s="15">
        <v>507580.54006099998</v>
      </c>
      <c r="P16" s="15">
        <v>99</v>
      </c>
    </row>
    <row r="17" spans="1:16">
      <c r="A17" s="15">
        <v>15</v>
      </c>
      <c r="B17" s="19">
        <v>111</v>
      </c>
      <c r="C17" s="15">
        <v>7</v>
      </c>
      <c r="D17" s="15">
        <v>99</v>
      </c>
      <c r="E17" s="15">
        <v>6</v>
      </c>
      <c r="F17" s="15">
        <f t="shared" si="0"/>
        <v>-5.7915057915057869E-3</v>
      </c>
      <c r="L17" s="15">
        <v>16</v>
      </c>
      <c r="M17" s="15">
        <v>137</v>
      </c>
      <c r="N17" s="15">
        <v>308300.22253700002</v>
      </c>
      <c r="O17" s="15">
        <v>507580.54006099998</v>
      </c>
      <c r="P17" s="15">
        <v>99</v>
      </c>
    </row>
    <row r="18" spans="1:16">
      <c r="A18" s="15">
        <v>16</v>
      </c>
      <c r="B18" s="19">
        <v>111</v>
      </c>
      <c r="C18" s="15">
        <v>7</v>
      </c>
      <c r="D18" s="15">
        <v>99</v>
      </c>
      <c r="E18" s="15">
        <v>6</v>
      </c>
      <c r="F18" s="15">
        <f t="shared" si="0"/>
        <v>-5.7915057915057869E-3</v>
      </c>
      <c r="L18" s="15">
        <v>17</v>
      </c>
      <c r="M18" s="15">
        <v>138</v>
      </c>
      <c r="N18" s="15">
        <v>308800.22253700002</v>
      </c>
      <c r="O18" s="15">
        <v>507580.54006099998</v>
      </c>
      <c r="P18" s="15">
        <v>102</v>
      </c>
    </row>
    <row r="19" spans="1:16">
      <c r="A19" s="15">
        <v>17</v>
      </c>
      <c r="B19" s="19">
        <v>114</v>
      </c>
      <c r="C19" s="15">
        <v>7</v>
      </c>
      <c r="D19" s="15">
        <v>102</v>
      </c>
      <c r="E19" s="15">
        <v>6</v>
      </c>
      <c r="F19" s="15">
        <f t="shared" si="0"/>
        <v>-6.2656641604010117E-3</v>
      </c>
      <c r="L19" s="15">
        <v>18</v>
      </c>
      <c r="M19" s="15">
        <v>126</v>
      </c>
      <c r="N19" s="15">
        <v>306300.22253700002</v>
      </c>
      <c r="O19" s="15">
        <v>507080.54006099998</v>
      </c>
      <c r="P19" s="15">
        <v>107</v>
      </c>
    </row>
    <row r="20" spans="1:16">
      <c r="A20" s="15">
        <v>18</v>
      </c>
      <c r="B20" s="19">
        <v>119</v>
      </c>
      <c r="C20" s="15">
        <v>7</v>
      </c>
      <c r="D20" s="15">
        <v>107</v>
      </c>
      <c r="E20" s="15">
        <v>6</v>
      </c>
      <c r="F20" s="15">
        <f t="shared" si="0"/>
        <v>-7.0028011204481691E-3</v>
      </c>
      <c r="L20" s="15">
        <v>19</v>
      </c>
      <c r="M20" s="15">
        <v>127</v>
      </c>
      <c r="N20" s="15">
        <v>306800.22253700002</v>
      </c>
      <c r="O20" s="15">
        <v>507080.54006099998</v>
      </c>
      <c r="P20" s="15">
        <v>107</v>
      </c>
    </row>
    <row r="21" spans="1:16">
      <c r="A21" s="15">
        <v>19</v>
      </c>
      <c r="B21" s="19">
        <v>119</v>
      </c>
      <c r="C21" s="15">
        <v>7</v>
      </c>
      <c r="D21" s="15">
        <v>107</v>
      </c>
      <c r="E21" s="15">
        <v>6</v>
      </c>
      <c r="F21" s="15">
        <f t="shared" si="0"/>
        <v>-7.0028011204481691E-3</v>
      </c>
      <c r="L21" s="15">
        <v>20</v>
      </c>
      <c r="M21" s="15">
        <v>128</v>
      </c>
      <c r="N21" s="15">
        <v>307300.22253700002</v>
      </c>
      <c r="O21" s="15">
        <v>507080.54006099998</v>
      </c>
      <c r="P21" s="15">
        <v>98</v>
      </c>
    </row>
    <row r="22" spans="1:16">
      <c r="A22" s="15">
        <v>20</v>
      </c>
      <c r="B22" s="19">
        <v>110</v>
      </c>
      <c r="C22" s="15">
        <v>7</v>
      </c>
      <c r="D22" s="15">
        <v>98</v>
      </c>
      <c r="E22" s="15">
        <v>6</v>
      </c>
      <c r="F22" s="15">
        <f t="shared" si="0"/>
        <v>-5.6277056277056238E-3</v>
      </c>
      <c r="L22" s="15">
        <v>21</v>
      </c>
      <c r="M22" s="15">
        <v>129</v>
      </c>
      <c r="N22" s="15">
        <v>307800.22253700002</v>
      </c>
      <c r="O22" s="15">
        <v>507080.54006099998</v>
      </c>
      <c r="P22" s="15">
        <v>101</v>
      </c>
    </row>
    <row r="23" spans="1:16">
      <c r="A23" s="15">
        <v>21</v>
      </c>
      <c r="B23" s="19">
        <v>113</v>
      </c>
      <c r="C23" s="15">
        <v>7</v>
      </c>
      <c r="D23" s="15">
        <v>101</v>
      </c>
      <c r="E23" s="15">
        <v>6</v>
      </c>
      <c r="F23" s="15">
        <f t="shared" si="0"/>
        <v>-6.1104087652760156E-3</v>
      </c>
      <c r="L23" s="15">
        <v>22</v>
      </c>
      <c r="M23" s="15">
        <v>130</v>
      </c>
      <c r="N23" s="15">
        <v>308300.22253700002</v>
      </c>
      <c r="O23" s="15">
        <v>507080.54006099998</v>
      </c>
      <c r="P23" s="15">
        <v>95</v>
      </c>
    </row>
    <row r="24" spans="1:16">
      <c r="A24" s="15">
        <v>22</v>
      </c>
      <c r="B24" s="19">
        <v>109</v>
      </c>
      <c r="C24" s="15">
        <v>7</v>
      </c>
      <c r="D24" s="15">
        <v>95</v>
      </c>
      <c r="E24" s="15">
        <v>6</v>
      </c>
      <c r="F24" s="15">
        <f t="shared" si="0"/>
        <v>-2.4027959807776398E-3</v>
      </c>
      <c r="L24" s="15">
        <v>23</v>
      </c>
      <c r="M24" s="15">
        <v>131</v>
      </c>
      <c r="N24" s="15">
        <v>308800.22253700002</v>
      </c>
      <c r="O24" s="15">
        <v>507080.54006099998</v>
      </c>
      <c r="P24" s="15">
        <v>117</v>
      </c>
    </row>
    <row r="25" spans="1:16">
      <c r="A25" s="15">
        <v>23</v>
      </c>
      <c r="B25" s="19">
        <v>129</v>
      </c>
      <c r="C25" s="15">
        <v>7</v>
      </c>
      <c r="D25" s="15">
        <v>117</v>
      </c>
      <c r="E25" s="15">
        <v>6</v>
      </c>
      <c r="F25" s="15">
        <f t="shared" si="0"/>
        <v>-8.3056478405315725E-3</v>
      </c>
      <c r="L25" s="15">
        <v>24</v>
      </c>
      <c r="M25" s="15">
        <v>132</v>
      </c>
      <c r="N25" s="15">
        <v>309300.22253700002</v>
      </c>
      <c r="O25" s="15">
        <v>507080.54006099998</v>
      </c>
      <c r="P25" s="15">
        <v>115</v>
      </c>
    </row>
    <row r="26" spans="1:16">
      <c r="A26" s="15">
        <v>24</v>
      </c>
      <c r="B26" s="19">
        <v>127</v>
      </c>
      <c r="C26" s="15">
        <v>7</v>
      </c>
      <c r="D26" s="15">
        <v>115</v>
      </c>
      <c r="E26" s="15">
        <v>6</v>
      </c>
      <c r="F26" s="15">
        <f t="shared" si="0"/>
        <v>-8.0614923134608302E-3</v>
      </c>
      <c r="L26" s="15">
        <v>25</v>
      </c>
      <c r="M26" s="15">
        <v>133</v>
      </c>
      <c r="N26" s="15">
        <v>309800.22253700002</v>
      </c>
      <c r="O26" s="15">
        <v>507080.54006099998</v>
      </c>
      <c r="P26" s="15">
        <v>117</v>
      </c>
    </row>
    <row r="27" spans="1:16">
      <c r="A27" s="15">
        <v>25</v>
      </c>
      <c r="B27" s="19">
        <v>121</v>
      </c>
      <c r="C27" s="15">
        <v>7</v>
      </c>
      <c r="D27" s="15">
        <v>117</v>
      </c>
      <c r="E27" s="15">
        <v>6</v>
      </c>
      <c r="F27" s="15">
        <f t="shared" si="0"/>
        <v>-1.8299881936245582E-2</v>
      </c>
      <c r="L27" s="15">
        <v>26</v>
      </c>
      <c r="M27" s="15">
        <v>117</v>
      </c>
      <c r="N27" s="15">
        <v>306300.22253700002</v>
      </c>
      <c r="O27" s="15">
        <v>506580.54006099998</v>
      </c>
      <c r="P27" s="15">
        <v>99</v>
      </c>
    </row>
    <row r="28" spans="1:16">
      <c r="A28" s="15">
        <v>26</v>
      </c>
      <c r="B28" s="19">
        <v>111</v>
      </c>
      <c r="C28" s="15">
        <v>7</v>
      </c>
      <c r="D28" s="15">
        <v>99</v>
      </c>
      <c r="E28" s="15">
        <v>6</v>
      </c>
      <c r="F28" s="15">
        <f t="shared" si="0"/>
        <v>-5.7915057915057869E-3</v>
      </c>
      <c r="L28" s="15">
        <v>27</v>
      </c>
      <c r="M28" s="15">
        <v>118</v>
      </c>
      <c r="N28" s="15">
        <v>306800.22253700002</v>
      </c>
      <c r="O28" s="15">
        <v>506580.54006099998</v>
      </c>
      <c r="P28" s="15">
        <v>102</v>
      </c>
    </row>
    <row r="29" spans="1:16">
      <c r="A29" s="15">
        <v>27</v>
      </c>
      <c r="B29" s="19">
        <v>114</v>
      </c>
      <c r="C29" s="15">
        <v>7</v>
      </c>
      <c r="D29" s="15">
        <v>102</v>
      </c>
      <c r="E29" s="15">
        <v>6</v>
      </c>
      <c r="F29" s="15">
        <f t="shared" si="0"/>
        <v>-6.2656641604010117E-3</v>
      </c>
      <c r="L29" s="15">
        <v>28</v>
      </c>
      <c r="M29" s="15">
        <v>119</v>
      </c>
      <c r="N29" s="15">
        <v>307300.22253700002</v>
      </c>
      <c r="O29" s="15">
        <v>506580.54006099998</v>
      </c>
      <c r="P29" s="15">
        <v>98</v>
      </c>
    </row>
    <row r="30" spans="1:16">
      <c r="A30" s="15">
        <v>28</v>
      </c>
      <c r="B30" s="19">
        <v>110</v>
      </c>
      <c r="C30" s="15">
        <v>7</v>
      </c>
      <c r="D30" s="15">
        <v>98</v>
      </c>
      <c r="E30" s="15">
        <v>6</v>
      </c>
      <c r="F30" s="15">
        <f t="shared" si="0"/>
        <v>-5.6277056277056238E-3</v>
      </c>
      <c r="L30" s="15">
        <v>29</v>
      </c>
      <c r="M30" s="15">
        <v>120</v>
      </c>
      <c r="N30" s="15">
        <v>307800.22253700002</v>
      </c>
      <c r="O30" s="15">
        <v>506580.54006099998</v>
      </c>
      <c r="P30" s="15">
        <v>101</v>
      </c>
    </row>
    <row r="31" spans="1:16">
      <c r="A31" s="15">
        <v>29</v>
      </c>
      <c r="B31" s="19">
        <v>109</v>
      </c>
      <c r="C31" s="15">
        <v>7</v>
      </c>
      <c r="D31" s="15">
        <v>101</v>
      </c>
      <c r="E31" s="15">
        <v>6</v>
      </c>
      <c r="F31" s="15">
        <f t="shared" si="0"/>
        <v>-1.1577107907383128E-2</v>
      </c>
      <c r="L31" s="15">
        <v>30</v>
      </c>
      <c r="M31" s="15">
        <v>121</v>
      </c>
      <c r="N31" s="15">
        <v>308300.22253700002</v>
      </c>
      <c r="O31" s="15">
        <v>506580.54006099998</v>
      </c>
      <c r="P31" s="15">
        <v>117</v>
      </c>
    </row>
    <row r="32" spans="1:16">
      <c r="A32" s="15">
        <v>30</v>
      </c>
      <c r="B32" s="19">
        <v>129</v>
      </c>
      <c r="C32" s="15">
        <v>7</v>
      </c>
      <c r="D32" s="15">
        <v>117</v>
      </c>
      <c r="E32" s="15">
        <v>6</v>
      </c>
      <c r="F32" s="15">
        <f t="shared" si="0"/>
        <v>-8.3056478405315725E-3</v>
      </c>
      <c r="L32" s="15">
        <v>31</v>
      </c>
      <c r="M32" s="15">
        <v>122</v>
      </c>
      <c r="N32" s="15">
        <v>308800.22253700002</v>
      </c>
      <c r="O32" s="15">
        <v>506580.54006099998</v>
      </c>
      <c r="P32" s="15">
        <v>122</v>
      </c>
    </row>
    <row r="33" spans="1:16">
      <c r="A33" s="15">
        <v>31</v>
      </c>
      <c r="B33" s="19">
        <v>134</v>
      </c>
      <c r="C33" s="15">
        <v>7</v>
      </c>
      <c r="D33" s="15">
        <v>122</v>
      </c>
      <c r="E33" s="15">
        <v>6</v>
      </c>
      <c r="F33" s="15">
        <f t="shared" si="0"/>
        <v>-8.8841506751954468E-3</v>
      </c>
      <c r="L33" s="15">
        <v>32</v>
      </c>
      <c r="M33" s="15">
        <v>123</v>
      </c>
      <c r="N33" s="15">
        <v>309300.22253700002</v>
      </c>
      <c r="O33" s="15">
        <v>506580.54006099998</v>
      </c>
      <c r="P33" s="15">
        <v>121</v>
      </c>
    </row>
    <row r="34" spans="1:16">
      <c r="A34" s="15">
        <v>32</v>
      </c>
      <c r="B34" s="19">
        <v>129</v>
      </c>
      <c r="C34" s="15">
        <v>7</v>
      </c>
      <c r="D34" s="15">
        <v>121</v>
      </c>
      <c r="E34" s="15">
        <v>6</v>
      </c>
      <c r="F34" s="15">
        <f t="shared" si="0"/>
        <v>-1.3473606496862332E-2</v>
      </c>
      <c r="L34" s="15">
        <v>33</v>
      </c>
      <c r="M34" s="15">
        <v>124</v>
      </c>
      <c r="N34" s="15">
        <v>309800.22253700002</v>
      </c>
      <c r="O34" s="15">
        <v>506580.54006099998</v>
      </c>
      <c r="P34" s="15">
        <v>121</v>
      </c>
    </row>
    <row r="35" spans="1:16">
      <c r="A35" s="15">
        <v>33</v>
      </c>
      <c r="B35" s="19">
        <v>125</v>
      </c>
      <c r="C35" s="15">
        <v>7</v>
      </c>
      <c r="D35" s="15">
        <v>121</v>
      </c>
      <c r="E35" s="15">
        <v>6</v>
      </c>
      <c r="F35" s="15">
        <f t="shared" si="0"/>
        <v>-1.8476190476190483E-2</v>
      </c>
      <c r="L35" s="15">
        <v>34</v>
      </c>
      <c r="M35" s="15">
        <v>125</v>
      </c>
      <c r="N35" s="15">
        <v>310300.22253700002</v>
      </c>
      <c r="O35" s="15">
        <v>506580.54006099998</v>
      </c>
      <c r="P35" s="15">
        <v>117</v>
      </c>
    </row>
    <row r="36" spans="1:16">
      <c r="A36" s="15">
        <v>34</v>
      </c>
      <c r="B36" s="19">
        <v>121</v>
      </c>
      <c r="C36" s="15">
        <v>7</v>
      </c>
      <c r="D36" s="15">
        <v>117</v>
      </c>
      <c r="E36" s="15">
        <v>6</v>
      </c>
      <c r="F36" s="15">
        <f t="shared" si="0"/>
        <v>-1.8299881936245582E-2</v>
      </c>
      <c r="L36" s="15">
        <v>35</v>
      </c>
      <c r="M36" s="15">
        <v>108</v>
      </c>
      <c r="N36" s="15">
        <v>306300.22253700002</v>
      </c>
      <c r="O36" s="15">
        <v>506080.54006099998</v>
      </c>
      <c r="P36" s="15">
        <v>99</v>
      </c>
    </row>
    <row r="37" spans="1:16">
      <c r="A37" s="15">
        <v>35</v>
      </c>
      <c r="B37" s="19">
        <v>111</v>
      </c>
      <c r="C37" s="15">
        <v>7</v>
      </c>
      <c r="D37" s="15">
        <v>99</v>
      </c>
      <c r="E37" s="15">
        <v>6</v>
      </c>
      <c r="F37" s="15">
        <f t="shared" si="0"/>
        <v>-5.7915057915057869E-3</v>
      </c>
      <c r="L37" s="15">
        <v>36</v>
      </c>
      <c r="M37" s="15">
        <v>109</v>
      </c>
      <c r="N37" s="15">
        <v>306800.22253700002</v>
      </c>
      <c r="O37" s="15">
        <v>506080.54006099998</v>
      </c>
      <c r="P37" s="15">
        <v>101</v>
      </c>
    </row>
    <row r="38" spans="1:16">
      <c r="A38" s="15">
        <v>36</v>
      </c>
      <c r="B38" s="19">
        <v>113</v>
      </c>
      <c r="C38" s="15">
        <v>7</v>
      </c>
      <c r="D38" s="15">
        <v>101</v>
      </c>
      <c r="E38" s="15">
        <v>6</v>
      </c>
      <c r="F38" s="15">
        <f t="shared" si="0"/>
        <v>-6.1104087652760156E-3</v>
      </c>
      <c r="L38" s="15">
        <v>37</v>
      </c>
      <c r="M38" s="15">
        <v>110</v>
      </c>
      <c r="N38" s="15">
        <v>307300.22253700002</v>
      </c>
      <c r="O38" s="15">
        <v>506080.54006099998</v>
      </c>
      <c r="P38" s="15">
        <v>97</v>
      </c>
    </row>
    <row r="39" spans="1:16">
      <c r="A39" s="15">
        <v>37</v>
      </c>
      <c r="B39" s="19">
        <v>109</v>
      </c>
      <c r="C39" s="15">
        <v>7</v>
      </c>
      <c r="D39" s="15">
        <v>97</v>
      </c>
      <c r="E39" s="15">
        <v>6</v>
      </c>
      <c r="F39" s="15">
        <f t="shared" si="0"/>
        <v>-5.4608999563128136E-3</v>
      </c>
      <c r="L39" s="15">
        <v>38</v>
      </c>
      <c r="M39" s="15">
        <v>111</v>
      </c>
      <c r="N39" s="15">
        <v>307800.22253700002</v>
      </c>
      <c r="O39" s="15">
        <v>506080.54006099998</v>
      </c>
      <c r="P39" s="15">
        <v>97</v>
      </c>
    </row>
    <row r="40" spans="1:16">
      <c r="A40" s="15">
        <v>38</v>
      </c>
      <c r="B40" s="19">
        <v>109</v>
      </c>
      <c r="C40" s="15">
        <v>7</v>
      </c>
      <c r="D40" s="15">
        <v>97</v>
      </c>
      <c r="E40" s="15">
        <v>6</v>
      </c>
      <c r="F40" s="15">
        <f t="shared" si="0"/>
        <v>-5.4608999563128136E-3</v>
      </c>
      <c r="L40" s="15">
        <v>39</v>
      </c>
      <c r="M40" s="15">
        <v>112</v>
      </c>
      <c r="N40" s="15">
        <v>308300.22253700002</v>
      </c>
      <c r="O40" s="15">
        <v>506080.54006099998</v>
      </c>
      <c r="P40" s="15">
        <v>122</v>
      </c>
    </row>
    <row r="41" spans="1:16">
      <c r="A41" s="15">
        <v>39</v>
      </c>
      <c r="B41" s="19">
        <v>133</v>
      </c>
      <c r="C41" s="15">
        <v>7</v>
      </c>
      <c r="D41" s="15">
        <v>122</v>
      </c>
      <c r="E41" s="15">
        <v>6</v>
      </c>
      <c r="F41" s="15">
        <f t="shared" si="0"/>
        <v>-1.0025062656641595E-2</v>
      </c>
      <c r="L41" s="15">
        <v>40</v>
      </c>
      <c r="M41" s="15">
        <v>113</v>
      </c>
      <c r="N41" s="15">
        <v>308800.22253700002</v>
      </c>
      <c r="O41" s="15">
        <v>506080.54006099998</v>
      </c>
      <c r="P41" s="15">
        <v>121</v>
      </c>
    </row>
    <row r="42" spans="1:16">
      <c r="A42" s="15">
        <v>40</v>
      </c>
      <c r="B42" s="19">
        <v>133</v>
      </c>
      <c r="C42" s="15">
        <v>7</v>
      </c>
      <c r="D42" s="15">
        <v>121</v>
      </c>
      <c r="E42" s="15">
        <v>6</v>
      </c>
      <c r="F42" s="15">
        <f t="shared" si="0"/>
        <v>-8.7719298245614117E-3</v>
      </c>
      <c r="L42" s="15">
        <v>41</v>
      </c>
      <c r="M42" s="15">
        <v>114</v>
      </c>
      <c r="N42" s="15">
        <v>309300.22253700002</v>
      </c>
      <c r="O42" s="15">
        <v>506080.54006099998</v>
      </c>
      <c r="P42" s="15">
        <v>121</v>
      </c>
    </row>
    <row r="43" spans="1:16">
      <c r="A43" s="15">
        <v>41</v>
      </c>
      <c r="B43" s="19">
        <v>133</v>
      </c>
      <c r="C43" s="15">
        <v>7</v>
      </c>
      <c r="D43" s="15">
        <v>121</v>
      </c>
      <c r="E43" s="15">
        <v>6</v>
      </c>
      <c r="F43" s="15">
        <f t="shared" si="0"/>
        <v>-8.7719298245614117E-3</v>
      </c>
      <c r="L43" s="15">
        <v>42</v>
      </c>
      <c r="M43" s="15">
        <v>115</v>
      </c>
      <c r="N43" s="15">
        <v>309800.22253700002</v>
      </c>
      <c r="O43" s="15">
        <v>506080.54006099998</v>
      </c>
      <c r="P43" s="15">
        <v>129</v>
      </c>
    </row>
    <row r="44" spans="1:16">
      <c r="A44" s="15">
        <v>42</v>
      </c>
      <c r="B44" s="19">
        <v>133</v>
      </c>
      <c r="C44" s="15">
        <v>7</v>
      </c>
      <c r="D44" s="15">
        <v>129</v>
      </c>
      <c r="E44" s="15">
        <v>6</v>
      </c>
      <c r="F44" s="15">
        <f t="shared" si="0"/>
        <v>-1.8796992481203006E-2</v>
      </c>
      <c r="L44" s="15">
        <v>43</v>
      </c>
      <c r="M44" s="15">
        <v>116</v>
      </c>
      <c r="N44" s="15">
        <v>310300.22253700002</v>
      </c>
      <c r="O44" s="15">
        <v>506080.54006099998</v>
      </c>
      <c r="P44" s="15">
        <v>130</v>
      </c>
    </row>
    <row r="45" spans="1:16">
      <c r="A45" s="15">
        <v>43</v>
      </c>
      <c r="B45" s="19">
        <v>134</v>
      </c>
      <c r="C45" s="15">
        <v>7</v>
      </c>
      <c r="D45" s="15">
        <v>130</v>
      </c>
      <c r="E45" s="15">
        <v>6</v>
      </c>
      <c r="F45" s="15">
        <f t="shared" si="0"/>
        <v>-1.8834399431414368E-2</v>
      </c>
      <c r="L45" s="15">
        <v>44</v>
      </c>
      <c r="M45" s="15">
        <v>97</v>
      </c>
      <c r="N45" s="15">
        <v>305800.22253700002</v>
      </c>
      <c r="O45" s="15">
        <v>505580.54006099998</v>
      </c>
      <c r="P45" s="15">
        <v>98</v>
      </c>
    </row>
    <row r="46" spans="1:16">
      <c r="A46" s="15">
        <v>44</v>
      </c>
      <c r="B46" s="19">
        <v>118</v>
      </c>
      <c r="C46" s="15">
        <v>7</v>
      </c>
      <c r="D46" s="15">
        <v>98</v>
      </c>
      <c r="E46" s="15">
        <v>6</v>
      </c>
      <c r="F46" s="15">
        <f t="shared" si="0"/>
        <v>4.4390637610976736E-3</v>
      </c>
      <c r="L46" s="15">
        <v>45</v>
      </c>
      <c r="M46" s="15">
        <v>98</v>
      </c>
      <c r="N46" s="15">
        <v>306300.22253700002</v>
      </c>
      <c r="O46" s="15">
        <v>505580.54006099998</v>
      </c>
      <c r="P46" s="15">
        <v>94</v>
      </c>
    </row>
    <row r="47" spans="1:16">
      <c r="A47" s="15">
        <v>45</v>
      </c>
      <c r="B47" s="19">
        <v>106</v>
      </c>
      <c r="C47" s="15">
        <v>7</v>
      </c>
      <c r="D47" s="15">
        <v>94</v>
      </c>
      <c r="E47" s="15">
        <v>6</v>
      </c>
      <c r="F47" s="15">
        <f t="shared" si="0"/>
        <v>-4.9415992812219221E-3</v>
      </c>
      <c r="L47" s="15">
        <v>46</v>
      </c>
      <c r="M47" s="15">
        <v>99</v>
      </c>
      <c r="N47" s="15">
        <v>306800.22253700002</v>
      </c>
      <c r="O47" s="15">
        <v>505580.54006099998</v>
      </c>
      <c r="P47" s="15">
        <v>97</v>
      </c>
    </row>
    <row r="48" spans="1:16">
      <c r="A48" s="15">
        <v>46</v>
      </c>
      <c r="B48" s="19">
        <v>109</v>
      </c>
      <c r="C48" s="15">
        <v>7</v>
      </c>
      <c r="D48" s="15">
        <v>97</v>
      </c>
      <c r="E48" s="15">
        <v>6</v>
      </c>
      <c r="F48" s="15">
        <f t="shared" si="0"/>
        <v>-5.4608999563128136E-3</v>
      </c>
      <c r="L48" s="15">
        <v>47</v>
      </c>
      <c r="M48" s="15">
        <v>100</v>
      </c>
      <c r="N48" s="15">
        <v>307300.22253700002</v>
      </c>
      <c r="O48" s="15">
        <v>505580.54006099998</v>
      </c>
      <c r="P48" s="15">
        <v>97</v>
      </c>
    </row>
    <row r="49" spans="1:16">
      <c r="A49" s="15">
        <v>47</v>
      </c>
      <c r="B49" s="19">
        <v>109</v>
      </c>
      <c r="C49" s="15">
        <v>7</v>
      </c>
      <c r="D49" s="15">
        <v>97</v>
      </c>
      <c r="E49" s="15">
        <v>6</v>
      </c>
      <c r="F49" s="15">
        <f t="shared" si="0"/>
        <v>-5.4608999563128136E-3</v>
      </c>
      <c r="L49" s="15">
        <v>48</v>
      </c>
      <c r="M49" s="15">
        <v>101</v>
      </c>
      <c r="N49" s="15">
        <v>307800.22253700002</v>
      </c>
      <c r="O49" s="15">
        <v>505580.54006099998</v>
      </c>
      <c r="P49" s="15">
        <v>124</v>
      </c>
    </row>
    <row r="50" spans="1:16">
      <c r="A50" s="15">
        <v>48</v>
      </c>
      <c r="B50" s="19">
        <v>136</v>
      </c>
      <c r="C50" s="15">
        <v>7</v>
      </c>
      <c r="D50" s="15">
        <v>124</v>
      </c>
      <c r="E50" s="15">
        <v>6</v>
      </c>
      <c r="F50" s="15">
        <f t="shared" si="0"/>
        <v>-9.1036414565826528E-3</v>
      </c>
      <c r="L50" s="15">
        <v>49</v>
      </c>
      <c r="M50" s="15">
        <v>102</v>
      </c>
      <c r="N50" s="15">
        <v>308300.22253700002</v>
      </c>
      <c r="O50" s="15">
        <v>505580.54006099998</v>
      </c>
      <c r="P50" s="15">
        <v>121</v>
      </c>
    </row>
    <row r="51" spans="1:16">
      <c r="A51" s="15">
        <v>49</v>
      </c>
      <c r="B51" s="19">
        <v>133</v>
      </c>
      <c r="C51" s="15">
        <v>7</v>
      </c>
      <c r="D51" s="15">
        <v>121</v>
      </c>
      <c r="E51" s="15">
        <v>6</v>
      </c>
      <c r="F51" s="15">
        <f t="shared" si="0"/>
        <v>-8.7719298245614117E-3</v>
      </c>
      <c r="L51" s="15">
        <v>50</v>
      </c>
      <c r="M51" s="15">
        <v>103</v>
      </c>
      <c r="N51" s="15">
        <v>308800.22253700002</v>
      </c>
      <c r="O51" s="15">
        <v>505580.54006099998</v>
      </c>
      <c r="P51" s="15">
        <v>122</v>
      </c>
    </row>
    <row r="52" spans="1:16">
      <c r="A52" s="15">
        <v>50</v>
      </c>
      <c r="B52" s="19">
        <v>134</v>
      </c>
      <c r="C52" s="15">
        <v>7</v>
      </c>
      <c r="D52" s="15">
        <v>122</v>
      </c>
      <c r="E52" s="15">
        <v>6</v>
      </c>
      <c r="F52" s="15">
        <f t="shared" si="0"/>
        <v>-8.8841506751954468E-3</v>
      </c>
      <c r="L52" s="15">
        <v>51</v>
      </c>
      <c r="M52" s="15">
        <v>104</v>
      </c>
      <c r="N52" s="15">
        <v>309300.22253700002</v>
      </c>
      <c r="O52" s="15">
        <v>505580.54006099998</v>
      </c>
      <c r="P52" s="15">
        <v>129</v>
      </c>
    </row>
    <row r="53" spans="1:16">
      <c r="A53" s="15">
        <v>51</v>
      </c>
      <c r="B53" s="19">
        <v>133</v>
      </c>
      <c r="C53" s="15">
        <v>7</v>
      </c>
      <c r="D53" s="15">
        <v>129</v>
      </c>
      <c r="E53" s="15">
        <v>6</v>
      </c>
      <c r="F53" s="15">
        <f t="shared" si="0"/>
        <v>-1.8796992481203006E-2</v>
      </c>
      <c r="L53" s="15">
        <v>52</v>
      </c>
      <c r="M53" s="15">
        <v>105</v>
      </c>
      <c r="N53" s="15">
        <v>309800.22253700002</v>
      </c>
      <c r="O53" s="15">
        <v>505580.54006099998</v>
      </c>
      <c r="P53" s="15">
        <v>129</v>
      </c>
    </row>
    <row r="54" spans="1:16">
      <c r="A54" s="15">
        <v>52</v>
      </c>
      <c r="B54" s="19">
        <v>133</v>
      </c>
      <c r="C54" s="15">
        <v>7</v>
      </c>
      <c r="D54" s="15">
        <v>129</v>
      </c>
      <c r="E54" s="15">
        <v>6</v>
      </c>
      <c r="F54" s="15">
        <f t="shared" si="0"/>
        <v>-1.8796992481203006E-2</v>
      </c>
      <c r="L54" s="15">
        <v>53</v>
      </c>
      <c r="M54" s="15">
        <v>106</v>
      </c>
      <c r="N54" s="15">
        <v>310300.22253700002</v>
      </c>
      <c r="O54" s="15">
        <v>505580.54006099998</v>
      </c>
      <c r="P54" s="15">
        <v>133</v>
      </c>
    </row>
    <row r="55" spans="1:16">
      <c r="A55" s="15">
        <v>53</v>
      </c>
      <c r="B55" s="19">
        <v>137</v>
      </c>
      <c r="C55" s="15">
        <v>7</v>
      </c>
      <c r="D55" s="15">
        <v>133</v>
      </c>
      <c r="E55" s="15">
        <v>6</v>
      </c>
      <c r="F55" s="15">
        <f t="shared" si="0"/>
        <v>-1.8943343760862007E-2</v>
      </c>
      <c r="L55" s="15">
        <v>54</v>
      </c>
      <c r="M55" s="15">
        <v>107</v>
      </c>
      <c r="N55" s="15">
        <v>310800.22253700002</v>
      </c>
      <c r="O55" s="15">
        <v>505580.54006099998</v>
      </c>
      <c r="P55" s="15">
        <v>130</v>
      </c>
    </row>
    <row r="56" spans="1:16">
      <c r="A56" s="15">
        <v>54</v>
      </c>
      <c r="B56" s="19">
        <v>133</v>
      </c>
      <c r="C56" s="15">
        <v>7</v>
      </c>
      <c r="D56" s="15">
        <v>130</v>
      </c>
      <c r="E56" s="15">
        <v>6</v>
      </c>
      <c r="F56" s="15">
        <f t="shared" si="0"/>
        <v>-2.0050125313283217E-2</v>
      </c>
      <c r="L56" s="15">
        <v>55</v>
      </c>
      <c r="M56" s="15">
        <v>85</v>
      </c>
      <c r="N56" s="15">
        <v>305800.22253700002</v>
      </c>
      <c r="O56" s="15">
        <v>505080.54006099998</v>
      </c>
      <c r="P56" s="15">
        <v>94</v>
      </c>
    </row>
    <row r="57" spans="1:16">
      <c r="A57" s="15">
        <v>55</v>
      </c>
      <c r="B57" s="19">
        <v>106</v>
      </c>
      <c r="C57" s="15">
        <v>7</v>
      </c>
      <c r="D57" s="15">
        <v>94</v>
      </c>
      <c r="E57" s="15">
        <v>6</v>
      </c>
      <c r="F57" s="15">
        <f t="shared" si="0"/>
        <v>-4.9415992812219221E-3</v>
      </c>
      <c r="L57" s="15">
        <v>56</v>
      </c>
      <c r="M57" s="15">
        <v>86</v>
      </c>
      <c r="N57" s="15">
        <v>306300.22253700002</v>
      </c>
      <c r="O57" s="15">
        <v>505080.54006099998</v>
      </c>
      <c r="P57" s="15">
        <v>92</v>
      </c>
    </row>
    <row r="58" spans="1:16">
      <c r="A58" s="15">
        <v>56</v>
      </c>
      <c r="B58" s="19">
        <v>104</v>
      </c>
      <c r="C58" s="15">
        <v>7</v>
      </c>
      <c r="D58" s="15">
        <v>92</v>
      </c>
      <c r="E58" s="15">
        <v>6</v>
      </c>
      <c r="F58" s="15">
        <f t="shared" si="0"/>
        <v>-4.5787545787545798E-3</v>
      </c>
      <c r="L58" s="15">
        <v>57</v>
      </c>
      <c r="M58" s="15">
        <v>87</v>
      </c>
      <c r="N58" s="15">
        <v>306800.22253700002</v>
      </c>
      <c r="O58" s="15">
        <v>505080.54006099998</v>
      </c>
      <c r="P58" s="15">
        <v>101</v>
      </c>
    </row>
    <row r="59" spans="1:16">
      <c r="A59" s="15">
        <v>57</v>
      </c>
      <c r="B59" s="19">
        <v>113</v>
      </c>
      <c r="C59" s="15">
        <v>7</v>
      </c>
      <c r="D59" s="15">
        <v>101</v>
      </c>
      <c r="E59" s="15">
        <v>6</v>
      </c>
      <c r="F59" s="15">
        <f t="shared" si="0"/>
        <v>-6.1104087652760156E-3</v>
      </c>
      <c r="L59" s="15">
        <v>58</v>
      </c>
      <c r="M59" s="15">
        <v>88</v>
      </c>
      <c r="N59" s="15">
        <v>307300.22253700002</v>
      </c>
      <c r="O59" s="15">
        <v>505080.54006099998</v>
      </c>
      <c r="P59" s="15">
        <v>100</v>
      </c>
    </row>
    <row r="60" spans="1:16">
      <c r="A60" s="15">
        <v>58</v>
      </c>
      <c r="B60" s="19">
        <v>112</v>
      </c>
      <c r="C60" s="15">
        <v>7</v>
      </c>
      <c r="D60" s="15">
        <v>100</v>
      </c>
      <c r="E60" s="15">
        <v>6</v>
      </c>
      <c r="F60" s="15">
        <f t="shared" si="0"/>
        <v>-5.9523809523809633E-3</v>
      </c>
      <c r="L60" s="15">
        <v>59</v>
      </c>
      <c r="M60" s="15">
        <v>89</v>
      </c>
      <c r="N60" s="15">
        <v>307800.22253700002</v>
      </c>
      <c r="O60" s="15">
        <v>505080.54006099998</v>
      </c>
      <c r="P60" s="15">
        <v>117</v>
      </c>
    </row>
    <row r="61" spans="1:16">
      <c r="A61" s="15">
        <v>59</v>
      </c>
      <c r="B61" s="19">
        <v>129</v>
      </c>
      <c r="C61" s="15">
        <v>7</v>
      </c>
      <c r="D61" s="15">
        <v>117</v>
      </c>
      <c r="E61" s="15">
        <v>6</v>
      </c>
      <c r="F61" s="15">
        <f t="shared" si="0"/>
        <v>-8.3056478405315725E-3</v>
      </c>
      <c r="L61" s="15">
        <v>60</v>
      </c>
      <c r="M61" s="15">
        <v>90</v>
      </c>
      <c r="N61" s="15">
        <v>308300.22253700002</v>
      </c>
      <c r="O61" s="15">
        <v>505080.54006099998</v>
      </c>
      <c r="P61" s="15">
        <v>130</v>
      </c>
    </row>
    <row r="62" spans="1:16">
      <c r="A62" s="15">
        <v>60</v>
      </c>
      <c r="B62" s="19">
        <v>142</v>
      </c>
      <c r="C62" s="15">
        <v>7</v>
      </c>
      <c r="D62" s="15">
        <v>130</v>
      </c>
      <c r="E62" s="15">
        <v>6</v>
      </c>
      <c r="F62" s="15">
        <f t="shared" si="0"/>
        <v>-9.7250167672703041E-3</v>
      </c>
      <c r="L62" s="15">
        <v>61</v>
      </c>
      <c r="M62" s="15">
        <v>91</v>
      </c>
      <c r="N62" s="15">
        <v>308800.22253700002</v>
      </c>
      <c r="O62" s="15">
        <v>505080.54006099998</v>
      </c>
      <c r="P62" s="15">
        <v>130</v>
      </c>
    </row>
    <row r="63" spans="1:16">
      <c r="A63" s="15">
        <v>61</v>
      </c>
      <c r="B63" s="19">
        <v>142</v>
      </c>
      <c r="C63" s="15">
        <v>7</v>
      </c>
      <c r="D63" s="15">
        <v>130</v>
      </c>
      <c r="E63" s="15">
        <v>6</v>
      </c>
      <c r="F63" s="15">
        <f t="shared" si="0"/>
        <v>-9.7250167672703041E-3</v>
      </c>
      <c r="L63" s="15">
        <v>62</v>
      </c>
      <c r="M63" s="15">
        <v>92</v>
      </c>
      <c r="N63" s="15">
        <v>309300.22253700002</v>
      </c>
      <c r="O63" s="15">
        <v>505080.54006099998</v>
      </c>
      <c r="P63" s="15">
        <v>125</v>
      </c>
    </row>
    <row r="64" spans="1:16">
      <c r="A64" s="15">
        <v>62</v>
      </c>
      <c r="B64" s="19">
        <v>129</v>
      </c>
      <c r="C64" s="15">
        <v>7</v>
      </c>
      <c r="D64" s="15">
        <v>125</v>
      </c>
      <c r="E64" s="15">
        <v>6</v>
      </c>
      <c r="F64" s="15">
        <f t="shared" si="0"/>
        <v>-1.8641565153193061E-2</v>
      </c>
      <c r="L64" s="15">
        <v>63</v>
      </c>
      <c r="M64" s="15">
        <v>93</v>
      </c>
      <c r="N64" s="15">
        <v>309800.22253700002</v>
      </c>
      <c r="O64" s="15">
        <v>505080.54006099998</v>
      </c>
      <c r="P64" s="15">
        <v>129</v>
      </c>
    </row>
    <row r="65" spans="1:16">
      <c r="A65" s="15">
        <v>63</v>
      </c>
      <c r="B65" s="19">
        <v>134</v>
      </c>
      <c r="C65" s="15">
        <v>7</v>
      </c>
      <c r="D65" s="15">
        <v>129</v>
      </c>
      <c r="E65" s="15">
        <v>6</v>
      </c>
      <c r="F65" s="15">
        <f t="shared" si="0"/>
        <v>-1.7590618336886996E-2</v>
      </c>
      <c r="L65" s="15">
        <v>64</v>
      </c>
      <c r="M65" s="15">
        <v>94</v>
      </c>
      <c r="N65" s="15">
        <v>310300.22253700002</v>
      </c>
      <c r="O65" s="15">
        <v>505080.54006099998</v>
      </c>
      <c r="P65" s="15">
        <v>130</v>
      </c>
    </row>
    <row r="66" spans="1:16">
      <c r="A66" s="15">
        <v>64</v>
      </c>
      <c r="B66" s="19">
        <v>134</v>
      </c>
      <c r="C66" s="15">
        <v>7</v>
      </c>
      <c r="D66" s="15">
        <v>130</v>
      </c>
      <c r="E66" s="15">
        <v>6</v>
      </c>
      <c r="F66" s="15">
        <f t="shared" si="0"/>
        <v>-1.8834399431414368E-2</v>
      </c>
      <c r="L66" s="15">
        <v>65</v>
      </c>
      <c r="M66" s="15">
        <v>95</v>
      </c>
      <c r="N66" s="15">
        <v>310800.22253700002</v>
      </c>
      <c r="O66" s="15">
        <v>505080.54006099998</v>
      </c>
      <c r="P66" s="15">
        <v>130</v>
      </c>
    </row>
    <row r="67" spans="1:16">
      <c r="A67" s="15">
        <v>65</v>
      </c>
      <c r="B67" s="19">
        <v>133</v>
      </c>
      <c r="C67" s="15">
        <v>7</v>
      </c>
      <c r="D67" s="15">
        <v>130</v>
      </c>
      <c r="E67" s="15">
        <v>6</v>
      </c>
      <c r="F67" s="15">
        <f t="shared" si="0"/>
        <v>-2.0050125313283217E-2</v>
      </c>
      <c r="L67" s="15">
        <v>66</v>
      </c>
      <c r="M67" s="15">
        <v>96</v>
      </c>
      <c r="N67" s="15">
        <v>311300.22253700002</v>
      </c>
      <c r="O67" s="15">
        <v>505080.54006099998</v>
      </c>
      <c r="P67" s="15">
        <v>129</v>
      </c>
    </row>
    <row r="68" spans="1:16">
      <c r="A68" s="15">
        <v>66</v>
      </c>
      <c r="B68" s="19">
        <v>133</v>
      </c>
      <c r="C68" s="15">
        <v>7</v>
      </c>
      <c r="D68" s="15">
        <v>129</v>
      </c>
      <c r="E68" s="15">
        <v>6</v>
      </c>
      <c r="F68" s="15">
        <f t="shared" ref="F68:F131" si="1">((B68/C68)-(D68/E68))/B68</f>
        <v>-1.8796992481203006E-2</v>
      </c>
      <c r="L68" s="15">
        <v>67</v>
      </c>
      <c r="M68" s="15">
        <v>77</v>
      </c>
      <c r="N68" s="15">
        <v>305800.22253700002</v>
      </c>
      <c r="O68" s="15">
        <v>504580.54006099998</v>
      </c>
      <c r="P68" s="15">
        <v>129</v>
      </c>
    </row>
    <row r="69" spans="1:16">
      <c r="A69" s="15">
        <v>67</v>
      </c>
      <c r="B69" s="19">
        <v>117</v>
      </c>
      <c r="C69" s="15">
        <v>7</v>
      </c>
      <c r="D69" s="15">
        <v>129</v>
      </c>
      <c r="E69" s="15">
        <v>6</v>
      </c>
      <c r="F69" s="15">
        <f t="shared" si="1"/>
        <v>-4.0903540903540897E-2</v>
      </c>
      <c r="L69" s="15">
        <v>68</v>
      </c>
      <c r="M69" s="15">
        <v>78</v>
      </c>
      <c r="N69" s="15">
        <v>308800.22253700002</v>
      </c>
      <c r="O69" s="15">
        <v>504580.54006099998</v>
      </c>
      <c r="P69" s="15">
        <v>86</v>
      </c>
    </row>
    <row r="70" spans="1:16">
      <c r="A70" s="15">
        <v>68</v>
      </c>
      <c r="B70" s="19">
        <v>90</v>
      </c>
      <c r="C70" s="15">
        <v>7</v>
      </c>
      <c r="D70" s="15">
        <v>86</v>
      </c>
      <c r="E70" s="15">
        <v>6</v>
      </c>
      <c r="F70" s="15">
        <f t="shared" si="1"/>
        <v>-1.6402116402116404E-2</v>
      </c>
      <c r="L70" s="15">
        <v>69</v>
      </c>
      <c r="M70" s="15">
        <v>79</v>
      </c>
      <c r="N70" s="15">
        <v>309300.22253700002</v>
      </c>
      <c r="O70" s="15">
        <v>504580.54006099998</v>
      </c>
      <c r="P70" s="15">
        <v>82</v>
      </c>
    </row>
    <row r="71" spans="1:16">
      <c r="A71" s="15">
        <v>69</v>
      </c>
      <c r="B71" s="19">
        <v>86</v>
      </c>
      <c r="C71" s="15">
        <v>7</v>
      </c>
      <c r="D71" s="15">
        <v>82</v>
      </c>
      <c r="E71" s="15">
        <v>6</v>
      </c>
      <c r="F71" s="15">
        <f t="shared" si="1"/>
        <v>-1.605758582502767E-2</v>
      </c>
      <c r="L71" s="15">
        <v>70</v>
      </c>
      <c r="M71" s="15">
        <v>80</v>
      </c>
      <c r="N71" s="15">
        <v>309800.22253700002</v>
      </c>
      <c r="O71" s="15">
        <v>504580.54006099998</v>
      </c>
      <c r="P71" s="15">
        <v>86</v>
      </c>
    </row>
    <row r="72" spans="1:16">
      <c r="A72" s="15">
        <v>70</v>
      </c>
      <c r="B72" s="19">
        <v>90</v>
      </c>
      <c r="C72" s="15">
        <v>7</v>
      </c>
      <c r="D72" s="15">
        <v>86</v>
      </c>
      <c r="E72" s="15">
        <v>6</v>
      </c>
      <c r="F72" s="15">
        <f t="shared" si="1"/>
        <v>-1.6402116402116404E-2</v>
      </c>
      <c r="L72" s="15">
        <v>71</v>
      </c>
      <c r="M72" s="15">
        <v>81</v>
      </c>
      <c r="N72" s="15">
        <v>310300.22253700002</v>
      </c>
      <c r="O72" s="15">
        <v>504580.54006099998</v>
      </c>
      <c r="P72" s="15">
        <v>92</v>
      </c>
    </row>
    <row r="73" spans="1:16">
      <c r="A73" s="15">
        <v>71</v>
      </c>
      <c r="B73" s="19">
        <v>95</v>
      </c>
      <c r="C73" s="15">
        <v>7</v>
      </c>
      <c r="D73" s="15">
        <v>92</v>
      </c>
      <c r="E73" s="15">
        <v>6</v>
      </c>
      <c r="F73" s="15">
        <f t="shared" si="1"/>
        <v>-1.8546365914786977E-2</v>
      </c>
      <c r="L73" s="15">
        <v>72</v>
      </c>
      <c r="M73" s="15">
        <v>82</v>
      </c>
      <c r="N73" s="15">
        <v>310800.22253700002</v>
      </c>
      <c r="O73" s="15">
        <v>504580.54006099998</v>
      </c>
      <c r="P73" s="15">
        <v>99</v>
      </c>
    </row>
    <row r="74" spans="1:16">
      <c r="A74" s="15">
        <v>72</v>
      </c>
      <c r="B74" s="19">
        <v>103</v>
      </c>
      <c r="C74" s="15">
        <v>7</v>
      </c>
      <c r="D74" s="15">
        <v>99</v>
      </c>
      <c r="E74" s="15">
        <v>6</v>
      </c>
      <c r="F74" s="15">
        <f t="shared" si="1"/>
        <v>-1.7337031900138702E-2</v>
      </c>
      <c r="L74" s="15">
        <v>73</v>
      </c>
      <c r="M74" s="15">
        <v>83</v>
      </c>
      <c r="N74" s="15">
        <v>311300.22253700002</v>
      </c>
      <c r="O74" s="15">
        <v>504580.54006099998</v>
      </c>
      <c r="P74" s="15">
        <v>109</v>
      </c>
    </row>
    <row r="75" spans="1:16">
      <c r="A75" s="15">
        <v>73</v>
      </c>
      <c r="B75" s="19">
        <v>113</v>
      </c>
      <c r="C75" s="15">
        <v>7</v>
      </c>
      <c r="D75" s="15">
        <v>109</v>
      </c>
      <c r="E75" s="15">
        <v>6</v>
      </c>
      <c r="F75" s="15">
        <f t="shared" si="1"/>
        <v>-1.7909818794774563E-2</v>
      </c>
      <c r="L75" s="15">
        <v>74</v>
      </c>
      <c r="M75" s="15">
        <v>84</v>
      </c>
      <c r="N75" s="15">
        <v>311800.22253700002</v>
      </c>
      <c r="O75" s="15">
        <v>504580.54006099998</v>
      </c>
      <c r="P75" s="15">
        <v>130</v>
      </c>
    </row>
    <row r="76" spans="1:16">
      <c r="A76" s="15">
        <v>74</v>
      </c>
      <c r="B76" s="19">
        <v>133</v>
      </c>
      <c r="C76" s="15">
        <v>7</v>
      </c>
      <c r="D76" s="15">
        <v>130</v>
      </c>
      <c r="E76" s="15">
        <v>6</v>
      </c>
      <c r="F76" s="15">
        <f t="shared" si="1"/>
        <v>-2.0050125313283217E-2</v>
      </c>
      <c r="L76" s="15">
        <v>75</v>
      </c>
      <c r="M76" s="15">
        <v>71</v>
      </c>
      <c r="N76" s="15">
        <v>309300.22253700002</v>
      </c>
      <c r="O76" s="15">
        <v>504080.54006099998</v>
      </c>
      <c r="P76" s="15">
        <v>112</v>
      </c>
    </row>
    <row r="77" spans="1:16">
      <c r="A77" s="15">
        <v>75</v>
      </c>
      <c r="B77" s="19">
        <v>116</v>
      </c>
      <c r="C77" s="15">
        <v>7</v>
      </c>
      <c r="D77" s="15">
        <v>112</v>
      </c>
      <c r="E77" s="15">
        <v>6</v>
      </c>
      <c r="F77" s="15">
        <f t="shared" si="1"/>
        <v>-1.8062397372742199E-2</v>
      </c>
      <c r="L77" s="15">
        <v>76</v>
      </c>
      <c r="M77" s="15">
        <v>72</v>
      </c>
      <c r="N77" s="15">
        <v>309800.22253700002</v>
      </c>
      <c r="O77" s="15">
        <v>504080.54006099998</v>
      </c>
      <c r="P77" s="15">
        <v>82</v>
      </c>
    </row>
    <row r="78" spans="1:16">
      <c r="A78" s="15">
        <v>76</v>
      </c>
      <c r="B78" s="19">
        <v>86</v>
      </c>
      <c r="C78" s="15">
        <v>7</v>
      </c>
      <c r="D78" s="15">
        <v>82</v>
      </c>
      <c r="E78" s="15">
        <v>6</v>
      </c>
      <c r="F78" s="15">
        <f t="shared" si="1"/>
        <v>-1.605758582502767E-2</v>
      </c>
      <c r="L78" s="15">
        <v>77</v>
      </c>
      <c r="M78" s="15">
        <v>73</v>
      </c>
      <c r="N78" s="15">
        <v>310300.22253700002</v>
      </c>
      <c r="O78" s="15">
        <v>504080.54006099998</v>
      </c>
      <c r="P78" s="15">
        <v>91</v>
      </c>
    </row>
    <row r="79" spans="1:16">
      <c r="A79" s="15">
        <v>77</v>
      </c>
      <c r="B79" s="19">
        <v>95</v>
      </c>
      <c r="C79" s="15">
        <v>7</v>
      </c>
      <c r="D79" s="15">
        <v>91</v>
      </c>
      <c r="E79" s="15">
        <v>6</v>
      </c>
      <c r="F79" s="15">
        <f t="shared" si="1"/>
        <v>-1.6791979949874684E-2</v>
      </c>
      <c r="L79" s="15">
        <v>78</v>
      </c>
      <c r="M79" s="15">
        <v>74</v>
      </c>
      <c r="N79" s="15">
        <v>310800.22253700002</v>
      </c>
      <c r="O79" s="15">
        <v>504080.54006099998</v>
      </c>
      <c r="P79" s="15">
        <v>87</v>
      </c>
    </row>
    <row r="80" spans="1:16">
      <c r="A80" s="15">
        <v>78</v>
      </c>
      <c r="B80" s="19">
        <v>91</v>
      </c>
      <c r="C80" s="15">
        <v>7</v>
      </c>
      <c r="D80" s="15">
        <v>87</v>
      </c>
      <c r="E80" s="15">
        <v>6</v>
      </c>
      <c r="F80" s="15">
        <f t="shared" si="1"/>
        <v>-1.6483516483516484E-2</v>
      </c>
      <c r="L80" s="15">
        <v>79</v>
      </c>
      <c r="M80" s="15">
        <v>75</v>
      </c>
      <c r="N80" s="15">
        <v>311300.22253700002</v>
      </c>
      <c r="O80" s="15">
        <v>504080.54006099998</v>
      </c>
      <c r="P80" s="15">
        <v>95</v>
      </c>
    </row>
    <row r="81" spans="1:16">
      <c r="A81" s="15">
        <v>79</v>
      </c>
      <c r="B81" s="19">
        <v>103</v>
      </c>
      <c r="C81" s="15">
        <v>7</v>
      </c>
      <c r="D81" s="15">
        <v>95</v>
      </c>
      <c r="E81" s="15">
        <v>6</v>
      </c>
      <c r="F81" s="15">
        <f t="shared" si="1"/>
        <v>-1.0864539990753597E-2</v>
      </c>
      <c r="L81" s="15">
        <v>80</v>
      </c>
      <c r="M81" s="15">
        <v>76</v>
      </c>
      <c r="N81" s="15">
        <v>311800.22253700002</v>
      </c>
      <c r="O81" s="15">
        <v>504080.54006099998</v>
      </c>
      <c r="P81" s="15">
        <v>109</v>
      </c>
    </row>
    <row r="82" spans="1:16">
      <c r="A82" s="15">
        <v>80</v>
      </c>
      <c r="B82" s="19">
        <v>113</v>
      </c>
      <c r="C82" s="15">
        <v>7</v>
      </c>
      <c r="D82" s="15">
        <v>109</v>
      </c>
      <c r="E82" s="15">
        <v>6</v>
      </c>
      <c r="F82" s="15">
        <f t="shared" si="1"/>
        <v>-1.7909818794774563E-2</v>
      </c>
      <c r="L82" s="15">
        <v>81</v>
      </c>
      <c r="M82" s="15">
        <v>64</v>
      </c>
      <c r="N82" s="15">
        <v>308800.22253700002</v>
      </c>
      <c r="O82" s="15">
        <v>503580.54006099998</v>
      </c>
      <c r="P82" s="15">
        <v>108</v>
      </c>
    </row>
    <row r="83" spans="1:16">
      <c r="A83" s="15">
        <v>81</v>
      </c>
      <c r="B83" s="19">
        <v>113</v>
      </c>
      <c r="C83" s="15">
        <v>7</v>
      </c>
      <c r="D83" s="15">
        <v>108</v>
      </c>
      <c r="E83" s="15">
        <v>6</v>
      </c>
      <c r="F83" s="15">
        <f t="shared" si="1"/>
        <v>-1.6434892541087237E-2</v>
      </c>
      <c r="L83" s="15">
        <v>82</v>
      </c>
      <c r="M83" s="15">
        <v>65</v>
      </c>
      <c r="N83" s="15">
        <v>309300.22253700002</v>
      </c>
      <c r="O83" s="15">
        <v>503580.54006099998</v>
      </c>
      <c r="P83" s="15">
        <v>102</v>
      </c>
    </row>
    <row r="84" spans="1:16">
      <c r="A84" s="15">
        <v>82</v>
      </c>
      <c r="B84" s="19">
        <v>106</v>
      </c>
      <c r="C84" s="15">
        <v>7</v>
      </c>
      <c r="D84" s="15">
        <v>102</v>
      </c>
      <c r="E84" s="15">
        <v>6</v>
      </c>
      <c r="F84" s="15">
        <f t="shared" si="1"/>
        <v>-1.7520215633423184E-2</v>
      </c>
      <c r="L84" s="15">
        <v>83</v>
      </c>
      <c r="M84" s="15">
        <v>66</v>
      </c>
      <c r="N84" s="15">
        <v>309800.22253700002</v>
      </c>
      <c r="O84" s="15">
        <v>503580.54006099998</v>
      </c>
      <c r="P84" s="15">
        <v>104</v>
      </c>
    </row>
    <row r="85" spans="1:16">
      <c r="A85" s="15">
        <v>83</v>
      </c>
      <c r="B85" s="19">
        <v>108</v>
      </c>
      <c r="C85" s="15">
        <v>7</v>
      </c>
      <c r="D85" s="15">
        <v>104</v>
      </c>
      <c r="E85" s="15">
        <v>6</v>
      </c>
      <c r="F85" s="15">
        <f t="shared" si="1"/>
        <v>-1.7636684303350955E-2</v>
      </c>
      <c r="L85" s="15">
        <v>84</v>
      </c>
      <c r="M85" s="15">
        <v>67</v>
      </c>
      <c r="N85" s="15">
        <v>310300.22253700002</v>
      </c>
      <c r="O85" s="15">
        <v>503580.54006099998</v>
      </c>
      <c r="P85" s="15">
        <v>87</v>
      </c>
    </row>
    <row r="86" spans="1:16">
      <c r="A86" s="15">
        <v>84</v>
      </c>
      <c r="B86" s="19">
        <v>91</v>
      </c>
      <c r="C86" s="15">
        <v>7</v>
      </c>
      <c r="D86" s="15">
        <v>87</v>
      </c>
      <c r="E86" s="15">
        <v>6</v>
      </c>
      <c r="F86" s="15">
        <f t="shared" si="1"/>
        <v>-1.6483516483516484E-2</v>
      </c>
      <c r="L86" s="15">
        <v>85</v>
      </c>
      <c r="M86" s="15">
        <v>68</v>
      </c>
      <c r="N86" s="15">
        <v>310800.22253700002</v>
      </c>
      <c r="O86" s="15">
        <v>503580.54006099998</v>
      </c>
      <c r="P86" s="15">
        <v>88</v>
      </c>
    </row>
    <row r="87" spans="1:16">
      <c r="A87" s="15">
        <v>85</v>
      </c>
      <c r="B87" s="19">
        <v>92</v>
      </c>
      <c r="C87" s="15">
        <v>7</v>
      </c>
      <c r="D87" s="15">
        <v>88</v>
      </c>
      <c r="E87" s="15">
        <v>6</v>
      </c>
      <c r="F87" s="15">
        <f t="shared" si="1"/>
        <v>-1.6563146997929604E-2</v>
      </c>
      <c r="L87" s="15">
        <v>86</v>
      </c>
      <c r="M87" s="15">
        <v>69</v>
      </c>
      <c r="N87" s="15">
        <v>311300.22253700002</v>
      </c>
      <c r="O87" s="15">
        <v>503580.54006099998</v>
      </c>
      <c r="P87" s="15">
        <v>88</v>
      </c>
    </row>
    <row r="88" spans="1:16">
      <c r="A88" s="15">
        <v>86</v>
      </c>
      <c r="B88" s="19">
        <v>92</v>
      </c>
      <c r="C88" s="15">
        <v>7</v>
      </c>
      <c r="D88" s="15">
        <v>88</v>
      </c>
      <c r="E88" s="15">
        <v>6</v>
      </c>
      <c r="F88" s="15">
        <f t="shared" si="1"/>
        <v>-1.6563146997929604E-2</v>
      </c>
      <c r="L88" s="15">
        <v>87</v>
      </c>
      <c r="M88" s="15">
        <v>70</v>
      </c>
      <c r="N88" s="15">
        <v>311800.22253700002</v>
      </c>
      <c r="O88" s="15">
        <v>503580.54006099998</v>
      </c>
      <c r="P88" s="15">
        <v>89</v>
      </c>
    </row>
    <row r="89" spans="1:16">
      <c r="A89" s="15">
        <v>87</v>
      </c>
      <c r="B89" s="19">
        <v>88</v>
      </c>
      <c r="C89" s="15">
        <v>7</v>
      </c>
      <c r="D89" s="15">
        <v>89</v>
      </c>
      <c r="E89" s="15">
        <v>6</v>
      </c>
      <c r="F89" s="15">
        <f t="shared" si="1"/>
        <v>-2.5703463203463214E-2</v>
      </c>
      <c r="L89" s="15">
        <v>88</v>
      </c>
      <c r="M89" s="15">
        <v>56</v>
      </c>
      <c r="N89" s="15">
        <v>308800.22253700002</v>
      </c>
      <c r="O89" s="15">
        <v>503080.54006099998</v>
      </c>
      <c r="P89" s="15">
        <v>89</v>
      </c>
    </row>
    <row r="90" spans="1:16">
      <c r="A90" s="15">
        <v>88</v>
      </c>
      <c r="B90" s="19">
        <v>93</v>
      </c>
      <c r="C90" s="15">
        <v>7</v>
      </c>
      <c r="D90" s="15">
        <v>89</v>
      </c>
      <c r="E90" s="15">
        <v>6</v>
      </c>
      <c r="F90" s="15">
        <f t="shared" si="1"/>
        <v>-1.6641065028161799E-2</v>
      </c>
      <c r="L90" s="15">
        <v>89</v>
      </c>
      <c r="M90" s="15">
        <v>57</v>
      </c>
      <c r="N90" s="15">
        <v>309300.22253700002</v>
      </c>
      <c r="O90" s="15">
        <v>503080.54006099998</v>
      </c>
      <c r="P90" s="15">
        <v>104</v>
      </c>
    </row>
    <row r="91" spans="1:16">
      <c r="A91" s="15">
        <v>89</v>
      </c>
      <c r="B91" s="19">
        <v>108</v>
      </c>
      <c r="C91" s="15">
        <v>7</v>
      </c>
      <c r="D91" s="15">
        <v>104</v>
      </c>
      <c r="E91" s="15">
        <v>6</v>
      </c>
      <c r="F91" s="15">
        <f t="shared" si="1"/>
        <v>-1.7636684303350955E-2</v>
      </c>
      <c r="L91" s="15">
        <v>90</v>
      </c>
      <c r="M91" s="15">
        <v>58</v>
      </c>
      <c r="N91" s="15">
        <v>309800.22253700002</v>
      </c>
      <c r="O91" s="15">
        <v>503080.54006099998</v>
      </c>
      <c r="P91" s="15">
        <v>103</v>
      </c>
    </row>
    <row r="92" spans="1:16">
      <c r="A92" s="15">
        <v>90</v>
      </c>
      <c r="B92" s="19">
        <v>107</v>
      </c>
      <c r="C92" s="15">
        <v>7</v>
      </c>
      <c r="D92" s="15">
        <v>103</v>
      </c>
      <c r="E92" s="15">
        <v>6</v>
      </c>
      <c r="F92" s="15">
        <f t="shared" si="1"/>
        <v>-1.7578994214508238E-2</v>
      </c>
      <c r="L92" s="15">
        <v>91</v>
      </c>
      <c r="M92" s="15">
        <v>59</v>
      </c>
      <c r="N92" s="15">
        <v>310300.22253700002</v>
      </c>
      <c r="O92" s="15">
        <v>503080.54006099998</v>
      </c>
      <c r="P92" s="15">
        <v>98</v>
      </c>
    </row>
    <row r="93" spans="1:16">
      <c r="A93" s="15">
        <v>91</v>
      </c>
      <c r="B93" s="19">
        <v>102</v>
      </c>
      <c r="C93" s="15">
        <v>7</v>
      </c>
      <c r="D93" s="15">
        <v>98</v>
      </c>
      <c r="E93" s="15">
        <v>6</v>
      </c>
      <c r="F93" s="15">
        <f t="shared" si="1"/>
        <v>-1.72735760971055E-2</v>
      </c>
      <c r="L93" s="15">
        <v>92</v>
      </c>
      <c r="M93" s="15">
        <v>60</v>
      </c>
      <c r="N93" s="15">
        <v>310800.22253700002</v>
      </c>
      <c r="O93" s="15">
        <v>503080.54006099998</v>
      </c>
      <c r="P93" s="15">
        <v>94</v>
      </c>
    </row>
    <row r="94" spans="1:16">
      <c r="A94" s="15">
        <v>92</v>
      </c>
      <c r="B94" s="19">
        <v>113</v>
      </c>
      <c r="C94" s="15">
        <v>7</v>
      </c>
      <c r="D94" s="15">
        <v>94</v>
      </c>
      <c r="E94" s="15">
        <v>6</v>
      </c>
      <c r="F94" s="15">
        <f t="shared" si="1"/>
        <v>4.2140750105351885E-3</v>
      </c>
      <c r="L94" s="15">
        <v>93</v>
      </c>
      <c r="M94" s="15">
        <v>61</v>
      </c>
      <c r="N94" s="15">
        <v>311300.22253700002</v>
      </c>
      <c r="O94" s="15">
        <v>503080.54006099998</v>
      </c>
      <c r="P94" s="15">
        <v>107</v>
      </c>
    </row>
    <row r="95" spans="1:16">
      <c r="A95" s="15">
        <v>93</v>
      </c>
      <c r="B95" s="19">
        <v>111</v>
      </c>
      <c r="C95" s="15">
        <v>7</v>
      </c>
      <c r="D95" s="15">
        <v>107</v>
      </c>
      <c r="E95" s="15">
        <v>6</v>
      </c>
      <c r="F95" s="15">
        <f t="shared" si="1"/>
        <v>-1.7803517803517788E-2</v>
      </c>
      <c r="L95" s="15">
        <v>94</v>
      </c>
      <c r="M95" s="15">
        <v>62</v>
      </c>
      <c r="N95" s="15">
        <v>311800.22253700002</v>
      </c>
      <c r="O95" s="15">
        <v>503080.54006099998</v>
      </c>
      <c r="P95" s="15">
        <v>99</v>
      </c>
    </row>
    <row r="96" spans="1:16">
      <c r="A96" s="15">
        <v>94</v>
      </c>
      <c r="B96" s="19">
        <v>118</v>
      </c>
      <c r="C96" s="15">
        <v>7</v>
      </c>
      <c r="D96" s="15">
        <v>99</v>
      </c>
      <c r="E96" s="15">
        <v>6</v>
      </c>
      <c r="F96" s="15">
        <f t="shared" si="1"/>
        <v>3.0266343825665902E-3</v>
      </c>
      <c r="L96" s="15">
        <v>95</v>
      </c>
      <c r="M96" s="15">
        <v>63</v>
      </c>
      <c r="N96" s="15">
        <v>312300.22253700002</v>
      </c>
      <c r="O96" s="15">
        <v>503080.54006099998</v>
      </c>
      <c r="P96" s="15">
        <v>109</v>
      </c>
    </row>
    <row r="97" spans="1:16">
      <c r="A97" s="15">
        <v>95</v>
      </c>
      <c r="B97" s="19">
        <v>117</v>
      </c>
      <c r="C97" s="15">
        <v>7</v>
      </c>
      <c r="D97" s="15">
        <v>109</v>
      </c>
      <c r="E97" s="15">
        <v>6</v>
      </c>
      <c r="F97" s="15">
        <f t="shared" si="1"/>
        <v>-1.2413512413512415E-2</v>
      </c>
      <c r="L97" s="15">
        <v>96</v>
      </c>
      <c r="M97" s="15">
        <v>48</v>
      </c>
      <c r="N97" s="15">
        <v>308800.22253700002</v>
      </c>
      <c r="O97" s="15">
        <v>502580.54006099998</v>
      </c>
      <c r="P97" s="15">
        <v>94</v>
      </c>
    </row>
    <row r="98" spans="1:16">
      <c r="A98" s="15">
        <v>96</v>
      </c>
      <c r="B98" s="19">
        <v>98</v>
      </c>
      <c r="C98" s="15">
        <v>7</v>
      </c>
      <c r="D98" s="15">
        <v>94</v>
      </c>
      <c r="E98" s="15">
        <v>6</v>
      </c>
      <c r="F98" s="15">
        <f t="shared" si="1"/>
        <v>-1.700680272108843E-2</v>
      </c>
      <c r="L98" s="15">
        <v>97</v>
      </c>
      <c r="M98" s="15">
        <v>49</v>
      </c>
      <c r="N98" s="15">
        <v>309300.22253700002</v>
      </c>
      <c r="O98" s="15">
        <v>502580.54006099998</v>
      </c>
      <c r="P98" s="15">
        <v>90</v>
      </c>
    </row>
    <row r="99" spans="1:16">
      <c r="A99" s="15">
        <v>97</v>
      </c>
      <c r="B99" s="19">
        <v>94</v>
      </c>
      <c r="C99" s="15">
        <v>7</v>
      </c>
      <c r="D99" s="15">
        <v>90</v>
      </c>
      <c r="E99" s="15">
        <v>6</v>
      </c>
      <c r="F99" s="15">
        <f t="shared" si="1"/>
        <v>-1.6717325227963525E-2</v>
      </c>
      <c r="L99" s="15">
        <v>98</v>
      </c>
      <c r="M99" s="15">
        <v>50</v>
      </c>
      <c r="N99" s="15">
        <v>309800.22253700002</v>
      </c>
      <c r="O99" s="15">
        <v>502580.54006099998</v>
      </c>
      <c r="P99" s="15">
        <v>90</v>
      </c>
    </row>
    <row r="100" spans="1:16">
      <c r="A100" s="15">
        <v>98</v>
      </c>
      <c r="B100" s="19">
        <v>94</v>
      </c>
      <c r="C100" s="15">
        <v>7</v>
      </c>
      <c r="D100" s="15">
        <v>90</v>
      </c>
      <c r="E100" s="15">
        <v>6</v>
      </c>
      <c r="F100" s="15">
        <f t="shared" si="1"/>
        <v>-1.6717325227963525E-2</v>
      </c>
      <c r="L100" s="15">
        <v>99</v>
      </c>
      <c r="M100" s="15">
        <v>51</v>
      </c>
      <c r="N100" s="15">
        <v>310300.22253700002</v>
      </c>
      <c r="O100" s="15">
        <v>502580.54006099998</v>
      </c>
      <c r="P100" s="15">
        <v>99</v>
      </c>
    </row>
    <row r="101" spans="1:16">
      <c r="A101" s="15">
        <v>99</v>
      </c>
      <c r="B101" s="19">
        <v>103</v>
      </c>
      <c r="C101" s="15">
        <v>7</v>
      </c>
      <c r="D101" s="15">
        <v>99</v>
      </c>
      <c r="E101" s="15">
        <v>6</v>
      </c>
      <c r="F101" s="15">
        <f t="shared" si="1"/>
        <v>-1.7337031900138702E-2</v>
      </c>
      <c r="L101" s="15">
        <v>100</v>
      </c>
      <c r="M101" s="15">
        <v>52</v>
      </c>
      <c r="N101" s="15">
        <v>310800.22253700002</v>
      </c>
      <c r="O101" s="15">
        <v>502580.54006099998</v>
      </c>
      <c r="P101" s="15">
        <v>94</v>
      </c>
    </row>
    <row r="102" spans="1:16">
      <c r="A102" s="15">
        <v>100</v>
      </c>
      <c r="B102" s="19">
        <v>98</v>
      </c>
      <c r="C102" s="15">
        <v>7</v>
      </c>
      <c r="D102" s="15">
        <v>94</v>
      </c>
      <c r="E102" s="15">
        <v>6</v>
      </c>
      <c r="F102" s="15">
        <f t="shared" si="1"/>
        <v>-1.700680272108843E-2</v>
      </c>
      <c r="L102" s="15">
        <v>101</v>
      </c>
      <c r="M102" s="15">
        <v>53</v>
      </c>
      <c r="N102" s="15">
        <v>311300.22253700002</v>
      </c>
      <c r="O102" s="15">
        <v>502580.54006099998</v>
      </c>
      <c r="P102" s="15">
        <v>92</v>
      </c>
    </row>
    <row r="103" spans="1:16">
      <c r="A103" s="15">
        <v>101</v>
      </c>
      <c r="B103" s="19">
        <v>96</v>
      </c>
      <c r="C103" s="15">
        <v>7</v>
      </c>
      <c r="D103" s="15">
        <v>92</v>
      </c>
      <c r="E103" s="15">
        <v>6</v>
      </c>
      <c r="F103" s="15">
        <f t="shared" si="1"/>
        <v>-1.6865079365079378E-2</v>
      </c>
      <c r="L103" s="15">
        <v>102</v>
      </c>
      <c r="M103" s="15">
        <v>54</v>
      </c>
      <c r="N103" s="15">
        <v>311800.22253700002</v>
      </c>
      <c r="O103" s="15">
        <v>502580.54006099998</v>
      </c>
      <c r="P103" s="15">
        <v>94</v>
      </c>
    </row>
    <row r="104" spans="1:16">
      <c r="A104" s="15">
        <v>102</v>
      </c>
      <c r="B104" s="19">
        <v>98</v>
      </c>
      <c r="C104" s="15">
        <v>7</v>
      </c>
      <c r="D104" s="15">
        <v>94</v>
      </c>
      <c r="E104" s="15">
        <v>6</v>
      </c>
      <c r="F104" s="15">
        <f t="shared" si="1"/>
        <v>-1.700680272108843E-2</v>
      </c>
      <c r="L104" s="15">
        <v>103</v>
      </c>
      <c r="M104" s="15">
        <v>55</v>
      </c>
      <c r="N104" s="15">
        <v>312300.22253700002</v>
      </c>
      <c r="O104" s="15">
        <v>502580.54006099998</v>
      </c>
      <c r="P104" s="15">
        <v>91</v>
      </c>
    </row>
    <row r="105" spans="1:16">
      <c r="A105" s="15">
        <v>103</v>
      </c>
      <c r="B105" s="19">
        <v>96</v>
      </c>
      <c r="C105" s="15">
        <v>7</v>
      </c>
      <c r="D105" s="15">
        <v>91</v>
      </c>
      <c r="E105" s="15">
        <v>6</v>
      </c>
      <c r="F105" s="15">
        <f t="shared" si="1"/>
        <v>-1.5128968253968256E-2</v>
      </c>
      <c r="L105" s="15">
        <v>104</v>
      </c>
      <c r="M105" s="15">
        <v>42</v>
      </c>
      <c r="N105" s="15">
        <v>308800.22253700002</v>
      </c>
      <c r="O105" s="15">
        <v>502080.54006099998</v>
      </c>
      <c r="P105" s="15">
        <v>98</v>
      </c>
    </row>
    <row r="106" spans="1:16">
      <c r="A106" s="15">
        <v>104</v>
      </c>
      <c r="B106" s="19">
        <v>103</v>
      </c>
      <c r="C106" s="15">
        <v>7</v>
      </c>
      <c r="D106" s="15">
        <v>98</v>
      </c>
      <c r="E106" s="15">
        <v>6</v>
      </c>
      <c r="F106" s="15">
        <f t="shared" si="1"/>
        <v>-1.5718908922792412E-2</v>
      </c>
      <c r="L106" s="15">
        <v>105</v>
      </c>
      <c r="M106" s="15">
        <v>43</v>
      </c>
      <c r="N106" s="15">
        <v>309300.22253700002</v>
      </c>
      <c r="O106" s="15">
        <v>502080.54006099998</v>
      </c>
      <c r="P106" s="15">
        <v>92</v>
      </c>
    </row>
    <row r="107" spans="1:16">
      <c r="A107" s="15">
        <v>105</v>
      </c>
      <c r="B107" s="19">
        <v>94</v>
      </c>
      <c r="C107" s="15">
        <v>7</v>
      </c>
      <c r="D107" s="15">
        <v>92</v>
      </c>
      <c r="E107" s="15">
        <v>6</v>
      </c>
      <c r="F107" s="15">
        <f t="shared" si="1"/>
        <v>-2.0263424518743672E-2</v>
      </c>
      <c r="L107" s="15">
        <v>106</v>
      </c>
      <c r="M107" s="15">
        <v>44</v>
      </c>
      <c r="N107" s="15">
        <v>311300.22253700002</v>
      </c>
      <c r="O107" s="15">
        <v>502080.54006099998</v>
      </c>
      <c r="P107" s="15">
        <v>94</v>
      </c>
    </row>
    <row r="108" spans="1:16">
      <c r="A108" s="15">
        <v>106</v>
      </c>
      <c r="B108" s="19">
        <v>98</v>
      </c>
      <c r="C108" s="15">
        <v>7</v>
      </c>
      <c r="D108" s="15">
        <v>94</v>
      </c>
      <c r="E108" s="15">
        <v>6</v>
      </c>
      <c r="F108" s="15">
        <f t="shared" si="1"/>
        <v>-1.700680272108843E-2</v>
      </c>
      <c r="L108" s="15">
        <v>107</v>
      </c>
      <c r="M108" s="15">
        <v>45</v>
      </c>
      <c r="N108" s="15">
        <v>311800.22253700002</v>
      </c>
      <c r="O108" s="15">
        <v>502080.54006099998</v>
      </c>
      <c r="P108" s="15">
        <v>90</v>
      </c>
    </row>
    <row r="109" spans="1:16">
      <c r="A109" s="15">
        <v>107</v>
      </c>
      <c r="B109" s="19">
        <v>94</v>
      </c>
      <c r="C109" s="15">
        <v>7</v>
      </c>
      <c r="D109" s="15">
        <v>90</v>
      </c>
      <c r="E109" s="15">
        <v>6</v>
      </c>
      <c r="F109" s="15">
        <f t="shared" si="1"/>
        <v>-1.6717325227963525E-2</v>
      </c>
      <c r="L109" s="15">
        <v>108</v>
      </c>
      <c r="M109" s="15">
        <v>46</v>
      </c>
      <c r="N109" s="15">
        <v>312300.22253700002</v>
      </c>
      <c r="O109" s="15">
        <v>502080.54006099998</v>
      </c>
      <c r="P109" s="15">
        <v>88</v>
      </c>
    </row>
    <row r="110" spans="1:16">
      <c r="A110" s="15">
        <v>108</v>
      </c>
      <c r="B110" s="19">
        <v>97</v>
      </c>
      <c r="C110" s="15">
        <v>7</v>
      </c>
      <c r="D110" s="15">
        <v>88</v>
      </c>
      <c r="E110" s="15">
        <v>6</v>
      </c>
      <c r="F110" s="15">
        <f t="shared" si="1"/>
        <v>-8.3456062837506031E-3</v>
      </c>
      <c r="L110" s="15">
        <v>109</v>
      </c>
      <c r="M110" s="15">
        <v>47</v>
      </c>
      <c r="N110" s="15">
        <v>312800.22253700002</v>
      </c>
      <c r="O110" s="15">
        <v>502080.54006099998</v>
      </c>
      <c r="P110" s="15">
        <v>88</v>
      </c>
    </row>
    <row r="111" spans="1:16">
      <c r="A111" s="15">
        <v>109</v>
      </c>
      <c r="B111" s="19">
        <v>92</v>
      </c>
      <c r="C111" s="15">
        <v>7</v>
      </c>
      <c r="D111" s="15">
        <v>88</v>
      </c>
      <c r="E111" s="15">
        <v>6</v>
      </c>
      <c r="F111" s="15">
        <f t="shared" si="1"/>
        <v>-1.6563146997929604E-2</v>
      </c>
      <c r="L111" s="15">
        <v>110</v>
      </c>
      <c r="M111" s="15">
        <v>35</v>
      </c>
      <c r="N111" s="15">
        <v>308800.22253700002</v>
      </c>
      <c r="O111" s="15">
        <v>501580.54006099998</v>
      </c>
      <c r="P111" s="15">
        <v>94</v>
      </c>
    </row>
    <row r="112" spans="1:16">
      <c r="A112" s="15">
        <v>110</v>
      </c>
      <c r="B112" s="19">
        <v>98</v>
      </c>
      <c r="C112" s="15">
        <v>7</v>
      </c>
      <c r="D112" s="15">
        <v>94</v>
      </c>
      <c r="E112" s="15">
        <v>6</v>
      </c>
      <c r="F112" s="15">
        <f t="shared" si="1"/>
        <v>-1.700680272108843E-2</v>
      </c>
      <c r="L112" s="15">
        <v>111</v>
      </c>
      <c r="M112" s="15">
        <v>36</v>
      </c>
      <c r="N112" s="15">
        <v>309300.22253700002</v>
      </c>
      <c r="O112" s="15">
        <v>501580.54006099998</v>
      </c>
      <c r="P112" s="15">
        <v>90</v>
      </c>
    </row>
    <row r="113" spans="1:16">
      <c r="A113" s="15">
        <v>111</v>
      </c>
      <c r="B113" s="19">
        <v>96</v>
      </c>
      <c r="C113" s="15">
        <v>7</v>
      </c>
      <c r="D113" s="15">
        <v>90</v>
      </c>
      <c r="E113" s="15">
        <v>6</v>
      </c>
      <c r="F113" s="15">
        <f t="shared" si="1"/>
        <v>-1.3392857142857151E-2</v>
      </c>
      <c r="L113" s="15">
        <v>112</v>
      </c>
      <c r="M113" s="15">
        <v>37</v>
      </c>
      <c r="N113" s="15">
        <v>311300.22253700002</v>
      </c>
      <c r="O113" s="15">
        <v>501580.54006099998</v>
      </c>
      <c r="P113" s="15">
        <v>104</v>
      </c>
    </row>
    <row r="114" spans="1:16">
      <c r="A114" s="15">
        <v>112</v>
      </c>
      <c r="B114" s="19">
        <v>108</v>
      </c>
      <c r="C114" s="15">
        <v>7</v>
      </c>
      <c r="D114" s="15">
        <v>104</v>
      </c>
      <c r="E114" s="15">
        <v>6</v>
      </c>
      <c r="F114" s="15">
        <f t="shared" si="1"/>
        <v>-1.7636684303350955E-2</v>
      </c>
      <c r="L114" s="15">
        <v>113</v>
      </c>
      <c r="M114" s="15">
        <v>38</v>
      </c>
      <c r="N114" s="15">
        <v>311800.22253700002</v>
      </c>
      <c r="O114" s="15">
        <v>501580.54006099998</v>
      </c>
      <c r="P114" s="15">
        <v>95</v>
      </c>
    </row>
    <row r="115" spans="1:16">
      <c r="A115" s="15">
        <v>113</v>
      </c>
      <c r="B115" s="19">
        <v>99</v>
      </c>
      <c r="C115" s="15">
        <v>7</v>
      </c>
      <c r="D115" s="15">
        <v>95</v>
      </c>
      <c r="E115" s="15">
        <v>6</v>
      </c>
      <c r="F115" s="15">
        <f t="shared" si="1"/>
        <v>-1.7075517075517088E-2</v>
      </c>
      <c r="L115" s="15">
        <v>114</v>
      </c>
      <c r="M115" s="15">
        <v>39</v>
      </c>
      <c r="N115" s="15">
        <v>312300.22253700002</v>
      </c>
      <c r="O115" s="15">
        <v>501580.54006099998</v>
      </c>
      <c r="P115" s="15">
        <v>85</v>
      </c>
    </row>
    <row r="116" spans="1:16">
      <c r="A116" s="15">
        <v>114</v>
      </c>
      <c r="B116" s="19">
        <v>87</v>
      </c>
      <c r="C116" s="15">
        <v>7</v>
      </c>
      <c r="D116" s="15">
        <v>85</v>
      </c>
      <c r="E116" s="15">
        <v>6</v>
      </c>
      <c r="F116" s="15">
        <f t="shared" si="1"/>
        <v>-1.9978106185002727E-2</v>
      </c>
      <c r="L116" s="15">
        <v>115</v>
      </c>
      <c r="M116" s="15">
        <v>40</v>
      </c>
      <c r="N116" s="15">
        <v>312800.22253700002</v>
      </c>
      <c r="O116" s="15">
        <v>501580.54006099998</v>
      </c>
      <c r="P116" s="15">
        <v>98</v>
      </c>
    </row>
    <row r="117" spans="1:16">
      <c r="A117" s="15">
        <v>115</v>
      </c>
      <c r="B117" s="19">
        <v>100</v>
      </c>
      <c r="C117" s="15">
        <v>7</v>
      </c>
      <c r="D117" s="15">
        <v>98</v>
      </c>
      <c r="E117" s="15">
        <v>6</v>
      </c>
      <c r="F117" s="15">
        <f t="shared" si="1"/>
        <v>-2.0476190476190457E-2</v>
      </c>
      <c r="L117" s="15">
        <v>116</v>
      </c>
      <c r="M117" s="15">
        <v>41</v>
      </c>
      <c r="N117" s="15">
        <v>313300.22253700002</v>
      </c>
      <c r="O117" s="15">
        <v>501580.54006099998</v>
      </c>
      <c r="P117" s="15">
        <v>104</v>
      </c>
    </row>
    <row r="118" spans="1:16">
      <c r="A118" s="15">
        <v>116</v>
      </c>
      <c r="B118" s="19">
        <v>108</v>
      </c>
      <c r="C118" s="15">
        <v>7</v>
      </c>
      <c r="D118" s="15">
        <v>104</v>
      </c>
      <c r="E118" s="15">
        <v>6</v>
      </c>
      <c r="F118" s="15">
        <f t="shared" si="1"/>
        <v>-1.7636684303350955E-2</v>
      </c>
      <c r="L118" s="15">
        <v>117</v>
      </c>
      <c r="M118" s="15">
        <v>28</v>
      </c>
      <c r="N118" s="15">
        <v>309300.22253700002</v>
      </c>
      <c r="O118" s="15">
        <v>501080.54006099998</v>
      </c>
      <c r="P118" s="15">
        <v>92</v>
      </c>
    </row>
    <row r="119" spans="1:16">
      <c r="A119" s="15">
        <v>117</v>
      </c>
      <c r="B119" s="19">
        <v>96</v>
      </c>
      <c r="C119" s="15">
        <v>7</v>
      </c>
      <c r="D119" s="15">
        <v>92</v>
      </c>
      <c r="E119" s="15">
        <v>6</v>
      </c>
      <c r="F119" s="15">
        <f t="shared" si="1"/>
        <v>-1.6865079365079378E-2</v>
      </c>
      <c r="L119" s="15">
        <v>118</v>
      </c>
      <c r="M119" s="15">
        <v>29</v>
      </c>
      <c r="N119" s="15">
        <v>311300.22253700002</v>
      </c>
      <c r="O119" s="15">
        <v>501080.54006099998</v>
      </c>
      <c r="P119" s="15">
        <v>95</v>
      </c>
    </row>
    <row r="120" spans="1:16">
      <c r="A120" s="15">
        <v>118</v>
      </c>
      <c r="B120" s="19">
        <v>99</v>
      </c>
      <c r="C120" s="15">
        <v>7</v>
      </c>
      <c r="D120" s="15">
        <v>95</v>
      </c>
      <c r="E120" s="15">
        <v>6</v>
      </c>
      <c r="F120" s="15">
        <f t="shared" si="1"/>
        <v>-1.7075517075517088E-2</v>
      </c>
      <c r="L120" s="15">
        <v>119</v>
      </c>
      <c r="M120" s="15">
        <v>30</v>
      </c>
      <c r="N120" s="15">
        <v>311800.22253700002</v>
      </c>
      <c r="O120" s="15">
        <v>501080.54006099998</v>
      </c>
      <c r="P120" s="15">
        <v>90</v>
      </c>
    </row>
    <row r="121" spans="1:16">
      <c r="A121" s="15">
        <v>119</v>
      </c>
      <c r="B121" s="19">
        <v>94</v>
      </c>
      <c r="C121" s="15">
        <v>7</v>
      </c>
      <c r="D121" s="15">
        <v>90</v>
      </c>
      <c r="E121" s="15">
        <v>6</v>
      </c>
      <c r="F121" s="15">
        <f t="shared" si="1"/>
        <v>-1.6717325227963525E-2</v>
      </c>
      <c r="L121" s="15">
        <v>120</v>
      </c>
      <c r="M121" s="15">
        <v>31</v>
      </c>
      <c r="N121" s="15">
        <v>312300.22253700002</v>
      </c>
      <c r="O121" s="15">
        <v>501080.54006099998</v>
      </c>
      <c r="P121" s="15">
        <v>106</v>
      </c>
    </row>
    <row r="122" spans="1:16">
      <c r="A122" s="15">
        <v>120</v>
      </c>
      <c r="B122" s="19">
        <v>110</v>
      </c>
      <c r="C122" s="15">
        <v>7</v>
      </c>
      <c r="D122" s="15">
        <v>106</v>
      </c>
      <c r="E122" s="15">
        <v>6</v>
      </c>
      <c r="F122" s="15">
        <f t="shared" si="1"/>
        <v>-1.7748917748917768E-2</v>
      </c>
      <c r="L122" s="15">
        <v>121</v>
      </c>
      <c r="M122" s="15">
        <v>32</v>
      </c>
      <c r="N122" s="15">
        <v>312800.22253700002</v>
      </c>
      <c r="O122" s="15">
        <v>501080.54006099998</v>
      </c>
      <c r="P122" s="15">
        <v>106</v>
      </c>
    </row>
    <row r="123" spans="1:16">
      <c r="A123" s="15">
        <v>121</v>
      </c>
      <c r="B123" s="19">
        <v>110</v>
      </c>
      <c r="C123" s="15">
        <v>7</v>
      </c>
      <c r="D123" s="15">
        <v>106</v>
      </c>
      <c r="E123" s="15">
        <v>6</v>
      </c>
      <c r="F123" s="15">
        <f t="shared" si="1"/>
        <v>-1.7748917748917768E-2</v>
      </c>
      <c r="L123" s="15">
        <v>122</v>
      </c>
      <c r="M123" s="15">
        <v>33</v>
      </c>
      <c r="N123" s="15">
        <v>313300.22253700002</v>
      </c>
      <c r="O123" s="15">
        <v>501080.54006099998</v>
      </c>
      <c r="P123" s="15">
        <v>104</v>
      </c>
    </row>
    <row r="124" spans="1:16">
      <c r="A124" s="15">
        <v>122</v>
      </c>
      <c r="B124" s="19">
        <v>108</v>
      </c>
      <c r="C124" s="15">
        <v>7</v>
      </c>
      <c r="D124" s="15">
        <v>104</v>
      </c>
      <c r="E124" s="15">
        <v>6</v>
      </c>
      <c r="F124" s="15">
        <f t="shared" si="1"/>
        <v>-1.7636684303350955E-2</v>
      </c>
      <c r="L124" s="15">
        <v>123</v>
      </c>
      <c r="M124" s="15">
        <v>34</v>
      </c>
      <c r="N124" s="15">
        <v>313800.22253700002</v>
      </c>
      <c r="O124" s="15">
        <v>501080.54006099998</v>
      </c>
      <c r="P124" s="15">
        <v>104</v>
      </c>
    </row>
    <row r="125" spans="1:16">
      <c r="A125" s="15">
        <v>123</v>
      </c>
      <c r="B125" s="19">
        <v>111</v>
      </c>
      <c r="C125" s="15">
        <v>7</v>
      </c>
      <c r="D125" s="15">
        <v>104</v>
      </c>
      <c r="E125" s="15">
        <v>6</v>
      </c>
      <c r="F125" s="15">
        <f t="shared" si="1"/>
        <v>-1.3299013299013283E-2</v>
      </c>
      <c r="L125" s="15">
        <v>124</v>
      </c>
      <c r="M125" s="15">
        <v>23</v>
      </c>
      <c r="N125" s="15">
        <v>311300.22253700002</v>
      </c>
      <c r="O125" s="15">
        <v>500580.54006099998</v>
      </c>
      <c r="P125" s="15">
        <v>96</v>
      </c>
    </row>
    <row r="126" spans="1:16">
      <c r="A126" s="15">
        <v>124</v>
      </c>
      <c r="B126" s="19">
        <v>102</v>
      </c>
      <c r="C126" s="15">
        <v>7</v>
      </c>
      <c r="D126" s="15">
        <v>96</v>
      </c>
      <c r="E126" s="15">
        <v>6</v>
      </c>
      <c r="F126" s="15">
        <f t="shared" si="1"/>
        <v>-1.4005602240896361E-2</v>
      </c>
      <c r="L126" s="15">
        <v>125</v>
      </c>
      <c r="M126" s="15">
        <v>24</v>
      </c>
      <c r="N126" s="15">
        <v>311800.22253700002</v>
      </c>
      <c r="O126" s="15">
        <v>500580.54006099998</v>
      </c>
      <c r="P126" s="15">
        <v>106</v>
      </c>
    </row>
    <row r="127" spans="1:16">
      <c r="A127" s="15">
        <v>125</v>
      </c>
      <c r="B127" s="19">
        <v>110</v>
      </c>
      <c r="C127" s="15">
        <v>7</v>
      </c>
      <c r="D127" s="15">
        <v>106</v>
      </c>
      <c r="E127" s="15">
        <v>6</v>
      </c>
      <c r="F127" s="15">
        <f t="shared" si="1"/>
        <v>-1.7748917748917768E-2</v>
      </c>
      <c r="L127" s="15">
        <v>126</v>
      </c>
      <c r="M127" s="15">
        <v>25</v>
      </c>
      <c r="N127" s="15">
        <v>312300.22253700002</v>
      </c>
      <c r="O127" s="15">
        <v>500580.54006099998</v>
      </c>
      <c r="P127" s="15">
        <v>106</v>
      </c>
    </row>
    <row r="128" spans="1:16">
      <c r="A128" s="15">
        <v>126</v>
      </c>
      <c r="B128" s="19">
        <v>108</v>
      </c>
      <c r="C128" s="15">
        <v>7</v>
      </c>
      <c r="D128" s="15">
        <v>106</v>
      </c>
      <c r="E128" s="15">
        <v>6</v>
      </c>
      <c r="F128" s="15">
        <f t="shared" si="1"/>
        <v>-2.0723104056437399E-2</v>
      </c>
      <c r="L128" s="15">
        <v>127</v>
      </c>
      <c r="M128" s="15">
        <v>26</v>
      </c>
      <c r="N128" s="15">
        <v>312800.22253700002</v>
      </c>
      <c r="O128" s="15">
        <v>500580.54006099998</v>
      </c>
      <c r="P128" s="15">
        <v>104</v>
      </c>
    </row>
    <row r="129" spans="1:16">
      <c r="A129" s="15">
        <v>127</v>
      </c>
      <c r="B129" s="19">
        <v>108</v>
      </c>
      <c r="C129" s="15">
        <v>7</v>
      </c>
      <c r="D129" s="15">
        <v>104</v>
      </c>
      <c r="E129" s="15">
        <v>6</v>
      </c>
      <c r="F129" s="15">
        <f t="shared" si="1"/>
        <v>-1.7636684303350955E-2</v>
      </c>
      <c r="L129" s="15">
        <v>128</v>
      </c>
      <c r="M129" s="15">
        <v>27</v>
      </c>
      <c r="N129" s="15">
        <v>313300.22253700002</v>
      </c>
      <c r="O129" s="15">
        <v>500580.54006099998</v>
      </c>
      <c r="P129" s="15">
        <v>108</v>
      </c>
    </row>
    <row r="130" spans="1:16">
      <c r="A130" s="15">
        <v>128</v>
      </c>
      <c r="B130" s="19">
        <v>110</v>
      </c>
      <c r="C130" s="15">
        <v>7</v>
      </c>
      <c r="D130" s="15">
        <v>108</v>
      </c>
      <c r="E130" s="15">
        <v>6</v>
      </c>
      <c r="F130" s="15">
        <f t="shared" si="1"/>
        <v>-2.0779220779220786E-2</v>
      </c>
      <c r="L130" s="15">
        <v>129</v>
      </c>
      <c r="M130" s="15">
        <v>18</v>
      </c>
      <c r="N130" s="15">
        <v>311300.22253700002</v>
      </c>
      <c r="O130" s="15">
        <v>500080.54006099998</v>
      </c>
      <c r="P130" s="15">
        <v>103</v>
      </c>
    </row>
    <row r="131" spans="1:16">
      <c r="A131" s="15">
        <v>129</v>
      </c>
      <c r="B131" s="19">
        <v>107</v>
      </c>
      <c r="C131" s="15">
        <v>7</v>
      </c>
      <c r="D131" s="15">
        <v>103</v>
      </c>
      <c r="E131" s="15">
        <v>6</v>
      </c>
      <c r="F131" s="15">
        <f t="shared" si="1"/>
        <v>-1.7578994214508238E-2</v>
      </c>
      <c r="L131" s="15">
        <v>130</v>
      </c>
      <c r="M131" s="15">
        <v>19</v>
      </c>
      <c r="N131" s="15">
        <v>311800.22253700002</v>
      </c>
      <c r="O131" s="15">
        <v>500080.54006099998</v>
      </c>
      <c r="P131" s="15">
        <v>106</v>
      </c>
    </row>
    <row r="132" spans="1:16">
      <c r="A132" s="15">
        <v>130</v>
      </c>
      <c r="B132" s="19">
        <v>110</v>
      </c>
      <c r="C132" s="15">
        <v>7</v>
      </c>
      <c r="D132" s="15">
        <v>106</v>
      </c>
      <c r="E132" s="15">
        <v>6</v>
      </c>
      <c r="F132" s="15">
        <f t="shared" ref="F132:F153" si="2">((B132/C132)-(D132/E132))/B132</f>
        <v>-1.7748917748917768E-2</v>
      </c>
      <c r="L132" s="15">
        <v>131</v>
      </c>
      <c r="M132" s="15">
        <v>20</v>
      </c>
      <c r="N132" s="15">
        <v>312300.22253700002</v>
      </c>
      <c r="O132" s="15">
        <v>500080.54006099998</v>
      </c>
      <c r="P132" s="15">
        <v>108</v>
      </c>
    </row>
    <row r="133" spans="1:16">
      <c r="A133" s="15">
        <v>131</v>
      </c>
      <c r="B133" s="19">
        <v>112</v>
      </c>
      <c r="C133" s="15">
        <v>7</v>
      </c>
      <c r="D133" s="15">
        <v>108</v>
      </c>
      <c r="E133" s="15">
        <v>6</v>
      </c>
      <c r="F133" s="15">
        <f t="shared" si="2"/>
        <v>-1.7857142857142856E-2</v>
      </c>
      <c r="L133" s="15">
        <v>132</v>
      </c>
      <c r="M133" s="15">
        <v>21</v>
      </c>
      <c r="N133" s="15">
        <v>312800.22253700002</v>
      </c>
      <c r="O133" s="15">
        <v>500080.54006099998</v>
      </c>
      <c r="P133" s="15">
        <v>106</v>
      </c>
    </row>
    <row r="134" spans="1:16">
      <c r="A134" s="15">
        <v>132</v>
      </c>
      <c r="B134" s="19">
        <v>112</v>
      </c>
      <c r="C134" s="15">
        <v>7</v>
      </c>
      <c r="D134" s="15">
        <v>106</v>
      </c>
      <c r="E134" s="15">
        <v>6</v>
      </c>
      <c r="F134" s="15">
        <f t="shared" si="2"/>
        <v>-1.4880952380952392E-2</v>
      </c>
      <c r="L134" s="15">
        <v>133</v>
      </c>
      <c r="M134" s="15">
        <v>22</v>
      </c>
      <c r="N134" s="15">
        <v>313300.22253700002</v>
      </c>
      <c r="O134" s="15">
        <v>500080.54006099998</v>
      </c>
      <c r="P134" s="15">
        <v>108</v>
      </c>
    </row>
    <row r="135" spans="1:16">
      <c r="A135" s="15">
        <v>133</v>
      </c>
      <c r="B135" s="19">
        <v>112</v>
      </c>
      <c r="C135" s="15">
        <v>7</v>
      </c>
      <c r="D135" s="15">
        <v>108</v>
      </c>
      <c r="E135" s="15">
        <v>6</v>
      </c>
      <c r="F135" s="15">
        <f t="shared" si="2"/>
        <v>-1.7857142857142856E-2</v>
      </c>
      <c r="L135" s="15">
        <v>134</v>
      </c>
      <c r="M135" s="15">
        <v>13</v>
      </c>
      <c r="N135" s="15">
        <v>311300.22253700002</v>
      </c>
      <c r="O135" s="15">
        <v>499580.54006099998</v>
      </c>
      <c r="P135" s="15">
        <v>101</v>
      </c>
    </row>
    <row r="136" spans="1:16">
      <c r="A136" s="15">
        <v>134</v>
      </c>
      <c r="B136" s="19">
        <v>105</v>
      </c>
      <c r="C136" s="15">
        <v>7</v>
      </c>
      <c r="D136" s="15">
        <v>101</v>
      </c>
      <c r="E136" s="15">
        <v>6</v>
      </c>
      <c r="F136" s="15">
        <f t="shared" si="2"/>
        <v>-1.746031746031745E-2</v>
      </c>
      <c r="L136" s="15">
        <v>135</v>
      </c>
      <c r="M136" s="15">
        <v>14</v>
      </c>
      <c r="N136" s="15">
        <v>311800.22253700002</v>
      </c>
      <c r="O136" s="15">
        <v>499580.54006099998</v>
      </c>
      <c r="P136" s="15">
        <v>103</v>
      </c>
    </row>
    <row r="137" spans="1:16">
      <c r="A137" s="15">
        <v>135</v>
      </c>
      <c r="B137" s="19">
        <v>107</v>
      </c>
      <c r="C137" s="15">
        <v>7</v>
      </c>
      <c r="D137" s="15">
        <v>103</v>
      </c>
      <c r="E137" s="15">
        <v>6</v>
      </c>
      <c r="F137" s="15">
        <f t="shared" si="2"/>
        <v>-1.7578994214508238E-2</v>
      </c>
      <c r="L137" s="15">
        <v>136</v>
      </c>
      <c r="M137" s="15">
        <v>15</v>
      </c>
      <c r="N137" s="15">
        <v>312300.22253700002</v>
      </c>
      <c r="O137" s="15">
        <v>499580.54006099998</v>
      </c>
      <c r="P137" s="15">
        <v>108</v>
      </c>
    </row>
    <row r="138" spans="1:16">
      <c r="A138" s="15">
        <v>136</v>
      </c>
      <c r="B138" s="19">
        <v>112</v>
      </c>
      <c r="C138" s="15">
        <v>7</v>
      </c>
      <c r="D138" s="15">
        <v>108</v>
      </c>
      <c r="E138" s="15">
        <v>6</v>
      </c>
      <c r="F138" s="15">
        <f t="shared" si="2"/>
        <v>-1.7857142857142856E-2</v>
      </c>
      <c r="L138" s="15">
        <v>137</v>
      </c>
      <c r="M138" s="15">
        <v>16</v>
      </c>
      <c r="N138" s="15">
        <v>312800.22253700002</v>
      </c>
      <c r="O138" s="15">
        <v>499580.54006099998</v>
      </c>
      <c r="P138" s="15">
        <v>106</v>
      </c>
    </row>
    <row r="139" spans="1:16">
      <c r="A139" s="15">
        <v>137</v>
      </c>
      <c r="B139" s="19">
        <v>110</v>
      </c>
      <c r="C139" s="15">
        <v>7</v>
      </c>
      <c r="D139" s="15">
        <v>106</v>
      </c>
      <c r="E139" s="15">
        <v>6</v>
      </c>
      <c r="F139" s="15">
        <f t="shared" si="2"/>
        <v>-1.7748917748917768E-2</v>
      </c>
      <c r="L139" s="15">
        <v>138</v>
      </c>
      <c r="M139" s="15">
        <v>17</v>
      </c>
      <c r="N139" s="15">
        <v>313300.22253700002</v>
      </c>
      <c r="O139" s="15">
        <v>499580.54006099998</v>
      </c>
      <c r="P139" s="15">
        <v>108</v>
      </c>
    </row>
    <row r="140" spans="1:16">
      <c r="A140" s="15">
        <v>138</v>
      </c>
      <c r="B140" s="19">
        <v>112</v>
      </c>
      <c r="C140" s="15">
        <v>7</v>
      </c>
      <c r="D140" s="15">
        <v>108</v>
      </c>
      <c r="E140" s="15">
        <v>6</v>
      </c>
      <c r="F140" s="15">
        <f t="shared" si="2"/>
        <v>-1.7857142857142856E-2</v>
      </c>
      <c r="L140" s="15">
        <v>139</v>
      </c>
      <c r="M140" s="15">
        <v>8</v>
      </c>
      <c r="N140" s="15">
        <v>311300.22253700002</v>
      </c>
      <c r="O140" s="15">
        <v>499080.54006099998</v>
      </c>
      <c r="P140" s="15">
        <v>104</v>
      </c>
    </row>
    <row r="141" spans="1:16">
      <c r="A141" s="15">
        <v>139</v>
      </c>
      <c r="B141" s="19">
        <v>110</v>
      </c>
      <c r="C141" s="15">
        <v>7</v>
      </c>
      <c r="D141" s="15">
        <v>104</v>
      </c>
      <c r="E141" s="15">
        <v>6</v>
      </c>
      <c r="F141" s="15">
        <f t="shared" si="2"/>
        <v>-1.4718614718614714E-2</v>
      </c>
      <c r="L141" s="15">
        <v>140</v>
      </c>
      <c r="M141" s="15">
        <v>9</v>
      </c>
      <c r="N141" s="15">
        <v>311800.22253700002</v>
      </c>
      <c r="O141" s="15">
        <v>499080.54006099998</v>
      </c>
      <c r="P141" s="15">
        <v>104</v>
      </c>
    </row>
    <row r="142" spans="1:16">
      <c r="A142" s="15">
        <v>140</v>
      </c>
      <c r="B142" s="19">
        <v>108</v>
      </c>
      <c r="C142" s="15">
        <v>7</v>
      </c>
      <c r="D142" s="15">
        <v>104</v>
      </c>
      <c r="E142" s="15">
        <v>6</v>
      </c>
      <c r="F142" s="15">
        <f t="shared" si="2"/>
        <v>-1.7636684303350955E-2</v>
      </c>
      <c r="L142" s="15">
        <v>141</v>
      </c>
      <c r="M142" s="15">
        <v>10</v>
      </c>
      <c r="N142" s="15">
        <v>312300.22253700002</v>
      </c>
      <c r="O142" s="15">
        <v>499080.54006099998</v>
      </c>
      <c r="P142" s="15">
        <v>113</v>
      </c>
    </row>
    <row r="143" spans="1:16">
      <c r="A143" s="15">
        <v>141</v>
      </c>
      <c r="B143" s="19">
        <v>112</v>
      </c>
      <c r="C143" s="15">
        <v>7</v>
      </c>
      <c r="D143" s="15">
        <v>113</v>
      </c>
      <c r="E143" s="15">
        <v>6</v>
      </c>
      <c r="F143" s="15">
        <f t="shared" si="2"/>
        <v>-2.5297619047619038E-2</v>
      </c>
      <c r="L143" s="15">
        <v>142</v>
      </c>
      <c r="M143" s="15">
        <v>11</v>
      </c>
      <c r="N143" s="15">
        <v>312800.22253700002</v>
      </c>
      <c r="O143" s="15">
        <v>499080.54006099998</v>
      </c>
      <c r="P143" s="15">
        <v>106</v>
      </c>
    </row>
    <row r="144" spans="1:16">
      <c r="A144" s="15">
        <v>142</v>
      </c>
      <c r="B144" s="19">
        <v>117</v>
      </c>
      <c r="C144" s="15">
        <v>7</v>
      </c>
      <c r="D144" s="15">
        <v>106</v>
      </c>
      <c r="E144" s="15">
        <v>6</v>
      </c>
      <c r="F144" s="15">
        <f t="shared" si="2"/>
        <v>-8.1400081400081412E-3</v>
      </c>
      <c r="L144" s="15">
        <v>143</v>
      </c>
      <c r="M144" s="15">
        <v>12</v>
      </c>
      <c r="N144" s="15">
        <v>313300.22253700002</v>
      </c>
      <c r="O144" s="15">
        <v>499080.54006099998</v>
      </c>
      <c r="P144" s="15">
        <v>108</v>
      </c>
    </row>
    <row r="145" spans="1:16">
      <c r="A145" s="15">
        <v>143</v>
      </c>
      <c r="B145" s="19">
        <v>110</v>
      </c>
      <c r="C145" s="15">
        <v>7</v>
      </c>
      <c r="D145" s="15">
        <v>108</v>
      </c>
      <c r="E145" s="15">
        <v>6</v>
      </c>
      <c r="F145" s="15">
        <f t="shared" si="2"/>
        <v>-2.0779220779220786E-2</v>
      </c>
      <c r="L145" s="15">
        <v>144</v>
      </c>
      <c r="M145" s="15">
        <v>4</v>
      </c>
      <c r="N145" s="15">
        <v>311300.22253700002</v>
      </c>
      <c r="O145" s="15">
        <v>498580.54006099998</v>
      </c>
      <c r="P145" s="15">
        <v>104</v>
      </c>
    </row>
    <row r="146" spans="1:16">
      <c r="A146" s="15">
        <v>144</v>
      </c>
      <c r="B146" s="19">
        <v>108</v>
      </c>
      <c r="C146" s="15">
        <v>7</v>
      </c>
      <c r="D146" s="15">
        <v>104</v>
      </c>
      <c r="E146" s="15">
        <v>6</v>
      </c>
      <c r="F146" s="15">
        <f t="shared" si="2"/>
        <v>-1.7636684303350955E-2</v>
      </c>
      <c r="L146" s="15">
        <v>145</v>
      </c>
      <c r="M146" s="15">
        <v>5</v>
      </c>
      <c r="N146" s="15">
        <v>311800.22253700002</v>
      </c>
      <c r="O146" s="15">
        <v>498580.54006099998</v>
      </c>
      <c r="P146" s="15">
        <v>108</v>
      </c>
    </row>
    <row r="147" spans="1:16">
      <c r="A147" s="15">
        <v>145</v>
      </c>
      <c r="B147" s="19">
        <v>112</v>
      </c>
      <c r="C147" s="15">
        <v>7</v>
      </c>
      <c r="D147" s="15">
        <v>108</v>
      </c>
      <c r="E147" s="15">
        <v>6</v>
      </c>
      <c r="F147" s="15">
        <f t="shared" si="2"/>
        <v>-1.7857142857142856E-2</v>
      </c>
      <c r="L147" s="15">
        <v>146</v>
      </c>
      <c r="M147" s="15">
        <v>6</v>
      </c>
      <c r="N147" s="15">
        <v>312300.22253700002</v>
      </c>
      <c r="O147" s="15">
        <v>498580.54006099998</v>
      </c>
      <c r="P147" s="15">
        <v>108</v>
      </c>
    </row>
    <row r="148" spans="1:16">
      <c r="A148" s="15">
        <v>146</v>
      </c>
      <c r="B148" s="19">
        <v>116</v>
      </c>
      <c r="C148" s="15">
        <v>7</v>
      </c>
      <c r="D148" s="15">
        <v>108</v>
      </c>
      <c r="E148" s="15">
        <v>6</v>
      </c>
      <c r="F148" s="15">
        <f t="shared" si="2"/>
        <v>-1.2315270935960578E-2</v>
      </c>
      <c r="L148" s="15">
        <v>147</v>
      </c>
      <c r="M148" s="15">
        <v>7</v>
      </c>
      <c r="N148" s="15">
        <v>312800.22253700002</v>
      </c>
      <c r="O148" s="15">
        <v>498580.54006099998</v>
      </c>
      <c r="P148" s="15">
        <v>106</v>
      </c>
    </row>
    <row r="149" spans="1:16">
      <c r="A149" s="15">
        <v>147</v>
      </c>
      <c r="B149" s="19">
        <v>112</v>
      </c>
      <c r="C149" s="15">
        <v>7</v>
      </c>
      <c r="D149" s="15">
        <v>106</v>
      </c>
      <c r="E149" s="15">
        <v>6</v>
      </c>
      <c r="F149" s="15">
        <f t="shared" si="2"/>
        <v>-1.4880952380952392E-2</v>
      </c>
      <c r="L149" s="15">
        <v>148</v>
      </c>
      <c r="M149" s="15">
        <v>0</v>
      </c>
      <c r="N149" s="15">
        <v>310800.22253700002</v>
      </c>
      <c r="O149" s="15">
        <v>498080.54006099998</v>
      </c>
      <c r="P149" s="15">
        <v>108</v>
      </c>
    </row>
    <row r="150" spans="1:16">
      <c r="A150" s="15">
        <v>148</v>
      </c>
      <c r="B150" s="19">
        <v>112</v>
      </c>
      <c r="C150" s="15">
        <v>7</v>
      </c>
      <c r="D150" s="15">
        <v>108</v>
      </c>
      <c r="E150" s="15">
        <v>6</v>
      </c>
      <c r="F150" s="15">
        <f t="shared" si="2"/>
        <v>-1.7857142857142856E-2</v>
      </c>
      <c r="L150" s="15">
        <v>149</v>
      </c>
      <c r="M150" s="15">
        <v>1</v>
      </c>
      <c r="N150" s="15">
        <v>311300.22253700002</v>
      </c>
      <c r="O150" s="15">
        <v>498080.54006099998</v>
      </c>
      <c r="P150" s="15">
        <v>104</v>
      </c>
    </row>
    <row r="151" spans="1:16">
      <c r="A151" s="15">
        <v>149</v>
      </c>
      <c r="B151" s="19">
        <v>108</v>
      </c>
      <c r="C151" s="15">
        <v>7</v>
      </c>
      <c r="D151" s="15">
        <v>104</v>
      </c>
      <c r="E151" s="15">
        <v>6</v>
      </c>
      <c r="F151" s="15">
        <f t="shared" si="2"/>
        <v>-1.7636684303350955E-2</v>
      </c>
      <c r="L151" s="15">
        <v>150</v>
      </c>
      <c r="M151" s="15">
        <v>2</v>
      </c>
      <c r="N151" s="15">
        <v>311800.22253700002</v>
      </c>
      <c r="O151" s="15">
        <v>498080.54006099998</v>
      </c>
      <c r="P151" s="15">
        <v>104</v>
      </c>
    </row>
    <row r="152" spans="1:16">
      <c r="A152" s="15">
        <v>150</v>
      </c>
      <c r="B152" s="19">
        <v>108</v>
      </c>
      <c r="C152" s="15">
        <v>7</v>
      </c>
      <c r="D152" s="15">
        <v>104</v>
      </c>
      <c r="E152" s="15">
        <v>6</v>
      </c>
      <c r="F152" s="15">
        <f t="shared" si="2"/>
        <v>-1.7636684303350955E-2</v>
      </c>
      <c r="L152" s="15">
        <v>151</v>
      </c>
      <c r="M152" s="15">
        <v>3</v>
      </c>
      <c r="N152" s="15">
        <v>312300.22253700002</v>
      </c>
      <c r="O152" s="15">
        <v>498080.54006099998</v>
      </c>
      <c r="P152" s="15">
        <v>108</v>
      </c>
    </row>
    <row r="153" spans="1:16">
      <c r="A153" s="15">
        <v>151</v>
      </c>
      <c r="B153" s="19">
        <v>112</v>
      </c>
      <c r="C153" s="15">
        <v>7</v>
      </c>
      <c r="D153" s="15">
        <v>108</v>
      </c>
      <c r="E153" s="15">
        <v>6</v>
      </c>
      <c r="F153" s="15">
        <f t="shared" si="2"/>
        <v>-1.7857142857142856E-2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O153"/>
  <sheetViews>
    <sheetView workbookViewId="0">
      <selection activeCell="K1" sqref="K1:O1048576"/>
    </sheetView>
  </sheetViews>
  <sheetFormatPr defaultRowHeight="15"/>
  <cols>
    <col min="1" max="1" width="9.140625" style="15"/>
    <col min="2" max="2" width="9.140625" style="19"/>
    <col min="3" max="6" width="9.140625" style="15"/>
    <col min="11" max="11" width="9.140625" style="15"/>
    <col min="12" max="12" width="11" style="15" bestFit="1" customWidth="1"/>
    <col min="13" max="15" width="9.140625" style="15"/>
  </cols>
  <sheetData>
    <row r="1" spans="1:15">
      <c r="A1" s="72" t="s">
        <v>7</v>
      </c>
      <c r="B1" s="67" t="s">
        <v>26</v>
      </c>
      <c r="C1" s="62" t="s">
        <v>27</v>
      </c>
      <c r="D1" s="62" t="s">
        <v>28</v>
      </c>
      <c r="E1" s="62" t="s">
        <v>29</v>
      </c>
      <c r="F1" s="62" t="s">
        <v>6</v>
      </c>
      <c r="K1" s="24" t="s">
        <v>7</v>
      </c>
      <c r="L1" s="24" t="s">
        <v>8</v>
      </c>
      <c r="M1" s="24" t="s">
        <v>1</v>
      </c>
      <c r="N1" s="24" t="s">
        <v>2</v>
      </c>
      <c r="O1" s="24" t="s">
        <v>40</v>
      </c>
    </row>
    <row r="2" spans="1:15">
      <c r="A2" s="72"/>
      <c r="B2" s="67"/>
      <c r="C2" s="62"/>
      <c r="D2" s="62"/>
      <c r="E2" s="62"/>
      <c r="F2" s="62"/>
      <c r="K2" s="15">
        <v>1</v>
      </c>
      <c r="L2" s="15">
        <v>149</v>
      </c>
      <c r="M2" s="15">
        <v>307300.22253700002</v>
      </c>
      <c r="N2" s="15">
        <v>509580.54006099998</v>
      </c>
      <c r="O2" s="15">
        <v>104</v>
      </c>
    </row>
    <row r="3" spans="1:15">
      <c r="A3" s="15">
        <v>1</v>
      </c>
      <c r="B3" s="17">
        <v>122</v>
      </c>
      <c r="C3" s="15">
        <v>7</v>
      </c>
      <c r="D3" s="1">
        <v>104</v>
      </c>
      <c r="E3" s="15">
        <v>6</v>
      </c>
      <c r="F3" s="15">
        <f>((B3/C3)-(D3/E3))/B3</f>
        <v>7.8064012490241716E-4</v>
      </c>
      <c r="H3" s="14"/>
      <c r="I3" s="14" t="s">
        <v>40</v>
      </c>
      <c r="K3" s="15">
        <v>2</v>
      </c>
      <c r="L3" s="15">
        <v>150</v>
      </c>
      <c r="M3" s="15">
        <v>307800.22253700002</v>
      </c>
      <c r="N3" s="15">
        <v>509580.54006099998</v>
      </c>
      <c r="O3" s="15">
        <v>104</v>
      </c>
    </row>
    <row r="4" spans="1:15">
      <c r="A4" s="15">
        <v>2</v>
      </c>
      <c r="B4" s="17">
        <v>122</v>
      </c>
      <c r="C4" s="15">
        <v>7</v>
      </c>
      <c r="D4" s="1">
        <v>104</v>
      </c>
      <c r="E4" s="15">
        <v>6</v>
      </c>
      <c r="F4" s="15">
        <f t="shared" ref="F4:F67" si="0">((B4/C4)-(D4/E4))/B4</f>
        <v>7.8064012490241716E-4</v>
      </c>
      <c r="H4" s="14" t="s">
        <v>34</v>
      </c>
      <c r="I4" s="14">
        <f>AVERAGE(F3:F153)</f>
        <v>-8.7675002400015422E-3</v>
      </c>
      <c r="K4" s="15">
        <v>3</v>
      </c>
      <c r="L4" s="15">
        <v>147</v>
      </c>
      <c r="M4" s="15">
        <v>307300.22253700002</v>
      </c>
      <c r="N4" s="15">
        <v>509080.54006099998</v>
      </c>
      <c r="O4" s="15">
        <v>119</v>
      </c>
    </row>
    <row r="5" spans="1:15">
      <c r="A5" s="15">
        <v>3</v>
      </c>
      <c r="B5" s="17">
        <v>122</v>
      </c>
      <c r="C5" s="15">
        <v>7</v>
      </c>
      <c r="D5" s="1">
        <v>119</v>
      </c>
      <c r="E5" s="15">
        <v>6</v>
      </c>
      <c r="F5" s="15">
        <f t="shared" si="0"/>
        <v>-1.9711163153786106E-2</v>
      </c>
      <c r="H5" s="14" t="s">
        <v>35</v>
      </c>
      <c r="I5" s="14">
        <f>MIN(F3:F153)</f>
        <v>-3.3781033781033781E-2</v>
      </c>
      <c r="K5" s="15">
        <v>4</v>
      </c>
      <c r="L5" s="15">
        <v>148</v>
      </c>
      <c r="M5" s="15">
        <v>307800.22253700002</v>
      </c>
      <c r="N5" s="15">
        <v>509080.54006099998</v>
      </c>
      <c r="O5" s="15">
        <v>115</v>
      </c>
    </row>
    <row r="6" spans="1:15">
      <c r="A6" s="15">
        <v>4</v>
      </c>
      <c r="B6" s="17">
        <v>133</v>
      </c>
      <c r="C6" s="15">
        <v>7</v>
      </c>
      <c r="D6" s="1">
        <v>115</v>
      </c>
      <c r="E6" s="15">
        <v>6</v>
      </c>
      <c r="F6" s="15">
        <f t="shared" si="0"/>
        <v>-1.2531328320802093E-3</v>
      </c>
      <c r="H6" s="14" t="s">
        <v>36</v>
      </c>
      <c r="I6" s="14">
        <f>MAX(F3:F153)</f>
        <v>1.0554737358861069E-2</v>
      </c>
      <c r="K6" s="15">
        <v>5</v>
      </c>
      <c r="L6" s="15">
        <v>144</v>
      </c>
      <c r="M6" s="15">
        <v>306800.22253700002</v>
      </c>
      <c r="N6" s="15">
        <v>508580.54006099998</v>
      </c>
      <c r="O6" s="15">
        <v>111</v>
      </c>
    </row>
    <row r="7" spans="1:15">
      <c r="A7" s="15">
        <v>5</v>
      </c>
      <c r="B7" s="17">
        <v>129</v>
      </c>
      <c r="C7" s="15">
        <v>7</v>
      </c>
      <c r="D7" s="1">
        <v>111</v>
      </c>
      <c r="E7" s="15">
        <v>6</v>
      </c>
      <c r="F7" s="15">
        <f t="shared" si="0"/>
        <v>-5.5370985603544923E-4</v>
      </c>
      <c r="H7" s="14" t="s">
        <v>37</v>
      </c>
      <c r="I7" s="14">
        <f>STDEV(F3:F153)</f>
        <v>6.4874456827482569E-3</v>
      </c>
      <c r="K7" s="15">
        <v>6</v>
      </c>
      <c r="L7" s="15">
        <v>145</v>
      </c>
      <c r="M7" s="15">
        <v>307300.22253700002</v>
      </c>
      <c r="N7" s="15">
        <v>508580.54006099998</v>
      </c>
      <c r="O7" s="15">
        <v>115</v>
      </c>
    </row>
    <row r="8" spans="1:15">
      <c r="A8" s="15">
        <v>6</v>
      </c>
      <c r="B8" s="17">
        <v>133</v>
      </c>
      <c r="C8" s="15">
        <v>7</v>
      </c>
      <c r="D8" s="1">
        <v>115</v>
      </c>
      <c r="E8" s="15">
        <v>6</v>
      </c>
      <c r="F8" s="15">
        <f t="shared" si="0"/>
        <v>-1.2531328320802093E-3</v>
      </c>
      <c r="K8" s="15">
        <v>7</v>
      </c>
      <c r="L8" s="15">
        <v>146</v>
      </c>
      <c r="M8" s="15">
        <v>307800.22253700002</v>
      </c>
      <c r="N8" s="15">
        <v>508580.54006099998</v>
      </c>
      <c r="O8" s="15">
        <v>115</v>
      </c>
    </row>
    <row r="9" spans="1:15">
      <c r="A9" s="15">
        <v>7</v>
      </c>
      <c r="B9" s="17">
        <v>133</v>
      </c>
      <c r="C9" s="15">
        <v>7</v>
      </c>
      <c r="D9" s="1">
        <v>115</v>
      </c>
      <c r="E9" s="15">
        <v>6</v>
      </c>
      <c r="F9" s="15">
        <f t="shared" si="0"/>
        <v>-1.2531328320802093E-3</v>
      </c>
      <c r="K9" s="15">
        <v>8</v>
      </c>
      <c r="L9" s="15">
        <v>139</v>
      </c>
      <c r="M9" s="15">
        <v>306800.22253700002</v>
      </c>
      <c r="N9" s="15">
        <v>508080.54006099998</v>
      </c>
      <c r="O9" s="15">
        <v>100</v>
      </c>
    </row>
    <row r="10" spans="1:15">
      <c r="A10" s="15">
        <v>8</v>
      </c>
      <c r="B10" s="17">
        <v>107</v>
      </c>
      <c r="C10" s="15">
        <v>7</v>
      </c>
      <c r="D10" s="1">
        <v>100</v>
      </c>
      <c r="E10" s="15">
        <v>6</v>
      </c>
      <c r="F10" s="15">
        <f t="shared" si="0"/>
        <v>-1.2906097018246555E-2</v>
      </c>
      <c r="K10" s="15">
        <v>9</v>
      </c>
      <c r="L10" s="15">
        <v>140</v>
      </c>
      <c r="M10" s="15">
        <v>307300.22253700002</v>
      </c>
      <c r="N10" s="15">
        <v>508080.54006099998</v>
      </c>
      <c r="O10" s="15">
        <v>100</v>
      </c>
    </row>
    <row r="11" spans="1:15">
      <c r="A11" s="15">
        <v>9</v>
      </c>
      <c r="B11" s="17">
        <v>106</v>
      </c>
      <c r="C11" s="15">
        <v>7</v>
      </c>
      <c r="D11" s="1">
        <v>100</v>
      </c>
      <c r="E11" s="15">
        <v>6</v>
      </c>
      <c r="F11" s="15">
        <f t="shared" si="0"/>
        <v>-1.4375561545372883E-2</v>
      </c>
      <c r="K11" s="15">
        <v>10</v>
      </c>
      <c r="L11" s="15">
        <v>141</v>
      </c>
      <c r="M11" s="15">
        <v>307800.22253700002</v>
      </c>
      <c r="N11" s="15">
        <v>508080.54006099998</v>
      </c>
      <c r="O11" s="15">
        <v>109</v>
      </c>
    </row>
    <row r="12" spans="1:15">
      <c r="A12" s="15">
        <v>10</v>
      </c>
      <c r="B12" s="17">
        <v>115</v>
      </c>
      <c r="C12" s="15">
        <v>7</v>
      </c>
      <c r="D12" s="1">
        <v>109</v>
      </c>
      <c r="E12" s="15">
        <v>6</v>
      </c>
      <c r="F12" s="15">
        <f t="shared" si="0"/>
        <v>-1.5113871635610789E-2</v>
      </c>
      <c r="K12" s="15">
        <v>11</v>
      </c>
      <c r="L12" s="15">
        <v>142</v>
      </c>
      <c r="M12" s="15">
        <v>308300.22253700002</v>
      </c>
      <c r="N12" s="15">
        <v>508080.54006099998</v>
      </c>
      <c r="O12" s="15">
        <v>115</v>
      </c>
    </row>
    <row r="13" spans="1:15">
      <c r="A13" s="15">
        <v>11</v>
      </c>
      <c r="B13" s="17">
        <v>122</v>
      </c>
      <c r="C13" s="15">
        <v>7</v>
      </c>
      <c r="D13" s="1">
        <v>115</v>
      </c>
      <c r="E13" s="15">
        <v>6</v>
      </c>
      <c r="F13" s="15">
        <f t="shared" si="0"/>
        <v>-1.4246682279469187E-2</v>
      </c>
      <c r="K13" s="15">
        <v>12</v>
      </c>
      <c r="L13" s="15">
        <v>143</v>
      </c>
      <c r="M13" s="15">
        <v>308800.22253700002</v>
      </c>
      <c r="N13" s="15">
        <v>508080.54006099998</v>
      </c>
      <c r="O13" s="15">
        <v>115</v>
      </c>
    </row>
    <row r="14" spans="1:15">
      <c r="A14" s="15">
        <v>12</v>
      </c>
      <c r="B14" s="17">
        <v>121</v>
      </c>
      <c r="C14" s="15">
        <v>7</v>
      </c>
      <c r="D14" s="1">
        <v>115</v>
      </c>
      <c r="E14" s="15">
        <v>6</v>
      </c>
      <c r="F14" s="15">
        <f t="shared" si="0"/>
        <v>-1.5545060999606472E-2</v>
      </c>
      <c r="K14" s="15">
        <v>13</v>
      </c>
      <c r="L14" s="15">
        <v>134</v>
      </c>
      <c r="M14" s="15">
        <v>306800.22253700002</v>
      </c>
      <c r="N14" s="15">
        <v>507580.54006099998</v>
      </c>
      <c r="O14" s="15">
        <v>100</v>
      </c>
    </row>
    <row r="15" spans="1:15">
      <c r="A15" s="15">
        <v>13</v>
      </c>
      <c r="B15" s="17">
        <v>106</v>
      </c>
      <c r="C15" s="15">
        <v>7</v>
      </c>
      <c r="D15" s="1">
        <v>100</v>
      </c>
      <c r="E15" s="15">
        <v>6</v>
      </c>
      <c r="F15" s="15">
        <f t="shared" si="0"/>
        <v>-1.4375561545372883E-2</v>
      </c>
      <c r="K15" s="15">
        <v>14</v>
      </c>
      <c r="L15" s="15">
        <v>135</v>
      </c>
      <c r="M15" s="15">
        <v>307300.22253700002</v>
      </c>
      <c r="N15" s="15">
        <v>507580.54006099998</v>
      </c>
      <c r="O15" s="15">
        <v>100</v>
      </c>
    </row>
    <row r="16" spans="1:15">
      <c r="A16" s="15">
        <v>14</v>
      </c>
      <c r="B16" s="17">
        <v>106</v>
      </c>
      <c r="C16" s="15">
        <v>7</v>
      </c>
      <c r="D16" s="1">
        <v>100</v>
      </c>
      <c r="E16" s="15">
        <v>6</v>
      </c>
      <c r="F16" s="15">
        <f t="shared" si="0"/>
        <v>-1.4375561545372883E-2</v>
      </c>
      <c r="K16" s="15">
        <v>15</v>
      </c>
      <c r="L16" s="15">
        <v>136</v>
      </c>
      <c r="M16" s="15">
        <v>307800.22253700002</v>
      </c>
      <c r="N16" s="15">
        <v>507580.54006099998</v>
      </c>
      <c r="O16" s="15">
        <v>105</v>
      </c>
    </row>
    <row r="17" spans="1:15">
      <c r="A17" s="15">
        <v>15</v>
      </c>
      <c r="B17" s="17">
        <v>111</v>
      </c>
      <c r="C17" s="15">
        <v>7</v>
      </c>
      <c r="D17" s="1">
        <v>105</v>
      </c>
      <c r="E17" s="15">
        <v>6</v>
      </c>
      <c r="F17" s="15">
        <f t="shared" si="0"/>
        <v>-1.4800514800514796E-2</v>
      </c>
      <c r="K17" s="15">
        <v>16</v>
      </c>
      <c r="L17" s="15">
        <v>137</v>
      </c>
      <c r="M17" s="15">
        <v>308300.22253700002</v>
      </c>
      <c r="N17" s="15">
        <v>507580.54006099998</v>
      </c>
      <c r="O17" s="15">
        <v>105</v>
      </c>
    </row>
    <row r="18" spans="1:15">
      <c r="A18" s="15">
        <v>16</v>
      </c>
      <c r="B18" s="17">
        <v>111</v>
      </c>
      <c r="C18" s="15">
        <v>7</v>
      </c>
      <c r="D18" s="1">
        <v>105</v>
      </c>
      <c r="E18" s="15">
        <v>6</v>
      </c>
      <c r="F18" s="15">
        <f t="shared" si="0"/>
        <v>-1.4800514800514796E-2</v>
      </c>
      <c r="K18" s="15">
        <v>17</v>
      </c>
      <c r="L18" s="15">
        <v>138</v>
      </c>
      <c r="M18" s="15">
        <v>308800.22253700002</v>
      </c>
      <c r="N18" s="15">
        <v>507580.54006099998</v>
      </c>
      <c r="O18" s="15">
        <v>105</v>
      </c>
    </row>
    <row r="19" spans="1:15">
      <c r="A19" s="15">
        <v>17</v>
      </c>
      <c r="B19" s="17">
        <v>114</v>
      </c>
      <c r="C19" s="15">
        <v>7</v>
      </c>
      <c r="D19" s="1">
        <v>105</v>
      </c>
      <c r="E19" s="15">
        <v>6</v>
      </c>
      <c r="F19" s="15">
        <f t="shared" si="0"/>
        <v>-1.0651629072681712E-2</v>
      </c>
      <c r="K19" s="15">
        <v>18</v>
      </c>
      <c r="L19" s="15">
        <v>126</v>
      </c>
      <c r="M19" s="15">
        <v>306300.22253700002</v>
      </c>
      <c r="N19" s="15">
        <v>507080.54006099998</v>
      </c>
      <c r="O19" s="15">
        <v>113</v>
      </c>
    </row>
    <row r="20" spans="1:15">
      <c r="A20" s="15">
        <v>18</v>
      </c>
      <c r="B20" s="17">
        <v>119</v>
      </c>
      <c r="C20" s="15">
        <v>7</v>
      </c>
      <c r="D20" s="1">
        <v>113</v>
      </c>
      <c r="E20" s="15">
        <v>6</v>
      </c>
      <c r="F20" s="15">
        <f t="shared" si="0"/>
        <v>-1.5406162464985985E-2</v>
      </c>
      <c r="K20" s="15">
        <v>19</v>
      </c>
      <c r="L20" s="15">
        <v>127</v>
      </c>
      <c r="M20" s="15">
        <v>306800.22253700002</v>
      </c>
      <c r="N20" s="15">
        <v>507080.54006099998</v>
      </c>
      <c r="O20" s="15">
        <v>113</v>
      </c>
    </row>
    <row r="21" spans="1:15">
      <c r="A21" s="15">
        <v>19</v>
      </c>
      <c r="B21" s="17">
        <v>119</v>
      </c>
      <c r="C21" s="15">
        <v>7</v>
      </c>
      <c r="D21" s="1">
        <v>113</v>
      </c>
      <c r="E21" s="15">
        <v>6</v>
      </c>
      <c r="F21" s="15">
        <f t="shared" si="0"/>
        <v>-1.5406162464985985E-2</v>
      </c>
      <c r="K21" s="15">
        <v>20</v>
      </c>
      <c r="L21" s="15">
        <v>128</v>
      </c>
      <c r="M21" s="15">
        <v>307300.22253700002</v>
      </c>
      <c r="N21" s="15">
        <v>507080.54006099998</v>
      </c>
      <c r="O21" s="15">
        <v>104</v>
      </c>
    </row>
    <row r="22" spans="1:15">
      <c r="A22" s="15">
        <v>20</v>
      </c>
      <c r="B22" s="17">
        <v>110</v>
      </c>
      <c r="C22" s="15">
        <v>7</v>
      </c>
      <c r="D22" s="1">
        <v>104</v>
      </c>
      <c r="E22" s="15">
        <v>6</v>
      </c>
      <c r="F22" s="15">
        <f t="shared" si="0"/>
        <v>-1.4718614718614714E-2</v>
      </c>
      <c r="K22" s="15">
        <v>21</v>
      </c>
      <c r="L22" s="15">
        <v>129</v>
      </c>
      <c r="M22" s="15">
        <v>307800.22253700002</v>
      </c>
      <c r="N22" s="15">
        <v>507080.54006099998</v>
      </c>
      <c r="O22" s="15">
        <v>104</v>
      </c>
    </row>
    <row r="23" spans="1:15">
      <c r="A23" s="15">
        <v>21</v>
      </c>
      <c r="B23" s="17">
        <v>113</v>
      </c>
      <c r="C23" s="15">
        <v>7</v>
      </c>
      <c r="D23" s="1">
        <v>104</v>
      </c>
      <c r="E23" s="15">
        <v>6</v>
      </c>
      <c r="F23" s="15">
        <f t="shared" si="0"/>
        <v>-1.0535187526337962E-2</v>
      </c>
      <c r="K23" s="15">
        <v>22</v>
      </c>
      <c r="L23" s="15">
        <v>130</v>
      </c>
      <c r="M23" s="15">
        <v>308300.22253700002</v>
      </c>
      <c r="N23" s="15">
        <v>507080.54006099998</v>
      </c>
      <c r="O23" s="15">
        <v>98</v>
      </c>
    </row>
    <row r="24" spans="1:15">
      <c r="A24" s="15">
        <v>22</v>
      </c>
      <c r="B24" s="17">
        <v>109</v>
      </c>
      <c r="C24" s="15">
        <v>7</v>
      </c>
      <c r="D24" s="1">
        <v>98</v>
      </c>
      <c r="E24" s="15">
        <v>6</v>
      </c>
      <c r="F24" s="15">
        <f t="shared" si="0"/>
        <v>-6.9899519440803758E-3</v>
      </c>
      <c r="K24" s="15">
        <v>23</v>
      </c>
      <c r="L24" s="15">
        <v>131</v>
      </c>
      <c r="M24" s="15">
        <v>308800.22253700002</v>
      </c>
      <c r="N24" s="15">
        <v>507080.54006099998</v>
      </c>
      <c r="O24" s="15">
        <v>120</v>
      </c>
    </row>
    <row r="25" spans="1:15">
      <c r="A25" s="15">
        <v>23</v>
      </c>
      <c r="B25" s="17">
        <v>129</v>
      </c>
      <c r="C25" s="15">
        <v>7</v>
      </c>
      <c r="D25" s="1">
        <v>120</v>
      </c>
      <c r="E25" s="15">
        <v>6</v>
      </c>
      <c r="F25" s="15">
        <f t="shared" si="0"/>
        <v>-1.2181616832779634E-2</v>
      </c>
      <c r="K25" s="15">
        <v>24</v>
      </c>
      <c r="L25" s="15">
        <v>132</v>
      </c>
      <c r="M25" s="15">
        <v>309300.22253700002</v>
      </c>
      <c r="N25" s="15">
        <v>507080.54006099998</v>
      </c>
      <c r="O25" s="15">
        <v>118</v>
      </c>
    </row>
    <row r="26" spans="1:15">
      <c r="A26" s="15">
        <v>24</v>
      </c>
      <c r="B26" s="17">
        <v>127</v>
      </c>
      <c r="C26" s="15">
        <v>7</v>
      </c>
      <c r="D26" s="1">
        <v>118</v>
      </c>
      <c r="E26" s="15">
        <v>6</v>
      </c>
      <c r="F26" s="15">
        <f t="shared" si="0"/>
        <v>-1.1998500187476578E-2</v>
      </c>
      <c r="K26" s="15">
        <v>25</v>
      </c>
      <c r="L26" s="15">
        <v>133</v>
      </c>
      <c r="M26" s="15">
        <v>309800.22253700002</v>
      </c>
      <c r="N26" s="15">
        <v>507080.54006099998</v>
      </c>
      <c r="O26" s="15">
        <v>112</v>
      </c>
    </row>
    <row r="27" spans="1:15">
      <c r="A27" s="15">
        <v>25</v>
      </c>
      <c r="B27" s="17">
        <v>121</v>
      </c>
      <c r="C27" s="15">
        <v>7</v>
      </c>
      <c r="D27" s="1">
        <v>112</v>
      </c>
      <c r="E27" s="15">
        <v>6</v>
      </c>
      <c r="F27" s="15">
        <f t="shared" si="0"/>
        <v>-1.1412829594647794E-2</v>
      </c>
      <c r="K27" s="15">
        <v>26</v>
      </c>
      <c r="L27" s="15">
        <v>117</v>
      </c>
      <c r="M27" s="15">
        <v>306300.22253700002</v>
      </c>
      <c r="N27" s="15">
        <v>506580.54006099998</v>
      </c>
      <c r="O27" s="15">
        <v>105</v>
      </c>
    </row>
    <row r="28" spans="1:15">
      <c r="A28" s="15">
        <v>26</v>
      </c>
      <c r="B28" s="17">
        <v>111</v>
      </c>
      <c r="C28" s="15">
        <v>7</v>
      </c>
      <c r="D28" s="1">
        <v>105</v>
      </c>
      <c r="E28" s="15">
        <v>6</v>
      </c>
      <c r="F28" s="15">
        <f t="shared" si="0"/>
        <v>-1.4800514800514796E-2</v>
      </c>
      <c r="K28" s="15">
        <v>27</v>
      </c>
      <c r="L28" s="15">
        <v>118</v>
      </c>
      <c r="M28" s="15">
        <v>306800.22253700002</v>
      </c>
      <c r="N28" s="15">
        <v>506580.54006099998</v>
      </c>
      <c r="O28" s="15">
        <v>105</v>
      </c>
    </row>
    <row r="29" spans="1:15">
      <c r="A29" s="15">
        <v>27</v>
      </c>
      <c r="B29" s="17">
        <v>114</v>
      </c>
      <c r="C29" s="15">
        <v>7</v>
      </c>
      <c r="D29" s="1">
        <v>105</v>
      </c>
      <c r="E29" s="15">
        <v>6</v>
      </c>
      <c r="F29" s="15">
        <f t="shared" si="0"/>
        <v>-1.0651629072681712E-2</v>
      </c>
      <c r="K29" s="15">
        <v>28</v>
      </c>
      <c r="L29" s="15">
        <v>119</v>
      </c>
      <c r="M29" s="15">
        <v>307300.22253700002</v>
      </c>
      <c r="N29" s="15">
        <v>506580.54006099998</v>
      </c>
      <c r="O29" s="15">
        <v>104</v>
      </c>
    </row>
    <row r="30" spans="1:15">
      <c r="A30" s="15">
        <v>28</v>
      </c>
      <c r="B30" s="17">
        <v>110</v>
      </c>
      <c r="C30" s="15">
        <v>7</v>
      </c>
      <c r="D30" s="1">
        <v>104</v>
      </c>
      <c r="E30" s="15">
        <v>6</v>
      </c>
      <c r="F30" s="15">
        <f t="shared" si="0"/>
        <v>-1.4718614718614714E-2</v>
      </c>
      <c r="K30" s="15">
        <v>29</v>
      </c>
      <c r="L30" s="15">
        <v>120</v>
      </c>
      <c r="M30" s="15">
        <v>307800.22253700002</v>
      </c>
      <c r="N30" s="15">
        <v>506580.54006099998</v>
      </c>
      <c r="O30" s="15">
        <v>104</v>
      </c>
    </row>
    <row r="31" spans="1:15">
      <c r="A31" s="15">
        <v>29</v>
      </c>
      <c r="B31" s="17">
        <v>109</v>
      </c>
      <c r="C31" s="15">
        <v>7</v>
      </c>
      <c r="D31" s="1">
        <v>104</v>
      </c>
      <c r="E31" s="15">
        <v>6</v>
      </c>
      <c r="F31" s="15">
        <f t="shared" si="0"/>
        <v>-1.6164263870685879E-2</v>
      </c>
      <c r="K31" s="15">
        <v>30</v>
      </c>
      <c r="L31" s="15">
        <v>121</v>
      </c>
      <c r="M31" s="15">
        <v>308300.22253700002</v>
      </c>
      <c r="N31" s="15">
        <v>506580.54006099998</v>
      </c>
      <c r="O31" s="15">
        <v>120</v>
      </c>
    </row>
    <row r="32" spans="1:15">
      <c r="A32" s="15">
        <v>30</v>
      </c>
      <c r="B32" s="17">
        <v>129</v>
      </c>
      <c r="C32" s="15">
        <v>7</v>
      </c>
      <c r="D32" s="1">
        <v>120</v>
      </c>
      <c r="E32" s="15">
        <v>6</v>
      </c>
      <c r="F32" s="15">
        <f t="shared" si="0"/>
        <v>-1.2181616832779634E-2</v>
      </c>
      <c r="K32" s="15">
        <v>31</v>
      </c>
      <c r="L32" s="15">
        <v>122</v>
      </c>
      <c r="M32" s="15">
        <v>308800.22253700002</v>
      </c>
      <c r="N32" s="15">
        <v>506580.54006099998</v>
      </c>
      <c r="O32" s="15">
        <v>125</v>
      </c>
    </row>
    <row r="33" spans="1:15">
      <c r="A33" s="15">
        <v>31</v>
      </c>
      <c r="B33" s="17">
        <v>134</v>
      </c>
      <c r="C33" s="15">
        <v>7</v>
      </c>
      <c r="D33" s="1">
        <v>125</v>
      </c>
      <c r="E33" s="15">
        <v>6</v>
      </c>
      <c r="F33" s="15">
        <f t="shared" si="0"/>
        <v>-1.2615493958777535E-2</v>
      </c>
      <c r="K33" s="15">
        <v>32</v>
      </c>
      <c r="L33" s="15">
        <v>123</v>
      </c>
      <c r="M33" s="15">
        <v>309300.22253700002</v>
      </c>
      <c r="N33" s="15">
        <v>506580.54006099998</v>
      </c>
      <c r="O33" s="15">
        <v>124</v>
      </c>
    </row>
    <row r="34" spans="1:15">
      <c r="A34" s="15">
        <v>32</v>
      </c>
      <c r="B34" s="17">
        <v>129</v>
      </c>
      <c r="C34" s="15">
        <v>7</v>
      </c>
      <c r="D34" s="1">
        <v>124</v>
      </c>
      <c r="E34" s="15">
        <v>6</v>
      </c>
      <c r="F34" s="15">
        <f t="shared" si="0"/>
        <v>-1.7349575489110394E-2</v>
      </c>
      <c r="K34" s="15">
        <v>33</v>
      </c>
      <c r="L34" s="15">
        <v>124</v>
      </c>
      <c r="M34" s="15">
        <v>309800.22253700002</v>
      </c>
      <c r="N34" s="15">
        <v>506580.54006099998</v>
      </c>
      <c r="O34" s="15">
        <v>116</v>
      </c>
    </row>
    <row r="35" spans="1:15">
      <c r="A35" s="15">
        <v>33</v>
      </c>
      <c r="B35" s="17">
        <v>125</v>
      </c>
      <c r="C35" s="15">
        <v>7</v>
      </c>
      <c r="D35" s="1">
        <v>116</v>
      </c>
      <c r="E35" s="15">
        <v>6</v>
      </c>
      <c r="F35" s="15">
        <f t="shared" si="0"/>
        <v>-1.1809523809523796E-2</v>
      </c>
      <c r="K35" s="15">
        <v>34</v>
      </c>
      <c r="L35" s="15">
        <v>125</v>
      </c>
      <c r="M35" s="15">
        <v>310300.22253700002</v>
      </c>
      <c r="N35" s="15">
        <v>506580.54006099998</v>
      </c>
      <c r="O35" s="15">
        <v>112</v>
      </c>
    </row>
    <row r="36" spans="1:15">
      <c r="A36" s="15">
        <v>34</v>
      </c>
      <c r="B36" s="17">
        <v>121</v>
      </c>
      <c r="C36" s="15">
        <v>7</v>
      </c>
      <c r="D36" s="1">
        <v>112</v>
      </c>
      <c r="E36" s="15">
        <v>6</v>
      </c>
      <c r="F36" s="15">
        <f t="shared" si="0"/>
        <v>-1.1412829594647794E-2</v>
      </c>
      <c r="K36" s="15">
        <v>35</v>
      </c>
      <c r="L36" s="15">
        <v>108</v>
      </c>
      <c r="M36" s="15">
        <v>306300.22253700002</v>
      </c>
      <c r="N36" s="15">
        <v>506080.54006099998</v>
      </c>
      <c r="O36" s="15">
        <v>105</v>
      </c>
    </row>
    <row r="37" spans="1:15">
      <c r="A37" s="15">
        <v>35</v>
      </c>
      <c r="B37" s="17">
        <v>111</v>
      </c>
      <c r="C37" s="15">
        <v>7</v>
      </c>
      <c r="D37" s="1">
        <v>105</v>
      </c>
      <c r="E37" s="15">
        <v>6</v>
      </c>
      <c r="F37" s="15">
        <f t="shared" si="0"/>
        <v>-1.4800514800514796E-2</v>
      </c>
      <c r="K37" s="15">
        <v>36</v>
      </c>
      <c r="L37" s="15">
        <v>109</v>
      </c>
      <c r="M37" s="15">
        <v>306800.22253700002</v>
      </c>
      <c r="N37" s="15">
        <v>506080.54006099998</v>
      </c>
      <c r="O37" s="15">
        <v>104</v>
      </c>
    </row>
    <row r="38" spans="1:15">
      <c r="A38" s="15">
        <v>36</v>
      </c>
      <c r="B38" s="17">
        <v>113</v>
      </c>
      <c r="C38" s="15">
        <v>7</v>
      </c>
      <c r="D38" s="1">
        <v>104</v>
      </c>
      <c r="E38" s="15">
        <v>6</v>
      </c>
      <c r="F38" s="15">
        <f t="shared" si="0"/>
        <v>-1.0535187526337962E-2</v>
      </c>
      <c r="K38" s="15">
        <v>37</v>
      </c>
      <c r="L38" s="15">
        <v>110</v>
      </c>
      <c r="M38" s="15">
        <v>307300.22253700002</v>
      </c>
      <c r="N38" s="15">
        <v>506080.54006099998</v>
      </c>
      <c r="O38" s="15">
        <v>100</v>
      </c>
    </row>
    <row r="39" spans="1:15">
      <c r="A39" s="15">
        <v>37</v>
      </c>
      <c r="B39" s="17">
        <v>109</v>
      </c>
      <c r="C39" s="15">
        <v>7</v>
      </c>
      <c r="D39" s="1">
        <v>100</v>
      </c>
      <c r="E39" s="15">
        <v>6</v>
      </c>
      <c r="F39" s="15">
        <f t="shared" si="0"/>
        <v>-1.0048055919615566E-2</v>
      </c>
      <c r="K39" s="15">
        <v>38</v>
      </c>
      <c r="L39" s="15">
        <v>111</v>
      </c>
      <c r="M39" s="15">
        <v>307800.22253700002</v>
      </c>
      <c r="N39" s="15">
        <v>506080.54006099998</v>
      </c>
      <c r="O39" s="15">
        <v>100</v>
      </c>
    </row>
    <row r="40" spans="1:15">
      <c r="A40" s="15">
        <v>38</v>
      </c>
      <c r="B40" s="17">
        <v>109</v>
      </c>
      <c r="C40" s="15">
        <v>7</v>
      </c>
      <c r="D40" s="1">
        <v>100</v>
      </c>
      <c r="E40" s="15">
        <v>6</v>
      </c>
      <c r="F40" s="15">
        <f t="shared" si="0"/>
        <v>-1.0048055919615566E-2</v>
      </c>
      <c r="K40" s="15">
        <v>39</v>
      </c>
      <c r="L40" s="15">
        <v>112</v>
      </c>
      <c r="M40" s="15">
        <v>308300.22253700002</v>
      </c>
      <c r="N40" s="15">
        <v>506080.54006099998</v>
      </c>
      <c r="O40" s="15">
        <v>125</v>
      </c>
    </row>
    <row r="41" spans="1:15">
      <c r="A41" s="15">
        <v>39</v>
      </c>
      <c r="B41" s="17">
        <v>133</v>
      </c>
      <c r="C41" s="15">
        <v>7</v>
      </c>
      <c r="D41" s="1">
        <v>125</v>
      </c>
      <c r="E41" s="15">
        <v>6</v>
      </c>
      <c r="F41" s="15">
        <f t="shared" si="0"/>
        <v>-1.3784461152882196E-2</v>
      </c>
      <c r="K41" s="15">
        <v>40</v>
      </c>
      <c r="L41" s="15">
        <v>113</v>
      </c>
      <c r="M41" s="15">
        <v>308800.22253700002</v>
      </c>
      <c r="N41" s="15">
        <v>506080.54006099998</v>
      </c>
      <c r="O41" s="15">
        <v>124</v>
      </c>
    </row>
    <row r="42" spans="1:15">
      <c r="A42" s="15">
        <v>40</v>
      </c>
      <c r="B42" s="17">
        <v>133</v>
      </c>
      <c r="C42" s="15">
        <v>7</v>
      </c>
      <c r="D42" s="1">
        <v>124</v>
      </c>
      <c r="E42" s="15">
        <v>6</v>
      </c>
      <c r="F42" s="15">
        <f t="shared" si="0"/>
        <v>-1.2531328320802015E-2</v>
      </c>
      <c r="K42" s="15">
        <v>41</v>
      </c>
      <c r="L42" s="15">
        <v>114</v>
      </c>
      <c r="M42" s="15">
        <v>309300.22253700002</v>
      </c>
      <c r="N42" s="15">
        <v>506080.54006099998</v>
      </c>
      <c r="O42" s="15">
        <v>124</v>
      </c>
    </row>
    <row r="43" spans="1:15">
      <c r="A43" s="15">
        <v>41</v>
      </c>
      <c r="B43" s="17">
        <v>133</v>
      </c>
      <c r="C43" s="15">
        <v>7</v>
      </c>
      <c r="D43" s="1">
        <v>124</v>
      </c>
      <c r="E43" s="15">
        <v>6</v>
      </c>
      <c r="F43" s="15">
        <f t="shared" si="0"/>
        <v>-1.2531328320802015E-2</v>
      </c>
      <c r="K43" s="15">
        <v>42</v>
      </c>
      <c r="L43" s="15">
        <v>115</v>
      </c>
      <c r="M43" s="15">
        <v>309800.22253700002</v>
      </c>
      <c r="N43" s="15">
        <v>506080.54006099998</v>
      </c>
      <c r="O43" s="15">
        <v>124</v>
      </c>
    </row>
    <row r="44" spans="1:15">
      <c r="A44" s="15">
        <v>42</v>
      </c>
      <c r="B44" s="17">
        <v>133</v>
      </c>
      <c r="C44" s="15">
        <v>7</v>
      </c>
      <c r="D44" s="1">
        <v>124</v>
      </c>
      <c r="E44" s="15">
        <v>6</v>
      </c>
      <c r="F44" s="15">
        <f t="shared" si="0"/>
        <v>-1.2531328320802015E-2</v>
      </c>
      <c r="K44" s="15">
        <v>43</v>
      </c>
      <c r="L44" s="15">
        <v>116</v>
      </c>
      <c r="M44" s="15">
        <v>310300.22253700002</v>
      </c>
      <c r="N44" s="15">
        <v>506080.54006099998</v>
      </c>
      <c r="O44" s="15">
        <v>125</v>
      </c>
    </row>
    <row r="45" spans="1:15">
      <c r="A45" s="15">
        <v>43</v>
      </c>
      <c r="B45" s="17">
        <v>134</v>
      </c>
      <c r="C45" s="15">
        <v>7</v>
      </c>
      <c r="D45" s="1">
        <v>125</v>
      </c>
      <c r="E45" s="15">
        <v>6</v>
      </c>
      <c r="F45" s="15">
        <f t="shared" si="0"/>
        <v>-1.2615493958777535E-2</v>
      </c>
      <c r="K45" s="15">
        <v>44</v>
      </c>
      <c r="L45" s="15">
        <v>97</v>
      </c>
      <c r="M45" s="15">
        <v>305800.22253700002</v>
      </c>
      <c r="N45" s="15">
        <v>505580.54006099998</v>
      </c>
      <c r="O45" s="15">
        <v>112</v>
      </c>
    </row>
    <row r="46" spans="1:15">
      <c r="A46" s="15">
        <v>44</v>
      </c>
      <c r="B46" s="17">
        <v>118</v>
      </c>
      <c r="C46" s="15">
        <v>7</v>
      </c>
      <c r="D46" s="1">
        <v>112</v>
      </c>
      <c r="E46" s="15">
        <v>6</v>
      </c>
      <c r="F46" s="15">
        <f t="shared" si="0"/>
        <v>-1.5334947538337374E-2</v>
      </c>
      <c r="K46" s="15">
        <v>45</v>
      </c>
      <c r="L46" s="15">
        <v>98</v>
      </c>
      <c r="M46" s="15">
        <v>306300.22253700002</v>
      </c>
      <c r="N46" s="15">
        <v>505580.54006099998</v>
      </c>
      <c r="O46" s="15">
        <v>100</v>
      </c>
    </row>
    <row r="47" spans="1:15">
      <c r="A47" s="15">
        <v>45</v>
      </c>
      <c r="B47" s="17">
        <v>106</v>
      </c>
      <c r="C47" s="15">
        <v>7</v>
      </c>
      <c r="D47" s="1">
        <v>100</v>
      </c>
      <c r="E47" s="15">
        <v>6</v>
      </c>
      <c r="F47" s="15">
        <f t="shared" si="0"/>
        <v>-1.4375561545372883E-2</v>
      </c>
      <c r="K47" s="15">
        <v>46</v>
      </c>
      <c r="L47" s="15">
        <v>99</v>
      </c>
      <c r="M47" s="15">
        <v>306800.22253700002</v>
      </c>
      <c r="N47" s="15">
        <v>505580.54006099998</v>
      </c>
      <c r="O47" s="15">
        <v>100</v>
      </c>
    </row>
    <row r="48" spans="1:15">
      <c r="A48" s="15">
        <v>46</v>
      </c>
      <c r="B48" s="17">
        <v>109</v>
      </c>
      <c r="C48" s="15">
        <v>7</v>
      </c>
      <c r="D48" s="1">
        <v>100</v>
      </c>
      <c r="E48" s="15">
        <v>6</v>
      </c>
      <c r="F48" s="15">
        <f t="shared" si="0"/>
        <v>-1.0048055919615566E-2</v>
      </c>
      <c r="K48" s="15">
        <v>47</v>
      </c>
      <c r="L48" s="15">
        <v>100</v>
      </c>
      <c r="M48" s="15">
        <v>307300.22253700002</v>
      </c>
      <c r="N48" s="15">
        <v>505580.54006099998</v>
      </c>
      <c r="O48" s="15">
        <v>100</v>
      </c>
    </row>
    <row r="49" spans="1:15">
      <c r="A49" s="15">
        <v>47</v>
      </c>
      <c r="B49" s="17">
        <v>109</v>
      </c>
      <c r="C49" s="15">
        <v>7</v>
      </c>
      <c r="D49" s="1">
        <v>100</v>
      </c>
      <c r="E49" s="15">
        <v>6</v>
      </c>
      <c r="F49" s="15">
        <f t="shared" si="0"/>
        <v>-1.0048055919615566E-2</v>
      </c>
      <c r="K49" s="15">
        <v>48</v>
      </c>
      <c r="L49" s="15">
        <v>101</v>
      </c>
      <c r="M49" s="15">
        <v>307800.22253700002</v>
      </c>
      <c r="N49" s="15">
        <v>505580.54006099998</v>
      </c>
      <c r="O49" s="15">
        <v>124</v>
      </c>
    </row>
    <row r="50" spans="1:15">
      <c r="A50" s="15">
        <v>48</v>
      </c>
      <c r="B50" s="17">
        <v>136</v>
      </c>
      <c r="C50" s="15">
        <v>7</v>
      </c>
      <c r="D50" s="1">
        <v>124</v>
      </c>
      <c r="E50" s="15">
        <v>6</v>
      </c>
      <c r="F50" s="15">
        <f t="shared" si="0"/>
        <v>-9.1036414565826528E-3</v>
      </c>
      <c r="K50" s="15">
        <v>49</v>
      </c>
      <c r="L50" s="15">
        <v>102</v>
      </c>
      <c r="M50" s="15">
        <v>308300.22253700002</v>
      </c>
      <c r="N50" s="15">
        <v>505580.54006099998</v>
      </c>
      <c r="O50" s="15">
        <v>124</v>
      </c>
    </row>
    <row r="51" spans="1:15">
      <c r="A51" s="15">
        <v>49</v>
      </c>
      <c r="B51" s="17">
        <v>133</v>
      </c>
      <c r="C51" s="15">
        <v>7</v>
      </c>
      <c r="D51" s="1">
        <v>124</v>
      </c>
      <c r="E51" s="15">
        <v>6</v>
      </c>
      <c r="F51" s="15">
        <f t="shared" si="0"/>
        <v>-1.2531328320802015E-2</v>
      </c>
      <c r="K51" s="15">
        <v>50</v>
      </c>
      <c r="L51" s="15">
        <v>103</v>
      </c>
      <c r="M51" s="15">
        <v>308800.22253700002</v>
      </c>
      <c r="N51" s="15">
        <v>505580.54006099998</v>
      </c>
      <c r="O51" s="15">
        <v>125</v>
      </c>
    </row>
    <row r="52" spans="1:15">
      <c r="A52" s="15">
        <v>50</v>
      </c>
      <c r="B52" s="17">
        <v>134</v>
      </c>
      <c r="C52" s="15">
        <v>7</v>
      </c>
      <c r="D52" s="1">
        <v>125</v>
      </c>
      <c r="E52" s="15">
        <v>6</v>
      </c>
      <c r="F52" s="15">
        <f t="shared" si="0"/>
        <v>-1.2615493958777535E-2</v>
      </c>
      <c r="K52" s="15">
        <v>51</v>
      </c>
      <c r="L52" s="15">
        <v>104</v>
      </c>
      <c r="M52" s="15">
        <v>309300.22253700002</v>
      </c>
      <c r="N52" s="15">
        <v>505580.54006099998</v>
      </c>
      <c r="O52" s="15">
        <v>124</v>
      </c>
    </row>
    <row r="53" spans="1:15">
      <c r="A53" s="15">
        <v>51</v>
      </c>
      <c r="B53" s="17">
        <v>133</v>
      </c>
      <c r="C53" s="15">
        <v>7</v>
      </c>
      <c r="D53" s="1">
        <v>124</v>
      </c>
      <c r="E53" s="15">
        <v>6</v>
      </c>
      <c r="F53" s="15">
        <f t="shared" si="0"/>
        <v>-1.2531328320802015E-2</v>
      </c>
      <c r="K53" s="15">
        <v>52</v>
      </c>
      <c r="L53" s="15">
        <v>105</v>
      </c>
      <c r="M53" s="15">
        <v>309800.22253700002</v>
      </c>
      <c r="N53" s="15">
        <v>505580.54006099998</v>
      </c>
      <c r="O53" s="15">
        <v>124</v>
      </c>
    </row>
    <row r="54" spans="1:15">
      <c r="A54" s="15">
        <v>52</v>
      </c>
      <c r="B54" s="17">
        <v>133</v>
      </c>
      <c r="C54" s="15">
        <v>7</v>
      </c>
      <c r="D54" s="1">
        <v>124</v>
      </c>
      <c r="E54" s="15">
        <v>6</v>
      </c>
      <c r="F54" s="15">
        <f t="shared" si="0"/>
        <v>-1.2531328320802015E-2</v>
      </c>
      <c r="K54" s="15">
        <v>53</v>
      </c>
      <c r="L54" s="15">
        <v>106</v>
      </c>
      <c r="M54" s="15">
        <v>310300.22253700002</v>
      </c>
      <c r="N54" s="15">
        <v>505580.54006099998</v>
      </c>
      <c r="O54" s="15">
        <v>125</v>
      </c>
    </row>
    <row r="55" spans="1:15">
      <c r="A55" s="15">
        <v>53</v>
      </c>
      <c r="B55" s="17">
        <v>137</v>
      </c>
      <c r="C55" s="15">
        <v>7</v>
      </c>
      <c r="D55" s="1">
        <v>125</v>
      </c>
      <c r="E55" s="15">
        <v>6</v>
      </c>
      <c r="F55" s="15">
        <f t="shared" si="0"/>
        <v>-9.2109836635383881E-3</v>
      </c>
      <c r="K55" s="15">
        <v>54</v>
      </c>
      <c r="L55" s="15">
        <v>107</v>
      </c>
      <c r="M55" s="15">
        <v>310800.22253700002</v>
      </c>
      <c r="N55" s="15">
        <v>505580.54006099998</v>
      </c>
      <c r="O55" s="15">
        <v>125</v>
      </c>
    </row>
    <row r="56" spans="1:15">
      <c r="A56" s="15">
        <v>54</v>
      </c>
      <c r="B56" s="17">
        <v>133</v>
      </c>
      <c r="C56" s="15">
        <v>7</v>
      </c>
      <c r="D56" s="1">
        <v>125</v>
      </c>
      <c r="E56" s="15">
        <v>6</v>
      </c>
      <c r="F56" s="15">
        <f t="shared" si="0"/>
        <v>-1.3784461152882196E-2</v>
      </c>
      <c r="K56" s="15">
        <v>55</v>
      </c>
      <c r="L56" s="15">
        <v>85</v>
      </c>
      <c r="M56" s="15">
        <v>305800.22253700002</v>
      </c>
      <c r="N56" s="15">
        <v>505080.54006099998</v>
      </c>
      <c r="O56" s="15">
        <v>100</v>
      </c>
    </row>
    <row r="57" spans="1:15">
      <c r="A57" s="15">
        <v>55</v>
      </c>
      <c r="B57" s="17">
        <v>106</v>
      </c>
      <c r="C57" s="15">
        <v>7</v>
      </c>
      <c r="D57" s="1">
        <v>100</v>
      </c>
      <c r="E57" s="15">
        <v>6</v>
      </c>
      <c r="F57" s="15">
        <f t="shared" si="0"/>
        <v>-1.4375561545372883E-2</v>
      </c>
      <c r="K57" s="15">
        <v>56</v>
      </c>
      <c r="L57" s="15">
        <v>86</v>
      </c>
      <c r="M57" s="15">
        <v>306300.22253700002</v>
      </c>
      <c r="N57" s="15">
        <v>505080.54006099998</v>
      </c>
      <c r="O57" s="15">
        <v>98</v>
      </c>
    </row>
    <row r="58" spans="1:15">
      <c r="A58" s="15">
        <v>56</v>
      </c>
      <c r="B58" s="17">
        <v>104</v>
      </c>
      <c r="C58" s="15">
        <v>7</v>
      </c>
      <c r="D58" s="1">
        <v>98</v>
      </c>
      <c r="E58" s="15">
        <v>6</v>
      </c>
      <c r="F58" s="15">
        <f t="shared" si="0"/>
        <v>-1.4194139194139178E-2</v>
      </c>
      <c r="K58" s="15">
        <v>57</v>
      </c>
      <c r="L58" s="15">
        <v>87</v>
      </c>
      <c r="M58" s="15">
        <v>306800.22253700002</v>
      </c>
      <c r="N58" s="15">
        <v>505080.54006099998</v>
      </c>
      <c r="O58" s="15">
        <v>104</v>
      </c>
    </row>
    <row r="59" spans="1:15">
      <c r="A59" s="15">
        <v>57</v>
      </c>
      <c r="B59" s="17">
        <v>113</v>
      </c>
      <c r="C59" s="15">
        <v>7</v>
      </c>
      <c r="D59" s="1">
        <v>104</v>
      </c>
      <c r="E59" s="15">
        <v>6</v>
      </c>
      <c r="F59" s="15">
        <f t="shared" si="0"/>
        <v>-1.0535187526337962E-2</v>
      </c>
      <c r="K59" s="15">
        <v>58</v>
      </c>
      <c r="L59" s="15">
        <v>88</v>
      </c>
      <c r="M59" s="15">
        <v>307300.22253700002</v>
      </c>
      <c r="N59" s="15">
        <v>505080.54006099998</v>
      </c>
      <c r="O59" s="15">
        <v>100</v>
      </c>
    </row>
    <row r="60" spans="1:15">
      <c r="A60" s="15">
        <v>58</v>
      </c>
      <c r="B60" s="17">
        <v>112</v>
      </c>
      <c r="C60" s="15">
        <v>7</v>
      </c>
      <c r="D60" s="1">
        <v>100</v>
      </c>
      <c r="E60" s="15">
        <v>6</v>
      </c>
      <c r="F60" s="15">
        <f t="shared" si="0"/>
        <v>-5.9523809523809633E-3</v>
      </c>
      <c r="K60" s="15">
        <v>59</v>
      </c>
      <c r="L60" s="15">
        <v>89</v>
      </c>
      <c r="M60" s="15">
        <v>307800.22253700002</v>
      </c>
      <c r="N60" s="15">
        <v>505080.54006099998</v>
      </c>
      <c r="O60" s="15">
        <v>120</v>
      </c>
    </row>
    <row r="61" spans="1:15">
      <c r="A61" s="15">
        <v>59</v>
      </c>
      <c r="B61" s="17">
        <v>129</v>
      </c>
      <c r="C61" s="15">
        <v>7</v>
      </c>
      <c r="D61" s="1">
        <v>120</v>
      </c>
      <c r="E61" s="15">
        <v>6</v>
      </c>
      <c r="F61" s="15">
        <f t="shared" si="0"/>
        <v>-1.2181616832779634E-2</v>
      </c>
      <c r="K61" s="15">
        <v>60</v>
      </c>
      <c r="L61" s="15">
        <v>90</v>
      </c>
      <c r="M61" s="15">
        <v>308300.22253700002</v>
      </c>
      <c r="N61" s="15">
        <v>505080.54006099998</v>
      </c>
      <c r="O61" s="15">
        <v>133</v>
      </c>
    </row>
    <row r="62" spans="1:15">
      <c r="A62" s="15">
        <v>60</v>
      </c>
      <c r="B62" s="17">
        <v>142</v>
      </c>
      <c r="C62" s="15">
        <v>7</v>
      </c>
      <c r="D62" s="1">
        <v>133</v>
      </c>
      <c r="E62" s="15">
        <v>6</v>
      </c>
      <c r="F62" s="15">
        <f t="shared" si="0"/>
        <v>-1.3246143527833685E-2</v>
      </c>
      <c r="K62" s="15">
        <v>61</v>
      </c>
      <c r="L62" s="15">
        <v>91</v>
      </c>
      <c r="M62" s="15">
        <v>308800.22253700002</v>
      </c>
      <c r="N62" s="15">
        <v>505080.54006099998</v>
      </c>
      <c r="O62" s="15">
        <v>133</v>
      </c>
    </row>
    <row r="63" spans="1:15">
      <c r="A63" s="15">
        <v>61</v>
      </c>
      <c r="B63" s="17">
        <v>142</v>
      </c>
      <c r="C63" s="15">
        <v>7</v>
      </c>
      <c r="D63" s="1">
        <v>133</v>
      </c>
      <c r="E63" s="15">
        <v>6</v>
      </c>
      <c r="F63" s="15">
        <f t="shared" si="0"/>
        <v>-1.3246143527833685E-2</v>
      </c>
      <c r="K63" s="15">
        <v>62</v>
      </c>
      <c r="L63" s="15">
        <v>92</v>
      </c>
      <c r="M63" s="15">
        <v>309300.22253700002</v>
      </c>
      <c r="N63" s="15">
        <v>505080.54006099998</v>
      </c>
      <c r="O63" s="15">
        <v>120</v>
      </c>
    </row>
    <row r="64" spans="1:15">
      <c r="A64" s="15">
        <v>62</v>
      </c>
      <c r="B64" s="17">
        <v>129</v>
      </c>
      <c r="C64" s="15">
        <v>7</v>
      </c>
      <c r="D64" s="1">
        <v>120</v>
      </c>
      <c r="E64" s="15">
        <v>6</v>
      </c>
      <c r="F64" s="15">
        <f t="shared" si="0"/>
        <v>-1.2181616832779634E-2</v>
      </c>
      <c r="K64" s="15">
        <v>63</v>
      </c>
      <c r="L64" s="15">
        <v>93</v>
      </c>
      <c r="M64" s="15">
        <v>309800.22253700002</v>
      </c>
      <c r="N64" s="15">
        <v>505080.54006099998</v>
      </c>
      <c r="O64" s="15">
        <v>124</v>
      </c>
    </row>
    <row r="65" spans="1:15">
      <c r="A65" s="15">
        <v>63</v>
      </c>
      <c r="B65" s="17">
        <v>134</v>
      </c>
      <c r="C65" s="15">
        <v>7</v>
      </c>
      <c r="D65" s="1">
        <v>124</v>
      </c>
      <c r="E65" s="15">
        <v>6</v>
      </c>
      <c r="F65" s="15">
        <f t="shared" si="0"/>
        <v>-1.137171286425019E-2</v>
      </c>
      <c r="K65" s="15">
        <v>64</v>
      </c>
      <c r="L65" s="15">
        <v>94</v>
      </c>
      <c r="M65" s="15">
        <v>310300.22253700002</v>
      </c>
      <c r="N65" s="15">
        <v>505080.54006099998</v>
      </c>
      <c r="O65" s="15">
        <v>125</v>
      </c>
    </row>
    <row r="66" spans="1:15">
      <c r="A66" s="15">
        <v>64</v>
      </c>
      <c r="B66" s="17">
        <v>134</v>
      </c>
      <c r="C66" s="15">
        <v>7</v>
      </c>
      <c r="D66" s="1">
        <v>125</v>
      </c>
      <c r="E66" s="15">
        <v>6</v>
      </c>
      <c r="F66" s="15">
        <f t="shared" si="0"/>
        <v>-1.2615493958777535E-2</v>
      </c>
      <c r="K66" s="15">
        <v>65</v>
      </c>
      <c r="L66" s="15">
        <v>95</v>
      </c>
      <c r="M66" s="15">
        <v>310800.22253700002</v>
      </c>
      <c r="N66" s="15">
        <v>505080.54006099998</v>
      </c>
      <c r="O66" s="15">
        <v>125</v>
      </c>
    </row>
    <row r="67" spans="1:15">
      <c r="A67" s="15">
        <v>65</v>
      </c>
      <c r="B67" s="17">
        <v>133</v>
      </c>
      <c r="C67" s="15">
        <v>7</v>
      </c>
      <c r="D67" s="1">
        <v>125</v>
      </c>
      <c r="E67" s="15">
        <v>6</v>
      </c>
      <c r="F67" s="15">
        <f t="shared" si="0"/>
        <v>-1.3784461152882196E-2</v>
      </c>
      <c r="K67" s="15">
        <v>66</v>
      </c>
      <c r="L67" s="15">
        <v>96</v>
      </c>
      <c r="M67" s="15">
        <v>311300.22253700002</v>
      </c>
      <c r="N67" s="15">
        <v>505080.54006099998</v>
      </c>
      <c r="O67" s="15">
        <v>124</v>
      </c>
    </row>
    <row r="68" spans="1:15">
      <c r="A68" s="15">
        <v>66</v>
      </c>
      <c r="B68" s="17">
        <v>133</v>
      </c>
      <c r="C68" s="15">
        <v>7</v>
      </c>
      <c r="D68" s="1">
        <v>124</v>
      </c>
      <c r="E68" s="15">
        <v>6</v>
      </c>
      <c r="F68" s="15">
        <f t="shared" ref="F68:F131" si="1">((B68/C68)-(D68/E68))/B68</f>
        <v>-1.2531328320802015E-2</v>
      </c>
      <c r="K68" s="15">
        <v>67</v>
      </c>
      <c r="L68" s="15">
        <v>77</v>
      </c>
      <c r="M68" s="15">
        <v>305800.22253700002</v>
      </c>
      <c r="N68" s="15">
        <v>504580.54006099998</v>
      </c>
      <c r="O68" s="15">
        <v>124</v>
      </c>
    </row>
    <row r="69" spans="1:15">
      <c r="A69" s="15">
        <v>67</v>
      </c>
      <c r="B69" s="17">
        <v>117</v>
      </c>
      <c r="C69" s="15">
        <v>7</v>
      </c>
      <c r="D69" s="1">
        <v>124</v>
      </c>
      <c r="E69" s="15">
        <v>6</v>
      </c>
      <c r="F69" s="15">
        <f t="shared" si="1"/>
        <v>-3.3781033781033781E-2</v>
      </c>
      <c r="K69" s="15">
        <v>68</v>
      </c>
      <c r="L69" s="15">
        <v>78</v>
      </c>
      <c r="M69" s="15">
        <v>308800.22253700002</v>
      </c>
      <c r="N69" s="15">
        <v>504580.54006099998</v>
      </c>
      <c r="O69" s="15">
        <v>81</v>
      </c>
    </row>
    <row r="70" spans="1:15">
      <c r="A70" s="15">
        <v>68</v>
      </c>
      <c r="B70" s="17">
        <v>90</v>
      </c>
      <c r="C70" s="15">
        <v>7</v>
      </c>
      <c r="D70" s="1">
        <v>81</v>
      </c>
      <c r="E70" s="15">
        <v>6</v>
      </c>
      <c r="F70" s="15">
        <f t="shared" si="1"/>
        <v>-7.1428571428571374E-3</v>
      </c>
      <c r="K70" s="15">
        <v>69</v>
      </c>
      <c r="L70" s="15">
        <v>79</v>
      </c>
      <c r="M70" s="15">
        <v>309300.22253700002</v>
      </c>
      <c r="N70" s="15">
        <v>504580.54006099998</v>
      </c>
      <c r="O70" s="15">
        <v>77</v>
      </c>
    </row>
    <row r="71" spans="1:15">
      <c r="A71" s="15">
        <v>69</v>
      </c>
      <c r="B71" s="17">
        <v>86</v>
      </c>
      <c r="C71" s="15">
        <v>7</v>
      </c>
      <c r="D71" s="1">
        <v>77</v>
      </c>
      <c r="E71" s="15">
        <v>6</v>
      </c>
      <c r="F71" s="15">
        <f t="shared" si="1"/>
        <v>-6.3676633444075285E-3</v>
      </c>
      <c r="K71" s="15">
        <v>70</v>
      </c>
      <c r="L71" s="15">
        <v>80</v>
      </c>
      <c r="M71" s="15">
        <v>309800.22253700002</v>
      </c>
      <c r="N71" s="15">
        <v>504580.54006099998</v>
      </c>
      <c r="O71" s="15">
        <v>81</v>
      </c>
    </row>
    <row r="72" spans="1:15">
      <c r="A72" s="15">
        <v>70</v>
      </c>
      <c r="B72" s="17">
        <v>90</v>
      </c>
      <c r="C72" s="15">
        <v>7</v>
      </c>
      <c r="D72" s="1">
        <v>81</v>
      </c>
      <c r="E72" s="15">
        <v>6</v>
      </c>
      <c r="F72" s="15">
        <f t="shared" si="1"/>
        <v>-7.1428571428571374E-3</v>
      </c>
      <c r="K72" s="15">
        <v>71</v>
      </c>
      <c r="L72" s="15">
        <v>81</v>
      </c>
      <c r="M72" s="15">
        <v>310300.22253700002</v>
      </c>
      <c r="N72" s="15">
        <v>504580.54006099998</v>
      </c>
      <c r="O72" s="15">
        <v>87</v>
      </c>
    </row>
    <row r="73" spans="1:15">
      <c r="A73" s="15">
        <v>71</v>
      </c>
      <c r="B73" s="17">
        <v>95</v>
      </c>
      <c r="C73" s="15">
        <v>7</v>
      </c>
      <c r="D73" s="1">
        <v>87</v>
      </c>
      <c r="E73" s="15">
        <v>6</v>
      </c>
      <c r="F73" s="15">
        <f t="shared" si="1"/>
        <v>-9.7744360902255658E-3</v>
      </c>
      <c r="K73" s="15">
        <v>72</v>
      </c>
      <c r="L73" s="15">
        <v>82</v>
      </c>
      <c r="M73" s="15">
        <v>310800.22253700002</v>
      </c>
      <c r="N73" s="15">
        <v>504580.54006099998</v>
      </c>
      <c r="O73" s="15">
        <v>94</v>
      </c>
    </row>
    <row r="74" spans="1:15">
      <c r="A74" s="15">
        <v>72</v>
      </c>
      <c r="B74" s="17">
        <v>103</v>
      </c>
      <c r="C74" s="15">
        <v>7</v>
      </c>
      <c r="D74" s="1">
        <v>94</v>
      </c>
      <c r="E74" s="15">
        <v>6</v>
      </c>
      <c r="F74" s="15">
        <f t="shared" si="1"/>
        <v>-9.2464170134073063E-3</v>
      </c>
      <c r="K74" s="15">
        <v>73</v>
      </c>
      <c r="L74" s="15">
        <v>83</v>
      </c>
      <c r="M74" s="15">
        <v>311300.22253700002</v>
      </c>
      <c r="N74" s="15">
        <v>504580.54006099998</v>
      </c>
      <c r="O74" s="15">
        <v>104</v>
      </c>
    </row>
    <row r="75" spans="1:15">
      <c r="A75" s="15">
        <v>73</v>
      </c>
      <c r="B75" s="17">
        <v>113</v>
      </c>
      <c r="C75" s="15">
        <v>7</v>
      </c>
      <c r="D75" s="1">
        <v>104</v>
      </c>
      <c r="E75" s="15">
        <v>6</v>
      </c>
      <c r="F75" s="15">
        <f t="shared" si="1"/>
        <v>-1.0535187526337962E-2</v>
      </c>
      <c r="K75" s="15">
        <v>74</v>
      </c>
      <c r="L75" s="15">
        <v>84</v>
      </c>
      <c r="M75" s="15">
        <v>311800.22253700002</v>
      </c>
      <c r="N75" s="15">
        <v>504580.54006099998</v>
      </c>
      <c r="O75" s="15">
        <v>125</v>
      </c>
    </row>
    <row r="76" spans="1:15">
      <c r="A76" s="15">
        <v>74</v>
      </c>
      <c r="B76" s="17">
        <v>133</v>
      </c>
      <c r="C76" s="15">
        <v>7</v>
      </c>
      <c r="D76" s="1">
        <v>125</v>
      </c>
      <c r="E76" s="15">
        <v>6</v>
      </c>
      <c r="F76" s="15">
        <f t="shared" si="1"/>
        <v>-1.3784461152882196E-2</v>
      </c>
      <c r="K76" s="15">
        <v>75</v>
      </c>
      <c r="L76" s="15">
        <v>71</v>
      </c>
      <c r="M76" s="15">
        <v>309300.22253700002</v>
      </c>
      <c r="N76" s="15">
        <v>504080.54006099998</v>
      </c>
      <c r="O76" s="15">
        <v>107</v>
      </c>
    </row>
    <row r="77" spans="1:15">
      <c r="A77" s="15">
        <v>75</v>
      </c>
      <c r="B77" s="17">
        <v>116</v>
      </c>
      <c r="C77" s="15">
        <v>7</v>
      </c>
      <c r="D77" s="1">
        <v>107</v>
      </c>
      <c r="E77" s="15">
        <v>6</v>
      </c>
      <c r="F77" s="15">
        <f t="shared" si="1"/>
        <v>-1.0878489326765165E-2</v>
      </c>
      <c r="K77" s="15">
        <v>76</v>
      </c>
      <c r="L77" s="15">
        <v>72</v>
      </c>
      <c r="M77" s="15">
        <v>309800.22253700002</v>
      </c>
      <c r="N77" s="15">
        <v>504080.54006099998</v>
      </c>
      <c r="O77" s="15">
        <v>77</v>
      </c>
    </row>
    <row r="78" spans="1:15">
      <c r="A78" s="15">
        <v>76</v>
      </c>
      <c r="B78" s="17">
        <v>86</v>
      </c>
      <c r="C78" s="15">
        <v>7</v>
      </c>
      <c r="D78" s="1">
        <v>77</v>
      </c>
      <c r="E78" s="15">
        <v>6</v>
      </c>
      <c r="F78" s="15">
        <f t="shared" si="1"/>
        <v>-6.3676633444075285E-3</v>
      </c>
      <c r="K78" s="15">
        <v>77</v>
      </c>
      <c r="L78" s="15">
        <v>73</v>
      </c>
      <c r="M78" s="15">
        <v>310300.22253700002</v>
      </c>
      <c r="N78" s="15">
        <v>504080.54006099998</v>
      </c>
      <c r="O78" s="15">
        <v>86</v>
      </c>
    </row>
    <row r="79" spans="1:15">
      <c r="A79" s="15">
        <v>77</v>
      </c>
      <c r="B79" s="17">
        <v>95</v>
      </c>
      <c r="C79" s="15">
        <v>7</v>
      </c>
      <c r="D79" s="1">
        <v>86</v>
      </c>
      <c r="E79" s="15">
        <v>6</v>
      </c>
      <c r="F79" s="15">
        <f t="shared" si="1"/>
        <v>-8.0200501253132918E-3</v>
      </c>
      <c r="K79" s="15">
        <v>78</v>
      </c>
      <c r="L79" s="15">
        <v>74</v>
      </c>
      <c r="M79" s="15">
        <v>310800.22253700002</v>
      </c>
      <c r="N79" s="15">
        <v>504080.54006099998</v>
      </c>
      <c r="O79" s="15">
        <v>82</v>
      </c>
    </row>
    <row r="80" spans="1:15">
      <c r="A80" s="15">
        <v>78</v>
      </c>
      <c r="B80" s="17">
        <v>91</v>
      </c>
      <c r="C80" s="15">
        <v>7</v>
      </c>
      <c r="D80" s="1">
        <v>82</v>
      </c>
      <c r="E80" s="15">
        <v>6</v>
      </c>
      <c r="F80" s="15">
        <f t="shared" si="1"/>
        <v>-7.3260073260073199E-3</v>
      </c>
      <c r="K80" s="15">
        <v>79</v>
      </c>
      <c r="L80" s="15">
        <v>75</v>
      </c>
      <c r="M80" s="15">
        <v>311300.22253700002</v>
      </c>
      <c r="N80" s="15">
        <v>504080.54006099998</v>
      </c>
      <c r="O80" s="15">
        <v>90</v>
      </c>
    </row>
    <row r="81" spans="1:15">
      <c r="A81" s="15">
        <v>79</v>
      </c>
      <c r="B81" s="17">
        <v>103</v>
      </c>
      <c r="C81" s="15">
        <v>7</v>
      </c>
      <c r="D81" s="1">
        <v>90</v>
      </c>
      <c r="E81" s="15">
        <v>6</v>
      </c>
      <c r="F81" s="15">
        <f t="shared" si="1"/>
        <v>-2.7739251040221988E-3</v>
      </c>
      <c r="K81" s="15">
        <v>80</v>
      </c>
      <c r="L81" s="15">
        <v>76</v>
      </c>
      <c r="M81" s="15">
        <v>311800.22253700002</v>
      </c>
      <c r="N81" s="15">
        <v>504080.54006099998</v>
      </c>
      <c r="O81" s="15">
        <v>104</v>
      </c>
    </row>
    <row r="82" spans="1:15">
      <c r="A82" s="15">
        <v>80</v>
      </c>
      <c r="B82" s="17">
        <v>113</v>
      </c>
      <c r="C82" s="15">
        <v>7</v>
      </c>
      <c r="D82" s="1">
        <v>104</v>
      </c>
      <c r="E82" s="15">
        <v>6</v>
      </c>
      <c r="F82" s="15">
        <f t="shared" si="1"/>
        <v>-1.0535187526337962E-2</v>
      </c>
      <c r="K82" s="15">
        <v>81</v>
      </c>
      <c r="L82" s="15">
        <v>64</v>
      </c>
      <c r="M82" s="15">
        <v>308800.22253700002</v>
      </c>
      <c r="N82" s="15">
        <v>503580.54006099998</v>
      </c>
      <c r="O82" s="15">
        <v>106</v>
      </c>
    </row>
    <row r="83" spans="1:15">
      <c r="A83" s="15">
        <v>81</v>
      </c>
      <c r="B83" s="17">
        <v>113</v>
      </c>
      <c r="C83" s="15">
        <v>7</v>
      </c>
      <c r="D83" s="1">
        <v>106</v>
      </c>
      <c r="E83" s="15">
        <v>6</v>
      </c>
      <c r="F83" s="15">
        <f t="shared" si="1"/>
        <v>-1.3485040033712615E-2</v>
      </c>
      <c r="K83" s="15">
        <v>82</v>
      </c>
      <c r="L83" s="15">
        <v>65</v>
      </c>
      <c r="M83" s="15">
        <v>309300.22253700002</v>
      </c>
      <c r="N83" s="15">
        <v>503580.54006099998</v>
      </c>
      <c r="O83" s="15">
        <v>100</v>
      </c>
    </row>
    <row r="84" spans="1:15">
      <c r="A84" s="15">
        <v>82</v>
      </c>
      <c r="B84" s="17">
        <v>106</v>
      </c>
      <c r="C84" s="15">
        <v>7</v>
      </c>
      <c r="D84" s="1">
        <v>100</v>
      </c>
      <c r="E84" s="15">
        <v>6</v>
      </c>
      <c r="F84" s="15">
        <f t="shared" si="1"/>
        <v>-1.4375561545372883E-2</v>
      </c>
      <c r="K84" s="15">
        <v>83</v>
      </c>
      <c r="L84" s="15">
        <v>66</v>
      </c>
      <c r="M84" s="15">
        <v>309800.22253700002</v>
      </c>
      <c r="N84" s="15">
        <v>503580.54006099998</v>
      </c>
      <c r="O84" s="15">
        <v>102</v>
      </c>
    </row>
    <row r="85" spans="1:15">
      <c r="A85" s="15">
        <v>83</v>
      </c>
      <c r="B85" s="17">
        <v>108</v>
      </c>
      <c r="C85" s="15">
        <v>7</v>
      </c>
      <c r="D85" s="1">
        <v>102</v>
      </c>
      <c r="E85" s="15">
        <v>6</v>
      </c>
      <c r="F85" s="15">
        <f t="shared" si="1"/>
        <v>-1.4550264550264548E-2</v>
      </c>
      <c r="K85" s="15">
        <v>84</v>
      </c>
      <c r="L85" s="15">
        <v>67</v>
      </c>
      <c r="M85" s="15">
        <v>310300.22253700002</v>
      </c>
      <c r="N85" s="15">
        <v>503580.54006099998</v>
      </c>
      <c r="O85" s="15">
        <v>82</v>
      </c>
    </row>
    <row r="86" spans="1:15">
      <c r="A86" s="15">
        <v>84</v>
      </c>
      <c r="B86" s="17">
        <v>91</v>
      </c>
      <c r="C86" s="15">
        <v>7</v>
      </c>
      <c r="D86" s="1">
        <v>82</v>
      </c>
      <c r="E86" s="15">
        <v>6</v>
      </c>
      <c r="F86" s="15">
        <f t="shared" si="1"/>
        <v>-7.3260073260073199E-3</v>
      </c>
      <c r="K86" s="15">
        <v>85</v>
      </c>
      <c r="L86" s="15">
        <v>68</v>
      </c>
      <c r="M86" s="15">
        <v>310800.22253700002</v>
      </c>
      <c r="N86" s="15">
        <v>503580.54006099998</v>
      </c>
      <c r="O86" s="15">
        <v>86</v>
      </c>
    </row>
    <row r="87" spans="1:15">
      <c r="A87" s="15">
        <v>85</v>
      </c>
      <c r="B87" s="17">
        <v>92</v>
      </c>
      <c r="C87" s="15">
        <v>7</v>
      </c>
      <c r="D87" s="1">
        <v>86</v>
      </c>
      <c r="E87" s="15">
        <v>6</v>
      </c>
      <c r="F87" s="15">
        <f t="shared" si="1"/>
        <v>-1.2939958592132516E-2</v>
      </c>
      <c r="K87" s="15">
        <v>86</v>
      </c>
      <c r="L87" s="15">
        <v>69</v>
      </c>
      <c r="M87" s="15">
        <v>311300.22253700002</v>
      </c>
      <c r="N87" s="15">
        <v>503580.54006099998</v>
      </c>
      <c r="O87" s="15">
        <v>86</v>
      </c>
    </row>
    <row r="88" spans="1:15">
      <c r="A88" s="15">
        <v>86</v>
      </c>
      <c r="B88" s="17">
        <v>92</v>
      </c>
      <c r="C88" s="15">
        <v>7</v>
      </c>
      <c r="D88" s="1">
        <v>86</v>
      </c>
      <c r="E88" s="15">
        <v>6</v>
      </c>
      <c r="F88" s="15">
        <f t="shared" si="1"/>
        <v>-1.2939958592132516E-2</v>
      </c>
      <c r="K88" s="15">
        <v>87</v>
      </c>
      <c r="L88" s="15">
        <v>70</v>
      </c>
      <c r="M88" s="15">
        <v>311800.22253700002</v>
      </c>
      <c r="N88" s="15">
        <v>503580.54006099998</v>
      </c>
      <c r="O88" s="15">
        <v>87</v>
      </c>
    </row>
    <row r="89" spans="1:15">
      <c r="A89" s="15">
        <v>87</v>
      </c>
      <c r="B89" s="17">
        <v>88</v>
      </c>
      <c r="C89" s="15">
        <v>7</v>
      </c>
      <c r="D89" s="1">
        <v>87</v>
      </c>
      <c r="E89" s="15">
        <v>6</v>
      </c>
      <c r="F89" s="15">
        <f t="shared" si="1"/>
        <v>-2.1915584415584419E-2</v>
      </c>
      <c r="K89" s="15">
        <v>88</v>
      </c>
      <c r="L89" s="15">
        <v>56</v>
      </c>
      <c r="M89" s="15">
        <v>308800.22253700002</v>
      </c>
      <c r="N89" s="15">
        <v>503080.54006099998</v>
      </c>
      <c r="O89" s="15">
        <v>87</v>
      </c>
    </row>
    <row r="90" spans="1:15">
      <c r="A90" s="15">
        <v>88</v>
      </c>
      <c r="B90" s="17">
        <v>93</v>
      </c>
      <c r="C90" s="15">
        <v>7</v>
      </c>
      <c r="D90" s="1">
        <v>87</v>
      </c>
      <c r="E90" s="15">
        <v>6</v>
      </c>
      <c r="F90" s="15">
        <f t="shared" si="1"/>
        <v>-1.3056835637480791E-2</v>
      </c>
      <c r="K90" s="15">
        <v>89</v>
      </c>
      <c r="L90" s="15">
        <v>57</v>
      </c>
      <c r="M90" s="15">
        <v>309300.22253700002</v>
      </c>
      <c r="N90" s="15">
        <v>503080.54006099998</v>
      </c>
      <c r="O90" s="15">
        <v>102</v>
      </c>
    </row>
    <row r="91" spans="1:15">
      <c r="A91" s="15">
        <v>89</v>
      </c>
      <c r="B91" s="17">
        <v>108</v>
      </c>
      <c r="C91" s="15">
        <v>7</v>
      </c>
      <c r="D91" s="1">
        <v>102</v>
      </c>
      <c r="E91" s="15">
        <v>6</v>
      </c>
      <c r="F91" s="15">
        <f t="shared" si="1"/>
        <v>-1.4550264550264548E-2</v>
      </c>
      <c r="K91" s="15">
        <v>90</v>
      </c>
      <c r="L91" s="15">
        <v>58</v>
      </c>
      <c r="M91" s="15">
        <v>309800.22253700002</v>
      </c>
      <c r="N91" s="15">
        <v>503080.54006099998</v>
      </c>
      <c r="O91" s="15">
        <v>98</v>
      </c>
    </row>
    <row r="92" spans="1:15">
      <c r="A92" s="15">
        <v>90</v>
      </c>
      <c r="B92" s="17">
        <v>107</v>
      </c>
      <c r="C92" s="15">
        <v>7</v>
      </c>
      <c r="D92" s="1">
        <v>98</v>
      </c>
      <c r="E92" s="15">
        <v>6</v>
      </c>
      <c r="F92" s="15">
        <f t="shared" si="1"/>
        <v>-9.7908322207387443E-3</v>
      </c>
      <c r="K92" s="15">
        <v>91</v>
      </c>
      <c r="L92" s="15">
        <v>59</v>
      </c>
      <c r="M92" s="15">
        <v>310300.22253700002</v>
      </c>
      <c r="N92" s="15">
        <v>503080.54006099998</v>
      </c>
      <c r="O92" s="15">
        <v>96</v>
      </c>
    </row>
    <row r="93" spans="1:15">
      <c r="A93" s="15">
        <v>91</v>
      </c>
      <c r="B93" s="17">
        <v>102</v>
      </c>
      <c r="C93" s="15">
        <v>7</v>
      </c>
      <c r="D93" s="1">
        <v>96</v>
      </c>
      <c r="E93" s="15">
        <v>6</v>
      </c>
      <c r="F93" s="15">
        <f t="shared" si="1"/>
        <v>-1.4005602240896361E-2</v>
      </c>
      <c r="K93" s="15">
        <v>92</v>
      </c>
      <c r="L93" s="15">
        <v>60</v>
      </c>
      <c r="M93" s="15">
        <v>310800.22253700002</v>
      </c>
      <c r="N93" s="15">
        <v>503080.54006099998</v>
      </c>
      <c r="O93" s="15">
        <v>92</v>
      </c>
    </row>
    <row r="94" spans="1:15">
      <c r="A94" s="15">
        <v>92</v>
      </c>
      <c r="B94" s="17">
        <v>113</v>
      </c>
      <c r="C94" s="15">
        <v>7</v>
      </c>
      <c r="D94" s="1">
        <v>92</v>
      </c>
      <c r="E94" s="15">
        <v>6</v>
      </c>
      <c r="F94" s="15">
        <f t="shared" si="1"/>
        <v>7.1639275179098093E-3</v>
      </c>
      <c r="K94" s="15">
        <v>93</v>
      </c>
      <c r="L94" s="15">
        <v>61</v>
      </c>
      <c r="M94" s="15">
        <v>311300.22253700002</v>
      </c>
      <c r="N94" s="15">
        <v>503080.54006099998</v>
      </c>
      <c r="O94" s="15">
        <v>105</v>
      </c>
    </row>
    <row r="95" spans="1:15">
      <c r="A95" s="15">
        <v>93</v>
      </c>
      <c r="B95" s="17">
        <v>111</v>
      </c>
      <c r="C95" s="15">
        <v>7</v>
      </c>
      <c r="D95" s="1">
        <v>105</v>
      </c>
      <c r="E95" s="15">
        <v>6</v>
      </c>
      <c r="F95" s="15">
        <f t="shared" si="1"/>
        <v>-1.4800514800514796E-2</v>
      </c>
      <c r="K95" s="15">
        <v>94</v>
      </c>
      <c r="L95" s="15">
        <v>62</v>
      </c>
      <c r="M95" s="15">
        <v>311800.22253700002</v>
      </c>
      <c r="N95" s="15">
        <v>503080.54006099998</v>
      </c>
      <c r="O95" s="15">
        <v>97</v>
      </c>
    </row>
    <row r="96" spans="1:15">
      <c r="A96" s="15">
        <v>94</v>
      </c>
      <c r="B96" s="17">
        <v>118</v>
      </c>
      <c r="C96" s="15">
        <v>7</v>
      </c>
      <c r="D96" s="1">
        <v>97</v>
      </c>
      <c r="E96" s="15">
        <v>6</v>
      </c>
      <c r="F96" s="15">
        <f t="shared" si="1"/>
        <v>5.8514931396287271E-3</v>
      </c>
      <c r="K96" s="15">
        <v>95</v>
      </c>
      <c r="L96" s="15">
        <v>63</v>
      </c>
      <c r="M96" s="15">
        <v>312300.22253700002</v>
      </c>
      <c r="N96" s="15">
        <v>503080.54006099998</v>
      </c>
      <c r="O96" s="15">
        <v>107</v>
      </c>
    </row>
    <row r="97" spans="1:15">
      <c r="A97" s="15">
        <v>95</v>
      </c>
      <c r="B97" s="17">
        <v>117</v>
      </c>
      <c r="C97" s="15">
        <v>7</v>
      </c>
      <c r="D97" s="1">
        <v>107</v>
      </c>
      <c r="E97" s="15">
        <v>6</v>
      </c>
      <c r="F97" s="15">
        <f t="shared" si="1"/>
        <v>-9.5645095645095456E-3</v>
      </c>
      <c r="K97" s="15">
        <v>96</v>
      </c>
      <c r="L97" s="15">
        <v>48</v>
      </c>
      <c r="M97" s="15">
        <v>308800.22253700002</v>
      </c>
      <c r="N97" s="15">
        <v>502580.54006099998</v>
      </c>
      <c r="O97" s="15">
        <v>92</v>
      </c>
    </row>
    <row r="98" spans="1:15">
      <c r="A98" s="15">
        <v>96</v>
      </c>
      <c r="B98" s="17">
        <v>98</v>
      </c>
      <c r="C98" s="15">
        <v>7</v>
      </c>
      <c r="D98" s="1">
        <v>92</v>
      </c>
      <c r="E98" s="15">
        <v>6</v>
      </c>
      <c r="F98" s="15">
        <f t="shared" si="1"/>
        <v>-1.3605442176870755E-2</v>
      </c>
      <c r="K98" s="15">
        <v>97</v>
      </c>
      <c r="L98" s="15">
        <v>49</v>
      </c>
      <c r="M98" s="15">
        <v>309300.22253700002</v>
      </c>
      <c r="N98" s="15">
        <v>502580.54006099998</v>
      </c>
      <c r="O98" s="15">
        <v>88</v>
      </c>
    </row>
    <row r="99" spans="1:15">
      <c r="A99" s="15">
        <v>97</v>
      </c>
      <c r="B99" s="17">
        <v>94</v>
      </c>
      <c r="C99" s="15">
        <v>7</v>
      </c>
      <c r="D99" s="1">
        <v>88</v>
      </c>
      <c r="E99" s="15">
        <v>6</v>
      </c>
      <c r="F99" s="15">
        <f t="shared" si="1"/>
        <v>-1.3171225937183374E-2</v>
      </c>
      <c r="K99" s="15">
        <v>98</v>
      </c>
      <c r="L99" s="15">
        <v>50</v>
      </c>
      <c r="M99" s="15">
        <v>309800.22253700002</v>
      </c>
      <c r="N99" s="15">
        <v>502580.54006099998</v>
      </c>
      <c r="O99" s="15">
        <v>88</v>
      </c>
    </row>
    <row r="100" spans="1:15">
      <c r="A100" s="15">
        <v>98</v>
      </c>
      <c r="B100" s="17">
        <v>94</v>
      </c>
      <c r="C100" s="15">
        <v>7</v>
      </c>
      <c r="D100" s="1">
        <v>88</v>
      </c>
      <c r="E100" s="15">
        <v>6</v>
      </c>
      <c r="F100" s="15">
        <f t="shared" si="1"/>
        <v>-1.3171225937183374E-2</v>
      </c>
      <c r="K100" s="15">
        <v>99</v>
      </c>
      <c r="L100" s="15">
        <v>51</v>
      </c>
      <c r="M100" s="15">
        <v>310300.22253700002</v>
      </c>
      <c r="N100" s="15">
        <v>502580.54006099998</v>
      </c>
      <c r="O100" s="15">
        <v>97</v>
      </c>
    </row>
    <row r="101" spans="1:15">
      <c r="A101" s="15">
        <v>99</v>
      </c>
      <c r="B101" s="17">
        <v>103</v>
      </c>
      <c r="C101" s="15">
        <v>7</v>
      </c>
      <c r="D101" s="1">
        <v>97</v>
      </c>
      <c r="E101" s="15">
        <v>6</v>
      </c>
      <c r="F101" s="15">
        <f t="shared" si="1"/>
        <v>-1.4100785945446158E-2</v>
      </c>
      <c r="K101" s="15">
        <v>100</v>
      </c>
      <c r="L101" s="15">
        <v>52</v>
      </c>
      <c r="M101" s="15">
        <v>310800.22253700002</v>
      </c>
      <c r="N101" s="15">
        <v>502580.54006099998</v>
      </c>
      <c r="O101" s="15">
        <v>92</v>
      </c>
    </row>
    <row r="102" spans="1:15">
      <c r="A102" s="15">
        <v>100</v>
      </c>
      <c r="B102" s="17">
        <v>98</v>
      </c>
      <c r="C102" s="15">
        <v>7</v>
      </c>
      <c r="D102" s="1">
        <v>92</v>
      </c>
      <c r="E102" s="15">
        <v>6</v>
      </c>
      <c r="F102" s="15">
        <f t="shared" si="1"/>
        <v>-1.3605442176870755E-2</v>
      </c>
      <c r="K102" s="15">
        <v>101</v>
      </c>
      <c r="L102" s="15">
        <v>53</v>
      </c>
      <c r="M102" s="15">
        <v>311300.22253700002</v>
      </c>
      <c r="N102" s="15">
        <v>502580.54006099998</v>
      </c>
      <c r="O102" s="15">
        <v>90</v>
      </c>
    </row>
    <row r="103" spans="1:15">
      <c r="A103" s="15">
        <v>101</v>
      </c>
      <c r="B103" s="17">
        <v>96</v>
      </c>
      <c r="C103" s="15">
        <v>7</v>
      </c>
      <c r="D103" s="1">
        <v>90</v>
      </c>
      <c r="E103" s="15">
        <v>6</v>
      </c>
      <c r="F103" s="15">
        <f t="shared" si="1"/>
        <v>-1.3392857142857151E-2</v>
      </c>
      <c r="K103" s="15">
        <v>102</v>
      </c>
      <c r="L103" s="15">
        <v>54</v>
      </c>
      <c r="M103" s="15">
        <v>311800.22253700002</v>
      </c>
      <c r="N103" s="15">
        <v>502580.54006099998</v>
      </c>
      <c r="O103" s="15">
        <v>92</v>
      </c>
    </row>
    <row r="104" spans="1:15">
      <c r="A104" s="15">
        <v>102</v>
      </c>
      <c r="B104" s="17">
        <v>98</v>
      </c>
      <c r="C104" s="15">
        <v>7</v>
      </c>
      <c r="D104" s="1">
        <v>92</v>
      </c>
      <c r="E104" s="15">
        <v>6</v>
      </c>
      <c r="F104" s="15">
        <f t="shared" si="1"/>
        <v>-1.3605442176870755E-2</v>
      </c>
      <c r="K104" s="15">
        <v>103</v>
      </c>
      <c r="L104" s="15">
        <v>55</v>
      </c>
      <c r="M104" s="15">
        <v>312300.22253700002</v>
      </c>
      <c r="N104" s="15">
        <v>502580.54006099998</v>
      </c>
      <c r="O104" s="15">
        <v>86</v>
      </c>
    </row>
    <row r="105" spans="1:15">
      <c r="A105" s="15">
        <v>103</v>
      </c>
      <c r="B105" s="17">
        <v>96</v>
      </c>
      <c r="C105" s="15">
        <v>7</v>
      </c>
      <c r="D105" s="1">
        <v>86</v>
      </c>
      <c r="E105" s="15">
        <v>6</v>
      </c>
      <c r="F105" s="15">
        <f t="shared" si="1"/>
        <v>-6.4484126984127128E-3</v>
      </c>
      <c r="K105" s="15">
        <v>104</v>
      </c>
      <c r="L105" s="15">
        <v>42</v>
      </c>
      <c r="M105" s="15">
        <v>308800.22253700002</v>
      </c>
      <c r="N105" s="15">
        <v>502080.54006099998</v>
      </c>
      <c r="O105" s="15">
        <v>96</v>
      </c>
    </row>
    <row r="106" spans="1:15">
      <c r="A106" s="15">
        <v>104</v>
      </c>
      <c r="B106" s="17">
        <v>103</v>
      </c>
      <c r="C106" s="15">
        <v>7</v>
      </c>
      <c r="D106" s="1">
        <v>96</v>
      </c>
      <c r="E106" s="15">
        <v>6</v>
      </c>
      <c r="F106" s="15">
        <f t="shared" si="1"/>
        <v>-1.2482662968099868E-2</v>
      </c>
      <c r="K106" s="15">
        <v>105</v>
      </c>
      <c r="L106" s="15">
        <v>43</v>
      </c>
      <c r="M106" s="15">
        <v>309300.22253700002</v>
      </c>
      <c r="N106" s="15">
        <v>502080.54006099998</v>
      </c>
      <c r="O106" s="15">
        <v>90</v>
      </c>
    </row>
    <row r="107" spans="1:15">
      <c r="A107" s="15">
        <v>105</v>
      </c>
      <c r="B107" s="17">
        <v>94</v>
      </c>
      <c r="C107" s="15">
        <v>7</v>
      </c>
      <c r="D107" s="1">
        <v>90</v>
      </c>
      <c r="E107" s="15">
        <v>6</v>
      </c>
      <c r="F107" s="15">
        <f t="shared" si="1"/>
        <v>-1.6717325227963525E-2</v>
      </c>
      <c r="K107" s="15">
        <v>106</v>
      </c>
      <c r="L107" s="15">
        <v>44</v>
      </c>
      <c r="M107" s="15">
        <v>311300.22253700002</v>
      </c>
      <c r="N107" s="15">
        <v>502080.54006099998</v>
      </c>
      <c r="O107" s="15">
        <v>92</v>
      </c>
    </row>
    <row r="108" spans="1:15">
      <c r="A108" s="15">
        <v>106</v>
      </c>
      <c r="B108" s="17">
        <v>98</v>
      </c>
      <c r="C108" s="15">
        <v>7</v>
      </c>
      <c r="D108" s="1">
        <v>92</v>
      </c>
      <c r="E108" s="15">
        <v>6</v>
      </c>
      <c r="F108" s="15">
        <f t="shared" si="1"/>
        <v>-1.3605442176870755E-2</v>
      </c>
      <c r="K108" s="15">
        <v>107</v>
      </c>
      <c r="L108" s="15">
        <v>45</v>
      </c>
      <c r="M108" s="15">
        <v>311800.22253700002</v>
      </c>
      <c r="N108" s="15">
        <v>502080.54006099998</v>
      </c>
      <c r="O108" s="15">
        <v>82</v>
      </c>
    </row>
    <row r="109" spans="1:15">
      <c r="A109" s="15">
        <v>107</v>
      </c>
      <c r="B109" s="17">
        <v>94</v>
      </c>
      <c r="C109" s="15">
        <v>7</v>
      </c>
      <c r="D109" s="1">
        <v>82</v>
      </c>
      <c r="E109" s="15">
        <v>6</v>
      </c>
      <c r="F109" s="15">
        <f t="shared" si="1"/>
        <v>-2.5329280648429494E-3</v>
      </c>
      <c r="K109" s="15">
        <v>108</v>
      </c>
      <c r="L109" s="15">
        <v>46</v>
      </c>
      <c r="M109" s="15">
        <v>312300.22253700002</v>
      </c>
      <c r="N109" s="15">
        <v>502080.54006099998</v>
      </c>
      <c r="O109" s="15">
        <v>77</v>
      </c>
    </row>
    <row r="110" spans="1:15">
      <c r="A110" s="15">
        <v>108</v>
      </c>
      <c r="B110" s="17">
        <v>97</v>
      </c>
      <c r="C110" s="15">
        <v>7</v>
      </c>
      <c r="D110" s="1">
        <v>77</v>
      </c>
      <c r="E110" s="15">
        <v>6</v>
      </c>
      <c r="F110" s="15">
        <f t="shared" si="1"/>
        <v>1.0554737358861069E-2</v>
      </c>
      <c r="K110" s="15">
        <v>109</v>
      </c>
      <c r="L110" s="15">
        <v>47</v>
      </c>
      <c r="M110" s="15">
        <v>312800.22253700002</v>
      </c>
      <c r="N110" s="15">
        <v>502080.54006099998</v>
      </c>
      <c r="O110" s="15">
        <v>77</v>
      </c>
    </row>
    <row r="111" spans="1:15">
      <c r="A111" s="15">
        <v>109</v>
      </c>
      <c r="B111" s="17">
        <v>92</v>
      </c>
      <c r="C111" s="15">
        <v>7</v>
      </c>
      <c r="D111" s="1">
        <v>77</v>
      </c>
      <c r="E111" s="15">
        <v>6</v>
      </c>
      <c r="F111" s="15">
        <f t="shared" si="1"/>
        <v>3.3643892339544393E-3</v>
      </c>
      <c r="K111" s="15">
        <v>110</v>
      </c>
      <c r="L111" s="15">
        <v>35</v>
      </c>
      <c r="M111" s="15">
        <v>308800.22253700002</v>
      </c>
      <c r="N111" s="15">
        <v>501580.54006099998</v>
      </c>
      <c r="O111" s="15">
        <v>92</v>
      </c>
    </row>
    <row r="112" spans="1:15">
      <c r="A112" s="15">
        <v>110</v>
      </c>
      <c r="B112" s="17">
        <v>98</v>
      </c>
      <c r="C112" s="15">
        <v>7</v>
      </c>
      <c r="D112" s="1">
        <v>92</v>
      </c>
      <c r="E112" s="15">
        <v>6</v>
      </c>
      <c r="F112" s="15">
        <f t="shared" si="1"/>
        <v>-1.3605442176870755E-2</v>
      </c>
      <c r="K112" s="15">
        <v>111</v>
      </c>
      <c r="L112" s="15">
        <v>36</v>
      </c>
      <c r="M112" s="15">
        <v>309300.22253700002</v>
      </c>
      <c r="N112" s="15">
        <v>501580.54006099998</v>
      </c>
      <c r="O112" s="15">
        <v>88</v>
      </c>
    </row>
    <row r="113" spans="1:15">
      <c r="A113" s="15">
        <v>111</v>
      </c>
      <c r="B113" s="17">
        <v>96</v>
      </c>
      <c r="C113" s="15">
        <v>7</v>
      </c>
      <c r="D113" s="1">
        <v>88</v>
      </c>
      <c r="E113" s="15">
        <v>6</v>
      </c>
      <c r="F113" s="15">
        <f t="shared" si="1"/>
        <v>-9.9206349206349218E-3</v>
      </c>
      <c r="K113" s="15">
        <v>112</v>
      </c>
      <c r="L113" s="15">
        <v>37</v>
      </c>
      <c r="M113" s="15">
        <v>311300.22253700002</v>
      </c>
      <c r="N113" s="15">
        <v>501580.54006099998</v>
      </c>
      <c r="O113" s="15">
        <v>96</v>
      </c>
    </row>
    <row r="114" spans="1:15">
      <c r="A114" s="15">
        <v>112</v>
      </c>
      <c r="B114" s="17">
        <v>108</v>
      </c>
      <c r="C114" s="15">
        <v>7</v>
      </c>
      <c r="D114" s="1">
        <v>96</v>
      </c>
      <c r="E114" s="15">
        <v>6</v>
      </c>
      <c r="F114" s="15">
        <f t="shared" si="1"/>
        <v>-5.291005291005289E-3</v>
      </c>
      <c r="K114" s="15">
        <v>113</v>
      </c>
      <c r="L114" s="15">
        <v>38</v>
      </c>
      <c r="M114" s="15">
        <v>311800.22253700002</v>
      </c>
      <c r="N114" s="15">
        <v>501580.54006099998</v>
      </c>
      <c r="O114" s="15">
        <v>87</v>
      </c>
    </row>
    <row r="115" spans="1:15">
      <c r="A115" s="15">
        <v>113</v>
      </c>
      <c r="B115" s="17">
        <v>99</v>
      </c>
      <c r="C115" s="15">
        <v>7</v>
      </c>
      <c r="D115" s="1">
        <v>87</v>
      </c>
      <c r="E115" s="15">
        <v>6</v>
      </c>
      <c r="F115" s="15">
        <f t="shared" si="1"/>
        <v>-3.6075036075036127E-3</v>
      </c>
      <c r="K115" s="15">
        <v>114</v>
      </c>
      <c r="L115" s="15">
        <v>39</v>
      </c>
      <c r="M115" s="15">
        <v>312300.22253700002</v>
      </c>
      <c r="N115" s="15">
        <v>501580.54006099998</v>
      </c>
      <c r="O115" s="15">
        <v>77</v>
      </c>
    </row>
    <row r="116" spans="1:15">
      <c r="A116" s="15">
        <v>114</v>
      </c>
      <c r="B116" s="17">
        <v>87</v>
      </c>
      <c r="C116" s="15">
        <v>7</v>
      </c>
      <c r="D116" s="1">
        <v>77</v>
      </c>
      <c r="E116" s="15">
        <v>6</v>
      </c>
      <c r="F116" s="15">
        <f t="shared" si="1"/>
        <v>-4.6524356869184491E-3</v>
      </c>
      <c r="K116" s="15">
        <v>115</v>
      </c>
      <c r="L116" s="15">
        <v>40</v>
      </c>
      <c r="M116" s="15">
        <v>312800.22253700002</v>
      </c>
      <c r="N116" s="15">
        <v>501580.54006099998</v>
      </c>
      <c r="O116" s="15">
        <v>90</v>
      </c>
    </row>
    <row r="117" spans="1:15">
      <c r="A117" s="15">
        <v>115</v>
      </c>
      <c r="B117" s="17">
        <v>100</v>
      </c>
      <c r="C117" s="15">
        <v>7</v>
      </c>
      <c r="D117" s="1">
        <v>90</v>
      </c>
      <c r="E117" s="15">
        <v>6</v>
      </c>
      <c r="F117" s="15">
        <f t="shared" si="1"/>
        <v>-7.1428571428571348E-3</v>
      </c>
      <c r="K117" s="15">
        <v>116</v>
      </c>
      <c r="L117" s="15">
        <v>41</v>
      </c>
      <c r="M117" s="15">
        <v>313300.22253700002</v>
      </c>
      <c r="N117" s="15">
        <v>501580.54006099998</v>
      </c>
      <c r="O117" s="15">
        <v>96</v>
      </c>
    </row>
    <row r="118" spans="1:15">
      <c r="A118" s="15">
        <v>116</v>
      </c>
      <c r="B118" s="17">
        <v>108</v>
      </c>
      <c r="C118" s="15">
        <v>7</v>
      </c>
      <c r="D118" s="1">
        <v>96</v>
      </c>
      <c r="E118" s="15">
        <v>6</v>
      </c>
      <c r="F118" s="15">
        <f t="shared" si="1"/>
        <v>-5.291005291005289E-3</v>
      </c>
      <c r="K118" s="15">
        <v>117</v>
      </c>
      <c r="L118" s="15">
        <v>28</v>
      </c>
      <c r="M118" s="15">
        <v>309300.22253700002</v>
      </c>
      <c r="N118" s="15">
        <v>501080.54006099998</v>
      </c>
      <c r="O118" s="15">
        <v>90</v>
      </c>
    </row>
    <row r="119" spans="1:15">
      <c r="A119" s="15">
        <v>117</v>
      </c>
      <c r="B119" s="17">
        <v>96</v>
      </c>
      <c r="C119" s="15">
        <v>7</v>
      </c>
      <c r="D119" s="1">
        <v>90</v>
      </c>
      <c r="E119" s="15">
        <v>6</v>
      </c>
      <c r="F119" s="15">
        <f t="shared" si="1"/>
        <v>-1.3392857142857151E-2</v>
      </c>
      <c r="K119" s="15">
        <v>118</v>
      </c>
      <c r="L119" s="15">
        <v>29</v>
      </c>
      <c r="M119" s="15">
        <v>311300.22253700002</v>
      </c>
      <c r="N119" s="15">
        <v>501080.54006099998</v>
      </c>
      <c r="O119" s="15">
        <v>87</v>
      </c>
    </row>
    <row r="120" spans="1:15">
      <c r="A120" s="15">
        <v>118</v>
      </c>
      <c r="B120" s="17">
        <v>99</v>
      </c>
      <c r="C120" s="15">
        <v>7</v>
      </c>
      <c r="D120" s="1">
        <v>87</v>
      </c>
      <c r="E120" s="15">
        <v>6</v>
      </c>
      <c r="F120" s="15">
        <f t="shared" si="1"/>
        <v>-3.6075036075036127E-3</v>
      </c>
      <c r="K120" s="15">
        <v>119</v>
      </c>
      <c r="L120" s="15">
        <v>30</v>
      </c>
      <c r="M120" s="15">
        <v>311800.22253700002</v>
      </c>
      <c r="N120" s="15">
        <v>501080.54006099998</v>
      </c>
      <c r="O120" s="15">
        <v>82</v>
      </c>
    </row>
    <row r="121" spans="1:15">
      <c r="A121" s="15">
        <v>119</v>
      </c>
      <c r="B121" s="17">
        <v>94</v>
      </c>
      <c r="C121" s="15">
        <v>7</v>
      </c>
      <c r="D121" s="1">
        <v>82</v>
      </c>
      <c r="E121" s="15">
        <v>6</v>
      </c>
      <c r="F121" s="15">
        <f t="shared" si="1"/>
        <v>-2.5329280648429494E-3</v>
      </c>
      <c r="K121" s="15">
        <v>120</v>
      </c>
      <c r="L121" s="15">
        <v>31</v>
      </c>
      <c r="M121" s="15">
        <v>312300.22253700002</v>
      </c>
      <c r="N121" s="15">
        <v>501080.54006099998</v>
      </c>
      <c r="O121" s="15">
        <v>95</v>
      </c>
    </row>
    <row r="122" spans="1:15">
      <c r="A122" s="15">
        <v>120</v>
      </c>
      <c r="B122" s="17">
        <v>110</v>
      </c>
      <c r="C122" s="15">
        <v>7</v>
      </c>
      <c r="D122" s="1">
        <v>95</v>
      </c>
      <c r="E122" s="15">
        <v>6</v>
      </c>
      <c r="F122" s="15">
        <f t="shared" si="1"/>
        <v>-1.0822510822510946E-3</v>
      </c>
      <c r="K122" s="15">
        <v>121</v>
      </c>
      <c r="L122" s="15">
        <v>32</v>
      </c>
      <c r="M122" s="15">
        <v>312800.22253700002</v>
      </c>
      <c r="N122" s="15">
        <v>501080.54006099998</v>
      </c>
      <c r="O122" s="15">
        <v>95</v>
      </c>
    </row>
    <row r="123" spans="1:15">
      <c r="A123" s="15">
        <v>121</v>
      </c>
      <c r="B123" s="17">
        <v>110</v>
      </c>
      <c r="C123" s="15">
        <v>7</v>
      </c>
      <c r="D123" s="1">
        <v>95</v>
      </c>
      <c r="E123" s="15">
        <v>6</v>
      </c>
      <c r="F123" s="15">
        <f t="shared" si="1"/>
        <v>-1.0822510822510946E-3</v>
      </c>
      <c r="K123" s="15">
        <v>122</v>
      </c>
      <c r="L123" s="15">
        <v>33</v>
      </c>
      <c r="M123" s="15">
        <v>313300.22253700002</v>
      </c>
      <c r="N123" s="15">
        <v>501080.54006099998</v>
      </c>
      <c r="O123" s="15">
        <v>96</v>
      </c>
    </row>
    <row r="124" spans="1:15">
      <c r="A124" s="15">
        <v>122</v>
      </c>
      <c r="B124" s="17">
        <v>108</v>
      </c>
      <c r="C124" s="15">
        <v>7</v>
      </c>
      <c r="D124" s="1">
        <v>96</v>
      </c>
      <c r="E124" s="15">
        <v>6</v>
      </c>
      <c r="F124" s="15">
        <f t="shared" si="1"/>
        <v>-5.291005291005289E-3</v>
      </c>
      <c r="K124" s="15">
        <v>123</v>
      </c>
      <c r="L124" s="15">
        <v>34</v>
      </c>
      <c r="M124" s="15">
        <v>313800.22253700002</v>
      </c>
      <c r="N124" s="15">
        <v>501080.54006099998</v>
      </c>
      <c r="O124" s="15">
        <v>96</v>
      </c>
    </row>
    <row r="125" spans="1:15">
      <c r="A125" s="15">
        <v>123</v>
      </c>
      <c r="B125" s="17">
        <v>111</v>
      </c>
      <c r="C125" s="15">
        <v>7</v>
      </c>
      <c r="D125" s="1">
        <v>96</v>
      </c>
      <c r="E125" s="15">
        <v>6</v>
      </c>
      <c r="F125" s="15">
        <f t="shared" si="1"/>
        <v>-1.2870012870012824E-3</v>
      </c>
      <c r="K125" s="15">
        <v>124</v>
      </c>
      <c r="L125" s="15">
        <v>23</v>
      </c>
      <c r="M125" s="15">
        <v>311300.22253700002</v>
      </c>
      <c r="N125" s="15">
        <v>500580.54006099998</v>
      </c>
      <c r="O125" s="15">
        <v>88</v>
      </c>
    </row>
    <row r="126" spans="1:15">
      <c r="A126" s="15">
        <v>124</v>
      </c>
      <c r="B126" s="17">
        <v>102</v>
      </c>
      <c r="C126" s="15">
        <v>7</v>
      </c>
      <c r="D126" s="1">
        <v>88</v>
      </c>
      <c r="E126" s="15">
        <v>6</v>
      </c>
      <c r="F126" s="15">
        <f t="shared" si="1"/>
        <v>-9.3370681605975392E-4</v>
      </c>
      <c r="K126" s="15">
        <v>125</v>
      </c>
      <c r="L126" s="15">
        <v>24</v>
      </c>
      <c r="M126" s="15">
        <v>311800.22253700002</v>
      </c>
      <c r="N126" s="15">
        <v>500580.54006099998</v>
      </c>
      <c r="O126" s="15">
        <v>95</v>
      </c>
    </row>
    <row r="127" spans="1:15">
      <c r="A127" s="15">
        <v>125</v>
      </c>
      <c r="B127" s="17">
        <v>110</v>
      </c>
      <c r="C127" s="15">
        <v>7</v>
      </c>
      <c r="D127" s="1">
        <v>95</v>
      </c>
      <c r="E127" s="15">
        <v>6</v>
      </c>
      <c r="F127" s="15">
        <f t="shared" si="1"/>
        <v>-1.0822510822510946E-3</v>
      </c>
      <c r="K127" s="15">
        <v>126</v>
      </c>
      <c r="L127" s="15">
        <v>25</v>
      </c>
      <c r="M127" s="15">
        <v>312300.22253700002</v>
      </c>
      <c r="N127" s="15">
        <v>500580.54006099998</v>
      </c>
      <c r="O127" s="15">
        <v>95</v>
      </c>
    </row>
    <row r="128" spans="1:15">
      <c r="A128" s="15">
        <v>126</v>
      </c>
      <c r="B128" s="17">
        <v>108</v>
      </c>
      <c r="C128" s="15">
        <v>7</v>
      </c>
      <c r="D128" s="1">
        <v>95</v>
      </c>
      <c r="E128" s="15">
        <v>6</v>
      </c>
      <c r="F128" s="15">
        <f t="shared" si="1"/>
        <v>-3.7477954144620844E-3</v>
      </c>
      <c r="K128" s="15">
        <v>127</v>
      </c>
      <c r="L128" s="15">
        <v>26</v>
      </c>
      <c r="M128" s="15">
        <v>312800.22253700002</v>
      </c>
      <c r="N128" s="15">
        <v>500580.54006099998</v>
      </c>
      <c r="O128" s="15">
        <v>93</v>
      </c>
    </row>
    <row r="129" spans="1:15">
      <c r="A129" s="15">
        <v>127</v>
      </c>
      <c r="B129" s="17">
        <v>108</v>
      </c>
      <c r="C129" s="15">
        <v>7</v>
      </c>
      <c r="D129" s="1">
        <v>93</v>
      </c>
      <c r="E129" s="15">
        <v>6</v>
      </c>
      <c r="F129" s="15">
        <f t="shared" si="1"/>
        <v>-6.6137566137565906E-4</v>
      </c>
      <c r="K129" s="15">
        <v>128</v>
      </c>
      <c r="L129" s="15">
        <v>27</v>
      </c>
      <c r="M129" s="15">
        <v>313300.22253700002</v>
      </c>
      <c r="N129" s="15">
        <v>500580.54006099998</v>
      </c>
      <c r="O129" s="15">
        <v>97</v>
      </c>
    </row>
    <row r="130" spans="1:15">
      <c r="A130" s="15">
        <v>128</v>
      </c>
      <c r="B130" s="17">
        <v>110</v>
      </c>
      <c r="C130" s="15">
        <v>7</v>
      </c>
      <c r="D130" s="1">
        <v>97</v>
      </c>
      <c r="E130" s="15">
        <v>6</v>
      </c>
      <c r="F130" s="15">
        <f t="shared" si="1"/>
        <v>-4.1125541125541301E-3</v>
      </c>
      <c r="K130" s="15">
        <v>129</v>
      </c>
      <c r="L130" s="15">
        <v>18</v>
      </c>
      <c r="M130" s="15">
        <v>311300.22253700002</v>
      </c>
      <c r="N130" s="15">
        <v>500080.54006099998</v>
      </c>
      <c r="O130" s="15">
        <v>95</v>
      </c>
    </row>
    <row r="131" spans="1:15">
      <c r="A131" s="15">
        <v>129</v>
      </c>
      <c r="B131" s="17">
        <v>107</v>
      </c>
      <c r="C131" s="15">
        <v>7</v>
      </c>
      <c r="D131" s="1">
        <v>95</v>
      </c>
      <c r="E131" s="15">
        <v>6</v>
      </c>
      <c r="F131" s="15">
        <f t="shared" si="1"/>
        <v>-5.1179350244770789E-3</v>
      </c>
      <c r="K131" s="15">
        <v>130</v>
      </c>
      <c r="L131" s="15">
        <v>19</v>
      </c>
      <c r="M131" s="15">
        <v>311800.22253700002</v>
      </c>
      <c r="N131" s="15">
        <v>500080.54006099998</v>
      </c>
      <c r="O131" s="15">
        <v>95</v>
      </c>
    </row>
    <row r="132" spans="1:15">
      <c r="A132" s="15">
        <v>130</v>
      </c>
      <c r="B132" s="17">
        <v>110</v>
      </c>
      <c r="C132" s="15">
        <v>7</v>
      </c>
      <c r="D132" s="1">
        <v>95</v>
      </c>
      <c r="E132" s="15">
        <v>6</v>
      </c>
      <c r="F132" s="15">
        <f t="shared" ref="F132:F153" si="2">((B132/C132)-(D132/E132))/B132</f>
        <v>-1.0822510822510946E-3</v>
      </c>
      <c r="K132" s="15">
        <v>131</v>
      </c>
      <c r="L132" s="15">
        <v>20</v>
      </c>
      <c r="M132" s="15">
        <v>312300.22253700002</v>
      </c>
      <c r="N132" s="15">
        <v>500080.54006099998</v>
      </c>
      <c r="O132" s="15">
        <v>97</v>
      </c>
    </row>
    <row r="133" spans="1:15">
      <c r="A133" s="15">
        <v>131</v>
      </c>
      <c r="B133" s="17">
        <v>112</v>
      </c>
      <c r="C133" s="15">
        <v>7</v>
      </c>
      <c r="D133" s="1">
        <v>97</v>
      </c>
      <c r="E133" s="15">
        <v>6</v>
      </c>
      <c r="F133" s="15">
        <f t="shared" si="2"/>
        <v>-1.4880952380952486E-3</v>
      </c>
      <c r="K133" s="15">
        <v>132</v>
      </c>
      <c r="L133" s="15">
        <v>21</v>
      </c>
      <c r="M133" s="15">
        <v>312800.22253700002</v>
      </c>
      <c r="N133" s="15">
        <v>500080.54006099998</v>
      </c>
      <c r="O133" s="15">
        <v>95</v>
      </c>
    </row>
    <row r="134" spans="1:15">
      <c r="A134" s="15">
        <v>132</v>
      </c>
      <c r="B134" s="17">
        <v>112</v>
      </c>
      <c r="C134" s="15">
        <v>7</v>
      </c>
      <c r="D134" s="1">
        <v>95</v>
      </c>
      <c r="E134" s="15">
        <v>6</v>
      </c>
      <c r="F134" s="15">
        <f t="shared" si="2"/>
        <v>1.4880952380952328E-3</v>
      </c>
      <c r="K134" s="15">
        <v>133</v>
      </c>
      <c r="L134" s="15">
        <v>22</v>
      </c>
      <c r="M134" s="15">
        <v>313300.22253700002</v>
      </c>
      <c r="N134" s="15">
        <v>500080.54006099998</v>
      </c>
      <c r="O134" s="15">
        <v>97</v>
      </c>
    </row>
    <row r="135" spans="1:15">
      <c r="A135" s="15">
        <v>133</v>
      </c>
      <c r="B135" s="17">
        <v>112</v>
      </c>
      <c r="C135" s="15">
        <v>7</v>
      </c>
      <c r="D135" s="1">
        <v>97</v>
      </c>
      <c r="E135" s="15">
        <v>6</v>
      </c>
      <c r="F135" s="15">
        <f t="shared" si="2"/>
        <v>-1.4880952380952486E-3</v>
      </c>
      <c r="K135" s="15">
        <v>134</v>
      </c>
      <c r="L135" s="15">
        <v>13</v>
      </c>
      <c r="M135" s="15">
        <v>311300.22253700002</v>
      </c>
      <c r="N135" s="15">
        <v>499580.54006099998</v>
      </c>
      <c r="O135" s="15">
        <v>93</v>
      </c>
    </row>
    <row r="136" spans="1:15">
      <c r="A136" s="15">
        <v>134</v>
      </c>
      <c r="B136" s="17">
        <v>105</v>
      </c>
      <c r="C136" s="15">
        <v>7</v>
      </c>
      <c r="D136" s="1">
        <v>93</v>
      </c>
      <c r="E136" s="15">
        <v>6</v>
      </c>
      <c r="F136" s="15">
        <f t="shared" si="2"/>
        <v>-4.7619047619047623E-3</v>
      </c>
      <c r="K136" s="15">
        <v>135</v>
      </c>
      <c r="L136" s="15">
        <v>14</v>
      </c>
      <c r="M136" s="15">
        <v>311800.22253700002</v>
      </c>
      <c r="N136" s="15">
        <v>499580.54006099998</v>
      </c>
      <c r="O136" s="15">
        <v>95</v>
      </c>
    </row>
    <row r="137" spans="1:15">
      <c r="A137" s="15">
        <v>135</v>
      </c>
      <c r="B137" s="17">
        <v>107</v>
      </c>
      <c r="C137" s="15">
        <v>7</v>
      </c>
      <c r="D137" s="1">
        <v>95</v>
      </c>
      <c r="E137" s="15">
        <v>6</v>
      </c>
      <c r="F137" s="15">
        <f t="shared" si="2"/>
        <v>-5.1179350244770789E-3</v>
      </c>
      <c r="K137" s="15">
        <v>136</v>
      </c>
      <c r="L137" s="15">
        <v>15</v>
      </c>
      <c r="M137" s="15">
        <v>312300.22253700002</v>
      </c>
      <c r="N137" s="15">
        <v>499580.54006099998</v>
      </c>
      <c r="O137" s="15">
        <v>97</v>
      </c>
    </row>
    <row r="138" spans="1:15">
      <c r="A138" s="15">
        <v>136</v>
      </c>
      <c r="B138" s="17">
        <v>112</v>
      </c>
      <c r="C138" s="15">
        <v>7</v>
      </c>
      <c r="D138" s="1">
        <v>97</v>
      </c>
      <c r="E138" s="15">
        <v>6</v>
      </c>
      <c r="F138" s="15">
        <f t="shared" si="2"/>
        <v>-1.4880952380952486E-3</v>
      </c>
      <c r="K138" s="15">
        <v>137</v>
      </c>
      <c r="L138" s="15">
        <v>16</v>
      </c>
      <c r="M138" s="15">
        <v>312800.22253700002</v>
      </c>
      <c r="N138" s="15">
        <v>499580.54006099998</v>
      </c>
      <c r="O138" s="15">
        <v>95</v>
      </c>
    </row>
    <row r="139" spans="1:15">
      <c r="A139" s="15">
        <v>137</v>
      </c>
      <c r="B139" s="17">
        <v>110</v>
      </c>
      <c r="C139" s="15">
        <v>7</v>
      </c>
      <c r="D139" s="1">
        <v>95</v>
      </c>
      <c r="E139" s="15">
        <v>6</v>
      </c>
      <c r="F139" s="15">
        <f t="shared" si="2"/>
        <v>-1.0822510822510946E-3</v>
      </c>
      <c r="K139" s="15">
        <v>138</v>
      </c>
      <c r="L139" s="15">
        <v>17</v>
      </c>
      <c r="M139" s="15">
        <v>313300.22253700002</v>
      </c>
      <c r="N139" s="15">
        <v>499580.54006099998</v>
      </c>
      <c r="O139" s="15">
        <v>97</v>
      </c>
    </row>
    <row r="140" spans="1:15">
      <c r="A140" s="15">
        <v>138</v>
      </c>
      <c r="B140" s="17">
        <v>112</v>
      </c>
      <c r="C140" s="15">
        <v>7</v>
      </c>
      <c r="D140" s="1">
        <v>97</v>
      </c>
      <c r="E140" s="15">
        <v>6</v>
      </c>
      <c r="F140" s="15">
        <f t="shared" si="2"/>
        <v>-1.4880952380952486E-3</v>
      </c>
      <c r="K140" s="15">
        <v>139</v>
      </c>
      <c r="L140" s="15">
        <v>8</v>
      </c>
      <c r="M140" s="15">
        <v>311300.22253700002</v>
      </c>
      <c r="N140" s="15">
        <v>499080.54006099998</v>
      </c>
      <c r="O140" s="15">
        <v>93</v>
      </c>
    </row>
    <row r="141" spans="1:15">
      <c r="A141" s="15">
        <v>139</v>
      </c>
      <c r="B141" s="17">
        <v>110</v>
      </c>
      <c r="C141" s="15">
        <v>7</v>
      </c>
      <c r="D141" s="1">
        <v>93</v>
      </c>
      <c r="E141" s="15">
        <v>6</v>
      </c>
      <c r="F141" s="15">
        <f t="shared" si="2"/>
        <v>1.9480519480519411E-3</v>
      </c>
      <c r="K141" s="15">
        <v>140</v>
      </c>
      <c r="L141" s="15">
        <v>9</v>
      </c>
      <c r="M141" s="15">
        <v>311800.22253700002</v>
      </c>
      <c r="N141" s="15">
        <v>499080.54006099998</v>
      </c>
      <c r="O141" s="15">
        <v>93</v>
      </c>
    </row>
    <row r="142" spans="1:15">
      <c r="A142" s="15">
        <v>140</v>
      </c>
      <c r="B142" s="17">
        <v>108</v>
      </c>
      <c r="C142" s="15">
        <v>7</v>
      </c>
      <c r="D142" s="1">
        <v>93</v>
      </c>
      <c r="E142" s="15">
        <v>6</v>
      </c>
      <c r="F142" s="15">
        <f t="shared" si="2"/>
        <v>-6.6137566137565906E-4</v>
      </c>
      <c r="K142" s="15">
        <v>141</v>
      </c>
      <c r="L142" s="15">
        <v>10</v>
      </c>
      <c r="M142" s="15">
        <v>312300.22253700002</v>
      </c>
      <c r="N142" s="15">
        <v>499080.54006099998</v>
      </c>
      <c r="O142" s="15">
        <v>102</v>
      </c>
    </row>
    <row r="143" spans="1:15">
      <c r="A143" s="15">
        <v>141</v>
      </c>
      <c r="B143" s="17">
        <v>112</v>
      </c>
      <c r="C143" s="15">
        <v>7</v>
      </c>
      <c r="D143" s="1">
        <v>102</v>
      </c>
      <c r="E143" s="15">
        <v>6</v>
      </c>
      <c r="F143" s="15">
        <f t="shared" si="2"/>
        <v>-8.9285714285714281E-3</v>
      </c>
      <c r="K143" s="15">
        <v>142</v>
      </c>
      <c r="L143" s="15">
        <v>11</v>
      </c>
      <c r="M143" s="15">
        <v>312800.22253700002</v>
      </c>
      <c r="N143" s="15">
        <v>499080.54006099998</v>
      </c>
      <c r="O143" s="15">
        <v>95</v>
      </c>
    </row>
    <row r="144" spans="1:15">
      <c r="A144" s="15">
        <v>142</v>
      </c>
      <c r="B144" s="17">
        <v>117</v>
      </c>
      <c r="C144" s="15">
        <v>7</v>
      </c>
      <c r="D144" s="1">
        <v>95</v>
      </c>
      <c r="E144" s="15">
        <v>6</v>
      </c>
      <c r="F144" s="15">
        <f t="shared" si="2"/>
        <v>7.5295075295075328E-3</v>
      </c>
      <c r="K144" s="15">
        <v>143</v>
      </c>
      <c r="L144" s="15">
        <v>12</v>
      </c>
      <c r="M144" s="15">
        <v>313300.22253700002</v>
      </c>
      <c r="N144" s="15">
        <v>499080.54006099998</v>
      </c>
      <c r="O144" s="15">
        <v>97</v>
      </c>
    </row>
    <row r="145" spans="1:15">
      <c r="A145" s="15">
        <v>143</v>
      </c>
      <c r="B145" s="17">
        <v>110</v>
      </c>
      <c r="C145" s="15">
        <v>7</v>
      </c>
      <c r="D145" s="1">
        <v>97</v>
      </c>
      <c r="E145" s="15">
        <v>6</v>
      </c>
      <c r="F145" s="15">
        <f t="shared" si="2"/>
        <v>-4.1125541125541301E-3</v>
      </c>
      <c r="K145" s="15">
        <v>144</v>
      </c>
      <c r="L145" s="15">
        <v>4</v>
      </c>
      <c r="M145" s="15">
        <v>311300.22253700002</v>
      </c>
      <c r="N145" s="15">
        <v>498580.54006099998</v>
      </c>
      <c r="O145" s="15">
        <v>93</v>
      </c>
    </row>
    <row r="146" spans="1:15">
      <c r="A146" s="15">
        <v>144</v>
      </c>
      <c r="B146" s="17">
        <v>108</v>
      </c>
      <c r="C146" s="15">
        <v>7</v>
      </c>
      <c r="D146" s="1">
        <v>93</v>
      </c>
      <c r="E146" s="15">
        <v>6</v>
      </c>
      <c r="F146" s="15">
        <f t="shared" si="2"/>
        <v>-6.6137566137565906E-4</v>
      </c>
      <c r="K146" s="15">
        <v>145</v>
      </c>
      <c r="L146" s="15">
        <v>5</v>
      </c>
      <c r="M146" s="15">
        <v>311800.22253700002</v>
      </c>
      <c r="N146" s="15">
        <v>498580.54006099998</v>
      </c>
      <c r="O146" s="15">
        <v>97</v>
      </c>
    </row>
    <row r="147" spans="1:15">
      <c r="A147" s="15">
        <v>145</v>
      </c>
      <c r="B147" s="17">
        <v>112</v>
      </c>
      <c r="C147" s="15">
        <v>7</v>
      </c>
      <c r="D147" s="1">
        <v>97</v>
      </c>
      <c r="E147" s="15">
        <v>6</v>
      </c>
      <c r="F147" s="15">
        <f t="shared" si="2"/>
        <v>-1.4880952380952486E-3</v>
      </c>
      <c r="K147" s="15">
        <v>146</v>
      </c>
      <c r="L147" s="15">
        <v>6</v>
      </c>
      <c r="M147" s="15">
        <v>312300.22253700002</v>
      </c>
      <c r="N147" s="15">
        <v>498580.54006099998</v>
      </c>
      <c r="O147" s="15">
        <v>97</v>
      </c>
    </row>
    <row r="148" spans="1:15">
      <c r="A148" s="15">
        <v>146</v>
      </c>
      <c r="B148" s="17">
        <v>116</v>
      </c>
      <c r="C148" s="15">
        <v>7</v>
      </c>
      <c r="D148" s="1">
        <v>97</v>
      </c>
      <c r="E148" s="15">
        <v>6</v>
      </c>
      <c r="F148" s="15">
        <f t="shared" si="2"/>
        <v>3.4893267651888373E-3</v>
      </c>
      <c r="K148" s="15">
        <v>147</v>
      </c>
      <c r="L148" s="15">
        <v>7</v>
      </c>
      <c r="M148" s="15">
        <v>312800.22253700002</v>
      </c>
      <c r="N148" s="15">
        <v>498580.54006099998</v>
      </c>
      <c r="O148" s="15">
        <v>95</v>
      </c>
    </row>
    <row r="149" spans="1:15">
      <c r="A149" s="15">
        <v>147</v>
      </c>
      <c r="B149" s="17">
        <v>112</v>
      </c>
      <c r="C149" s="15">
        <v>7</v>
      </c>
      <c r="D149" s="1">
        <v>95</v>
      </c>
      <c r="E149" s="15">
        <v>6</v>
      </c>
      <c r="F149" s="15">
        <f t="shared" si="2"/>
        <v>1.4880952380952328E-3</v>
      </c>
      <c r="K149" s="15">
        <v>148</v>
      </c>
      <c r="L149" s="15">
        <v>0</v>
      </c>
      <c r="M149" s="15">
        <v>310800.22253700002</v>
      </c>
      <c r="N149" s="15">
        <v>498080.54006099998</v>
      </c>
      <c r="O149" s="15">
        <v>97</v>
      </c>
    </row>
    <row r="150" spans="1:15">
      <c r="A150" s="15">
        <v>148</v>
      </c>
      <c r="B150" s="17">
        <v>112</v>
      </c>
      <c r="C150" s="15">
        <v>7</v>
      </c>
      <c r="D150" s="1">
        <v>97</v>
      </c>
      <c r="E150" s="15">
        <v>6</v>
      </c>
      <c r="F150" s="15">
        <f t="shared" si="2"/>
        <v>-1.4880952380952486E-3</v>
      </c>
      <c r="K150" s="15">
        <v>149</v>
      </c>
      <c r="L150" s="15">
        <v>1</v>
      </c>
      <c r="M150" s="15">
        <v>311300.22253700002</v>
      </c>
      <c r="N150" s="15">
        <v>498080.54006099998</v>
      </c>
      <c r="O150" s="15">
        <v>93</v>
      </c>
    </row>
    <row r="151" spans="1:15">
      <c r="A151" s="15">
        <v>149</v>
      </c>
      <c r="B151" s="17">
        <v>108</v>
      </c>
      <c r="C151" s="15">
        <v>7</v>
      </c>
      <c r="D151" s="1">
        <v>93</v>
      </c>
      <c r="E151" s="15">
        <v>6</v>
      </c>
      <c r="F151" s="15">
        <f t="shared" si="2"/>
        <v>-6.6137566137565906E-4</v>
      </c>
      <c r="K151" s="15">
        <v>150</v>
      </c>
      <c r="L151" s="15">
        <v>2</v>
      </c>
      <c r="M151" s="15">
        <v>311800.22253700002</v>
      </c>
      <c r="N151" s="15">
        <v>498080.54006099998</v>
      </c>
      <c r="O151" s="15">
        <v>93</v>
      </c>
    </row>
    <row r="152" spans="1:15">
      <c r="A152" s="15">
        <v>150</v>
      </c>
      <c r="B152" s="17">
        <v>108</v>
      </c>
      <c r="C152" s="15">
        <v>7</v>
      </c>
      <c r="D152" s="1">
        <v>93</v>
      </c>
      <c r="E152" s="15">
        <v>6</v>
      </c>
      <c r="F152" s="15">
        <f t="shared" si="2"/>
        <v>-6.6137566137565906E-4</v>
      </c>
      <c r="K152" s="15">
        <v>151</v>
      </c>
      <c r="L152" s="15">
        <v>3</v>
      </c>
      <c r="M152" s="15">
        <v>312300.22253700002</v>
      </c>
      <c r="N152" s="15">
        <v>498080.54006099998</v>
      </c>
      <c r="O152" s="15">
        <v>97</v>
      </c>
    </row>
    <row r="153" spans="1:15">
      <c r="A153" s="15">
        <v>151</v>
      </c>
      <c r="B153" s="17">
        <v>112</v>
      </c>
      <c r="C153" s="15">
        <v>7</v>
      </c>
      <c r="D153" s="1">
        <v>97</v>
      </c>
      <c r="E153" s="15">
        <v>6</v>
      </c>
      <c r="F153" s="15">
        <f t="shared" si="2"/>
        <v>-1.4880952380952486E-3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153"/>
  <sheetViews>
    <sheetView workbookViewId="0">
      <selection activeCell="L1" sqref="L1:P1048576"/>
    </sheetView>
  </sheetViews>
  <sheetFormatPr defaultRowHeight="15"/>
  <cols>
    <col min="1" max="1" width="9.140625" style="15"/>
    <col min="2" max="2" width="9.140625" style="19"/>
    <col min="3" max="6" width="9.140625" style="15"/>
    <col min="12" max="12" width="9.140625" style="1"/>
    <col min="13" max="13" width="10.85546875" style="1" bestFit="1" customWidth="1"/>
    <col min="14" max="16" width="9.140625" style="1"/>
  </cols>
  <sheetData>
    <row r="1" spans="1:16">
      <c r="A1" s="72" t="s">
        <v>45</v>
      </c>
      <c r="B1" s="67" t="s">
        <v>26</v>
      </c>
      <c r="C1" s="62" t="s">
        <v>27</v>
      </c>
      <c r="D1" s="62" t="s">
        <v>28</v>
      </c>
      <c r="E1" s="62" t="s">
        <v>29</v>
      </c>
      <c r="F1" s="62" t="s">
        <v>6</v>
      </c>
      <c r="L1" s="25" t="s">
        <v>7</v>
      </c>
      <c r="M1" s="25" t="s">
        <v>8</v>
      </c>
      <c r="N1" s="25" t="s">
        <v>1</v>
      </c>
      <c r="O1" s="25" t="s">
        <v>2</v>
      </c>
      <c r="P1" s="25" t="s">
        <v>41</v>
      </c>
    </row>
    <row r="2" spans="1:16">
      <c r="A2" s="72"/>
      <c r="B2" s="67"/>
      <c r="C2" s="62"/>
      <c r="D2" s="62"/>
      <c r="E2" s="62"/>
      <c r="F2" s="62"/>
      <c r="L2" s="1">
        <v>1</v>
      </c>
      <c r="M2" s="1">
        <v>149</v>
      </c>
      <c r="N2" s="1">
        <v>307300.22253700002</v>
      </c>
      <c r="O2" s="1">
        <v>509580.54006099998</v>
      </c>
      <c r="P2" s="1">
        <v>112</v>
      </c>
    </row>
    <row r="3" spans="1:16">
      <c r="A3" s="15">
        <v>1</v>
      </c>
      <c r="B3" s="17">
        <v>122</v>
      </c>
      <c r="C3" s="15">
        <v>7</v>
      </c>
      <c r="D3" s="1">
        <v>112</v>
      </c>
      <c r="E3" s="15">
        <v>6</v>
      </c>
      <c r="F3" s="15">
        <f>((B3/C3)-(D3/E3))/B3</f>
        <v>-1.0148321623731481E-2</v>
      </c>
      <c r="H3" s="14"/>
      <c r="I3" s="14" t="s">
        <v>41</v>
      </c>
      <c r="L3" s="1">
        <v>2</v>
      </c>
      <c r="M3" s="1">
        <v>150</v>
      </c>
      <c r="N3" s="1">
        <v>307800.22253700002</v>
      </c>
      <c r="O3" s="1">
        <v>509580.54006099998</v>
      </c>
      <c r="P3" s="1">
        <v>112</v>
      </c>
    </row>
    <row r="4" spans="1:16">
      <c r="A4" s="15">
        <v>2</v>
      </c>
      <c r="B4" s="17">
        <v>122</v>
      </c>
      <c r="C4" s="15">
        <v>7</v>
      </c>
      <c r="D4" s="1">
        <v>112</v>
      </c>
      <c r="E4" s="15">
        <v>6</v>
      </c>
      <c r="F4" s="15">
        <f t="shared" ref="F4:F67" si="0">((B4/C4)-(D4/E4))/B4</f>
        <v>-1.0148321623731481E-2</v>
      </c>
      <c r="H4" s="14" t="s">
        <v>34</v>
      </c>
      <c r="I4" s="14">
        <f>AVERAGE(F3:F153)</f>
        <v>-7.6367652457205769E-3</v>
      </c>
      <c r="L4" s="1">
        <v>3</v>
      </c>
      <c r="M4" s="1">
        <v>147</v>
      </c>
      <c r="N4" s="1">
        <v>307300.22253700002</v>
      </c>
      <c r="O4" s="1">
        <v>509080.54006099998</v>
      </c>
      <c r="P4" s="1">
        <v>127</v>
      </c>
    </row>
    <row r="5" spans="1:16">
      <c r="A5" s="15">
        <v>3</v>
      </c>
      <c r="B5" s="17">
        <v>122</v>
      </c>
      <c r="C5" s="15">
        <v>7</v>
      </c>
      <c r="D5" s="1">
        <v>127</v>
      </c>
      <c r="E5" s="15">
        <v>6</v>
      </c>
      <c r="F5" s="15">
        <f t="shared" si="0"/>
        <v>-3.0640124902420008E-2</v>
      </c>
      <c r="H5" s="14" t="s">
        <v>35</v>
      </c>
      <c r="I5" s="14">
        <f>MIN(F3:F153)</f>
        <v>-3.0640124902420008E-2</v>
      </c>
      <c r="L5" s="1">
        <v>4</v>
      </c>
      <c r="M5" s="1">
        <v>148</v>
      </c>
      <c r="N5" s="1">
        <v>307800.22253700002</v>
      </c>
      <c r="O5" s="1">
        <v>509080.54006099998</v>
      </c>
      <c r="P5" s="1">
        <v>123</v>
      </c>
    </row>
    <row r="6" spans="1:16">
      <c r="A6" s="15">
        <v>4</v>
      </c>
      <c r="B6" s="17">
        <v>133</v>
      </c>
      <c r="C6" s="15">
        <v>7</v>
      </c>
      <c r="D6" s="1">
        <v>123</v>
      </c>
      <c r="E6" s="15">
        <v>6</v>
      </c>
      <c r="F6" s="15">
        <f t="shared" si="0"/>
        <v>-1.1278195488721804E-2</v>
      </c>
      <c r="H6" s="14" t="s">
        <v>36</v>
      </c>
      <c r="I6" s="14">
        <f>MAX(F3:F153)</f>
        <v>1.1789181692094306E-2</v>
      </c>
      <c r="L6" s="1">
        <v>5</v>
      </c>
      <c r="M6" s="1">
        <v>144</v>
      </c>
      <c r="N6" s="1">
        <v>306800.22253700002</v>
      </c>
      <c r="O6" s="1">
        <v>508580.54006099998</v>
      </c>
      <c r="P6" s="1">
        <v>123</v>
      </c>
    </row>
    <row r="7" spans="1:16">
      <c r="A7" s="15">
        <v>5</v>
      </c>
      <c r="B7" s="17">
        <v>129</v>
      </c>
      <c r="C7" s="15">
        <v>7</v>
      </c>
      <c r="D7" s="1">
        <v>123</v>
      </c>
      <c r="E7" s="15">
        <v>6</v>
      </c>
      <c r="F7" s="15">
        <f t="shared" si="0"/>
        <v>-1.6057585825027698E-2</v>
      </c>
      <c r="H7" s="14" t="s">
        <v>37</v>
      </c>
      <c r="I7" s="14">
        <f>STDEV(F3:F153)</f>
        <v>4.8340948098402493E-3</v>
      </c>
      <c r="L7" s="1">
        <v>6</v>
      </c>
      <c r="M7" s="1">
        <v>145</v>
      </c>
      <c r="N7" s="1">
        <v>307300.22253700002</v>
      </c>
      <c r="O7" s="1">
        <v>508580.54006099998</v>
      </c>
      <c r="P7" s="1">
        <v>127</v>
      </c>
    </row>
    <row r="8" spans="1:16">
      <c r="A8" s="15">
        <v>6</v>
      </c>
      <c r="B8" s="17">
        <v>133</v>
      </c>
      <c r="C8" s="15">
        <v>7</v>
      </c>
      <c r="D8" s="1">
        <v>127</v>
      </c>
      <c r="E8" s="15">
        <v>6</v>
      </c>
      <c r="F8" s="15">
        <f t="shared" si="0"/>
        <v>-1.6290726817042616E-2</v>
      </c>
      <c r="L8" s="1">
        <v>7</v>
      </c>
      <c r="M8" s="1">
        <v>146</v>
      </c>
      <c r="N8" s="1">
        <v>307800.22253700002</v>
      </c>
      <c r="O8" s="1">
        <v>508580.54006099998</v>
      </c>
      <c r="P8" s="1">
        <v>127</v>
      </c>
    </row>
    <row r="9" spans="1:16">
      <c r="A9" s="15">
        <v>7</v>
      </c>
      <c r="B9" s="17">
        <v>133</v>
      </c>
      <c r="C9" s="15">
        <v>7</v>
      </c>
      <c r="D9" s="1">
        <v>127</v>
      </c>
      <c r="E9" s="15">
        <v>6</v>
      </c>
      <c r="F9" s="15">
        <f t="shared" si="0"/>
        <v>-1.6290726817042616E-2</v>
      </c>
      <c r="L9" s="1">
        <v>8</v>
      </c>
      <c r="M9" s="1">
        <v>139</v>
      </c>
      <c r="N9" s="1">
        <v>306800.22253700002</v>
      </c>
      <c r="O9" s="1">
        <v>508080.54006099998</v>
      </c>
      <c r="P9" s="1">
        <v>100</v>
      </c>
    </row>
    <row r="10" spans="1:16">
      <c r="A10" s="15">
        <v>8</v>
      </c>
      <c r="B10" s="17">
        <v>107</v>
      </c>
      <c r="C10" s="15">
        <v>7</v>
      </c>
      <c r="D10" s="1">
        <v>100</v>
      </c>
      <c r="E10" s="15">
        <v>6</v>
      </c>
      <c r="F10" s="15">
        <f t="shared" si="0"/>
        <v>-1.2906097018246555E-2</v>
      </c>
      <c r="L10" s="1">
        <v>9</v>
      </c>
      <c r="M10" s="1">
        <v>140</v>
      </c>
      <c r="N10" s="1">
        <v>307300.22253700002</v>
      </c>
      <c r="O10" s="1">
        <v>508080.54006099998</v>
      </c>
      <c r="P10" s="1">
        <v>100</v>
      </c>
    </row>
    <row r="11" spans="1:16">
      <c r="A11" s="15">
        <v>9</v>
      </c>
      <c r="B11" s="17">
        <v>106</v>
      </c>
      <c r="C11" s="15">
        <v>7</v>
      </c>
      <c r="D11" s="1">
        <v>100</v>
      </c>
      <c r="E11" s="15">
        <v>6</v>
      </c>
      <c r="F11" s="15">
        <f t="shared" si="0"/>
        <v>-1.4375561545372883E-2</v>
      </c>
      <c r="L11" s="1">
        <v>10</v>
      </c>
      <c r="M11" s="1">
        <v>141</v>
      </c>
      <c r="N11" s="1">
        <v>307800.22253700002</v>
      </c>
      <c r="O11" s="1">
        <v>508080.54006099998</v>
      </c>
      <c r="P11" s="1">
        <v>109</v>
      </c>
    </row>
    <row r="12" spans="1:16">
      <c r="A12" s="15">
        <v>10</v>
      </c>
      <c r="B12" s="17">
        <v>115</v>
      </c>
      <c r="C12" s="15">
        <v>7</v>
      </c>
      <c r="D12" s="1">
        <v>109</v>
      </c>
      <c r="E12" s="15">
        <v>6</v>
      </c>
      <c r="F12" s="15">
        <f t="shared" si="0"/>
        <v>-1.5113871635610789E-2</v>
      </c>
      <c r="L12" s="1">
        <v>11</v>
      </c>
      <c r="M12" s="1">
        <v>142</v>
      </c>
      <c r="N12" s="1">
        <v>308300.22253700002</v>
      </c>
      <c r="O12" s="1">
        <v>508080.54006099998</v>
      </c>
      <c r="P12" s="1">
        <v>115</v>
      </c>
    </row>
    <row r="13" spans="1:16">
      <c r="A13" s="15">
        <v>11</v>
      </c>
      <c r="B13" s="17">
        <v>122</v>
      </c>
      <c r="C13" s="15">
        <v>7</v>
      </c>
      <c r="D13" s="1">
        <v>115</v>
      </c>
      <c r="E13" s="15">
        <v>6</v>
      </c>
      <c r="F13" s="15">
        <f t="shared" si="0"/>
        <v>-1.4246682279469187E-2</v>
      </c>
      <c r="L13" s="1">
        <v>12</v>
      </c>
      <c r="M13" s="1">
        <v>143</v>
      </c>
      <c r="N13" s="1">
        <v>308800.22253700002</v>
      </c>
      <c r="O13" s="1">
        <v>508080.54006099998</v>
      </c>
      <c r="P13" s="1">
        <v>115</v>
      </c>
    </row>
    <row r="14" spans="1:16">
      <c r="A14" s="15">
        <v>12</v>
      </c>
      <c r="B14" s="17">
        <v>121</v>
      </c>
      <c r="C14" s="15">
        <v>7</v>
      </c>
      <c r="D14" s="1">
        <v>115</v>
      </c>
      <c r="E14" s="15">
        <v>6</v>
      </c>
      <c r="F14" s="15">
        <f t="shared" si="0"/>
        <v>-1.5545060999606472E-2</v>
      </c>
      <c r="L14" s="1">
        <v>13</v>
      </c>
      <c r="M14" s="1">
        <v>134</v>
      </c>
      <c r="N14" s="1">
        <v>306800.22253700002</v>
      </c>
      <c r="O14" s="1">
        <v>507580.54006099998</v>
      </c>
      <c r="P14" s="1">
        <v>100</v>
      </c>
    </row>
    <row r="15" spans="1:16">
      <c r="A15" s="15">
        <v>13</v>
      </c>
      <c r="B15" s="17">
        <v>106</v>
      </c>
      <c r="C15" s="15">
        <v>7</v>
      </c>
      <c r="D15" s="1">
        <v>100</v>
      </c>
      <c r="E15" s="15">
        <v>6</v>
      </c>
      <c r="F15" s="15">
        <f t="shared" si="0"/>
        <v>-1.4375561545372883E-2</v>
      </c>
      <c r="L15" s="1">
        <v>14</v>
      </c>
      <c r="M15" s="1">
        <v>135</v>
      </c>
      <c r="N15" s="1">
        <v>307300.22253700002</v>
      </c>
      <c r="O15" s="1">
        <v>507580.54006099998</v>
      </c>
      <c r="P15" s="1">
        <v>100</v>
      </c>
    </row>
    <row r="16" spans="1:16">
      <c r="A16" s="15">
        <v>14</v>
      </c>
      <c r="B16" s="17">
        <v>106</v>
      </c>
      <c r="C16" s="15">
        <v>7</v>
      </c>
      <c r="D16" s="1">
        <v>100</v>
      </c>
      <c r="E16" s="15">
        <v>6</v>
      </c>
      <c r="F16" s="15">
        <f t="shared" si="0"/>
        <v>-1.4375561545372883E-2</v>
      </c>
      <c r="L16" s="1">
        <v>15</v>
      </c>
      <c r="M16" s="1">
        <v>136</v>
      </c>
      <c r="N16" s="1">
        <v>307800.22253700002</v>
      </c>
      <c r="O16" s="1">
        <v>507580.54006099998</v>
      </c>
      <c r="P16" s="1">
        <v>101</v>
      </c>
    </row>
    <row r="17" spans="1:16">
      <c r="A17" s="15">
        <v>15</v>
      </c>
      <c r="B17" s="17">
        <v>111</v>
      </c>
      <c r="C17" s="15">
        <v>7</v>
      </c>
      <c r="D17" s="1">
        <v>101</v>
      </c>
      <c r="E17" s="15">
        <v>6</v>
      </c>
      <c r="F17" s="15">
        <f t="shared" si="0"/>
        <v>-8.7945087945087794E-3</v>
      </c>
      <c r="L17" s="1">
        <v>16</v>
      </c>
      <c r="M17" s="1">
        <v>137</v>
      </c>
      <c r="N17" s="1">
        <v>308300.22253700002</v>
      </c>
      <c r="O17" s="1">
        <v>507580.54006099998</v>
      </c>
      <c r="P17" s="1">
        <v>101</v>
      </c>
    </row>
    <row r="18" spans="1:16">
      <c r="A18" s="15">
        <v>16</v>
      </c>
      <c r="B18" s="17">
        <v>111</v>
      </c>
      <c r="C18" s="15">
        <v>7</v>
      </c>
      <c r="D18" s="1">
        <v>101</v>
      </c>
      <c r="E18" s="15">
        <v>6</v>
      </c>
      <c r="F18" s="15">
        <f t="shared" si="0"/>
        <v>-8.7945087945087794E-3</v>
      </c>
      <c r="L18" s="1">
        <v>17</v>
      </c>
      <c r="M18" s="1">
        <v>138</v>
      </c>
      <c r="N18" s="1">
        <v>308800.22253700002</v>
      </c>
      <c r="O18" s="1">
        <v>507580.54006099998</v>
      </c>
      <c r="P18" s="1">
        <v>104</v>
      </c>
    </row>
    <row r="19" spans="1:16">
      <c r="A19" s="15">
        <v>17</v>
      </c>
      <c r="B19" s="17">
        <v>114</v>
      </c>
      <c r="C19" s="15">
        <v>7</v>
      </c>
      <c r="D19" s="1">
        <v>104</v>
      </c>
      <c r="E19" s="15">
        <v>6</v>
      </c>
      <c r="F19" s="15">
        <f t="shared" si="0"/>
        <v>-9.1896407685881348E-3</v>
      </c>
      <c r="L19" s="1">
        <v>18</v>
      </c>
      <c r="M19" s="1">
        <v>126</v>
      </c>
      <c r="N19" s="1">
        <v>306300.22253700002</v>
      </c>
      <c r="O19" s="1">
        <v>507080.54006099998</v>
      </c>
      <c r="P19" s="1">
        <v>101</v>
      </c>
    </row>
    <row r="20" spans="1:16">
      <c r="A20" s="15">
        <v>18</v>
      </c>
      <c r="B20" s="17">
        <v>119</v>
      </c>
      <c r="C20" s="15">
        <v>7</v>
      </c>
      <c r="D20" s="1">
        <v>101</v>
      </c>
      <c r="E20" s="15">
        <v>6</v>
      </c>
      <c r="F20" s="15">
        <f t="shared" si="0"/>
        <v>1.4005602240896458E-3</v>
      </c>
      <c r="L20" s="1">
        <v>19</v>
      </c>
      <c r="M20" s="1">
        <v>127</v>
      </c>
      <c r="N20" s="1">
        <v>306800.22253700002</v>
      </c>
      <c r="O20" s="1">
        <v>507080.54006099998</v>
      </c>
      <c r="P20" s="1">
        <v>101</v>
      </c>
    </row>
    <row r="21" spans="1:16">
      <c r="A21" s="15">
        <v>19</v>
      </c>
      <c r="B21" s="17">
        <v>119</v>
      </c>
      <c r="C21" s="15">
        <v>7</v>
      </c>
      <c r="D21" s="1">
        <v>101</v>
      </c>
      <c r="E21" s="15">
        <v>6</v>
      </c>
      <c r="F21" s="15">
        <f t="shared" si="0"/>
        <v>1.4005602240896458E-3</v>
      </c>
      <c r="L21" s="1">
        <v>20</v>
      </c>
      <c r="M21" s="1">
        <v>128</v>
      </c>
      <c r="N21" s="1">
        <v>307300.22253700002</v>
      </c>
      <c r="O21" s="1">
        <v>507080.54006099998</v>
      </c>
      <c r="P21" s="1">
        <v>100</v>
      </c>
    </row>
    <row r="22" spans="1:16">
      <c r="A22" s="15">
        <v>20</v>
      </c>
      <c r="B22" s="17">
        <v>110</v>
      </c>
      <c r="C22" s="15">
        <v>7</v>
      </c>
      <c r="D22" s="1">
        <v>100</v>
      </c>
      <c r="E22" s="15">
        <v>6</v>
      </c>
      <c r="F22" s="15">
        <f t="shared" si="0"/>
        <v>-8.6580086580086753E-3</v>
      </c>
      <c r="L22" s="1">
        <v>21</v>
      </c>
      <c r="M22" s="1">
        <v>129</v>
      </c>
      <c r="N22" s="1">
        <v>307800.22253700002</v>
      </c>
      <c r="O22" s="1">
        <v>507080.54006099998</v>
      </c>
      <c r="P22" s="1">
        <v>103</v>
      </c>
    </row>
    <row r="23" spans="1:16">
      <c r="A23" s="15">
        <v>21</v>
      </c>
      <c r="B23" s="17">
        <v>113</v>
      </c>
      <c r="C23" s="15">
        <v>7</v>
      </c>
      <c r="D23" s="1">
        <v>103</v>
      </c>
      <c r="E23" s="15">
        <v>6</v>
      </c>
      <c r="F23" s="15">
        <f t="shared" si="0"/>
        <v>-9.0602612726506677E-3</v>
      </c>
      <c r="L23" s="1">
        <v>22</v>
      </c>
      <c r="M23" s="1">
        <v>130</v>
      </c>
      <c r="N23" s="1">
        <v>308300.22253700002</v>
      </c>
      <c r="O23" s="1">
        <v>507080.54006099998</v>
      </c>
      <c r="P23" s="1">
        <v>97</v>
      </c>
    </row>
    <row r="24" spans="1:16">
      <c r="A24" s="15">
        <v>22</v>
      </c>
      <c r="B24" s="17">
        <v>109</v>
      </c>
      <c r="C24" s="15">
        <v>7</v>
      </c>
      <c r="D24" s="1">
        <v>97</v>
      </c>
      <c r="E24" s="15">
        <v>6</v>
      </c>
      <c r="F24" s="15">
        <f t="shared" si="0"/>
        <v>-5.4608999563128136E-3</v>
      </c>
      <c r="L24" s="1">
        <v>23</v>
      </c>
      <c r="M24" s="1">
        <v>131</v>
      </c>
      <c r="N24" s="1">
        <v>308800.22253700002</v>
      </c>
      <c r="O24" s="1">
        <v>507080.54006099998</v>
      </c>
      <c r="P24" s="1">
        <v>119</v>
      </c>
    </row>
    <row r="25" spans="1:16">
      <c r="A25" s="15">
        <v>23</v>
      </c>
      <c r="B25" s="17">
        <v>129</v>
      </c>
      <c r="C25" s="15">
        <v>7</v>
      </c>
      <c r="D25" s="1">
        <v>119</v>
      </c>
      <c r="E25" s="15">
        <v>6</v>
      </c>
      <c r="F25" s="15">
        <f t="shared" si="0"/>
        <v>-1.0889627168696939E-2</v>
      </c>
      <c r="L25" s="1">
        <v>24</v>
      </c>
      <c r="M25" s="1">
        <v>132</v>
      </c>
      <c r="N25" s="1">
        <v>309300.22253700002</v>
      </c>
      <c r="O25" s="1">
        <v>507080.54006099998</v>
      </c>
      <c r="P25" s="1">
        <v>117</v>
      </c>
    </row>
    <row r="26" spans="1:16">
      <c r="A26" s="15">
        <v>24</v>
      </c>
      <c r="B26" s="17">
        <v>127</v>
      </c>
      <c r="C26" s="15">
        <v>7</v>
      </c>
      <c r="D26" s="1">
        <v>117</v>
      </c>
      <c r="E26" s="15">
        <v>6</v>
      </c>
      <c r="F26" s="15">
        <f t="shared" si="0"/>
        <v>-1.068616422947132E-2</v>
      </c>
      <c r="L26" s="1">
        <v>25</v>
      </c>
      <c r="M26" s="1">
        <v>133</v>
      </c>
      <c r="N26" s="1">
        <v>309800.22253700002</v>
      </c>
      <c r="O26" s="1">
        <v>507080.54006099998</v>
      </c>
      <c r="P26" s="1">
        <v>111</v>
      </c>
    </row>
    <row r="27" spans="1:16">
      <c r="A27" s="15">
        <v>25</v>
      </c>
      <c r="B27" s="17">
        <v>121</v>
      </c>
      <c r="C27" s="15">
        <v>7</v>
      </c>
      <c r="D27" s="1">
        <v>111</v>
      </c>
      <c r="E27" s="15">
        <v>6</v>
      </c>
      <c r="F27" s="15">
        <f t="shared" si="0"/>
        <v>-1.0035419126328226E-2</v>
      </c>
      <c r="L27" s="1">
        <v>26</v>
      </c>
      <c r="M27" s="1">
        <v>117</v>
      </c>
      <c r="N27" s="1">
        <v>306300.22253700002</v>
      </c>
      <c r="O27" s="1">
        <v>506580.54006099998</v>
      </c>
      <c r="P27" s="1">
        <v>101</v>
      </c>
    </row>
    <row r="28" spans="1:16">
      <c r="A28" s="15">
        <v>26</v>
      </c>
      <c r="B28" s="17">
        <v>111</v>
      </c>
      <c r="C28" s="15">
        <v>7</v>
      </c>
      <c r="D28" s="1">
        <v>101</v>
      </c>
      <c r="E28" s="15">
        <v>6</v>
      </c>
      <c r="F28" s="15">
        <f t="shared" si="0"/>
        <v>-8.7945087945087794E-3</v>
      </c>
      <c r="L28" s="1">
        <v>27</v>
      </c>
      <c r="M28" s="1">
        <v>118</v>
      </c>
      <c r="N28" s="1">
        <v>306800.22253700002</v>
      </c>
      <c r="O28" s="1">
        <v>506580.54006099998</v>
      </c>
      <c r="P28" s="1">
        <v>104</v>
      </c>
    </row>
    <row r="29" spans="1:16">
      <c r="A29" s="15">
        <v>27</v>
      </c>
      <c r="B29" s="17">
        <v>114</v>
      </c>
      <c r="C29" s="15">
        <v>7</v>
      </c>
      <c r="D29" s="1">
        <v>104</v>
      </c>
      <c r="E29" s="15">
        <v>6</v>
      </c>
      <c r="F29" s="15">
        <f t="shared" si="0"/>
        <v>-9.1896407685881348E-3</v>
      </c>
      <c r="L29" s="1">
        <v>28</v>
      </c>
      <c r="M29" s="1">
        <v>119</v>
      </c>
      <c r="N29" s="1">
        <v>307300.22253700002</v>
      </c>
      <c r="O29" s="1">
        <v>506580.54006099998</v>
      </c>
      <c r="P29" s="1">
        <v>100</v>
      </c>
    </row>
    <row r="30" spans="1:16">
      <c r="A30" s="15">
        <v>28</v>
      </c>
      <c r="B30" s="17">
        <v>110</v>
      </c>
      <c r="C30" s="15">
        <v>7</v>
      </c>
      <c r="D30" s="1">
        <v>100</v>
      </c>
      <c r="E30" s="15">
        <v>6</v>
      </c>
      <c r="F30" s="15">
        <f t="shared" si="0"/>
        <v>-8.6580086580086753E-3</v>
      </c>
      <c r="L30" s="1">
        <v>29</v>
      </c>
      <c r="M30" s="1">
        <v>120</v>
      </c>
      <c r="N30" s="1">
        <v>307800.22253700002</v>
      </c>
      <c r="O30" s="1">
        <v>506580.54006099998</v>
      </c>
      <c r="P30" s="1">
        <v>103</v>
      </c>
    </row>
    <row r="31" spans="1:16">
      <c r="A31" s="15">
        <v>29</v>
      </c>
      <c r="B31" s="17">
        <v>109</v>
      </c>
      <c r="C31" s="15">
        <v>7</v>
      </c>
      <c r="D31" s="1">
        <v>103</v>
      </c>
      <c r="E31" s="15">
        <v>6</v>
      </c>
      <c r="F31" s="15">
        <f t="shared" si="0"/>
        <v>-1.4635211882918319E-2</v>
      </c>
      <c r="L31" s="1">
        <v>30</v>
      </c>
      <c r="M31" s="1">
        <v>121</v>
      </c>
      <c r="N31" s="1">
        <v>308300.22253700002</v>
      </c>
      <c r="O31" s="1">
        <v>506580.54006099998</v>
      </c>
      <c r="P31" s="1">
        <v>119</v>
      </c>
    </row>
    <row r="32" spans="1:16">
      <c r="A32" s="15">
        <v>30</v>
      </c>
      <c r="B32" s="17">
        <v>129</v>
      </c>
      <c r="C32" s="15">
        <v>7</v>
      </c>
      <c r="D32" s="1">
        <v>119</v>
      </c>
      <c r="E32" s="15">
        <v>6</v>
      </c>
      <c r="F32" s="15">
        <f t="shared" si="0"/>
        <v>-1.0889627168696939E-2</v>
      </c>
      <c r="L32" s="1">
        <v>31</v>
      </c>
      <c r="M32" s="1">
        <v>122</v>
      </c>
      <c r="N32" s="1">
        <v>308800.22253700002</v>
      </c>
      <c r="O32" s="1">
        <v>506580.54006099998</v>
      </c>
      <c r="P32" s="1">
        <v>124</v>
      </c>
    </row>
    <row r="33" spans="1:16">
      <c r="A33" s="15">
        <v>31</v>
      </c>
      <c r="B33" s="17">
        <v>134</v>
      </c>
      <c r="C33" s="15">
        <v>7</v>
      </c>
      <c r="D33" s="1">
        <v>124</v>
      </c>
      <c r="E33" s="15">
        <v>6</v>
      </c>
      <c r="F33" s="15">
        <f t="shared" si="0"/>
        <v>-1.137171286425019E-2</v>
      </c>
      <c r="L33" s="1">
        <v>32</v>
      </c>
      <c r="M33" s="1">
        <v>123</v>
      </c>
      <c r="N33" s="1">
        <v>309300.22253700002</v>
      </c>
      <c r="O33" s="1">
        <v>506580.54006099998</v>
      </c>
      <c r="P33" s="1">
        <v>123</v>
      </c>
    </row>
    <row r="34" spans="1:16">
      <c r="A34" s="15">
        <v>32</v>
      </c>
      <c r="B34" s="17">
        <v>129</v>
      </c>
      <c r="C34" s="15">
        <v>7</v>
      </c>
      <c r="D34" s="1">
        <v>123</v>
      </c>
      <c r="E34" s="15">
        <v>6</v>
      </c>
      <c r="F34" s="15">
        <f t="shared" si="0"/>
        <v>-1.6057585825027698E-2</v>
      </c>
      <c r="L34" s="1">
        <v>33</v>
      </c>
      <c r="M34" s="1">
        <v>124</v>
      </c>
      <c r="N34" s="1">
        <v>309800.22253700002</v>
      </c>
      <c r="O34" s="1">
        <v>506580.54006099998</v>
      </c>
      <c r="P34" s="1">
        <v>115</v>
      </c>
    </row>
    <row r="35" spans="1:16">
      <c r="A35" s="15">
        <v>33</v>
      </c>
      <c r="B35" s="17">
        <v>125</v>
      </c>
      <c r="C35" s="15">
        <v>7</v>
      </c>
      <c r="D35" s="1">
        <v>115</v>
      </c>
      <c r="E35" s="15">
        <v>6</v>
      </c>
      <c r="F35" s="15">
        <f t="shared" si="0"/>
        <v>-1.0476190476190481E-2</v>
      </c>
      <c r="L35" s="1">
        <v>34</v>
      </c>
      <c r="M35" s="1">
        <v>125</v>
      </c>
      <c r="N35" s="1">
        <v>310300.22253700002</v>
      </c>
      <c r="O35" s="1">
        <v>506580.54006099998</v>
      </c>
      <c r="P35" s="1">
        <v>111</v>
      </c>
    </row>
    <row r="36" spans="1:16">
      <c r="A36" s="15">
        <v>34</v>
      </c>
      <c r="B36" s="17">
        <v>121</v>
      </c>
      <c r="C36" s="15">
        <v>7</v>
      </c>
      <c r="D36" s="1">
        <v>111</v>
      </c>
      <c r="E36" s="15">
        <v>6</v>
      </c>
      <c r="F36" s="15">
        <f t="shared" si="0"/>
        <v>-1.0035419126328226E-2</v>
      </c>
      <c r="L36" s="1">
        <v>35</v>
      </c>
      <c r="M36" s="1">
        <v>108</v>
      </c>
      <c r="N36" s="1">
        <v>306300.22253700002</v>
      </c>
      <c r="O36" s="1">
        <v>506080.54006099998</v>
      </c>
      <c r="P36" s="1">
        <v>101</v>
      </c>
    </row>
    <row r="37" spans="1:16">
      <c r="A37" s="15">
        <v>35</v>
      </c>
      <c r="B37" s="17">
        <v>111</v>
      </c>
      <c r="C37" s="15">
        <v>7</v>
      </c>
      <c r="D37" s="1">
        <v>101</v>
      </c>
      <c r="E37" s="15">
        <v>6</v>
      </c>
      <c r="F37" s="15">
        <f t="shared" si="0"/>
        <v>-8.7945087945087794E-3</v>
      </c>
      <c r="L37" s="1">
        <v>36</v>
      </c>
      <c r="M37" s="1">
        <v>109</v>
      </c>
      <c r="N37" s="1">
        <v>306800.22253700002</v>
      </c>
      <c r="O37" s="1">
        <v>506080.54006099998</v>
      </c>
      <c r="P37" s="1">
        <v>103</v>
      </c>
    </row>
    <row r="38" spans="1:16">
      <c r="A38" s="15">
        <v>36</v>
      </c>
      <c r="B38" s="17">
        <v>113</v>
      </c>
      <c r="C38" s="15">
        <v>7</v>
      </c>
      <c r="D38" s="1">
        <v>103</v>
      </c>
      <c r="E38" s="15">
        <v>6</v>
      </c>
      <c r="F38" s="15">
        <f t="shared" si="0"/>
        <v>-9.0602612726506677E-3</v>
      </c>
      <c r="L38" s="1">
        <v>37</v>
      </c>
      <c r="M38" s="1">
        <v>110</v>
      </c>
      <c r="N38" s="1">
        <v>307300.22253700002</v>
      </c>
      <c r="O38" s="1">
        <v>506080.54006099998</v>
      </c>
      <c r="P38" s="1">
        <v>99</v>
      </c>
    </row>
    <row r="39" spans="1:16">
      <c r="A39" s="15">
        <v>37</v>
      </c>
      <c r="B39" s="17">
        <v>109</v>
      </c>
      <c r="C39" s="15">
        <v>7</v>
      </c>
      <c r="D39" s="1">
        <v>99</v>
      </c>
      <c r="E39" s="15">
        <v>6</v>
      </c>
      <c r="F39" s="15">
        <f t="shared" si="0"/>
        <v>-8.519003931847971E-3</v>
      </c>
      <c r="L39" s="1">
        <v>38</v>
      </c>
      <c r="M39" s="1">
        <v>111</v>
      </c>
      <c r="N39" s="1">
        <v>307800.22253700002</v>
      </c>
      <c r="O39" s="1">
        <v>506080.54006099998</v>
      </c>
      <c r="P39" s="1">
        <v>99</v>
      </c>
    </row>
    <row r="40" spans="1:16">
      <c r="A40" s="15">
        <v>38</v>
      </c>
      <c r="B40" s="17">
        <v>109</v>
      </c>
      <c r="C40" s="15">
        <v>7</v>
      </c>
      <c r="D40" s="1">
        <v>99</v>
      </c>
      <c r="E40" s="15">
        <v>6</v>
      </c>
      <c r="F40" s="15">
        <f t="shared" si="0"/>
        <v>-8.519003931847971E-3</v>
      </c>
      <c r="L40" s="1">
        <v>39</v>
      </c>
      <c r="M40" s="1">
        <v>112</v>
      </c>
      <c r="N40" s="1">
        <v>308300.22253700002</v>
      </c>
      <c r="O40" s="1">
        <v>506080.54006099998</v>
      </c>
      <c r="P40" s="1">
        <v>124</v>
      </c>
    </row>
    <row r="41" spans="1:16">
      <c r="A41" s="15">
        <v>39</v>
      </c>
      <c r="B41" s="17">
        <v>133</v>
      </c>
      <c r="C41" s="15">
        <v>7</v>
      </c>
      <c r="D41" s="1">
        <v>124</v>
      </c>
      <c r="E41" s="15">
        <v>6</v>
      </c>
      <c r="F41" s="15">
        <f t="shared" si="0"/>
        <v>-1.2531328320802015E-2</v>
      </c>
      <c r="L41" s="1">
        <v>40</v>
      </c>
      <c r="M41" s="1">
        <v>113</v>
      </c>
      <c r="N41" s="1">
        <v>308800.22253700002</v>
      </c>
      <c r="O41" s="1">
        <v>506080.54006099998</v>
      </c>
      <c r="P41" s="1">
        <v>123</v>
      </c>
    </row>
    <row r="42" spans="1:16">
      <c r="A42" s="15">
        <v>40</v>
      </c>
      <c r="B42" s="17">
        <v>133</v>
      </c>
      <c r="C42" s="15">
        <v>7</v>
      </c>
      <c r="D42" s="1">
        <v>123</v>
      </c>
      <c r="E42" s="15">
        <v>6</v>
      </c>
      <c r="F42" s="15">
        <f t="shared" si="0"/>
        <v>-1.1278195488721804E-2</v>
      </c>
      <c r="L42" s="1">
        <v>41</v>
      </c>
      <c r="M42" s="1">
        <v>114</v>
      </c>
      <c r="N42" s="1">
        <v>309300.22253700002</v>
      </c>
      <c r="O42" s="1">
        <v>506080.54006099998</v>
      </c>
      <c r="P42" s="1">
        <v>123</v>
      </c>
    </row>
    <row r="43" spans="1:16">
      <c r="A43" s="15">
        <v>41</v>
      </c>
      <c r="B43" s="17">
        <v>133</v>
      </c>
      <c r="C43" s="15">
        <v>7</v>
      </c>
      <c r="D43" s="1">
        <v>123</v>
      </c>
      <c r="E43" s="15">
        <v>6</v>
      </c>
      <c r="F43" s="15">
        <f t="shared" si="0"/>
        <v>-1.1278195488721804E-2</v>
      </c>
      <c r="L43" s="1">
        <v>42</v>
      </c>
      <c r="M43" s="1">
        <v>115</v>
      </c>
      <c r="N43" s="1">
        <v>309800.22253700002</v>
      </c>
      <c r="O43" s="1">
        <v>506080.54006099998</v>
      </c>
      <c r="P43" s="1">
        <v>115</v>
      </c>
    </row>
    <row r="44" spans="1:16">
      <c r="A44" s="15">
        <v>42</v>
      </c>
      <c r="B44" s="17">
        <v>133</v>
      </c>
      <c r="C44" s="15">
        <v>7</v>
      </c>
      <c r="D44" s="1">
        <v>115</v>
      </c>
      <c r="E44" s="15">
        <v>6</v>
      </c>
      <c r="F44" s="15">
        <f t="shared" si="0"/>
        <v>-1.2531328320802093E-3</v>
      </c>
      <c r="L44" s="1">
        <v>43</v>
      </c>
      <c r="M44" s="1">
        <v>116</v>
      </c>
      <c r="N44" s="1">
        <v>310300.22253700002</v>
      </c>
      <c r="O44" s="1">
        <v>506080.54006099998</v>
      </c>
      <c r="P44" s="1">
        <v>116</v>
      </c>
    </row>
    <row r="45" spans="1:16">
      <c r="A45" s="15">
        <v>43</v>
      </c>
      <c r="B45" s="17">
        <v>134</v>
      </c>
      <c r="C45" s="15">
        <v>7</v>
      </c>
      <c r="D45" s="1">
        <v>116</v>
      </c>
      <c r="E45" s="15">
        <v>6</v>
      </c>
      <c r="F45" s="15">
        <f t="shared" si="0"/>
        <v>-1.4214641080312672E-3</v>
      </c>
      <c r="L45" s="1">
        <v>44</v>
      </c>
      <c r="M45" s="1">
        <v>97</v>
      </c>
      <c r="N45" s="1">
        <v>305800.22253700002</v>
      </c>
      <c r="O45" s="1">
        <v>505580.54006099998</v>
      </c>
      <c r="P45" s="1">
        <v>108</v>
      </c>
    </row>
    <row r="46" spans="1:16">
      <c r="A46" s="15">
        <v>44</v>
      </c>
      <c r="B46" s="17">
        <v>118</v>
      </c>
      <c r="C46" s="15">
        <v>7</v>
      </c>
      <c r="D46" s="1">
        <v>108</v>
      </c>
      <c r="E46" s="15">
        <v>6</v>
      </c>
      <c r="F46" s="15">
        <f t="shared" si="0"/>
        <v>-9.6852300242130703E-3</v>
      </c>
      <c r="L46" s="1">
        <v>45</v>
      </c>
      <c r="M46" s="1">
        <v>98</v>
      </c>
      <c r="N46" s="1">
        <v>306300.22253700002</v>
      </c>
      <c r="O46" s="1">
        <v>505580.54006099998</v>
      </c>
      <c r="P46" s="1">
        <v>96</v>
      </c>
    </row>
    <row r="47" spans="1:16">
      <c r="A47" s="15">
        <v>45</v>
      </c>
      <c r="B47" s="17">
        <v>106</v>
      </c>
      <c r="C47" s="15">
        <v>7</v>
      </c>
      <c r="D47" s="1">
        <v>96</v>
      </c>
      <c r="E47" s="15">
        <v>6</v>
      </c>
      <c r="F47" s="15">
        <f t="shared" si="0"/>
        <v>-8.0862533692722428E-3</v>
      </c>
      <c r="L47" s="1">
        <v>46</v>
      </c>
      <c r="M47" s="1">
        <v>99</v>
      </c>
      <c r="N47" s="1">
        <v>306800.22253700002</v>
      </c>
      <c r="O47" s="1">
        <v>505580.54006099998</v>
      </c>
      <c r="P47" s="1">
        <v>99</v>
      </c>
    </row>
    <row r="48" spans="1:16">
      <c r="A48" s="15">
        <v>46</v>
      </c>
      <c r="B48" s="17">
        <v>109</v>
      </c>
      <c r="C48" s="15">
        <v>7</v>
      </c>
      <c r="D48" s="1">
        <v>99</v>
      </c>
      <c r="E48" s="15">
        <v>6</v>
      </c>
      <c r="F48" s="15">
        <f t="shared" si="0"/>
        <v>-8.519003931847971E-3</v>
      </c>
      <c r="L48" s="1">
        <v>47</v>
      </c>
      <c r="M48" s="1">
        <v>100</v>
      </c>
      <c r="N48" s="1">
        <v>307300.22253700002</v>
      </c>
      <c r="O48" s="1">
        <v>505580.54006099998</v>
      </c>
      <c r="P48" s="1">
        <v>99</v>
      </c>
    </row>
    <row r="49" spans="1:16">
      <c r="A49" s="15">
        <v>47</v>
      </c>
      <c r="B49" s="17">
        <v>109</v>
      </c>
      <c r="C49" s="15">
        <v>7</v>
      </c>
      <c r="D49" s="1">
        <v>99</v>
      </c>
      <c r="E49" s="15">
        <v>6</v>
      </c>
      <c r="F49" s="15">
        <f t="shared" si="0"/>
        <v>-8.519003931847971E-3</v>
      </c>
      <c r="L49" s="1">
        <v>48</v>
      </c>
      <c r="M49" s="1">
        <v>101</v>
      </c>
      <c r="N49" s="1">
        <v>307800.22253700002</v>
      </c>
      <c r="O49" s="1">
        <v>505580.54006099998</v>
      </c>
      <c r="P49" s="1">
        <v>126</v>
      </c>
    </row>
    <row r="50" spans="1:16">
      <c r="A50" s="15">
        <v>48</v>
      </c>
      <c r="B50" s="17">
        <v>136</v>
      </c>
      <c r="C50" s="15">
        <v>7</v>
      </c>
      <c r="D50" s="1">
        <v>126</v>
      </c>
      <c r="E50" s="15">
        <v>6</v>
      </c>
      <c r="F50" s="15">
        <f t="shared" si="0"/>
        <v>-1.1554621848739507E-2</v>
      </c>
      <c r="L50" s="1">
        <v>49</v>
      </c>
      <c r="M50" s="1">
        <v>102</v>
      </c>
      <c r="N50" s="1">
        <v>308300.22253700002</v>
      </c>
      <c r="O50" s="1">
        <v>505580.54006099998</v>
      </c>
      <c r="P50" s="1">
        <v>123</v>
      </c>
    </row>
    <row r="51" spans="1:16">
      <c r="A51" s="15">
        <v>49</v>
      </c>
      <c r="B51" s="17">
        <v>133</v>
      </c>
      <c r="C51" s="15">
        <v>7</v>
      </c>
      <c r="D51" s="1">
        <v>123</v>
      </c>
      <c r="E51" s="15">
        <v>6</v>
      </c>
      <c r="F51" s="15">
        <f t="shared" si="0"/>
        <v>-1.1278195488721804E-2</v>
      </c>
      <c r="L51" s="1">
        <v>50</v>
      </c>
      <c r="M51" s="1">
        <v>103</v>
      </c>
      <c r="N51" s="1">
        <v>308800.22253700002</v>
      </c>
      <c r="O51" s="1">
        <v>505580.54006099998</v>
      </c>
      <c r="P51" s="1">
        <v>124</v>
      </c>
    </row>
    <row r="52" spans="1:16">
      <c r="A52" s="15">
        <v>50</v>
      </c>
      <c r="B52" s="17">
        <v>134</v>
      </c>
      <c r="C52" s="15">
        <v>7</v>
      </c>
      <c r="D52" s="1">
        <v>124</v>
      </c>
      <c r="E52" s="15">
        <v>6</v>
      </c>
      <c r="F52" s="15">
        <f t="shared" si="0"/>
        <v>-1.137171286425019E-2</v>
      </c>
      <c r="L52" s="1">
        <v>51</v>
      </c>
      <c r="M52" s="1">
        <v>104</v>
      </c>
      <c r="N52" s="1">
        <v>309300.22253700002</v>
      </c>
      <c r="O52" s="1">
        <v>505580.54006099998</v>
      </c>
      <c r="P52" s="1">
        <v>115</v>
      </c>
    </row>
    <row r="53" spans="1:16">
      <c r="A53" s="15">
        <v>51</v>
      </c>
      <c r="B53" s="17">
        <v>133</v>
      </c>
      <c r="C53" s="15">
        <v>7</v>
      </c>
      <c r="D53" s="1">
        <v>115</v>
      </c>
      <c r="E53" s="15">
        <v>6</v>
      </c>
      <c r="F53" s="15">
        <f t="shared" si="0"/>
        <v>-1.2531328320802093E-3</v>
      </c>
      <c r="L53" s="1">
        <v>52</v>
      </c>
      <c r="M53" s="1">
        <v>105</v>
      </c>
      <c r="N53" s="1">
        <v>309800.22253700002</v>
      </c>
      <c r="O53" s="1">
        <v>505580.54006099998</v>
      </c>
      <c r="P53" s="1">
        <v>115</v>
      </c>
    </row>
    <row r="54" spans="1:16">
      <c r="A54" s="15">
        <v>52</v>
      </c>
      <c r="B54" s="17">
        <v>133</v>
      </c>
      <c r="C54" s="15">
        <v>7</v>
      </c>
      <c r="D54" s="1">
        <v>115</v>
      </c>
      <c r="E54" s="15">
        <v>6</v>
      </c>
      <c r="F54" s="15">
        <f t="shared" si="0"/>
        <v>-1.2531328320802093E-3</v>
      </c>
      <c r="L54" s="1">
        <v>53</v>
      </c>
      <c r="M54" s="1">
        <v>106</v>
      </c>
      <c r="N54" s="1">
        <v>310300.22253700002</v>
      </c>
      <c r="O54" s="1">
        <v>505580.54006099998</v>
      </c>
      <c r="P54" s="1">
        <v>119</v>
      </c>
    </row>
    <row r="55" spans="1:16">
      <c r="A55" s="15">
        <v>53</v>
      </c>
      <c r="B55" s="17">
        <v>137</v>
      </c>
      <c r="C55" s="15">
        <v>7</v>
      </c>
      <c r="D55" s="1">
        <v>119</v>
      </c>
      <c r="E55" s="15">
        <v>6</v>
      </c>
      <c r="F55" s="15">
        <f t="shared" si="0"/>
        <v>-1.9117135905456877E-3</v>
      </c>
      <c r="L55" s="1">
        <v>54</v>
      </c>
      <c r="M55" s="1">
        <v>107</v>
      </c>
      <c r="N55" s="1">
        <v>310800.22253700002</v>
      </c>
      <c r="O55" s="1">
        <v>505580.54006099998</v>
      </c>
      <c r="P55" s="1">
        <v>116</v>
      </c>
    </row>
    <row r="56" spans="1:16">
      <c r="A56" s="15">
        <v>54</v>
      </c>
      <c r="B56" s="17">
        <v>133</v>
      </c>
      <c r="C56" s="15">
        <v>7</v>
      </c>
      <c r="D56" s="1">
        <v>116</v>
      </c>
      <c r="E56" s="15">
        <v>6</v>
      </c>
      <c r="F56" s="15">
        <f t="shared" si="0"/>
        <v>-2.5062656641603922E-3</v>
      </c>
      <c r="L56" s="1">
        <v>55</v>
      </c>
      <c r="M56" s="1">
        <v>85</v>
      </c>
      <c r="N56" s="1">
        <v>305800.22253700002</v>
      </c>
      <c r="O56" s="1">
        <v>505080.54006099998</v>
      </c>
      <c r="P56" s="1">
        <v>96</v>
      </c>
    </row>
    <row r="57" spans="1:16">
      <c r="A57" s="15">
        <v>55</v>
      </c>
      <c r="B57" s="17">
        <v>106</v>
      </c>
      <c r="C57" s="15">
        <v>7</v>
      </c>
      <c r="D57" s="1">
        <v>96</v>
      </c>
      <c r="E57" s="15">
        <v>6</v>
      </c>
      <c r="F57" s="15">
        <f t="shared" si="0"/>
        <v>-8.0862533692722428E-3</v>
      </c>
      <c r="L57" s="1">
        <v>56</v>
      </c>
      <c r="M57" s="1">
        <v>86</v>
      </c>
      <c r="N57" s="1">
        <v>306300.22253700002</v>
      </c>
      <c r="O57" s="1">
        <v>505080.54006099998</v>
      </c>
      <c r="P57" s="1">
        <v>94</v>
      </c>
    </row>
    <row r="58" spans="1:16">
      <c r="A58" s="15">
        <v>56</v>
      </c>
      <c r="B58" s="17">
        <v>104</v>
      </c>
      <c r="C58" s="15">
        <v>7</v>
      </c>
      <c r="D58" s="1">
        <v>94</v>
      </c>
      <c r="E58" s="15">
        <v>6</v>
      </c>
      <c r="F58" s="15">
        <f t="shared" si="0"/>
        <v>-7.7838827838827736E-3</v>
      </c>
      <c r="L58" s="1">
        <v>57</v>
      </c>
      <c r="M58" s="1">
        <v>87</v>
      </c>
      <c r="N58" s="1">
        <v>306800.22253700002</v>
      </c>
      <c r="O58" s="1">
        <v>505080.54006099998</v>
      </c>
      <c r="P58" s="1">
        <v>103</v>
      </c>
    </row>
    <row r="59" spans="1:16">
      <c r="A59" s="15">
        <v>57</v>
      </c>
      <c r="B59" s="17">
        <v>113</v>
      </c>
      <c r="C59" s="15">
        <v>7</v>
      </c>
      <c r="D59" s="1">
        <v>103</v>
      </c>
      <c r="E59" s="15">
        <v>6</v>
      </c>
      <c r="F59" s="15">
        <f t="shared" si="0"/>
        <v>-9.0602612726506677E-3</v>
      </c>
      <c r="L59" s="1">
        <v>58</v>
      </c>
      <c r="M59" s="1">
        <v>88</v>
      </c>
      <c r="N59" s="1">
        <v>307300.22253700002</v>
      </c>
      <c r="O59" s="1">
        <v>505080.54006099998</v>
      </c>
      <c r="P59" s="1">
        <v>102</v>
      </c>
    </row>
    <row r="60" spans="1:16">
      <c r="A60" s="15">
        <v>58</v>
      </c>
      <c r="B60" s="17">
        <v>112</v>
      </c>
      <c r="C60" s="15">
        <v>7</v>
      </c>
      <c r="D60" s="1">
        <v>102</v>
      </c>
      <c r="E60" s="15">
        <v>6</v>
      </c>
      <c r="F60" s="15">
        <f t="shared" si="0"/>
        <v>-8.9285714285714281E-3</v>
      </c>
      <c r="L60" s="1">
        <v>59</v>
      </c>
      <c r="M60" s="1">
        <v>89</v>
      </c>
      <c r="N60" s="1">
        <v>307800.22253700002</v>
      </c>
      <c r="O60" s="1">
        <v>505080.54006099998</v>
      </c>
      <c r="P60" s="1">
        <v>119</v>
      </c>
    </row>
    <row r="61" spans="1:16">
      <c r="A61" s="15">
        <v>59</v>
      </c>
      <c r="B61" s="17">
        <v>129</v>
      </c>
      <c r="C61" s="15">
        <v>7</v>
      </c>
      <c r="D61" s="1">
        <v>119</v>
      </c>
      <c r="E61" s="15">
        <v>6</v>
      </c>
      <c r="F61" s="15">
        <f t="shared" si="0"/>
        <v>-1.0889627168696939E-2</v>
      </c>
      <c r="L61" s="1">
        <v>60</v>
      </c>
      <c r="M61" s="1">
        <v>90</v>
      </c>
      <c r="N61" s="1">
        <v>308300.22253700002</v>
      </c>
      <c r="O61" s="1">
        <v>505080.54006099998</v>
      </c>
      <c r="P61" s="1">
        <v>124</v>
      </c>
    </row>
    <row r="62" spans="1:16">
      <c r="A62" s="15">
        <v>60</v>
      </c>
      <c r="B62" s="17">
        <v>142</v>
      </c>
      <c r="C62" s="15">
        <v>7</v>
      </c>
      <c r="D62" s="1">
        <v>124</v>
      </c>
      <c r="E62" s="15">
        <v>6</v>
      </c>
      <c r="F62" s="15">
        <f t="shared" si="0"/>
        <v>-2.6827632461435434E-3</v>
      </c>
      <c r="L62" s="1">
        <v>61</v>
      </c>
      <c r="M62" s="1">
        <v>91</v>
      </c>
      <c r="N62" s="1">
        <v>308800.22253700002</v>
      </c>
      <c r="O62" s="1">
        <v>505080.54006099998</v>
      </c>
      <c r="P62" s="1">
        <v>124</v>
      </c>
    </row>
    <row r="63" spans="1:16">
      <c r="A63" s="15">
        <v>61</v>
      </c>
      <c r="B63" s="17">
        <v>142</v>
      </c>
      <c r="C63" s="15">
        <v>7</v>
      </c>
      <c r="D63" s="1">
        <v>124</v>
      </c>
      <c r="E63" s="15">
        <v>6</v>
      </c>
      <c r="F63" s="15">
        <f t="shared" si="0"/>
        <v>-2.6827632461435434E-3</v>
      </c>
      <c r="L63" s="1">
        <v>62</v>
      </c>
      <c r="M63" s="1">
        <v>92</v>
      </c>
      <c r="N63" s="1">
        <v>309300.22253700002</v>
      </c>
      <c r="O63" s="1">
        <v>505080.54006099998</v>
      </c>
      <c r="P63" s="1">
        <v>111</v>
      </c>
    </row>
    <row r="64" spans="1:16">
      <c r="A64" s="15">
        <v>62</v>
      </c>
      <c r="B64" s="17">
        <v>129</v>
      </c>
      <c r="C64" s="15">
        <v>7</v>
      </c>
      <c r="D64" s="1">
        <v>111</v>
      </c>
      <c r="E64" s="15">
        <v>6</v>
      </c>
      <c r="F64" s="15">
        <f t="shared" si="0"/>
        <v>-5.5370985603544923E-4</v>
      </c>
      <c r="L64" s="1">
        <v>63</v>
      </c>
      <c r="M64" s="1">
        <v>93</v>
      </c>
      <c r="N64" s="1">
        <v>309800.22253700002</v>
      </c>
      <c r="O64" s="1">
        <v>505080.54006099998</v>
      </c>
      <c r="P64" s="1">
        <v>115</v>
      </c>
    </row>
    <row r="65" spans="1:16">
      <c r="A65" s="15">
        <v>63</v>
      </c>
      <c r="B65" s="17">
        <v>134</v>
      </c>
      <c r="C65" s="15">
        <v>7</v>
      </c>
      <c r="D65" s="1">
        <v>115</v>
      </c>
      <c r="E65" s="15">
        <v>6</v>
      </c>
      <c r="F65" s="15">
        <f t="shared" si="0"/>
        <v>-1.7768301350392165E-4</v>
      </c>
      <c r="L65" s="1">
        <v>64</v>
      </c>
      <c r="M65" s="1">
        <v>94</v>
      </c>
      <c r="N65" s="1">
        <v>310300.22253700002</v>
      </c>
      <c r="O65" s="1">
        <v>505080.54006099998</v>
      </c>
      <c r="P65" s="1">
        <v>116</v>
      </c>
    </row>
    <row r="66" spans="1:16">
      <c r="A66" s="15">
        <v>64</v>
      </c>
      <c r="B66" s="17">
        <v>134</v>
      </c>
      <c r="C66" s="15">
        <v>7</v>
      </c>
      <c r="D66" s="1">
        <v>116</v>
      </c>
      <c r="E66" s="15">
        <v>6</v>
      </c>
      <c r="F66" s="15">
        <f t="shared" si="0"/>
        <v>-1.4214641080312672E-3</v>
      </c>
      <c r="L66" s="1">
        <v>65</v>
      </c>
      <c r="M66" s="1">
        <v>95</v>
      </c>
      <c r="N66" s="1">
        <v>310800.22253700002</v>
      </c>
      <c r="O66" s="1">
        <v>505080.54006099998</v>
      </c>
      <c r="P66" s="1">
        <v>116</v>
      </c>
    </row>
    <row r="67" spans="1:16">
      <c r="A67" s="15">
        <v>65</v>
      </c>
      <c r="B67" s="17">
        <v>133</v>
      </c>
      <c r="C67" s="15">
        <v>7</v>
      </c>
      <c r="D67" s="1">
        <v>116</v>
      </c>
      <c r="E67" s="15">
        <v>6</v>
      </c>
      <c r="F67" s="15">
        <f t="shared" si="0"/>
        <v>-2.5062656641603922E-3</v>
      </c>
      <c r="L67" s="1">
        <v>66</v>
      </c>
      <c r="M67" s="1">
        <v>96</v>
      </c>
      <c r="N67" s="1">
        <v>311300.22253700002</v>
      </c>
      <c r="O67" s="1">
        <v>505080.54006099998</v>
      </c>
      <c r="P67" s="1">
        <v>115</v>
      </c>
    </row>
    <row r="68" spans="1:16">
      <c r="A68" s="15">
        <v>66</v>
      </c>
      <c r="B68" s="17">
        <v>133</v>
      </c>
      <c r="C68" s="15">
        <v>7</v>
      </c>
      <c r="D68" s="1">
        <v>115</v>
      </c>
      <c r="E68" s="15">
        <v>6</v>
      </c>
      <c r="F68" s="15">
        <f t="shared" ref="F68:F131" si="1">((B68/C68)-(D68/E68))/B68</f>
        <v>-1.2531328320802093E-3</v>
      </c>
      <c r="L68" s="1">
        <v>67</v>
      </c>
      <c r="M68" s="1">
        <v>77</v>
      </c>
      <c r="N68" s="1">
        <v>305800.22253700002</v>
      </c>
      <c r="O68" s="1">
        <v>504580.54006099998</v>
      </c>
      <c r="P68" s="1">
        <v>99</v>
      </c>
    </row>
    <row r="69" spans="1:16">
      <c r="A69" s="15">
        <v>67</v>
      </c>
      <c r="B69" s="17">
        <v>117</v>
      </c>
      <c r="C69" s="15">
        <v>7</v>
      </c>
      <c r="D69" s="1">
        <v>99</v>
      </c>
      <c r="E69" s="15">
        <v>6</v>
      </c>
      <c r="F69" s="15">
        <f t="shared" si="1"/>
        <v>1.8315018315018402E-3</v>
      </c>
      <c r="L69" s="1">
        <v>68</v>
      </c>
      <c r="M69" s="1">
        <v>78</v>
      </c>
      <c r="N69" s="1">
        <v>308800.22253700002</v>
      </c>
      <c r="O69" s="1">
        <v>504580.54006099998</v>
      </c>
      <c r="P69" s="1">
        <v>80</v>
      </c>
    </row>
    <row r="70" spans="1:16">
      <c r="A70" s="15">
        <v>68</v>
      </c>
      <c r="B70" s="17">
        <v>90</v>
      </c>
      <c r="C70" s="15">
        <v>7</v>
      </c>
      <c r="D70" s="1">
        <v>80</v>
      </c>
      <c r="E70" s="15">
        <v>6</v>
      </c>
      <c r="F70" s="15">
        <f t="shared" si="1"/>
        <v>-5.2910052910052916E-3</v>
      </c>
      <c r="L70" s="1">
        <v>69</v>
      </c>
      <c r="M70" s="1">
        <v>79</v>
      </c>
      <c r="N70" s="1">
        <v>309300.22253700002</v>
      </c>
      <c r="O70" s="1">
        <v>504580.54006099998</v>
      </c>
      <c r="P70" s="1">
        <v>76</v>
      </c>
    </row>
    <row r="71" spans="1:16">
      <c r="A71" s="15">
        <v>69</v>
      </c>
      <c r="B71" s="17">
        <v>86</v>
      </c>
      <c r="C71" s="15">
        <v>7</v>
      </c>
      <c r="D71" s="1">
        <v>76</v>
      </c>
      <c r="E71" s="15">
        <v>6</v>
      </c>
      <c r="F71" s="15">
        <f t="shared" si="1"/>
        <v>-4.4296788482834836E-3</v>
      </c>
      <c r="L71" s="1">
        <v>70</v>
      </c>
      <c r="M71" s="1">
        <v>80</v>
      </c>
      <c r="N71" s="1">
        <v>309800.22253700002</v>
      </c>
      <c r="O71" s="1">
        <v>504580.54006099998</v>
      </c>
      <c r="P71" s="1">
        <v>80</v>
      </c>
    </row>
    <row r="72" spans="1:16">
      <c r="A72" s="15">
        <v>70</v>
      </c>
      <c r="B72" s="17">
        <v>90</v>
      </c>
      <c r="C72" s="15">
        <v>7</v>
      </c>
      <c r="D72" s="1">
        <v>80</v>
      </c>
      <c r="E72" s="15">
        <v>6</v>
      </c>
      <c r="F72" s="15">
        <f t="shared" si="1"/>
        <v>-5.2910052910052916E-3</v>
      </c>
      <c r="L72" s="1">
        <v>71</v>
      </c>
      <c r="M72" s="1">
        <v>81</v>
      </c>
      <c r="N72" s="1">
        <v>310300.22253700002</v>
      </c>
      <c r="O72" s="1">
        <v>504580.54006099998</v>
      </c>
      <c r="P72" s="1">
        <v>86</v>
      </c>
    </row>
    <row r="73" spans="1:16">
      <c r="A73" s="15">
        <v>71</v>
      </c>
      <c r="B73" s="17">
        <v>95</v>
      </c>
      <c r="C73" s="15">
        <v>7</v>
      </c>
      <c r="D73" s="1">
        <v>86</v>
      </c>
      <c r="E73" s="15">
        <v>6</v>
      </c>
      <c r="F73" s="15">
        <f t="shared" si="1"/>
        <v>-8.0200501253132918E-3</v>
      </c>
      <c r="L73" s="1">
        <v>72</v>
      </c>
      <c r="M73" s="1">
        <v>82</v>
      </c>
      <c r="N73" s="1">
        <v>310800.22253700002</v>
      </c>
      <c r="O73" s="1">
        <v>504580.54006099998</v>
      </c>
      <c r="P73" s="1">
        <v>85</v>
      </c>
    </row>
    <row r="74" spans="1:16">
      <c r="A74" s="15">
        <v>72</v>
      </c>
      <c r="B74" s="17">
        <v>103</v>
      </c>
      <c r="C74" s="15">
        <v>7</v>
      </c>
      <c r="D74" s="1">
        <v>85</v>
      </c>
      <c r="E74" s="15">
        <v>6</v>
      </c>
      <c r="F74" s="15">
        <f t="shared" si="1"/>
        <v>5.3166897827091981E-3</v>
      </c>
      <c r="L74" s="1">
        <v>73</v>
      </c>
      <c r="M74" s="1">
        <v>83</v>
      </c>
      <c r="N74" s="1">
        <v>311300.22253700002</v>
      </c>
      <c r="O74" s="1">
        <v>504580.54006099998</v>
      </c>
      <c r="P74" s="1">
        <v>95</v>
      </c>
    </row>
    <row r="75" spans="1:16">
      <c r="A75" s="15">
        <v>73</v>
      </c>
      <c r="B75" s="17">
        <v>113</v>
      </c>
      <c r="C75" s="15">
        <v>7</v>
      </c>
      <c r="D75" s="1">
        <v>95</v>
      </c>
      <c r="E75" s="15">
        <v>6</v>
      </c>
      <c r="F75" s="15">
        <f t="shared" si="1"/>
        <v>2.739148756847862E-3</v>
      </c>
      <c r="L75" s="1">
        <v>74</v>
      </c>
      <c r="M75" s="1">
        <v>84</v>
      </c>
      <c r="N75" s="1">
        <v>311800.22253700002</v>
      </c>
      <c r="O75" s="1">
        <v>504580.54006099998</v>
      </c>
      <c r="P75" s="1">
        <v>115</v>
      </c>
    </row>
    <row r="76" spans="1:16">
      <c r="A76" s="15">
        <v>74</v>
      </c>
      <c r="B76" s="17">
        <v>133</v>
      </c>
      <c r="C76" s="15">
        <v>7</v>
      </c>
      <c r="D76" s="1">
        <v>115</v>
      </c>
      <c r="E76" s="15">
        <v>6</v>
      </c>
      <c r="F76" s="15">
        <f t="shared" si="1"/>
        <v>-1.2531328320802093E-3</v>
      </c>
      <c r="L76" s="1">
        <v>75</v>
      </c>
      <c r="M76" s="1">
        <v>71</v>
      </c>
      <c r="N76" s="1">
        <v>309300.22253700002</v>
      </c>
      <c r="O76" s="1">
        <v>504080.54006099998</v>
      </c>
      <c r="P76" s="1">
        <v>106</v>
      </c>
    </row>
    <row r="77" spans="1:16">
      <c r="A77" s="15">
        <v>75</v>
      </c>
      <c r="B77" s="17">
        <v>116</v>
      </c>
      <c r="C77" s="15">
        <v>7</v>
      </c>
      <c r="D77" s="1">
        <v>106</v>
      </c>
      <c r="E77" s="15">
        <v>6</v>
      </c>
      <c r="F77" s="15">
        <f t="shared" si="1"/>
        <v>-9.4417077175697837E-3</v>
      </c>
      <c r="L77" s="1">
        <v>76</v>
      </c>
      <c r="M77" s="1">
        <v>72</v>
      </c>
      <c r="N77" s="1">
        <v>309800.22253700002</v>
      </c>
      <c r="O77" s="1">
        <v>504080.54006099998</v>
      </c>
      <c r="P77" s="1">
        <v>76</v>
      </c>
    </row>
    <row r="78" spans="1:16">
      <c r="A78" s="15">
        <v>76</v>
      </c>
      <c r="B78" s="17">
        <v>86</v>
      </c>
      <c r="C78" s="15">
        <v>7</v>
      </c>
      <c r="D78" s="1">
        <v>76</v>
      </c>
      <c r="E78" s="15">
        <v>6</v>
      </c>
      <c r="F78" s="15">
        <f t="shared" si="1"/>
        <v>-4.4296788482834836E-3</v>
      </c>
      <c r="L78" s="1">
        <v>77</v>
      </c>
      <c r="M78" s="1">
        <v>73</v>
      </c>
      <c r="N78" s="1">
        <v>310300.22253700002</v>
      </c>
      <c r="O78" s="1">
        <v>504080.54006099998</v>
      </c>
      <c r="P78" s="1">
        <v>85</v>
      </c>
    </row>
    <row r="79" spans="1:16">
      <c r="A79" s="15">
        <v>77</v>
      </c>
      <c r="B79" s="17">
        <v>95</v>
      </c>
      <c r="C79" s="15">
        <v>7</v>
      </c>
      <c r="D79" s="1">
        <v>85</v>
      </c>
      <c r="E79" s="15">
        <v>6</v>
      </c>
      <c r="F79" s="15">
        <f t="shared" si="1"/>
        <v>-6.2656641604009987E-3</v>
      </c>
      <c r="L79" s="1">
        <v>78</v>
      </c>
      <c r="M79" s="1">
        <v>74</v>
      </c>
      <c r="N79" s="1">
        <v>310800.22253700002</v>
      </c>
      <c r="O79" s="1">
        <v>504080.54006099998</v>
      </c>
      <c r="P79" s="1">
        <v>81</v>
      </c>
    </row>
    <row r="80" spans="1:16">
      <c r="A80" s="15">
        <v>78</v>
      </c>
      <c r="B80" s="17">
        <v>91</v>
      </c>
      <c r="C80" s="15">
        <v>7</v>
      </c>
      <c r="D80" s="1">
        <v>81</v>
      </c>
      <c r="E80" s="15">
        <v>6</v>
      </c>
      <c r="F80" s="15">
        <f t="shared" si="1"/>
        <v>-5.4945054945054949E-3</v>
      </c>
      <c r="L80" s="1">
        <v>79</v>
      </c>
      <c r="M80" s="1">
        <v>75</v>
      </c>
      <c r="N80" s="1">
        <v>311300.22253700002</v>
      </c>
      <c r="O80" s="1">
        <v>504080.54006099998</v>
      </c>
      <c r="P80" s="1">
        <v>81</v>
      </c>
    </row>
    <row r="81" spans="1:16">
      <c r="A81" s="15">
        <v>79</v>
      </c>
      <c r="B81" s="17">
        <v>103</v>
      </c>
      <c r="C81" s="15">
        <v>7</v>
      </c>
      <c r="D81" s="1">
        <v>81</v>
      </c>
      <c r="E81" s="15">
        <v>6</v>
      </c>
      <c r="F81" s="15">
        <f t="shared" si="1"/>
        <v>1.1789181692094306E-2</v>
      </c>
      <c r="L81" s="1">
        <v>80</v>
      </c>
      <c r="M81" s="1">
        <v>76</v>
      </c>
      <c r="N81" s="1">
        <v>311800.22253700002</v>
      </c>
      <c r="O81" s="1">
        <v>504080.54006099998</v>
      </c>
      <c r="P81" s="1">
        <v>95</v>
      </c>
    </row>
    <row r="82" spans="1:16">
      <c r="A82" s="15">
        <v>80</v>
      </c>
      <c r="B82" s="17">
        <v>113</v>
      </c>
      <c r="C82" s="15">
        <v>7</v>
      </c>
      <c r="D82" s="1">
        <v>95</v>
      </c>
      <c r="E82" s="15">
        <v>6</v>
      </c>
      <c r="F82" s="15">
        <f t="shared" si="1"/>
        <v>2.739148756847862E-3</v>
      </c>
      <c r="L82" s="1">
        <v>81</v>
      </c>
      <c r="M82" s="1">
        <v>64</v>
      </c>
      <c r="N82" s="1">
        <v>308800.22253700002</v>
      </c>
      <c r="O82" s="1">
        <v>503580.54006099998</v>
      </c>
      <c r="P82" s="1">
        <v>102</v>
      </c>
    </row>
    <row r="83" spans="1:16">
      <c r="A83" s="15">
        <v>81</v>
      </c>
      <c r="B83" s="17">
        <v>113</v>
      </c>
      <c r="C83" s="15">
        <v>7</v>
      </c>
      <c r="D83" s="1">
        <v>102</v>
      </c>
      <c r="E83" s="15">
        <v>6</v>
      </c>
      <c r="F83" s="15">
        <f t="shared" si="1"/>
        <v>-7.5853350189633417E-3</v>
      </c>
      <c r="L83" s="1">
        <v>82</v>
      </c>
      <c r="M83" s="1">
        <v>65</v>
      </c>
      <c r="N83" s="1">
        <v>309300.22253700002</v>
      </c>
      <c r="O83" s="1">
        <v>503580.54006099998</v>
      </c>
      <c r="P83" s="1">
        <v>96</v>
      </c>
    </row>
    <row r="84" spans="1:16">
      <c r="A84" s="15">
        <v>82</v>
      </c>
      <c r="B84" s="17">
        <v>106</v>
      </c>
      <c r="C84" s="15">
        <v>7</v>
      </c>
      <c r="D84" s="1">
        <v>96</v>
      </c>
      <c r="E84" s="15">
        <v>6</v>
      </c>
      <c r="F84" s="15">
        <f t="shared" si="1"/>
        <v>-8.0862533692722428E-3</v>
      </c>
      <c r="L84" s="1">
        <v>83</v>
      </c>
      <c r="M84" s="1">
        <v>66</v>
      </c>
      <c r="N84" s="1">
        <v>309800.22253700002</v>
      </c>
      <c r="O84" s="1">
        <v>503580.54006099998</v>
      </c>
      <c r="P84" s="1">
        <v>98</v>
      </c>
    </row>
    <row r="85" spans="1:16">
      <c r="A85" s="15">
        <v>83</v>
      </c>
      <c r="B85" s="17">
        <v>108</v>
      </c>
      <c r="C85" s="15">
        <v>7</v>
      </c>
      <c r="D85" s="1">
        <v>98</v>
      </c>
      <c r="E85" s="15">
        <v>6</v>
      </c>
      <c r="F85" s="15">
        <f t="shared" si="1"/>
        <v>-8.3774250440916982E-3</v>
      </c>
      <c r="L85" s="1">
        <v>84</v>
      </c>
      <c r="M85" s="1">
        <v>67</v>
      </c>
      <c r="N85" s="1">
        <v>310300.22253700002</v>
      </c>
      <c r="O85" s="1">
        <v>503580.54006099998</v>
      </c>
      <c r="P85" s="1">
        <v>81</v>
      </c>
    </row>
    <row r="86" spans="1:16">
      <c r="A86" s="15">
        <v>84</v>
      </c>
      <c r="B86" s="17">
        <v>91</v>
      </c>
      <c r="C86" s="15">
        <v>7</v>
      </c>
      <c r="D86" s="1">
        <v>81</v>
      </c>
      <c r="E86" s="15">
        <v>6</v>
      </c>
      <c r="F86" s="15">
        <f t="shared" si="1"/>
        <v>-5.4945054945054949E-3</v>
      </c>
      <c r="L86" s="1">
        <v>85</v>
      </c>
      <c r="M86" s="1">
        <v>68</v>
      </c>
      <c r="N86" s="1">
        <v>310800.22253700002</v>
      </c>
      <c r="O86" s="1">
        <v>503580.54006099998</v>
      </c>
      <c r="P86" s="1">
        <v>82</v>
      </c>
    </row>
    <row r="87" spans="1:16">
      <c r="A87" s="15">
        <v>85</v>
      </c>
      <c r="B87" s="17">
        <v>92</v>
      </c>
      <c r="C87" s="15">
        <v>7</v>
      </c>
      <c r="D87" s="1">
        <v>82</v>
      </c>
      <c r="E87" s="15">
        <v>6</v>
      </c>
      <c r="F87" s="15">
        <f t="shared" si="1"/>
        <v>-5.6935817805383012E-3</v>
      </c>
      <c r="L87" s="1">
        <v>86</v>
      </c>
      <c r="M87" s="1">
        <v>69</v>
      </c>
      <c r="N87" s="1">
        <v>311300.22253700002</v>
      </c>
      <c r="O87" s="1">
        <v>503580.54006099998</v>
      </c>
      <c r="P87" s="1">
        <v>82</v>
      </c>
    </row>
    <row r="88" spans="1:16">
      <c r="A88" s="15">
        <v>86</v>
      </c>
      <c r="B88" s="17">
        <v>92</v>
      </c>
      <c r="C88" s="15">
        <v>7</v>
      </c>
      <c r="D88" s="1">
        <v>82</v>
      </c>
      <c r="E88" s="15">
        <v>6</v>
      </c>
      <c r="F88" s="15">
        <f t="shared" si="1"/>
        <v>-5.6935817805383012E-3</v>
      </c>
      <c r="L88" s="1">
        <v>87</v>
      </c>
      <c r="M88" s="1">
        <v>70</v>
      </c>
      <c r="N88" s="1">
        <v>311800.22253700002</v>
      </c>
      <c r="O88" s="1">
        <v>503580.54006099998</v>
      </c>
      <c r="P88" s="1">
        <v>83</v>
      </c>
    </row>
    <row r="89" spans="1:16">
      <c r="A89" s="15">
        <v>87</v>
      </c>
      <c r="B89" s="17">
        <v>88</v>
      </c>
      <c r="C89" s="15">
        <v>7</v>
      </c>
      <c r="D89" s="1">
        <v>83</v>
      </c>
      <c r="E89" s="15">
        <v>6</v>
      </c>
      <c r="F89" s="15">
        <f t="shared" si="1"/>
        <v>-1.4339826839826849E-2</v>
      </c>
      <c r="L89" s="1">
        <v>88</v>
      </c>
      <c r="M89" s="1">
        <v>56</v>
      </c>
      <c r="N89" s="1">
        <v>308800.22253700002</v>
      </c>
      <c r="O89" s="1">
        <v>503080.54006099998</v>
      </c>
      <c r="P89" s="1">
        <v>83</v>
      </c>
    </row>
    <row r="90" spans="1:16">
      <c r="A90" s="15">
        <v>88</v>
      </c>
      <c r="B90" s="17">
        <v>93</v>
      </c>
      <c r="C90" s="15">
        <v>7</v>
      </c>
      <c r="D90" s="1">
        <v>83</v>
      </c>
      <c r="E90" s="15">
        <v>6</v>
      </c>
      <c r="F90" s="15">
        <f t="shared" si="1"/>
        <v>-5.8883768561187894E-3</v>
      </c>
      <c r="L90" s="1">
        <v>89</v>
      </c>
      <c r="M90" s="1">
        <v>57</v>
      </c>
      <c r="N90" s="1">
        <v>309300.22253700002</v>
      </c>
      <c r="O90" s="1">
        <v>503080.54006099998</v>
      </c>
      <c r="P90" s="1">
        <v>98</v>
      </c>
    </row>
    <row r="91" spans="1:16">
      <c r="A91" s="15">
        <v>89</v>
      </c>
      <c r="B91" s="17">
        <v>108</v>
      </c>
      <c r="C91" s="15">
        <v>7</v>
      </c>
      <c r="D91" s="1">
        <v>98</v>
      </c>
      <c r="E91" s="15">
        <v>6</v>
      </c>
      <c r="F91" s="15">
        <f t="shared" si="1"/>
        <v>-8.3774250440916982E-3</v>
      </c>
      <c r="L91" s="1">
        <v>90</v>
      </c>
      <c r="M91" s="1">
        <v>58</v>
      </c>
      <c r="N91" s="1">
        <v>309800.22253700002</v>
      </c>
      <c r="O91" s="1">
        <v>503080.54006099998</v>
      </c>
      <c r="P91" s="1">
        <v>97</v>
      </c>
    </row>
    <row r="92" spans="1:16">
      <c r="A92" s="15">
        <v>90</v>
      </c>
      <c r="B92" s="17">
        <v>107</v>
      </c>
      <c r="C92" s="15">
        <v>7</v>
      </c>
      <c r="D92" s="1">
        <v>97</v>
      </c>
      <c r="E92" s="15">
        <v>6</v>
      </c>
      <c r="F92" s="15">
        <f t="shared" si="1"/>
        <v>-8.2331998219848726E-3</v>
      </c>
      <c r="L92" s="1">
        <v>91</v>
      </c>
      <c r="M92" s="1">
        <v>59</v>
      </c>
      <c r="N92" s="1">
        <v>310300.22253700002</v>
      </c>
      <c r="O92" s="1">
        <v>503080.54006099998</v>
      </c>
      <c r="P92" s="1">
        <v>92</v>
      </c>
    </row>
    <row r="93" spans="1:16">
      <c r="A93" s="15">
        <v>91</v>
      </c>
      <c r="B93" s="17">
        <v>102</v>
      </c>
      <c r="C93" s="15">
        <v>7</v>
      </c>
      <c r="D93" s="1">
        <v>92</v>
      </c>
      <c r="E93" s="15">
        <v>6</v>
      </c>
      <c r="F93" s="15">
        <f t="shared" si="1"/>
        <v>-7.469654528478066E-3</v>
      </c>
      <c r="L93" s="1">
        <v>92</v>
      </c>
      <c r="M93" s="1">
        <v>60</v>
      </c>
      <c r="N93" s="1">
        <v>310800.22253700002</v>
      </c>
      <c r="O93" s="1">
        <v>503080.54006099998</v>
      </c>
      <c r="P93" s="1">
        <v>103</v>
      </c>
    </row>
    <row r="94" spans="1:16">
      <c r="A94" s="15">
        <v>92</v>
      </c>
      <c r="B94" s="17">
        <v>113</v>
      </c>
      <c r="C94" s="15">
        <v>7</v>
      </c>
      <c r="D94" s="1">
        <v>103</v>
      </c>
      <c r="E94" s="15">
        <v>6</v>
      </c>
      <c r="F94" s="15">
        <f t="shared" si="1"/>
        <v>-9.0602612726506677E-3</v>
      </c>
      <c r="L94" s="1">
        <v>93</v>
      </c>
      <c r="M94" s="1">
        <v>61</v>
      </c>
      <c r="N94" s="1">
        <v>311300.22253700002</v>
      </c>
      <c r="O94" s="1">
        <v>503080.54006099998</v>
      </c>
      <c r="P94" s="1">
        <v>101</v>
      </c>
    </row>
    <row r="95" spans="1:16">
      <c r="A95" s="15">
        <v>93</v>
      </c>
      <c r="B95" s="17">
        <v>111</v>
      </c>
      <c r="C95" s="15">
        <v>7</v>
      </c>
      <c r="D95" s="1">
        <v>101</v>
      </c>
      <c r="E95" s="15">
        <v>6</v>
      </c>
      <c r="F95" s="15">
        <f t="shared" si="1"/>
        <v>-8.7945087945087794E-3</v>
      </c>
      <c r="L95" s="1">
        <v>94</v>
      </c>
      <c r="M95" s="1">
        <v>62</v>
      </c>
      <c r="N95" s="1">
        <v>311800.22253700002</v>
      </c>
      <c r="O95" s="1">
        <v>503080.54006099998</v>
      </c>
      <c r="P95" s="1">
        <v>108</v>
      </c>
    </row>
    <row r="96" spans="1:16">
      <c r="A96" s="15">
        <v>94</v>
      </c>
      <c r="B96" s="17">
        <v>118</v>
      </c>
      <c r="C96" s="15">
        <v>7</v>
      </c>
      <c r="D96" s="1">
        <v>108</v>
      </c>
      <c r="E96" s="15">
        <v>6</v>
      </c>
      <c r="F96" s="15">
        <f t="shared" si="1"/>
        <v>-9.6852300242130703E-3</v>
      </c>
      <c r="L96" s="1">
        <v>95</v>
      </c>
      <c r="M96" s="1">
        <v>63</v>
      </c>
      <c r="N96" s="1">
        <v>312300.22253700002</v>
      </c>
      <c r="O96" s="1">
        <v>503080.54006099998</v>
      </c>
      <c r="P96" s="1">
        <v>107</v>
      </c>
    </row>
    <row r="97" spans="1:16">
      <c r="A97" s="15">
        <v>95</v>
      </c>
      <c r="B97" s="17">
        <v>117</v>
      </c>
      <c r="C97" s="15">
        <v>7</v>
      </c>
      <c r="D97" s="1">
        <v>107</v>
      </c>
      <c r="E97" s="15">
        <v>6</v>
      </c>
      <c r="F97" s="15">
        <f t="shared" si="1"/>
        <v>-9.5645095645095456E-3</v>
      </c>
      <c r="L97" s="1">
        <v>96</v>
      </c>
      <c r="M97" s="1">
        <v>48</v>
      </c>
      <c r="N97" s="1">
        <v>308800.22253700002</v>
      </c>
      <c r="O97" s="1">
        <v>502580.54006099998</v>
      </c>
      <c r="P97" s="1">
        <v>88</v>
      </c>
    </row>
    <row r="98" spans="1:16">
      <c r="A98" s="15">
        <v>96</v>
      </c>
      <c r="B98" s="17">
        <v>98</v>
      </c>
      <c r="C98" s="15">
        <v>7</v>
      </c>
      <c r="D98" s="1">
        <v>88</v>
      </c>
      <c r="E98" s="15">
        <v>6</v>
      </c>
      <c r="F98" s="15">
        <f t="shared" si="1"/>
        <v>-6.8027210884353678E-3</v>
      </c>
      <c r="L98" s="1">
        <v>97</v>
      </c>
      <c r="M98" s="1">
        <v>49</v>
      </c>
      <c r="N98" s="1">
        <v>309300.22253700002</v>
      </c>
      <c r="O98" s="1">
        <v>502580.54006099998</v>
      </c>
      <c r="P98" s="1">
        <v>84</v>
      </c>
    </row>
    <row r="99" spans="1:16">
      <c r="A99" s="15">
        <v>97</v>
      </c>
      <c r="B99" s="17">
        <v>94</v>
      </c>
      <c r="C99" s="15">
        <v>7</v>
      </c>
      <c r="D99" s="1">
        <v>84</v>
      </c>
      <c r="E99" s="15">
        <v>6</v>
      </c>
      <c r="F99" s="15">
        <f t="shared" si="1"/>
        <v>-6.0790273556230977E-3</v>
      </c>
      <c r="L99" s="1">
        <v>98</v>
      </c>
      <c r="M99" s="1">
        <v>50</v>
      </c>
      <c r="N99" s="1">
        <v>309800.22253700002</v>
      </c>
      <c r="O99" s="1">
        <v>502580.54006099998</v>
      </c>
      <c r="P99" s="1">
        <v>84</v>
      </c>
    </row>
    <row r="100" spans="1:16">
      <c r="A100" s="15">
        <v>98</v>
      </c>
      <c r="B100" s="17">
        <v>94</v>
      </c>
      <c r="C100" s="15">
        <v>7</v>
      </c>
      <c r="D100" s="1">
        <v>84</v>
      </c>
      <c r="E100" s="15">
        <v>6</v>
      </c>
      <c r="F100" s="15">
        <f t="shared" si="1"/>
        <v>-6.0790273556230977E-3</v>
      </c>
      <c r="L100" s="1">
        <v>99</v>
      </c>
      <c r="M100" s="1">
        <v>51</v>
      </c>
      <c r="N100" s="1">
        <v>310300.22253700002</v>
      </c>
      <c r="O100" s="1">
        <v>502580.54006099998</v>
      </c>
      <c r="P100" s="1">
        <v>93</v>
      </c>
    </row>
    <row r="101" spans="1:16">
      <c r="A101" s="15">
        <v>99</v>
      </c>
      <c r="B101" s="17">
        <v>103</v>
      </c>
      <c r="C101" s="15">
        <v>7</v>
      </c>
      <c r="D101" s="1">
        <v>93</v>
      </c>
      <c r="E101" s="15">
        <v>6</v>
      </c>
      <c r="F101" s="15">
        <f t="shared" si="1"/>
        <v>-7.6282940360610334E-3</v>
      </c>
      <c r="L101" s="1">
        <v>100</v>
      </c>
      <c r="M101" s="1">
        <v>52</v>
      </c>
      <c r="N101" s="1">
        <v>310800.22253700002</v>
      </c>
      <c r="O101" s="1">
        <v>502580.54006099998</v>
      </c>
      <c r="P101" s="1">
        <v>88</v>
      </c>
    </row>
    <row r="102" spans="1:16">
      <c r="A102" s="15">
        <v>100</v>
      </c>
      <c r="B102" s="17">
        <v>98</v>
      </c>
      <c r="C102" s="15">
        <v>7</v>
      </c>
      <c r="D102" s="1">
        <v>88</v>
      </c>
      <c r="E102" s="15">
        <v>6</v>
      </c>
      <c r="F102" s="15">
        <f t="shared" si="1"/>
        <v>-6.8027210884353678E-3</v>
      </c>
      <c r="L102" s="1">
        <v>101</v>
      </c>
      <c r="M102" s="1">
        <v>53</v>
      </c>
      <c r="N102" s="1">
        <v>311300.22253700002</v>
      </c>
      <c r="O102" s="1">
        <v>502580.54006099998</v>
      </c>
      <c r="P102" s="1">
        <v>86</v>
      </c>
    </row>
    <row r="103" spans="1:16">
      <c r="A103" s="15">
        <v>101</v>
      </c>
      <c r="B103" s="17">
        <v>96</v>
      </c>
      <c r="C103" s="15">
        <v>7</v>
      </c>
      <c r="D103" s="1">
        <v>86</v>
      </c>
      <c r="E103" s="15">
        <v>6</v>
      </c>
      <c r="F103" s="15">
        <f t="shared" si="1"/>
        <v>-6.4484126984127128E-3</v>
      </c>
      <c r="L103" s="1">
        <v>102</v>
      </c>
      <c r="M103" s="1">
        <v>54</v>
      </c>
      <c r="N103" s="1">
        <v>311800.22253700002</v>
      </c>
      <c r="O103" s="1">
        <v>502580.54006099998</v>
      </c>
      <c r="P103" s="1">
        <v>88</v>
      </c>
    </row>
    <row r="104" spans="1:16">
      <c r="A104" s="15">
        <v>102</v>
      </c>
      <c r="B104" s="17">
        <v>98</v>
      </c>
      <c r="C104" s="15">
        <v>7</v>
      </c>
      <c r="D104" s="1">
        <v>88</v>
      </c>
      <c r="E104" s="15">
        <v>6</v>
      </c>
      <c r="F104" s="15">
        <f t="shared" si="1"/>
        <v>-6.8027210884353678E-3</v>
      </c>
      <c r="L104" s="1">
        <v>103</v>
      </c>
      <c r="M104" s="1">
        <v>55</v>
      </c>
      <c r="N104" s="1">
        <v>312300.22253700002</v>
      </c>
      <c r="O104" s="1">
        <v>502580.54006099998</v>
      </c>
      <c r="P104" s="1">
        <v>85</v>
      </c>
    </row>
    <row r="105" spans="1:16">
      <c r="A105" s="15">
        <v>103</v>
      </c>
      <c r="B105" s="17">
        <v>96</v>
      </c>
      <c r="C105" s="15">
        <v>7</v>
      </c>
      <c r="D105" s="1">
        <v>85</v>
      </c>
      <c r="E105" s="15">
        <v>6</v>
      </c>
      <c r="F105" s="15">
        <f t="shared" si="1"/>
        <v>-4.7123015873015888E-3</v>
      </c>
      <c r="L105" s="1">
        <v>104</v>
      </c>
      <c r="M105" s="1">
        <v>42</v>
      </c>
      <c r="N105" s="1">
        <v>308800.22253700002</v>
      </c>
      <c r="O105" s="1">
        <v>502080.54006099998</v>
      </c>
      <c r="P105" s="1">
        <v>92</v>
      </c>
    </row>
    <row r="106" spans="1:16">
      <c r="A106" s="15">
        <v>104</v>
      </c>
      <c r="B106" s="17">
        <v>103</v>
      </c>
      <c r="C106" s="15">
        <v>7</v>
      </c>
      <c r="D106" s="1">
        <v>92</v>
      </c>
      <c r="E106" s="15">
        <v>6</v>
      </c>
      <c r="F106" s="15">
        <f t="shared" si="1"/>
        <v>-6.0101710587147613E-3</v>
      </c>
      <c r="L106" s="1">
        <v>105</v>
      </c>
      <c r="M106" s="1">
        <v>43</v>
      </c>
      <c r="N106" s="1">
        <v>309300.22253700002</v>
      </c>
      <c r="O106" s="1">
        <v>502080.54006099998</v>
      </c>
      <c r="P106" s="1">
        <v>86</v>
      </c>
    </row>
    <row r="107" spans="1:16">
      <c r="A107" s="15">
        <v>105</v>
      </c>
      <c r="B107" s="17">
        <v>94</v>
      </c>
      <c r="C107" s="15">
        <v>7</v>
      </c>
      <c r="D107" s="1">
        <v>86</v>
      </c>
      <c r="E107" s="15">
        <v>6</v>
      </c>
      <c r="F107" s="15">
        <f t="shared" si="1"/>
        <v>-9.6251266464032464E-3</v>
      </c>
      <c r="L107" s="1">
        <v>106</v>
      </c>
      <c r="M107" s="1">
        <v>44</v>
      </c>
      <c r="N107" s="1">
        <v>311300.22253700002</v>
      </c>
      <c r="O107" s="1">
        <v>502080.54006099998</v>
      </c>
      <c r="P107" s="1">
        <v>88</v>
      </c>
    </row>
    <row r="108" spans="1:16">
      <c r="A108" s="15">
        <v>106</v>
      </c>
      <c r="B108" s="17">
        <v>98</v>
      </c>
      <c r="C108" s="15">
        <v>7</v>
      </c>
      <c r="D108" s="1">
        <v>88</v>
      </c>
      <c r="E108" s="15">
        <v>6</v>
      </c>
      <c r="F108" s="15">
        <f t="shared" si="1"/>
        <v>-6.8027210884353678E-3</v>
      </c>
      <c r="L108" s="1">
        <v>107</v>
      </c>
      <c r="M108" s="1">
        <v>45</v>
      </c>
      <c r="N108" s="1">
        <v>311800.22253700002</v>
      </c>
      <c r="O108" s="1">
        <v>502080.54006099998</v>
      </c>
      <c r="P108" s="1">
        <v>84</v>
      </c>
    </row>
    <row r="109" spans="1:16">
      <c r="A109" s="15">
        <v>107</v>
      </c>
      <c r="B109" s="17">
        <v>94</v>
      </c>
      <c r="C109" s="15">
        <v>7</v>
      </c>
      <c r="D109" s="1">
        <v>84</v>
      </c>
      <c r="E109" s="15">
        <v>6</v>
      </c>
      <c r="F109" s="15">
        <f t="shared" si="1"/>
        <v>-6.0790273556230977E-3</v>
      </c>
      <c r="L109" s="1">
        <v>108</v>
      </c>
      <c r="M109" s="1">
        <v>46</v>
      </c>
      <c r="N109" s="1">
        <v>312300.22253700002</v>
      </c>
      <c r="O109" s="1">
        <v>502080.54006099998</v>
      </c>
      <c r="P109" s="1">
        <v>82</v>
      </c>
    </row>
    <row r="110" spans="1:16">
      <c r="A110" s="15">
        <v>108</v>
      </c>
      <c r="B110" s="17">
        <v>97</v>
      </c>
      <c r="C110" s="15">
        <v>7</v>
      </c>
      <c r="D110" s="1">
        <v>82</v>
      </c>
      <c r="E110" s="15">
        <v>6</v>
      </c>
      <c r="F110" s="15">
        <f t="shared" si="1"/>
        <v>1.9636720667648615E-3</v>
      </c>
      <c r="L110" s="1">
        <v>109</v>
      </c>
      <c r="M110" s="1">
        <v>47</v>
      </c>
      <c r="N110" s="1">
        <v>312800.22253700002</v>
      </c>
      <c r="O110" s="1">
        <v>502080.54006099998</v>
      </c>
      <c r="P110" s="1">
        <v>82</v>
      </c>
    </row>
    <row r="111" spans="1:16">
      <c r="A111" s="15">
        <v>109</v>
      </c>
      <c r="B111" s="17">
        <v>92</v>
      </c>
      <c r="C111" s="15">
        <v>7</v>
      </c>
      <c r="D111" s="1">
        <v>82</v>
      </c>
      <c r="E111" s="15">
        <v>6</v>
      </c>
      <c r="F111" s="15">
        <f t="shared" si="1"/>
        <v>-5.6935817805383012E-3</v>
      </c>
      <c r="L111" s="1">
        <v>110</v>
      </c>
      <c r="M111" s="1">
        <v>35</v>
      </c>
      <c r="N111" s="1">
        <v>308800.22253700002</v>
      </c>
      <c r="O111" s="1">
        <v>501580.54006099998</v>
      </c>
      <c r="P111" s="1">
        <v>88</v>
      </c>
    </row>
    <row r="112" spans="1:16">
      <c r="A112" s="15">
        <v>110</v>
      </c>
      <c r="B112" s="17">
        <v>98</v>
      </c>
      <c r="C112" s="15">
        <v>7</v>
      </c>
      <c r="D112" s="1">
        <v>88</v>
      </c>
      <c r="E112" s="15">
        <v>6</v>
      </c>
      <c r="F112" s="15">
        <f t="shared" si="1"/>
        <v>-6.8027210884353678E-3</v>
      </c>
      <c r="L112" s="1">
        <v>111</v>
      </c>
      <c r="M112" s="1">
        <v>36</v>
      </c>
      <c r="N112" s="1">
        <v>309300.22253700002</v>
      </c>
      <c r="O112" s="1">
        <v>501580.54006099998</v>
      </c>
      <c r="P112" s="1">
        <v>86</v>
      </c>
    </row>
    <row r="113" spans="1:16">
      <c r="A113" s="15">
        <v>111</v>
      </c>
      <c r="B113" s="17">
        <v>96</v>
      </c>
      <c r="C113" s="15">
        <v>7</v>
      </c>
      <c r="D113" s="1">
        <v>86</v>
      </c>
      <c r="E113" s="15">
        <v>6</v>
      </c>
      <c r="F113" s="15">
        <f t="shared" si="1"/>
        <v>-6.4484126984127128E-3</v>
      </c>
      <c r="L113" s="1">
        <v>112</v>
      </c>
      <c r="M113" s="1">
        <v>37</v>
      </c>
      <c r="N113" s="1">
        <v>311300.22253700002</v>
      </c>
      <c r="O113" s="1">
        <v>501580.54006099998</v>
      </c>
      <c r="P113" s="1">
        <v>94</v>
      </c>
    </row>
    <row r="114" spans="1:16">
      <c r="A114" s="15">
        <v>112</v>
      </c>
      <c r="B114" s="17">
        <v>108</v>
      </c>
      <c r="C114" s="15">
        <v>7</v>
      </c>
      <c r="D114" s="1">
        <v>94</v>
      </c>
      <c r="E114" s="15">
        <v>6</v>
      </c>
      <c r="F114" s="15">
        <f t="shared" si="1"/>
        <v>-2.2045855379188633E-3</v>
      </c>
      <c r="L114" s="1">
        <v>113</v>
      </c>
      <c r="M114" s="1">
        <v>38</v>
      </c>
      <c r="N114" s="1">
        <v>311800.22253700002</v>
      </c>
      <c r="O114" s="1">
        <v>501580.54006099998</v>
      </c>
      <c r="P114" s="1">
        <v>89</v>
      </c>
    </row>
    <row r="115" spans="1:16">
      <c r="A115" s="15">
        <v>113</v>
      </c>
      <c r="B115" s="17">
        <v>99</v>
      </c>
      <c r="C115" s="15">
        <v>7</v>
      </c>
      <c r="D115" s="1">
        <v>89</v>
      </c>
      <c r="E115" s="15">
        <v>6</v>
      </c>
      <c r="F115" s="15">
        <f t="shared" si="1"/>
        <v>-6.9745069745069856E-3</v>
      </c>
      <c r="L115" s="1">
        <v>114</v>
      </c>
      <c r="M115" s="1">
        <v>39</v>
      </c>
      <c r="N115" s="1">
        <v>312300.22253700002</v>
      </c>
      <c r="O115" s="1">
        <v>501580.54006099998</v>
      </c>
      <c r="P115" s="1">
        <v>77</v>
      </c>
    </row>
    <row r="116" spans="1:16">
      <c r="A116" s="15">
        <v>114</v>
      </c>
      <c r="B116" s="17">
        <v>87</v>
      </c>
      <c r="C116" s="15">
        <v>7</v>
      </c>
      <c r="D116" s="1">
        <v>77</v>
      </c>
      <c r="E116" s="15">
        <v>6</v>
      </c>
      <c r="F116" s="15">
        <f t="shared" si="1"/>
        <v>-4.6524356869184491E-3</v>
      </c>
      <c r="L116" s="1">
        <v>115</v>
      </c>
      <c r="M116" s="1">
        <v>40</v>
      </c>
      <c r="N116" s="1">
        <v>312800.22253700002</v>
      </c>
      <c r="O116" s="1">
        <v>501580.54006099998</v>
      </c>
      <c r="P116" s="1">
        <v>92</v>
      </c>
    </row>
    <row r="117" spans="1:16">
      <c r="A117" s="15">
        <v>115</v>
      </c>
      <c r="B117" s="17">
        <v>100</v>
      </c>
      <c r="C117" s="15">
        <v>7</v>
      </c>
      <c r="D117" s="1">
        <v>92</v>
      </c>
      <c r="E117" s="15">
        <v>6</v>
      </c>
      <c r="F117" s="15">
        <f t="shared" si="1"/>
        <v>-1.0476190476190474E-2</v>
      </c>
      <c r="L117" s="1">
        <v>116</v>
      </c>
      <c r="M117" s="1">
        <v>41</v>
      </c>
      <c r="N117" s="1">
        <v>313300.22253700002</v>
      </c>
      <c r="O117" s="1">
        <v>501580.54006099998</v>
      </c>
      <c r="P117" s="1">
        <v>98</v>
      </c>
    </row>
    <row r="118" spans="1:16">
      <c r="A118" s="15">
        <v>116</v>
      </c>
      <c r="B118" s="17">
        <v>108</v>
      </c>
      <c r="C118" s="15">
        <v>7</v>
      </c>
      <c r="D118" s="1">
        <v>98</v>
      </c>
      <c r="E118" s="15">
        <v>6</v>
      </c>
      <c r="F118" s="15">
        <f t="shared" si="1"/>
        <v>-8.3774250440916982E-3</v>
      </c>
      <c r="L118" s="1">
        <v>117</v>
      </c>
      <c r="M118" s="1">
        <v>28</v>
      </c>
      <c r="N118" s="1">
        <v>309300.22253700002</v>
      </c>
      <c r="O118" s="1">
        <v>501080.54006099998</v>
      </c>
      <c r="P118" s="1">
        <v>86</v>
      </c>
    </row>
    <row r="119" spans="1:16">
      <c r="A119" s="15">
        <v>117</v>
      </c>
      <c r="B119" s="17">
        <v>96</v>
      </c>
      <c r="C119" s="15">
        <v>7</v>
      </c>
      <c r="D119" s="1">
        <v>86</v>
      </c>
      <c r="E119" s="15">
        <v>6</v>
      </c>
      <c r="F119" s="15">
        <f t="shared" si="1"/>
        <v>-6.4484126984127128E-3</v>
      </c>
      <c r="L119" s="1">
        <v>118</v>
      </c>
      <c r="M119" s="1">
        <v>29</v>
      </c>
      <c r="N119" s="1">
        <v>311300.22253700002</v>
      </c>
      <c r="O119" s="1">
        <v>501080.54006099998</v>
      </c>
      <c r="P119" s="1">
        <v>89</v>
      </c>
    </row>
    <row r="120" spans="1:16">
      <c r="A120" s="15">
        <v>118</v>
      </c>
      <c r="B120" s="17">
        <v>99</v>
      </c>
      <c r="C120" s="15">
        <v>7</v>
      </c>
      <c r="D120" s="1">
        <v>89</v>
      </c>
      <c r="E120" s="15">
        <v>6</v>
      </c>
      <c r="F120" s="15">
        <f t="shared" si="1"/>
        <v>-6.9745069745069856E-3</v>
      </c>
      <c r="L120" s="1">
        <v>119</v>
      </c>
      <c r="M120" s="1">
        <v>30</v>
      </c>
      <c r="N120" s="1">
        <v>311800.22253700002</v>
      </c>
      <c r="O120" s="1">
        <v>501080.54006099998</v>
      </c>
      <c r="P120" s="1">
        <v>84</v>
      </c>
    </row>
    <row r="121" spans="1:16">
      <c r="A121" s="15">
        <v>119</v>
      </c>
      <c r="B121" s="17">
        <v>94</v>
      </c>
      <c r="C121" s="15">
        <v>7</v>
      </c>
      <c r="D121" s="1">
        <v>84</v>
      </c>
      <c r="E121" s="15">
        <v>6</v>
      </c>
      <c r="F121" s="15">
        <f t="shared" si="1"/>
        <v>-6.0790273556230977E-3</v>
      </c>
      <c r="L121" s="1">
        <v>120</v>
      </c>
      <c r="M121" s="1">
        <v>31</v>
      </c>
      <c r="N121" s="1">
        <v>312300.22253700002</v>
      </c>
      <c r="O121" s="1">
        <v>501080.54006099998</v>
      </c>
      <c r="P121" s="1">
        <v>100</v>
      </c>
    </row>
    <row r="122" spans="1:16">
      <c r="A122" s="15">
        <v>120</v>
      </c>
      <c r="B122" s="17">
        <v>110</v>
      </c>
      <c r="C122" s="15">
        <v>7</v>
      </c>
      <c r="D122" s="1">
        <v>100</v>
      </c>
      <c r="E122" s="15">
        <v>6</v>
      </c>
      <c r="F122" s="15">
        <f t="shared" si="1"/>
        <v>-8.6580086580086753E-3</v>
      </c>
      <c r="L122" s="1">
        <v>121</v>
      </c>
      <c r="M122" s="1">
        <v>32</v>
      </c>
      <c r="N122" s="1">
        <v>312800.22253700002</v>
      </c>
      <c r="O122" s="1">
        <v>501080.54006099998</v>
      </c>
      <c r="P122" s="1">
        <v>100</v>
      </c>
    </row>
    <row r="123" spans="1:16">
      <c r="A123" s="15">
        <v>121</v>
      </c>
      <c r="B123" s="17">
        <v>110</v>
      </c>
      <c r="C123" s="15">
        <v>7</v>
      </c>
      <c r="D123" s="1">
        <v>100</v>
      </c>
      <c r="E123" s="15">
        <v>6</v>
      </c>
      <c r="F123" s="15">
        <f t="shared" si="1"/>
        <v>-8.6580086580086753E-3</v>
      </c>
      <c r="L123" s="1">
        <v>122</v>
      </c>
      <c r="M123" s="1">
        <v>33</v>
      </c>
      <c r="N123" s="1">
        <v>313300.22253700002</v>
      </c>
      <c r="O123" s="1">
        <v>501080.54006099998</v>
      </c>
      <c r="P123" s="1">
        <v>98</v>
      </c>
    </row>
    <row r="124" spans="1:16">
      <c r="A124" s="15">
        <v>122</v>
      </c>
      <c r="B124" s="17">
        <v>108</v>
      </c>
      <c r="C124" s="15">
        <v>7</v>
      </c>
      <c r="D124" s="1">
        <v>98</v>
      </c>
      <c r="E124" s="15">
        <v>6</v>
      </c>
      <c r="F124" s="15">
        <f t="shared" si="1"/>
        <v>-8.3774250440916982E-3</v>
      </c>
      <c r="L124" s="1">
        <v>123</v>
      </c>
      <c r="M124" s="1">
        <v>34</v>
      </c>
      <c r="N124" s="1">
        <v>313800.22253700002</v>
      </c>
      <c r="O124" s="1">
        <v>501080.54006099998</v>
      </c>
      <c r="P124" s="1">
        <v>98</v>
      </c>
    </row>
    <row r="125" spans="1:16">
      <c r="A125" s="15">
        <v>123</v>
      </c>
      <c r="B125" s="17">
        <v>111</v>
      </c>
      <c r="C125" s="15">
        <v>7</v>
      </c>
      <c r="D125" s="1">
        <v>98</v>
      </c>
      <c r="E125" s="15">
        <v>6</v>
      </c>
      <c r="F125" s="15">
        <f t="shared" si="1"/>
        <v>-4.290004290004275E-3</v>
      </c>
      <c r="L125" s="1">
        <v>124</v>
      </c>
      <c r="M125" s="1">
        <v>23</v>
      </c>
      <c r="N125" s="1">
        <v>311300.22253700002</v>
      </c>
      <c r="O125" s="1">
        <v>500580.54006099998</v>
      </c>
      <c r="P125" s="1">
        <v>90</v>
      </c>
    </row>
    <row r="126" spans="1:16">
      <c r="A126" s="15">
        <v>124</v>
      </c>
      <c r="B126" s="17">
        <v>102</v>
      </c>
      <c r="C126" s="15">
        <v>7</v>
      </c>
      <c r="D126" s="1">
        <v>90</v>
      </c>
      <c r="E126" s="15">
        <v>6</v>
      </c>
      <c r="F126" s="15">
        <f t="shared" si="1"/>
        <v>-4.20168067226891E-3</v>
      </c>
      <c r="L126" s="1">
        <v>125</v>
      </c>
      <c r="M126" s="1">
        <v>24</v>
      </c>
      <c r="N126" s="1">
        <v>311800.22253700002</v>
      </c>
      <c r="O126" s="1">
        <v>500580.54006099998</v>
      </c>
      <c r="P126" s="1">
        <v>100</v>
      </c>
    </row>
    <row r="127" spans="1:16">
      <c r="A127" s="15">
        <v>125</v>
      </c>
      <c r="B127" s="17">
        <v>110</v>
      </c>
      <c r="C127" s="15">
        <v>7</v>
      </c>
      <c r="D127" s="1">
        <v>100</v>
      </c>
      <c r="E127" s="15">
        <v>6</v>
      </c>
      <c r="F127" s="15">
        <f t="shared" si="1"/>
        <v>-8.6580086580086753E-3</v>
      </c>
      <c r="L127" s="1">
        <v>126</v>
      </c>
      <c r="M127" s="1">
        <v>25</v>
      </c>
      <c r="N127" s="1">
        <v>312300.22253700002</v>
      </c>
      <c r="O127" s="1">
        <v>500580.54006099998</v>
      </c>
      <c r="P127" s="1">
        <v>100</v>
      </c>
    </row>
    <row r="128" spans="1:16">
      <c r="A128" s="15">
        <v>126</v>
      </c>
      <c r="B128" s="17">
        <v>108</v>
      </c>
      <c r="C128" s="15">
        <v>7</v>
      </c>
      <c r="D128" s="1">
        <v>100</v>
      </c>
      <c r="E128" s="15">
        <v>6</v>
      </c>
      <c r="F128" s="15">
        <f t="shared" si="1"/>
        <v>-1.1463844797178139E-2</v>
      </c>
      <c r="L128" s="1">
        <v>127</v>
      </c>
      <c r="M128" s="1">
        <v>26</v>
      </c>
      <c r="N128" s="1">
        <v>312800.22253700002</v>
      </c>
      <c r="O128" s="1">
        <v>500580.54006099998</v>
      </c>
      <c r="P128" s="1">
        <v>98</v>
      </c>
    </row>
    <row r="129" spans="1:16">
      <c r="A129" s="15">
        <v>127</v>
      </c>
      <c r="B129" s="17">
        <v>108</v>
      </c>
      <c r="C129" s="15">
        <v>7</v>
      </c>
      <c r="D129" s="1">
        <v>98</v>
      </c>
      <c r="E129" s="15">
        <v>6</v>
      </c>
      <c r="F129" s="15">
        <f t="shared" si="1"/>
        <v>-8.3774250440916982E-3</v>
      </c>
      <c r="L129" s="1">
        <v>128</v>
      </c>
      <c r="M129" s="1">
        <v>27</v>
      </c>
      <c r="N129" s="1">
        <v>313300.22253700002</v>
      </c>
      <c r="O129" s="1">
        <v>500580.54006099998</v>
      </c>
      <c r="P129" s="1">
        <v>102</v>
      </c>
    </row>
    <row r="130" spans="1:16">
      <c r="A130" s="15">
        <v>128</v>
      </c>
      <c r="B130" s="17">
        <v>110</v>
      </c>
      <c r="C130" s="15">
        <v>7</v>
      </c>
      <c r="D130" s="1">
        <v>102</v>
      </c>
      <c r="E130" s="15">
        <v>6</v>
      </c>
      <c r="F130" s="15">
        <f t="shared" si="1"/>
        <v>-1.1688311688311696E-2</v>
      </c>
      <c r="L130" s="1">
        <v>129</v>
      </c>
      <c r="M130" s="1">
        <v>18</v>
      </c>
      <c r="N130" s="1">
        <v>311300.22253700002</v>
      </c>
      <c r="O130" s="1">
        <v>500080.54006099998</v>
      </c>
      <c r="P130" s="1">
        <v>97</v>
      </c>
    </row>
    <row r="131" spans="1:16">
      <c r="A131" s="15">
        <v>129</v>
      </c>
      <c r="B131" s="17">
        <v>107</v>
      </c>
      <c r="C131" s="15">
        <v>7</v>
      </c>
      <c r="D131" s="1">
        <v>97</v>
      </c>
      <c r="E131" s="15">
        <v>6</v>
      </c>
      <c r="F131" s="15">
        <f t="shared" si="1"/>
        <v>-8.2331998219848726E-3</v>
      </c>
      <c r="L131" s="1">
        <v>130</v>
      </c>
      <c r="M131" s="1">
        <v>19</v>
      </c>
      <c r="N131" s="1">
        <v>311800.22253700002</v>
      </c>
      <c r="O131" s="1">
        <v>500080.54006099998</v>
      </c>
      <c r="P131" s="1">
        <v>100</v>
      </c>
    </row>
    <row r="132" spans="1:16">
      <c r="A132" s="15">
        <v>130</v>
      </c>
      <c r="B132" s="17">
        <v>110</v>
      </c>
      <c r="C132" s="15">
        <v>7</v>
      </c>
      <c r="D132" s="1">
        <v>100</v>
      </c>
      <c r="E132" s="15">
        <v>6</v>
      </c>
      <c r="F132" s="15">
        <f t="shared" ref="F132:F153" si="2">((B132/C132)-(D132/E132))/B132</f>
        <v>-8.6580086580086753E-3</v>
      </c>
      <c r="L132" s="1">
        <v>131</v>
      </c>
      <c r="M132" s="1">
        <v>20</v>
      </c>
      <c r="N132" s="1">
        <v>312300.22253700002</v>
      </c>
      <c r="O132" s="1">
        <v>500080.54006099998</v>
      </c>
      <c r="P132" s="1">
        <v>102</v>
      </c>
    </row>
    <row r="133" spans="1:16">
      <c r="A133" s="15">
        <v>131</v>
      </c>
      <c r="B133" s="17">
        <v>112</v>
      </c>
      <c r="C133" s="15">
        <v>7</v>
      </c>
      <c r="D133" s="1">
        <v>102</v>
      </c>
      <c r="E133" s="15">
        <v>6</v>
      </c>
      <c r="F133" s="15">
        <f t="shared" si="2"/>
        <v>-8.9285714285714281E-3</v>
      </c>
      <c r="L133" s="1">
        <v>132</v>
      </c>
      <c r="M133" s="1">
        <v>21</v>
      </c>
      <c r="N133" s="1">
        <v>312800.22253700002</v>
      </c>
      <c r="O133" s="1">
        <v>500080.54006099998</v>
      </c>
      <c r="P133" s="1">
        <v>100</v>
      </c>
    </row>
    <row r="134" spans="1:16">
      <c r="A134" s="15">
        <v>132</v>
      </c>
      <c r="B134" s="17">
        <v>112</v>
      </c>
      <c r="C134" s="15">
        <v>7</v>
      </c>
      <c r="D134" s="1">
        <v>100</v>
      </c>
      <c r="E134" s="15">
        <v>6</v>
      </c>
      <c r="F134" s="15">
        <f t="shared" si="2"/>
        <v>-5.9523809523809633E-3</v>
      </c>
      <c r="L134" s="1">
        <v>133</v>
      </c>
      <c r="M134" s="1">
        <v>22</v>
      </c>
      <c r="N134" s="1">
        <v>313300.22253700002</v>
      </c>
      <c r="O134" s="1">
        <v>500080.54006099998</v>
      </c>
      <c r="P134" s="1">
        <v>102</v>
      </c>
    </row>
    <row r="135" spans="1:16">
      <c r="A135" s="15">
        <v>133</v>
      </c>
      <c r="B135" s="17">
        <v>112</v>
      </c>
      <c r="C135" s="15">
        <v>7</v>
      </c>
      <c r="D135" s="1">
        <v>102</v>
      </c>
      <c r="E135" s="15">
        <v>6</v>
      </c>
      <c r="F135" s="15">
        <f t="shared" si="2"/>
        <v>-8.9285714285714281E-3</v>
      </c>
      <c r="L135" s="1">
        <v>134</v>
      </c>
      <c r="M135" s="1">
        <v>13</v>
      </c>
      <c r="N135" s="1">
        <v>311300.22253700002</v>
      </c>
      <c r="O135" s="1">
        <v>499580.54006099998</v>
      </c>
      <c r="P135" s="1">
        <v>95</v>
      </c>
    </row>
    <row r="136" spans="1:16">
      <c r="A136" s="15">
        <v>134</v>
      </c>
      <c r="B136" s="17">
        <v>105</v>
      </c>
      <c r="C136" s="15">
        <v>7</v>
      </c>
      <c r="D136" s="1">
        <v>95</v>
      </c>
      <c r="E136" s="15">
        <v>6</v>
      </c>
      <c r="F136" s="15">
        <f t="shared" si="2"/>
        <v>-7.936507936507943E-3</v>
      </c>
      <c r="L136" s="1">
        <v>135</v>
      </c>
      <c r="M136" s="1">
        <v>14</v>
      </c>
      <c r="N136" s="1">
        <v>311800.22253700002</v>
      </c>
      <c r="O136" s="1">
        <v>499580.54006099998</v>
      </c>
      <c r="P136" s="1">
        <v>97</v>
      </c>
    </row>
    <row r="137" spans="1:16">
      <c r="A137" s="15">
        <v>135</v>
      </c>
      <c r="B137" s="17">
        <v>107</v>
      </c>
      <c r="C137" s="15">
        <v>7</v>
      </c>
      <c r="D137" s="1">
        <v>97</v>
      </c>
      <c r="E137" s="15">
        <v>6</v>
      </c>
      <c r="F137" s="15">
        <f t="shared" si="2"/>
        <v>-8.2331998219848726E-3</v>
      </c>
      <c r="L137" s="1">
        <v>136</v>
      </c>
      <c r="M137" s="1">
        <v>15</v>
      </c>
      <c r="N137" s="1">
        <v>312300.22253700002</v>
      </c>
      <c r="O137" s="1">
        <v>499580.54006099998</v>
      </c>
      <c r="P137" s="1">
        <v>102</v>
      </c>
    </row>
    <row r="138" spans="1:16">
      <c r="A138" s="15">
        <v>136</v>
      </c>
      <c r="B138" s="17">
        <v>112</v>
      </c>
      <c r="C138" s="15">
        <v>7</v>
      </c>
      <c r="D138" s="1">
        <v>102</v>
      </c>
      <c r="E138" s="15">
        <v>6</v>
      </c>
      <c r="F138" s="15">
        <f t="shared" si="2"/>
        <v>-8.9285714285714281E-3</v>
      </c>
      <c r="L138" s="1">
        <v>137</v>
      </c>
      <c r="M138" s="1">
        <v>16</v>
      </c>
      <c r="N138" s="1">
        <v>312800.22253700002</v>
      </c>
      <c r="O138" s="1">
        <v>499580.54006099998</v>
      </c>
      <c r="P138" s="1">
        <v>100</v>
      </c>
    </row>
    <row r="139" spans="1:16">
      <c r="A139" s="15">
        <v>137</v>
      </c>
      <c r="B139" s="17">
        <v>110</v>
      </c>
      <c r="C139" s="15">
        <v>7</v>
      </c>
      <c r="D139" s="1">
        <v>100</v>
      </c>
      <c r="E139" s="15">
        <v>6</v>
      </c>
      <c r="F139" s="15">
        <f t="shared" si="2"/>
        <v>-8.6580086580086753E-3</v>
      </c>
      <c r="L139" s="1">
        <v>138</v>
      </c>
      <c r="M139" s="1">
        <v>17</v>
      </c>
      <c r="N139" s="1">
        <v>313300.22253700002</v>
      </c>
      <c r="O139" s="1">
        <v>499580.54006099998</v>
      </c>
      <c r="P139" s="1">
        <v>102</v>
      </c>
    </row>
    <row r="140" spans="1:16">
      <c r="A140" s="15">
        <v>138</v>
      </c>
      <c r="B140" s="17">
        <v>112</v>
      </c>
      <c r="C140" s="15">
        <v>7</v>
      </c>
      <c r="D140" s="1">
        <v>102</v>
      </c>
      <c r="E140" s="15">
        <v>6</v>
      </c>
      <c r="F140" s="15">
        <f t="shared" si="2"/>
        <v>-8.9285714285714281E-3</v>
      </c>
      <c r="L140" s="1">
        <v>139</v>
      </c>
      <c r="M140" s="1">
        <v>8</v>
      </c>
      <c r="N140" s="1">
        <v>311300.22253700002</v>
      </c>
      <c r="O140" s="1">
        <v>499080.54006099998</v>
      </c>
      <c r="P140" s="1">
        <v>98</v>
      </c>
    </row>
    <row r="141" spans="1:16">
      <c r="A141" s="15">
        <v>139</v>
      </c>
      <c r="B141" s="17">
        <v>110</v>
      </c>
      <c r="C141" s="15">
        <v>7</v>
      </c>
      <c r="D141" s="1">
        <v>98</v>
      </c>
      <c r="E141" s="15">
        <v>6</v>
      </c>
      <c r="F141" s="15">
        <f t="shared" si="2"/>
        <v>-5.6277056277056238E-3</v>
      </c>
      <c r="L141" s="1">
        <v>140</v>
      </c>
      <c r="M141" s="1">
        <v>9</v>
      </c>
      <c r="N141" s="1">
        <v>311800.22253700002</v>
      </c>
      <c r="O141" s="1">
        <v>499080.54006099998</v>
      </c>
      <c r="P141" s="1">
        <v>98</v>
      </c>
    </row>
    <row r="142" spans="1:16">
      <c r="A142" s="15">
        <v>140</v>
      </c>
      <c r="B142" s="17">
        <v>108</v>
      </c>
      <c r="C142" s="15">
        <v>7</v>
      </c>
      <c r="D142" s="1">
        <v>98</v>
      </c>
      <c r="E142" s="15">
        <v>6</v>
      </c>
      <c r="F142" s="15">
        <f t="shared" si="2"/>
        <v>-8.3774250440916982E-3</v>
      </c>
      <c r="L142" s="1">
        <v>141</v>
      </c>
      <c r="M142" s="1">
        <v>10</v>
      </c>
      <c r="N142" s="1">
        <v>312300.22253700002</v>
      </c>
      <c r="O142" s="1">
        <v>499080.54006099998</v>
      </c>
      <c r="P142" s="1">
        <v>107</v>
      </c>
    </row>
    <row r="143" spans="1:16">
      <c r="A143" s="15">
        <v>141</v>
      </c>
      <c r="B143" s="17">
        <v>112</v>
      </c>
      <c r="C143" s="15">
        <v>7</v>
      </c>
      <c r="D143" s="1">
        <v>107</v>
      </c>
      <c r="E143" s="15">
        <v>6</v>
      </c>
      <c r="F143" s="15">
        <f t="shared" si="2"/>
        <v>-1.6369047619047609E-2</v>
      </c>
      <c r="L143" s="1">
        <v>142</v>
      </c>
      <c r="M143" s="1">
        <v>11</v>
      </c>
      <c r="N143" s="1">
        <v>312800.22253700002</v>
      </c>
      <c r="O143" s="1">
        <v>499080.54006099998</v>
      </c>
      <c r="P143" s="1">
        <v>100</v>
      </c>
    </row>
    <row r="144" spans="1:16">
      <c r="A144" s="15">
        <v>142</v>
      </c>
      <c r="B144" s="17">
        <v>117</v>
      </c>
      <c r="C144" s="15">
        <v>7</v>
      </c>
      <c r="D144" s="1">
        <v>100</v>
      </c>
      <c r="E144" s="15">
        <v>6</v>
      </c>
      <c r="F144" s="15">
        <f t="shared" si="2"/>
        <v>4.0700040700040557E-4</v>
      </c>
      <c r="L144" s="1">
        <v>143</v>
      </c>
      <c r="M144" s="1">
        <v>12</v>
      </c>
      <c r="N144" s="1">
        <v>313300.22253700002</v>
      </c>
      <c r="O144" s="1">
        <v>499080.54006099998</v>
      </c>
      <c r="P144" s="1">
        <v>102</v>
      </c>
    </row>
    <row r="145" spans="1:16">
      <c r="A145" s="15">
        <v>143</v>
      </c>
      <c r="B145" s="17">
        <v>110</v>
      </c>
      <c r="C145" s="15">
        <v>7</v>
      </c>
      <c r="D145" s="1">
        <v>102</v>
      </c>
      <c r="E145" s="15">
        <v>6</v>
      </c>
      <c r="F145" s="15">
        <f t="shared" si="2"/>
        <v>-1.1688311688311696E-2</v>
      </c>
      <c r="L145" s="1">
        <v>144</v>
      </c>
      <c r="M145" s="1">
        <v>4</v>
      </c>
      <c r="N145" s="1">
        <v>311300.22253700002</v>
      </c>
      <c r="O145" s="1">
        <v>498580.54006099998</v>
      </c>
      <c r="P145" s="1">
        <v>98</v>
      </c>
    </row>
    <row r="146" spans="1:16">
      <c r="A146" s="15">
        <v>144</v>
      </c>
      <c r="B146" s="17">
        <v>108</v>
      </c>
      <c r="C146" s="15">
        <v>7</v>
      </c>
      <c r="D146" s="1">
        <v>98</v>
      </c>
      <c r="E146" s="15">
        <v>6</v>
      </c>
      <c r="F146" s="15">
        <f t="shared" si="2"/>
        <v>-8.3774250440916982E-3</v>
      </c>
      <c r="L146" s="1">
        <v>145</v>
      </c>
      <c r="M146" s="1">
        <v>5</v>
      </c>
      <c r="N146" s="1">
        <v>311800.22253700002</v>
      </c>
      <c r="O146" s="1">
        <v>498580.54006099998</v>
      </c>
      <c r="P146" s="1">
        <v>102</v>
      </c>
    </row>
    <row r="147" spans="1:16">
      <c r="A147" s="15">
        <v>145</v>
      </c>
      <c r="B147" s="17">
        <v>112</v>
      </c>
      <c r="C147" s="15">
        <v>7</v>
      </c>
      <c r="D147" s="1">
        <v>102</v>
      </c>
      <c r="E147" s="15">
        <v>6</v>
      </c>
      <c r="F147" s="15">
        <f t="shared" si="2"/>
        <v>-8.9285714285714281E-3</v>
      </c>
      <c r="L147" s="1">
        <v>146</v>
      </c>
      <c r="M147" s="1">
        <v>6</v>
      </c>
      <c r="N147" s="1">
        <v>312300.22253700002</v>
      </c>
      <c r="O147" s="1">
        <v>498580.54006099998</v>
      </c>
      <c r="P147" s="1">
        <v>102</v>
      </c>
    </row>
    <row r="148" spans="1:16">
      <c r="A148" s="15">
        <v>146</v>
      </c>
      <c r="B148" s="17">
        <v>116</v>
      </c>
      <c r="C148" s="15">
        <v>7</v>
      </c>
      <c r="D148" s="1">
        <v>102</v>
      </c>
      <c r="E148" s="15">
        <v>6</v>
      </c>
      <c r="F148" s="15">
        <f t="shared" si="2"/>
        <v>-3.6945812807881642E-3</v>
      </c>
      <c r="L148" s="1">
        <v>147</v>
      </c>
      <c r="M148" s="1">
        <v>7</v>
      </c>
      <c r="N148" s="1">
        <v>312800.22253700002</v>
      </c>
      <c r="O148" s="1">
        <v>498580.54006099998</v>
      </c>
      <c r="P148" s="1">
        <v>100</v>
      </c>
    </row>
    <row r="149" spans="1:16">
      <c r="A149" s="15">
        <v>147</v>
      </c>
      <c r="B149" s="17">
        <v>112</v>
      </c>
      <c r="C149" s="15">
        <v>7</v>
      </c>
      <c r="D149" s="1">
        <v>100</v>
      </c>
      <c r="E149" s="15">
        <v>6</v>
      </c>
      <c r="F149" s="15">
        <f t="shared" si="2"/>
        <v>-5.9523809523809633E-3</v>
      </c>
      <c r="L149" s="1">
        <v>148</v>
      </c>
      <c r="M149" s="1">
        <v>0</v>
      </c>
      <c r="N149" s="1">
        <v>310800.22253700002</v>
      </c>
      <c r="O149" s="1">
        <v>498080.54006099998</v>
      </c>
      <c r="P149" s="1">
        <v>102</v>
      </c>
    </row>
    <row r="150" spans="1:16">
      <c r="A150" s="15">
        <v>148</v>
      </c>
      <c r="B150" s="17">
        <v>112</v>
      </c>
      <c r="C150" s="15">
        <v>7</v>
      </c>
      <c r="D150" s="1">
        <v>102</v>
      </c>
      <c r="E150" s="15">
        <v>6</v>
      </c>
      <c r="F150" s="15">
        <f t="shared" si="2"/>
        <v>-8.9285714285714281E-3</v>
      </c>
      <c r="L150" s="1">
        <v>149</v>
      </c>
      <c r="M150" s="1">
        <v>1</v>
      </c>
      <c r="N150" s="1">
        <v>311300.22253700002</v>
      </c>
      <c r="O150" s="1">
        <v>498080.54006099998</v>
      </c>
      <c r="P150" s="1">
        <v>98</v>
      </c>
    </row>
    <row r="151" spans="1:16">
      <c r="A151" s="15">
        <v>149</v>
      </c>
      <c r="B151" s="17">
        <v>108</v>
      </c>
      <c r="C151" s="15">
        <v>7</v>
      </c>
      <c r="D151" s="1">
        <v>98</v>
      </c>
      <c r="E151" s="15">
        <v>6</v>
      </c>
      <c r="F151" s="15">
        <f t="shared" si="2"/>
        <v>-8.3774250440916982E-3</v>
      </c>
      <c r="L151" s="1">
        <v>150</v>
      </c>
      <c r="M151" s="1">
        <v>2</v>
      </c>
      <c r="N151" s="1">
        <v>311800.22253700002</v>
      </c>
      <c r="O151" s="1">
        <v>498080.54006099998</v>
      </c>
      <c r="P151" s="1">
        <v>98</v>
      </c>
    </row>
    <row r="152" spans="1:16">
      <c r="A152" s="15">
        <v>150</v>
      </c>
      <c r="B152" s="17">
        <v>108</v>
      </c>
      <c r="C152" s="15">
        <v>7</v>
      </c>
      <c r="D152" s="1">
        <v>98</v>
      </c>
      <c r="E152" s="15">
        <v>6</v>
      </c>
      <c r="F152" s="15">
        <f t="shared" si="2"/>
        <v>-8.3774250440916982E-3</v>
      </c>
      <c r="L152" s="1">
        <v>151</v>
      </c>
      <c r="M152" s="1">
        <v>3</v>
      </c>
      <c r="N152" s="1">
        <v>312300.22253700002</v>
      </c>
      <c r="O152" s="1">
        <v>498080.54006099998</v>
      </c>
      <c r="P152" s="1">
        <v>102</v>
      </c>
    </row>
    <row r="153" spans="1:16">
      <c r="A153" s="15">
        <v>151</v>
      </c>
      <c r="B153" s="17">
        <v>112</v>
      </c>
      <c r="C153" s="15">
        <v>7</v>
      </c>
      <c r="D153" s="1">
        <v>102</v>
      </c>
      <c r="E153" s="15">
        <v>6</v>
      </c>
      <c r="F153" s="15">
        <f t="shared" si="2"/>
        <v>-8.9285714285714281E-3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P158"/>
  <sheetViews>
    <sheetView workbookViewId="0">
      <selection activeCell="L1" sqref="L1:P1048576"/>
    </sheetView>
  </sheetViews>
  <sheetFormatPr defaultRowHeight="15"/>
  <cols>
    <col min="1" max="1" width="8.85546875" style="16" bestFit="1" customWidth="1"/>
    <col min="2" max="2" width="9.140625" style="19"/>
    <col min="3" max="3" width="9.140625" style="15"/>
    <col min="4" max="4" width="9.42578125" style="15" customWidth="1"/>
    <col min="5" max="6" width="9.140625" style="15"/>
    <col min="12" max="16" width="9.140625" style="15"/>
    <col min="257" max="257" width="8.85546875" bestFit="1" customWidth="1"/>
    <col min="260" max="260" width="9.42578125" customWidth="1"/>
    <col min="513" max="513" width="8.85546875" bestFit="1" customWidth="1"/>
    <col min="516" max="516" width="9.42578125" customWidth="1"/>
    <col min="769" max="769" width="8.85546875" bestFit="1" customWidth="1"/>
    <col min="772" max="772" width="9.42578125" customWidth="1"/>
    <col min="1025" max="1025" width="8.85546875" bestFit="1" customWidth="1"/>
    <col min="1028" max="1028" width="9.42578125" customWidth="1"/>
    <col min="1281" max="1281" width="8.85546875" bestFit="1" customWidth="1"/>
    <col min="1284" max="1284" width="9.42578125" customWidth="1"/>
    <col min="1537" max="1537" width="8.85546875" bestFit="1" customWidth="1"/>
    <col min="1540" max="1540" width="9.42578125" customWidth="1"/>
    <col min="1793" max="1793" width="8.85546875" bestFit="1" customWidth="1"/>
    <col min="1796" max="1796" width="9.42578125" customWidth="1"/>
    <col min="2049" max="2049" width="8.85546875" bestFit="1" customWidth="1"/>
    <col min="2052" max="2052" width="9.42578125" customWidth="1"/>
    <col min="2305" max="2305" width="8.85546875" bestFit="1" customWidth="1"/>
    <col min="2308" max="2308" width="9.42578125" customWidth="1"/>
    <col min="2561" max="2561" width="8.85546875" bestFit="1" customWidth="1"/>
    <col min="2564" max="2564" width="9.42578125" customWidth="1"/>
    <col min="2817" max="2817" width="8.85546875" bestFit="1" customWidth="1"/>
    <col min="2820" max="2820" width="9.42578125" customWidth="1"/>
    <col min="3073" max="3073" width="8.85546875" bestFit="1" customWidth="1"/>
    <col min="3076" max="3076" width="9.42578125" customWidth="1"/>
    <col min="3329" max="3329" width="8.85546875" bestFit="1" customWidth="1"/>
    <col min="3332" max="3332" width="9.42578125" customWidth="1"/>
    <col min="3585" max="3585" width="8.85546875" bestFit="1" customWidth="1"/>
    <col min="3588" max="3588" width="9.42578125" customWidth="1"/>
    <col min="3841" max="3841" width="8.85546875" bestFit="1" customWidth="1"/>
    <col min="3844" max="3844" width="9.42578125" customWidth="1"/>
    <col min="4097" max="4097" width="8.85546875" bestFit="1" customWidth="1"/>
    <col min="4100" max="4100" width="9.42578125" customWidth="1"/>
    <col min="4353" max="4353" width="8.85546875" bestFit="1" customWidth="1"/>
    <col min="4356" max="4356" width="9.42578125" customWidth="1"/>
    <col min="4609" max="4609" width="8.85546875" bestFit="1" customWidth="1"/>
    <col min="4612" max="4612" width="9.42578125" customWidth="1"/>
    <col min="4865" max="4865" width="8.85546875" bestFit="1" customWidth="1"/>
    <col min="4868" max="4868" width="9.42578125" customWidth="1"/>
    <col min="5121" max="5121" width="8.85546875" bestFit="1" customWidth="1"/>
    <col min="5124" max="5124" width="9.42578125" customWidth="1"/>
    <col min="5377" max="5377" width="8.85546875" bestFit="1" customWidth="1"/>
    <col min="5380" max="5380" width="9.42578125" customWidth="1"/>
    <col min="5633" max="5633" width="8.85546875" bestFit="1" customWidth="1"/>
    <col min="5636" max="5636" width="9.42578125" customWidth="1"/>
    <col min="5889" max="5889" width="8.85546875" bestFit="1" customWidth="1"/>
    <col min="5892" max="5892" width="9.42578125" customWidth="1"/>
    <col min="6145" max="6145" width="8.85546875" bestFit="1" customWidth="1"/>
    <col min="6148" max="6148" width="9.42578125" customWidth="1"/>
    <col min="6401" max="6401" width="8.85546875" bestFit="1" customWidth="1"/>
    <col min="6404" max="6404" width="9.42578125" customWidth="1"/>
    <col min="6657" max="6657" width="8.85546875" bestFit="1" customWidth="1"/>
    <col min="6660" max="6660" width="9.42578125" customWidth="1"/>
    <col min="6913" max="6913" width="8.85546875" bestFit="1" customWidth="1"/>
    <col min="6916" max="6916" width="9.42578125" customWidth="1"/>
    <col min="7169" max="7169" width="8.85546875" bestFit="1" customWidth="1"/>
    <col min="7172" max="7172" width="9.42578125" customWidth="1"/>
    <col min="7425" max="7425" width="8.85546875" bestFit="1" customWidth="1"/>
    <col min="7428" max="7428" width="9.42578125" customWidth="1"/>
    <col min="7681" max="7681" width="8.85546875" bestFit="1" customWidth="1"/>
    <col min="7684" max="7684" width="9.42578125" customWidth="1"/>
    <col min="7937" max="7937" width="8.85546875" bestFit="1" customWidth="1"/>
    <col min="7940" max="7940" width="9.42578125" customWidth="1"/>
    <col min="8193" max="8193" width="8.85546875" bestFit="1" customWidth="1"/>
    <col min="8196" max="8196" width="9.42578125" customWidth="1"/>
    <col min="8449" max="8449" width="8.85546875" bestFit="1" customWidth="1"/>
    <col min="8452" max="8452" width="9.42578125" customWidth="1"/>
    <col min="8705" max="8705" width="8.85546875" bestFit="1" customWidth="1"/>
    <col min="8708" max="8708" width="9.42578125" customWidth="1"/>
    <col min="8961" max="8961" width="8.85546875" bestFit="1" customWidth="1"/>
    <col min="8964" max="8964" width="9.42578125" customWidth="1"/>
    <col min="9217" max="9217" width="8.85546875" bestFit="1" customWidth="1"/>
    <col min="9220" max="9220" width="9.42578125" customWidth="1"/>
    <col min="9473" max="9473" width="8.85546875" bestFit="1" customWidth="1"/>
    <col min="9476" max="9476" width="9.42578125" customWidth="1"/>
    <col min="9729" max="9729" width="8.85546875" bestFit="1" customWidth="1"/>
    <col min="9732" max="9732" width="9.42578125" customWidth="1"/>
    <col min="9985" max="9985" width="8.85546875" bestFit="1" customWidth="1"/>
    <col min="9988" max="9988" width="9.42578125" customWidth="1"/>
    <col min="10241" max="10241" width="8.85546875" bestFit="1" customWidth="1"/>
    <col min="10244" max="10244" width="9.42578125" customWidth="1"/>
    <col min="10497" max="10497" width="8.85546875" bestFit="1" customWidth="1"/>
    <col min="10500" max="10500" width="9.42578125" customWidth="1"/>
    <col min="10753" max="10753" width="8.85546875" bestFit="1" customWidth="1"/>
    <col min="10756" max="10756" width="9.42578125" customWidth="1"/>
    <col min="11009" max="11009" width="8.85546875" bestFit="1" customWidth="1"/>
    <col min="11012" max="11012" width="9.42578125" customWidth="1"/>
    <col min="11265" max="11265" width="8.85546875" bestFit="1" customWidth="1"/>
    <col min="11268" max="11268" width="9.42578125" customWidth="1"/>
    <col min="11521" max="11521" width="8.85546875" bestFit="1" customWidth="1"/>
    <col min="11524" max="11524" width="9.42578125" customWidth="1"/>
    <col min="11777" max="11777" width="8.85546875" bestFit="1" customWidth="1"/>
    <col min="11780" max="11780" width="9.42578125" customWidth="1"/>
    <col min="12033" max="12033" width="8.85546875" bestFit="1" customWidth="1"/>
    <col min="12036" max="12036" width="9.42578125" customWidth="1"/>
    <col min="12289" max="12289" width="8.85546875" bestFit="1" customWidth="1"/>
    <col min="12292" max="12292" width="9.42578125" customWidth="1"/>
    <col min="12545" max="12545" width="8.85546875" bestFit="1" customWidth="1"/>
    <col min="12548" max="12548" width="9.42578125" customWidth="1"/>
    <col min="12801" max="12801" width="8.85546875" bestFit="1" customWidth="1"/>
    <col min="12804" max="12804" width="9.42578125" customWidth="1"/>
    <col min="13057" max="13057" width="8.85546875" bestFit="1" customWidth="1"/>
    <col min="13060" max="13060" width="9.42578125" customWidth="1"/>
    <col min="13313" max="13313" width="8.85546875" bestFit="1" customWidth="1"/>
    <col min="13316" max="13316" width="9.42578125" customWidth="1"/>
    <col min="13569" max="13569" width="8.85546875" bestFit="1" customWidth="1"/>
    <col min="13572" max="13572" width="9.42578125" customWidth="1"/>
    <col min="13825" max="13825" width="8.85546875" bestFit="1" customWidth="1"/>
    <col min="13828" max="13828" width="9.42578125" customWidth="1"/>
    <col min="14081" max="14081" width="8.85546875" bestFit="1" customWidth="1"/>
    <col min="14084" max="14084" width="9.42578125" customWidth="1"/>
    <col min="14337" max="14337" width="8.85546875" bestFit="1" customWidth="1"/>
    <col min="14340" max="14340" width="9.42578125" customWidth="1"/>
    <col min="14593" max="14593" width="8.85546875" bestFit="1" customWidth="1"/>
    <col min="14596" max="14596" width="9.42578125" customWidth="1"/>
    <col min="14849" max="14849" width="8.85546875" bestFit="1" customWidth="1"/>
    <col min="14852" max="14852" width="9.42578125" customWidth="1"/>
    <col min="15105" max="15105" width="8.85546875" bestFit="1" customWidth="1"/>
    <col min="15108" max="15108" width="9.42578125" customWidth="1"/>
    <col min="15361" max="15361" width="8.85546875" bestFit="1" customWidth="1"/>
    <col min="15364" max="15364" width="9.42578125" customWidth="1"/>
    <col min="15617" max="15617" width="8.85546875" bestFit="1" customWidth="1"/>
    <col min="15620" max="15620" width="9.42578125" customWidth="1"/>
    <col min="15873" max="15873" width="8.85546875" bestFit="1" customWidth="1"/>
    <col min="15876" max="15876" width="9.42578125" customWidth="1"/>
    <col min="16129" max="16129" width="8.85546875" bestFit="1" customWidth="1"/>
    <col min="16132" max="16132" width="9.42578125" customWidth="1"/>
  </cols>
  <sheetData>
    <row r="1" spans="1:16" s="21" customFormat="1">
      <c r="A1" s="22" t="s">
        <v>7</v>
      </c>
      <c r="B1" s="23" t="s">
        <v>26</v>
      </c>
      <c r="C1" s="24" t="s">
        <v>27</v>
      </c>
      <c r="D1" s="24" t="s">
        <v>28</v>
      </c>
      <c r="E1" s="24" t="s">
        <v>29</v>
      </c>
      <c r="F1" s="24" t="s">
        <v>6</v>
      </c>
      <c r="L1" s="24" t="s">
        <v>7</v>
      </c>
      <c r="M1" s="24" t="s">
        <v>8</v>
      </c>
      <c r="N1" s="24" t="s">
        <v>1</v>
      </c>
      <c r="O1" s="24" t="s">
        <v>2</v>
      </c>
      <c r="P1" s="24" t="s">
        <v>42</v>
      </c>
    </row>
    <row r="2" spans="1:16">
      <c r="A2" s="16">
        <v>1</v>
      </c>
      <c r="B2" s="17">
        <v>122</v>
      </c>
      <c r="C2" s="15">
        <v>7</v>
      </c>
      <c r="D2" s="1">
        <v>113</v>
      </c>
      <c r="E2" s="15">
        <v>6</v>
      </c>
      <c r="F2" s="15">
        <f>((B2/C2)-(D2/E2))/B2</f>
        <v>-1.1514441842310697E-2</v>
      </c>
      <c r="H2" s="14"/>
      <c r="I2" s="14" t="s">
        <v>42</v>
      </c>
      <c r="L2" s="15">
        <v>1</v>
      </c>
      <c r="M2" s="15">
        <v>149</v>
      </c>
      <c r="N2" s="15">
        <v>307300.22253700002</v>
      </c>
      <c r="O2" s="15">
        <v>509580.54006099998</v>
      </c>
      <c r="P2" s="15">
        <v>113</v>
      </c>
    </row>
    <row r="3" spans="1:16">
      <c r="A3" s="16">
        <v>2</v>
      </c>
      <c r="B3" s="17">
        <v>122</v>
      </c>
      <c r="C3" s="15">
        <v>7</v>
      </c>
      <c r="D3" s="1">
        <v>113</v>
      </c>
      <c r="E3" s="15">
        <v>6</v>
      </c>
      <c r="F3" s="15">
        <f t="shared" ref="F3:F66" si="0">((B3/C3)-(D3/E3))/B3</f>
        <v>-1.1514441842310697E-2</v>
      </c>
      <c r="H3" s="14" t="s">
        <v>34</v>
      </c>
      <c r="I3" s="14">
        <f>AVERAGE(F2:F152)</f>
        <v>-1.4005305030236366E-2</v>
      </c>
      <c r="L3" s="15">
        <v>2</v>
      </c>
      <c r="M3" s="15">
        <v>150</v>
      </c>
      <c r="N3" s="15">
        <v>307800.22253700002</v>
      </c>
      <c r="O3" s="15">
        <v>509580.54006099998</v>
      </c>
      <c r="P3" s="15">
        <v>113</v>
      </c>
    </row>
    <row r="4" spans="1:16">
      <c r="A4" s="16">
        <v>3</v>
      </c>
      <c r="B4" s="17">
        <v>122</v>
      </c>
      <c r="C4" s="15">
        <v>7</v>
      </c>
      <c r="D4" s="1">
        <v>128</v>
      </c>
      <c r="E4" s="15">
        <v>6</v>
      </c>
      <c r="F4" s="15">
        <f t="shared" si="0"/>
        <v>-3.200624512099922E-2</v>
      </c>
      <c r="H4" s="14" t="s">
        <v>35</v>
      </c>
      <c r="I4" s="14">
        <f>MIN(F2:F152)</f>
        <v>-3.3781033781033781E-2</v>
      </c>
      <c r="L4" s="15">
        <v>3</v>
      </c>
      <c r="M4" s="15">
        <v>147</v>
      </c>
      <c r="N4" s="15">
        <v>307300.22253700002</v>
      </c>
      <c r="O4" s="15">
        <v>509080.54006099998</v>
      </c>
      <c r="P4" s="15">
        <v>128</v>
      </c>
    </row>
    <row r="5" spans="1:16">
      <c r="A5" s="16">
        <v>4</v>
      </c>
      <c r="B5" s="17">
        <v>133</v>
      </c>
      <c r="C5" s="15">
        <v>7</v>
      </c>
      <c r="D5" s="1">
        <v>128</v>
      </c>
      <c r="E5" s="15">
        <v>6</v>
      </c>
      <c r="F5" s="15">
        <f t="shared" si="0"/>
        <v>-1.7543859649122799E-2</v>
      </c>
      <c r="H5" s="14" t="s">
        <v>36</v>
      </c>
      <c r="I5" s="14">
        <f>MAX(F2:F152)</f>
        <v>1.150121065375303E-2</v>
      </c>
      <c r="L5" s="15">
        <v>4</v>
      </c>
      <c r="M5" s="15">
        <v>148</v>
      </c>
      <c r="N5" s="15">
        <v>307800.22253700002</v>
      </c>
      <c r="O5" s="15">
        <v>509080.54006099998</v>
      </c>
      <c r="P5" s="15">
        <v>128</v>
      </c>
    </row>
    <row r="6" spans="1:16">
      <c r="A6" s="16">
        <v>5</v>
      </c>
      <c r="B6" s="17">
        <v>129</v>
      </c>
      <c r="C6" s="15">
        <v>7</v>
      </c>
      <c r="D6" s="1">
        <v>124</v>
      </c>
      <c r="E6" s="15">
        <v>6</v>
      </c>
      <c r="F6" s="15">
        <f t="shared" si="0"/>
        <v>-1.7349575489110394E-2</v>
      </c>
      <c r="H6" s="14" t="s">
        <v>37</v>
      </c>
      <c r="I6" s="14">
        <f>STDEV(F2:F152)</f>
        <v>5.5376896282105089E-3</v>
      </c>
      <c r="L6" s="15">
        <v>5</v>
      </c>
      <c r="M6" s="15">
        <v>144</v>
      </c>
      <c r="N6" s="15">
        <v>306800.22253700002</v>
      </c>
      <c r="O6" s="15">
        <v>508580.54006099998</v>
      </c>
      <c r="P6" s="15">
        <v>124</v>
      </c>
    </row>
    <row r="7" spans="1:16">
      <c r="A7" s="16">
        <v>6</v>
      </c>
      <c r="B7" s="17">
        <v>133</v>
      </c>
      <c r="C7" s="15">
        <v>7</v>
      </c>
      <c r="D7" s="1">
        <v>124</v>
      </c>
      <c r="E7" s="15">
        <v>6</v>
      </c>
      <c r="F7" s="15">
        <f t="shared" si="0"/>
        <v>-1.2531328320802015E-2</v>
      </c>
      <c r="L7" s="15">
        <v>6</v>
      </c>
      <c r="M7" s="15">
        <v>145</v>
      </c>
      <c r="N7" s="15">
        <v>307300.22253700002</v>
      </c>
      <c r="O7" s="15">
        <v>508580.54006099998</v>
      </c>
      <c r="P7" s="15">
        <v>124</v>
      </c>
    </row>
    <row r="8" spans="1:16">
      <c r="A8" s="16">
        <v>7</v>
      </c>
      <c r="B8" s="17">
        <v>133</v>
      </c>
      <c r="C8" s="15">
        <v>7</v>
      </c>
      <c r="D8" s="1">
        <v>124</v>
      </c>
      <c r="E8" s="15">
        <v>6</v>
      </c>
      <c r="F8" s="15">
        <f t="shared" si="0"/>
        <v>-1.2531328320802015E-2</v>
      </c>
      <c r="L8" s="15">
        <v>7</v>
      </c>
      <c r="M8" s="15">
        <v>146</v>
      </c>
      <c r="N8" s="15">
        <v>307800.22253700002</v>
      </c>
      <c r="O8" s="15">
        <v>508580.54006099998</v>
      </c>
      <c r="P8" s="15">
        <v>124</v>
      </c>
    </row>
    <row r="9" spans="1:16">
      <c r="A9" s="16">
        <v>8</v>
      </c>
      <c r="B9" s="17">
        <v>107</v>
      </c>
      <c r="C9" s="15">
        <v>7</v>
      </c>
      <c r="D9" s="1">
        <v>97</v>
      </c>
      <c r="E9" s="15">
        <v>6</v>
      </c>
      <c r="F9" s="15">
        <f t="shared" si="0"/>
        <v>-8.2331998219848726E-3</v>
      </c>
      <c r="L9" s="15">
        <v>8</v>
      </c>
      <c r="M9" s="15">
        <v>139</v>
      </c>
      <c r="N9" s="15">
        <v>306800.22253700002</v>
      </c>
      <c r="O9" s="15">
        <v>508080.54006099998</v>
      </c>
      <c r="P9" s="15">
        <v>97</v>
      </c>
    </row>
    <row r="10" spans="1:16">
      <c r="A10" s="16">
        <v>9</v>
      </c>
      <c r="B10" s="17">
        <v>106</v>
      </c>
      <c r="C10" s="15">
        <v>7</v>
      </c>
      <c r="D10" s="1">
        <v>97</v>
      </c>
      <c r="E10" s="15">
        <v>6</v>
      </c>
      <c r="F10" s="15">
        <f t="shared" si="0"/>
        <v>-9.6585804132974101E-3</v>
      </c>
      <c r="L10" s="15">
        <v>9</v>
      </c>
      <c r="M10" s="15">
        <v>140</v>
      </c>
      <c r="N10" s="15">
        <v>307300.22253700002</v>
      </c>
      <c r="O10" s="15">
        <v>508080.54006099998</v>
      </c>
      <c r="P10" s="15">
        <v>97</v>
      </c>
    </row>
    <row r="11" spans="1:16">
      <c r="A11" s="16">
        <v>10</v>
      </c>
      <c r="B11" s="17">
        <v>115</v>
      </c>
      <c r="C11" s="15">
        <v>7</v>
      </c>
      <c r="D11" s="1">
        <v>112</v>
      </c>
      <c r="E11" s="15">
        <v>6</v>
      </c>
      <c r="F11" s="15">
        <f t="shared" si="0"/>
        <v>-1.9461697722567312E-2</v>
      </c>
      <c r="L11" s="15">
        <v>10</v>
      </c>
      <c r="M11" s="15">
        <v>141</v>
      </c>
      <c r="N11" s="15">
        <v>307800.22253700002</v>
      </c>
      <c r="O11" s="15">
        <v>508080.54006099998</v>
      </c>
      <c r="P11" s="15">
        <v>112</v>
      </c>
    </row>
    <row r="12" spans="1:16">
      <c r="A12" s="16">
        <v>11</v>
      </c>
      <c r="B12" s="17">
        <v>122</v>
      </c>
      <c r="C12" s="15">
        <v>7</v>
      </c>
      <c r="D12" s="1">
        <v>112</v>
      </c>
      <c r="E12" s="15">
        <v>6</v>
      </c>
      <c r="F12" s="15">
        <f t="shared" si="0"/>
        <v>-1.0148321623731481E-2</v>
      </c>
      <c r="L12" s="15">
        <v>11</v>
      </c>
      <c r="M12" s="15">
        <v>142</v>
      </c>
      <c r="N12" s="15">
        <v>308300.22253700002</v>
      </c>
      <c r="O12" s="15">
        <v>508080.54006099998</v>
      </c>
      <c r="P12" s="15">
        <v>112</v>
      </c>
    </row>
    <row r="13" spans="1:16">
      <c r="A13" s="16">
        <v>12</v>
      </c>
      <c r="B13" s="17">
        <v>121</v>
      </c>
      <c r="C13" s="15">
        <v>7</v>
      </c>
      <c r="D13" s="1">
        <v>112</v>
      </c>
      <c r="E13" s="15">
        <v>6</v>
      </c>
      <c r="F13" s="15">
        <f t="shared" si="0"/>
        <v>-1.1412829594647794E-2</v>
      </c>
      <c r="L13" s="15">
        <v>12</v>
      </c>
      <c r="M13" s="15">
        <v>143</v>
      </c>
      <c r="N13" s="15">
        <v>308800.22253700002</v>
      </c>
      <c r="O13" s="15">
        <v>508080.54006099998</v>
      </c>
      <c r="P13" s="15">
        <v>112</v>
      </c>
    </row>
    <row r="14" spans="1:16">
      <c r="A14" s="16">
        <v>13</v>
      </c>
      <c r="B14" s="17">
        <v>106</v>
      </c>
      <c r="C14" s="15">
        <v>7</v>
      </c>
      <c r="D14" s="1">
        <v>97</v>
      </c>
      <c r="E14" s="15">
        <v>6</v>
      </c>
      <c r="F14" s="15">
        <f t="shared" si="0"/>
        <v>-9.6585804132974101E-3</v>
      </c>
      <c r="L14" s="15">
        <v>13</v>
      </c>
      <c r="M14" s="15">
        <v>134</v>
      </c>
      <c r="N14" s="15">
        <v>306800.22253700002</v>
      </c>
      <c r="O14" s="15">
        <v>507580.54006099998</v>
      </c>
      <c r="P14" s="15">
        <v>97</v>
      </c>
    </row>
    <row r="15" spans="1:16">
      <c r="A15" s="16">
        <v>14</v>
      </c>
      <c r="B15" s="17">
        <v>106</v>
      </c>
      <c r="C15" s="15">
        <v>7</v>
      </c>
      <c r="D15" s="1">
        <v>97</v>
      </c>
      <c r="E15" s="15">
        <v>6</v>
      </c>
      <c r="F15" s="15">
        <f t="shared" si="0"/>
        <v>-9.6585804132974101E-3</v>
      </c>
      <c r="L15" s="15">
        <v>14</v>
      </c>
      <c r="M15" s="15">
        <v>135</v>
      </c>
      <c r="N15" s="15">
        <v>307300.22253700002</v>
      </c>
      <c r="O15" s="15">
        <v>507580.54006099998</v>
      </c>
      <c r="P15" s="15">
        <v>97</v>
      </c>
    </row>
    <row r="16" spans="1:16">
      <c r="A16" s="16">
        <v>15</v>
      </c>
      <c r="B16" s="17">
        <v>111</v>
      </c>
      <c r="C16" s="15">
        <v>7</v>
      </c>
      <c r="D16" s="1">
        <v>101</v>
      </c>
      <c r="E16" s="15">
        <v>6</v>
      </c>
      <c r="F16" s="15">
        <f t="shared" si="0"/>
        <v>-8.7945087945087794E-3</v>
      </c>
      <c r="L16" s="15">
        <v>15</v>
      </c>
      <c r="M16" s="15">
        <v>136</v>
      </c>
      <c r="N16" s="15">
        <v>307800.22253700002</v>
      </c>
      <c r="O16" s="15">
        <v>507580.54006099998</v>
      </c>
      <c r="P16" s="15">
        <v>101</v>
      </c>
    </row>
    <row r="17" spans="1:16">
      <c r="A17" s="16">
        <v>16</v>
      </c>
      <c r="B17" s="17">
        <v>111</v>
      </c>
      <c r="C17" s="15">
        <v>7</v>
      </c>
      <c r="D17" s="1">
        <v>101</v>
      </c>
      <c r="E17" s="15">
        <v>6</v>
      </c>
      <c r="F17" s="15">
        <f t="shared" si="0"/>
        <v>-8.7945087945087794E-3</v>
      </c>
      <c r="L17" s="15">
        <v>16</v>
      </c>
      <c r="M17" s="15">
        <v>137</v>
      </c>
      <c r="N17" s="15">
        <v>308300.22253700002</v>
      </c>
      <c r="O17" s="15">
        <v>507580.54006099998</v>
      </c>
      <c r="P17" s="15">
        <v>101</v>
      </c>
    </row>
    <row r="18" spans="1:16">
      <c r="A18" s="16">
        <v>17</v>
      </c>
      <c r="B18" s="17">
        <v>114</v>
      </c>
      <c r="C18" s="15">
        <v>7</v>
      </c>
      <c r="D18" s="1">
        <v>104</v>
      </c>
      <c r="E18" s="15">
        <v>6</v>
      </c>
      <c r="F18" s="15">
        <f t="shared" si="0"/>
        <v>-9.1896407685881348E-3</v>
      </c>
      <c r="L18" s="15">
        <v>17</v>
      </c>
      <c r="M18" s="15">
        <v>138</v>
      </c>
      <c r="N18" s="15">
        <v>308800.22253700002</v>
      </c>
      <c r="O18" s="15">
        <v>507580.54006099998</v>
      </c>
      <c r="P18" s="15">
        <v>104</v>
      </c>
    </row>
    <row r="19" spans="1:16">
      <c r="A19" s="16">
        <v>18</v>
      </c>
      <c r="B19" s="17">
        <v>119</v>
      </c>
      <c r="C19" s="15">
        <v>7</v>
      </c>
      <c r="D19" s="1">
        <v>109</v>
      </c>
      <c r="E19" s="15">
        <v>6</v>
      </c>
      <c r="F19" s="15">
        <f t="shared" si="0"/>
        <v>-9.8039215686274613E-3</v>
      </c>
      <c r="L19" s="15">
        <v>18</v>
      </c>
      <c r="M19" s="15">
        <v>126</v>
      </c>
      <c r="N19" s="15">
        <v>306300.22253700002</v>
      </c>
      <c r="O19" s="15">
        <v>507080.54006099998</v>
      </c>
      <c r="P19" s="15">
        <v>109</v>
      </c>
    </row>
    <row r="20" spans="1:16">
      <c r="A20" s="16">
        <v>19</v>
      </c>
      <c r="B20" s="17">
        <v>119</v>
      </c>
      <c r="C20" s="15">
        <v>7</v>
      </c>
      <c r="D20" s="1">
        <v>109</v>
      </c>
      <c r="E20" s="15">
        <v>6</v>
      </c>
      <c r="F20" s="15">
        <f t="shared" si="0"/>
        <v>-9.8039215686274613E-3</v>
      </c>
      <c r="L20" s="15">
        <v>19</v>
      </c>
      <c r="M20" s="15">
        <v>127</v>
      </c>
      <c r="N20" s="15">
        <v>306800.22253700002</v>
      </c>
      <c r="O20" s="15">
        <v>507080.54006099998</v>
      </c>
      <c r="P20" s="15">
        <v>109</v>
      </c>
    </row>
    <row r="21" spans="1:16">
      <c r="A21" s="16">
        <v>20</v>
      </c>
      <c r="B21" s="17">
        <v>110</v>
      </c>
      <c r="C21" s="15">
        <v>7</v>
      </c>
      <c r="D21" s="1">
        <v>101</v>
      </c>
      <c r="E21" s="15">
        <v>6</v>
      </c>
      <c r="F21" s="15">
        <f t="shared" si="0"/>
        <v>-1.0173160173160169E-2</v>
      </c>
      <c r="L21" s="15">
        <v>20</v>
      </c>
      <c r="M21" s="15">
        <v>128</v>
      </c>
      <c r="N21" s="15">
        <v>307300.22253700002</v>
      </c>
      <c r="O21" s="15">
        <v>507080.54006099998</v>
      </c>
      <c r="P21" s="15">
        <v>101</v>
      </c>
    </row>
    <row r="22" spans="1:16">
      <c r="A22" s="16">
        <v>21</v>
      </c>
      <c r="B22" s="17">
        <v>113</v>
      </c>
      <c r="C22" s="15">
        <v>7</v>
      </c>
      <c r="D22" s="1">
        <v>104</v>
      </c>
      <c r="E22" s="15">
        <v>6</v>
      </c>
      <c r="F22" s="15">
        <f t="shared" si="0"/>
        <v>-1.0535187526337962E-2</v>
      </c>
      <c r="L22" s="15">
        <v>21</v>
      </c>
      <c r="M22" s="15">
        <v>129</v>
      </c>
      <c r="N22" s="15">
        <v>307800.22253700002</v>
      </c>
      <c r="O22" s="15">
        <v>507080.54006099998</v>
      </c>
      <c r="P22" s="15">
        <v>104</v>
      </c>
    </row>
    <row r="23" spans="1:16">
      <c r="A23" s="16">
        <v>22</v>
      </c>
      <c r="B23" s="17">
        <v>109</v>
      </c>
      <c r="C23" s="15">
        <v>7</v>
      </c>
      <c r="D23" s="1">
        <v>104</v>
      </c>
      <c r="E23" s="15">
        <v>6</v>
      </c>
      <c r="F23" s="15">
        <f t="shared" si="0"/>
        <v>-1.6164263870685879E-2</v>
      </c>
      <c r="L23" s="15">
        <v>22</v>
      </c>
      <c r="M23" s="15">
        <v>130</v>
      </c>
      <c r="N23" s="15">
        <v>308300.22253700002</v>
      </c>
      <c r="O23" s="15">
        <v>507080.54006099998</v>
      </c>
      <c r="P23" s="15">
        <v>104</v>
      </c>
    </row>
    <row r="24" spans="1:16">
      <c r="A24" s="16">
        <v>23</v>
      </c>
      <c r="B24" s="17">
        <v>129</v>
      </c>
      <c r="C24" s="15">
        <v>7</v>
      </c>
      <c r="D24" s="1">
        <v>124</v>
      </c>
      <c r="E24" s="15">
        <v>6</v>
      </c>
      <c r="F24" s="15">
        <f t="shared" si="0"/>
        <v>-1.7349575489110394E-2</v>
      </c>
      <c r="L24" s="15">
        <v>23</v>
      </c>
      <c r="M24" s="15">
        <v>131</v>
      </c>
      <c r="N24" s="15">
        <v>308800.22253700002</v>
      </c>
      <c r="O24" s="15">
        <v>507080.54006099998</v>
      </c>
      <c r="P24" s="15">
        <v>124</v>
      </c>
    </row>
    <row r="25" spans="1:16">
      <c r="A25" s="16">
        <v>24</v>
      </c>
      <c r="B25" s="17">
        <v>127</v>
      </c>
      <c r="C25" s="15">
        <v>7</v>
      </c>
      <c r="D25" s="1">
        <v>124</v>
      </c>
      <c r="E25" s="15">
        <v>6</v>
      </c>
      <c r="F25" s="15">
        <f t="shared" si="0"/>
        <v>-1.9872515935508074E-2</v>
      </c>
      <c r="L25" s="15">
        <v>24</v>
      </c>
      <c r="M25" s="15">
        <v>132</v>
      </c>
      <c r="N25" s="15">
        <v>309300.22253700002</v>
      </c>
      <c r="O25" s="15">
        <v>507080.54006099998</v>
      </c>
      <c r="P25" s="15">
        <v>124</v>
      </c>
    </row>
    <row r="26" spans="1:16">
      <c r="A26" s="16">
        <v>25</v>
      </c>
      <c r="B26" s="17">
        <v>121</v>
      </c>
      <c r="C26" s="15">
        <v>7</v>
      </c>
      <c r="D26" s="1">
        <v>116</v>
      </c>
      <c r="E26" s="15">
        <v>6</v>
      </c>
      <c r="F26" s="15">
        <f t="shared" si="0"/>
        <v>-1.6922471467926012E-2</v>
      </c>
      <c r="L26" s="15">
        <v>25</v>
      </c>
      <c r="M26" s="15">
        <v>133</v>
      </c>
      <c r="N26" s="15">
        <v>309800.22253700002</v>
      </c>
      <c r="O26" s="15">
        <v>507080.54006099998</v>
      </c>
      <c r="P26" s="15">
        <v>116</v>
      </c>
    </row>
    <row r="27" spans="1:16">
      <c r="A27" s="16">
        <v>26</v>
      </c>
      <c r="B27" s="17">
        <v>111</v>
      </c>
      <c r="C27" s="15">
        <v>7</v>
      </c>
      <c r="D27" s="1">
        <v>101</v>
      </c>
      <c r="E27" s="15">
        <v>6</v>
      </c>
      <c r="F27" s="15">
        <f t="shared" si="0"/>
        <v>-8.7945087945087794E-3</v>
      </c>
      <c r="L27" s="15">
        <v>26</v>
      </c>
      <c r="M27" s="15">
        <v>117</v>
      </c>
      <c r="N27" s="15">
        <v>306300.22253700002</v>
      </c>
      <c r="O27" s="15">
        <v>506580.54006099998</v>
      </c>
      <c r="P27" s="15">
        <v>101</v>
      </c>
    </row>
    <row r="28" spans="1:16">
      <c r="A28" s="16">
        <v>27</v>
      </c>
      <c r="B28" s="17">
        <v>114</v>
      </c>
      <c r="C28" s="15">
        <v>7</v>
      </c>
      <c r="D28" s="1">
        <v>104</v>
      </c>
      <c r="E28" s="15">
        <v>6</v>
      </c>
      <c r="F28" s="15">
        <f t="shared" si="0"/>
        <v>-9.1896407685881348E-3</v>
      </c>
      <c r="L28" s="15">
        <v>27</v>
      </c>
      <c r="M28" s="15">
        <v>118</v>
      </c>
      <c r="N28" s="15">
        <v>306800.22253700002</v>
      </c>
      <c r="O28" s="15">
        <v>506580.54006099998</v>
      </c>
      <c r="P28" s="15">
        <v>104</v>
      </c>
    </row>
    <row r="29" spans="1:16">
      <c r="A29" s="16">
        <v>28</v>
      </c>
      <c r="B29" s="17">
        <v>110</v>
      </c>
      <c r="C29" s="15">
        <v>7</v>
      </c>
      <c r="D29" s="1">
        <v>101</v>
      </c>
      <c r="E29" s="15">
        <v>6</v>
      </c>
      <c r="F29" s="15">
        <f t="shared" si="0"/>
        <v>-1.0173160173160169E-2</v>
      </c>
      <c r="L29" s="15">
        <v>28</v>
      </c>
      <c r="M29" s="15">
        <v>119</v>
      </c>
      <c r="N29" s="15">
        <v>307300.22253700002</v>
      </c>
      <c r="O29" s="15">
        <v>506580.54006099998</v>
      </c>
      <c r="P29" s="15">
        <v>101</v>
      </c>
    </row>
    <row r="30" spans="1:16">
      <c r="A30" s="16">
        <v>29</v>
      </c>
      <c r="B30" s="17">
        <v>109</v>
      </c>
      <c r="C30" s="15">
        <v>7</v>
      </c>
      <c r="D30" s="1">
        <v>104</v>
      </c>
      <c r="E30" s="15">
        <v>6</v>
      </c>
      <c r="F30" s="15">
        <f t="shared" si="0"/>
        <v>-1.6164263870685879E-2</v>
      </c>
      <c r="L30" s="15">
        <v>29</v>
      </c>
      <c r="M30" s="15">
        <v>120</v>
      </c>
      <c r="N30" s="15">
        <v>307800.22253700002</v>
      </c>
      <c r="O30" s="15">
        <v>506580.54006099998</v>
      </c>
      <c r="P30" s="15">
        <v>104</v>
      </c>
    </row>
    <row r="31" spans="1:16">
      <c r="A31" s="16">
        <v>30</v>
      </c>
      <c r="B31" s="17">
        <v>129</v>
      </c>
      <c r="C31" s="15">
        <v>7</v>
      </c>
      <c r="D31" s="1">
        <v>124</v>
      </c>
      <c r="E31" s="15">
        <v>6</v>
      </c>
      <c r="F31" s="15">
        <f t="shared" si="0"/>
        <v>-1.7349575489110394E-2</v>
      </c>
      <c r="L31" s="15">
        <v>30</v>
      </c>
      <c r="M31" s="15">
        <v>121</v>
      </c>
      <c r="N31" s="15">
        <v>308300.22253700002</v>
      </c>
      <c r="O31" s="15">
        <v>506580.54006099998</v>
      </c>
      <c r="P31" s="15">
        <v>124</v>
      </c>
    </row>
    <row r="32" spans="1:16">
      <c r="A32" s="16">
        <v>31</v>
      </c>
      <c r="B32" s="17">
        <v>134</v>
      </c>
      <c r="C32" s="15">
        <v>7</v>
      </c>
      <c r="D32" s="1">
        <v>124</v>
      </c>
      <c r="E32" s="15">
        <v>6</v>
      </c>
      <c r="F32" s="15">
        <f t="shared" si="0"/>
        <v>-1.137171286425019E-2</v>
      </c>
      <c r="L32" s="15">
        <v>31</v>
      </c>
      <c r="M32" s="15">
        <v>122</v>
      </c>
      <c r="N32" s="15">
        <v>308800.22253700002</v>
      </c>
      <c r="O32" s="15">
        <v>506580.54006099998</v>
      </c>
      <c r="P32" s="15">
        <v>124</v>
      </c>
    </row>
    <row r="33" spans="1:16">
      <c r="A33" s="16">
        <v>32</v>
      </c>
      <c r="B33" s="17">
        <v>129</v>
      </c>
      <c r="C33" s="15">
        <v>7</v>
      </c>
      <c r="D33" s="1">
        <v>124</v>
      </c>
      <c r="E33" s="15">
        <v>6</v>
      </c>
      <c r="F33" s="15">
        <f t="shared" si="0"/>
        <v>-1.7349575489110394E-2</v>
      </c>
      <c r="L33" s="15">
        <v>32</v>
      </c>
      <c r="M33" s="15">
        <v>123</v>
      </c>
      <c r="N33" s="15">
        <v>309300.22253700002</v>
      </c>
      <c r="O33" s="15">
        <v>506580.54006099998</v>
      </c>
      <c r="P33" s="15">
        <v>124</v>
      </c>
    </row>
    <row r="34" spans="1:16">
      <c r="A34" s="16">
        <v>33</v>
      </c>
      <c r="B34" s="17">
        <v>125</v>
      </c>
      <c r="C34" s="15">
        <v>7</v>
      </c>
      <c r="D34" s="1">
        <v>116</v>
      </c>
      <c r="E34" s="15">
        <v>6</v>
      </c>
      <c r="F34" s="15">
        <f t="shared" si="0"/>
        <v>-1.1809523809523796E-2</v>
      </c>
      <c r="L34" s="15">
        <v>33</v>
      </c>
      <c r="M34" s="15">
        <v>124</v>
      </c>
      <c r="N34" s="15">
        <v>309800.22253700002</v>
      </c>
      <c r="O34" s="15">
        <v>506580.54006099998</v>
      </c>
      <c r="P34" s="15">
        <v>116</v>
      </c>
    </row>
    <row r="35" spans="1:16">
      <c r="A35" s="16">
        <v>34</v>
      </c>
      <c r="B35" s="17">
        <v>121</v>
      </c>
      <c r="C35" s="15">
        <v>7</v>
      </c>
      <c r="D35" s="1">
        <v>116</v>
      </c>
      <c r="E35" s="15">
        <v>6</v>
      </c>
      <c r="F35" s="15">
        <f t="shared" si="0"/>
        <v>-1.6922471467926012E-2</v>
      </c>
      <c r="L35" s="15">
        <v>34</v>
      </c>
      <c r="M35" s="15">
        <v>125</v>
      </c>
      <c r="N35" s="15">
        <v>310300.22253700002</v>
      </c>
      <c r="O35" s="15">
        <v>506580.54006099998</v>
      </c>
      <c r="P35" s="15">
        <v>116</v>
      </c>
    </row>
    <row r="36" spans="1:16">
      <c r="A36" s="16">
        <v>35</v>
      </c>
      <c r="B36" s="17">
        <v>111</v>
      </c>
      <c r="C36" s="15">
        <v>7</v>
      </c>
      <c r="D36" s="1">
        <v>101</v>
      </c>
      <c r="E36" s="15">
        <v>6</v>
      </c>
      <c r="F36" s="15">
        <f t="shared" si="0"/>
        <v>-8.7945087945087794E-3</v>
      </c>
      <c r="L36" s="15">
        <v>35</v>
      </c>
      <c r="M36" s="15">
        <v>108</v>
      </c>
      <c r="N36" s="15">
        <v>306300.22253700002</v>
      </c>
      <c r="O36" s="15">
        <v>506080.54006099998</v>
      </c>
      <c r="P36" s="15">
        <v>101</v>
      </c>
    </row>
    <row r="37" spans="1:16">
      <c r="A37" s="16">
        <v>36</v>
      </c>
      <c r="B37" s="17">
        <v>113</v>
      </c>
      <c r="C37" s="15">
        <v>7</v>
      </c>
      <c r="D37" s="1">
        <v>104</v>
      </c>
      <c r="E37" s="15">
        <v>6</v>
      </c>
      <c r="F37" s="15">
        <f t="shared" si="0"/>
        <v>-1.0535187526337962E-2</v>
      </c>
      <c r="L37" s="15">
        <v>36</v>
      </c>
      <c r="M37" s="15">
        <v>109</v>
      </c>
      <c r="N37" s="15">
        <v>306800.22253700002</v>
      </c>
      <c r="O37" s="15">
        <v>506080.54006099998</v>
      </c>
      <c r="P37" s="15">
        <v>104</v>
      </c>
    </row>
    <row r="38" spans="1:16">
      <c r="A38" s="16">
        <v>37</v>
      </c>
      <c r="B38" s="17">
        <v>109</v>
      </c>
      <c r="C38" s="15">
        <v>7</v>
      </c>
      <c r="D38" s="1">
        <v>104</v>
      </c>
      <c r="E38" s="15">
        <v>6</v>
      </c>
      <c r="F38" s="15">
        <f t="shared" si="0"/>
        <v>-1.6164263870685879E-2</v>
      </c>
      <c r="L38" s="15">
        <v>37</v>
      </c>
      <c r="M38" s="15">
        <v>110</v>
      </c>
      <c r="N38" s="15">
        <v>307300.22253700002</v>
      </c>
      <c r="O38" s="15">
        <v>506080.54006099998</v>
      </c>
      <c r="P38" s="15">
        <v>104</v>
      </c>
    </row>
    <row r="39" spans="1:16">
      <c r="A39" s="16">
        <v>38</v>
      </c>
      <c r="B39" s="17">
        <v>109</v>
      </c>
      <c r="C39" s="15">
        <v>7</v>
      </c>
      <c r="D39" s="1">
        <v>104</v>
      </c>
      <c r="E39" s="15">
        <v>6</v>
      </c>
      <c r="F39" s="15">
        <f t="shared" si="0"/>
        <v>-1.6164263870685879E-2</v>
      </c>
      <c r="L39" s="15">
        <v>38</v>
      </c>
      <c r="M39" s="15">
        <v>111</v>
      </c>
      <c r="N39" s="15">
        <v>307800.22253700002</v>
      </c>
      <c r="O39" s="15">
        <v>506080.54006099998</v>
      </c>
      <c r="P39" s="15">
        <v>104</v>
      </c>
    </row>
    <row r="40" spans="1:16">
      <c r="A40" s="16">
        <v>39</v>
      </c>
      <c r="B40" s="17">
        <v>133</v>
      </c>
      <c r="C40" s="15">
        <v>7</v>
      </c>
      <c r="D40" s="1">
        <v>124</v>
      </c>
      <c r="E40" s="15">
        <v>6</v>
      </c>
      <c r="F40" s="15">
        <f t="shared" si="0"/>
        <v>-1.2531328320802015E-2</v>
      </c>
      <c r="L40" s="15">
        <v>39</v>
      </c>
      <c r="M40" s="15">
        <v>112</v>
      </c>
      <c r="N40" s="15">
        <v>308300.22253700002</v>
      </c>
      <c r="O40" s="15">
        <v>506080.54006099998</v>
      </c>
      <c r="P40" s="15">
        <v>124</v>
      </c>
    </row>
    <row r="41" spans="1:16">
      <c r="A41" s="16">
        <v>40</v>
      </c>
      <c r="B41" s="17">
        <v>133</v>
      </c>
      <c r="C41" s="15">
        <v>7</v>
      </c>
      <c r="D41" s="1">
        <v>124</v>
      </c>
      <c r="E41" s="15">
        <v>6</v>
      </c>
      <c r="F41" s="15">
        <f t="shared" si="0"/>
        <v>-1.2531328320802015E-2</v>
      </c>
      <c r="L41" s="15">
        <v>40</v>
      </c>
      <c r="M41" s="15">
        <v>113</v>
      </c>
      <c r="N41" s="15">
        <v>308800.22253700002</v>
      </c>
      <c r="O41" s="15">
        <v>506080.54006099998</v>
      </c>
      <c r="P41" s="15">
        <v>124</v>
      </c>
    </row>
    <row r="42" spans="1:16">
      <c r="A42" s="16">
        <v>41</v>
      </c>
      <c r="B42" s="17">
        <v>133</v>
      </c>
      <c r="C42" s="15">
        <v>7</v>
      </c>
      <c r="D42" s="1">
        <v>124</v>
      </c>
      <c r="E42" s="15">
        <v>6</v>
      </c>
      <c r="F42" s="15">
        <f t="shared" si="0"/>
        <v>-1.2531328320802015E-2</v>
      </c>
      <c r="L42" s="15">
        <v>41</v>
      </c>
      <c r="M42" s="15">
        <v>114</v>
      </c>
      <c r="N42" s="15">
        <v>309300.22253700002</v>
      </c>
      <c r="O42" s="15">
        <v>506080.54006099998</v>
      </c>
      <c r="P42" s="15">
        <v>124</v>
      </c>
    </row>
    <row r="43" spans="1:16">
      <c r="A43" s="16">
        <v>42</v>
      </c>
      <c r="B43" s="17">
        <v>133</v>
      </c>
      <c r="C43" s="15">
        <v>7</v>
      </c>
      <c r="D43" s="1">
        <v>124</v>
      </c>
      <c r="E43" s="15">
        <v>6</v>
      </c>
      <c r="F43" s="15">
        <f t="shared" si="0"/>
        <v>-1.2531328320802015E-2</v>
      </c>
      <c r="L43" s="15">
        <v>42</v>
      </c>
      <c r="M43" s="15">
        <v>115</v>
      </c>
      <c r="N43" s="15">
        <v>309800.22253700002</v>
      </c>
      <c r="O43" s="15">
        <v>506080.54006099998</v>
      </c>
      <c r="P43" s="15">
        <v>124</v>
      </c>
    </row>
    <row r="44" spans="1:16">
      <c r="A44" s="16">
        <v>43</v>
      </c>
      <c r="B44" s="17">
        <v>134</v>
      </c>
      <c r="C44" s="15">
        <v>7</v>
      </c>
      <c r="D44" s="1">
        <v>124</v>
      </c>
      <c r="E44" s="15">
        <v>6</v>
      </c>
      <c r="F44" s="15">
        <f t="shared" si="0"/>
        <v>-1.137171286425019E-2</v>
      </c>
      <c r="L44" s="15">
        <v>43</v>
      </c>
      <c r="M44" s="15">
        <v>116</v>
      </c>
      <c r="N44" s="15">
        <v>310300.22253700002</v>
      </c>
      <c r="O44" s="15">
        <v>506080.54006099998</v>
      </c>
      <c r="P44" s="15">
        <v>124</v>
      </c>
    </row>
    <row r="45" spans="1:16">
      <c r="A45" s="16">
        <v>44</v>
      </c>
      <c r="B45" s="17">
        <v>118</v>
      </c>
      <c r="C45" s="15">
        <v>7</v>
      </c>
      <c r="D45" s="1">
        <v>109</v>
      </c>
      <c r="E45" s="15">
        <v>6</v>
      </c>
      <c r="F45" s="15">
        <f t="shared" si="0"/>
        <v>-1.1097659402744155E-2</v>
      </c>
      <c r="L45" s="15">
        <v>44</v>
      </c>
      <c r="M45" s="15">
        <v>97</v>
      </c>
      <c r="N45" s="15">
        <v>305800.22253700002</v>
      </c>
      <c r="O45" s="15">
        <v>505580.54006099998</v>
      </c>
      <c r="P45" s="15">
        <v>109</v>
      </c>
    </row>
    <row r="46" spans="1:16">
      <c r="A46" s="16">
        <v>45</v>
      </c>
      <c r="B46" s="17">
        <v>106</v>
      </c>
      <c r="C46" s="15">
        <v>7</v>
      </c>
      <c r="D46" s="1">
        <v>101</v>
      </c>
      <c r="E46" s="15">
        <v>6</v>
      </c>
      <c r="F46" s="15">
        <f t="shared" si="0"/>
        <v>-1.5947888589398017E-2</v>
      </c>
      <c r="L46" s="15">
        <v>45</v>
      </c>
      <c r="M46" s="15">
        <v>98</v>
      </c>
      <c r="N46" s="15">
        <v>306300.22253700002</v>
      </c>
      <c r="O46" s="15">
        <v>505580.54006099998</v>
      </c>
      <c r="P46" s="15">
        <v>101</v>
      </c>
    </row>
    <row r="47" spans="1:16">
      <c r="A47" s="16">
        <v>46</v>
      </c>
      <c r="B47" s="17">
        <v>109</v>
      </c>
      <c r="C47" s="15">
        <v>7</v>
      </c>
      <c r="D47" s="1">
        <v>104</v>
      </c>
      <c r="E47" s="15">
        <v>6</v>
      </c>
      <c r="F47" s="15">
        <f t="shared" si="0"/>
        <v>-1.6164263870685879E-2</v>
      </c>
      <c r="L47" s="15">
        <v>46</v>
      </c>
      <c r="M47" s="15">
        <v>99</v>
      </c>
      <c r="N47" s="15">
        <v>306800.22253700002</v>
      </c>
      <c r="O47" s="15">
        <v>505580.54006099998</v>
      </c>
      <c r="P47" s="15">
        <v>104</v>
      </c>
    </row>
    <row r="48" spans="1:16">
      <c r="A48" s="16">
        <v>47</v>
      </c>
      <c r="B48" s="17">
        <v>109</v>
      </c>
      <c r="C48" s="15">
        <v>7</v>
      </c>
      <c r="D48" s="1">
        <v>104</v>
      </c>
      <c r="E48" s="15">
        <v>6</v>
      </c>
      <c r="F48" s="15">
        <f t="shared" si="0"/>
        <v>-1.6164263870685879E-2</v>
      </c>
      <c r="L48" s="15">
        <v>47</v>
      </c>
      <c r="M48" s="15">
        <v>100</v>
      </c>
      <c r="N48" s="15">
        <v>307300.22253700002</v>
      </c>
      <c r="O48" s="15">
        <v>505580.54006099998</v>
      </c>
      <c r="P48" s="15">
        <v>104</v>
      </c>
    </row>
    <row r="49" spans="1:16">
      <c r="A49" s="16">
        <v>48</v>
      </c>
      <c r="B49" s="17">
        <v>136</v>
      </c>
      <c r="C49" s="15">
        <v>7</v>
      </c>
      <c r="D49" s="1">
        <v>127</v>
      </c>
      <c r="E49" s="15">
        <v>6</v>
      </c>
      <c r="F49" s="15">
        <f t="shared" si="0"/>
        <v>-1.2780112044817948E-2</v>
      </c>
      <c r="L49" s="15">
        <v>48</v>
      </c>
      <c r="M49" s="15">
        <v>101</v>
      </c>
      <c r="N49" s="15">
        <v>307800.22253700002</v>
      </c>
      <c r="O49" s="15">
        <v>505580.54006099998</v>
      </c>
      <c r="P49" s="15">
        <v>127</v>
      </c>
    </row>
    <row r="50" spans="1:16">
      <c r="A50" s="16">
        <v>49</v>
      </c>
      <c r="B50" s="17">
        <v>133</v>
      </c>
      <c r="C50" s="15">
        <v>7</v>
      </c>
      <c r="D50" s="1">
        <v>124</v>
      </c>
      <c r="E50" s="15">
        <v>6</v>
      </c>
      <c r="F50" s="15">
        <f t="shared" si="0"/>
        <v>-1.2531328320802015E-2</v>
      </c>
      <c r="L50" s="15">
        <v>49</v>
      </c>
      <c r="M50" s="15">
        <v>102</v>
      </c>
      <c r="N50" s="15">
        <v>308300.22253700002</v>
      </c>
      <c r="O50" s="15">
        <v>505580.54006099998</v>
      </c>
      <c r="P50" s="15">
        <v>124</v>
      </c>
    </row>
    <row r="51" spans="1:16">
      <c r="A51" s="16">
        <v>50</v>
      </c>
      <c r="B51" s="17">
        <v>134</v>
      </c>
      <c r="C51" s="15">
        <v>7</v>
      </c>
      <c r="D51" s="1">
        <v>124</v>
      </c>
      <c r="E51" s="15">
        <v>6</v>
      </c>
      <c r="F51" s="15">
        <f t="shared" si="0"/>
        <v>-1.137171286425019E-2</v>
      </c>
      <c r="L51" s="15">
        <v>50</v>
      </c>
      <c r="M51" s="15">
        <v>103</v>
      </c>
      <c r="N51" s="15">
        <v>308800.22253700002</v>
      </c>
      <c r="O51" s="15">
        <v>505580.54006099998</v>
      </c>
      <c r="P51" s="15">
        <v>124</v>
      </c>
    </row>
    <row r="52" spans="1:16">
      <c r="A52" s="16">
        <v>51</v>
      </c>
      <c r="B52" s="17">
        <v>133</v>
      </c>
      <c r="C52" s="15">
        <v>7</v>
      </c>
      <c r="D52" s="1">
        <v>124</v>
      </c>
      <c r="E52" s="15">
        <v>6</v>
      </c>
      <c r="F52" s="15">
        <f t="shared" si="0"/>
        <v>-1.2531328320802015E-2</v>
      </c>
      <c r="L52" s="15">
        <v>51</v>
      </c>
      <c r="M52" s="15">
        <v>104</v>
      </c>
      <c r="N52" s="15">
        <v>309300.22253700002</v>
      </c>
      <c r="O52" s="15">
        <v>505580.54006099998</v>
      </c>
      <c r="P52" s="15">
        <v>124</v>
      </c>
    </row>
    <row r="53" spans="1:16">
      <c r="A53" s="16">
        <v>52</v>
      </c>
      <c r="B53" s="17">
        <v>133</v>
      </c>
      <c r="C53" s="15">
        <v>7</v>
      </c>
      <c r="D53" s="1">
        <v>124</v>
      </c>
      <c r="E53" s="15">
        <v>6</v>
      </c>
      <c r="F53" s="15">
        <f t="shared" si="0"/>
        <v>-1.2531328320802015E-2</v>
      </c>
      <c r="L53" s="15">
        <v>52</v>
      </c>
      <c r="M53" s="15">
        <v>105</v>
      </c>
      <c r="N53" s="15">
        <v>309800.22253700002</v>
      </c>
      <c r="O53" s="15">
        <v>505580.54006099998</v>
      </c>
      <c r="P53" s="15">
        <v>124</v>
      </c>
    </row>
    <row r="54" spans="1:16">
      <c r="A54" s="16">
        <v>53</v>
      </c>
      <c r="B54" s="17">
        <v>137</v>
      </c>
      <c r="C54" s="15">
        <v>7</v>
      </c>
      <c r="D54" s="1">
        <v>127</v>
      </c>
      <c r="E54" s="15">
        <v>6</v>
      </c>
      <c r="F54" s="15">
        <f t="shared" si="0"/>
        <v>-1.1644073687869306E-2</v>
      </c>
      <c r="L54" s="15">
        <v>53</v>
      </c>
      <c r="M54" s="15">
        <v>106</v>
      </c>
      <c r="N54" s="15">
        <v>310300.22253700002</v>
      </c>
      <c r="O54" s="15">
        <v>505580.54006099998</v>
      </c>
      <c r="P54" s="15">
        <v>127</v>
      </c>
    </row>
    <row r="55" spans="1:16">
      <c r="A55" s="16">
        <v>54</v>
      </c>
      <c r="B55" s="17">
        <v>133</v>
      </c>
      <c r="C55" s="15">
        <v>7</v>
      </c>
      <c r="D55" s="1">
        <v>124</v>
      </c>
      <c r="E55" s="15">
        <v>6</v>
      </c>
      <c r="F55" s="15">
        <f t="shared" si="0"/>
        <v>-1.2531328320802015E-2</v>
      </c>
      <c r="L55" s="15">
        <v>54</v>
      </c>
      <c r="M55" s="15">
        <v>107</v>
      </c>
      <c r="N55" s="15">
        <v>310800.22253700002</v>
      </c>
      <c r="O55" s="15">
        <v>505580.54006099998</v>
      </c>
      <c r="P55" s="15">
        <v>124</v>
      </c>
    </row>
    <row r="56" spans="1:16">
      <c r="A56" s="16">
        <v>55</v>
      </c>
      <c r="B56" s="17">
        <v>106</v>
      </c>
      <c r="C56" s="15">
        <v>7</v>
      </c>
      <c r="D56" s="1">
        <v>101</v>
      </c>
      <c r="E56" s="15">
        <v>6</v>
      </c>
      <c r="F56" s="15">
        <f t="shared" si="0"/>
        <v>-1.5947888589398017E-2</v>
      </c>
      <c r="L56" s="15">
        <v>55</v>
      </c>
      <c r="M56" s="15">
        <v>85</v>
      </c>
      <c r="N56" s="15">
        <v>305800.22253700002</v>
      </c>
      <c r="O56" s="15">
        <v>505080.54006099998</v>
      </c>
      <c r="P56" s="15">
        <v>101</v>
      </c>
    </row>
    <row r="57" spans="1:16">
      <c r="A57" s="16">
        <v>56</v>
      </c>
      <c r="B57" s="17">
        <v>104</v>
      </c>
      <c r="C57" s="15">
        <v>7</v>
      </c>
      <c r="D57" s="1">
        <v>101</v>
      </c>
      <c r="E57" s="15">
        <v>6</v>
      </c>
      <c r="F57" s="15">
        <f t="shared" si="0"/>
        <v>-1.9001831501831486E-2</v>
      </c>
      <c r="L57" s="15">
        <v>56</v>
      </c>
      <c r="M57" s="15">
        <v>86</v>
      </c>
      <c r="N57" s="15">
        <v>306300.22253700002</v>
      </c>
      <c r="O57" s="15">
        <v>505080.54006099998</v>
      </c>
      <c r="P57" s="15">
        <v>101</v>
      </c>
    </row>
    <row r="58" spans="1:16">
      <c r="A58" s="16">
        <v>57</v>
      </c>
      <c r="B58" s="17">
        <v>113</v>
      </c>
      <c r="C58" s="15">
        <v>7</v>
      </c>
      <c r="D58" s="1">
        <v>104</v>
      </c>
      <c r="E58" s="15">
        <v>6</v>
      </c>
      <c r="F58" s="15">
        <f t="shared" si="0"/>
        <v>-1.0535187526337962E-2</v>
      </c>
      <c r="L58" s="15">
        <v>57</v>
      </c>
      <c r="M58" s="15">
        <v>87</v>
      </c>
      <c r="N58" s="15">
        <v>306800.22253700002</v>
      </c>
      <c r="O58" s="15">
        <v>505080.54006099998</v>
      </c>
      <c r="P58" s="15">
        <v>104</v>
      </c>
    </row>
    <row r="59" spans="1:16">
      <c r="A59" s="16">
        <v>58</v>
      </c>
      <c r="B59" s="17">
        <v>112</v>
      </c>
      <c r="C59" s="15">
        <v>7</v>
      </c>
      <c r="D59" s="1">
        <v>107</v>
      </c>
      <c r="E59" s="15">
        <v>6</v>
      </c>
      <c r="F59" s="15">
        <f t="shared" si="0"/>
        <v>-1.6369047619047609E-2</v>
      </c>
      <c r="L59" s="15">
        <v>58</v>
      </c>
      <c r="M59" s="15">
        <v>88</v>
      </c>
      <c r="N59" s="15">
        <v>307300.22253700002</v>
      </c>
      <c r="O59" s="15">
        <v>505080.54006099998</v>
      </c>
      <c r="P59" s="15">
        <v>107</v>
      </c>
    </row>
    <row r="60" spans="1:16">
      <c r="A60" s="16">
        <v>59</v>
      </c>
      <c r="B60" s="17">
        <v>129</v>
      </c>
      <c r="C60" s="15">
        <v>7</v>
      </c>
      <c r="D60" s="1">
        <v>124</v>
      </c>
      <c r="E60" s="15">
        <v>6</v>
      </c>
      <c r="F60" s="15">
        <f t="shared" si="0"/>
        <v>-1.7349575489110394E-2</v>
      </c>
      <c r="L60" s="15">
        <v>59</v>
      </c>
      <c r="M60" s="15">
        <v>89</v>
      </c>
      <c r="N60" s="15">
        <v>307800.22253700002</v>
      </c>
      <c r="O60" s="15">
        <v>505080.54006099998</v>
      </c>
      <c r="P60" s="15">
        <v>124</v>
      </c>
    </row>
    <row r="61" spans="1:16">
      <c r="A61" s="16">
        <v>60</v>
      </c>
      <c r="B61" s="17">
        <v>142</v>
      </c>
      <c r="C61" s="15">
        <v>7</v>
      </c>
      <c r="D61" s="1">
        <v>132</v>
      </c>
      <c r="E61" s="15">
        <v>6</v>
      </c>
      <c r="F61" s="15">
        <f t="shared" si="0"/>
        <v>-1.2072434607645883E-2</v>
      </c>
      <c r="L61" s="15">
        <v>60</v>
      </c>
      <c r="M61" s="15">
        <v>90</v>
      </c>
      <c r="N61" s="15">
        <v>308300.22253700002</v>
      </c>
      <c r="O61" s="15">
        <v>505080.54006099998</v>
      </c>
      <c r="P61" s="15">
        <v>132</v>
      </c>
    </row>
    <row r="62" spans="1:16">
      <c r="A62" s="16">
        <v>61</v>
      </c>
      <c r="B62" s="17">
        <v>142</v>
      </c>
      <c r="C62" s="15">
        <v>7</v>
      </c>
      <c r="D62" s="1">
        <v>132</v>
      </c>
      <c r="E62" s="15">
        <v>6</v>
      </c>
      <c r="F62" s="15">
        <f t="shared" si="0"/>
        <v>-1.2072434607645883E-2</v>
      </c>
      <c r="L62" s="15">
        <v>61</v>
      </c>
      <c r="M62" s="15">
        <v>91</v>
      </c>
      <c r="N62" s="15">
        <v>308800.22253700002</v>
      </c>
      <c r="O62" s="15">
        <v>505080.54006099998</v>
      </c>
      <c r="P62" s="15">
        <v>132</v>
      </c>
    </row>
    <row r="63" spans="1:16">
      <c r="A63" s="16">
        <v>62</v>
      </c>
      <c r="B63" s="17">
        <v>129</v>
      </c>
      <c r="C63" s="15">
        <v>7</v>
      </c>
      <c r="D63" s="1">
        <v>119</v>
      </c>
      <c r="E63" s="15">
        <v>6</v>
      </c>
      <c r="F63" s="15">
        <f t="shared" si="0"/>
        <v>-1.0889627168696939E-2</v>
      </c>
      <c r="L63" s="15">
        <v>62</v>
      </c>
      <c r="M63" s="15">
        <v>92</v>
      </c>
      <c r="N63" s="15">
        <v>309300.22253700002</v>
      </c>
      <c r="O63" s="15">
        <v>505080.54006099998</v>
      </c>
      <c r="P63" s="15">
        <v>119</v>
      </c>
    </row>
    <row r="64" spans="1:16">
      <c r="A64" s="16">
        <v>63</v>
      </c>
      <c r="B64" s="17">
        <v>134</v>
      </c>
      <c r="C64" s="15">
        <v>7</v>
      </c>
      <c r="D64" s="1">
        <v>124</v>
      </c>
      <c r="E64" s="15">
        <v>6</v>
      </c>
      <c r="F64" s="15">
        <f t="shared" si="0"/>
        <v>-1.137171286425019E-2</v>
      </c>
      <c r="L64" s="15">
        <v>63</v>
      </c>
      <c r="M64" s="15">
        <v>93</v>
      </c>
      <c r="N64" s="15">
        <v>309800.22253700002</v>
      </c>
      <c r="O64" s="15">
        <v>505080.54006099998</v>
      </c>
      <c r="P64" s="15">
        <v>124</v>
      </c>
    </row>
    <row r="65" spans="1:16">
      <c r="A65" s="16">
        <v>64</v>
      </c>
      <c r="B65" s="17">
        <v>134</v>
      </c>
      <c r="C65" s="15">
        <v>7</v>
      </c>
      <c r="D65" s="1">
        <v>124</v>
      </c>
      <c r="E65" s="15">
        <v>6</v>
      </c>
      <c r="F65" s="15">
        <f t="shared" si="0"/>
        <v>-1.137171286425019E-2</v>
      </c>
      <c r="L65" s="15">
        <v>64</v>
      </c>
      <c r="M65" s="15">
        <v>94</v>
      </c>
      <c r="N65" s="15">
        <v>310300.22253700002</v>
      </c>
      <c r="O65" s="15">
        <v>505080.54006099998</v>
      </c>
      <c r="P65" s="15">
        <v>124</v>
      </c>
    </row>
    <row r="66" spans="1:16">
      <c r="A66" s="16">
        <v>65</v>
      </c>
      <c r="B66" s="17">
        <v>133</v>
      </c>
      <c r="C66" s="15">
        <v>7</v>
      </c>
      <c r="D66" s="1">
        <v>124</v>
      </c>
      <c r="E66" s="15">
        <v>6</v>
      </c>
      <c r="F66" s="15">
        <f t="shared" si="0"/>
        <v>-1.2531328320802015E-2</v>
      </c>
      <c r="L66" s="15">
        <v>65</v>
      </c>
      <c r="M66" s="15">
        <v>95</v>
      </c>
      <c r="N66" s="15">
        <v>310800.22253700002</v>
      </c>
      <c r="O66" s="15">
        <v>505080.54006099998</v>
      </c>
      <c r="P66" s="15">
        <v>124</v>
      </c>
    </row>
    <row r="67" spans="1:16">
      <c r="A67" s="16">
        <v>66</v>
      </c>
      <c r="B67" s="17">
        <v>133</v>
      </c>
      <c r="C67" s="15">
        <v>7</v>
      </c>
      <c r="D67" s="1">
        <v>124</v>
      </c>
      <c r="E67" s="15">
        <v>6</v>
      </c>
      <c r="F67" s="15">
        <f t="shared" ref="F67:F130" si="1">((B67/C67)-(D67/E67))/B67</f>
        <v>-1.2531328320802015E-2</v>
      </c>
      <c r="L67" s="15">
        <v>66</v>
      </c>
      <c r="M67" s="15">
        <v>96</v>
      </c>
      <c r="N67" s="15">
        <v>311300.22253700002</v>
      </c>
      <c r="O67" s="15">
        <v>505080.54006099998</v>
      </c>
      <c r="P67" s="15">
        <v>124</v>
      </c>
    </row>
    <row r="68" spans="1:16">
      <c r="A68" s="16">
        <v>67</v>
      </c>
      <c r="B68" s="17">
        <v>117</v>
      </c>
      <c r="C68" s="15">
        <v>7</v>
      </c>
      <c r="D68" s="1">
        <v>124</v>
      </c>
      <c r="E68" s="15">
        <v>6</v>
      </c>
      <c r="F68" s="15">
        <f t="shared" si="1"/>
        <v>-3.3781033781033781E-2</v>
      </c>
      <c r="L68" s="15">
        <v>67</v>
      </c>
      <c r="M68" s="15">
        <v>77</v>
      </c>
      <c r="N68" s="15">
        <v>305800.22253700002</v>
      </c>
      <c r="O68" s="15">
        <v>504580.54006099998</v>
      </c>
      <c r="P68" s="15">
        <v>124</v>
      </c>
    </row>
    <row r="69" spans="1:16">
      <c r="A69" s="16">
        <v>68</v>
      </c>
      <c r="B69" s="17">
        <v>90</v>
      </c>
      <c r="C69" s="15">
        <v>7</v>
      </c>
      <c r="D69" s="1">
        <v>81</v>
      </c>
      <c r="E69" s="15">
        <v>6</v>
      </c>
      <c r="F69" s="15">
        <f t="shared" si="1"/>
        <v>-7.1428571428571374E-3</v>
      </c>
      <c r="L69" s="15">
        <v>68</v>
      </c>
      <c r="M69" s="15">
        <v>78</v>
      </c>
      <c r="N69" s="15">
        <v>308800.22253700002</v>
      </c>
      <c r="O69" s="15">
        <v>504580.54006099998</v>
      </c>
      <c r="P69" s="15">
        <v>81</v>
      </c>
    </row>
    <row r="70" spans="1:16">
      <c r="A70" s="16">
        <v>69</v>
      </c>
      <c r="B70" s="17">
        <v>86</v>
      </c>
      <c r="C70" s="15">
        <v>7</v>
      </c>
      <c r="D70" s="1">
        <v>81</v>
      </c>
      <c r="E70" s="15">
        <v>6</v>
      </c>
      <c r="F70" s="15">
        <f t="shared" si="1"/>
        <v>-1.4119601328903646E-2</v>
      </c>
      <c r="L70" s="15">
        <v>69</v>
      </c>
      <c r="M70" s="15">
        <v>79</v>
      </c>
      <c r="N70" s="15">
        <v>309300.22253700002</v>
      </c>
      <c r="O70" s="15">
        <v>504580.54006099998</v>
      </c>
      <c r="P70" s="15">
        <v>81</v>
      </c>
    </row>
    <row r="71" spans="1:16">
      <c r="A71" s="16">
        <v>70</v>
      </c>
      <c r="B71" s="17">
        <v>90</v>
      </c>
      <c r="C71" s="15">
        <v>7</v>
      </c>
      <c r="D71" s="1">
        <v>81</v>
      </c>
      <c r="E71" s="15">
        <v>6</v>
      </c>
      <c r="F71" s="15">
        <f t="shared" si="1"/>
        <v>-7.1428571428571374E-3</v>
      </c>
      <c r="L71" s="15">
        <v>70</v>
      </c>
      <c r="M71" s="15">
        <v>80</v>
      </c>
      <c r="N71" s="15">
        <v>309800.22253700002</v>
      </c>
      <c r="O71" s="15">
        <v>504580.54006099998</v>
      </c>
      <c r="P71" s="15">
        <v>81</v>
      </c>
    </row>
    <row r="72" spans="1:16">
      <c r="A72" s="16">
        <v>71</v>
      </c>
      <c r="B72" s="17">
        <v>95</v>
      </c>
      <c r="C72" s="15">
        <v>7</v>
      </c>
      <c r="D72" s="1">
        <v>86</v>
      </c>
      <c r="E72" s="15">
        <v>6</v>
      </c>
      <c r="F72" s="15">
        <f t="shared" si="1"/>
        <v>-8.0200501253132918E-3</v>
      </c>
      <c r="L72" s="15">
        <v>71</v>
      </c>
      <c r="M72" s="15">
        <v>81</v>
      </c>
      <c r="N72" s="15">
        <v>310300.22253700002</v>
      </c>
      <c r="O72" s="15">
        <v>504580.54006099998</v>
      </c>
      <c r="P72" s="15">
        <v>86</v>
      </c>
    </row>
    <row r="73" spans="1:16">
      <c r="A73" s="16">
        <v>72</v>
      </c>
      <c r="B73" s="17">
        <v>103</v>
      </c>
      <c r="C73" s="15">
        <v>7</v>
      </c>
      <c r="D73" s="1">
        <v>94</v>
      </c>
      <c r="E73" s="15">
        <v>6</v>
      </c>
      <c r="F73" s="15">
        <f t="shared" si="1"/>
        <v>-9.2464170134073063E-3</v>
      </c>
      <c r="L73" s="15">
        <v>72</v>
      </c>
      <c r="M73" s="15">
        <v>82</v>
      </c>
      <c r="N73" s="15">
        <v>310800.22253700002</v>
      </c>
      <c r="O73" s="15">
        <v>504580.54006099998</v>
      </c>
      <c r="P73" s="15">
        <v>94</v>
      </c>
    </row>
    <row r="74" spans="1:16">
      <c r="A74" s="16">
        <v>73</v>
      </c>
      <c r="B74" s="17">
        <v>113</v>
      </c>
      <c r="C74" s="15">
        <v>7</v>
      </c>
      <c r="D74" s="1">
        <v>104</v>
      </c>
      <c r="E74" s="15">
        <v>6</v>
      </c>
      <c r="F74" s="15">
        <f t="shared" si="1"/>
        <v>-1.0535187526337962E-2</v>
      </c>
      <c r="L74" s="15">
        <v>73</v>
      </c>
      <c r="M74" s="15">
        <v>83</v>
      </c>
      <c r="N74" s="15">
        <v>311300.22253700002</v>
      </c>
      <c r="O74" s="15">
        <v>504580.54006099998</v>
      </c>
      <c r="P74" s="15">
        <v>104</v>
      </c>
    </row>
    <row r="75" spans="1:16">
      <c r="A75" s="16">
        <v>74</v>
      </c>
      <c r="B75" s="17">
        <v>133</v>
      </c>
      <c r="C75" s="15">
        <v>7</v>
      </c>
      <c r="D75" s="1">
        <v>124</v>
      </c>
      <c r="E75" s="15">
        <v>6</v>
      </c>
      <c r="F75" s="15">
        <f t="shared" si="1"/>
        <v>-1.2531328320802015E-2</v>
      </c>
      <c r="L75" s="15">
        <v>74</v>
      </c>
      <c r="M75" s="15">
        <v>84</v>
      </c>
      <c r="N75" s="15">
        <v>311800.22253700002</v>
      </c>
      <c r="O75" s="15">
        <v>504580.54006099998</v>
      </c>
      <c r="P75" s="15">
        <v>124</v>
      </c>
    </row>
    <row r="76" spans="1:16">
      <c r="A76" s="16">
        <v>75</v>
      </c>
      <c r="B76" s="17">
        <v>116</v>
      </c>
      <c r="C76" s="15">
        <v>7</v>
      </c>
      <c r="D76" s="1">
        <v>106</v>
      </c>
      <c r="E76" s="15">
        <v>6</v>
      </c>
      <c r="F76" s="15">
        <f t="shared" si="1"/>
        <v>-9.4417077175697837E-3</v>
      </c>
      <c r="L76" s="15">
        <v>75</v>
      </c>
      <c r="M76" s="15">
        <v>71</v>
      </c>
      <c r="N76" s="15">
        <v>309300.22253700002</v>
      </c>
      <c r="O76" s="15">
        <v>504080.54006099998</v>
      </c>
      <c r="P76" s="15">
        <v>106</v>
      </c>
    </row>
    <row r="77" spans="1:16">
      <c r="A77" s="16">
        <v>76</v>
      </c>
      <c r="B77" s="17">
        <v>86</v>
      </c>
      <c r="C77" s="15">
        <v>7</v>
      </c>
      <c r="D77" s="1">
        <v>81</v>
      </c>
      <c r="E77" s="15">
        <v>6</v>
      </c>
      <c r="F77" s="15">
        <f t="shared" si="1"/>
        <v>-1.4119601328903646E-2</v>
      </c>
      <c r="L77" s="15">
        <v>76</v>
      </c>
      <c r="M77" s="15">
        <v>72</v>
      </c>
      <c r="N77" s="15">
        <v>309800.22253700002</v>
      </c>
      <c r="O77" s="15">
        <v>504080.54006099998</v>
      </c>
      <c r="P77" s="15">
        <v>81</v>
      </c>
    </row>
    <row r="78" spans="1:16">
      <c r="A78" s="16">
        <v>77</v>
      </c>
      <c r="B78" s="17">
        <v>95</v>
      </c>
      <c r="C78" s="15">
        <v>7</v>
      </c>
      <c r="D78" s="1">
        <v>86</v>
      </c>
      <c r="E78" s="15">
        <v>6</v>
      </c>
      <c r="F78" s="15">
        <f t="shared" si="1"/>
        <v>-8.0200501253132918E-3</v>
      </c>
      <c r="L78" s="15">
        <v>77</v>
      </c>
      <c r="M78" s="15">
        <v>73</v>
      </c>
      <c r="N78" s="15">
        <v>310300.22253700002</v>
      </c>
      <c r="O78" s="15">
        <v>504080.54006099998</v>
      </c>
      <c r="P78" s="15">
        <v>86</v>
      </c>
    </row>
    <row r="79" spans="1:16">
      <c r="A79" s="16">
        <v>78</v>
      </c>
      <c r="B79" s="17">
        <v>91</v>
      </c>
      <c r="C79" s="15">
        <v>7</v>
      </c>
      <c r="D79" s="1">
        <v>86</v>
      </c>
      <c r="E79" s="15">
        <v>6</v>
      </c>
      <c r="F79" s="15">
        <f t="shared" si="1"/>
        <v>-1.4652014652014659E-2</v>
      </c>
      <c r="L79" s="15">
        <v>78</v>
      </c>
      <c r="M79" s="15">
        <v>74</v>
      </c>
      <c r="N79" s="15">
        <v>310800.22253700002</v>
      </c>
      <c r="O79" s="15">
        <v>504080.54006099998</v>
      </c>
      <c r="P79" s="15">
        <v>86</v>
      </c>
    </row>
    <row r="80" spans="1:16">
      <c r="A80" s="16">
        <v>79</v>
      </c>
      <c r="B80" s="17">
        <v>103</v>
      </c>
      <c r="C80" s="15">
        <v>7</v>
      </c>
      <c r="D80" s="1">
        <v>94</v>
      </c>
      <c r="E80" s="15">
        <v>6</v>
      </c>
      <c r="F80" s="15">
        <f t="shared" si="1"/>
        <v>-9.2464170134073063E-3</v>
      </c>
      <c r="L80" s="15">
        <v>79</v>
      </c>
      <c r="M80" s="15">
        <v>75</v>
      </c>
      <c r="N80" s="15">
        <v>311300.22253700002</v>
      </c>
      <c r="O80" s="15">
        <v>504080.54006099998</v>
      </c>
      <c r="P80" s="15">
        <v>94</v>
      </c>
    </row>
    <row r="81" spans="1:16">
      <c r="A81" s="16">
        <v>80</v>
      </c>
      <c r="B81" s="17">
        <v>113</v>
      </c>
      <c r="C81" s="15">
        <v>7</v>
      </c>
      <c r="D81" s="1">
        <v>104</v>
      </c>
      <c r="E81" s="15">
        <v>6</v>
      </c>
      <c r="F81" s="15">
        <f t="shared" si="1"/>
        <v>-1.0535187526337962E-2</v>
      </c>
      <c r="L81" s="15">
        <v>80</v>
      </c>
      <c r="M81" s="15">
        <v>76</v>
      </c>
      <c r="N81" s="15">
        <v>311800.22253700002</v>
      </c>
      <c r="O81" s="15">
        <v>504080.54006099998</v>
      </c>
      <c r="P81" s="15">
        <v>104</v>
      </c>
    </row>
    <row r="82" spans="1:16">
      <c r="A82" s="16">
        <v>81</v>
      </c>
      <c r="B82" s="17">
        <v>113</v>
      </c>
      <c r="C82" s="15">
        <v>7</v>
      </c>
      <c r="D82" s="1">
        <v>103</v>
      </c>
      <c r="E82" s="15">
        <v>6</v>
      </c>
      <c r="F82" s="15">
        <f t="shared" si="1"/>
        <v>-9.0602612726506677E-3</v>
      </c>
      <c r="L82" s="15">
        <v>81</v>
      </c>
      <c r="M82" s="15">
        <v>64</v>
      </c>
      <c r="N82" s="15">
        <v>308800.22253700002</v>
      </c>
      <c r="O82" s="15">
        <v>503580.54006099998</v>
      </c>
      <c r="P82" s="15">
        <v>103</v>
      </c>
    </row>
    <row r="83" spans="1:16">
      <c r="A83" s="16">
        <v>82</v>
      </c>
      <c r="B83" s="17">
        <v>106</v>
      </c>
      <c r="C83" s="15">
        <v>7</v>
      </c>
      <c r="D83" s="1">
        <v>103</v>
      </c>
      <c r="E83" s="15">
        <v>6</v>
      </c>
      <c r="F83" s="15">
        <f t="shared" si="1"/>
        <v>-1.9092542677448355E-2</v>
      </c>
      <c r="L83" s="15">
        <v>82</v>
      </c>
      <c r="M83" s="15">
        <v>65</v>
      </c>
      <c r="N83" s="15">
        <v>309300.22253700002</v>
      </c>
      <c r="O83" s="15">
        <v>503580.54006099998</v>
      </c>
      <c r="P83" s="15">
        <v>103</v>
      </c>
    </row>
    <row r="84" spans="1:16">
      <c r="A84" s="16">
        <v>83</v>
      </c>
      <c r="B84" s="17">
        <v>108</v>
      </c>
      <c r="C84" s="15">
        <v>7</v>
      </c>
      <c r="D84" s="1">
        <v>103</v>
      </c>
      <c r="E84" s="15">
        <v>6</v>
      </c>
      <c r="F84" s="15">
        <f t="shared" si="1"/>
        <v>-1.609347442680777E-2</v>
      </c>
      <c r="L84" s="15">
        <v>83</v>
      </c>
      <c r="M84" s="15">
        <v>66</v>
      </c>
      <c r="N84" s="15">
        <v>309800.22253700002</v>
      </c>
      <c r="O84" s="15">
        <v>503580.54006099998</v>
      </c>
      <c r="P84" s="15">
        <v>103</v>
      </c>
    </row>
    <row r="85" spans="1:16">
      <c r="A85" s="16">
        <v>84</v>
      </c>
      <c r="B85" s="17">
        <v>91</v>
      </c>
      <c r="C85" s="15">
        <v>7</v>
      </c>
      <c r="D85" s="1">
        <v>86</v>
      </c>
      <c r="E85" s="15">
        <v>6</v>
      </c>
      <c r="F85" s="15">
        <f t="shared" si="1"/>
        <v>-1.4652014652014659E-2</v>
      </c>
      <c r="L85" s="15">
        <v>84</v>
      </c>
      <c r="M85" s="15">
        <v>67</v>
      </c>
      <c r="N85" s="15">
        <v>310300.22253700002</v>
      </c>
      <c r="O85" s="15">
        <v>503580.54006099998</v>
      </c>
      <c r="P85" s="15">
        <v>86</v>
      </c>
    </row>
    <row r="86" spans="1:16">
      <c r="A86" s="16">
        <v>85</v>
      </c>
      <c r="B86" s="17">
        <v>92</v>
      </c>
      <c r="C86" s="15">
        <v>7</v>
      </c>
      <c r="D86" s="1">
        <v>83</v>
      </c>
      <c r="E86" s="15">
        <v>6</v>
      </c>
      <c r="F86" s="15">
        <f t="shared" si="1"/>
        <v>-7.5051759834368651E-3</v>
      </c>
      <c r="L86" s="15">
        <v>85</v>
      </c>
      <c r="M86" s="15">
        <v>68</v>
      </c>
      <c r="N86" s="15">
        <v>310800.22253700002</v>
      </c>
      <c r="O86" s="15">
        <v>503580.54006099998</v>
      </c>
      <c r="P86" s="15">
        <v>83</v>
      </c>
    </row>
    <row r="87" spans="1:16">
      <c r="A87" s="16">
        <v>86</v>
      </c>
      <c r="B87" s="17">
        <v>92</v>
      </c>
      <c r="C87" s="15">
        <v>7</v>
      </c>
      <c r="D87" s="1">
        <v>83</v>
      </c>
      <c r="E87" s="15">
        <v>6</v>
      </c>
      <c r="F87" s="15">
        <f t="shared" si="1"/>
        <v>-7.5051759834368651E-3</v>
      </c>
      <c r="L87" s="15">
        <v>86</v>
      </c>
      <c r="M87" s="15">
        <v>69</v>
      </c>
      <c r="N87" s="15">
        <v>311300.22253700002</v>
      </c>
      <c r="O87" s="15">
        <v>503580.54006099998</v>
      </c>
      <c r="P87" s="15">
        <v>83</v>
      </c>
    </row>
    <row r="88" spans="1:16">
      <c r="A88" s="16">
        <v>87</v>
      </c>
      <c r="B88" s="17">
        <v>88</v>
      </c>
      <c r="C88" s="15">
        <v>7</v>
      </c>
      <c r="D88" s="1">
        <v>83</v>
      </c>
      <c r="E88" s="15">
        <v>6</v>
      </c>
      <c r="F88" s="15">
        <f t="shared" si="1"/>
        <v>-1.4339826839826849E-2</v>
      </c>
      <c r="L88" s="15">
        <v>87</v>
      </c>
      <c r="M88" s="15">
        <v>70</v>
      </c>
      <c r="N88" s="15">
        <v>311800.22253700002</v>
      </c>
      <c r="O88" s="15">
        <v>503580.54006099998</v>
      </c>
      <c r="P88" s="15">
        <v>83</v>
      </c>
    </row>
    <row r="89" spans="1:16">
      <c r="A89" s="16">
        <v>88</v>
      </c>
      <c r="B89" s="17">
        <v>93</v>
      </c>
      <c r="C89" s="15">
        <v>7</v>
      </c>
      <c r="D89" s="1">
        <v>88</v>
      </c>
      <c r="E89" s="15">
        <v>6</v>
      </c>
      <c r="F89" s="15">
        <f t="shared" si="1"/>
        <v>-1.4848950332821286E-2</v>
      </c>
      <c r="L89" s="15">
        <v>88</v>
      </c>
      <c r="M89" s="15">
        <v>56</v>
      </c>
      <c r="N89" s="15">
        <v>308800.22253700002</v>
      </c>
      <c r="O89" s="15">
        <v>503080.54006099998</v>
      </c>
      <c r="P89" s="15">
        <v>88</v>
      </c>
    </row>
    <row r="90" spans="1:16">
      <c r="A90" s="16">
        <v>89</v>
      </c>
      <c r="B90" s="17">
        <v>108</v>
      </c>
      <c r="C90" s="15">
        <v>7</v>
      </c>
      <c r="D90" s="1">
        <v>103</v>
      </c>
      <c r="E90" s="15">
        <v>6</v>
      </c>
      <c r="F90" s="15">
        <f t="shared" si="1"/>
        <v>-1.609347442680777E-2</v>
      </c>
      <c r="L90" s="15">
        <v>89</v>
      </c>
      <c r="M90" s="15">
        <v>57</v>
      </c>
      <c r="N90" s="15">
        <v>309300.22253700002</v>
      </c>
      <c r="O90" s="15">
        <v>503080.54006099998</v>
      </c>
      <c r="P90" s="15">
        <v>103</v>
      </c>
    </row>
    <row r="91" spans="1:16">
      <c r="A91" s="16">
        <v>90</v>
      </c>
      <c r="B91" s="17">
        <v>107</v>
      </c>
      <c r="C91" s="15">
        <v>7</v>
      </c>
      <c r="D91" s="1">
        <v>106</v>
      </c>
      <c r="E91" s="15">
        <v>6</v>
      </c>
      <c r="F91" s="15">
        <f t="shared" si="1"/>
        <v>-2.2251891410769921E-2</v>
      </c>
      <c r="L91" s="15">
        <v>90</v>
      </c>
      <c r="M91" s="15">
        <v>58</v>
      </c>
      <c r="N91" s="15">
        <v>309800.22253700002</v>
      </c>
      <c r="O91" s="15">
        <v>503080.54006099998</v>
      </c>
      <c r="P91" s="15">
        <v>106</v>
      </c>
    </row>
    <row r="92" spans="1:16">
      <c r="A92" s="16">
        <v>91</v>
      </c>
      <c r="B92" s="17">
        <v>102</v>
      </c>
      <c r="C92" s="15">
        <v>7</v>
      </c>
      <c r="D92" s="1">
        <v>93</v>
      </c>
      <c r="E92" s="15">
        <v>6</v>
      </c>
      <c r="F92" s="15">
        <f t="shared" si="1"/>
        <v>-9.1036414565826354E-3</v>
      </c>
      <c r="L92" s="15">
        <v>91</v>
      </c>
      <c r="M92" s="15">
        <v>59</v>
      </c>
      <c r="N92" s="15">
        <v>310300.22253700002</v>
      </c>
      <c r="O92" s="15">
        <v>503080.54006099998</v>
      </c>
      <c r="P92" s="15">
        <v>93</v>
      </c>
    </row>
    <row r="93" spans="1:16">
      <c r="A93" s="16">
        <v>92</v>
      </c>
      <c r="B93" s="17">
        <v>113</v>
      </c>
      <c r="C93" s="15">
        <v>7</v>
      </c>
      <c r="D93" s="1">
        <v>93</v>
      </c>
      <c r="E93" s="15">
        <v>6</v>
      </c>
      <c r="F93" s="15">
        <f t="shared" si="1"/>
        <v>5.6890012642224989E-3</v>
      </c>
      <c r="L93" s="15">
        <v>92</v>
      </c>
      <c r="M93" s="15">
        <v>60</v>
      </c>
      <c r="N93" s="15">
        <v>310800.22253700002</v>
      </c>
      <c r="O93" s="15">
        <v>503080.54006099998</v>
      </c>
      <c r="P93" s="15">
        <v>93</v>
      </c>
    </row>
    <row r="94" spans="1:16">
      <c r="A94" s="16">
        <v>93</v>
      </c>
      <c r="B94" s="17">
        <v>111</v>
      </c>
      <c r="C94" s="15">
        <v>7</v>
      </c>
      <c r="D94" s="1">
        <v>108</v>
      </c>
      <c r="E94" s="15">
        <v>6</v>
      </c>
      <c r="F94" s="15">
        <f t="shared" si="1"/>
        <v>-1.9305019305019301E-2</v>
      </c>
      <c r="L94" s="15">
        <v>93</v>
      </c>
      <c r="M94" s="15">
        <v>61</v>
      </c>
      <c r="N94" s="15">
        <v>311300.22253700002</v>
      </c>
      <c r="O94" s="15">
        <v>503080.54006099998</v>
      </c>
      <c r="P94" s="15">
        <v>108</v>
      </c>
    </row>
    <row r="95" spans="1:16">
      <c r="A95" s="16">
        <v>94</v>
      </c>
      <c r="B95" s="17">
        <v>118</v>
      </c>
      <c r="C95" s="15">
        <v>7</v>
      </c>
      <c r="D95" s="1">
        <v>93</v>
      </c>
      <c r="E95" s="15">
        <v>6</v>
      </c>
      <c r="F95" s="15">
        <f t="shared" si="1"/>
        <v>1.150121065375303E-2</v>
      </c>
      <c r="L95" s="15">
        <v>94</v>
      </c>
      <c r="M95" s="15">
        <v>62</v>
      </c>
      <c r="N95" s="15">
        <v>311800.22253700002</v>
      </c>
      <c r="O95" s="15">
        <v>503080.54006099998</v>
      </c>
      <c r="P95" s="15">
        <v>93</v>
      </c>
    </row>
    <row r="96" spans="1:16">
      <c r="A96" s="16">
        <v>95</v>
      </c>
      <c r="B96" s="17">
        <v>117</v>
      </c>
      <c r="C96" s="15">
        <v>7</v>
      </c>
      <c r="D96" s="1">
        <v>108</v>
      </c>
      <c r="E96" s="15">
        <v>6</v>
      </c>
      <c r="F96" s="15">
        <f t="shared" si="1"/>
        <v>-1.0989010989010981E-2</v>
      </c>
      <c r="L96" s="15">
        <v>95</v>
      </c>
      <c r="M96" s="15">
        <v>63</v>
      </c>
      <c r="N96" s="15">
        <v>312300.22253700002</v>
      </c>
      <c r="O96" s="15">
        <v>503080.54006099998</v>
      </c>
      <c r="P96" s="15">
        <v>108</v>
      </c>
    </row>
    <row r="97" spans="1:16">
      <c r="A97" s="16">
        <v>96</v>
      </c>
      <c r="B97" s="17">
        <v>98</v>
      </c>
      <c r="C97" s="15">
        <v>7</v>
      </c>
      <c r="D97" s="1">
        <v>93</v>
      </c>
      <c r="E97" s="15">
        <v>6</v>
      </c>
      <c r="F97" s="15">
        <f t="shared" si="1"/>
        <v>-1.5306122448979591E-2</v>
      </c>
      <c r="L97" s="15">
        <v>96</v>
      </c>
      <c r="M97" s="15">
        <v>48</v>
      </c>
      <c r="N97" s="15">
        <v>308800.22253700002</v>
      </c>
      <c r="O97" s="15">
        <v>502580.54006099998</v>
      </c>
      <c r="P97" s="15">
        <v>93</v>
      </c>
    </row>
    <row r="98" spans="1:16">
      <c r="A98" s="16">
        <v>97</v>
      </c>
      <c r="B98" s="17">
        <v>94</v>
      </c>
      <c r="C98" s="15">
        <v>7</v>
      </c>
      <c r="D98" s="1">
        <v>93</v>
      </c>
      <c r="E98" s="15">
        <v>6</v>
      </c>
      <c r="F98" s="15">
        <f t="shared" si="1"/>
        <v>-2.2036474164133735E-2</v>
      </c>
      <c r="L98" s="15">
        <v>97</v>
      </c>
      <c r="M98" s="15">
        <v>49</v>
      </c>
      <c r="N98" s="15">
        <v>309300.22253700002</v>
      </c>
      <c r="O98" s="15">
        <v>502580.54006099998</v>
      </c>
      <c r="P98" s="15">
        <v>93</v>
      </c>
    </row>
    <row r="99" spans="1:16">
      <c r="A99" s="16">
        <v>98</v>
      </c>
      <c r="B99" s="17">
        <v>94</v>
      </c>
      <c r="C99" s="15">
        <v>7</v>
      </c>
      <c r="D99" s="1">
        <v>93</v>
      </c>
      <c r="E99" s="15">
        <v>6</v>
      </c>
      <c r="F99" s="15">
        <f t="shared" si="1"/>
        <v>-2.2036474164133735E-2</v>
      </c>
      <c r="L99" s="15">
        <v>98</v>
      </c>
      <c r="M99" s="15">
        <v>50</v>
      </c>
      <c r="N99" s="15">
        <v>309800.22253700002</v>
      </c>
      <c r="O99" s="15">
        <v>502580.54006099998</v>
      </c>
      <c r="P99" s="15">
        <v>93</v>
      </c>
    </row>
    <row r="100" spans="1:16">
      <c r="A100" s="16">
        <v>99</v>
      </c>
      <c r="B100" s="17">
        <v>103</v>
      </c>
      <c r="C100" s="15">
        <v>7</v>
      </c>
      <c r="D100" s="1">
        <v>93</v>
      </c>
      <c r="E100" s="15">
        <v>6</v>
      </c>
      <c r="F100" s="15">
        <f t="shared" si="1"/>
        <v>-7.6282940360610334E-3</v>
      </c>
      <c r="L100" s="15">
        <v>99</v>
      </c>
      <c r="M100" s="15">
        <v>51</v>
      </c>
      <c r="N100" s="15">
        <v>310300.22253700002</v>
      </c>
      <c r="O100" s="15">
        <v>502580.54006099998</v>
      </c>
      <c r="P100" s="15">
        <v>93</v>
      </c>
    </row>
    <row r="101" spans="1:16">
      <c r="A101" s="16">
        <v>100</v>
      </c>
      <c r="B101" s="17">
        <v>98</v>
      </c>
      <c r="C101" s="15">
        <v>7</v>
      </c>
      <c r="D101" s="1">
        <v>93</v>
      </c>
      <c r="E101" s="15">
        <v>6</v>
      </c>
      <c r="F101" s="15">
        <f t="shared" si="1"/>
        <v>-1.5306122448979591E-2</v>
      </c>
      <c r="L101" s="15">
        <v>100</v>
      </c>
      <c r="M101" s="15">
        <v>52</v>
      </c>
      <c r="N101" s="15">
        <v>310800.22253700002</v>
      </c>
      <c r="O101" s="15">
        <v>502580.54006099998</v>
      </c>
      <c r="P101" s="15">
        <v>93</v>
      </c>
    </row>
    <row r="102" spans="1:16">
      <c r="A102" s="16">
        <v>101</v>
      </c>
      <c r="B102" s="17">
        <v>96</v>
      </c>
      <c r="C102" s="15">
        <v>7</v>
      </c>
      <c r="D102" s="1">
        <v>93</v>
      </c>
      <c r="E102" s="15">
        <v>6</v>
      </c>
      <c r="F102" s="15">
        <f t="shared" si="1"/>
        <v>-1.8601190476190483E-2</v>
      </c>
      <c r="L102" s="15">
        <v>101</v>
      </c>
      <c r="M102" s="15">
        <v>53</v>
      </c>
      <c r="N102" s="15">
        <v>311300.22253700002</v>
      </c>
      <c r="O102" s="15">
        <v>502580.54006099998</v>
      </c>
      <c r="P102" s="15">
        <v>93</v>
      </c>
    </row>
    <row r="103" spans="1:16">
      <c r="A103" s="16">
        <v>102</v>
      </c>
      <c r="B103" s="17">
        <v>98</v>
      </c>
      <c r="C103" s="15">
        <v>7</v>
      </c>
      <c r="D103" s="1">
        <v>93</v>
      </c>
      <c r="E103" s="15">
        <v>6</v>
      </c>
      <c r="F103" s="15">
        <f t="shared" si="1"/>
        <v>-1.5306122448979591E-2</v>
      </c>
      <c r="L103" s="15">
        <v>102</v>
      </c>
      <c r="M103" s="15">
        <v>54</v>
      </c>
      <c r="N103" s="15">
        <v>311800.22253700002</v>
      </c>
      <c r="O103" s="15">
        <v>502580.54006099998</v>
      </c>
      <c r="P103" s="15">
        <v>93</v>
      </c>
    </row>
    <row r="104" spans="1:16">
      <c r="A104" s="16">
        <v>103</v>
      </c>
      <c r="B104" s="17">
        <v>96</v>
      </c>
      <c r="C104" s="15">
        <v>7</v>
      </c>
      <c r="D104" s="1">
        <v>86</v>
      </c>
      <c r="E104" s="15">
        <v>6</v>
      </c>
      <c r="F104" s="15">
        <f t="shared" si="1"/>
        <v>-6.4484126984127128E-3</v>
      </c>
      <c r="L104" s="15">
        <v>103</v>
      </c>
      <c r="M104" s="15">
        <v>55</v>
      </c>
      <c r="N104" s="15">
        <v>312300.22253700002</v>
      </c>
      <c r="O104" s="15">
        <v>502580.54006099998</v>
      </c>
      <c r="P104" s="15">
        <v>86</v>
      </c>
    </row>
    <row r="105" spans="1:16">
      <c r="A105" s="16">
        <v>104</v>
      </c>
      <c r="B105" s="17">
        <v>103</v>
      </c>
      <c r="C105" s="15">
        <v>7</v>
      </c>
      <c r="D105" s="1">
        <v>93</v>
      </c>
      <c r="E105" s="15">
        <v>6</v>
      </c>
      <c r="F105" s="15">
        <f t="shared" si="1"/>
        <v>-7.6282940360610334E-3</v>
      </c>
      <c r="L105" s="15">
        <v>104</v>
      </c>
      <c r="M105" s="15">
        <v>42</v>
      </c>
      <c r="N105" s="15">
        <v>308800.22253700002</v>
      </c>
      <c r="O105" s="15">
        <v>502080.54006099998</v>
      </c>
      <c r="P105" s="15">
        <v>93</v>
      </c>
    </row>
    <row r="106" spans="1:16">
      <c r="A106" s="16">
        <v>105</v>
      </c>
      <c r="B106" s="17">
        <v>94</v>
      </c>
      <c r="C106" s="15">
        <v>7</v>
      </c>
      <c r="D106" s="1">
        <v>93</v>
      </c>
      <c r="E106" s="15">
        <v>6</v>
      </c>
      <c r="F106" s="15">
        <f t="shared" si="1"/>
        <v>-2.2036474164133735E-2</v>
      </c>
      <c r="L106" s="15">
        <v>105</v>
      </c>
      <c r="M106" s="15">
        <v>43</v>
      </c>
      <c r="N106" s="15">
        <v>309300.22253700002</v>
      </c>
      <c r="O106" s="15">
        <v>502080.54006099998</v>
      </c>
      <c r="P106" s="15">
        <v>93</v>
      </c>
    </row>
    <row r="107" spans="1:16">
      <c r="A107" s="16">
        <v>106</v>
      </c>
      <c r="B107" s="17">
        <v>98</v>
      </c>
      <c r="C107" s="15">
        <v>7</v>
      </c>
      <c r="D107" s="1">
        <v>93</v>
      </c>
      <c r="E107" s="15">
        <v>6</v>
      </c>
      <c r="F107" s="15">
        <f t="shared" si="1"/>
        <v>-1.5306122448979591E-2</v>
      </c>
      <c r="L107" s="15">
        <v>106</v>
      </c>
      <c r="M107" s="15">
        <v>44</v>
      </c>
      <c r="N107" s="15">
        <v>311300.22253700002</v>
      </c>
      <c r="O107" s="15">
        <v>502080.54006099998</v>
      </c>
      <c r="P107" s="15">
        <v>93</v>
      </c>
    </row>
    <row r="108" spans="1:16">
      <c r="A108" s="16">
        <v>107</v>
      </c>
      <c r="B108" s="17">
        <v>94</v>
      </c>
      <c r="C108" s="15">
        <v>7</v>
      </c>
      <c r="D108" s="1">
        <v>89</v>
      </c>
      <c r="E108" s="15">
        <v>6</v>
      </c>
      <c r="F108" s="15">
        <f t="shared" si="1"/>
        <v>-1.4944275582573458E-2</v>
      </c>
      <c r="L108" s="15">
        <v>107</v>
      </c>
      <c r="M108" s="15">
        <v>45</v>
      </c>
      <c r="N108" s="15">
        <v>311800.22253700002</v>
      </c>
      <c r="O108" s="15">
        <v>502080.54006099998</v>
      </c>
      <c r="P108" s="15">
        <v>89</v>
      </c>
    </row>
    <row r="109" spans="1:16">
      <c r="A109" s="16">
        <v>108</v>
      </c>
      <c r="B109" s="17">
        <v>97</v>
      </c>
      <c r="C109" s="15">
        <v>7</v>
      </c>
      <c r="D109" s="1">
        <v>87</v>
      </c>
      <c r="E109" s="15">
        <v>6</v>
      </c>
      <c r="F109" s="15">
        <f t="shared" si="1"/>
        <v>-6.6273932253313643E-3</v>
      </c>
      <c r="L109" s="15">
        <v>108</v>
      </c>
      <c r="M109" s="15">
        <v>46</v>
      </c>
      <c r="N109" s="15">
        <v>312300.22253700002</v>
      </c>
      <c r="O109" s="15">
        <v>502080.54006099998</v>
      </c>
      <c r="P109" s="15">
        <v>87</v>
      </c>
    </row>
    <row r="110" spans="1:16">
      <c r="A110" s="16">
        <v>109</v>
      </c>
      <c r="B110" s="17">
        <v>92</v>
      </c>
      <c r="C110" s="15">
        <v>7</v>
      </c>
      <c r="D110" s="1">
        <v>87</v>
      </c>
      <c r="E110" s="15">
        <v>6</v>
      </c>
      <c r="F110" s="15">
        <f t="shared" si="1"/>
        <v>-1.4751552795031061E-2</v>
      </c>
      <c r="L110" s="15">
        <v>109</v>
      </c>
      <c r="M110" s="15">
        <v>47</v>
      </c>
      <c r="N110" s="15">
        <v>312800.22253700002</v>
      </c>
      <c r="O110" s="15">
        <v>502080.54006099998</v>
      </c>
      <c r="P110" s="15">
        <v>87</v>
      </c>
    </row>
    <row r="111" spans="1:16">
      <c r="A111" s="16">
        <v>110</v>
      </c>
      <c r="B111" s="17">
        <v>98</v>
      </c>
      <c r="C111" s="15">
        <v>7</v>
      </c>
      <c r="D111" s="1">
        <v>93</v>
      </c>
      <c r="E111" s="15">
        <v>6</v>
      </c>
      <c r="F111" s="15">
        <f t="shared" si="1"/>
        <v>-1.5306122448979591E-2</v>
      </c>
      <c r="L111" s="15">
        <v>110</v>
      </c>
      <c r="M111" s="15">
        <v>35</v>
      </c>
      <c r="N111" s="15">
        <v>308800.22253700002</v>
      </c>
      <c r="O111" s="15">
        <v>501580.54006099998</v>
      </c>
      <c r="P111" s="15">
        <v>93</v>
      </c>
    </row>
    <row r="112" spans="1:16">
      <c r="A112" s="16">
        <v>111</v>
      </c>
      <c r="B112" s="17">
        <v>96</v>
      </c>
      <c r="C112" s="15">
        <v>7</v>
      </c>
      <c r="D112" s="1">
        <v>93</v>
      </c>
      <c r="E112" s="15">
        <v>6</v>
      </c>
      <c r="F112" s="15">
        <f t="shared" si="1"/>
        <v>-1.8601190476190483E-2</v>
      </c>
      <c r="L112" s="15">
        <v>111</v>
      </c>
      <c r="M112" s="15">
        <v>36</v>
      </c>
      <c r="N112" s="15">
        <v>309300.22253700002</v>
      </c>
      <c r="O112" s="15">
        <v>501580.54006099998</v>
      </c>
      <c r="P112" s="15">
        <v>93</v>
      </c>
    </row>
    <row r="113" spans="1:16">
      <c r="A113" s="16">
        <v>112</v>
      </c>
      <c r="B113" s="17">
        <v>108</v>
      </c>
      <c r="C113" s="15">
        <v>7</v>
      </c>
      <c r="D113" s="1">
        <v>99</v>
      </c>
      <c r="E113" s="15">
        <v>6</v>
      </c>
      <c r="F113" s="15">
        <f t="shared" si="1"/>
        <v>-9.9206349206349183E-3</v>
      </c>
      <c r="L113" s="15">
        <v>112</v>
      </c>
      <c r="M113" s="15">
        <v>37</v>
      </c>
      <c r="N113" s="15">
        <v>311300.22253700002</v>
      </c>
      <c r="O113" s="15">
        <v>501580.54006099998</v>
      </c>
      <c r="P113" s="15">
        <v>99</v>
      </c>
    </row>
    <row r="114" spans="1:16">
      <c r="A114" s="16">
        <v>113</v>
      </c>
      <c r="B114" s="17">
        <v>99</v>
      </c>
      <c r="C114" s="15">
        <v>7</v>
      </c>
      <c r="D114" s="1">
        <v>89</v>
      </c>
      <c r="E114" s="15">
        <v>6</v>
      </c>
      <c r="F114" s="15">
        <f t="shared" si="1"/>
        <v>-6.9745069745069856E-3</v>
      </c>
      <c r="L114" s="15">
        <v>113</v>
      </c>
      <c r="M114" s="15">
        <v>38</v>
      </c>
      <c r="N114" s="15">
        <v>311800.22253700002</v>
      </c>
      <c r="O114" s="15">
        <v>501580.54006099998</v>
      </c>
      <c r="P114" s="15">
        <v>89</v>
      </c>
    </row>
    <row r="115" spans="1:16">
      <c r="A115" s="16">
        <v>114</v>
      </c>
      <c r="B115" s="17">
        <v>87</v>
      </c>
      <c r="C115" s="15">
        <v>7</v>
      </c>
      <c r="D115" s="1">
        <v>84</v>
      </c>
      <c r="E115" s="15">
        <v>6</v>
      </c>
      <c r="F115" s="15">
        <f t="shared" si="1"/>
        <v>-1.8062397372742199E-2</v>
      </c>
      <c r="L115" s="15">
        <v>114</v>
      </c>
      <c r="M115" s="15">
        <v>39</v>
      </c>
      <c r="N115" s="15">
        <v>312300.22253700002</v>
      </c>
      <c r="O115" s="15">
        <v>501580.54006099998</v>
      </c>
      <c r="P115" s="15">
        <v>84</v>
      </c>
    </row>
    <row r="116" spans="1:16">
      <c r="A116" s="16">
        <v>115</v>
      </c>
      <c r="B116" s="17">
        <v>100</v>
      </c>
      <c r="C116" s="15">
        <v>7</v>
      </c>
      <c r="D116" s="1">
        <v>99</v>
      </c>
      <c r="E116" s="15">
        <v>6</v>
      </c>
      <c r="F116" s="15">
        <f t="shared" si="1"/>
        <v>-2.2142857142857134E-2</v>
      </c>
      <c r="L116" s="15">
        <v>115</v>
      </c>
      <c r="M116" s="15">
        <v>40</v>
      </c>
      <c r="N116" s="15">
        <v>312800.22253700002</v>
      </c>
      <c r="O116" s="15">
        <v>501580.54006099998</v>
      </c>
      <c r="P116" s="15">
        <v>99</v>
      </c>
    </row>
    <row r="117" spans="1:16">
      <c r="A117" s="16">
        <v>116</v>
      </c>
      <c r="B117" s="17">
        <v>108</v>
      </c>
      <c r="C117" s="15">
        <v>7</v>
      </c>
      <c r="D117" s="1">
        <v>99</v>
      </c>
      <c r="E117" s="15">
        <v>6</v>
      </c>
      <c r="F117" s="15">
        <f t="shared" si="1"/>
        <v>-9.9206349206349183E-3</v>
      </c>
      <c r="L117" s="15">
        <v>116</v>
      </c>
      <c r="M117" s="15">
        <v>41</v>
      </c>
      <c r="N117" s="15">
        <v>313300.22253700002</v>
      </c>
      <c r="O117" s="15">
        <v>501580.54006099998</v>
      </c>
      <c r="P117" s="15">
        <v>99</v>
      </c>
    </row>
    <row r="118" spans="1:16">
      <c r="A118" s="16">
        <v>117</v>
      </c>
      <c r="B118" s="17">
        <v>96</v>
      </c>
      <c r="C118" s="15">
        <v>7</v>
      </c>
      <c r="D118" s="1">
        <v>93</v>
      </c>
      <c r="E118" s="15">
        <v>6</v>
      </c>
      <c r="F118" s="15">
        <f t="shared" si="1"/>
        <v>-1.8601190476190483E-2</v>
      </c>
      <c r="L118" s="15">
        <v>117</v>
      </c>
      <c r="M118" s="15">
        <v>28</v>
      </c>
      <c r="N118" s="15">
        <v>309300.22253700002</v>
      </c>
      <c r="O118" s="15">
        <v>501080.54006099998</v>
      </c>
      <c r="P118" s="15">
        <v>93</v>
      </c>
    </row>
    <row r="119" spans="1:16">
      <c r="A119" s="16">
        <v>118</v>
      </c>
      <c r="B119" s="17">
        <v>99</v>
      </c>
      <c r="C119" s="15">
        <v>7</v>
      </c>
      <c r="D119" s="1">
        <v>89</v>
      </c>
      <c r="E119" s="15">
        <v>6</v>
      </c>
      <c r="F119" s="15">
        <f t="shared" si="1"/>
        <v>-6.9745069745069856E-3</v>
      </c>
      <c r="L119" s="15">
        <v>118</v>
      </c>
      <c r="M119" s="15">
        <v>29</v>
      </c>
      <c r="N119" s="15">
        <v>311300.22253700002</v>
      </c>
      <c r="O119" s="15">
        <v>501080.54006099998</v>
      </c>
      <c r="P119" s="15">
        <v>89</v>
      </c>
    </row>
    <row r="120" spans="1:16">
      <c r="A120" s="16">
        <v>119</v>
      </c>
      <c r="B120" s="17">
        <v>94</v>
      </c>
      <c r="C120" s="15">
        <v>7</v>
      </c>
      <c r="D120" s="1">
        <v>89</v>
      </c>
      <c r="E120" s="15">
        <v>6</v>
      </c>
      <c r="F120" s="15">
        <f t="shared" si="1"/>
        <v>-1.4944275582573458E-2</v>
      </c>
      <c r="L120" s="15">
        <v>119</v>
      </c>
      <c r="M120" s="15">
        <v>30</v>
      </c>
      <c r="N120" s="15">
        <v>311800.22253700002</v>
      </c>
      <c r="O120" s="15">
        <v>501080.54006099998</v>
      </c>
      <c r="P120" s="15">
        <v>89</v>
      </c>
    </row>
    <row r="121" spans="1:16">
      <c r="A121" s="16">
        <v>120</v>
      </c>
      <c r="B121" s="17">
        <v>110</v>
      </c>
      <c r="C121" s="15">
        <v>7</v>
      </c>
      <c r="D121" s="1">
        <v>107</v>
      </c>
      <c r="E121" s="15">
        <v>6</v>
      </c>
      <c r="F121" s="15">
        <f t="shared" si="1"/>
        <v>-1.9264069264069261E-2</v>
      </c>
      <c r="L121" s="15">
        <v>120</v>
      </c>
      <c r="M121" s="15">
        <v>31</v>
      </c>
      <c r="N121" s="15">
        <v>312300.22253700002</v>
      </c>
      <c r="O121" s="15">
        <v>501080.54006099998</v>
      </c>
      <c r="P121" s="15">
        <v>107</v>
      </c>
    </row>
    <row r="122" spans="1:16">
      <c r="A122" s="16">
        <v>121</v>
      </c>
      <c r="B122" s="17">
        <v>110</v>
      </c>
      <c r="C122" s="15">
        <v>7</v>
      </c>
      <c r="D122" s="1">
        <v>107</v>
      </c>
      <c r="E122" s="15">
        <v>6</v>
      </c>
      <c r="F122" s="15">
        <f t="shared" si="1"/>
        <v>-1.9264069264069261E-2</v>
      </c>
      <c r="L122" s="15">
        <v>121</v>
      </c>
      <c r="M122" s="15">
        <v>32</v>
      </c>
      <c r="N122" s="15">
        <v>312800.22253700002</v>
      </c>
      <c r="O122" s="15">
        <v>501080.54006099998</v>
      </c>
      <c r="P122" s="15">
        <v>107</v>
      </c>
    </row>
    <row r="123" spans="1:16">
      <c r="A123" s="16">
        <v>122</v>
      </c>
      <c r="B123" s="17">
        <v>108</v>
      </c>
      <c r="C123" s="15">
        <v>7</v>
      </c>
      <c r="D123" s="1">
        <v>99</v>
      </c>
      <c r="E123" s="15">
        <v>6</v>
      </c>
      <c r="F123" s="15">
        <f t="shared" si="1"/>
        <v>-9.9206349206349183E-3</v>
      </c>
      <c r="L123" s="15">
        <v>122</v>
      </c>
      <c r="M123" s="15">
        <v>33</v>
      </c>
      <c r="N123" s="15">
        <v>313300.22253700002</v>
      </c>
      <c r="O123" s="15">
        <v>501080.54006099998</v>
      </c>
      <c r="P123" s="15">
        <v>99</v>
      </c>
    </row>
    <row r="124" spans="1:16">
      <c r="A124" s="16">
        <v>123</v>
      </c>
      <c r="B124" s="17">
        <v>111</v>
      </c>
      <c r="C124" s="15">
        <v>7</v>
      </c>
      <c r="D124" s="1">
        <v>99</v>
      </c>
      <c r="E124" s="15">
        <v>6</v>
      </c>
      <c r="F124" s="15">
        <f t="shared" si="1"/>
        <v>-5.7915057915057869E-3</v>
      </c>
      <c r="L124" s="15">
        <v>123</v>
      </c>
      <c r="M124" s="15">
        <v>34</v>
      </c>
      <c r="N124" s="15">
        <v>313800.22253700002</v>
      </c>
      <c r="O124" s="15">
        <v>501080.54006099998</v>
      </c>
      <c r="P124" s="15">
        <v>99</v>
      </c>
    </row>
    <row r="125" spans="1:16">
      <c r="A125" s="16">
        <v>124</v>
      </c>
      <c r="B125" s="17">
        <v>102</v>
      </c>
      <c r="C125" s="15">
        <v>7</v>
      </c>
      <c r="D125" s="1">
        <v>99</v>
      </c>
      <c r="E125" s="15">
        <v>6</v>
      </c>
      <c r="F125" s="15">
        <f t="shared" si="1"/>
        <v>-1.8907563025210086E-2</v>
      </c>
      <c r="L125" s="15">
        <v>124</v>
      </c>
      <c r="M125" s="15">
        <v>23</v>
      </c>
      <c r="N125" s="15">
        <v>311300.22253700002</v>
      </c>
      <c r="O125" s="15">
        <v>500580.54006099998</v>
      </c>
      <c r="P125" s="15">
        <v>99</v>
      </c>
    </row>
    <row r="126" spans="1:16">
      <c r="A126" s="16">
        <v>125</v>
      </c>
      <c r="B126" s="17">
        <v>110</v>
      </c>
      <c r="C126" s="15">
        <v>7</v>
      </c>
      <c r="D126" s="1">
        <v>107</v>
      </c>
      <c r="E126" s="15">
        <v>6</v>
      </c>
      <c r="F126" s="15">
        <f t="shared" si="1"/>
        <v>-1.9264069264069261E-2</v>
      </c>
      <c r="L126" s="15">
        <v>125</v>
      </c>
      <c r="M126" s="15">
        <v>24</v>
      </c>
      <c r="N126" s="15">
        <v>311800.22253700002</v>
      </c>
      <c r="O126" s="15">
        <v>500580.54006099998</v>
      </c>
      <c r="P126" s="15">
        <v>107</v>
      </c>
    </row>
    <row r="127" spans="1:16">
      <c r="A127" s="16">
        <v>126</v>
      </c>
      <c r="B127" s="17">
        <v>108</v>
      </c>
      <c r="C127" s="15">
        <v>7</v>
      </c>
      <c r="D127" s="1">
        <v>107</v>
      </c>
      <c r="E127" s="15">
        <v>6</v>
      </c>
      <c r="F127" s="15">
        <f t="shared" si="1"/>
        <v>-2.2266313932980588E-2</v>
      </c>
      <c r="L127" s="15">
        <v>126</v>
      </c>
      <c r="M127" s="15">
        <v>25</v>
      </c>
      <c r="N127" s="15">
        <v>312300.22253700002</v>
      </c>
      <c r="O127" s="15">
        <v>500580.54006099998</v>
      </c>
      <c r="P127" s="15">
        <v>107</v>
      </c>
    </row>
    <row r="128" spans="1:16">
      <c r="A128" s="16">
        <v>127</v>
      </c>
      <c r="B128" s="17">
        <v>108</v>
      </c>
      <c r="C128" s="15">
        <v>7</v>
      </c>
      <c r="D128" s="1">
        <v>107</v>
      </c>
      <c r="E128" s="15">
        <v>6</v>
      </c>
      <c r="F128" s="15">
        <f t="shared" si="1"/>
        <v>-2.2266313932980588E-2</v>
      </c>
      <c r="L128" s="15">
        <v>127</v>
      </c>
      <c r="M128" s="15">
        <v>26</v>
      </c>
      <c r="N128" s="15">
        <v>312800.22253700002</v>
      </c>
      <c r="O128" s="15">
        <v>500580.54006099998</v>
      </c>
      <c r="P128" s="15">
        <v>107</v>
      </c>
    </row>
    <row r="129" spans="1:16">
      <c r="A129" s="16">
        <v>128</v>
      </c>
      <c r="B129" s="17">
        <v>110</v>
      </c>
      <c r="C129" s="15">
        <v>7</v>
      </c>
      <c r="D129" s="1">
        <v>107</v>
      </c>
      <c r="E129" s="15">
        <v>6</v>
      </c>
      <c r="F129" s="15">
        <f t="shared" si="1"/>
        <v>-1.9264069264069261E-2</v>
      </c>
      <c r="L129" s="15">
        <v>128</v>
      </c>
      <c r="M129" s="15">
        <v>27</v>
      </c>
      <c r="N129" s="15">
        <v>313300.22253700002</v>
      </c>
      <c r="O129" s="15">
        <v>500580.54006099998</v>
      </c>
      <c r="P129" s="15">
        <v>107</v>
      </c>
    </row>
    <row r="130" spans="1:16">
      <c r="A130" s="16">
        <v>129</v>
      </c>
      <c r="B130" s="17">
        <v>107</v>
      </c>
      <c r="C130" s="15">
        <v>7</v>
      </c>
      <c r="D130" s="1">
        <v>104</v>
      </c>
      <c r="E130" s="15">
        <v>6</v>
      </c>
      <c r="F130" s="15">
        <f t="shared" si="1"/>
        <v>-1.9136626613262108E-2</v>
      </c>
      <c r="L130" s="15">
        <v>129</v>
      </c>
      <c r="M130" s="15">
        <v>18</v>
      </c>
      <c r="N130" s="15">
        <v>311300.22253700002</v>
      </c>
      <c r="O130" s="15">
        <v>500080.54006099998</v>
      </c>
      <c r="P130" s="15">
        <v>104</v>
      </c>
    </row>
    <row r="131" spans="1:16">
      <c r="A131" s="16">
        <v>130</v>
      </c>
      <c r="B131" s="17">
        <v>110</v>
      </c>
      <c r="C131" s="15">
        <v>7</v>
      </c>
      <c r="D131" s="1">
        <v>107</v>
      </c>
      <c r="E131" s="15">
        <v>6</v>
      </c>
      <c r="F131" s="15">
        <f t="shared" ref="F131:F152" si="2">((B131/C131)-(D131/E131))/B131</f>
        <v>-1.9264069264069261E-2</v>
      </c>
      <c r="L131" s="15">
        <v>130</v>
      </c>
      <c r="M131" s="15">
        <v>19</v>
      </c>
      <c r="N131" s="15">
        <v>311800.22253700002</v>
      </c>
      <c r="O131" s="15">
        <v>500080.54006099998</v>
      </c>
      <c r="P131" s="15">
        <v>107</v>
      </c>
    </row>
    <row r="132" spans="1:16">
      <c r="A132" s="16">
        <v>131</v>
      </c>
      <c r="B132" s="17">
        <v>112</v>
      </c>
      <c r="C132" s="15">
        <v>7</v>
      </c>
      <c r="D132" s="1">
        <v>107</v>
      </c>
      <c r="E132" s="15">
        <v>6</v>
      </c>
      <c r="F132" s="15">
        <f t="shared" si="2"/>
        <v>-1.6369047619047609E-2</v>
      </c>
      <c r="L132" s="15">
        <v>131</v>
      </c>
      <c r="M132" s="15">
        <v>20</v>
      </c>
      <c r="N132" s="15">
        <v>312300.22253700002</v>
      </c>
      <c r="O132" s="15">
        <v>500080.54006099998</v>
      </c>
      <c r="P132" s="15">
        <v>107</v>
      </c>
    </row>
    <row r="133" spans="1:16">
      <c r="A133" s="16">
        <v>132</v>
      </c>
      <c r="B133" s="17">
        <v>112</v>
      </c>
      <c r="C133" s="15">
        <v>7</v>
      </c>
      <c r="D133" s="1">
        <v>107</v>
      </c>
      <c r="E133" s="15">
        <v>6</v>
      </c>
      <c r="F133" s="15">
        <f t="shared" si="2"/>
        <v>-1.6369047619047609E-2</v>
      </c>
      <c r="L133" s="15">
        <v>132</v>
      </c>
      <c r="M133" s="15">
        <v>21</v>
      </c>
      <c r="N133" s="15">
        <v>312800.22253700002</v>
      </c>
      <c r="O133" s="15">
        <v>500080.54006099998</v>
      </c>
      <c r="P133" s="15">
        <v>107</v>
      </c>
    </row>
    <row r="134" spans="1:16">
      <c r="A134" s="16">
        <v>133</v>
      </c>
      <c r="B134" s="17">
        <v>112</v>
      </c>
      <c r="C134" s="15">
        <v>7</v>
      </c>
      <c r="D134" s="1">
        <v>107</v>
      </c>
      <c r="E134" s="15">
        <v>6</v>
      </c>
      <c r="F134" s="15">
        <f t="shared" si="2"/>
        <v>-1.6369047619047609E-2</v>
      </c>
      <c r="L134" s="15">
        <v>133</v>
      </c>
      <c r="M134" s="15">
        <v>22</v>
      </c>
      <c r="N134" s="15">
        <v>313300.22253700002</v>
      </c>
      <c r="O134" s="15">
        <v>500080.54006099998</v>
      </c>
      <c r="P134" s="15">
        <v>107</v>
      </c>
    </row>
    <row r="135" spans="1:16">
      <c r="A135" s="16">
        <v>134</v>
      </c>
      <c r="B135" s="17">
        <v>105</v>
      </c>
      <c r="C135" s="15">
        <v>7</v>
      </c>
      <c r="D135" s="1">
        <v>104</v>
      </c>
      <c r="E135" s="15">
        <v>6</v>
      </c>
      <c r="F135" s="15">
        <f t="shared" si="2"/>
        <v>-2.2222222222222213E-2</v>
      </c>
      <c r="L135" s="15">
        <v>134</v>
      </c>
      <c r="M135" s="15">
        <v>13</v>
      </c>
      <c r="N135" s="15">
        <v>311300.22253700002</v>
      </c>
      <c r="O135" s="15">
        <v>499580.54006099998</v>
      </c>
      <c r="P135" s="15">
        <v>104</v>
      </c>
    </row>
    <row r="136" spans="1:16">
      <c r="A136" s="16">
        <v>135</v>
      </c>
      <c r="B136" s="17">
        <v>107</v>
      </c>
      <c r="C136" s="15">
        <v>7</v>
      </c>
      <c r="D136" s="1">
        <v>104</v>
      </c>
      <c r="E136" s="15">
        <v>6</v>
      </c>
      <c r="F136" s="15">
        <f t="shared" si="2"/>
        <v>-1.9136626613262108E-2</v>
      </c>
      <c r="L136" s="15">
        <v>135</v>
      </c>
      <c r="M136" s="15">
        <v>14</v>
      </c>
      <c r="N136" s="15">
        <v>311800.22253700002</v>
      </c>
      <c r="O136" s="15">
        <v>499580.54006099998</v>
      </c>
      <c r="P136" s="15">
        <v>104</v>
      </c>
    </row>
    <row r="137" spans="1:16">
      <c r="A137" s="16">
        <v>136</v>
      </c>
      <c r="B137" s="17">
        <v>112</v>
      </c>
      <c r="C137" s="15">
        <v>7</v>
      </c>
      <c r="D137" s="1">
        <v>107</v>
      </c>
      <c r="E137" s="15">
        <v>6</v>
      </c>
      <c r="F137" s="15">
        <f t="shared" si="2"/>
        <v>-1.6369047619047609E-2</v>
      </c>
      <c r="L137" s="15">
        <v>136</v>
      </c>
      <c r="M137" s="15">
        <v>15</v>
      </c>
      <c r="N137" s="15">
        <v>312300.22253700002</v>
      </c>
      <c r="O137" s="15">
        <v>499580.54006099998</v>
      </c>
      <c r="P137" s="15">
        <v>107</v>
      </c>
    </row>
    <row r="138" spans="1:16">
      <c r="A138" s="16">
        <v>137</v>
      </c>
      <c r="B138" s="17">
        <v>110</v>
      </c>
      <c r="C138" s="15">
        <v>7</v>
      </c>
      <c r="D138" s="1">
        <v>107</v>
      </c>
      <c r="E138" s="15">
        <v>6</v>
      </c>
      <c r="F138" s="15">
        <f t="shared" si="2"/>
        <v>-1.9264069264069261E-2</v>
      </c>
      <c r="L138" s="15">
        <v>137</v>
      </c>
      <c r="M138" s="15">
        <v>16</v>
      </c>
      <c r="N138" s="15">
        <v>312800.22253700002</v>
      </c>
      <c r="O138" s="15">
        <v>499580.54006099998</v>
      </c>
      <c r="P138" s="15">
        <v>107</v>
      </c>
    </row>
    <row r="139" spans="1:16">
      <c r="A139" s="16">
        <v>138</v>
      </c>
      <c r="B139" s="17">
        <v>112</v>
      </c>
      <c r="C139" s="15">
        <v>7</v>
      </c>
      <c r="D139" s="1">
        <v>107</v>
      </c>
      <c r="E139" s="15">
        <v>6</v>
      </c>
      <c r="F139" s="15">
        <f t="shared" si="2"/>
        <v>-1.6369047619047609E-2</v>
      </c>
      <c r="L139" s="15">
        <v>138</v>
      </c>
      <c r="M139" s="15">
        <v>17</v>
      </c>
      <c r="N139" s="15">
        <v>313300.22253700002</v>
      </c>
      <c r="O139" s="15">
        <v>499580.54006099998</v>
      </c>
      <c r="P139" s="15">
        <v>107</v>
      </c>
    </row>
    <row r="140" spans="1:16">
      <c r="A140" s="16">
        <v>139</v>
      </c>
      <c r="B140" s="17">
        <v>110</v>
      </c>
      <c r="C140" s="15">
        <v>7</v>
      </c>
      <c r="D140" s="1">
        <v>107</v>
      </c>
      <c r="E140" s="15">
        <v>6</v>
      </c>
      <c r="F140" s="15">
        <f t="shared" si="2"/>
        <v>-1.9264069264069261E-2</v>
      </c>
      <c r="L140" s="15">
        <v>139</v>
      </c>
      <c r="M140" s="15">
        <v>8</v>
      </c>
      <c r="N140" s="15">
        <v>311300.22253700002</v>
      </c>
      <c r="O140" s="15">
        <v>499080.54006099998</v>
      </c>
      <c r="P140" s="15">
        <v>107</v>
      </c>
    </row>
    <row r="141" spans="1:16">
      <c r="A141" s="16">
        <v>140</v>
      </c>
      <c r="B141" s="17">
        <v>108</v>
      </c>
      <c r="C141" s="15">
        <v>7</v>
      </c>
      <c r="D141" s="1">
        <v>107</v>
      </c>
      <c r="E141" s="15">
        <v>6</v>
      </c>
      <c r="F141" s="15">
        <f t="shared" si="2"/>
        <v>-2.2266313932980588E-2</v>
      </c>
      <c r="L141" s="15">
        <v>140</v>
      </c>
      <c r="M141" s="15">
        <v>9</v>
      </c>
      <c r="N141" s="15">
        <v>311800.22253700002</v>
      </c>
      <c r="O141" s="15">
        <v>499080.54006099998</v>
      </c>
      <c r="P141" s="15">
        <v>107</v>
      </c>
    </row>
    <row r="142" spans="1:16">
      <c r="A142" s="16">
        <v>141</v>
      </c>
      <c r="B142" s="17">
        <v>112</v>
      </c>
      <c r="C142" s="15">
        <v>7</v>
      </c>
      <c r="D142" s="1">
        <v>107</v>
      </c>
      <c r="E142" s="15">
        <v>6</v>
      </c>
      <c r="F142" s="15">
        <f t="shared" si="2"/>
        <v>-1.6369047619047609E-2</v>
      </c>
      <c r="L142" s="15">
        <v>141</v>
      </c>
      <c r="M142" s="15">
        <v>10</v>
      </c>
      <c r="N142" s="15">
        <v>312300.22253700002</v>
      </c>
      <c r="O142" s="15">
        <v>499080.54006099998</v>
      </c>
      <c r="P142" s="15">
        <v>107</v>
      </c>
    </row>
    <row r="143" spans="1:16">
      <c r="A143" s="16">
        <v>142</v>
      </c>
      <c r="B143" s="17">
        <v>117</v>
      </c>
      <c r="C143" s="15">
        <v>7</v>
      </c>
      <c r="D143" s="1">
        <v>107</v>
      </c>
      <c r="E143" s="15">
        <v>6</v>
      </c>
      <c r="F143" s="15">
        <f t="shared" si="2"/>
        <v>-9.5645095645095456E-3</v>
      </c>
      <c r="L143" s="15">
        <v>142</v>
      </c>
      <c r="M143" s="15">
        <v>11</v>
      </c>
      <c r="N143" s="15">
        <v>312800.22253700002</v>
      </c>
      <c r="O143" s="15">
        <v>499080.54006099998</v>
      </c>
      <c r="P143" s="15">
        <v>107</v>
      </c>
    </row>
    <row r="144" spans="1:16">
      <c r="A144" s="16">
        <v>143</v>
      </c>
      <c r="B144" s="17">
        <v>110</v>
      </c>
      <c r="C144" s="15">
        <v>7</v>
      </c>
      <c r="D144" s="1">
        <v>107</v>
      </c>
      <c r="E144" s="15">
        <v>6</v>
      </c>
      <c r="F144" s="15">
        <f t="shared" si="2"/>
        <v>-1.9264069264069261E-2</v>
      </c>
      <c r="L144" s="15">
        <v>143</v>
      </c>
      <c r="M144" s="15">
        <v>12</v>
      </c>
      <c r="N144" s="15">
        <v>313300.22253700002</v>
      </c>
      <c r="O144" s="15">
        <v>499080.54006099998</v>
      </c>
      <c r="P144" s="15">
        <v>107</v>
      </c>
    </row>
    <row r="145" spans="1:16">
      <c r="A145" s="16">
        <v>144</v>
      </c>
      <c r="B145" s="17">
        <v>108</v>
      </c>
      <c r="C145" s="15">
        <v>7</v>
      </c>
      <c r="D145" s="1">
        <v>107</v>
      </c>
      <c r="E145" s="15">
        <v>6</v>
      </c>
      <c r="F145" s="15">
        <f t="shared" si="2"/>
        <v>-2.2266313932980588E-2</v>
      </c>
      <c r="L145" s="15">
        <v>144</v>
      </c>
      <c r="M145" s="15">
        <v>4</v>
      </c>
      <c r="N145" s="15">
        <v>311300.22253700002</v>
      </c>
      <c r="O145" s="15">
        <v>498580.54006099998</v>
      </c>
      <c r="P145" s="15">
        <v>107</v>
      </c>
    </row>
    <row r="146" spans="1:16">
      <c r="A146" s="16">
        <v>145</v>
      </c>
      <c r="B146" s="17">
        <v>112</v>
      </c>
      <c r="C146" s="15">
        <v>7</v>
      </c>
      <c r="D146" s="1">
        <v>107</v>
      </c>
      <c r="E146" s="15">
        <v>6</v>
      </c>
      <c r="F146" s="15">
        <f t="shared" si="2"/>
        <v>-1.6369047619047609E-2</v>
      </c>
      <c r="L146" s="15">
        <v>145</v>
      </c>
      <c r="M146" s="15">
        <v>5</v>
      </c>
      <c r="N146" s="15">
        <v>311800.22253700002</v>
      </c>
      <c r="O146" s="15">
        <v>498580.54006099998</v>
      </c>
      <c r="P146" s="15">
        <v>107</v>
      </c>
    </row>
    <row r="147" spans="1:16">
      <c r="A147" s="16">
        <v>146</v>
      </c>
      <c r="B147" s="17">
        <v>116</v>
      </c>
      <c r="C147" s="15">
        <v>7</v>
      </c>
      <c r="D147" s="1">
        <v>107</v>
      </c>
      <c r="E147" s="15">
        <v>6</v>
      </c>
      <c r="F147" s="15">
        <f t="shared" si="2"/>
        <v>-1.0878489326765165E-2</v>
      </c>
      <c r="L147" s="15">
        <v>146</v>
      </c>
      <c r="M147" s="15">
        <v>6</v>
      </c>
      <c r="N147" s="15">
        <v>312300.22253700002</v>
      </c>
      <c r="O147" s="15">
        <v>498580.54006099998</v>
      </c>
      <c r="P147" s="15">
        <v>107</v>
      </c>
    </row>
    <row r="148" spans="1:16">
      <c r="A148" s="16">
        <v>147</v>
      </c>
      <c r="B148" s="17">
        <v>112</v>
      </c>
      <c r="C148" s="15">
        <v>7</v>
      </c>
      <c r="D148" s="1">
        <v>107</v>
      </c>
      <c r="E148" s="15">
        <v>6</v>
      </c>
      <c r="F148" s="15">
        <f t="shared" si="2"/>
        <v>-1.6369047619047609E-2</v>
      </c>
      <c r="L148" s="15">
        <v>147</v>
      </c>
      <c r="M148" s="15">
        <v>7</v>
      </c>
      <c r="N148" s="15">
        <v>312800.22253700002</v>
      </c>
      <c r="O148" s="15">
        <v>498580.54006099998</v>
      </c>
      <c r="P148" s="15">
        <v>107</v>
      </c>
    </row>
    <row r="149" spans="1:16">
      <c r="A149" s="16">
        <v>148</v>
      </c>
      <c r="B149" s="17">
        <v>112</v>
      </c>
      <c r="C149" s="15">
        <v>7</v>
      </c>
      <c r="D149" s="1">
        <v>107</v>
      </c>
      <c r="E149" s="15">
        <v>6</v>
      </c>
      <c r="F149" s="15">
        <f t="shared" si="2"/>
        <v>-1.6369047619047609E-2</v>
      </c>
      <c r="L149" s="15">
        <v>148</v>
      </c>
      <c r="M149" s="15">
        <v>0</v>
      </c>
      <c r="N149" s="15">
        <v>310800.22253700002</v>
      </c>
      <c r="O149" s="15">
        <v>498080.54006099998</v>
      </c>
      <c r="P149" s="15">
        <v>107</v>
      </c>
    </row>
    <row r="150" spans="1:16">
      <c r="A150" s="16">
        <v>149</v>
      </c>
      <c r="B150" s="17">
        <v>108</v>
      </c>
      <c r="C150" s="15">
        <v>7</v>
      </c>
      <c r="D150" s="1">
        <v>107</v>
      </c>
      <c r="E150" s="15">
        <v>6</v>
      </c>
      <c r="F150" s="15">
        <f t="shared" si="2"/>
        <v>-2.2266313932980588E-2</v>
      </c>
      <c r="L150" s="15">
        <v>149</v>
      </c>
      <c r="M150" s="15">
        <v>1</v>
      </c>
      <c r="N150" s="15">
        <v>311300.22253700002</v>
      </c>
      <c r="O150" s="15">
        <v>498080.54006099998</v>
      </c>
      <c r="P150" s="15">
        <v>107</v>
      </c>
    </row>
    <row r="151" spans="1:16">
      <c r="A151" s="16">
        <v>150</v>
      </c>
      <c r="B151" s="17">
        <v>108</v>
      </c>
      <c r="C151" s="15">
        <v>7</v>
      </c>
      <c r="D151" s="1">
        <v>107</v>
      </c>
      <c r="E151" s="15">
        <v>6</v>
      </c>
      <c r="F151" s="15">
        <f t="shared" si="2"/>
        <v>-2.2266313932980588E-2</v>
      </c>
      <c r="L151" s="15">
        <v>150</v>
      </c>
      <c r="M151" s="15">
        <v>2</v>
      </c>
      <c r="N151" s="15">
        <v>311800.22253700002</v>
      </c>
      <c r="O151" s="15">
        <v>498080.54006099998</v>
      </c>
      <c r="P151" s="15">
        <v>107</v>
      </c>
    </row>
    <row r="152" spans="1:16">
      <c r="A152" s="16">
        <v>151</v>
      </c>
      <c r="B152" s="17">
        <v>112</v>
      </c>
      <c r="C152" s="15">
        <v>7</v>
      </c>
      <c r="D152" s="1">
        <v>107</v>
      </c>
      <c r="E152" s="15">
        <v>6</v>
      </c>
      <c r="F152" s="15">
        <f t="shared" si="2"/>
        <v>-1.6369047619047609E-2</v>
      </c>
      <c r="L152" s="15">
        <v>151</v>
      </c>
      <c r="M152" s="15">
        <v>3</v>
      </c>
      <c r="N152" s="15">
        <v>312300.22253700002</v>
      </c>
      <c r="O152" s="15">
        <v>498080.54006099998</v>
      </c>
      <c r="P152" s="15">
        <v>107</v>
      </c>
    </row>
    <row r="155" spans="1:16">
      <c r="A155" s="8"/>
    </row>
    <row r="156" spans="1:16">
      <c r="A156" s="8"/>
    </row>
    <row r="158" spans="1:16">
      <c r="A158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P153"/>
  <sheetViews>
    <sheetView workbookViewId="0">
      <selection activeCell="L1" sqref="L1:P1048576"/>
    </sheetView>
  </sheetViews>
  <sheetFormatPr defaultRowHeight="15"/>
  <cols>
    <col min="1" max="1" width="9.140625" style="15"/>
    <col min="2" max="2" width="9.140625" style="19"/>
    <col min="3" max="6" width="9.140625" style="15"/>
    <col min="10" max="10" width="9.140625" customWidth="1"/>
    <col min="12" max="12" width="9.140625" style="1"/>
    <col min="13" max="13" width="11" style="1" bestFit="1" customWidth="1"/>
    <col min="14" max="16" width="9.140625" style="1"/>
  </cols>
  <sheetData>
    <row r="1" spans="1:16" s="21" customFormat="1">
      <c r="A1" s="72" t="s">
        <v>7</v>
      </c>
      <c r="B1" s="70" t="s">
        <v>26</v>
      </c>
      <c r="C1" s="72" t="s">
        <v>27</v>
      </c>
      <c r="D1" s="72" t="s">
        <v>28</v>
      </c>
      <c r="E1" s="72" t="s">
        <v>29</v>
      </c>
      <c r="F1" s="72" t="s">
        <v>6</v>
      </c>
      <c r="L1" s="25" t="s">
        <v>7</v>
      </c>
      <c r="M1" s="25" t="s">
        <v>8</v>
      </c>
      <c r="N1" s="25" t="s">
        <v>1</v>
      </c>
      <c r="O1" s="25" t="s">
        <v>2</v>
      </c>
      <c r="P1" s="25" t="s">
        <v>43</v>
      </c>
    </row>
    <row r="2" spans="1:16" s="21" customFormat="1">
      <c r="A2" s="72"/>
      <c r="B2" s="70"/>
      <c r="C2" s="72"/>
      <c r="D2" s="72"/>
      <c r="E2" s="72"/>
      <c r="F2" s="72"/>
      <c r="L2" s="42">
        <v>1</v>
      </c>
      <c r="M2" s="42">
        <v>149</v>
      </c>
      <c r="N2" s="42">
        <v>307300.22253700002</v>
      </c>
      <c r="O2" s="42">
        <v>509580.54006099998</v>
      </c>
      <c r="P2" s="42">
        <v>102</v>
      </c>
    </row>
    <row r="3" spans="1:16">
      <c r="A3" s="15">
        <v>1</v>
      </c>
      <c r="B3" s="17">
        <v>122</v>
      </c>
      <c r="C3" s="15">
        <v>7</v>
      </c>
      <c r="D3" s="1">
        <v>102</v>
      </c>
      <c r="E3" s="15">
        <v>6</v>
      </c>
      <c r="F3" s="15">
        <f>((B3/C3)-(D3/E3))/B3</f>
        <v>3.5128805620608773E-3</v>
      </c>
      <c r="H3" s="14"/>
      <c r="I3" s="14" t="s">
        <v>43</v>
      </c>
      <c r="L3" s="1">
        <v>2</v>
      </c>
      <c r="M3" s="1">
        <v>150</v>
      </c>
      <c r="N3" s="1">
        <v>307800.22253700002</v>
      </c>
      <c r="O3" s="1">
        <v>509580.54006099998</v>
      </c>
      <c r="P3" s="1">
        <v>102</v>
      </c>
    </row>
    <row r="4" spans="1:16">
      <c r="A4" s="15">
        <v>2</v>
      </c>
      <c r="B4" s="17">
        <v>122</v>
      </c>
      <c r="C4" s="15">
        <v>7</v>
      </c>
      <c r="D4" s="1">
        <v>102</v>
      </c>
      <c r="E4" s="15">
        <v>6</v>
      </c>
      <c r="F4" s="15">
        <f t="shared" ref="F4:F67" si="0">((B4/C4)-(D4/E4))/B4</f>
        <v>3.5128805620608773E-3</v>
      </c>
      <c r="H4" s="14" t="s">
        <v>34</v>
      </c>
      <c r="I4" s="14">
        <f>AVERAGE(F3:F153)</f>
        <v>1.296385988630726E-2</v>
      </c>
      <c r="L4" s="1">
        <v>3</v>
      </c>
      <c r="M4" s="1">
        <v>147</v>
      </c>
      <c r="N4" s="1">
        <v>307300.22253700002</v>
      </c>
      <c r="O4" s="1">
        <v>509080.54006099998</v>
      </c>
      <c r="P4" s="1">
        <v>102</v>
      </c>
    </row>
    <row r="5" spans="1:16">
      <c r="A5" s="15">
        <v>3</v>
      </c>
      <c r="B5" s="17">
        <v>122</v>
      </c>
      <c r="C5" s="15">
        <v>7</v>
      </c>
      <c r="D5" s="1">
        <v>102</v>
      </c>
      <c r="E5" s="15">
        <v>6</v>
      </c>
      <c r="F5" s="15">
        <f t="shared" si="0"/>
        <v>3.5128805620608773E-3</v>
      </c>
      <c r="H5" s="14" t="s">
        <v>35</v>
      </c>
      <c r="I5" s="14">
        <f>MIN(F3:F153)</f>
        <v>-1.4339826839826849E-2</v>
      </c>
      <c r="L5" s="1">
        <v>4</v>
      </c>
      <c r="M5" s="1">
        <v>148</v>
      </c>
      <c r="N5" s="1">
        <v>307800.22253700002</v>
      </c>
      <c r="O5" s="1">
        <v>509080.54006099998</v>
      </c>
      <c r="P5" s="1">
        <v>98</v>
      </c>
    </row>
    <row r="6" spans="1:16">
      <c r="A6" s="15">
        <v>4</v>
      </c>
      <c r="B6" s="17">
        <v>133</v>
      </c>
      <c r="C6" s="15">
        <v>7</v>
      </c>
      <c r="D6" s="1">
        <v>98</v>
      </c>
      <c r="E6" s="15">
        <v>6</v>
      </c>
      <c r="F6" s="15">
        <f t="shared" si="0"/>
        <v>2.0050125313283217E-2</v>
      </c>
      <c r="H6" s="14" t="s">
        <v>36</v>
      </c>
      <c r="I6" s="14">
        <f>MAX(F3:F153)</f>
        <v>3.1746031746031758E-2</v>
      </c>
      <c r="L6" s="1">
        <v>5</v>
      </c>
      <c r="M6" s="1">
        <v>144</v>
      </c>
      <c r="N6" s="1">
        <v>306800.22253700002</v>
      </c>
      <c r="O6" s="1">
        <v>508580.54006099998</v>
      </c>
      <c r="P6" s="1">
        <v>94</v>
      </c>
    </row>
    <row r="7" spans="1:16">
      <c r="A7" s="15">
        <v>5</v>
      </c>
      <c r="B7" s="17">
        <v>129</v>
      </c>
      <c r="C7" s="15">
        <v>7</v>
      </c>
      <c r="D7" s="1">
        <v>94</v>
      </c>
      <c r="E7" s="15">
        <v>6</v>
      </c>
      <c r="F7" s="15">
        <f t="shared" si="0"/>
        <v>2.141011443337024E-2</v>
      </c>
      <c r="H7" s="14" t="s">
        <v>37</v>
      </c>
      <c r="I7" s="14">
        <f>STDEV(F3:F153)</f>
        <v>1.1097569553566963E-2</v>
      </c>
      <c r="L7" s="1">
        <v>6</v>
      </c>
      <c r="M7" s="1">
        <v>145</v>
      </c>
      <c r="N7" s="1">
        <v>307300.22253700002</v>
      </c>
      <c r="O7" s="1">
        <v>508580.54006099998</v>
      </c>
      <c r="P7" s="1">
        <v>98</v>
      </c>
    </row>
    <row r="8" spans="1:16">
      <c r="A8" s="15">
        <v>6</v>
      </c>
      <c r="B8" s="17">
        <v>133</v>
      </c>
      <c r="C8" s="15">
        <v>7</v>
      </c>
      <c r="D8" s="1">
        <v>98</v>
      </c>
      <c r="E8" s="15">
        <v>6</v>
      </c>
      <c r="F8" s="15">
        <f t="shared" si="0"/>
        <v>2.0050125313283217E-2</v>
      </c>
      <c r="L8" s="1">
        <v>7</v>
      </c>
      <c r="M8" s="1">
        <v>146</v>
      </c>
      <c r="N8" s="1">
        <v>307800.22253700002</v>
      </c>
      <c r="O8" s="1">
        <v>508580.54006099998</v>
      </c>
      <c r="P8" s="1">
        <v>98</v>
      </c>
    </row>
    <row r="9" spans="1:16">
      <c r="A9" s="15">
        <v>7</v>
      </c>
      <c r="B9" s="17">
        <v>133</v>
      </c>
      <c r="C9" s="15">
        <v>7</v>
      </c>
      <c r="D9" s="1">
        <v>98</v>
      </c>
      <c r="E9" s="15">
        <v>6</v>
      </c>
      <c r="F9" s="15">
        <f t="shared" si="0"/>
        <v>2.0050125313283217E-2</v>
      </c>
      <c r="L9" s="1">
        <v>8</v>
      </c>
      <c r="M9" s="1">
        <v>139</v>
      </c>
      <c r="N9" s="1">
        <v>306800.22253700002</v>
      </c>
      <c r="O9" s="1">
        <v>508080.54006099998</v>
      </c>
      <c r="P9" s="1">
        <v>86</v>
      </c>
    </row>
    <row r="10" spans="1:16">
      <c r="A10" s="15">
        <v>8</v>
      </c>
      <c r="B10" s="17">
        <v>107</v>
      </c>
      <c r="C10" s="15">
        <v>7</v>
      </c>
      <c r="D10" s="1">
        <v>86</v>
      </c>
      <c r="E10" s="15">
        <v>6</v>
      </c>
      <c r="F10" s="15">
        <f t="shared" si="0"/>
        <v>8.9007565643079677E-3</v>
      </c>
      <c r="L10" s="1">
        <v>9</v>
      </c>
      <c r="M10" s="1">
        <v>140</v>
      </c>
      <c r="N10" s="1">
        <v>307300.22253700002</v>
      </c>
      <c r="O10" s="1">
        <v>508080.54006099998</v>
      </c>
      <c r="P10" s="1">
        <v>86</v>
      </c>
    </row>
    <row r="11" spans="1:16">
      <c r="A11" s="15">
        <v>9</v>
      </c>
      <c r="B11" s="17">
        <v>106</v>
      </c>
      <c r="C11" s="15">
        <v>7</v>
      </c>
      <c r="D11" s="1">
        <v>86</v>
      </c>
      <c r="E11" s="15">
        <v>6</v>
      </c>
      <c r="F11" s="15">
        <f t="shared" si="0"/>
        <v>7.6370170709793251E-3</v>
      </c>
      <c r="L11" s="1">
        <v>10</v>
      </c>
      <c r="M11" s="1">
        <v>141</v>
      </c>
      <c r="N11" s="1">
        <v>307800.22253700002</v>
      </c>
      <c r="O11" s="1">
        <v>508080.54006099998</v>
      </c>
      <c r="P11" s="1">
        <v>80</v>
      </c>
    </row>
    <row r="12" spans="1:16">
      <c r="A12" s="15">
        <v>10</v>
      </c>
      <c r="B12" s="17">
        <v>115</v>
      </c>
      <c r="C12" s="15">
        <v>7</v>
      </c>
      <c r="D12" s="1">
        <v>80</v>
      </c>
      <c r="E12" s="15">
        <v>6</v>
      </c>
      <c r="F12" s="15">
        <f t="shared" si="0"/>
        <v>2.6915113871635591E-2</v>
      </c>
      <c r="L12" s="1">
        <v>11</v>
      </c>
      <c r="M12" s="1">
        <v>142</v>
      </c>
      <c r="N12" s="1">
        <v>308300.22253700002</v>
      </c>
      <c r="O12" s="1">
        <v>508080.54006099998</v>
      </c>
      <c r="P12" s="1">
        <v>86</v>
      </c>
    </row>
    <row r="13" spans="1:16">
      <c r="A13" s="15">
        <v>11</v>
      </c>
      <c r="B13" s="17">
        <v>122</v>
      </c>
      <c r="C13" s="15">
        <v>7</v>
      </c>
      <c r="D13" s="1">
        <v>86</v>
      </c>
      <c r="E13" s="15">
        <v>6</v>
      </c>
      <c r="F13" s="15">
        <f t="shared" si="0"/>
        <v>2.5370804059328633E-2</v>
      </c>
      <c r="L13" s="1">
        <v>12</v>
      </c>
      <c r="M13" s="1">
        <v>143</v>
      </c>
      <c r="N13" s="1">
        <v>308800.22253700002</v>
      </c>
      <c r="O13" s="1">
        <v>508080.54006099998</v>
      </c>
      <c r="P13" s="1">
        <v>86</v>
      </c>
    </row>
    <row r="14" spans="1:16">
      <c r="A14" s="15">
        <v>12</v>
      </c>
      <c r="B14" s="17">
        <v>121</v>
      </c>
      <c r="C14" s="15">
        <v>7</v>
      </c>
      <c r="D14" s="1">
        <v>86</v>
      </c>
      <c r="E14" s="15">
        <v>6</v>
      </c>
      <c r="F14" s="15">
        <f t="shared" si="0"/>
        <v>2.4399842581660749E-2</v>
      </c>
      <c r="L14" s="1">
        <v>13</v>
      </c>
      <c r="M14" s="1">
        <v>134</v>
      </c>
      <c r="N14" s="1">
        <v>306800.22253700002</v>
      </c>
      <c r="O14" s="1">
        <v>507580.54006099998</v>
      </c>
      <c r="P14" s="1">
        <v>86</v>
      </c>
    </row>
    <row r="15" spans="1:16">
      <c r="A15" s="15">
        <v>13</v>
      </c>
      <c r="B15" s="17">
        <v>106</v>
      </c>
      <c r="C15" s="15">
        <v>7</v>
      </c>
      <c r="D15" s="1">
        <v>86</v>
      </c>
      <c r="E15" s="15">
        <v>6</v>
      </c>
      <c r="F15" s="15">
        <f t="shared" si="0"/>
        <v>7.6370170709793251E-3</v>
      </c>
      <c r="L15" s="1">
        <v>14</v>
      </c>
      <c r="M15" s="1">
        <v>135</v>
      </c>
      <c r="N15" s="1">
        <v>307300.22253700002</v>
      </c>
      <c r="O15" s="1">
        <v>507580.54006099998</v>
      </c>
      <c r="P15" s="1">
        <v>86</v>
      </c>
    </row>
    <row r="16" spans="1:16">
      <c r="A16" s="15">
        <v>14</v>
      </c>
      <c r="B16" s="17">
        <v>106</v>
      </c>
      <c r="C16" s="15">
        <v>7</v>
      </c>
      <c r="D16" s="1">
        <v>86</v>
      </c>
      <c r="E16" s="15">
        <v>6</v>
      </c>
      <c r="F16" s="15">
        <f t="shared" si="0"/>
        <v>7.6370170709793251E-3</v>
      </c>
      <c r="L16" s="1">
        <v>15</v>
      </c>
      <c r="M16" s="1">
        <v>136</v>
      </c>
      <c r="N16" s="1">
        <v>307800.22253700002</v>
      </c>
      <c r="O16" s="1">
        <v>507580.54006099998</v>
      </c>
      <c r="P16" s="1">
        <v>91</v>
      </c>
    </row>
    <row r="17" spans="1:16">
      <c r="A17" s="15">
        <v>15</v>
      </c>
      <c r="B17" s="17">
        <v>111</v>
      </c>
      <c r="C17" s="15">
        <v>7</v>
      </c>
      <c r="D17" s="1">
        <v>91</v>
      </c>
      <c r="E17" s="15">
        <v>6</v>
      </c>
      <c r="F17" s="15">
        <f t="shared" si="0"/>
        <v>6.2205062205062302E-3</v>
      </c>
      <c r="L17" s="1">
        <v>16</v>
      </c>
      <c r="M17" s="1">
        <v>137</v>
      </c>
      <c r="N17" s="1">
        <v>308300.22253700002</v>
      </c>
      <c r="O17" s="1">
        <v>507580.54006099998</v>
      </c>
      <c r="P17" s="1">
        <v>91</v>
      </c>
    </row>
    <row r="18" spans="1:16">
      <c r="A18" s="15">
        <v>16</v>
      </c>
      <c r="B18" s="17">
        <v>111</v>
      </c>
      <c r="C18" s="15">
        <v>7</v>
      </c>
      <c r="D18" s="1">
        <v>91</v>
      </c>
      <c r="E18" s="15">
        <v>6</v>
      </c>
      <c r="F18" s="15">
        <f t="shared" si="0"/>
        <v>6.2205062205062302E-3</v>
      </c>
      <c r="L18" s="1">
        <v>17</v>
      </c>
      <c r="M18" s="1">
        <v>138</v>
      </c>
      <c r="N18" s="1">
        <v>308800.22253700002</v>
      </c>
      <c r="O18" s="1">
        <v>507580.54006099998</v>
      </c>
      <c r="P18" s="1">
        <v>94</v>
      </c>
    </row>
    <row r="19" spans="1:16">
      <c r="A19" s="15">
        <v>17</v>
      </c>
      <c r="B19" s="17">
        <v>114</v>
      </c>
      <c r="C19" s="15">
        <v>7</v>
      </c>
      <c r="D19" s="1">
        <v>94</v>
      </c>
      <c r="E19" s="15">
        <v>6</v>
      </c>
      <c r="F19" s="15">
        <f t="shared" si="0"/>
        <v>5.4302422723475317E-3</v>
      </c>
      <c r="L19" s="1">
        <v>18</v>
      </c>
      <c r="M19" s="1">
        <v>126</v>
      </c>
      <c r="N19" s="1">
        <v>306300.22253700002</v>
      </c>
      <c r="O19" s="1">
        <v>507080.54006099998</v>
      </c>
      <c r="P19" s="1">
        <v>99</v>
      </c>
    </row>
    <row r="20" spans="1:16">
      <c r="A20" s="15">
        <v>18</v>
      </c>
      <c r="B20" s="17">
        <v>119</v>
      </c>
      <c r="C20" s="15">
        <v>7</v>
      </c>
      <c r="D20" s="1">
        <v>99</v>
      </c>
      <c r="E20" s="15">
        <v>6</v>
      </c>
      <c r="F20" s="15">
        <f t="shared" si="0"/>
        <v>4.2016806722689074E-3</v>
      </c>
      <c r="L20" s="1">
        <v>19</v>
      </c>
      <c r="M20" s="1">
        <v>127</v>
      </c>
      <c r="N20" s="1">
        <v>306800.22253700002</v>
      </c>
      <c r="O20" s="1">
        <v>507080.54006099998</v>
      </c>
      <c r="P20" s="1">
        <v>99</v>
      </c>
    </row>
    <row r="21" spans="1:16">
      <c r="A21" s="15">
        <v>19</v>
      </c>
      <c r="B21" s="17">
        <v>119</v>
      </c>
      <c r="C21" s="15">
        <v>7</v>
      </c>
      <c r="D21" s="1">
        <v>99</v>
      </c>
      <c r="E21" s="15">
        <v>6</v>
      </c>
      <c r="F21" s="15">
        <f t="shared" si="0"/>
        <v>4.2016806722689074E-3</v>
      </c>
      <c r="L21" s="1">
        <v>20</v>
      </c>
      <c r="M21" s="1">
        <v>128</v>
      </c>
      <c r="N21" s="1">
        <v>307300.22253700002</v>
      </c>
      <c r="O21" s="1">
        <v>507080.54006099998</v>
      </c>
      <c r="P21" s="1">
        <v>90</v>
      </c>
    </row>
    <row r="22" spans="1:16">
      <c r="A22" s="15">
        <v>20</v>
      </c>
      <c r="B22" s="17">
        <v>110</v>
      </c>
      <c r="C22" s="15">
        <v>7</v>
      </c>
      <c r="D22" s="1">
        <v>90</v>
      </c>
      <c r="E22" s="15">
        <v>6</v>
      </c>
      <c r="F22" s="15">
        <f t="shared" si="0"/>
        <v>6.493506493506487E-3</v>
      </c>
      <c r="L22" s="1">
        <v>21</v>
      </c>
      <c r="M22" s="1">
        <v>129</v>
      </c>
      <c r="N22" s="1">
        <v>307800.22253700002</v>
      </c>
      <c r="O22" s="1">
        <v>507080.54006099998</v>
      </c>
      <c r="P22" s="1">
        <v>93</v>
      </c>
    </row>
    <row r="23" spans="1:16">
      <c r="A23" s="15">
        <v>21</v>
      </c>
      <c r="B23" s="17">
        <v>113</v>
      </c>
      <c r="C23" s="15">
        <v>7</v>
      </c>
      <c r="D23" s="1">
        <v>93</v>
      </c>
      <c r="E23" s="15">
        <v>6</v>
      </c>
      <c r="F23" s="15">
        <f t="shared" si="0"/>
        <v>5.6890012642224989E-3</v>
      </c>
      <c r="L23" s="1">
        <v>22</v>
      </c>
      <c r="M23" s="1">
        <v>130</v>
      </c>
      <c r="N23" s="1">
        <v>308300.22253700002</v>
      </c>
      <c r="O23" s="1">
        <v>507080.54006099998</v>
      </c>
      <c r="P23" s="1">
        <v>87</v>
      </c>
    </row>
    <row r="24" spans="1:16">
      <c r="A24" s="15">
        <v>22</v>
      </c>
      <c r="B24" s="17">
        <v>109</v>
      </c>
      <c r="C24" s="15">
        <v>7</v>
      </c>
      <c r="D24" s="1">
        <v>87</v>
      </c>
      <c r="E24" s="15">
        <v>6</v>
      </c>
      <c r="F24" s="15">
        <f t="shared" si="0"/>
        <v>9.8296199213630375E-3</v>
      </c>
      <c r="L24" s="1">
        <v>23</v>
      </c>
      <c r="M24" s="1">
        <v>131</v>
      </c>
      <c r="N24" s="1">
        <v>308800.22253700002</v>
      </c>
      <c r="O24" s="1">
        <v>507080.54006099998</v>
      </c>
      <c r="P24" s="1">
        <v>89</v>
      </c>
    </row>
    <row r="25" spans="1:16">
      <c r="A25" s="15">
        <v>23</v>
      </c>
      <c r="B25" s="17">
        <v>129</v>
      </c>
      <c r="C25" s="15">
        <v>7</v>
      </c>
      <c r="D25" s="1">
        <v>89</v>
      </c>
      <c r="E25" s="15">
        <v>6</v>
      </c>
      <c r="F25" s="15">
        <f t="shared" si="0"/>
        <v>2.7870062753783668E-2</v>
      </c>
      <c r="L25" s="1">
        <v>24</v>
      </c>
      <c r="M25" s="1">
        <v>132</v>
      </c>
      <c r="N25" s="1">
        <v>309300.22253700002</v>
      </c>
      <c r="O25" s="1">
        <v>507080.54006099998</v>
      </c>
      <c r="P25" s="1">
        <v>87</v>
      </c>
    </row>
    <row r="26" spans="1:16">
      <c r="A26" s="15">
        <v>24</v>
      </c>
      <c r="B26" s="17">
        <v>127</v>
      </c>
      <c r="C26" s="15">
        <v>7</v>
      </c>
      <c r="D26" s="1">
        <v>87</v>
      </c>
      <c r="E26" s="15">
        <v>6</v>
      </c>
      <c r="F26" s="15">
        <f t="shared" si="0"/>
        <v>2.8683914510686161E-2</v>
      </c>
      <c r="L26" s="1">
        <v>25</v>
      </c>
      <c r="M26" s="1">
        <v>133</v>
      </c>
      <c r="N26" s="1">
        <v>309800.22253700002</v>
      </c>
      <c r="O26" s="1">
        <v>507080.54006099998</v>
      </c>
      <c r="P26" s="1">
        <v>81</v>
      </c>
    </row>
    <row r="27" spans="1:16">
      <c r="A27" s="15">
        <v>25</v>
      </c>
      <c r="B27" s="17">
        <v>121</v>
      </c>
      <c r="C27" s="15">
        <v>7</v>
      </c>
      <c r="D27" s="1">
        <v>81</v>
      </c>
      <c r="E27" s="15">
        <v>6</v>
      </c>
      <c r="F27" s="15">
        <f t="shared" si="0"/>
        <v>3.1286894923258549E-2</v>
      </c>
      <c r="L27" s="1">
        <v>26</v>
      </c>
      <c r="M27" s="1">
        <v>117</v>
      </c>
      <c r="N27" s="1">
        <v>306300.22253700002</v>
      </c>
      <c r="O27" s="1">
        <v>506580.54006099998</v>
      </c>
      <c r="P27" s="1">
        <v>91</v>
      </c>
    </row>
    <row r="28" spans="1:16">
      <c r="A28" s="15">
        <v>26</v>
      </c>
      <c r="B28" s="17">
        <v>111</v>
      </c>
      <c r="C28" s="15">
        <v>7</v>
      </c>
      <c r="D28" s="1">
        <v>91</v>
      </c>
      <c r="E28" s="15">
        <v>6</v>
      </c>
      <c r="F28" s="15">
        <f t="shared" si="0"/>
        <v>6.2205062205062302E-3</v>
      </c>
      <c r="L28" s="1">
        <v>27</v>
      </c>
      <c r="M28" s="1">
        <v>118</v>
      </c>
      <c r="N28" s="1">
        <v>306800.22253700002</v>
      </c>
      <c r="O28" s="1">
        <v>506580.54006099998</v>
      </c>
      <c r="P28" s="1">
        <v>94</v>
      </c>
    </row>
    <row r="29" spans="1:16">
      <c r="A29" s="15">
        <v>27</v>
      </c>
      <c r="B29" s="17">
        <v>114</v>
      </c>
      <c r="C29" s="15">
        <v>7</v>
      </c>
      <c r="D29" s="1">
        <v>94</v>
      </c>
      <c r="E29" s="15">
        <v>6</v>
      </c>
      <c r="F29" s="15">
        <f t="shared" si="0"/>
        <v>5.4302422723475317E-3</v>
      </c>
      <c r="L29" s="1">
        <v>28</v>
      </c>
      <c r="M29" s="1">
        <v>119</v>
      </c>
      <c r="N29" s="1">
        <v>307300.22253700002</v>
      </c>
      <c r="O29" s="1">
        <v>506580.54006099998</v>
      </c>
      <c r="P29" s="1">
        <v>90</v>
      </c>
    </row>
    <row r="30" spans="1:16">
      <c r="A30" s="15">
        <v>28</v>
      </c>
      <c r="B30" s="17">
        <v>110</v>
      </c>
      <c r="C30" s="15">
        <v>7</v>
      </c>
      <c r="D30" s="1">
        <v>90</v>
      </c>
      <c r="E30" s="15">
        <v>6</v>
      </c>
      <c r="F30" s="15">
        <f t="shared" si="0"/>
        <v>6.493506493506487E-3</v>
      </c>
      <c r="L30" s="1">
        <v>29</v>
      </c>
      <c r="M30" s="1">
        <v>120</v>
      </c>
      <c r="N30" s="1">
        <v>307800.22253700002</v>
      </c>
      <c r="O30" s="1">
        <v>506580.54006099998</v>
      </c>
      <c r="P30" s="1">
        <v>93</v>
      </c>
    </row>
    <row r="31" spans="1:16">
      <c r="A31" s="15">
        <v>29</v>
      </c>
      <c r="B31" s="17">
        <v>109</v>
      </c>
      <c r="C31" s="15">
        <v>7</v>
      </c>
      <c r="D31" s="1">
        <v>93</v>
      </c>
      <c r="E31" s="15">
        <v>6</v>
      </c>
      <c r="F31" s="15">
        <f t="shared" si="0"/>
        <v>6.5530799475753366E-4</v>
      </c>
      <c r="L31" s="1">
        <v>30</v>
      </c>
      <c r="M31" s="1">
        <v>121</v>
      </c>
      <c r="N31" s="1">
        <v>308300.22253700002</v>
      </c>
      <c r="O31" s="1">
        <v>506580.54006099998</v>
      </c>
      <c r="P31" s="1">
        <v>89</v>
      </c>
    </row>
    <row r="32" spans="1:16">
      <c r="A32" s="15">
        <v>30</v>
      </c>
      <c r="B32" s="17">
        <v>129</v>
      </c>
      <c r="C32" s="15">
        <v>7</v>
      </c>
      <c r="D32" s="1">
        <v>89</v>
      </c>
      <c r="E32" s="15">
        <v>6</v>
      </c>
      <c r="F32" s="15">
        <f t="shared" si="0"/>
        <v>2.7870062753783668E-2</v>
      </c>
      <c r="L32" s="1">
        <v>31</v>
      </c>
      <c r="M32" s="1">
        <v>122</v>
      </c>
      <c r="N32" s="1">
        <v>308800.22253700002</v>
      </c>
      <c r="O32" s="1">
        <v>506580.54006099998</v>
      </c>
      <c r="P32" s="1">
        <v>94</v>
      </c>
    </row>
    <row r="33" spans="1:16">
      <c r="A33" s="15">
        <v>31</v>
      </c>
      <c r="B33" s="17">
        <v>134</v>
      </c>
      <c r="C33" s="15">
        <v>7</v>
      </c>
      <c r="D33" s="1">
        <v>94</v>
      </c>
      <c r="E33" s="15">
        <v>6</v>
      </c>
      <c r="F33" s="15">
        <f t="shared" si="0"/>
        <v>2.5941719971570718E-2</v>
      </c>
      <c r="L33" s="1">
        <v>32</v>
      </c>
      <c r="M33" s="1">
        <v>123</v>
      </c>
      <c r="N33" s="1">
        <v>309300.22253700002</v>
      </c>
      <c r="O33" s="1">
        <v>506580.54006099998</v>
      </c>
      <c r="P33" s="1">
        <v>93</v>
      </c>
    </row>
    <row r="34" spans="1:16">
      <c r="A34" s="15">
        <v>32</v>
      </c>
      <c r="B34" s="17">
        <v>129</v>
      </c>
      <c r="C34" s="15">
        <v>7</v>
      </c>
      <c r="D34" s="1">
        <v>93</v>
      </c>
      <c r="E34" s="15">
        <v>6</v>
      </c>
      <c r="F34" s="15">
        <f t="shared" si="0"/>
        <v>2.2702104097452921E-2</v>
      </c>
      <c r="L34" s="1">
        <v>33</v>
      </c>
      <c r="M34" s="1">
        <v>124</v>
      </c>
      <c r="N34" s="1">
        <v>309800.22253700002</v>
      </c>
      <c r="O34" s="1">
        <v>506580.54006099998</v>
      </c>
      <c r="P34" s="1">
        <v>85</v>
      </c>
    </row>
    <row r="35" spans="1:16">
      <c r="A35" s="15">
        <v>33</v>
      </c>
      <c r="B35" s="17">
        <v>125</v>
      </c>
      <c r="C35" s="15">
        <v>7</v>
      </c>
      <c r="D35" s="1">
        <v>85</v>
      </c>
      <c r="E35" s="15">
        <v>6</v>
      </c>
      <c r="F35" s="15">
        <f t="shared" si="0"/>
        <v>2.9523809523809532E-2</v>
      </c>
      <c r="L35" s="1">
        <v>34</v>
      </c>
      <c r="M35" s="1">
        <v>125</v>
      </c>
      <c r="N35" s="1">
        <v>310300.22253700002</v>
      </c>
      <c r="O35" s="1">
        <v>506580.54006099998</v>
      </c>
      <c r="P35" s="1">
        <v>81</v>
      </c>
    </row>
    <row r="36" spans="1:16">
      <c r="A36" s="15">
        <v>34</v>
      </c>
      <c r="B36" s="17">
        <v>121</v>
      </c>
      <c r="C36" s="15">
        <v>7</v>
      </c>
      <c r="D36" s="1">
        <v>81</v>
      </c>
      <c r="E36" s="15">
        <v>6</v>
      </c>
      <c r="F36" s="15">
        <f t="shared" si="0"/>
        <v>3.1286894923258549E-2</v>
      </c>
      <c r="L36" s="1">
        <v>35</v>
      </c>
      <c r="M36" s="1">
        <v>108</v>
      </c>
      <c r="N36" s="1">
        <v>306300.22253700002</v>
      </c>
      <c r="O36" s="1">
        <v>506080.54006099998</v>
      </c>
      <c r="P36" s="1">
        <v>91</v>
      </c>
    </row>
    <row r="37" spans="1:16">
      <c r="A37" s="15">
        <v>35</v>
      </c>
      <c r="B37" s="17">
        <v>111</v>
      </c>
      <c r="C37" s="15">
        <v>7</v>
      </c>
      <c r="D37" s="1">
        <v>91</v>
      </c>
      <c r="E37" s="15">
        <v>6</v>
      </c>
      <c r="F37" s="15">
        <f t="shared" si="0"/>
        <v>6.2205062205062302E-3</v>
      </c>
      <c r="L37" s="1">
        <v>36</v>
      </c>
      <c r="M37" s="1">
        <v>109</v>
      </c>
      <c r="N37" s="1">
        <v>306800.22253700002</v>
      </c>
      <c r="O37" s="1">
        <v>506080.54006099998</v>
      </c>
      <c r="P37" s="1">
        <v>93</v>
      </c>
    </row>
    <row r="38" spans="1:16">
      <c r="A38" s="15">
        <v>36</v>
      </c>
      <c r="B38" s="17">
        <v>113</v>
      </c>
      <c r="C38" s="15">
        <v>7</v>
      </c>
      <c r="D38" s="1">
        <v>93</v>
      </c>
      <c r="E38" s="15">
        <v>6</v>
      </c>
      <c r="F38" s="15">
        <f t="shared" si="0"/>
        <v>5.6890012642224989E-3</v>
      </c>
      <c r="L38" s="1">
        <v>37</v>
      </c>
      <c r="M38" s="1">
        <v>110</v>
      </c>
      <c r="N38" s="1">
        <v>307300.22253700002</v>
      </c>
      <c r="O38" s="1">
        <v>506080.54006099998</v>
      </c>
      <c r="P38" s="1">
        <v>89</v>
      </c>
    </row>
    <row r="39" spans="1:16">
      <c r="A39" s="15">
        <v>37</v>
      </c>
      <c r="B39" s="17">
        <v>109</v>
      </c>
      <c r="C39" s="15">
        <v>7</v>
      </c>
      <c r="D39" s="1">
        <v>89</v>
      </c>
      <c r="E39" s="15">
        <v>6</v>
      </c>
      <c r="F39" s="15">
        <f t="shared" si="0"/>
        <v>6.7715159458278645E-3</v>
      </c>
      <c r="L39" s="1">
        <v>38</v>
      </c>
      <c r="M39" s="1">
        <v>111</v>
      </c>
      <c r="N39" s="1">
        <v>307800.22253700002</v>
      </c>
      <c r="O39" s="1">
        <v>506080.54006099998</v>
      </c>
      <c r="P39" s="1">
        <v>89</v>
      </c>
    </row>
    <row r="40" spans="1:16">
      <c r="A40" s="15">
        <v>38</v>
      </c>
      <c r="B40" s="17">
        <v>109</v>
      </c>
      <c r="C40" s="15">
        <v>7</v>
      </c>
      <c r="D40" s="1">
        <v>89</v>
      </c>
      <c r="E40" s="15">
        <v>6</v>
      </c>
      <c r="F40" s="15">
        <f t="shared" si="0"/>
        <v>6.7715159458278645E-3</v>
      </c>
      <c r="L40" s="1">
        <v>39</v>
      </c>
      <c r="M40" s="1">
        <v>112</v>
      </c>
      <c r="N40" s="1">
        <v>308300.22253700002</v>
      </c>
      <c r="O40" s="1">
        <v>506080.54006099998</v>
      </c>
      <c r="P40" s="1">
        <v>94</v>
      </c>
    </row>
    <row r="41" spans="1:16">
      <c r="A41" s="15">
        <v>39</v>
      </c>
      <c r="B41" s="17">
        <v>133</v>
      </c>
      <c r="C41" s="15">
        <v>7</v>
      </c>
      <c r="D41" s="1">
        <v>94</v>
      </c>
      <c r="E41" s="15">
        <v>6</v>
      </c>
      <c r="F41" s="15">
        <f t="shared" si="0"/>
        <v>2.5062656641604016E-2</v>
      </c>
      <c r="L41" s="1">
        <v>40</v>
      </c>
      <c r="M41" s="1">
        <v>113</v>
      </c>
      <c r="N41" s="1">
        <v>308800.22253700002</v>
      </c>
      <c r="O41" s="1">
        <v>506080.54006099998</v>
      </c>
      <c r="P41" s="1">
        <v>93</v>
      </c>
    </row>
    <row r="42" spans="1:16">
      <c r="A42" s="15">
        <v>40</v>
      </c>
      <c r="B42" s="17">
        <v>133</v>
      </c>
      <c r="C42" s="15">
        <v>7</v>
      </c>
      <c r="D42" s="1">
        <v>93</v>
      </c>
      <c r="E42" s="15">
        <v>6</v>
      </c>
      <c r="F42" s="15">
        <f t="shared" si="0"/>
        <v>2.6315789473684209E-2</v>
      </c>
      <c r="L42" s="1">
        <v>41</v>
      </c>
      <c r="M42" s="1">
        <v>114</v>
      </c>
      <c r="N42" s="1">
        <v>309300.22253700002</v>
      </c>
      <c r="O42" s="1">
        <v>506080.54006099998</v>
      </c>
      <c r="P42" s="1">
        <v>93</v>
      </c>
    </row>
    <row r="43" spans="1:16">
      <c r="A43" s="15">
        <v>41</v>
      </c>
      <c r="B43" s="17">
        <v>133</v>
      </c>
      <c r="C43" s="15">
        <v>7</v>
      </c>
      <c r="D43" s="1">
        <v>93</v>
      </c>
      <c r="E43" s="15">
        <v>6</v>
      </c>
      <c r="F43" s="15">
        <f t="shared" si="0"/>
        <v>2.6315789473684209E-2</v>
      </c>
      <c r="L43" s="1">
        <v>42</v>
      </c>
      <c r="M43" s="1">
        <v>115</v>
      </c>
      <c r="N43" s="1">
        <v>309800.22253700002</v>
      </c>
      <c r="O43" s="1">
        <v>506080.54006099998</v>
      </c>
      <c r="P43" s="1">
        <v>93</v>
      </c>
    </row>
    <row r="44" spans="1:16">
      <c r="A44" s="15">
        <v>42</v>
      </c>
      <c r="B44" s="17">
        <v>133</v>
      </c>
      <c r="C44" s="15">
        <v>7</v>
      </c>
      <c r="D44" s="1">
        <v>93</v>
      </c>
      <c r="E44" s="15">
        <v>6</v>
      </c>
      <c r="F44" s="15">
        <f t="shared" si="0"/>
        <v>2.6315789473684209E-2</v>
      </c>
      <c r="L44" s="1">
        <v>43</v>
      </c>
      <c r="M44" s="1">
        <v>116</v>
      </c>
      <c r="N44" s="1">
        <v>310300.22253700002</v>
      </c>
      <c r="O44" s="1">
        <v>506080.54006099998</v>
      </c>
      <c r="P44" s="1">
        <v>94</v>
      </c>
    </row>
    <row r="45" spans="1:16">
      <c r="A45" s="15">
        <v>43</v>
      </c>
      <c r="B45" s="17">
        <v>134</v>
      </c>
      <c r="C45" s="15">
        <v>7</v>
      </c>
      <c r="D45" s="1">
        <v>94</v>
      </c>
      <c r="E45" s="15">
        <v>6</v>
      </c>
      <c r="F45" s="15">
        <f t="shared" si="0"/>
        <v>2.5941719971570718E-2</v>
      </c>
      <c r="L45" s="1">
        <v>44</v>
      </c>
      <c r="M45" s="1">
        <v>97</v>
      </c>
      <c r="N45" s="1">
        <v>305800.22253700002</v>
      </c>
      <c r="O45" s="1">
        <v>505580.54006099998</v>
      </c>
      <c r="P45" s="1">
        <v>98</v>
      </c>
    </row>
    <row r="46" spans="1:16">
      <c r="A46" s="15">
        <v>44</v>
      </c>
      <c r="B46" s="17">
        <v>118</v>
      </c>
      <c r="C46" s="15">
        <v>7</v>
      </c>
      <c r="D46" s="1">
        <v>98</v>
      </c>
      <c r="E46" s="15">
        <v>6</v>
      </c>
      <c r="F46" s="15">
        <f t="shared" si="0"/>
        <v>4.4390637610976736E-3</v>
      </c>
      <c r="L46" s="1">
        <v>45</v>
      </c>
      <c r="M46" s="1">
        <v>98</v>
      </c>
      <c r="N46" s="1">
        <v>306300.22253700002</v>
      </c>
      <c r="O46" s="1">
        <v>505580.54006099998</v>
      </c>
      <c r="P46" s="1">
        <v>86</v>
      </c>
    </row>
    <row r="47" spans="1:16">
      <c r="A47" s="15">
        <v>45</v>
      </c>
      <c r="B47" s="17">
        <v>106</v>
      </c>
      <c r="C47" s="15">
        <v>7</v>
      </c>
      <c r="D47" s="1">
        <v>86</v>
      </c>
      <c r="E47" s="15">
        <v>6</v>
      </c>
      <c r="F47" s="15">
        <f t="shared" si="0"/>
        <v>7.6370170709793251E-3</v>
      </c>
      <c r="L47" s="1">
        <v>46</v>
      </c>
      <c r="M47" s="1">
        <v>99</v>
      </c>
      <c r="N47" s="1">
        <v>306800.22253700002</v>
      </c>
      <c r="O47" s="1">
        <v>505580.54006099998</v>
      </c>
      <c r="P47" s="1">
        <v>89</v>
      </c>
    </row>
    <row r="48" spans="1:16">
      <c r="A48" s="15">
        <v>46</v>
      </c>
      <c r="B48" s="17">
        <v>109</v>
      </c>
      <c r="C48" s="15">
        <v>7</v>
      </c>
      <c r="D48" s="1">
        <v>89</v>
      </c>
      <c r="E48" s="15">
        <v>6</v>
      </c>
      <c r="F48" s="15">
        <f t="shared" si="0"/>
        <v>6.7715159458278645E-3</v>
      </c>
      <c r="L48" s="1">
        <v>47</v>
      </c>
      <c r="M48" s="1">
        <v>100</v>
      </c>
      <c r="N48" s="1">
        <v>307300.22253700002</v>
      </c>
      <c r="O48" s="1">
        <v>505580.54006099998</v>
      </c>
      <c r="P48" s="1">
        <v>89</v>
      </c>
    </row>
    <row r="49" spans="1:16">
      <c r="A49" s="15">
        <v>47</v>
      </c>
      <c r="B49" s="17">
        <v>109</v>
      </c>
      <c r="C49" s="15">
        <v>7</v>
      </c>
      <c r="D49" s="1">
        <v>89</v>
      </c>
      <c r="E49" s="15">
        <v>6</v>
      </c>
      <c r="F49" s="15">
        <f t="shared" si="0"/>
        <v>6.7715159458278645E-3</v>
      </c>
      <c r="L49" s="1">
        <v>48</v>
      </c>
      <c r="M49" s="1">
        <v>101</v>
      </c>
      <c r="N49" s="1">
        <v>307800.22253700002</v>
      </c>
      <c r="O49" s="1">
        <v>505580.54006099998</v>
      </c>
      <c r="P49" s="1">
        <v>96</v>
      </c>
    </row>
    <row r="50" spans="1:16">
      <c r="A50" s="15">
        <v>48</v>
      </c>
      <c r="B50" s="17">
        <v>136</v>
      </c>
      <c r="C50" s="15">
        <v>7</v>
      </c>
      <c r="D50" s="1">
        <v>96</v>
      </c>
      <c r="E50" s="15">
        <v>6</v>
      </c>
      <c r="F50" s="15">
        <f t="shared" si="0"/>
        <v>2.5210084033613436E-2</v>
      </c>
      <c r="L50" s="1">
        <v>49</v>
      </c>
      <c r="M50" s="1">
        <v>102</v>
      </c>
      <c r="N50" s="1">
        <v>308300.22253700002</v>
      </c>
      <c r="O50" s="1">
        <v>505580.54006099998</v>
      </c>
      <c r="P50" s="1">
        <v>93</v>
      </c>
    </row>
    <row r="51" spans="1:16">
      <c r="A51" s="15">
        <v>49</v>
      </c>
      <c r="B51" s="17">
        <v>133</v>
      </c>
      <c r="C51" s="15">
        <v>7</v>
      </c>
      <c r="D51" s="1">
        <v>93</v>
      </c>
      <c r="E51" s="15">
        <v>6</v>
      </c>
      <c r="F51" s="15">
        <f t="shared" si="0"/>
        <v>2.6315789473684209E-2</v>
      </c>
      <c r="L51" s="1">
        <v>50</v>
      </c>
      <c r="M51" s="1">
        <v>103</v>
      </c>
      <c r="N51" s="1">
        <v>308800.22253700002</v>
      </c>
      <c r="O51" s="1">
        <v>505580.54006099998</v>
      </c>
      <c r="P51" s="1">
        <v>94</v>
      </c>
    </row>
    <row r="52" spans="1:16">
      <c r="A52" s="15">
        <v>50</v>
      </c>
      <c r="B52" s="17">
        <v>134</v>
      </c>
      <c r="C52" s="15">
        <v>7</v>
      </c>
      <c r="D52" s="1">
        <v>94</v>
      </c>
      <c r="E52" s="15">
        <v>6</v>
      </c>
      <c r="F52" s="15">
        <f t="shared" si="0"/>
        <v>2.5941719971570718E-2</v>
      </c>
      <c r="L52" s="1">
        <v>51</v>
      </c>
      <c r="M52" s="1">
        <v>104</v>
      </c>
      <c r="N52" s="1">
        <v>309300.22253700002</v>
      </c>
      <c r="O52" s="1">
        <v>505580.54006099998</v>
      </c>
      <c r="P52" s="1">
        <v>93</v>
      </c>
    </row>
    <row r="53" spans="1:16">
      <c r="A53" s="15">
        <v>51</v>
      </c>
      <c r="B53" s="17">
        <v>133</v>
      </c>
      <c r="C53" s="15">
        <v>7</v>
      </c>
      <c r="D53" s="1">
        <v>93</v>
      </c>
      <c r="E53" s="15">
        <v>6</v>
      </c>
      <c r="F53" s="15">
        <f t="shared" si="0"/>
        <v>2.6315789473684209E-2</v>
      </c>
      <c r="L53" s="1">
        <v>52</v>
      </c>
      <c r="M53" s="1">
        <v>105</v>
      </c>
      <c r="N53" s="1">
        <v>309800.22253700002</v>
      </c>
      <c r="O53" s="1">
        <v>505580.54006099998</v>
      </c>
      <c r="P53" s="1">
        <v>93</v>
      </c>
    </row>
    <row r="54" spans="1:16">
      <c r="A54" s="15">
        <v>52</v>
      </c>
      <c r="B54" s="17">
        <v>133</v>
      </c>
      <c r="C54" s="15">
        <v>7</v>
      </c>
      <c r="D54" s="1">
        <v>93</v>
      </c>
      <c r="E54" s="15">
        <v>6</v>
      </c>
      <c r="F54" s="15">
        <f t="shared" si="0"/>
        <v>2.6315789473684209E-2</v>
      </c>
      <c r="L54" s="1">
        <v>53</v>
      </c>
      <c r="M54" s="1">
        <v>106</v>
      </c>
      <c r="N54" s="1">
        <v>310300.22253700002</v>
      </c>
      <c r="O54" s="1">
        <v>505580.54006099998</v>
      </c>
      <c r="P54" s="1">
        <v>97</v>
      </c>
    </row>
    <row r="55" spans="1:16">
      <c r="A55" s="15">
        <v>53</v>
      </c>
      <c r="B55" s="17">
        <v>137</v>
      </c>
      <c r="C55" s="15">
        <v>7</v>
      </c>
      <c r="D55" s="1">
        <v>97</v>
      </c>
      <c r="E55" s="15">
        <v>6</v>
      </c>
      <c r="F55" s="15">
        <f t="shared" si="0"/>
        <v>2.4852276677094196E-2</v>
      </c>
      <c r="L55" s="1">
        <v>54</v>
      </c>
      <c r="M55" s="1">
        <v>107</v>
      </c>
      <c r="N55" s="1">
        <v>310800.22253700002</v>
      </c>
      <c r="O55" s="1">
        <v>505580.54006099998</v>
      </c>
      <c r="P55" s="1">
        <v>94</v>
      </c>
    </row>
    <row r="56" spans="1:16">
      <c r="A56" s="15">
        <v>54</v>
      </c>
      <c r="B56" s="17">
        <v>133</v>
      </c>
      <c r="C56" s="15">
        <v>7</v>
      </c>
      <c r="D56" s="1">
        <v>94</v>
      </c>
      <c r="E56" s="15">
        <v>6</v>
      </c>
      <c r="F56" s="15">
        <f t="shared" si="0"/>
        <v>2.5062656641604016E-2</v>
      </c>
      <c r="L56" s="1">
        <v>55</v>
      </c>
      <c r="M56" s="1">
        <v>85</v>
      </c>
      <c r="N56" s="1">
        <v>305800.22253700002</v>
      </c>
      <c r="O56" s="1">
        <v>505080.54006099998</v>
      </c>
      <c r="P56" s="1">
        <v>86</v>
      </c>
    </row>
    <row r="57" spans="1:16">
      <c r="A57" s="15">
        <v>55</v>
      </c>
      <c r="B57" s="17">
        <v>106</v>
      </c>
      <c r="C57" s="15">
        <v>7</v>
      </c>
      <c r="D57" s="1">
        <v>86</v>
      </c>
      <c r="E57" s="15">
        <v>6</v>
      </c>
      <c r="F57" s="15">
        <f t="shared" si="0"/>
        <v>7.6370170709793251E-3</v>
      </c>
      <c r="L57" s="1">
        <v>56</v>
      </c>
      <c r="M57" s="1">
        <v>86</v>
      </c>
      <c r="N57" s="1">
        <v>306300.22253700002</v>
      </c>
      <c r="O57" s="1">
        <v>505080.54006099998</v>
      </c>
      <c r="P57" s="1">
        <v>84</v>
      </c>
    </row>
    <row r="58" spans="1:16">
      <c r="A58" s="15">
        <v>56</v>
      </c>
      <c r="B58" s="17">
        <v>104</v>
      </c>
      <c r="C58" s="15">
        <v>7</v>
      </c>
      <c r="D58" s="1">
        <v>84</v>
      </c>
      <c r="E58" s="15">
        <v>6</v>
      </c>
      <c r="F58" s="15">
        <f t="shared" si="0"/>
        <v>8.2417582417582472E-3</v>
      </c>
      <c r="L58" s="1">
        <v>57</v>
      </c>
      <c r="M58" s="1">
        <v>87</v>
      </c>
      <c r="N58" s="1">
        <v>306800.22253700002</v>
      </c>
      <c r="O58" s="1">
        <v>505080.54006099998</v>
      </c>
      <c r="P58" s="1">
        <v>93</v>
      </c>
    </row>
    <row r="59" spans="1:16">
      <c r="A59" s="15">
        <v>57</v>
      </c>
      <c r="B59" s="17">
        <v>113</v>
      </c>
      <c r="C59" s="15">
        <v>7</v>
      </c>
      <c r="D59" s="1">
        <v>93</v>
      </c>
      <c r="E59" s="15">
        <v>6</v>
      </c>
      <c r="F59" s="15">
        <f t="shared" si="0"/>
        <v>5.6890012642224989E-3</v>
      </c>
      <c r="L59" s="1">
        <v>58</v>
      </c>
      <c r="M59" s="1">
        <v>88</v>
      </c>
      <c r="N59" s="1">
        <v>307300.22253700002</v>
      </c>
      <c r="O59" s="1">
        <v>505080.54006099998</v>
      </c>
      <c r="P59" s="1">
        <v>92</v>
      </c>
    </row>
    <row r="60" spans="1:16">
      <c r="A60" s="15">
        <v>58</v>
      </c>
      <c r="B60" s="17">
        <v>112</v>
      </c>
      <c r="C60" s="15">
        <v>7</v>
      </c>
      <c r="D60" s="1">
        <v>92</v>
      </c>
      <c r="E60" s="15">
        <v>6</v>
      </c>
      <c r="F60" s="15">
        <f t="shared" si="0"/>
        <v>5.9523809523809468E-3</v>
      </c>
      <c r="L60" s="1">
        <v>59</v>
      </c>
      <c r="M60" s="1">
        <v>89</v>
      </c>
      <c r="N60" s="1">
        <v>307800.22253700002</v>
      </c>
      <c r="O60" s="1">
        <v>505080.54006099998</v>
      </c>
      <c r="P60" s="1">
        <v>89</v>
      </c>
    </row>
    <row r="61" spans="1:16">
      <c r="A61" s="15">
        <v>59</v>
      </c>
      <c r="B61" s="17">
        <v>129</v>
      </c>
      <c r="C61" s="15">
        <v>7</v>
      </c>
      <c r="D61" s="1">
        <v>89</v>
      </c>
      <c r="E61" s="15">
        <v>6</v>
      </c>
      <c r="F61" s="15">
        <f t="shared" si="0"/>
        <v>2.7870062753783668E-2</v>
      </c>
      <c r="L61" s="1">
        <v>60</v>
      </c>
      <c r="M61" s="1">
        <v>90</v>
      </c>
      <c r="N61" s="1">
        <v>308300.22253700002</v>
      </c>
      <c r="O61" s="1">
        <v>505080.54006099998</v>
      </c>
      <c r="P61" s="1">
        <v>102</v>
      </c>
    </row>
    <row r="62" spans="1:16">
      <c r="A62" s="15">
        <v>60</v>
      </c>
      <c r="B62" s="17">
        <v>142</v>
      </c>
      <c r="C62" s="15">
        <v>7</v>
      </c>
      <c r="D62" s="1">
        <v>102</v>
      </c>
      <c r="E62" s="15">
        <v>6</v>
      </c>
      <c r="F62" s="15">
        <f t="shared" si="0"/>
        <v>2.313883299798792E-2</v>
      </c>
      <c r="L62" s="1">
        <v>61</v>
      </c>
      <c r="M62" s="1">
        <v>91</v>
      </c>
      <c r="N62" s="1">
        <v>308800.22253700002</v>
      </c>
      <c r="O62" s="1">
        <v>505080.54006099998</v>
      </c>
      <c r="P62" s="1">
        <v>102</v>
      </c>
    </row>
    <row r="63" spans="1:16">
      <c r="A63" s="15">
        <v>61</v>
      </c>
      <c r="B63" s="17">
        <v>142</v>
      </c>
      <c r="C63" s="15">
        <v>7</v>
      </c>
      <c r="D63" s="1">
        <v>102</v>
      </c>
      <c r="E63" s="15">
        <v>6</v>
      </c>
      <c r="F63" s="15">
        <f t="shared" si="0"/>
        <v>2.313883299798792E-2</v>
      </c>
      <c r="L63" s="1">
        <v>62</v>
      </c>
      <c r="M63" s="1">
        <v>92</v>
      </c>
      <c r="N63" s="1">
        <v>309300.22253700002</v>
      </c>
      <c r="O63" s="1">
        <v>505080.54006099998</v>
      </c>
      <c r="P63" s="1">
        <v>89</v>
      </c>
    </row>
    <row r="64" spans="1:16">
      <c r="A64" s="15">
        <v>62</v>
      </c>
      <c r="B64" s="17">
        <v>129</v>
      </c>
      <c r="C64" s="15">
        <v>7</v>
      </c>
      <c r="D64" s="1">
        <v>89</v>
      </c>
      <c r="E64" s="15">
        <v>6</v>
      </c>
      <c r="F64" s="15">
        <f t="shared" si="0"/>
        <v>2.7870062753783668E-2</v>
      </c>
      <c r="L64" s="1">
        <v>63</v>
      </c>
      <c r="M64" s="1">
        <v>93</v>
      </c>
      <c r="N64" s="1">
        <v>309800.22253700002</v>
      </c>
      <c r="O64" s="1">
        <v>505080.54006099998</v>
      </c>
      <c r="P64" s="1">
        <v>93</v>
      </c>
    </row>
    <row r="65" spans="1:16">
      <c r="A65" s="15">
        <v>63</v>
      </c>
      <c r="B65" s="17">
        <v>134</v>
      </c>
      <c r="C65" s="15">
        <v>7</v>
      </c>
      <c r="D65" s="1">
        <v>93</v>
      </c>
      <c r="E65" s="15">
        <v>6</v>
      </c>
      <c r="F65" s="15">
        <f t="shared" si="0"/>
        <v>2.7185501066098076E-2</v>
      </c>
      <c r="L65" s="1">
        <v>64</v>
      </c>
      <c r="M65" s="1">
        <v>94</v>
      </c>
      <c r="N65" s="1">
        <v>310300.22253700002</v>
      </c>
      <c r="O65" s="1">
        <v>505080.54006099998</v>
      </c>
      <c r="P65" s="1">
        <v>94</v>
      </c>
    </row>
    <row r="66" spans="1:16">
      <c r="A66" s="15">
        <v>64</v>
      </c>
      <c r="B66" s="17">
        <v>134</v>
      </c>
      <c r="C66" s="15">
        <v>7</v>
      </c>
      <c r="D66" s="1">
        <v>94</v>
      </c>
      <c r="E66" s="15">
        <v>6</v>
      </c>
      <c r="F66" s="15">
        <f t="shared" si="0"/>
        <v>2.5941719971570718E-2</v>
      </c>
      <c r="L66" s="1">
        <v>65</v>
      </c>
      <c r="M66" s="1">
        <v>95</v>
      </c>
      <c r="N66" s="1">
        <v>310800.22253700002</v>
      </c>
      <c r="O66" s="1">
        <v>505080.54006099998</v>
      </c>
      <c r="P66" s="1">
        <v>94</v>
      </c>
    </row>
    <row r="67" spans="1:16">
      <c r="A67" s="15">
        <v>65</v>
      </c>
      <c r="B67" s="17">
        <v>133</v>
      </c>
      <c r="C67" s="15">
        <v>7</v>
      </c>
      <c r="D67" s="1">
        <v>94</v>
      </c>
      <c r="E67" s="15">
        <v>6</v>
      </c>
      <c r="F67" s="15">
        <f t="shared" si="0"/>
        <v>2.5062656641604016E-2</v>
      </c>
      <c r="L67" s="1">
        <v>66</v>
      </c>
      <c r="M67" s="1">
        <v>96</v>
      </c>
      <c r="N67" s="1">
        <v>311300.22253700002</v>
      </c>
      <c r="O67" s="1">
        <v>505080.54006099998</v>
      </c>
      <c r="P67" s="1">
        <v>93</v>
      </c>
    </row>
    <row r="68" spans="1:16">
      <c r="A68" s="15">
        <v>66</v>
      </c>
      <c r="B68" s="17">
        <v>133</v>
      </c>
      <c r="C68" s="15">
        <v>7</v>
      </c>
      <c r="D68" s="1">
        <v>93</v>
      </c>
      <c r="E68" s="15">
        <v>6</v>
      </c>
      <c r="F68" s="15">
        <f t="shared" ref="F68:F131" si="1">((B68/C68)-(D68/E68))/B68</f>
        <v>2.6315789473684209E-2</v>
      </c>
      <c r="L68" s="1">
        <v>67</v>
      </c>
      <c r="M68" s="1">
        <v>77</v>
      </c>
      <c r="N68" s="1">
        <v>305800.22253700002</v>
      </c>
      <c r="O68" s="1">
        <v>504580.54006099998</v>
      </c>
      <c r="P68" s="1">
        <v>93</v>
      </c>
    </row>
    <row r="69" spans="1:16">
      <c r="A69" s="15">
        <v>67</v>
      </c>
      <c r="B69" s="17">
        <v>117</v>
      </c>
      <c r="C69" s="15">
        <v>7</v>
      </c>
      <c r="D69" s="1">
        <v>93</v>
      </c>
      <c r="E69" s="15">
        <v>6</v>
      </c>
      <c r="F69" s="15">
        <f t="shared" si="1"/>
        <v>1.0378510378510387E-2</v>
      </c>
      <c r="L69" s="1">
        <v>68</v>
      </c>
      <c r="M69" s="1">
        <v>78</v>
      </c>
      <c r="N69" s="1">
        <v>308800.22253700002</v>
      </c>
      <c r="O69" s="1">
        <v>504580.54006099998</v>
      </c>
      <c r="P69" s="1">
        <v>80</v>
      </c>
    </row>
    <row r="70" spans="1:16">
      <c r="A70" s="15">
        <v>68</v>
      </c>
      <c r="B70" s="17">
        <v>90</v>
      </c>
      <c r="C70" s="15">
        <v>7</v>
      </c>
      <c r="D70" s="1">
        <v>80</v>
      </c>
      <c r="E70" s="15">
        <v>6</v>
      </c>
      <c r="F70" s="15">
        <f t="shared" si="1"/>
        <v>-5.2910052910052916E-3</v>
      </c>
      <c r="L70" s="1">
        <v>69</v>
      </c>
      <c r="M70" s="1">
        <v>79</v>
      </c>
      <c r="N70" s="1">
        <v>309300.22253700002</v>
      </c>
      <c r="O70" s="1">
        <v>504580.54006099998</v>
      </c>
      <c r="P70" s="1">
        <v>76</v>
      </c>
    </row>
    <row r="71" spans="1:16">
      <c r="A71" s="15">
        <v>69</v>
      </c>
      <c r="B71" s="17">
        <v>86</v>
      </c>
      <c r="C71" s="15">
        <v>7</v>
      </c>
      <c r="D71" s="1">
        <v>76</v>
      </c>
      <c r="E71" s="15">
        <v>6</v>
      </c>
      <c r="F71" s="15">
        <f t="shared" si="1"/>
        <v>-4.4296788482834836E-3</v>
      </c>
      <c r="L71" s="1">
        <v>70</v>
      </c>
      <c r="M71" s="1">
        <v>80</v>
      </c>
      <c r="N71" s="1">
        <v>309800.22253700002</v>
      </c>
      <c r="O71" s="1">
        <v>504580.54006099998</v>
      </c>
      <c r="P71" s="1">
        <v>80</v>
      </c>
    </row>
    <row r="72" spans="1:16">
      <c r="A72" s="15">
        <v>70</v>
      </c>
      <c r="B72" s="17">
        <v>90</v>
      </c>
      <c r="C72" s="15">
        <v>7</v>
      </c>
      <c r="D72" s="1">
        <v>80</v>
      </c>
      <c r="E72" s="15">
        <v>6</v>
      </c>
      <c r="F72" s="15">
        <f t="shared" si="1"/>
        <v>-5.2910052910052916E-3</v>
      </c>
      <c r="L72" s="1">
        <v>71</v>
      </c>
      <c r="M72" s="1">
        <v>81</v>
      </c>
      <c r="N72" s="1">
        <v>310300.22253700002</v>
      </c>
      <c r="O72" s="1">
        <v>504580.54006099998</v>
      </c>
      <c r="P72" s="1">
        <v>86</v>
      </c>
    </row>
    <row r="73" spans="1:16">
      <c r="A73" s="15">
        <v>71</v>
      </c>
      <c r="B73" s="17">
        <v>95</v>
      </c>
      <c r="C73" s="15">
        <v>7</v>
      </c>
      <c r="D73" s="1">
        <v>86</v>
      </c>
      <c r="E73" s="15">
        <v>6</v>
      </c>
      <c r="F73" s="15">
        <f t="shared" si="1"/>
        <v>-8.0200501253132918E-3</v>
      </c>
      <c r="L73" s="1">
        <v>72</v>
      </c>
      <c r="M73" s="1">
        <v>82</v>
      </c>
      <c r="N73" s="1">
        <v>310800.22253700002</v>
      </c>
      <c r="O73" s="1">
        <v>504580.54006099998</v>
      </c>
      <c r="P73" s="1">
        <v>93</v>
      </c>
    </row>
    <row r="74" spans="1:16">
      <c r="A74" s="15">
        <v>72</v>
      </c>
      <c r="B74" s="17">
        <v>103</v>
      </c>
      <c r="C74" s="15">
        <v>7</v>
      </c>
      <c r="D74" s="1">
        <v>93</v>
      </c>
      <c r="E74" s="15">
        <v>6</v>
      </c>
      <c r="F74" s="15">
        <f t="shared" si="1"/>
        <v>-7.6282940360610334E-3</v>
      </c>
      <c r="L74" s="1">
        <v>73</v>
      </c>
      <c r="M74" s="1">
        <v>83</v>
      </c>
      <c r="N74" s="1">
        <v>311300.22253700002</v>
      </c>
      <c r="O74" s="1">
        <v>504580.54006099998</v>
      </c>
      <c r="P74" s="1">
        <v>93</v>
      </c>
    </row>
    <row r="75" spans="1:16">
      <c r="A75" s="15">
        <v>73</v>
      </c>
      <c r="B75" s="17">
        <v>113</v>
      </c>
      <c r="C75" s="15">
        <v>7</v>
      </c>
      <c r="D75" s="1">
        <v>93</v>
      </c>
      <c r="E75" s="15">
        <v>6</v>
      </c>
      <c r="F75" s="15">
        <f t="shared" si="1"/>
        <v>5.6890012642224989E-3</v>
      </c>
      <c r="L75" s="1">
        <v>74</v>
      </c>
      <c r="M75" s="1">
        <v>84</v>
      </c>
      <c r="N75" s="1">
        <v>311800.22253700002</v>
      </c>
      <c r="O75" s="1">
        <v>504580.54006099998</v>
      </c>
      <c r="P75" s="1">
        <v>94</v>
      </c>
    </row>
    <row r="76" spans="1:16">
      <c r="A76" s="15">
        <v>74</v>
      </c>
      <c r="B76" s="17">
        <v>133</v>
      </c>
      <c r="C76" s="15">
        <v>7</v>
      </c>
      <c r="D76" s="1">
        <v>94</v>
      </c>
      <c r="E76" s="15">
        <v>6</v>
      </c>
      <c r="F76" s="15">
        <f t="shared" si="1"/>
        <v>2.5062656641604016E-2</v>
      </c>
      <c r="L76" s="1">
        <v>75</v>
      </c>
      <c r="M76" s="1">
        <v>71</v>
      </c>
      <c r="N76" s="1">
        <v>309300.22253700002</v>
      </c>
      <c r="O76" s="1">
        <v>504080.54006099998</v>
      </c>
      <c r="P76" s="1">
        <v>81</v>
      </c>
    </row>
    <row r="77" spans="1:16">
      <c r="A77" s="15">
        <v>75</v>
      </c>
      <c r="B77" s="17">
        <v>116</v>
      </c>
      <c r="C77" s="15">
        <v>7</v>
      </c>
      <c r="D77" s="1">
        <v>81</v>
      </c>
      <c r="E77" s="15">
        <v>6</v>
      </c>
      <c r="F77" s="15">
        <f t="shared" si="1"/>
        <v>2.6477832512315284E-2</v>
      </c>
      <c r="L77" s="1">
        <v>76</v>
      </c>
      <c r="M77" s="1">
        <v>72</v>
      </c>
      <c r="N77" s="1">
        <v>309800.22253700002</v>
      </c>
      <c r="O77" s="1">
        <v>504080.54006099998</v>
      </c>
      <c r="P77" s="1">
        <v>76</v>
      </c>
    </row>
    <row r="78" spans="1:16">
      <c r="A78" s="15">
        <v>76</v>
      </c>
      <c r="B78" s="17">
        <v>86</v>
      </c>
      <c r="C78" s="15">
        <v>7</v>
      </c>
      <c r="D78" s="1">
        <v>76</v>
      </c>
      <c r="E78" s="15">
        <v>6</v>
      </c>
      <c r="F78" s="15">
        <f t="shared" si="1"/>
        <v>-4.4296788482834836E-3</v>
      </c>
      <c r="L78" s="1">
        <v>77</v>
      </c>
      <c r="M78" s="1">
        <v>73</v>
      </c>
      <c r="N78" s="1">
        <v>310300.22253700002</v>
      </c>
      <c r="O78" s="1">
        <v>504080.54006099998</v>
      </c>
      <c r="P78" s="1">
        <v>85</v>
      </c>
    </row>
    <row r="79" spans="1:16">
      <c r="A79" s="15">
        <v>77</v>
      </c>
      <c r="B79" s="17">
        <v>95</v>
      </c>
      <c r="C79" s="15">
        <v>7</v>
      </c>
      <c r="D79" s="1">
        <v>85</v>
      </c>
      <c r="E79" s="15">
        <v>6</v>
      </c>
      <c r="F79" s="15">
        <f t="shared" si="1"/>
        <v>-6.2656641604009987E-3</v>
      </c>
      <c r="L79" s="1">
        <v>78</v>
      </c>
      <c r="M79" s="1">
        <v>74</v>
      </c>
      <c r="N79" s="1">
        <v>310800.22253700002</v>
      </c>
      <c r="O79" s="1">
        <v>504080.54006099998</v>
      </c>
      <c r="P79" s="1">
        <v>81</v>
      </c>
    </row>
    <row r="80" spans="1:16">
      <c r="A80" s="15">
        <v>78</v>
      </c>
      <c r="B80" s="17">
        <v>91</v>
      </c>
      <c r="C80" s="15">
        <v>7</v>
      </c>
      <c r="D80" s="1">
        <v>81</v>
      </c>
      <c r="E80" s="15">
        <v>6</v>
      </c>
      <c r="F80" s="15">
        <f t="shared" si="1"/>
        <v>-5.4945054945054949E-3</v>
      </c>
      <c r="L80" s="1">
        <v>79</v>
      </c>
      <c r="M80" s="1">
        <v>75</v>
      </c>
      <c r="N80" s="1">
        <v>311300.22253700002</v>
      </c>
      <c r="O80" s="1">
        <v>504080.54006099998</v>
      </c>
      <c r="P80" s="1">
        <v>89</v>
      </c>
    </row>
    <row r="81" spans="1:16">
      <c r="A81" s="15">
        <v>79</v>
      </c>
      <c r="B81" s="17">
        <v>103</v>
      </c>
      <c r="C81" s="15">
        <v>7</v>
      </c>
      <c r="D81" s="1">
        <v>89</v>
      </c>
      <c r="E81" s="15">
        <v>6</v>
      </c>
      <c r="F81" s="15">
        <f t="shared" si="1"/>
        <v>-1.1558021266759263E-3</v>
      </c>
      <c r="L81" s="1">
        <v>80</v>
      </c>
      <c r="M81" s="1">
        <v>76</v>
      </c>
      <c r="N81" s="1">
        <v>311800.22253700002</v>
      </c>
      <c r="O81" s="1">
        <v>504080.54006099998</v>
      </c>
      <c r="P81" s="1">
        <v>93</v>
      </c>
    </row>
    <row r="82" spans="1:16">
      <c r="A82" s="15">
        <v>80</v>
      </c>
      <c r="B82" s="17">
        <v>113</v>
      </c>
      <c r="C82" s="15">
        <v>7</v>
      </c>
      <c r="D82" s="1">
        <v>93</v>
      </c>
      <c r="E82" s="15">
        <v>6</v>
      </c>
      <c r="F82" s="15">
        <f t="shared" si="1"/>
        <v>5.6890012642224989E-3</v>
      </c>
      <c r="L82" s="1">
        <v>81</v>
      </c>
      <c r="M82" s="1">
        <v>64</v>
      </c>
      <c r="N82" s="1">
        <v>308800.22253700002</v>
      </c>
      <c r="O82" s="1">
        <v>503580.54006099998</v>
      </c>
      <c r="P82" s="1">
        <v>77</v>
      </c>
    </row>
    <row r="83" spans="1:16">
      <c r="A83" s="15">
        <v>81</v>
      </c>
      <c r="B83" s="17">
        <v>113</v>
      </c>
      <c r="C83" s="15">
        <v>7</v>
      </c>
      <c r="D83" s="1">
        <v>77</v>
      </c>
      <c r="E83" s="15">
        <v>6</v>
      </c>
      <c r="F83" s="15">
        <f t="shared" si="1"/>
        <v>2.9287821323219543E-2</v>
      </c>
      <c r="L83" s="1">
        <v>82</v>
      </c>
      <c r="M83" s="1">
        <v>65</v>
      </c>
      <c r="N83" s="1">
        <v>309300.22253700002</v>
      </c>
      <c r="O83" s="1">
        <v>503580.54006099998</v>
      </c>
      <c r="P83" s="1">
        <v>71</v>
      </c>
    </row>
    <row r="84" spans="1:16">
      <c r="A84" s="15">
        <v>82</v>
      </c>
      <c r="B84" s="17">
        <v>106</v>
      </c>
      <c r="C84" s="15">
        <v>7</v>
      </c>
      <c r="D84" s="1">
        <v>71</v>
      </c>
      <c r="E84" s="15">
        <v>6</v>
      </c>
      <c r="F84" s="15">
        <f t="shared" si="1"/>
        <v>3.1221922731356683E-2</v>
      </c>
      <c r="L84" s="1">
        <v>83</v>
      </c>
      <c r="M84" s="1">
        <v>66</v>
      </c>
      <c r="N84" s="1">
        <v>309800.22253700002</v>
      </c>
      <c r="O84" s="1">
        <v>503580.54006099998</v>
      </c>
      <c r="P84" s="1">
        <v>73</v>
      </c>
    </row>
    <row r="85" spans="1:16">
      <c r="A85" s="15">
        <v>83</v>
      </c>
      <c r="B85" s="17">
        <v>108</v>
      </c>
      <c r="C85" s="15">
        <v>7</v>
      </c>
      <c r="D85" s="1">
        <v>73</v>
      </c>
      <c r="E85" s="15">
        <v>6</v>
      </c>
      <c r="F85" s="15">
        <f t="shared" si="1"/>
        <v>3.0202821869488545E-2</v>
      </c>
      <c r="L85" s="1">
        <v>84</v>
      </c>
      <c r="M85" s="1">
        <v>67</v>
      </c>
      <c r="N85" s="1">
        <v>310300.22253700002</v>
      </c>
      <c r="O85" s="1">
        <v>503580.54006099998</v>
      </c>
      <c r="P85" s="1">
        <v>81</v>
      </c>
    </row>
    <row r="86" spans="1:16">
      <c r="A86" s="15">
        <v>84</v>
      </c>
      <c r="B86" s="17">
        <v>91</v>
      </c>
      <c r="C86" s="15">
        <v>7</v>
      </c>
      <c r="D86" s="1">
        <v>81</v>
      </c>
      <c r="E86" s="15">
        <v>6</v>
      </c>
      <c r="F86" s="15">
        <f t="shared" si="1"/>
        <v>-5.4945054945054949E-3</v>
      </c>
      <c r="L86" s="1">
        <v>85</v>
      </c>
      <c r="M86" s="1">
        <v>68</v>
      </c>
      <c r="N86" s="1">
        <v>310800.22253700002</v>
      </c>
      <c r="O86" s="1">
        <v>503580.54006099998</v>
      </c>
      <c r="P86" s="1">
        <v>82</v>
      </c>
    </row>
    <row r="87" spans="1:16">
      <c r="A87" s="15">
        <v>85</v>
      </c>
      <c r="B87" s="17">
        <v>92</v>
      </c>
      <c r="C87" s="15">
        <v>7</v>
      </c>
      <c r="D87" s="1">
        <v>82</v>
      </c>
      <c r="E87" s="15">
        <v>6</v>
      </c>
      <c r="F87" s="15">
        <f t="shared" si="1"/>
        <v>-5.6935817805383012E-3</v>
      </c>
      <c r="L87" s="1">
        <v>86</v>
      </c>
      <c r="M87" s="1">
        <v>69</v>
      </c>
      <c r="N87" s="1">
        <v>311300.22253700002</v>
      </c>
      <c r="O87" s="1">
        <v>503580.54006099998</v>
      </c>
      <c r="P87" s="1">
        <v>82</v>
      </c>
    </row>
    <row r="88" spans="1:16">
      <c r="A88" s="15">
        <v>86</v>
      </c>
      <c r="B88" s="17">
        <v>92</v>
      </c>
      <c r="C88" s="15">
        <v>7</v>
      </c>
      <c r="D88" s="1">
        <v>82</v>
      </c>
      <c r="E88" s="15">
        <v>6</v>
      </c>
      <c r="F88" s="15">
        <f t="shared" si="1"/>
        <v>-5.6935817805383012E-3</v>
      </c>
      <c r="L88" s="1">
        <v>87</v>
      </c>
      <c r="M88" s="1">
        <v>70</v>
      </c>
      <c r="N88" s="1">
        <v>311800.22253700002</v>
      </c>
      <c r="O88" s="1">
        <v>503580.54006099998</v>
      </c>
      <c r="P88" s="1">
        <v>83</v>
      </c>
    </row>
    <row r="89" spans="1:16">
      <c r="A89" s="15">
        <v>87</v>
      </c>
      <c r="B89" s="17">
        <v>88</v>
      </c>
      <c r="C89" s="15">
        <v>7</v>
      </c>
      <c r="D89" s="1">
        <v>83</v>
      </c>
      <c r="E89" s="15">
        <v>6</v>
      </c>
      <c r="F89" s="15">
        <f t="shared" si="1"/>
        <v>-1.4339826839826849E-2</v>
      </c>
      <c r="L89" s="1">
        <v>88</v>
      </c>
      <c r="M89" s="1">
        <v>56</v>
      </c>
      <c r="N89" s="1">
        <v>308800.22253700002</v>
      </c>
      <c r="O89" s="1">
        <v>503080.54006099998</v>
      </c>
      <c r="P89" s="1">
        <v>73</v>
      </c>
    </row>
    <row r="90" spans="1:16">
      <c r="A90" s="15">
        <v>88</v>
      </c>
      <c r="B90" s="17">
        <v>93</v>
      </c>
      <c r="C90" s="15">
        <v>7</v>
      </c>
      <c r="D90" s="1">
        <v>73</v>
      </c>
      <c r="E90" s="15">
        <v>6</v>
      </c>
      <c r="F90" s="15">
        <f t="shared" si="1"/>
        <v>1.2032770097286241E-2</v>
      </c>
      <c r="L90" s="1">
        <v>89</v>
      </c>
      <c r="M90" s="1">
        <v>57</v>
      </c>
      <c r="N90" s="1">
        <v>309300.22253700002</v>
      </c>
      <c r="O90" s="1">
        <v>503080.54006099998</v>
      </c>
      <c r="P90" s="1">
        <v>73</v>
      </c>
    </row>
    <row r="91" spans="1:16">
      <c r="A91" s="15">
        <v>89</v>
      </c>
      <c r="B91" s="17">
        <v>108</v>
      </c>
      <c r="C91" s="15">
        <v>7</v>
      </c>
      <c r="D91" s="1">
        <v>73</v>
      </c>
      <c r="E91" s="15">
        <v>6</v>
      </c>
      <c r="F91" s="15">
        <f t="shared" si="1"/>
        <v>3.0202821869488545E-2</v>
      </c>
      <c r="L91" s="1">
        <v>90</v>
      </c>
      <c r="M91" s="1">
        <v>58</v>
      </c>
      <c r="N91" s="1">
        <v>309800.22253700002</v>
      </c>
      <c r="O91" s="1">
        <v>503080.54006099998</v>
      </c>
      <c r="P91" s="1">
        <v>72</v>
      </c>
    </row>
    <row r="92" spans="1:16">
      <c r="A92" s="15">
        <v>90</v>
      </c>
      <c r="B92" s="17">
        <v>107</v>
      </c>
      <c r="C92" s="15">
        <v>7</v>
      </c>
      <c r="D92" s="1">
        <v>72</v>
      </c>
      <c r="E92" s="15">
        <v>6</v>
      </c>
      <c r="F92" s="15">
        <f t="shared" si="1"/>
        <v>3.0707610146862491E-2</v>
      </c>
      <c r="L92" s="1">
        <v>91</v>
      </c>
      <c r="M92" s="1">
        <v>59</v>
      </c>
      <c r="N92" s="1">
        <v>310300.22253700002</v>
      </c>
      <c r="O92" s="1">
        <v>503080.54006099998</v>
      </c>
      <c r="P92" s="1">
        <v>82</v>
      </c>
    </row>
    <row r="93" spans="1:16">
      <c r="A93" s="15">
        <v>91</v>
      </c>
      <c r="B93" s="17">
        <v>102</v>
      </c>
      <c r="C93" s="15">
        <v>7</v>
      </c>
      <c r="D93" s="1">
        <v>82</v>
      </c>
      <c r="E93" s="15">
        <v>6</v>
      </c>
      <c r="F93" s="15">
        <f t="shared" si="1"/>
        <v>8.8702147525676969E-3</v>
      </c>
      <c r="L93" s="1">
        <v>92</v>
      </c>
      <c r="M93" s="1">
        <v>60</v>
      </c>
      <c r="N93" s="1">
        <v>310800.22253700002</v>
      </c>
      <c r="O93" s="1">
        <v>503080.54006099998</v>
      </c>
      <c r="P93" s="1">
        <v>78</v>
      </c>
    </row>
    <row r="94" spans="1:16">
      <c r="A94" s="15">
        <v>92</v>
      </c>
      <c r="B94" s="17">
        <v>113</v>
      </c>
      <c r="C94" s="15">
        <v>7</v>
      </c>
      <c r="D94" s="1">
        <v>78</v>
      </c>
      <c r="E94" s="15">
        <v>6</v>
      </c>
      <c r="F94" s="15">
        <f t="shared" si="1"/>
        <v>2.7812895069532235E-2</v>
      </c>
      <c r="L94" s="1">
        <v>93</v>
      </c>
      <c r="M94" s="1">
        <v>61</v>
      </c>
      <c r="N94" s="1">
        <v>311300.22253700002</v>
      </c>
      <c r="O94" s="1">
        <v>503080.54006099998</v>
      </c>
      <c r="P94" s="1">
        <v>76</v>
      </c>
    </row>
    <row r="95" spans="1:16">
      <c r="A95" s="15">
        <v>93</v>
      </c>
      <c r="B95" s="17">
        <v>111</v>
      </c>
      <c r="C95" s="15">
        <v>7</v>
      </c>
      <c r="D95" s="1">
        <v>76</v>
      </c>
      <c r="E95" s="15">
        <v>6</v>
      </c>
      <c r="F95" s="15">
        <f t="shared" si="1"/>
        <v>2.8743028743028753E-2</v>
      </c>
      <c r="L95" s="1">
        <v>94</v>
      </c>
      <c r="M95" s="1">
        <v>62</v>
      </c>
      <c r="N95" s="1">
        <v>311800.22253700002</v>
      </c>
      <c r="O95" s="1">
        <v>503080.54006099998</v>
      </c>
      <c r="P95" s="1">
        <v>83</v>
      </c>
    </row>
    <row r="96" spans="1:16">
      <c r="A96" s="15">
        <v>94</v>
      </c>
      <c r="B96" s="17">
        <v>118</v>
      </c>
      <c r="C96" s="15">
        <v>7</v>
      </c>
      <c r="D96" s="1">
        <v>83</v>
      </c>
      <c r="E96" s="15">
        <v>6</v>
      </c>
      <c r="F96" s="15">
        <f t="shared" si="1"/>
        <v>2.5625504439063761E-2</v>
      </c>
      <c r="L96" s="1">
        <v>95</v>
      </c>
      <c r="M96" s="1">
        <v>63</v>
      </c>
      <c r="N96" s="1">
        <v>312300.22253700002</v>
      </c>
      <c r="O96" s="1">
        <v>503080.54006099998</v>
      </c>
      <c r="P96" s="1">
        <v>78</v>
      </c>
    </row>
    <row r="97" spans="1:16">
      <c r="A97" s="15">
        <v>95</v>
      </c>
      <c r="B97" s="17">
        <v>117</v>
      </c>
      <c r="C97" s="15">
        <v>7</v>
      </c>
      <c r="D97" s="1">
        <v>78</v>
      </c>
      <c r="E97" s="15">
        <v>6</v>
      </c>
      <c r="F97" s="15">
        <f t="shared" si="1"/>
        <v>3.1746031746031758E-2</v>
      </c>
      <c r="L97" s="1">
        <v>96</v>
      </c>
      <c r="M97" s="1">
        <v>48</v>
      </c>
      <c r="N97" s="1">
        <v>308800.22253700002</v>
      </c>
      <c r="O97" s="1">
        <v>502580.54006099998</v>
      </c>
      <c r="P97" s="1">
        <v>78</v>
      </c>
    </row>
    <row r="98" spans="1:16">
      <c r="A98" s="15">
        <v>96</v>
      </c>
      <c r="B98" s="17">
        <v>98</v>
      </c>
      <c r="C98" s="15">
        <v>7</v>
      </c>
      <c r="D98" s="1">
        <v>78</v>
      </c>
      <c r="E98" s="15">
        <v>6</v>
      </c>
      <c r="F98" s="15">
        <f t="shared" si="1"/>
        <v>1.020408163265306E-2</v>
      </c>
      <c r="L98" s="1">
        <v>97</v>
      </c>
      <c r="M98" s="1">
        <v>49</v>
      </c>
      <c r="N98" s="1">
        <v>309300.22253700002</v>
      </c>
      <c r="O98" s="1">
        <v>502580.54006099998</v>
      </c>
      <c r="P98" s="1">
        <v>74</v>
      </c>
    </row>
    <row r="99" spans="1:16">
      <c r="A99" s="15">
        <v>97</v>
      </c>
      <c r="B99" s="17">
        <v>94</v>
      </c>
      <c r="C99" s="15">
        <v>7</v>
      </c>
      <c r="D99" s="1">
        <v>74</v>
      </c>
      <c r="E99" s="15">
        <v>6</v>
      </c>
      <c r="F99" s="15">
        <f t="shared" si="1"/>
        <v>1.1651469098277606E-2</v>
      </c>
      <c r="L99" s="1">
        <v>98</v>
      </c>
      <c r="M99" s="1">
        <v>50</v>
      </c>
      <c r="N99" s="1">
        <v>309800.22253700002</v>
      </c>
      <c r="O99" s="1">
        <v>502580.54006099998</v>
      </c>
      <c r="P99" s="1">
        <v>74</v>
      </c>
    </row>
    <row r="100" spans="1:16">
      <c r="A100" s="15">
        <v>98</v>
      </c>
      <c r="B100" s="17">
        <v>94</v>
      </c>
      <c r="C100" s="15">
        <v>7</v>
      </c>
      <c r="D100" s="1">
        <v>74</v>
      </c>
      <c r="E100" s="15">
        <v>6</v>
      </c>
      <c r="F100" s="15">
        <f t="shared" si="1"/>
        <v>1.1651469098277606E-2</v>
      </c>
      <c r="L100" s="1">
        <v>99</v>
      </c>
      <c r="M100" s="1">
        <v>51</v>
      </c>
      <c r="N100" s="1">
        <v>310300.22253700002</v>
      </c>
      <c r="O100" s="1">
        <v>502580.54006099998</v>
      </c>
      <c r="P100" s="1">
        <v>83</v>
      </c>
    </row>
    <row r="101" spans="1:16">
      <c r="A101" s="15">
        <v>99</v>
      </c>
      <c r="B101" s="17">
        <v>103</v>
      </c>
      <c r="C101" s="15">
        <v>7</v>
      </c>
      <c r="D101" s="1">
        <v>83</v>
      </c>
      <c r="E101" s="15">
        <v>6</v>
      </c>
      <c r="F101" s="15">
        <f t="shared" si="1"/>
        <v>8.5529357374017432E-3</v>
      </c>
      <c r="L101" s="1">
        <v>100</v>
      </c>
      <c r="M101" s="1">
        <v>52</v>
      </c>
      <c r="N101" s="1">
        <v>310800.22253700002</v>
      </c>
      <c r="O101" s="1">
        <v>502580.54006099998</v>
      </c>
      <c r="P101" s="1">
        <v>78</v>
      </c>
    </row>
    <row r="102" spans="1:16">
      <c r="A102" s="15">
        <v>100</v>
      </c>
      <c r="B102" s="17">
        <v>98</v>
      </c>
      <c r="C102" s="15">
        <v>7</v>
      </c>
      <c r="D102" s="1">
        <v>78</v>
      </c>
      <c r="E102" s="15">
        <v>6</v>
      </c>
      <c r="F102" s="15">
        <f t="shared" si="1"/>
        <v>1.020408163265306E-2</v>
      </c>
      <c r="L102" s="1">
        <v>101</v>
      </c>
      <c r="M102" s="1">
        <v>53</v>
      </c>
      <c r="N102" s="1">
        <v>311300.22253700002</v>
      </c>
      <c r="O102" s="1">
        <v>502580.54006099998</v>
      </c>
      <c r="P102" s="1">
        <v>76</v>
      </c>
    </row>
    <row r="103" spans="1:16">
      <c r="A103" s="15">
        <v>101</v>
      </c>
      <c r="B103" s="17">
        <v>96</v>
      </c>
      <c r="C103" s="15">
        <v>7</v>
      </c>
      <c r="D103" s="1">
        <v>76</v>
      </c>
      <c r="E103" s="15">
        <v>6</v>
      </c>
      <c r="F103" s="15">
        <f t="shared" si="1"/>
        <v>1.091269841269841E-2</v>
      </c>
      <c r="L103" s="1">
        <v>102</v>
      </c>
      <c r="M103" s="1">
        <v>54</v>
      </c>
      <c r="N103" s="1">
        <v>311800.22253700002</v>
      </c>
      <c r="O103" s="1">
        <v>502580.54006099998</v>
      </c>
      <c r="P103" s="1">
        <v>78</v>
      </c>
    </row>
    <row r="104" spans="1:16">
      <c r="A104" s="15">
        <v>102</v>
      </c>
      <c r="B104" s="17">
        <v>98</v>
      </c>
      <c r="C104" s="15">
        <v>7</v>
      </c>
      <c r="D104" s="1">
        <v>78</v>
      </c>
      <c r="E104" s="15">
        <v>6</v>
      </c>
      <c r="F104" s="15">
        <f t="shared" si="1"/>
        <v>1.020408163265306E-2</v>
      </c>
      <c r="L104" s="1">
        <v>103</v>
      </c>
      <c r="M104" s="1">
        <v>55</v>
      </c>
      <c r="N104" s="1">
        <v>312300.22253700002</v>
      </c>
      <c r="O104" s="1">
        <v>502580.54006099998</v>
      </c>
      <c r="P104" s="1">
        <v>85</v>
      </c>
    </row>
    <row r="105" spans="1:16">
      <c r="A105" s="15">
        <v>103</v>
      </c>
      <c r="B105" s="17">
        <v>96</v>
      </c>
      <c r="C105" s="15">
        <v>7</v>
      </c>
      <c r="D105" s="1">
        <v>85</v>
      </c>
      <c r="E105" s="15">
        <v>6</v>
      </c>
      <c r="F105" s="15">
        <f t="shared" si="1"/>
        <v>-4.7123015873015888E-3</v>
      </c>
      <c r="L105" s="1">
        <v>104</v>
      </c>
      <c r="M105" s="1">
        <v>42</v>
      </c>
      <c r="N105" s="1">
        <v>308800.22253700002</v>
      </c>
      <c r="O105" s="1">
        <v>502080.54006099998</v>
      </c>
      <c r="P105" s="1">
        <v>82</v>
      </c>
    </row>
    <row r="106" spans="1:16">
      <c r="A106" s="15">
        <v>104</v>
      </c>
      <c r="B106" s="17">
        <v>103</v>
      </c>
      <c r="C106" s="15">
        <v>7</v>
      </c>
      <c r="D106" s="1">
        <v>82</v>
      </c>
      <c r="E106" s="15">
        <v>6</v>
      </c>
      <c r="F106" s="15">
        <f t="shared" si="1"/>
        <v>1.0171058714748034E-2</v>
      </c>
      <c r="L106" s="1">
        <v>105</v>
      </c>
      <c r="M106" s="1">
        <v>43</v>
      </c>
      <c r="N106" s="1">
        <v>309300.22253700002</v>
      </c>
      <c r="O106" s="1">
        <v>502080.54006099998</v>
      </c>
      <c r="P106" s="1">
        <v>76</v>
      </c>
    </row>
    <row r="107" spans="1:16">
      <c r="A107" s="15">
        <v>105</v>
      </c>
      <c r="B107" s="17">
        <v>94</v>
      </c>
      <c r="C107" s="15">
        <v>7</v>
      </c>
      <c r="D107" s="1">
        <v>76</v>
      </c>
      <c r="E107" s="15">
        <v>6</v>
      </c>
      <c r="F107" s="15">
        <f t="shared" si="1"/>
        <v>8.1053698074974763E-3</v>
      </c>
      <c r="L107" s="1">
        <v>106</v>
      </c>
      <c r="M107" s="1">
        <v>44</v>
      </c>
      <c r="N107" s="1">
        <v>311300.22253700002</v>
      </c>
      <c r="O107" s="1">
        <v>502080.54006099998</v>
      </c>
      <c r="P107" s="1">
        <v>78</v>
      </c>
    </row>
    <row r="108" spans="1:16">
      <c r="A108" s="15">
        <v>106</v>
      </c>
      <c r="B108" s="17">
        <v>98</v>
      </c>
      <c r="C108" s="15">
        <v>7</v>
      </c>
      <c r="D108" s="1">
        <v>78</v>
      </c>
      <c r="E108" s="15">
        <v>6</v>
      </c>
      <c r="F108" s="15">
        <f t="shared" si="1"/>
        <v>1.020408163265306E-2</v>
      </c>
      <c r="L108" s="1">
        <v>107</v>
      </c>
      <c r="M108" s="1">
        <v>45</v>
      </c>
      <c r="N108" s="1">
        <v>311800.22253700002</v>
      </c>
      <c r="O108" s="1">
        <v>502080.54006099998</v>
      </c>
      <c r="P108" s="1">
        <v>84</v>
      </c>
    </row>
    <row r="109" spans="1:16">
      <c r="A109" s="15">
        <v>107</v>
      </c>
      <c r="B109" s="17">
        <v>94</v>
      </c>
      <c r="C109" s="15">
        <v>7</v>
      </c>
      <c r="D109" s="1">
        <v>84</v>
      </c>
      <c r="E109" s="15">
        <v>6</v>
      </c>
      <c r="F109" s="15">
        <f t="shared" si="1"/>
        <v>-6.0790273556230977E-3</v>
      </c>
      <c r="L109" s="1">
        <v>108</v>
      </c>
      <c r="M109" s="1">
        <v>46</v>
      </c>
      <c r="N109" s="1">
        <v>312300.22253700002</v>
      </c>
      <c r="O109" s="1">
        <v>502080.54006099998</v>
      </c>
      <c r="P109" s="1">
        <v>82</v>
      </c>
    </row>
    <row r="110" spans="1:16">
      <c r="A110" s="15">
        <v>108</v>
      </c>
      <c r="B110" s="17">
        <v>97</v>
      </c>
      <c r="C110" s="15">
        <v>7</v>
      </c>
      <c r="D110" s="1">
        <v>82</v>
      </c>
      <c r="E110" s="15">
        <v>6</v>
      </c>
      <c r="F110" s="15">
        <f t="shared" si="1"/>
        <v>1.9636720667648615E-3</v>
      </c>
      <c r="L110" s="1">
        <v>109</v>
      </c>
      <c r="M110" s="1">
        <v>47</v>
      </c>
      <c r="N110" s="1">
        <v>312800.22253700002</v>
      </c>
      <c r="O110" s="1">
        <v>502080.54006099998</v>
      </c>
      <c r="P110" s="1">
        <v>82</v>
      </c>
    </row>
    <row r="111" spans="1:16">
      <c r="A111" s="15">
        <v>109</v>
      </c>
      <c r="B111" s="17">
        <v>92</v>
      </c>
      <c r="C111" s="15">
        <v>7</v>
      </c>
      <c r="D111" s="1">
        <v>82</v>
      </c>
      <c r="E111" s="15">
        <v>6</v>
      </c>
      <c r="F111" s="15">
        <f t="shared" si="1"/>
        <v>-5.6935817805383012E-3</v>
      </c>
      <c r="L111" s="1">
        <v>110</v>
      </c>
      <c r="M111" s="1">
        <v>35</v>
      </c>
      <c r="N111" s="1">
        <v>308800.22253700002</v>
      </c>
      <c r="O111" s="1">
        <v>501580.54006099998</v>
      </c>
      <c r="P111" s="1">
        <v>78</v>
      </c>
    </row>
    <row r="112" spans="1:16">
      <c r="A112" s="15">
        <v>110</v>
      </c>
      <c r="B112" s="17">
        <v>98</v>
      </c>
      <c r="C112" s="15">
        <v>7</v>
      </c>
      <c r="D112" s="1">
        <v>78</v>
      </c>
      <c r="E112" s="15">
        <v>6</v>
      </c>
      <c r="F112" s="15">
        <f t="shared" si="1"/>
        <v>1.020408163265306E-2</v>
      </c>
      <c r="L112" s="1">
        <v>111</v>
      </c>
      <c r="M112" s="1">
        <v>36</v>
      </c>
      <c r="N112" s="1">
        <v>309300.22253700002</v>
      </c>
      <c r="O112" s="1">
        <v>501580.54006099998</v>
      </c>
      <c r="P112" s="1">
        <v>74</v>
      </c>
    </row>
    <row r="113" spans="1:16">
      <c r="A113" s="15">
        <v>111</v>
      </c>
      <c r="B113" s="17">
        <v>96</v>
      </c>
      <c r="C113" s="15">
        <v>7</v>
      </c>
      <c r="D113" s="1">
        <v>74</v>
      </c>
      <c r="E113" s="15">
        <v>6</v>
      </c>
      <c r="F113" s="15">
        <f t="shared" si="1"/>
        <v>1.438492063492062E-2</v>
      </c>
      <c r="L113" s="1">
        <v>112</v>
      </c>
      <c r="M113" s="1">
        <v>37</v>
      </c>
      <c r="N113" s="1">
        <v>311300.22253700002</v>
      </c>
      <c r="O113" s="1">
        <v>501580.54006099998</v>
      </c>
      <c r="P113" s="1">
        <v>88</v>
      </c>
    </row>
    <row r="114" spans="1:16">
      <c r="A114" s="15">
        <v>112</v>
      </c>
      <c r="B114" s="17">
        <v>108</v>
      </c>
      <c r="C114" s="15">
        <v>7</v>
      </c>
      <c r="D114" s="1">
        <v>88</v>
      </c>
      <c r="E114" s="15">
        <v>6</v>
      </c>
      <c r="F114" s="15">
        <f t="shared" si="1"/>
        <v>7.0546737213403954E-3</v>
      </c>
      <c r="L114" s="1">
        <v>113</v>
      </c>
      <c r="M114" s="1">
        <v>38</v>
      </c>
      <c r="N114" s="1">
        <v>311800.22253700002</v>
      </c>
      <c r="O114" s="1">
        <v>501580.54006099998</v>
      </c>
      <c r="P114" s="1">
        <v>89</v>
      </c>
    </row>
    <row r="115" spans="1:16">
      <c r="A115" s="15">
        <v>113</v>
      </c>
      <c r="B115" s="17">
        <v>99</v>
      </c>
      <c r="C115" s="15">
        <v>7</v>
      </c>
      <c r="D115" s="1">
        <v>89</v>
      </c>
      <c r="E115" s="15">
        <v>6</v>
      </c>
      <c r="F115" s="15">
        <f t="shared" si="1"/>
        <v>-6.9745069745069856E-3</v>
      </c>
      <c r="L115" s="1">
        <v>114</v>
      </c>
      <c r="M115" s="1">
        <v>39</v>
      </c>
      <c r="N115" s="1">
        <v>312300.22253700002</v>
      </c>
      <c r="O115" s="1">
        <v>501580.54006099998</v>
      </c>
      <c r="P115" s="1">
        <v>79</v>
      </c>
    </row>
    <row r="116" spans="1:16">
      <c r="A116" s="15">
        <v>114</v>
      </c>
      <c r="B116" s="17">
        <v>87</v>
      </c>
      <c r="C116" s="15">
        <v>7</v>
      </c>
      <c r="D116" s="1">
        <v>79</v>
      </c>
      <c r="E116" s="15">
        <v>6</v>
      </c>
      <c r="F116" s="15">
        <f t="shared" si="1"/>
        <v>-8.4838533114395091E-3</v>
      </c>
      <c r="L116" s="1">
        <v>115</v>
      </c>
      <c r="M116" s="1">
        <v>40</v>
      </c>
      <c r="N116" s="1">
        <v>312800.22253700002</v>
      </c>
      <c r="O116" s="1">
        <v>501580.54006099998</v>
      </c>
      <c r="P116" s="1">
        <v>77</v>
      </c>
    </row>
    <row r="117" spans="1:16">
      <c r="A117" s="15">
        <v>115</v>
      </c>
      <c r="B117" s="17">
        <v>100</v>
      </c>
      <c r="C117" s="15">
        <v>7</v>
      </c>
      <c r="D117" s="1">
        <v>77</v>
      </c>
      <c r="E117" s="15">
        <v>6</v>
      </c>
      <c r="F117" s="15">
        <f t="shared" si="1"/>
        <v>1.4523809523809526E-2</v>
      </c>
      <c r="L117" s="1">
        <v>116</v>
      </c>
      <c r="M117" s="1">
        <v>41</v>
      </c>
      <c r="N117" s="1">
        <v>313300.22253700002</v>
      </c>
      <c r="O117" s="1">
        <v>501580.54006099998</v>
      </c>
      <c r="P117" s="1">
        <v>83</v>
      </c>
    </row>
    <row r="118" spans="1:16">
      <c r="A118" s="15">
        <v>116</v>
      </c>
      <c r="B118" s="17">
        <v>108</v>
      </c>
      <c r="C118" s="15">
        <v>7</v>
      </c>
      <c r="D118" s="1">
        <v>83</v>
      </c>
      <c r="E118" s="15">
        <v>6</v>
      </c>
      <c r="F118" s="15">
        <f t="shared" si="1"/>
        <v>1.4770723104056435E-2</v>
      </c>
      <c r="L118" s="1">
        <v>117</v>
      </c>
      <c r="M118" s="1">
        <v>28</v>
      </c>
      <c r="N118" s="1">
        <v>309300.22253700002</v>
      </c>
      <c r="O118" s="1">
        <v>501080.54006099998</v>
      </c>
      <c r="P118" s="1">
        <v>76</v>
      </c>
    </row>
    <row r="119" spans="1:16">
      <c r="A119" s="15">
        <v>117</v>
      </c>
      <c r="B119" s="17">
        <v>96</v>
      </c>
      <c r="C119" s="15">
        <v>7</v>
      </c>
      <c r="D119" s="1">
        <v>76</v>
      </c>
      <c r="E119" s="15">
        <v>6</v>
      </c>
      <c r="F119" s="15">
        <f t="shared" si="1"/>
        <v>1.091269841269841E-2</v>
      </c>
      <c r="L119" s="1">
        <v>118</v>
      </c>
      <c r="M119" s="1">
        <v>29</v>
      </c>
      <c r="N119" s="1">
        <v>311300.22253700002</v>
      </c>
      <c r="O119" s="1">
        <v>501080.54006099998</v>
      </c>
      <c r="P119" s="1">
        <v>89</v>
      </c>
    </row>
    <row r="120" spans="1:16">
      <c r="A120" s="15">
        <v>118</v>
      </c>
      <c r="B120" s="17">
        <v>99</v>
      </c>
      <c r="C120" s="15">
        <v>7</v>
      </c>
      <c r="D120" s="1">
        <v>89</v>
      </c>
      <c r="E120" s="15">
        <v>6</v>
      </c>
      <c r="F120" s="15">
        <f t="shared" si="1"/>
        <v>-6.9745069745069856E-3</v>
      </c>
      <c r="L120" s="1">
        <v>119</v>
      </c>
      <c r="M120" s="1">
        <v>30</v>
      </c>
      <c r="N120" s="1">
        <v>311800.22253700002</v>
      </c>
      <c r="O120" s="1">
        <v>501080.54006099998</v>
      </c>
      <c r="P120" s="1">
        <v>84</v>
      </c>
    </row>
    <row r="121" spans="1:16">
      <c r="A121" s="15">
        <v>119</v>
      </c>
      <c r="B121" s="17">
        <v>94</v>
      </c>
      <c r="C121" s="15">
        <v>7</v>
      </c>
      <c r="D121" s="1">
        <v>84</v>
      </c>
      <c r="E121" s="15">
        <v>6</v>
      </c>
      <c r="F121" s="15">
        <f t="shared" si="1"/>
        <v>-6.0790273556230977E-3</v>
      </c>
      <c r="L121" s="1">
        <v>120</v>
      </c>
      <c r="M121" s="1">
        <v>31</v>
      </c>
      <c r="N121" s="1">
        <v>312300.22253700002</v>
      </c>
      <c r="O121" s="1">
        <v>501080.54006099998</v>
      </c>
      <c r="P121" s="1">
        <v>85</v>
      </c>
    </row>
    <row r="122" spans="1:16">
      <c r="A122" s="15">
        <v>120</v>
      </c>
      <c r="B122" s="17">
        <v>110</v>
      </c>
      <c r="C122" s="15">
        <v>7</v>
      </c>
      <c r="D122" s="1">
        <v>85</v>
      </c>
      <c r="E122" s="15">
        <v>6</v>
      </c>
      <c r="F122" s="15">
        <f t="shared" si="1"/>
        <v>1.4069264069264068E-2</v>
      </c>
      <c r="L122" s="1">
        <v>121</v>
      </c>
      <c r="M122" s="1">
        <v>32</v>
      </c>
      <c r="N122" s="1">
        <v>312800.22253700002</v>
      </c>
      <c r="O122" s="1">
        <v>501080.54006099998</v>
      </c>
      <c r="P122" s="1">
        <v>85</v>
      </c>
    </row>
    <row r="123" spans="1:16">
      <c r="A123" s="15">
        <v>121</v>
      </c>
      <c r="B123" s="17">
        <v>110</v>
      </c>
      <c r="C123" s="15">
        <v>7</v>
      </c>
      <c r="D123" s="1">
        <v>85</v>
      </c>
      <c r="E123" s="15">
        <v>6</v>
      </c>
      <c r="F123" s="15">
        <f t="shared" si="1"/>
        <v>1.4069264069264068E-2</v>
      </c>
      <c r="L123" s="1">
        <v>122</v>
      </c>
      <c r="M123" s="1">
        <v>33</v>
      </c>
      <c r="N123" s="1">
        <v>313300.22253700002</v>
      </c>
      <c r="O123" s="1">
        <v>501080.54006099998</v>
      </c>
      <c r="P123" s="1">
        <v>83</v>
      </c>
    </row>
    <row r="124" spans="1:16">
      <c r="A124" s="15">
        <v>122</v>
      </c>
      <c r="B124" s="17">
        <v>108</v>
      </c>
      <c r="C124" s="15">
        <v>7</v>
      </c>
      <c r="D124" s="1">
        <v>83</v>
      </c>
      <c r="E124" s="15">
        <v>6</v>
      </c>
      <c r="F124" s="15">
        <f t="shared" si="1"/>
        <v>1.4770723104056435E-2</v>
      </c>
      <c r="L124" s="1">
        <v>123</v>
      </c>
      <c r="M124" s="1">
        <v>34</v>
      </c>
      <c r="N124" s="1">
        <v>313800.22253700002</v>
      </c>
      <c r="O124" s="1">
        <v>501080.54006099998</v>
      </c>
      <c r="P124" s="1">
        <v>83</v>
      </c>
    </row>
    <row r="125" spans="1:16">
      <c r="A125" s="15">
        <v>123</v>
      </c>
      <c r="B125" s="17">
        <v>111</v>
      </c>
      <c r="C125" s="15">
        <v>7</v>
      </c>
      <c r="D125" s="1">
        <v>83</v>
      </c>
      <c r="E125" s="15">
        <v>6</v>
      </c>
      <c r="F125" s="15">
        <f t="shared" si="1"/>
        <v>1.8232518232518233E-2</v>
      </c>
      <c r="L125" s="1">
        <v>124</v>
      </c>
      <c r="M125" s="1">
        <v>23</v>
      </c>
      <c r="N125" s="1">
        <v>311300.22253700002</v>
      </c>
      <c r="O125" s="1">
        <v>500580.54006099998</v>
      </c>
      <c r="P125" s="1">
        <v>80</v>
      </c>
    </row>
    <row r="126" spans="1:16">
      <c r="A126" s="15">
        <v>124</v>
      </c>
      <c r="B126" s="17">
        <v>102</v>
      </c>
      <c r="C126" s="15">
        <v>7</v>
      </c>
      <c r="D126" s="1">
        <v>80</v>
      </c>
      <c r="E126" s="15">
        <v>6</v>
      </c>
      <c r="F126" s="15">
        <f t="shared" si="1"/>
        <v>1.2138188608776836E-2</v>
      </c>
      <c r="L126" s="1">
        <v>125</v>
      </c>
      <c r="M126" s="1">
        <v>24</v>
      </c>
      <c r="N126" s="1">
        <v>311800.22253700002</v>
      </c>
      <c r="O126" s="1">
        <v>500580.54006099998</v>
      </c>
      <c r="P126" s="1">
        <v>85</v>
      </c>
    </row>
    <row r="127" spans="1:16">
      <c r="A127" s="15">
        <v>125</v>
      </c>
      <c r="B127" s="17">
        <v>110</v>
      </c>
      <c r="C127" s="15">
        <v>7</v>
      </c>
      <c r="D127" s="1">
        <v>85</v>
      </c>
      <c r="E127" s="15">
        <v>6</v>
      </c>
      <c r="F127" s="15">
        <f t="shared" si="1"/>
        <v>1.4069264069264068E-2</v>
      </c>
      <c r="L127" s="1">
        <v>126</v>
      </c>
      <c r="M127" s="1">
        <v>25</v>
      </c>
      <c r="N127" s="1">
        <v>312300.22253700002</v>
      </c>
      <c r="O127" s="1">
        <v>500580.54006099998</v>
      </c>
      <c r="P127" s="1">
        <v>85</v>
      </c>
    </row>
    <row r="128" spans="1:16">
      <c r="A128" s="15">
        <v>126</v>
      </c>
      <c r="B128" s="17">
        <v>108</v>
      </c>
      <c r="C128" s="15">
        <v>7</v>
      </c>
      <c r="D128" s="1">
        <v>85</v>
      </c>
      <c r="E128" s="15">
        <v>6</v>
      </c>
      <c r="F128" s="15">
        <f t="shared" si="1"/>
        <v>1.1684303350970026E-2</v>
      </c>
      <c r="L128" s="1">
        <v>127</v>
      </c>
      <c r="M128" s="1">
        <v>26</v>
      </c>
      <c r="N128" s="1">
        <v>312800.22253700002</v>
      </c>
      <c r="O128" s="1">
        <v>500580.54006099998</v>
      </c>
      <c r="P128" s="1">
        <v>83</v>
      </c>
    </row>
    <row r="129" spans="1:16">
      <c r="A129" s="15">
        <v>127</v>
      </c>
      <c r="B129" s="17">
        <v>108</v>
      </c>
      <c r="C129" s="15">
        <v>7</v>
      </c>
      <c r="D129" s="1">
        <v>83</v>
      </c>
      <c r="E129" s="15">
        <v>6</v>
      </c>
      <c r="F129" s="15">
        <f t="shared" si="1"/>
        <v>1.4770723104056435E-2</v>
      </c>
      <c r="L129" s="1">
        <v>128</v>
      </c>
      <c r="M129" s="1">
        <v>27</v>
      </c>
      <c r="N129" s="1">
        <v>313300.22253700002</v>
      </c>
      <c r="O129" s="1">
        <v>500580.54006099998</v>
      </c>
      <c r="P129" s="1">
        <v>87</v>
      </c>
    </row>
    <row r="130" spans="1:16">
      <c r="A130" s="15">
        <v>128</v>
      </c>
      <c r="B130" s="17">
        <v>110</v>
      </c>
      <c r="C130" s="15">
        <v>7</v>
      </c>
      <c r="D130" s="1">
        <v>87</v>
      </c>
      <c r="E130" s="15">
        <v>6</v>
      </c>
      <c r="F130" s="15">
        <f t="shared" si="1"/>
        <v>1.1038961038961032E-2</v>
      </c>
      <c r="L130" s="1">
        <v>129</v>
      </c>
      <c r="M130" s="1">
        <v>18</v>
      </c>
      <c r="N130" s="1">
        <v>311300.22253700002</v>
      </c>
      <c r="O130" s="1">
        <v>500080.54006099998</v>
      </c>
      <c r="P130" s="1">
        <v>82</v>
      </c>
    </row>
    <row r="131" spans="1:16">
      <c r="A131" s="15">
        <v>129</v>
      </c>
      <c r="B131" s="17">
        <v>107</v>
      </c>
      <c r="C131" s="15">
        <v>7</v>
      </c>
      <c r="D131" s="1">
        <v>82</v>
      </c>
      <c r="E131" s="15">
        <v>6</v>
      </c>
      <c r="F131" s="15">
        <f t="shared" si="1"/>
        <v>1.5131286159323555E-2</v>
      </c>
      <c r="L131" s="1">
        <v>130</v>
      </c>
      <c r="M131" s="1">
        <v>19</v>
      </c>
      <c r="N131" s="1">
        <v>311800.22253700002</v>
      </c>
      <c r="O131" s="1">
        <v>500080.54006099998</v>
      </c>
      <c r="P131" s="1">
        <v>85</v>
      </c>
    </row>
    <row r="132" spans="1:16">
      <c r="A132" s="15">
        <v>130</v>
      </c>
      <c r="B132" s="17">
        <v>110</v>
      </c>
      <c r="C132" s="15">
        <v>7</v>
      </c>
      <c r="D132" s="1">
        <v>85</v>
      </c>
      <c r="E132" s="15">
        <v>6</v>
      </c>
      <c r="F132" s="15">
        <f t="shared" ref="F132:F153" si="2">((B132/C132)-(D132/E132))/B132</f>
        <v>1.4069264069264068E-2</v>
      </c>
      <c r="L132" s="1">
        <v>131</v>
      </c>
      <c r="M132" s="1">
        <v>20</v>
      </c>
      <c r="N132" s="1">
        <v>312300.22253700002</v>
      </c>
      <c r="O132" s="1">
        <v>500080.54006099998</v>
      </c>
      <c r="P132" s="1">
        <v>87</v>
      </c>
    </row>
    <row r="133" spans="1:16">
      <c r="A133" s="15">
        <v>131</v>
      </c>
      <c r="B133" s="17">
        <v>112</v>
      </c>
      <c r="C133" s="15">
        <v>7</v>
      </c>
      <c r="D133" s="1">
        <v>87</v>
      </c>
      <c r="E133" s="15">
        <v>6</v>
      </c>
      <c r="F133" s="15">
        <f t="shared" si="2"/>
        <v>1.3392857142857142E-2</v>
      </c>
      <c r="L133" s="1">
        <v>132</v>
      </c>
      <c r="M133" s="1">
        <v>21</v>
      </c>
      <c r="N133" s="1">
        <v>312800.22253700002</v>
      </c>
      <c r="O133" s="1">
        <v>500080.54006099998</v>
      </c>
      <c r="P133" s="1">
        <v>85</v>
      </c>
    </row>
    <row r="134" spans="1:16">
      <c r="A134" s="15">
        <v>132</v>
      </c>
      <c r="B134" s="17">
        <v>112</v>
      </c>
      <c r="C134" s="15">
        <v>7</v>
      </c>
      <c r="D134" s="1">
        <v>85</v>
      </c>
      <c r="E134" s="15">
        <v>6</v>
      </c>
      <c r="F134" s="15">
        <f t="shared" si="2"/>
        <v>1.6369047619047623E-2</v>
      </c>
      <c r="L134" s="1">
        <v>133</v>
      </c>
      <c r="M134" s="1">
        <v>22</v>
      </c>
      <c r="N134" s="1">
        <v>313300.22253700002</v>
      </c>
      <c r="O134" s="1">
        <v>500080.54006099998</v>
      </c>
      <c r="P134" s="1">
        <v>87</v>
      </c>
    </row>
    <row r="135" spans="1:16">
      <c r="A135" s="15">
        <v>133</v>
      </c>
      <c r="B135" s="17">
        <v>112</v>
      </c>
      <c r="C135" s="15">
        <v>7</v>
      </c>
      <c r="D135" s="1">
        <v>87</v>
      </c>
      <c r="E135" s="15">
        <v>6</v>
      </c>
      <c r="F135" s="15">
        <f t="shared" si="2"/>
        <v>1.3392857142857142E-2</v>
      </c>
      <c r="L135" s="1">
        <v>134</v>
      </c>
      <c r="M135" s="1">
        <v>13</v>
      </c>
      <c r="N135" s="1">
        <v>311300.22253700002</v>
      </c>
      <c r="O135" s="1">
        <v>499580.54006099998</v>
      </c>
      <c r="P135" s="1">
        <v>80</v>
      </c>
    </row>
    <row r="136" spans="1:16">
      <c r="A136" s="15">
        <v>134</v>
      </c>
      <c r="B136" s="17">
        <v>105</v>
      </c>
      <c r="C136" s="15">
        <v>7</v>
      </c>
      <c r="D136" s="1">
        <v>80</v>
      </c>
      <c r="E136" s="15">
        <v>6</v>
      </c>
      <c r="F136" s="15">
        <f t="shared" si="2"/>
        <v>1.5873015873015869E-2</v>
      </c>
      <c r="L136" s="1">
        <v>135</v>
      </c>
      <c r="M136" s="1">
        <v>14</v>
      </c>
      <c r="N136" s="1">
        <v>311800.22253700002</v>
      </c>
      <c r="O136" s="1">
        <v>499580.54006099998</v>
      </c>
      <c r="P136" s="1">
        <v>82</v>
      </c>
    </row>
    <row r="137" spans="1:16">
      <c r="A137" s="15">
        <v>135</v>
      </c>
      <c r="B137" s="17">
        <v>107</v>
      </c>
      <c r="C137" s="15">
        <v>7</v>
      </c>
      <c r="D137" s="1">
        <v>82</v>
      </c>
      <c r="E137" s="15">
        <v>6</v>
      </c>
      <c r="F137" s="15">
        <f t="shared" si="2"/>
        <v>1.5131286159323555E-2</v>
      </c>
      <c r="L137" s="1">
        <v>136</v>
      </c>
      <c r="M137" s="1">
        <v>15</v>
      </c>
      <c r="N137" s="1">
        <v>312300.22253700002</v>
      </c>
      <c r="O137" s="1">
        <v>499580.54006099998</v>
      </c>
      <c r="P137" s="1">
        <v>87</v>
      </c>
    </row>
    <row r="138" spans="1:16">
      <c r="A138" s="15">
        <v>136</v>
      </c>
      <c r="B138" s="17">
        <v>112</v>
      </c>
      <c r="C138" s="15">
        <v>7</v>
      </c>
      <c r="D138" s="1">
        <v>87</v>
      </c>
      <c r="E138" s="15">
        <v>6</v>
      </c>
      <c r="F138" s="15">
        <f t="shared" si="2"/>
        <v>1.3392857142857142E-2</v>
      </c>
      <c r="L138" s="1">
        <v>137</v>
      </c>
      <c r="M138" s="1">
        <v>16</v>
      </c>
      <c r="N138" s="1">
        <v>312800.22253700002</v>
      </c>
      <c r="O138" s="1">
        <v>499580.54006099998</v>
      </c>
      <c r="P138" s="1">
        <v>85</v>
      </c>
    </row>
    <row r="139" spans="1:16">
      <c r="A139" s="15">
        <v>137</v>
      </c>
      <c r="B139" s="17">
        <v>110</v>
      </c>
      <c r="C139" s="15">
        <v>7</v>
      </c>
      <c r="D139" s="1">
        <v>85</v>
      </c>
      <c r="E139" s="15">
        <v>6</v>
      </c>
      <c r="F139" s="15">
        <f t="shared" si="2"/>
        <v>1.4069264069264068E-2</v>
      </c>
      <c r="L139" s="1">
        <v>138</v>
      </c>
      <c r="M139" s="1">
        <v>17</v>
      </c>
      <c r="N139" s="1">
        <v>313300.22253700002</v>
      </c>
      <c r="O139" s="1">
        <v>499580.54006099998</v>
      </c>
      <c r="P139" s="1">
        <v>87</v>
      </c>
    </row>
    <row r="140" spans="1:16">
      <c r="A140" s="15">
        <v>138</v>
      </c>
      <c r="B140" s="17">
        <v>112</v>
      </c>
      <c r="C140" s="15">
        <v>7</v>
      </c>
      <c r="D140" s="1">
        <v>87</v>
      </c>
      <c r="E140" s="15">
        <v>6</v>
      </c>
      <c r="F140" s="15">
        <f t="shared" si="2"/>
        <v>1.3392857142857142E-2</v>
      </c>
      <c r="L140" s="1">
        <v>139</v>
      </c>
      <c r="M140" s="1">
        <v>8</v>
      </c>
      <c r="N140" s="1">
        <v>311300.22253700002</v>
      </c>
      <c r="O140" s="1">
        <v>499080.54006099998</v>
      </c>
      <c r="P140" s="1">
        <v>83</v>
      </c>
    </row>
    <row r="141" spans="1:16">
      <c r="A141" s="15">
        <v>139</v>
      </c>
      <c r="B141" s="17">
        <v>110</v>
      </c>
      <c r="C141" s="15">
        <v>7</v>
      </c>
      <c r="D141" s="1">
        <v>83</v>
      </c>
      <c r="E141" s="15">
        <v>6</v>
      </c>
      <c r="F141" s="15">
        <f t="shared" si="2"/>
        <v>1.7099567099567087E-2</v>
      </c>
      <c r="L141" s="1">
        <v>140</v>
      </c>
      <c r="M141" s="1">
        <v>9</v>
      </c>
      <c r="N141" s="1">
        <v>311800.22253700002</v>
      </c>
      <c r="O141" s="1">
        <v>499080.54006099998</v>
      </c>
      <c r="P141" s="1">
        <v>83</v>
      </c>
    </row>
    <row r="142" spans="1:16">
      <c r="A142" s="15">
        <v>140</v>
      </c>
      <c r="B142" s="17">
        <v>108</v>
      </c>
      <c r="C142" s="15">
        <v>7</v>
      </c>
      <c r="D142" s="1">
        <v>83</v>
      </c>
      <c r="E142" s="15">
        <v>6</v>
      </c>
      <c r="F142" s="15">
        <f t="shared" si="2"/>
        <v>1.4770723104056435E-2</v>
      </c>
      <c r="L142" s="1">
        <v>141</v>
      </c>
      <c r="M142" s="1">
        <v>10</v>
      </c>
      <c r="N142" s="1">
        <v>312300.22253700002</v>
      </c>
      <c r="O142" s="1">
        <v>499080.54006099998</v>
      </c>
      <c r="P142" s="1">
        <v>92</v>
      </c>
    </row>
    <row r="143" spans="1:16">
      <c r="A143" s="15">
        <v>141</v>
      </c>
      <c r="B143" s="17">
        <v>112</v>
      </c>
      <c r="C143" s="15">
        <v>7</v>
      </c>
      <c r="D143" s="1">
        <v>92</v>
      </c>
      <c r="E143" s="15">
        <v>6</v>
      </c>
      <c r="F143" s="15">
        <f t="shared" si="2"/>
        <v>5.9523809523809468E-3</v>
      </c>
      <c r="L143" s="1">
        <v>142</v>
      </c>
      <c r="M143" s="1">
        <v>11</v>
      </c>
      <c r="N143" s="1">
        <v>312800.22253700002</v>
      </c>
      <c r="O143" s="1">
        <v>499080.54006099998</v>
      </c>
      <c r="P143" s="1">
        <v>85</v>
      </c>
    </row>
    <row r="144" spans="1:16">
      <c r="A144" s="15">
        <v>142</v>
      </c>
      <c r="B144" s="17">
        <v>117</v>
      </c>
      <c r="C144" s="15">
        <v>7</v>
      </c>
      <c r="D144" s="1">
        <v>85</v>
      </c>
      <c r="E144" s="15">
        <v>6</v>
      </c>
      <c r="F144" s="15">
        <f t="shared" si="2"/>
        <v>2.1774521774521789E-2</v>
      </c>
      <c r="L144" s="1">
        <v>143</v>
      </c>
      <c r="M144" s="1">
        <v>12</v>
      </c>
      <c r="N144" s="1">
        <v>313300.22253700002</v>
      </c>
      <c r="O144" s="1">
        <v>499080.54006099998</v>
      </c>
      <c r="P144" s="1">
        <v>87</v>
      </c>
    </row>
    <row r="145" spans="1:16">
      <c r="A145" s="15">
        <v>143</v>
      </c>
      <c r="B145" s="17">
        <v>110</v>
      </c>
      <c r="C145" s="15">
        <v>7</v>
      </c>
      <c r="D145" s="1">
        <v>87</v>
      </c>
      <c r="E145" s="15">
        <v>6</v>
      </c>
      <c r="F145" s="15">
        <f t="shared" si="2"/>
        <v>1.1038961038961032E-2</v>
      </c>
      <c r="L145" s="1">
        <v>144</v>
      </c>
      <c r="M145" s="1">
        <v>4</v>
      </c>
      <c r="N145" s="1">
        <v>311300.22253700002</v>
      </c>
      <c r="O145" s="1">
        <v>498580.54006099998</v>
      </c>
      <c r="P145" s="1">
        <v>83</v>
      </c>
    </row>
    <row r="146" spans="1:16">
      <c r="A146" s="15">
        <v>144</v>
      </c>
      <c r="B146" s="17">
        <v>108</v>
      </c>
      <c r="C146" s="15">
        <v>7</v>
      </c>
      <c r="D146" s="1">
        <v>83</v>
      </c>
      <c r="E146" s="15">
        <v>6</v>
      </c>
      <c r="F146" s="15">
        <f t="shared" si="2"/>
        <v>1.4770723104056435E-2</v>
      </c>
      <c r="L146" s="1">
        <v>145</v>
      </c>
      <c r="M146" s="1">
        <v>5</v>
      </c>
      <c r="N146" s="1">
        <v>311800.22253700002</v>
      </c>
      <c r="O146" s="1">
        <v>498580.54006099998</v>
      </c>
      <c r="P146" s="1">
        <v>87</v>
      </c>
    </row>
    <row r="147" spans="1:16">
      <c r="A147" s="15">
        <v>145</v>
      </c>
      <c r="B147" s="17">
        <v>112</v>
      </c>
      <c r="C147" s="15">
        <v>7</v>
      </c>
      <c r="D147" s="1">
        <v>87</v>
      </c>
      <c r="E147" s="15">
        <v>6</v>
      </c>
      <c r="F147" s="15">
        <f t="shared" si="2"/>
        <v>1.3392857142857142E-2</v>
      </c>
      <c r="L147" s="1">
        <v>146</v>
      </c>
      <c r="M147" s="1">
        <v>6</v>
      </c>
      <c r="N147" s="1">
        <v>312300.22253700002</v>
      </c>
      <c r="O147" s="1">
        <v>498580.54006099998</v>
      </c>
      <c r="P147" s="1">
        <v>87</v>
      </c>
    </row>
    <row r="148" spans="1:16">
      <c r="A148" s="15">
        <v>146</v>
      </c>
      <c r="B148" s="17">
        <v>116</v>
      </c>
      <c r="C148" s="15">
        <v>7</v>
      </c>
      <c r="D148" s="1">
        <v>87</v>
      </c>
      <c r="E148" s="15">
        <v>6</v>
      </c>
      <c r="F148" s="15">
        <f t="shared" si="2"/>
        <v>1.785714285714287E-2</v>
      </c>
      <c r="L148" s="1">
        <v>147</v>
      </c>
      <c r="M148" s="1">
        <v>7</v>
      </c>
      <c r="N148" s="1">
        <v>312800.22253700002</v>
      </c>
      <c r="O148" s="1">
        <v>498580.54006099998</v>
      </c>
      <c r="P148" s="1">
        <v>85</v>
      </c>
    </row>
    <row r="149" spans="1:16">
      <c r="A149" s="15">
        <v>147</v>
      </c>
      <c r="B149" s="17">
        <v>112</v>
      </c>
      <c r="C149" s="15">
        <v>7</v>
      </c>
      <c r="D149" s="1">
        <v>85</v>
      </c>
      <c r="E149" s="15">
        <v>6</v>
      </c>
      <c r="F149" s="15">
        <f t="shared" si="2"/>
        <v>1.6369047619047623E-2</v>
      </c>
      <c r="L149" s="1">
        <v>148</v>
      </c>
      <c r="M149" s="1">
        <v>0</v>
      </c>
      <c r="N149" s="1">
        <v>310800.22253700002</v>
      </c>
      <c r="O149" s="1">
        <v>498080.54006099998</v>
      </c>
      <c r="P149" s="1">
        <v>87</v>
      </c>
    </row>
    <row r="150" spans="1:16">
      <c r="A150" s="15">
        <v>148</v>
      </c>
      <c r="B150" s="17">
        <v>112</v>
      </c>
      <c r="C150" s="15">
        <v>7</v>
      </c>
      <c r="D150" s="1">
        <v>87</v>
      </c>
      <c r="E150" s="15">
        <v>6</v>
      </c>
      <c r="F150" s="15">
        <f t="shared" si="2"/>
        <v>1.3392857142857142E-2</v>
      </c>
      <c r="L150" s="1">
        <v>149</v>
      </c>
      <c r="M150" s="1">
        <v>1</v>
      </c>
      <c r="N150" s="1">
        <v>311300.22253700002</v>
      </c>
      <c r="O150" s="1">
        <v>498080.54006099998</v>
      </c>
      <c r="P150" s="1">
        <v>83</v>
      </c>
    </row>
    <row r="151" spans="1:16">
      <c r="A151" s="15">
        <v>149</v>
      </c>
      <c r="B151" s="17">
        <v>108</v>
      </c>
      <c r="C151" s="15">
        <v>7</v>
      </c>
      <c r="D151" s="1">
        <v>83</v>
      </c>
      <c r="E151" s="15">
        <v>6</v>
      </c>
      <c r="F151" s="15">
        <f t="shared" si="2"/>
        <v>1.4770723104056435E-2</v>
      </c>
      <c r="L151" s="1">
        <v>150</v>
      </c>
      <c r="M151" s="1">
        <v>2</v>
      </c>
      <c r="N151" s="1">
        <v>311800.22253700002</v>
      </c>
      <c r="O151" s="1">
        <v>498080.54006099998</v>
      </c>
      <c r="P151" s="1">
        <v>83</v>
      </c>
    </row>
    <row r="152" spans="1:16">
      <c r="A152" s="15">
        <v>150</v>
      </c>
      <c r="B152" s="17">
        <v>108</v>
      </c>
      <c r="C152" s="15">
        <v>7</v>
      </c>
      <c r="D152" s="1">
        <v>83</v>
      </c>
      <c r="E152" s="15">
        <v>6</v>
      </c>
      <c r="F152" s="15">
        <f t="shared" si="2"/>
        <v>1.4770723104056435E-2</v>
      </c>
      <c r="L152" s="1">
        <v>151</v>
      </c>
      <c r="M152" s="1">
        <v>3</v>
      </c>
      <c r="N152" s="1">
        <v>312300.22253700002</v>
      </c>
      <c r="O152" s="1">
        <v>498080.54006099998</v>
      </c>
      <c r="P152" s="1">
        <v>87</v>
      </c>
    </row>
    <row r="153" spans="1:16">
      <c r="A153" s="15">
        <v>151</v>
      </c>
      <c r="B153" s="17">
        <v>112</v>
      </c>
      <c r="C153" s="15">
        <v>7</v>
      </c>
      <c r="D153" s="1">
        <v>87</v>
      </c>
      <c r="E153" s="15">
        <v>6</v>
      </c>
      <c r="F153" s="15">
        <f t="shared" si="2"/>
        <v>1.3392857142857142E-2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P153"/>
  <sheetViews>
    <sheetView topLeftCell="A109" workbookViewId="0">
      <selection activeCell="I15" sqref="I15"/>
    </sheetView>
  </sheetViews>
  <sheetFormatPr defaultRowHeight="15"/>
  <cols>
    <col min="1" max="1" width="9.140625" style="15"/>
    <col min="2" max="2" width="9.140625" style="19"/>
    <col min="3" max="6" width="9.140625" style="15"/>
    <col min="12" max="12" width="9.140625" style="15"/>
    <col min="13" max="13" width="11" style="15" bestFit="1" customWidth="1"/>
    <col min="14" max="16" width="9.140625" style="15"/>
  </cols>
  <sheetData>
    <row r="1" spans="1:16">
      <c r="A1" s="72" t="s">
        <v>7</v>
      </c>
      <c r="B1" s="67" t="s">
        <v>26</v>
      </c>
      <c r="C1" s="62" t="s">
        <v>27</v>
      </c>
      <c r="D1" s="62" t="s">
        <v>28</v>
      </c>
      <c r="E1" s="62" t="s">
        <v>29</v>
      </c>
      <c r="F1" s="62" t="s">
        <v>6</v>
      </c>
      <c r="L1" s="24" t="s">
        <v>7</v>
      </c>
      <c r="M1" s="24" t="s">
        <v>8</v>
      </c>
      <c r="N1" s="24" t="s">
        <v>1</v>
      </c>
      <c r="O1" s="24" t="s">
        <v>2</v>
      </c>
      <c r="P1" s="24" t="s">
        <v>44</v>
      </c>
    </row>
    <row r="2" spans="1:16">
      <c r="A2" s="72"/>
      <c r="B2" s="67"/>
      <c r="C2" s="62"/>
      <c r="D2" s="62"/>
      <c r="E2" s="62"/>
      <c r="F2" s="62"/>
      <c r="L2" s="15">
        <v>1</v>
      </c>
      <c r="M2" s="15">
        <v>149</v>
      </c>
      <c r="N2" s="15">
        <v>307300.22253700002</v>
      </c>
      <c r="O2" s="15">
        <v>509580.54006099998</v>
      </c>
      <c r="P2" s="15">
        <v>119</v>
      </c>
    </row>
    <row r="3" spans="1:16">
      <c r="A3" s="15">
        <v>1</v>
      </c>
      <c r="B3" s="17">
        <v>122</v>
      </c>
      <c r="C3" s="15">
        <v>7</v>
      </c>
      <c r="D3" s="1">
        <v>119</v>
      </c>
      <c r="E3" s="15">
        <v>6</v>
      </c>
      <c r="F3" s="15">
        <f>((B3/C3)-(D3/E3))/B3</f>
        <v>-1.9711163153786106E-2</v>
      </c>
      <c r="H3" s="14"/>
      <c r="I3" s="14" t="s">
        <v>44</v>
      </c>
      <c r="L3" s="15">
        <v>2</v>
      </c>
      <c r="M3" s="15">
        <v>150</v>
      </c>
      <c r="N3" s="15">
        <v>307800.22253700002</v>
      </c>
      <c r="O3" s="15">
        <v>509580.54006099998</v>
      </c>
      <c r="P3" s="15">
        <v>119</v>
      </c>
    </row>
    <row r="4" spans="1:16">
      <c r="A4" s="15">
        <v>2</v>
      </c>
      <c r="B4" s="17">
        <v>122</v>
      </c>
      <c r="C4" s="15">
        <v>7</v>
      </c>
      <c r="D4" s="1">
        <v>119</v>
      </c>
      <c r="E4" s="15">
        <v>6</v>
      </c>
      <c r="F4" s="15">
        <f t="shared" ref="F4:F67" si="0">((B4/C4)-(D4/E4))/B4</f>
        <v>-1.9711163153786106E-2</v>
      </c>
      <c r="H4" s="14" t="s">
        <v>34</v>
      </c>
      <c r="I4" s="14">
        <f>AVERAGE(F3:F153)</f>
        <v>-1.918434051510879E-2</v>
      </c>
      <c r="L4" s="15">
        <v>3</v>
      </c>
      <c r="M4" s="15">
        <v>147</v>
      </c>
      <c r="N4" s="15">
        <v>307300.22253700002</v>
      </c>
      <c r="O4" s="15">
        <v>509080.54006099998</v>
      </c>
      <c r="P4" s="15">
        <v>134</v>
      </c>
    </row>
    <row r="5" spans="1:16">
      <c r="A5" s="15">
        <v>3</v>
      </c>
      <c r="B5" s="17">
        <v>122</v>
      </c>
      <c r="C5" s="15">
        <v>7</v>
      </c>
      <c r="D5" s="1">
        <v>134</v>
      </c>
      <c r="E5" s="15">
        <v>6</v>
      </c>
      <c r="F5" s="15">
        <f t="shared" si="0"/>
        <v>-4.0202966432474632E-2</v>
      </c>
      <c r="H5" s="14" t="s">
        <v>35</v>
      </c>
      <c r="I5" s="14">
        <f>MIN(F3:F153)</f>
        <v>-4.2328042328042333E-2</v>
      </c>
      <c r="L5" s="15">
        <v>4</v>
      </c>
      <c r="M5" s="15">
        <v>148</v>
      </c>
      <c r="N5" s="15">
        <v>307800.22253700002</v>
      </c>
      <c r="O5" s="15">
        <v>509080.54006099998</v>
      </c>
      <c r="P5" s="15">
        <v>130</v>
      </c>
    </row>
    <row r="6" spans="1:16">
      <c r="A6" s="15">
        <v>4</v>
      </c>
      <c r="B6" s="17">
        <v>133</v>
      </c>
      <c r="C6" s="15">
        <v>7</v>
      </c>
      <c r="D6" s="1">
        <v>130</v>
      </c>
      <c r="E6" s="15">
        <v>6</v>
      </c>
      <c r="F6" s="15">
        <f t="shared" si="0"/>
        <v>-2.0050125313283217E-2</v>
      </c>
      <c r="H6" s="14" t="s">
        <v>36</v>
      </c>
      <c r="I6" s="14">
        <f>MAX(F3:F153)</f>
        <v>2.739148756847862E-3</v>
      </c>
      <c r="L6" s="15">
        <v>5</v>
      </c>
      <c r="M6" s="15">
        <v>144</v>
      </c>
      <c r="N6" s="15">
        <v>306800.22253700002</v>
      </c>
      <c r="O6" s="15">
        <v>508580.54006099998</v>
      </c>
      <c r="P6" s="15">
        <v>126</v>
      </c>
    </row>
    <row r="7" spans="1:16">
      <c r="A7" s="15">
        <v>5</v>
      </c>
      <c r="B7" s="17">
        <v>129</v>
      </c>
      <c r="C7" s="15">
        <v>7</v>
      </c>
      <c r="D7" s="1">
        <v>126</v>
      </c>
      <c r="E7" s="15">
        <v>6</v>
      </c>
      <c r="F7" s="15">
        <f t="shared" si="0"/>
        <v>-1.993355481727576E-2</v>
      </c>
      <c r="H7" s="14" t="s">
        <v>37</v>
      </c>
      <c r="I7" s="14">
        <f>STDEV(F3:F153)</f>
        <v>4.1420496912435278E-3</v>
      </c>
      <c r="L7" s="15">
        <v>6</v>
      </c>
      <c r="M7" s="15">
        <v>145</v>
      </c>
      <c r="N7" s="15">
        <v>307300.22253700002</v>
      </c>
      <c r="O7" s="15">
        <v>508580.54006099998</v>
      </c>
      <c r="P7" s="15">
        <v>130</v>
      </c>
    </row>
    <row r="8" spans="1:16">
      <c r="A8" s="15">
        <v>6</v>
      </c>
      <c r="B8" s="17">
        <v>133</v>
      </c>
      <c r="C8" s="15">
        <v>7</v>
      </c>
      <c r="D8" s="1">
        <v>130</v>
      </c>
      <c r="E8" s="15">
        <v>6</v>
      </c>
      <c r="F8" s="15">
        <f t="shared" si="0"/>
        <v>-2.0050125313283217E-2</v>
      </c>
      <c r="L8" s="15">
        <v>7</v>
      </c>
      <c r="M8" s="15">
        <v>146</v>
      </c>
      <c r="N8" s="15">
        <v>307800.22253700002</v>
      </c>
      <c r="O8" s="15">
        <v>508580.54006099998</v>
      </c>
      <c r="P8" s="15">
        <v>130</v>
      </c>
    </row>
    <row r="9" spans="1:16">
      <c r="A9" s="15">
        <v>7</v>
      </c>
      <c r="B9" s="17">
        <v>133</v>
      </c>
      <c r="C9" s="15">
        <v>7</v>
      </c>
      <c r="D9" s="1">
        <v>130</v>
      </c>
      <c r="E9" s="15">
        <v>6</v>
      </c>
      <c r="F9" s="15">
        <f t="shared" si="0"/>
        <v>-2.0050125313283217E-2</v>
      </c>
      <c r="L9" s="15">
        <v>8</v>
      </c>
      <c r="M9" s="15">
        <v>139</v>
      </c>
      <c r="N9" s="15">
        <v>306800.22253700002</v>
      </c>
      <c r="O9" s="15">
        <v>508080.54006099998</v>
      </c>
      <c r="P9" s="15">
        <v>103</v>
      </c>
    </row>
    <row r="10" spans="1:16">
      <c r="A10" s="15">
        <v>8</v>
      </c>
      <c r="B10" s="17">
        <v>107</v>
      </c>
      <c r="C10" s="15">
        <v>7</v>
      </c>
      <c r="D10" s="1">
        <v>103</v>
      </c>
      <c r="E10" s="15">
        <v>6</v>
      </c>
      <c r="F10" s="15">
        <f t="shared" si="0"/>
        <v>-1.7578994214508238E-2</v>
      </c>
      <c r="L10" s="15">
        <v>9</v>
      </c>
      <c r="M10" s="15">
        <v>140</v>
      </c>
      <c r="N10" s="15">
        <v>307300.22253700002</v>
      </c>
      <c r="O10" s="15">
        <v>508080.54006099998</v>
      </c>
      <c r="P10" s="15">
        <v>103</v>
      </c>
    </row>
    <row r="11" spans="1:16">
      <c r="A11" s="15">
        <v>9</v>
      </c>
      <c r="B11" s="17">
        <v>106</v>
      </c>
      <c r="C11" s="15">
        <v>7</v>
      </c>
      <c r="D11" s="1">
        <v>103</v>
      </c>
      <c r="E11" s="15">
        <v>6</v>
      </c>
      <c r="F11" s="15">
        <f t="shared" si="0"/>
        <v>-1.9092542677448355E-2</v>
      </c>
      <c r="L11" s="15">
        <v>10</v>
      </c>
      <c r="M11" s="15">
        <v>141</v>
      </c>
      <c r="N11" s="15">
        <v>307800.22253700002</v>
      </c>
      <c r="O11" s="15">
        <v>508080.54006099998</v>
      </c>
      <c r="P11" s="15">
        <v>112</v>
      </c>
    </row>
    <row r="12" spans="1:16">
      <c r="A12" s="15">
        <v>10</v>
      </c>
      <c r="B12" s="17">
        <v>115</v>
      </c>
      <c r="C12" s="15">
        <v>7</v>
      </c>
      <c r="D12" s="1">
        <v>112</v>
      </c>
      <c r="E12" s="15">
        <v>6</v>
      </c>
      <c r="F12" s="15">
        <f t="shared" si="0"/>
        <v>-1.9461697722567312E-2</v>
      </c>
      <c r="L12" s="15">
        <v>11</v>
      </c>
      <c r="M12" s="15">
        <v>142</v>
      </c>
      <c r="N12" s="15">
        <v>308300.22253700002</v>
      </c>
      <c r="O12" s="15">
        <v>508080.54006099998</v>
      </c>
      <c r="P12" s="15">
        <v>118</v>
      </c>
    </row>
    <row r="13" spans="1:16">
      <c r="A13" s="15">
        <v>11</v>
      </c>
      <c r="B13" s="17">
        <v>122</v>
      </c>
      <c r="C13" s="15">
        <v>7</v>
      </c>
      <c r="D13" s="1">
        <v>118</v>
      </c>
      <c r="E13" s="15">
        <v>6</v>
      </c>
      <c r="F13" s="15">
        <f t="shared" si="0"/>
        <v>-1.8345042935206893E-2</v>
      </c>
      <c r="L13" s="15">
        <v>12</v>
      </c>
      <c r="M13" s="15">
        <v>143</v>
      </c>
      <c r="N13" s="15">
        <v>308800.22253700002</v>
      </c>
      <c r="O13" s="15">
        <v>508080.54006099998</v>
      </c>
      <c r="P13" s="15">
        <v>118</v>
      </c>
    </row>
    <row r="14" spans="1:16">
      <c r="A14" s="15">
        <v>12</v>
      </c>
      <c r="B14" s="17">
        <v>121</v>
      </c>
      <c r="C14" s="15">
        <v>7</v>
      </c>
      <c r="D14" s="1">
        <v>118</v>
      </c>
      <c r="E14" s="15">
        <v>6</v>
      </c>
      <c r="F14" s="15">
        <f t="shared" si="0"/>
        <v>-1.9677292404565151E-2</v>
      </c>
      <c r="L14" s="15">
        <v>13</v>
      </c>
      <c r="M14" s="15">
        <v>134</v>
      </c>
      <c r="N14" s="15">
        <v>306800.22253700002</v>
      </c>
      <c r="O14" s="15">
        <v>507580.54006099998</v>
      </c>
      <c r="P14" s="15">
        <v>103</v>
      </c>
    </row>
    <row r="15" spans="1:16">
      <c r="A15" s="15">
        <v>13</v>
      </c>
      <c r="B15" s="17">
        <v>106</v>
      </c>
      <c r="C15" s="15">
        <v>7</v>
      </c>
      <c r="D15" s="1">
        <v>103</v>
      </c>
      <c r="E15" s="15">
        <v>6</v>
      </c>
      <c r="F15" s="15">
        <f t="shared" si="0"/>
        <v>-1.9092542677448355E-2</v>
      </c>
      <c r="L15" s="15">
        <v>14</v>
      </c>
      <c r="M15" s="15">
        <v>135</v>
      </c>
      <c r="N15" s="15">
        <v>307300.22253700002</v>
      </c>
      <c r="O15" s="15">
        <v>507580.54006099998</v>
      </c>
      <c r="P15" s="15">
        <v>103</v>
      </c>
    </row>
    <row r="16" spans="1:16">
      <c r="A16" s="15">
        <v>14</v>
      </c>
      <c r="B16" s="17">
        <v>106</v>
      </c>
      <c r="C16" s="15">
        <v>7</v>
      </c>
      <c r="D16" s="1">
        <v>103</v>
      </c>
      <c r="E16" s="15">
        <v>6</v>
      </c>
      <c r="F16" s="15">
        <f t="shared" si="0"/>
        <v>-1.9092542677448355E-2</v>
      </c>
      <c r="L16" s="15">
        <v>15</v>
      </c>
      <c r="M16" s="15">
        <v>136</v>
      </c>
      <c r="N16" s="15">
        <v>307800.22253700002</v>
      </c>
      <c r="O16" s="15">
        <v>507580.54006099998</v>
      </c>
      <c r="P16" s="15">
        <v>108</v>
      </c>
    </row>
    <row r="17" spans="1:16">
      <c r="A17" s="15">
        <v>15</v>
      </c>
      <c r="B17" s="17">
        <v>111</v>
      </c>
      <c r="C17" s="15">
        <v>7</v>
      </c>
      <c r="D17" s="1">
        <v>108</v>
      </c>
      <c r="E17" s="15">
        <v>6</v>
      </c>
      <c r="F17" s="15">
        <f t="shared" si="0"/>
        <v>-1.9305019305019301E-2</v>
      </c>
      <c r="L17" s="15">
        <v>16</v>
      </c>
      <c r="M17" s="15">
        <v>137</v>
      </c>
      <c r="N17" s="15">
        <v>308300.22253700002</v>
      </c>
      <c r="O17" s="15">
        <v>507580.54006099998</v>
      </c>
      <c r="P17" s="15">
        <v>108</v>
      </c>
    </row>
    <row r="18" spans="1:16">
      <c r="A18" s="15">
        <v>16</v>
      </c>
      <c r="B18" s="17">
        <v>111</v>
      </c>
      <c r="C18" s="15">
        <v>7</v>
      </c>
      <c r="D18" s="1">
        <v>108</v>
      </c>
      <c r="E18" s="15">
        <v>6</v>
      </c>
      <c r="F18" s="15">
        <f t="shared" si="0"/>
        <v>-1.9305019305019301E-2</v>
      </c>
      <c r="L18" s="15">
        <v>17</v>
      </c>
      <c r="M18" s="15">
        <v>138</v>
      </c>
      <c r="N18" s="15">
        <v>308800.22253700002</v>
      </c>
      <c r="O18" s="15">
        <v>507580.54006099998</v>
      </c>
      <c r="P18" s="15">
        <v>111</v>
      </c>
    </row>
    <row r="19" spans="1:16">
      <c r="A19" s="15">
        <v>17</v>
      </c>
      <c r="B19" s="17">
        <v>114</v>
      </c>
      <c r="C19" s="15">
        <v>7</v>
      </c>
      <c r="D19" s="1">
        <v>111</v>
      </c>
      <c r="E19" s="15">
        <v>6</v>
      </c>
      <c r="F19" s="15">
        <f t="shared" si="0"/>
        <v>-1.9423558897243117E-2</v>
      </c>
      <c r="L19" s="15">
        <v>18</v>
      </c>
      <c r="M19" s="15">
        <v>126</v>
      </c>
      <c r="N19" s="15">
        <v>306300.22253700002</v>
      </c>
      <c r="O19" s="15">
        <v>507080.54006099998</v>
      </c>
      <c r="P19" s="15">
        <v>116</v>
      </c>
    </row>
    <row r="20" spans="1:16">
      <c r="A20" s="15">
        <v>18</v>
      </c>
      <c r="B20" s="17">
        <v>119</v>
      </c>
      <c r="C20" s="15">
        <v>7</v>
      </c>
      <c r="D20" s="1">
        <v>116</v>
      </c>
      <c r="E20" s="15">
        <v>6</v>
      </c>
      <c r="F20" s="15">
        <f t="shared" si="0"/>
        <v>-1.9607843137254891E-2</v>
      </c>
      <c r="L20" s="15">
        <v>19</v>
      </c>
      <c r="M20" s="15">
        <v>127</v>
      </c>
      <c r="N20" s="15">
        <v>306800.22253700002</v>
      </c>
      <c r="O20" s="15">
        <v>507080.54006099998</v>
      </c>
      <c r="P20" s="15">
        <v>116</v>
      </c>
    </row>
    <row r="21" spans="1:16">
      <c r="A21" s="15">
        <v>19</v>
      </c>
      <c r="B21" s="17">
        <v>119</v>
      </c>
      <c r="C21" s="15">
        <v>7</v>
      </c>
      <c r="D21" s="1">
        <v>116</v>
      </c>
      <c r="E21" s="15">
        <v>6</v>
      </c>
      <c r="F21" s="15">
        <f t="shared" si="0"/>
        <v>-1.9607843137254891E-2</v>
      </c>
      <c r="L21" s="15">
        <v>20</v>
      </c>
      <c r="M21" s="15">
        <v>128</v>
      </c>
      <c r="N21" s="15">
        <v>307300.22253700002</v>
      </c>
      <c r="O21" s="15">
        <v>507080.54006099998</v>
      </c>
      <c r="P21" s="15">
        <v>107</v>
      </c>
    </row>
    <row r="22" spans="1:16">
      <c r="A22" s="15">
        <v>20</v>
      </c>
      <c r="B22" s="17">
        <v>110</v>
      </c>
      <c r="C22" s="15">
        <v>7</v>
      </c>
      <c r="D22" s="1">
        <v>107</v>
      </c>
      <c r="E22" s="15">
        <v>6</v>
      </c>
      <c r="F22" s="15">
        <f t="shared" si="0"/>
        <v>-1.9264069264069261E-2</v>
      </c>
      <c r="L22" s="15">
        <v>21</v>
      </c>
      <c r="M22" s="15">
        <v>129</v>
      </c>
      <c r="N22" s="15">
        <v>307800.22253700002</v>
      </c>
      <c r="O22" s="15">
        <v>507080.54006099998</v>
      </c>
      <c r="P22" s="15">
        <v>110</v>
      </c>
    </row>
    <row r="23" spans="1:16">
      <c r="A23" s="15">
        <v>21</v>
      </c>
      <c r="B23" s="17">
        <v>113</v>
      </c>
      <c r="C23" s="15">
        <v>7</v>
      </c>
      <c r="D23" s="1">
        <v>110</v>
      </c>
      <c r="E23" s="15">
        <v>6</v>
      </c>
      <c r="F23" s="15">
        <f t="shared" si="0"/>
        <v>-1.9384745048461858E-2</v>
      </c>
      <c r="L23" s="15">
        <v>22</v>
      </c>
      <c r="M23" s="15">
        <v>130</v>
      </c>
      <c r="N23" s="15">
        <v>308300.22253700002</v>
      </c>
      <c r="O23" s="15">
        <v>507080.54006099998</v>
      </c>
      <c r="P23" s="15">
        <v>104</v>
      </c>
    </row>
    <row r="24" spans="1:16">
      <c r="A24" s="15">
        <v>22</v>
      </c>
      <c r="B24" s="17">
        <v>109</v>
      </c>
      <c r="C24" s="15">
        <v>7</v>
      </c>
      <c r="D24" s="1">
        <v>104</v>
      </c>
      <c r="E24" s="15">
        <v>6</v>
      </c>
      <c r="F24" s="15">
        <f t="shared" si="0"/>
        <v>-1.6164263870685879E-2</v>
      </c>
      <c r="L24" s="15">
        <v>23</v>
      </c>
      <c r="M24" s="15">
        <v>131</v>
      </c>
      <c r="N24" s="15">
        <v>308800.22253700002</v>
      </c>
      <c r="O24" s="15">
        <v>507080.54006099998</v>
      </c>
      <c r="P24" s="15">
        <v>126</v>
      </c>
    </row>
    <row r="25" spans="1:16">
      <c r="A25" s="15">
        <v>23</v>
      </c>
      <c r="B25" s="17">
        <v>129</v>
      </c>
      <c r="C25" s="15">
        <v>7</v>
      </c>
      <c r="D25" s="1">
        <v>126</v>
      </c>
      <c r="E25" s="15">
        <v>6</v>
      </c>
      <c r="F25" s="15">
        <f t="shared" si="0"/>
        <v>-1.993355481727576E-2</v>
      </c>
      <c r="L25" s="15">
        <v>24</v>
      </c>
      <c r="M25" s="15">
        <v>132</v>
      </c>
      <c r="N25" s="15">
        <v>309300.22253700002</v>
      </c>
      <c r="O25" s="15">
        <v>507080.54006099998</v>
      </c>
      <c r="P25" s="15">
        <v>124</v>
      </c>
    </row>
    <row r="26" spans="1:16">
      <c r="A26" s="15">
        <v>24</v>
      </c>
      <c r="B26" s="17">
        <v>127</v>
      </c>
      <c r="C26" s="15">
        <v>7</v>
      </c>
      <c r="D26" s="1">
        <v>124</v>
      </c>
      <c r="E26" s="15">
        <v>6</v>
      </c>
      <c r="F26" s="15">
        <f t="shared" si="0"/>
        <v>-1.9872515935508074E-2</v>
      </c>
      <c r="L26" s="15">
        <v>25</v>
      </c>
      <c r="M26" s="15">
        <v>133</v>
      </c>
      <c r="N26" s="15">
        <v>309800.22253700002</v>
      </c>
      <c r="O26" s="15">
        <v>507080.54006099998</v>
      </c>
      <c r="P26" s="15">
        <v>118</v>
      </c>
    </row>
    <row r="27" spans="1:16">
      <c r="A27" s="15">
        <v>25</v>
      </c>
      <c r="B27" s="17">
        <v>121</v>
      </c>
      <c r="C27" s="15">
        <v>7</v>
      </c>
      <c r="D27" s="1">
        <v>118</v>
      </c>
      <c r="E27" s="15">
        <v>6</v>
      </c>
      <c r="F27" s="15">
        <f t="shared" si="0"/>
        <v>-1.9677292404565151E-2</v>
      </c>
      <c r="L27" s="15">
        <v>26</v>
      </c>
      <c r="M27" s="15">
        <v>117</v>
      </c>
      <c r="N27" s="15">
        <v>306300.22253700002</v>
      </c>
      <c r="O27" s="15">
        <v>506580.54006099998</v>
      </c>
      <c r="P27" s="15">
        <v>108</v>
      </c>
    </row>
    <row r="28" spans="1:16">
      <c r="A28" s="15">
        <v>26</v>
      </c>
      <c r="B28" s="17">
        <v>111</v>
      </c>
      <c r="C28" s="15">
        <v>7</v>
      </c>
      <c r="D28" s="1">
        <v>108</v>
      </c>
      <c r="E28" s="15">
        <v>6</v>
      </c>
      <c r="F28" s="15">
        <f t="shared" si="0"/>
        <v>-1.9305019305019301E-2</v>
      </c>
      <c r="L28" s="15">
        <v>27</v>
      </c>
      <c r="M28" s="15">
        <v>118</v>
      </c>
      <c r="N28" s="15">
        <v>306800.22253700002</v>
      </c>
      <c r="O28" s="15">
        <v>506580.54006099998</v>
      </c>
      <c r="P28" s="15">
        <v>111</v>
      </c>
    </row>
    <row r="29" spans="1:16">
      <c r="A29" s="15">
        <v>27</v>
      </c>
      <c r="B29" s="17">
        <v>114</v>
      </c>
      <c r="C29" s="15">
        <v>7</v>
      </c>
      <c r="D29" s="1">
        <v>111</v>
      </c>
      <c r="E29" s="15">
        <v>6</v>
      </c>
      <c r="F29" s="15">
        <f t="shared" si="0"/>
        <v>-1.9423558897243117E-2</v>
      </c>
      <c r="L29" s="15">
        <v>28</v>
      </c>
      <c r="M29" s="15">
        <v>119</v>
      </c>
      <c r="N29" s="15">
        <v>307300.22253700002</v>
      </c>
      <c r="O29" s="15">
        <v>506580.54006099998</v>
      </c>
      <c r="P29" s="15">
        <v>107</v>
      </c>
    </row>
    <row r="30" spans="1:16">
      <c r="A30" s="15">
        <v>28</v>
      </c>
      <c r="B30" s="17">
        <v>110</v>
      </c>
      <c r="C30" s="15">
        <v>7</v>
      </c>
      <c r="D30" s="1">
        <v>107</v>
      </c>
      <c r="E30" s="15">
        <v>6</v>
      </c>
      <c r="F30" s="15">
        <f t="shared" si="0"/>
        <v>-1.9264069264069261E-2</v>
      </c>
      <c r="L30" s="15">
        <v>29</v>
      </c>
      <c r="M30" s="15">
        <v>120</v>
      </c>
      <c r="N30" s="15">
        <v>307800.22253700002</v>
      </c>
      <c r="O30" s="15">
        <v>506580.54006099998</v>
      </c>
      <c r="P30" s="15">
        <v>110</v>
      </c>
    </row>
    <row r="31" spans="1:16">
      <c r="A31" s="15">
        <v>29</v>
      </c>
      <c r="B31" s="17">
        <v>109</v>
      </c>
      <c r="C31" s="15">
        <v>7</v>
      </c>
      <c r="D31" s="1">
        <v>110</v>
      </c>
      <c r="E31" s="15">
        <v>6</v>
      </c>
      <c r="F31" s="15">
        <f t="shared" si="0"/>
        <v>-2.5338575797291384E-2</v>
      </c>
      <c r="L31" s="15">
        <v>30</v>
      </c>
      <c r="M31" s="15">
        <v>121</v>
      </c>
      <c r="N31" s="15">
        <v>308300.22253700002</v>
      </c>
      <c r="O31" s="15">
        <v>506580.54006099998</v>
      </c>
      <c r="P31" s="15">
        <v>126</v>
      </c>
    </row>
    <row r="32" spans="1:16">
      <c r="A32" s="15">
        <v>30</v>
      </c>
      <c r="B32" s="17">
        <v>129</v>
      </c>
      <c r="C32" s="15">
        <v>7</v>
      </c>
      <c r="D32" s="1">
        <v>126</v>
      </c>
      <c r="E32" s="15">
        <v>6</v>
      </c>
      <c r="F32" s="15">
        <f t="shared" si="0"/>
        <v>-1.993355481727576E-2</v>
      </c>
      <c r="L32" s="15">
        <v>31</v>
      </c>
      <c r="M32" s="15">
        <v>122</v>
      </c>
      <c r="N32" s="15">
        <v>308800.22253700002</v>
      </c>
      <c r="O32" s="15">
        <v>506580.54006099998</v>
      </c>
      <c r="P32" s="15">
        <v>131</v>
      </c>
    </row>
    <row r="33" spans="1:16">
      <c r="A33" s="15">
        <v>31</v>
      </c>
      <c r="B33" s="17">
        <v>134</v>
      </c>
      <c r="C33" s="15">
        <v>7</v>
      </c>
      <c r="D33" s="1">
        <v>131</v>
      </c>
      <c r="E33" s="15">
        <v>6</v>
      </c>
      <c r="F33" s="15">
        <f t="shared" si="0"/>
        <v>-2.0078180525941715E-2</v>
      </c>
      <c r="L33" s="15">
        <v>32</v>
      </c>
      <c r="M33" s="15">
        <v>123</v>
      </c>
      <c r="N33" s="15">
        <v>309300.22253700002</v>
      </c>
      <c r="O33" s="15">
        <v>506580.54006099998</v>
      </c>
      <c r="P33" s="15">
        <v>130</v>
      </c>
    </row>
    <row r="34" spans="1:16">
      <c r="A34" s="15">
        <v>32</v>
      </c>
      <c r="B34" s="17">
        <v>129</v>
      </c>
      <c r="C34" s="15">
        <v>7</v>
      </c>
      <c r="D34" s="1">
        <v>130</v>
      </c>
      <c r="E34" s="15">
        <v>6</v>
      </c>
      <c r="F34" s="15">
        <f t="shared" si="0"/>
        <v>-2.5101513473606517E-2</v>
      </c>
      <c r="L34" s="15">
        <v>33</v>
      </c>
      <c r="M34" s="15">
        <v>124</v>
      </c>
      <c r="N34" s="15">
        <v>309800.22253700002</v>
      </c>
      <c r="O34" s="15">
        <v>506580.54006099998</v>
      </c>
      <c r="P34" s="15">
        <v>122</v>
      </c>
    </row>
    <row r="35" spans="1:16">
      <c r="A35" s="15">
        <v>33</v>
      </c>
      <c r="B35" s="17">
        <v>125</v>
      </c>
      <c r="C35" s="15">
        <v>7</v>
      </c>
      <c r="D35" s="1">
        <v>122</v>
      </c>
      <c r="E35" s="15">
        <v>6</v>
      </c>
      <c r="F35" s="15">
        <f t="shared" si="0"/>
        <v>-1.9809523809523798E-2</v>
      </c>
      <c r="L35" s="15">
        <v>34</v>
      </c>
      <c r="M35" s="15">
        <v>125</v>
      </c>
      <c r="N35" s="15">
        <v>310300.22253700002</v>
      </c>
      <c r="O35" s="15">
        <v>506580.54006099998</v>
      </c>
      <c r="P35" s="15">
        <v>118</v>
      </c>
    </row>
    <row r="36" spans="1:16">
      <c r="A36" s="15">
        <v>34</v>
      </c>
      <c r="B36" s="17">
        <v>121</v>
      </c>
      <c r="C36" s="15">
        <v>7</v>
      </c>
      <c r="D36" s="1">
        <v>118</v>
      </c>
      <c r="E36" s="15">
        <v>6</v>
      </c>
      <c r="F36" s="15">
        <f t="shared" si="0"/>
        <v>-1.9677292404565151E-2</v>
      </c>
      <c r="L36" s="15">
        <v>35</v>
      </c>
      <c r="M36" s="15">
        <v>108</v>
      </c>
      <c r="N36" s="15">
        <v>306300.22253700002</v>
      </c>
      <c r="O36" s="15">
        <v>506080.54006099998</v>
      </c>
      <c r="P36" s="15">
        <v>108</v>
      </c>
    </row>
    <row r="37" spans="1:16">
      <c r="A37" s="15">
        <v>35</v>
      </c>
      <c r="B37" s="17">
        <v>111</v>
      </c>
      <c r="C37" s="15">
        <v>7</v>
      </c>
      <c r="D37" s="1">
        <v>108</v>
      </c>
      <c r="E37" s="15">
        <v>6</v>
      </c>
      <c r="F37" s="15">
        <f t="shared" si="0"/>
        <v>-1.9305019305019301E-2</v>
      </c>
      <c r="L37" s="15">
        <v>36</v>
      </c>
      <c r="M37" s="15">
        <v>109</v>
      </c>
      <c r="N37" s="15">
        <v>306800.22253700002</v>
      </c>
      <c r="O37" s="15">
        <v>506080.54006099998</v>
      </c>
      <c r="P37" s="15">
        <v>110</v>
      </c>
    </row>
    <row r="38" spans="1:16">
      <c r="A38" s="15">
        <v>36</v>
      </c>
      <c r="B38" s="17">
        <v>113</v>
      </c>
      <c r="C38" s="15">
        <v>7</v>
      </c>
      <c r="D38" s="1">
        <v>110</v>
      </c>
      <c r="E38" s="15">
        <v>6</v>
      </c>
      <c r="F38" s="15">
        <f t="shared" si="0"/>
        <v>-1.9384745048461858E-2</v>
      </c>
      <c r="L38" s="15">
        <v>37</v>
      </c>
      <c r="M38" s="15">
        <v>110</v>
      </c>
      <c r="N38" s="15">
        <v>307300.22253700002</v>
      </c>
      <c r="O38" s="15">
        <v>506080.54006099998</v>
      </c>
      <c r="P38" s="15">
        <v>106</v>
      </c>
    </row>
    <row r="39" spans="1:16">
      <c r="A39" s="15">
        <v>37</v>
      </c>
      <c r="B39" s="17">
        <v>109</v>
      </c>
      <c r="C39" s="15">
        <v>7</v>
      </c>
      <c r="D39" s="1">
        <v>106</v>
      </c>
      <c r="E39" s="15">
        <v>6</v>
      </c>
      <c r="F39" s="15">
        <f t="shared" si="0"/>
        <v>-1.922236784622107E-2</v>
      </c>
      <c r="L39" s="15">
        <v>38</v>
      </c>
      <c r="M39" s="15">
        <v>111</v>
      </c>
      <c r="N39" s="15">
        <v>307800.22253700002</v>
      </c>
      <c r="O39" s="15">
        <v>506080.54006099998</v>
      </c>
      <c r="P39" s="15">
        <v>106</v>
      </c>
    </row>
    <row r="40" spans="1:16">
      <c r="A40" s="15">
        <v>38</v>
      </c>
      <c r="B40" s="17">
        <v>109</v>
      </c>
      <c r="C40" s="15">
        <v>7</v>
      </c>
      <c r="D40" s="1">
        <v>106</v>
      </c>
      <c r="E40" s="15">
        <v>6</v>
      </c>
      <c r="F40" s="15">
        <f t="shared" si="0"/>
        <v>-1.922236784622107E-2</v>
      </c>
      <c r="L40" s="15">
        <v>39</v>
      </c>
      <c r="M40" s="15">
        <v>112</v>
      </c>
      <c r="N40" s="15">
        <v>308300.22253700002</v>
      </c>
      <c r="O40" s="15">
        <v>506080.54006099998</v>
      </c>
      <c r="P40" s="15">
        <v>131</v>
      </c>
    </row>
    <row r="41" spans="1:16">
      <c r="A41" s="15">
        <v>39</v>
      </c>
      <c r="B41" s="17">
        <v>133</v>
      </c>
      <c r="C41" s="15">
        <v>7</v>
      </c>
      <c r="D41" s="1">
        <v>131</v>
      </c>
      <c r="E41" s="15">
        <v>6</v>
      </c>
      <c r="F41" s="15">
        <f t="shared" si="0"/>
        <v>-2.13032581453634E-2</v>
      </c>
      <c r="L41" s="15">
        <v>40</v>
      </c>
      <c r="M41" s="15">
        <v>113</v>
      </c>
      <c r="N41" s="15">
        <v>308800.22253700002</v>
      </c>
      <c r="O41" s="15">
        <v>506080.54006099998</v>
      </c>
      <c r="P41" s="15">
        <v>130</v>
      </c>
    </row>
    <row r="42" spans="1:16">
      <c r="A42" s="15">
        <v>40</v>
      </c>
      <c r="B42" s="17">
        <v>133</v>
      </c>
      <c r="C42" s="15">
        <v>7</v>
      </c>
      <c r="D42" s="1">
        <v>130</v>
      </c>
      <c r="E42" s="15">
        <v>6</v>
      </c>
      <c r="F42" s="15">
        <f t="shared" si="0"/>
        <v>-2.0050125313283217E-2</v>
      </c>
      <c r="L42" s="15">
        <v>41</v>
      </c>
      <c r="M42" s="15">
        <v>114</v>
      </c>
      <c r="N42" s="15">
        <v>309300.22253700002</v>
      </c>
      <c r="O42" s="15">
        <v>506080.54006099998</v>
      </c>
      <c r="P42" s="15">
        <v>130</v>
      </c>
    </row>
    <row r="43" spans="1:16">
      <c r="A43" s="15">
        <v>41</v>
      </c>
      <c r="B43" s="17">
        <v>133</v>
      </c>
      <c r="C43" s="15">
        <v>7</v>
      </c>
      <c r="D43" s="1">
        <v>130</v>
      </c>
      <c r="E43" s="15">
        <v>6</v>
      </c>
      <c r="F43" s="15">
        <f t="shared" si="0"/>
        <v>-2.0050125313283217E-2</v>
      </c>
      <c r="L43" s="15">
        <v>42</v>
      </c>
      <c r="M43" s="15">
        <v>115</v>
      </c>
      <c r="N43" s="15">
        <v>309800.22253700002</v>
      </c>
      <c r="O43" s="15">
        <v>506080.54006099998</v>
      </c>
      <c r="P43" s="15">
        <v>130</v>
      </c>
    </row>
    <row r="44" spans="1:16">
      <c r="A44" s="15">
        <v>42</v>
      </c>
      <c r="B44" s="17">
        <v>133</v>
      </c>
      <c r="C44" s="15">
        <v>7</v>
      </c>
      <c r="D44" s="1">
        <v>130</v>
      </c>
      <c r="E44" s="15">
        <v>6</v>
      </c>
      <c r="F44" s="15">
        <f t="shared" si="0"/>
        <v>-2.0050125313283217E-2</v>
      </c>
      <c r="L44" s="15">
        <v>43</v>
      </c>
      <c r="M44" s="15">
        <v>116</v>
      </c>
      <c r="N44" s="15">
        <v>310300.22253700002</v>
      </c>
      <c r="O44" s="15">
        <v>506080.54006099998</v>
      </c>
      <c r="P44" s="15">
        <v>131</v>
      </c>
    </row>
    <row r="45" spans="1:16">
      <c r="A45" s="15">
        <v>43</v>
      </c>
      <c r="B45" s="17">
        <v>134</v>
      </c>
      <c r="C45" s="15">
        <v>7</v>
      </c>
      <c r="D45" s="1">
        <v>131</v>
      </c>
      <c r="E45" s="15">
        <v>6</v>
      </c>
      <c r="F45" s="15">
        <f t="shared" si="0"/>
        <v>-2.0078180525941715E-2</v>
      </c>
      <c r="L45" s="15">
        <v>44</v>
      </c>
      <c r="M45" s="15">
        <v>97</v>
      </c>
      <c r="N45" s="15">
        <v>305800.22253700002</v>
      </c>
      <c r="O45" s="15">
        <v>505580.54006099998</v>
      </c>
      <c r="P45" s="15">
        <v>115</v>
      </c>
    </row>
    <row r="46" spans="1:16">
      <c r="A46" s="15">
        <v>44</v>
      </c>
      <c r="B46" s="17">
        <v>118</v>
      </c>
      <c r="C46" s="15">
        <v>7</v>
      </c>
      <c r="D46" s="1">
        <v>115</v>
      </c>
      <c r="E46" s="15">
        <v>6</v>
      </c>
      <c r="F46" s="15">
        <f t="shared" si="0"/>
        <v>-1.9572235673930596E-2</v>
      </c>
      <c r="L46" s="15">
        <v>45</v>
      </c>
      <c r="M46" s="15">
        <v>98</v>
      </c>
      <c r="N46" s="15">
        <v>306300.22253700002</v>
      </c>
      <c r="O46" s="15">
        <v>505580.54006099998</v>
      </c>
      <c r="P46" s="15">
        <v>103</v>
      </c>
    </row>
    <row r="47" spans="1:16">
      <c r="A47" s="15">
        <v>45</v>
      </c>
      <c r="B47" s="17">
        <v>106</v>
      </c>
      <c r="C47" s="15">
        <v>7</v>
      </c>
      <c r="D47" s="1">
        <v>103</v>
      </c>
      <c r="E47" s="15">
        <v>6</v>
      </c>
      <c r="F47" s="15">
        <f t="shared" si="0"/>
        <v>-1.9092542677448355E-2</v>
      </c>
      <c r="L47" s="15">
        <v>46</v>
      </c>
      <c r="M47" s="15">
        <v>99</v>
      </c>
      <c r="N47" s="15">
        <v>306800.22253700002</v>
      </c>
      <c r="O47" s="15">
        <v>505580.54006099998</v>
      </c>
      <c r="P47" s="15">
        <v>106</v>
      </c>
    </row>
    <row r="48" spans="1:16">
      <c r="A48" s="15">
        <v>46</v>
      </c>
      <c r="B48" s="17">
        <v>109</v>
      </c>
      <c r="C48" s="15">
        <v>7</v>
      </c>
      <c r="D48" s="1">
        <v>106</v>
      </c>
      <c r="E48" s="15">
        <v>6</v>
      </c>
      <c r="F48" s="15">
        <f t="shared" si="0"/>
        <v>-1.922236784622107E-2</v>
      </c>
      <c r="L48" s="15">
        <v>47</v>
      </c>
      <c r="M48" s="15">
        <v>100</v>
      </c>
      <c r="N48" s="15">
        <v>307300.22253700002</v>
      </c>
      <c r="O48" s="15">
        <v>505580.54006099998</v>
      </c>
      <c r="P48" s="15">
        <v>106</v>
      </c>
    </row>
    <row r="49" spans="1:16">
      <c r="A49" s="15">
        <v>47</v>
      </c>
      <c r="B49" s="17">
        <v>109</v>
      </c>
      <c r="C49" s="15">
        <v>7</v>
      </c>
      <c r="D49" s="1">
        <v>106</v>
      </c>
      <c r="E49" s="15">
        <v>6</v>
      </c>
      <c r="F49" s="15">
        <f t="shared" si="0"/>
        <v>-1.922236784622107E-2</v>
      </c>
      <c r="L49" s="15">
        <v>48</v>
      </c>
      <c r="M49" s="15">
        <v>101</v>
      </c>
      <c r="N49" s="15">
        <v>307800.22253700002</v>
      </c>
      <c r="O49" s="15">
        <v>505580.54006099998</v>
      </c>
      <c r="P49" s="15">
        <v>133</v>
      </c>
    </row>
    <row r="50" spans="1:16">
      <c r="A50" s="15">
        <v>48</v>
      </c>
      <c r="B50" s="17">
        <v>136</v>
      </c>
      <c r="C50" s="15">
        <v>7</v>
      </c>
      <c r="D50" s="1">
        <v>133</v>
      </c>
      <c r="E50" s="15">
        <v>6</v>
      </c>
      <c r="F50" s="15">
        <f t="shared" si="0"/>
        <v>-2.0133053221288534E-2</v>
      </c>
      <c r="L50" s="15">
        <v>49</v>
      </c>
      <c r="M50" s="15">
        <v>102</v>
      </c>
      <c r="N50" s="15">
        <v>308300.22253700002</v>
      </c>
      <c r="O50" s="15">
        <v>505580.54006099998</v>
      </c>
      <c r="P50" s="15">
        <v>130</v>
      </c>
    </row>
    <row r="51" spans="1:16">
      <c r="A51" s="15">
        <v>49</v>
      </c>
      <c r="B51" s="17">
        <v>133</v>
      </c>
      <c r="C51" s="15">
        <v>7</v>
      </c>
      <c r="D51" s="1">
        <v>130</v>
      </c>
      <c r="E51" s="15">
        <v>6</v>
      </c>
      <c r="F51" s="15">
        <f t="shared" si="0"/>
        <v>-2.0050125313283217E-2</v>
      </c>
      <c r="L51" s="15">
        <v>50</v>
      </c>
      <c r="M51" s="15">
        <v>103</v>
      </c>
      <c r="N51" s="15">
        <v>308800.22253700002</v>
      </c>
      <c r="O51" s="15">
        <v>505580.54006099998</v>
      </c>
      <c r="P51" s="15">
        <v>131</v>
      </c>
    </row>
    <row r="52" spans="1:16">
      <c r="A52" s="15">
        <v>50</v>
      </c>
      <c r="B52" s="17">
        <v>134</v>
      </c>
      <c r="C52" s="15">
        <v>7</v>
      </c>
      <c r="D52" s="1">
        <v>131</v>
      </c>
      <c r="E52" s="15">
        <v>6</v>
      </c>
      <c r="F52" s="15">
        <f t="shared" si="0"/>
        <v>-2.0078180525941715E-2</v>
      </c>
      <c r="L52" s="15">
        <v>51</v>
      </c>
      <c r="M52" s="15">
        <v>104</v>
      </c>
      <c r="N52" s="15">
        <v>309300.22253700002</v>
      </c>
      <c r="O52" s="15">
        <v>505580.54006099998</v>
      </c>
      <c r="P52" s="15">
        <v>130</v>
      </c>
    </row>
    <row r="53" spans="1:16">
      <c r="A53" s="15">
        <v>51</v>
      </c>
      <c r="B53" s="17">
        <v>133</v>
      </c>
      <c r="C53" s="15">
        <v>7</v>
      </c>
      <c r="D53" s="1">
        <v>130</v>
      </c>
      <c r="E53" s="15">
        <v>6</v>
      </c>
      <c r="F53" s="15">
        <f t="shared" si="0"/>
        <v>-2.0050125313283217E-2</v>
      </c>
      <c r="L53" s="15">
        <v>52</v>
      </c>
      <c r="M53" s="15">
        <v>105</v>
      </c>
      <c r="N53" s="15">
        <v>309800.22253700002</v>
      </c>
      <c r="O53" s="15">
        <v>505580.54006099998</v>
      </c>
      <c r="P53" s="15">
        <v>130</v>
      </c>
    </row>
    <row r="54" spans="1:16">
      <c r="A54" s="15">
        <v>52</v>
      </c>
      <c r="B54" s="17">
        <v>133</v>
      </c>
      <c r="C54" s="15">
        <v>7</v>
      </c>
      <c r="D54" s="1">
        <v>130</v>
      </c>
      <c r="E54" s="15">
        <v>6</v>
      </c>
      <c r="F54" s="15">
        <f t="shared" si="0"/>
        <v>-2.0050125313283217E-2</v>
      </c>
      <c r="L54" s="15">
        <v>53</v>
      </c>
      <c r="M54" s="15">
        <v>106</v>
      </c>
      <c r="N54" s="15">
        <v>310300.22253700002</v>
      </c>
      <c r="O54" s="15">
        <v>505580.54006099998</v>
      </c>
      <c r="P54" s="15">
        <v>134</v>
      </c>
    </row>
    <row r="55" spans="1:16">
      <c r="A55" s="15">
        <v>53</v>
      </c>
      <c r="B55" s="17">
        <v>137</v>
      </c>
      <c r="C55" s="15">
        <v>7</v>
      </c>
      <c r="D55" s="1">
        <v>134</v>
      </c>
      <c r="E55" s="15">
        <v>6</v>
      </c>
      <c r="F55" s="15">
        <f t="shared" si="0"/>
        <v>-2.0159888773027438E-2</v>
      </c>
      <c r="L55" s="15">
        <v>54</v>
      </c>
      <c r="M55" s="15">
        <v>107</v>
      </c>
      <c r="N55" s="15">
        <v>310800.22253700002</v>
      </c>
      <c r="O55" s="15">
        <v>505580.54006099998</v>
      </c>
      <c r="P55" s="15">
        <v>131</v>
      </c>
    </row>
    <row r="56" spans="1:16">
      <c r="A56" s="15">
        <v>54</v>
      </c>
      <c r="B56" s="17">
        <v>133</v>
      </c>
      <c r="C56" s="15">
        <v>7</v>
      </c>
      <c r="D56" s="1">
        <v>131</v>
      </c>
      <c r="E56" s="15">
        <v>6</v>
      </c>
      <c r="F56" s="15">
        <f t="shared" si="0"/>
        <v>-2.13032581453634E-2</v>
      </c>
      <c r="L56" s="15">
        <v>55</v>
      </c>
      <c r="M56" s="15">
        <v>85</v>
      </c>
      <c r="N56" s="15">
        <v>305800.22253700002</v>
      </c>
      <c r="O56" s="15">
        <v>505080.54006099998</v>
      </c>
      <c r="P56" s="15">
        <v>103</v>
      </c>
    </row>
    <row r="57" spans="1:16">
      <c r="A57" s="15">
        <v>55</v>
      </c>
      <c r="B57" s="17">
        <v>106</v>
      </c>
      <c r="C57" s="15">
        <v>7</v>
      </c>
      <c r="D57" s="1">
        <v>103</v>
      </c>
      <c r="E57" s="15">
        <v>6</v>
      </c>
      <c r="F57" s="15">
        <f t="shared" si="0"/>
        <v>-1.9092542677448355E-2</v>
      </c>
      <c r="L57" s="15">
        <v>56</v>
      </c>
      <c r="M57" s="15">
        <v>86</v>
      </c>
      <c r="N57" s="15">
        <v>306300.22253700002</v>
      </c>
      <c r="O57" s="15">
        <v>505080.54006099998</v>
      </c>
      <c r="P57" s="15">
        <v>101</v>
      </c>
    </row>
    <row r="58" spans="1:16">
      <c r="A58" s="15">
        <v>56</v>
      </c>
      <c r="B58" s="17">
        <v>104</v>
      </c>
      <c r="C58" s="15">
        <v>7</v>
      </c>
      <c r="D58" s="1">
        <v>101</v>
      </c>
      <c r="E58" s="15">
        <v>6</v>
      </c>
      <c r="F58" s="15">
        <f t="shared" si="0"/>
        <v>-1.9001831501831486E-2</v>
      </c>
      <c r="L58" s="15">
        <v>57</v>
      </c>
      <c r="M58" s="15">
        <v>87</v>
      </c>
      <c r="N58" s="15">
        <v>306800.22253700002</v>
      </c>
      <c r="O58" s="15">
        <v>505080.54006099998</v>
      </c>
      <c r="P58" s="15">
        <v>110</v>
      </c>
    </row>
    <row r="59" spans="1:16">
      <c r="A59" s="15">
        <v>57</v>
      </c>
      <c r="B59" s="17">
        <v>113</v>
      </c>
      <c r="C59" s="15">
        <v>7</v>
      </c>
      <c r="D59" s="1">
        <v>110</v>
      </c>
      <c r="E59" s="15">
        <v>6</v>
      </c>
      <c r="F59" s="15">
        <f t="shared" si="0"/>
        <v>-1.9384745048461858E-2</v>
      </c>
      <c r="L59" s="15">
        <v>58</v>
      </c>
      <c r="M59" s="15">
        <v>88</v>
      </c>
      <c r="N59" s="15">
        <v>307300.22253700002</v>
      </c>
      <c r="O59" s="15">
        <v>505080.54006099998</v>
      </c>
      <c r="P59" s="15">
        <v>109</v>
      </c>
    </row>
    <row r="60" spans="1:16">
      <c r="A60" s="15">
        <v>58</v>
      </c>
      <c r="B60" s="17">
        <v>112</v>
      </c>
      <c r="C60" s="15">
        <v>7</v>
      </c>
      <c r="D60" s="1">
        <v>109</v>
      </c>
      <c r="E60" s="15">
        <v>6</v>
      </c>
      <c r="F60" s="15">
        <f t="shared" si="0"/>
        <v>-1.9345238095238106E-2</v>
      </c>
      <c r="L60" s="15">
        <v>59</v>
      </c>
      <c r="M60" s="15">
        <v>89</v>
      </c>
      <c r="N60" s="15">
        <v>307800.22253700002</v>
      </c>
      <c r="O60" s="15">
        <v>505080.54006099998</v>
      </c>
      <c r="P60" s="15">
        <v>126</v>
      </c>
    </row>
    <row r="61" spans="1:16">
      <c r="A61" s="15">
        <v>59</v>
      </c>
      <c r="B61" s="17">
        <v>129</v>
      </c>
      <c r="C61" s="15">
        <v>7</v>
      </c>
      <c r="D61" s="1">
        <v>126</v>
      </c>
      <c r="E61" s="15">
        <v>6</v>
      </c>
      <c r="F61" s="15">
        <f t="shared" si="0"/>
        <v>-1.993355481727576E-2</v>
      </c>
      <c r="L61" s="15">
        <v>60</v>
      </c>
      <c r="M61" s="15">
        <v>90</v>
      </c>
      <c r="N61" s="15">
        <v>308300.22253700002</v>
      </c>
      <c r="O61" s="15">
        <v>505080.54006099998</v>
      </c>
      <c r="P61" s="15">
        <v>139</v>
      </c>
    </row>
    <row r="62" spans="1:16">
      <c r="A62" s="15">
        <v>60</v>
      </c>
      <c r="B62" s="17">
        <v>142</v>
      </c>
      <c r="C62" s="15">
        <v>7</v>
      </c>
      <c r="D62" s="1">
        <v>139</v>
      </c>
      <c r="E62" s="15">
        <v>6</v>
      </c>
      <c r="F62" s="15">
        <f t="shared" si="0"/>
        <v>-2.0288397048960443E-2</v>
      </c>
      <c r="L62" s="15">
        <v>61</v>
      </c>
      <c r="M62" s="15">
        <v>91</v>
      </c>
      <c r="N62" s="15">
        <v>308800.22253700002</v>
      </c>
      <c r="O62" s="15">
        <v>505080.54006099998</v>
      </c>
      <c r="P62" s="15">
        <v>139</v>
      </c>
    </row>
    <row r="63" spans="1:16">
      <c r="A63" s="15">
        <v>61</v>
      </c>
      <c r="B63" s="17">
        <v>142</v>
      </c>
      <c r="C63" s="15">
        <v>7</v>
      </c>
      <c r="D63" s="1">
        <v>139</v>
      </c>
      <c r="E63" s="15">
        <v>6</v>
      </c>
      <c r="F63" s="15">
        <f t="shared" si="0"/>
        <v>-2.0288397048960443E-2</v>
      </c>
      <c r="L63" s="15">
        <v>62</v>
      </c>
      <c r="M63" s="15">
        <v>92</v>
      </c>
      <c r="N63" s="15">
        <v>309300.22253700002</v>
      </c>
      <c r="O63" s="15">
        <v>505080.54006099998</v>
      </c>
      <c r="P63" s="15">
        <v>126</v>
      </c>
    </row>
    <row r="64" spans="1:16">
      <c r="A64" s="15">
        <v>62</v>
      </c>
      <c r="B64" s="17">
        <v>129</v>
      </c>
      <c r="C64" s="15">
        <v>7</v>
      </c>
      <c r="D64" s="1">
        <v>126</v>
      </c>
      <c r="E64" s="15">
        <v>6</v>
      </c>
      <c r="F64" s="15">
        <f t="shared" si="0"/>
        <v>-1.993355481727576E-2</v>
      </c>
      <c r="L64" s="15">
        <v>63</v>
      </c>
      <c r="M64" s="15">
        <v>93</v>
      </c>
      <c r="N64" s="15">
        <v>309800.22253700002</v>
      </c>
      <c r="O64" s="15">
        <v>505080.54006099998</v>
      </c>
      <c r="P64" s="15">
        <v>130</v>
      </c>
    </row>
    <row r="65" spans="1:16">
      <c r="A65" s="15">
        <v>63</v>
      </c>
      <c r="B65" s="17">
        <v>134</v>
      </c>
      <c r="C65" s="15">
        <v>7</v>
      </c>
      <c r="D65" s="1">
        <v>130</v>
      </c>
      <c r="E65" s="15">
        <v>6</v>
      </c>
      <c r="F65" s="15">
        <f t="shared" si="0"/>
        <v>-1.8834399431414368E-2</v>
      </c>
      <c r="L65" s="15">
        <v>64</v>
      </c>
      <c r="M65" s="15">
        <v>94</v>
      </c>
      <c r="N65" s="15">
        <v>310300.22253700002</v>
      </c>
      <c r="O65" s="15">
        <v>505080.54006099998</v>
      </c>
      <c r="P65" s="15">
        <v>131</v>
      </c>
    </row>
    <row r="66" spans="1:16">
      <c r="A66" s="15">
        <v>64</v>
      </c>
      <c r="B66" s="17">
        <v>134</v>
      </c>
      <c r="C66" s="15">
        <v>7</v>
      </c>
      <c r="D66" s="1">
        <v>131</v>
      </c>
      <c r="E66" s="15">
        <v>6</v>
      </c>
      <c r="F66" s="15">
        <f t="shared" si="0"/>
        <v>-2.0078180525941715E-2</v>
      </c>
      <c r="L66" s="15">
        <v>65</v>
      </c>
      <c r="M66" s="15">
        <v>95</v>
      </c>
      <c r="N66" s="15">
        <v>310800.22253700002</v>
      </c>
      <c r="O66" s="15">
        <v>505080.54006099998</v>
      </c>
      <c r="P66" s="15">
        <v>131</v>
      </c>
    </row>
    <row r="67" spans="1:16">
      <c r="A67" s="15">
        <v>65</v>
      </c>
      <c r="B67" s="17">
        <v>133</v>
      </c>
      <c r="C67" s="15">
        <v>7</v>
      </c>
      <c r="D67" s="1">
        <v>131</v>
      </c>
      <c r="E67" s="15">
        <v>6</v>
      </c>
      <c r="F67" s="15">
        <f t="shared" si="0"/>
        <v>-2.13032581453634E-2</v>
      </c>
      <c r="L67" s="15">
        <v>66</v>
      </c>
      <c r="M67" s="15">
        <v>96</v>
      </c>
      <c r="N67" s="15">
        <v>311300.22253700002</v>
      </c>
      <c r="O67" s="15">
        <v>505080.54006099998</v>
      </c>
      <c r="P67" s="15">
        <v>130</v>
      </c>
    </row>
    <row r="68" spans="1:16">
      <c r="A68" s="15">
        <v>66</v>
      </c>
      <c r="B68" s="17">
        <v>133</v>
      </c>
      <c r="C68" s="15">
        <v>7</v>
      </c>
      <c r="D68" s="1">
        <v>130</v>
      </c>
      <c r="E68" s="15">
        <v>6</v>
      </c>
      <c r="F68" s="15">
        <f t="shared" ref="F68:F131" si="1">((B68/C68)-(D68/E68))/B68</f>
        <v>-2.0050125313283217E-2</v>
      </c>
      <c r="L68" s="15">
        <v>67</v>
      </c>
      <c r="M68" s="15">
        <v>77</v>
      </c>
      <c r="N68" s="15">
        <v>305800.22253700002</v>
      </c>
      <c r="O68" s="15">
        <v>504580.54006099998</v>
      </c>
      <c r="P68" s="15">
        <v>130</v>
      </c>
    </row>
    <row r="69" spans="1:16">
      <c r="A69" s="15">
        <v>67</v>
      </c>
      <c r="B69" s="17">
        <v>117</v>
      </c>
      <c r="C69" s="15">
        <v>7</v>
      </c>
      <c r="D69" s="1">
        <v>130</v>
      </c>
      <c r="E69" s="15">
        <v>6</v>
      </c>
      <c r="F69" s="15">
        <f t="shared" si="1"/>
        <v>-4.2328042328042333E-2</v>
      </c>
      <c r="L69" s="15">
        <v>68</v>
      </c>
      <c r="M69" s="15">
        <v>78</v>
      </c>
      <c r="N69" s="15">
        <v>308800.22253700002</v>
      </c>
      <c r="O69" s="15">
        <v>504580.54006099998</v>
      </c>
      <c r="P69" s="15">
        <v>87</v>
      </c>
    </row>
    <row r="70" spans="1:16">
      <c r="A70" s="15">
        <v>68</v>
      </c>
      <c r="B70" s="17">
        <v>90</v>
      </c>
      <c r="C70" s="15">
        <v>7</v>
      </c>
      <c r="D70" s="1">
        <v>87</v>
      </c>
      <c r="E70" s="15">
        <v>6</v>
      </c>
      <c r="F70" s="15">
        <f t="shared" si="1"/>
        <v>-1.8253968253968248E-2</v>
      </c>
      <c r="L70" s="15">
        <v>69</v>
      </c>
      <c r="M70" s="15">
        <v>79</v>
      </c>
      <c r="N70" s="15">
        <v>309300.22253700002</v>
      </c>
      <c r="O70" s="15">
        <v>504580.54006099998</v>
      </c>
      <c r="P70" s="15">
        <v>83</v>
      </c>
    </row>
    <row r="71" spans="1:16">
      <c r="A71" s="15">
        <v>69</v>
      </c>
      <c r="B71" s="17">
        <v>86</v>
      </c>
      <c r="C71" s="15">
        <v>7</v>
      </c>
      <c r="D71" s="1">
        <v>83</v>
      </c>
      <c r="E71" s="15">
        <v>6</v>
      </c>
      <c r="F71" s="15">
        <f t="shared" si="1"/>
        <v>-1.7995570321151715E-2</v>
      </c>
      <c r="L71" s="15">
        <v>70</v>
      </c>
      <c r="M71" s="15">
        <v>80</v>
      </c>
      <c r="N71" s="15">
        <v>309800.22253700002</v>
      </c>
      <c r="O71" s="15">
        <v>504580.54006099998</v>
      </c>
      <c r="P71" s="15">
        <v>87</v>
      </c>
    </row>
    <row r="72" spans="1:16">
      <c r="A72" s="15">
        <v>70</v>
      </c>
      <c r="B72" s="17">
        <v>90</v>
      </c>
      <c r="C72" s="15">
        <v>7</v>
      </c>
      <c r="D72" s="1">
        <v>87</v>
      </c>
      <c r="E72" s="15">
        <v>6</v>
      </c>
      <c r="F72" s="15">
        <f t="shared" si="1"/>
        <v>-1.8253968253968248E-2</v>
      </c>
      <c r="L72" s="15">
        <v>71</v>
      </c>
      <c r="M72" s="15">
        <v>81</v>
      </c>
      <c r="N72" s="15">
        <v>310300.22253700002</v>
      </c>
      <c r="O72" s="15">
        <v>504580.54006099998</v>
      </c>
      <c r="P72" s="15">
        <v>93</v>
      </c>
    </row>
    <row r="73" spans="1:16">
      <c r="A73" s="15">
        <v>71</v>
      </c>
      <c r="B73" s="17">
        <v>95</v>
      </c>
      <c r="C73" s="15">
        <v>7</v>
      </c>
      <c r="D73" s="1">
        <v>93</v>
      </c>
      <c r="E73" s="15">
        <v>6</v>
      </c>
      <c r="F73" s="15">
        <f t="shared" si="1"/>
        <v>-2.030075187969925E-2</v>
      </c>
      <c r="L73" s="15">
        <v>72</v>
      </c>
      <c r="M73" s="15">
        <v>82</v>
      </c>
      <c r="N73" s="15">
        <v>310800.22253700002</v>
      </c>
      <c r="O73" s="15">
        <v>504580.54006099998</v>
      </c>
      <c r="P73" s="15">
        <v>100</v>
      </c>
    </row>
    <row r="74" spans="1:16">
      <c r="A74" s="15">
        <v>72</v>
      </c>
      <c r="B74" s="17">
        <v>103</v>
      </c>
      <c r="C74" s="15">
        <v>7</v>
      </c>
      <c r="D74" s="1">
        <v>100</v>
      </c>
      <c r="E74" s="15">
        <v>6</v>
      </c>
      <c r="F74" s="15">
        <f t="shared" si="1"/>
        <v>-1.8955154877484993E-2</v>
      </c>
      <c r="L74" s="15">
        <v>73</v>
      </c>
      <c r="M74" s="15">
        <v>83</v>
      </c>
      <c r="N74" s="15">
        <v>311300.22253700002</v>
      </c>
      <c r="O74" s="15">
        <v>504580.54006099998</v>
      </c>
      <c r="P74" s="15">
        <v>110</v>
      </c>
    </row>
    <row r="75" spans="1:16">
      <c r="A75" s="15">
        <v>73</v>
      </c>
      <c r="B75" s="17">
        <v>113</v>
      </c>
      <c r="C75" s="15">
        <v>7</v>
      </c>
      <c r="D75" s="1">
        <v>110</v>
      </c>
      <c r="E75" s="15">
        <v>6</v>
      </c>
      <c r="F75" s="15">
        <f t="shared" si="1"/>
        <v>-1.9384745048461858E-2</v>
      </c>
      <c r="L75" s="15">
        <v>74</v>
      </c>
      <c r="M75" s="15">
        <v>84</v>
      </c>
      <c r="N75" s="15">
        <v>311800.22253700002</v>
      </c>
      <c r="O75" s="15">
        <v>504580.54006099998</v>
      </c>
      <c r="P75" s="15">
        <v>131</v>
      </c>
    </row>
    <row r="76" spans="1:16">
      <c r="A76" s="15">
        <v>74</v>
      </c>
      <c r="B76" s="17">
        <v>133</v>
      </c>
      <c r="C76" s="15">
        <v>7</v>
      </c>
      <c r="D76" s="1">
        <v>131</v>
      </c>
      <c r="E76" s="15">
        <v>6</v>
      </c>
      <c r="F76" s="15">
        <f t="shared" si="1"/>
        <v>-2.13032581453634E-2</v>
      </c>
      <c r="L76" s="15">
        <v>75</v>
      </c>
      <c r="M76" s="15">
        <v>71</v>
      </c>
      <c r="N76" s="15">
        <v>309300.22253700002</v>
      </c>
      <c r="O76" s="15">
        <v>504080.54006099998</v>
      </c>
      <c r="P76" s="15">
        <v>113</v>
      </c>
    </row>
    <row r="77" spans="1:16">
      <c r="A77" s="15">
        <v>75</v>
      </c>
      <c r="B77" s="17">
        <v>116</v>
      </c>
      <c r="C77" s="15">
        <v>7</v>
      </c>
      <c r="D77" s="1">
        <v>113</v>
      </c>
      <c r="E77" s="15">
        <v>6</v>
      </c>
      <c r="F77" s="15">
        <f t="shared" si="1"/>
        <v>-1.9499178981937579E-2</v>
      </c>
      <c r="L77" s="15">
        <v>76</v>
      </c>
      <c r="M77" s="15">
        <v>72</v>
      </c>
      <c r="N77" s="15">
        <v>309800.22253700002</v>
      </c>
      <c r="O77" s="15">
        <v>504080.54006099998</v>
      </c>
      <c r="P77" s="15">
        <v>83</v>
      </c>
    </row>
    <row r="78" spans="1:16">
      <c r="A78" s="15">
        <v>76</v>
      </c>
      <c r="B78" s="17">
        <v>86</v>
      </c>
      <c r="C78" s="15">
        <v>7</v>
      </c>
      <c r="D78" s="1">
        <v>83</v>
      </c>
      <c r="E78" s="15">
        <v>6</v>
      </c>
      <c r="F78" s="15">
        <f t="shared" si="1"/>
        <v>-1.7995570321151715E-2</v>
      </c>
      <c r="L78" s="15">
        <v>77</v>
      </c>
      <c r="M78" s="15">
        <v>73</v>
      </c>
      <c r="N78" s="15">
        <v>310300.22253700002</v>
      </c>
      <c r="O78" s="15">
        <v>504080.54006099998</v>
      </c>
      <c r="P78" s="15">
        <v>92</v>
      </c>
    </row>
    <row r="79" spans="1:16">
      <c r="A79" s="15">
        <v>77</v>
      </c>
      <c r="B79" s="17">
        <v>95</v>
      </c>
      <c r="C79" s="15">
        <v>7</v>
      </c>
      <c r="D79" s="1">
        <v>92</v>
      </c>
      <c r="E79" s="15">
        <v>6</v>
      </c>
      <c r="F79" s="15">
        <f t="shared" si="1"/>
        <v>-1.8546365914786977E-2</v>
      </c>
      <c r="L79" s="15">
        <v>78</v>
      </c>
      <c r="M79" s="15">
        <v>74</v>
      </c>
      <c r="N79" s="15">
        <v>310800.22253700002</v>
      </c>
      <c r="O79" s="15">
        <v>504080.54006099998</v>
      </c>
      <c r="P79" s="15">
        <v>88</v>
      </c>
    </row>
    <row r="80" spans="1:16">
      <c r="A80" s="15">
        <v>78</v>
      </c>
      <c r="B80" s="17">
        <v>91</v>
      </c>
      <c r="C80" s="15">
        <v>7</v>
      </c>
      <c r="D80" s="1">
        <v>88</v>
      </c>
      <c r="E80" s="15">
        <v>6</v>
      </c>
      <c r="F80" s="15">
        <f t="shared" si="1"/>
        <v>-1.8315018315018309E-2</v>
      </c>
      <c r="L80" s="15">
        <v>79</v>
      </c>
      <c r="M80" s="15">
        <v>75</v>
      </c>
      <c r="N80" s="15">
        <v>311300.22253700002</v>
      </c>
      <c r="O80" s="15">
        <v>504080.54006099998</v>
      </c>
      <c r="P80" s="15">
        <v>96</v>
      </c>
    </row>
    <row r="81" spans="1:16">
      <c r="A81" s="15">
        <v>79</v>
      </c>
      <c r="B81" s="17">
        <v>103</v>
      </c>
      <c r="C81" s="15">
        <v>7</v>
      </c>
      <c r="D81" s="1">
        <v>96</v>
      </c>
      <c r="E81" s="15">
        <v>6</v>
      </c>
      <c r="F81" s="15">
        <f t="shared" si="1"/>
        <v>-1.2482662968099868E-2</v>
      </c>
      <c r="L81" s="15">
        <v>80</v>
      </c>
      <c r="M81" s="15">
        <v>76</v>
      </c>
      <c r="N81" s="15">
        <v>311800.22253700002</v>
      </c>
      <c r="O81" s="15">
        <v>504080.54006099998</v>
      </c>
      <c r="P81" s="15">
        <v>110</v>
      </c>
    </row>
    <row r="82" spans="1:16">
      <c r="A82" s="15">
        <v>80</v>
      </c>
      <c r="B82" s="17">
        <v>113</v>
      </c>
      <c r="C82" s="15">
        <v>7</v>
      </c>
      <c r="D82" s="1">
        <v>110</v>
      </c>
      <c r="E82" s="15">
        <v>6</v>
      </c>
      <c r="F82" s="15">
        <f t="shared" si="1"/>
        <v>-1.9384745048461858E-2</v>
      </c>
      <c r="L82" s="15">
        <v>81</v>
      </c>
      <c r="M82" s="15">
        <v>64</v>
      </c>
      <c r="N82" s="15">
        <v>308800.22253700002</v>
      </c>
      <c r="O82" s="15">
        <v>503580.54006099998</v>
      </c>
      <c r="P82" s="15">
        <v>109</v>
      </c>
    </row>
    <row r="83" spans="1:16">
      <c r="A83" s="15">
        <v>81</v>
      </c>
      <c r="B83" s="17">
        <v>113</v>
      </c>
      <c r="C83" s="15">
        <v>7</v>
      </c>
      <c r="D83" s="1">
        <v>109</v>
      </c>
      <c r="E83" s="15">
        <v>6</v>
      </c>
      <c r="F83" s="15">
        <f t="shared" si="1"/>
        <v>-1.7909818794774563E-2</v>
      </c>
      <c r="L83" s="15">
        <v>82</v>
      </c>
      <c r="M83" s="15">
        <v>65</v>
      </c>
      <c r="N83" s="15">
        <v>309300.22253700002</v>
      </c>
      <c r="O83" s="15">
        <v>503580.54006099998</v>
      </c>
      <c r="P83" s="15">
        <v>103</v>
      </c>
    </row>
    <row r="84" spans="1:16">
      <c r="A84" s="15">
        <v>82</v>
      </c>
      <c r="B84" s="17">
        <v>106</v>
      </c>
      <c r="C84" s="15">
        <v>7</v>
      </c>
      <c r="D84" s="1">
        <v>103</v>
      </c>
      <c r="E84" s="15">
        <v>6</v>
      </c>
      <c r="F84" s="15">
        <f t="shared" si="1"/>
        <v>-1.9092542677448355E-2</v>
      </c>
      <c r="L84" s="15">
        <v>83</v>
      </c>
      <c r="M84" s="15">
        <v>66</v>
      </c>
      <c r="N84" s="15">
        <v>309800.22253700002</v>
      </c>
      <c r="O84" s="15">
        <v>503580.54006099998</v>
      </c>
      <c r="P84" s="15">
        <v>105</v>
      </c>
    </row>
    <row r="85" spans="1:16">
      <c r="A85" s="15">
        <v>83</v>
      </c>
      <c r="B85" s="17">
        <v>108</v>
      </c>
      <c r="C85" s="15">
        <v>7</v>
      </c>
      <c r="D85" s="1">
        <v>105</v>
      </c>
      <c r="E85" s="15">
        <v>6</v>
      </c>
      <c r="F85" s="15">
        <f t="shared" si="1"/>
        <v>-1.9179894179894179E-2</v>
      </c>
      <c r="L85" s="15">
        <v>84</v>
      </c>
      <c r="M85" s="15">
        <v>67</v>
      </c>
      <c r="N85" s="15">
        <v>310300.22253700002</v>
      </c>
      <c r="O85" s="15">
        <v>503580.54006099998</v>
      </c>
      <c r="P85" s="15">
        <v>88</v>
      </c>
    </row>
    <row r="86" spans="1:16">
      <c r="A86" s="15">
        <v>84</v>
      </c>
      <c r="B86" s="17">
        <v>91</v>
      </c>
      <c r="C86" s="15">
        <v>7</v>
      </c>
      <c r="D86" s="1">
        <v>88</v>
      </c>
      <c r="E86" s="15">
        <v>6</v>
      </c>
      <c r="F86" s="15">
        <f t="shared" si="1"/>
        <v>-1.8315018315018309E-2</v>
      </c>
      <c r="L86" s="15">
        <v>85</v>
      </c>
      <c r="M86" s="15">
        <v>68</v>
      </c>
      <c r="N86" s="15">
        <v>310800.22253700002</v>
      </c>
      <c r="O86" s="15">
        <v>503580.54006099998</v>
      </c>
      <c r="P86" s="15">
        <v>89</v>
      </c>
    </row>
    <row r="87" spans="1:16">
      <c r="A87" s="15">
        <v>85</v>
      </c>
      <c r="B87" s="17">
        <v>92</v>
      </c>
      <c r="C87" s="15">
        <v>7</v>
      </c>
      <c r="D87" s="1">
        <v>89</v>
      </c>
      <c r="E87" s="15">
        <v>6</v>
      </c>
      <c r="F87" s="15">
        <f t="shared" si="1"/>
        <v>-1.837474120082817E-2</v>
      </c>
      <c r="L87" s="15">
        <v>86</v>
      </c>
      <c r="M87" s="15">
        <v>69</v>
      </c>
      <c r="N87" s="15">
        <v>311300.22253700002</v>
      </c>
      <c r="O87" s="15">
        <v>503580.54006099998</v>
      </c>
      <c r="P87" s="15">
        <v>89</v>
      </c>
    </row>
    <row r="88" spans="1:16">
      <c r="A88" s="15">
        <v>86</v>
      </c>
      <c r="B88" s="17">
        <v>92</v>
      </c>
      <c r="C88" s="15">
        <v>7</v>
      </c>
      <c r="D88" s="1">
        <v>89</v>
      </c>
      <c r="E88" s="15">
        <v>6</v>
      </c>
      <c r="F88" s="15">
        <f t="shared" si="1"/>
        <v>-1.837474120082817E-2</v>
      </c>
      <c r="L88" s="15">
        <v>87</v>
      </c>
      <c r="M88" s="15">
        <v>70</v>
      </c>
      <c r="N88" s="15">
        <v>311800.22253700002</v>
      </c>
      <c r="O88" s="15">
        <v>503580.54006099998</v>
      </c>
      <c r="P88" s="15">
        <v>90</v>
      </c>
    </row>
    <row r="89" spans="1:16">
      <c r="A89" s="15">
        <v>87</v>
      </c>
      <c r="B89" s="17">
        <v>88</v>
      </c>
      <c r="C89" s="15">
        <v>7</v>
      </c>
      <c r="D89" s="1">
        <v>90</v>
      </c>
      <c r="E89" s="15">
        <v>6</v>
      </c>
      <c r="F89" s="15">
        <f t="shared" si="1"/>
        <v>-2.75974025974026E-2</v>
      </c>
      <c r="L89" s="15">
        <v>88</v>
      </c>
      <c r="M89" s="15">
        <v>56</v>
      </c>
      <c r="N89" s="15">
        <v>308800.22253700002</v>
      </c>
      <c r="O89" s="15">
        <v>503080.54006099998</v>
      </c>
      <c r="P89" s="15">
        <v>90</v>
      </c>
    </row>
    <row r="90" spans="1:16">
      <c r="A90" s="15">
        <v>88</v>
      </c>
      <c r="B90" s="17">
        <v>93</v>
      </c>
      <c r="C90" s="15">
        <v>7</v>
      </c>
      <c r="D90" s="1">
        <v>90</v>
      </c>
      <c r="E90" s="15">
        <v>6</v>
      </c>
      <c r="F90" s="15">
        <f t="shared" si="1"/>
        <v>-1.8433179723502297E-2</v>
      </c>
      <c r="L90" s="15">
        <v>89</v>
      </c>
      <c r="M90" s="15">
        <v>57</v>
      </c>
      <c r="N90" s="15">
        <v>309300.22253700002</v>
      </c>
      <c r="O90" s="15">
        <v>503080.54006099998</v>
      </c>
      <c r="P90" s="15">
        <v>105</v>
      </c>
    </row>
    <row r="91" spans="1:16">
      <c r="A91" s="15">
        <v>89</v>
      </c>
      <c r="B91" s="17">
        <v>108</v>
      </c>
      <c r="C91" s="15">
        <v>7</v>
      </c>
      <c r="D91" s="1">
        <v>105</v>
      </c>
      <c r="E91" s="15">
        <v>6</v>
      </c>
      <c r="F91" s="15">
        <f t="shared" si="1"/>
        <v>-1.9179894179894179E-2</v>
      </c>
      <c r="L91" s="15">
        <v>90</v>
      </c>
      <c r="M91" s="15">
        <v>58</v>
      </c>
      <c r="N91" s="15">
        <v>309800.22253700002</v>
      </c>
      <c r="O91" s="15">
        <v>503080.54006099998</v>
      </c>
      <c r="P91" s="15">
        <v>104</v>
      </c>
    </row>
    <row r="92" spans="1:16">
      <c r="A92" s="15">
        <v>90</v>
      </c>
      <c r="B92" s="17">
        <v>107</v>
      </c>
      <c r="C92" s="15">
        <v>7</v>
      </c>
      <c r="D92" s="1">
        <v>104</v>
      </c>
      <c r="E92" s="15">
        <v>6</v>
      </c>
      <c r="F92" s="15">
        <f t="shared" si="1"/>
        <v>-1.9136626613262108E-2</v>
      </c>
      <c r="L92" s="15">
        <v>91</v>
      </c>
      <c r="M92" s="15">
        <v>59</v>
      </c>
      <c r="N92" s="15">
        <v>310300.22253700002</v>
      </c>
      <c r="O92" s="15">
        <v>503080.54006099998</v>
      </c>
      <c r="P92" s="15">
        <v>99</v>
      </c>
    </row>
    <row r="93" spans="1:16">
      <c r="A93" s="15">
        <v>91</v>
      </c>
      <c r="B93" s="17">
        <v>102</v>
      </c>
      <c r="C93" s="15">
        <v>7</v>
      </c>
      <c r="D93" s="1">
        <v>99</v>
      </c>
      <c r="E93" s="15">
        <v>6</v>
      </c>
      <c r="F93" s="15">
        <f t="shared" si="1"/>
        <v>-1.8907563025210086E-2</v>
      </c>
      <c r="L93" s="15">
        <v>92</v>
      </c>
      <c r="M93" s="15">
        <v>60</v>
      </c>
      <c r="N93" s="15">
        <v>310800.22253700002</v>
      </c>
      <c r="O93" s="15">
        <v>503080.54006099998</v>
      </c>
      <c r="P93" s="15">
        <v>95</v>
      </c>
    </row>
    <row r="94" spans="1:16">
      <c r="A94" s="15">
        <v>92</v>
      </c>
      <c r="B94" s="17">
        <v>113</v>
      </c>
      <c r="C94" s="15">
        <v>7</v>
      </c>
      <c r="D94" s="1">
        <v>95</v>
      </c>
      <c r="E94" s="15">
        <v>6</v>
      </c>
      <c r="F94" s="15">
        <f t="shared" si="1"/>
        <v>2.739148756847862E-3</v>
      </c>
      <c r="L94" s="15">
        <v>93</v>
      </c>
      <c r="M94" s="15">
        <v>61</v>
      </c>
      <c r="N94" s="15">
        <v>311300.22253700002</v>
      </c>
      <c r="O94" s="15">
        <v>503080.54006099998</v>
      </c>
      <c r="P94" s="15">
        <v>108</v>
      </c>
    </row>
    <row r="95" spans="1:16">
      <c r="A95" s="15">
        <v>93</v>
      </c>
      <c r="B95" s="17">
        <v>111</v>
      </c>
      <c r="C95" s="15">
        <v>7</v>
      </c>
      <c r="D95" s="1">
        <v>108</v>
      </c>
      <c r="E95" s="15">
        <v>6</v>
      </c>
      <c r="F95" s="15">
        <f t="shared" si="1"/>
        <v>-1.9305019305019301E-2</v>
      </c>
      <c r="L95" s="15">
        <v>94</v>
      </c>
      <c r="M95" s="15">
        <v>62</v>
      </c>
      <c r="N95" s="15">
        <v>311800.22253700002</v>
      </c>
      <c r="O95" s="15">
        <v>503080.54006099998</v>
      </c>
      <c r="P95" s="15">
        <v>100</v>
      </c>
    </row>
    <row r="96" spans="1:16">
      <c r="A96" s="15">
        <v>94</v>
      </c>
      <c r="B96" s="17">
        <v>118</v>
      </c>
      <c r="C96" s="15">
        <v>7</v>
      </c>
      <c r="D96" s="1">
        <v>100</v>
      </c>
      <c r="E96" s="15">
        <v>6</v>
      </c>
      <c r="F96" s="15">
        <f t="shared" si="1"/>
        <v>1.6142050040355068E-3</v>
      </c>
      <c r="L96" s="15">
        <v>95</v>
      </c>
      <c r="M96" s="15">
        <v>63</v>
      </c>
      <c r="N96" s="15">
        <v>312300.22253700002</v>
      </c>
      <c r="O96" s="15">
        <v>503080.54006099998</v>
      </c>
      <c r="P96" s="15">
        <v>110</v>
      </c>
    </row>
    <row r="97" spans="1:16">
      <c r="A97" s="15">
        <v>95</v>
      </c>
      <c r="B97" s="17">
        <v>117</v>
      </c>
      <c r="C97" s="15">
        <v>7</v>
      </c>
      <c r="D97" s="1">
        <v>110</v>
      </c>
      <c r="E97" s="15">
        <v>6</v>
      </c>
      <c r="F97" s="15">
        <f t="shared" si="1"/>
        <v>-1.3838013838013819E-2</v>
      </c>
      <c r="L97" s="15">
        <v>96</v>
      </c>
      <c r="M97" s="15">
        <v>48</v>
      </c>
      <c r="N97" s="15">
        <v>308800.22253700002</v>
      </c>
      <c r="O97" s="15">
        <v>502580.54006099998</v>
      </c>
      <c r="P97" s="15">
        <v>95</v>
      </c>
    </row>
    <row r="98" spans="1:16">
      <c r="A98" s="15">
        <v>96</v>
      </c>
      <c r="B98" s="17">
        <v>98</v>
      </c>
      <c r="C98" s="15">
        <v>7</v>
      </c>
      <c r="D98" s="1">
        <v>95</v>
      </c>
      <c r="E98" s="15">
        <v>6</v>
      </c>
      <c r="F98" s="15">
        <f t="shared" si="1"/>
        <v>-1.8707482993197286E-2</v>
      </c>
      <c r="L98" s="15">
        <v>97</v>
      </c>
      <c r="M98" s="15">
        <v>49</v>
      </c>
      <c r="N98" s="15">
        <v>309300.22253700002</v>
      </c>
      <c r="O98" s="15">
        <v>502580.54006099998</v>
      </c>
      <c r="P98" s="15">
        <v>91</v>
      </c>
    </row>
    <row r="99" spans="1:16">
      <c r="A99" s="15">
        <v>97</v>
      </c>
      <c r="B99" s="17">
        <v>94</v>
      </c>
      <c r="C99" s="15">
        <v>7</v>
      </c>
      <c r="D99" s="1">
        <v>91</v>
      </c>
      <c r="E99" s="15">
        <v>6</v>
      </c>
      <c r="F99" s="15">
        <f t="shared" si="1"/>
        <v>-1.8490374873353588E-2</v>
      </c>
      <c r="L99" s="15">
        <v>98</v>
      </c>
      <c r="M99" s="15">
        <v>50</v>
      </c>
      <c r="N99" s="15">
        <v>309800.22253700002</v>
      </c>
      <c r="O99" s="15">
        <v>502580.54006099998</v>
      </c>
      <c r="P99" s="15">
        <v>91</v>
      </c>
    </row>
    <row r="100" spans="1:16">
      <c r="A100" s="15">
        <v>98</v>
      </c>
      <c r="B100" s="17">
        <v>94</v>
      </c>
      <c r="C100" s="15">
        <v>7</v>
      </c>
      <c r="D100" s="1">
        <v>91</v>
      </c>
      <c r="E100" s="15">
        <v>6</v>
      </c>
      <c r="F100" s="15">
        <f t="shared" si="1"/>
        <v>-1.8490374873353588E-2</v>
      </c>
      <c r="L100" s="15">
        <v>99</v>
      </c>
      <c r="M100" s="15">
        <v>51</v>
      </c>
      <c r="N100" s="15">
        <v>310300.22253700002</v>
      </c>
      <c r="O100" s="15">
        <v>502580.54006099998</v>
      </c>
      <c r="P100" s="15">
        <v>100</v>
      </c>
    </row>
    <row r="101" spans="1:16">
      <c r="A101" s="15">
        <v>99</v>
      </c>
      <c r="B101" s="17">
        <v>103</v>
      </c>
      <c r="C101" s="15">
        <v>7</v>
      </c>
      <c r="D101" s="1">
        <v>100</v>
      </c>
      <c r="E101" s="15">
        <v>6</v>
      </c>
      <c r="F101" s="15">
        <f t="shared" si="1"/>
        <v>-1.8955154877484993E-2</v>
      </c>
      <c r="L101" s="15">
        <v>100</v>
      </c>
      <c r="M101" s="15">
        <v>52</v>
      </c>
      <c r="N101" s="15">
        <v>310800.22253700002</v>
      </c>
      <c r="O101" s="15">
        <v>502580.54006099998</v>
      </c>
      <c r="P101" s="15">
        <v>95</v>
      </c>
    </row>
    <row r="102" spans="1:16">
      <c r="A102" s="15">
        <v>100</v>
      </c>
      <c r="B102" s="17">
        <v>98</v>
      </c>
      <c r="C102" s="15">
        <v>7</v>
      </c>
      <c r="D102" s="1">
        <v>95</v>
      </c>
      <c r="E102" s="15">
        <v>6</v>
      </c>
      <c r="F102" s="15">
        <f t="shared" si="1"/>
        <v>-1.8707482993197286E-2</v>
      </c>
      <c r="L102" s="15">
        <v>101</v>
      </c>
      <c r="M102" s="15">
        <v>53</v>
      </c>
      <c r="N102" s="15">
        <v>311300.22253700002</v>
      </c>
      <c r="O102" s="15">
        <v>502580.54006099998</v>
      </c>
      <c r="P102" s="15">
        <v>93</v>
      </c>
    </row>
    <row r="103" spans="1:16">
      <c r="A103" s="15">
        <v>101</v>
      </c>
      <c r="B103" s="17">
        <v>96</v>
      </c>
      <c r="C103" s="15">
        <v>7</v>
      </c>
      <c r="D103" s="1">
        <v>93</v>
      </c>
      <c r="E103" s="15">
        <v>6</v>
      </c>
      <c r="F103" s="15">
        <f t="shared" si="1"/>
        <v>-1.8601190476190483E-2</v>
      </c>
      <c r="L103" s="15">
        <v>102</v>
      </c>
      <c r="M103" s="15">
        <v>54</v>
      </c>
      <c r="N103" s="15">
        <v>311800.22253700002</v>
      </c>
      <c r="O103" s="15">
        <v>502580.54006099998</v>
      </c>
      <c r="P103" s="15">
        <v>95</v>
      </c>
    </row>
    <row r="104" spans="1:16">
      <c r="A104" s="15">
        <v>102</v>
      </c>
      <c r="B104" s="17">
        <v>98</v>
      </c>
      <c r="C104" s="15">
        <v>7</v>
      </c>
      <c r="D104" s="1">
        <v>95</v>
      </c>
      <c r="E104" s="15">
        <v>6</v>
      </c>
      <c r="F104" s="15">
        <f t="shared" si="1"/>
        <v>-1.8707482993197286E-2</v>
      </c>
      <c r="L104" s="15">
        <v>103</v>
      </c>
      <c r="M104" s="15">
        <v>55</v>
      </c>
      <c r="N104" s="15">
        <v>312300.22253700002</v>
      </c>
      <c r="O104" s="15">
        <v>502580.54006099998</v>
      </c>
      <c r="P104" s="15">
        <v>92</v>
      </c>
    </row>
    <row r="105" spans="1:16">
      <c r="A105" s="15">
        <v>103</v>
      </c>
      <c r="B105" s="17">
        <v>96</v>
      </c>
      <c r="C105" s="15">
        <v>7</v>
      </c>
      <c r="D105" s="1">
        <v>92</v>
      </c>
      <c r="E105" s="15">
        <v>6</v>
      </c>
      <c r="F105" s="15">
        <f t="shared" si="1"/>
        <v>-1.6865079365079378E-2</v>
      </c>
      <c r="L105" s="15">
        <v>104</v>
      </c>
      <c r="M105" s="15">
        <v>42</v>
      </c>
      <c r="N105" s="15">
        <v>308800.22253700002</v>
      </c>
      <c r="O105" s="15">
        <v>502080.54006099998</v>
      </c>
      <c r="P105" s="15">
        <v>99</v>
      </c>
    </row>
    <row r="106" spans="1:16">
      <c r="A106" s="15">
        <v>104</v>
      </c>
      <c r="B106" s="17">
        <v>103</v>
      </c>
      <c r="C106" s="15">
        <v>7</v>
      </c>
      <c r="D106" s="1">
        <v>99</v>
      </c>
      <c r="E106" s="15">
        <v>6</v>
      </c>
      <c r="F106" s="15">
        <f t="shared" si="1"/>
        <v>-1.7337031900138702E-2</v>
      </c>
      <c r="L106" s="15">
        <v>105</v>
      </c>
      <c r="M106" s="15">
        <v>43</v>
      </c>
      <c r="N106" s="15">
        <v>309300.22253700002</v>
      </c>
      <c r="O106" s="15">
        <v>502080.54006099998</v>
      </c>
      <c r="P106" s="15">
        <v>93</v>
      </c>
    </row>
    <row r="107" spans="1:16">
      <c r="A107" s="15">
        <v>105</v>
      </c>
      <c r="B107" s="17">
        <v>94</v>
      </c>
      <c r="C107" s="15">
        <v>7</v>
      </c>
      <c r="D107" s="1">
        <v>93</v>
      </c>
      <c r="E107" s="15">
        <v>6</v>
      </c>
      <c r="F107" s="15">
        <f t="shared" si="1"/>
        <v>-2.2036474164133735E-2</v>
      </c>
      <c r="L107" s="15">
        <v>106</v>
      </c>
      <c r="M107" s="15">
        <v>44</v>
      </c>
      <c r="N107" s="15">
        <v>311300.22253700002</v>
      </c>
      <c r="O107" s="15">
        <v>502080.54006099998</v>
      </c>
      <c r="P107" s="15">
        <v>95</v>
      </c>
    </row>
    <row r="108" spans="1:16">
      <c r="A108" s="15">
        <v>106</v>
      </c>
      <c r="B108" s="17">
        <v>98</v>
      </c>
      <c r="C108" s="15">
        <v>7</v>
      </c>
      <c r="D108" s="1">
        <v>95</v>
      </c>
      <c r="E108" s="15">
        <v>6</v>
      </c>
      <c r="F108" s="15">
        <f t="shared" si="1"/>
        <v>-1.8707482993197286E-2</v>
      </c>
      <c r="L108" s="15">
        <v>107</v>
      </c>
      <c r="M108" s="15">
        <v>45</v>
      </c>
      <c r="N108" s="15">
        <v>311800.22253700002</v>
      </c>
      <c r="O108" s="15">
        <v>502080.54006099998</v>
      </c>
      <c r="P108" s="15">
        <v>91</v>
      </c>
    </row>
    <row r="109" spans="1:16">
      <c r="A109" s="15">
        <v>107</v>
      </c>
      <c r="B109" s="17">
        <v>94</v>
      </c>
      <c r="C109" s="15">
        <v>7</v>
      </c>
      <c r="D109" s="1">
        <v>91</v>
      </c>
      <c r="E109" s="15">
        <v>6</v>
      </c>
      <c r="F109" s="15">
        <f t="shared" si="1"/>
        <v>-1.8490374873353588E-2</v>
      </c>
      <c r="L109" s="15">
        <v>108</v>
      </c>
      <c r="M109" s="15">
        <v>46</v>
      </c>
      <c r="N109" s="15">
        <v>312300.22253700002</v>
      </c>
      <c r="O109" s="15">
        <v>502080.54006099998</v>
      </c>
      <c r="P109" s="15">
        <v>89</v>
      </c>
    </row>
    <row r="110" spans="1:16">
      <c r="A110" s="15">
        <v>108</v>
      </c>
      <c r="B110" s="17">
        <v>97</v>
      </c>
      <c r="C110" s="15">
        <v>7</v>
      </c>
      <c r="D110" s="1">
        <v>89</v>
      </c>
      <c r="E110" s="15">
        <v>6</v>
      </c>
      <c r="F110" s="15">
        <f t="shared" si="1"/>
        <v>-1.0063819342169858E-2</v>
      </c>
      <c r="L110" s="15">
        <v>109</v>
      </c>
      <c r="M110" s="15">
        <v>47</v>
      </c>
      <c r="N110" s="15">
        <v>312800.22253700002</v>
      </c>
      <c r="O110" s="15">
        <v>502080.54006099998</v>
      </c>
      <c r="P110" s="15">
        <v>89</v>
      </c>
    </row>
    <row r="111" spans="1:16">
      <c r="A111" s="15">
        <v>109</v>
      </c>
      <c r="B111" s="17">
        <v>92</v>
      </c>
      <c r="C111" s="15">
        <v>7</v>
      </c>
      <c r="D111" s="1">
        <v>89</v>
      </c>
      <c r="E111" s="15">
        <v>6</v>
      </c>
      <c r="F111" s="15">
        <f t="shared" si="1"/>
        <v>-1.837474120082817E-2</v>
      </c>
      <c r="L111" s="15">
        <v>110</v>
      </c>
      <c r="M111" s="15">
        <v>35</v>
      </c>
      <c r="N111" s="15">
        <v>308800.22253700002</v>
      </c>
      <c r="O111" s="15">
        <v>501580.54006099998</v>
      </c>
      <c r="P111" s="15">
        <v>95</v>
      </c>
    </row>
    <row r="112" spans="1:16">
      <c r="A112" s="15">
        <v>110</v>
      </c>
      <c r="B112" s="17">
        <v>98</v>
      </c>
      <c r="C112" s="15">
        <v>7</v>
      </c>
      <c r="D112" s="1">
        <v>95</v>
      </c>
      <c r="E112" s="15">
        <v>6</v>
      </c>
      <c r="F112" s="15">
        <f t="shared" si="1"/>
        <v>-1.8707482993197286E-2</v>
      </c>
      <c r="L112" s="15">
        <v>111</v>
      </c>
      <c r="M112" s="15">
        <v>36</v>
      </c>
      <c r="N112" s="15">
        <v>309300.22253700002</v>
      </c>
      <c r="O112" s="15">
        <v>501580.54006099998</v>
      </c>
      <c r="P112" s="15">
        <v>91</v>
      </c>
    </row>
    <row r="113" spans="1:16">
      <c r="A113" s="15">
        <v>111</v>
      </c>
      <c r="B113" s="17">
        <v>96</v>
      </c>
      <c r="C113" s="15">
        <v>7</v>
      </c>
      <c r="D113" s="1">
        <v>91</v>
      </c>
      <c r="E113" s="15">
        <v>6</v>
      </c>
      <c r="F113" s="15">
        <f t="shared" si="1"/>
        <v>-1.5128968253968256E-2</v>
      </c>
      <c r="L113" s="15">
        <v>112</v>
      </c>
      <c r="M113" s="15">
        <v>37</v>
      </c>
      <c r="N113" s="15">
        <v>311300.22253700002</v>
      </c>
      <c r="O113" s="15">
        <v>501580.54006099998</v>
      </c>
      <c r="P113" s="15">
        <v>105</v>
      </c>
    </row>
    <row r="114" spans="1:16">
      <c r="A114" s="15">
        <v>112</v>
      </c>
      <c r="B114" s="17">
        <v>108</v>
      </c>
      <c r="C114" s="15">
        <v>7</v>
      </c>
      <c r="D114" s="1">
        <v>105</v>
      </c>
      <c r="E114" s="15">
        <v>6</v>
      </c>
      <c r="F114" s="15">
        <f t="shared" si="1"/>
        <v>-1.9179894179894179E-2</v>
      </c>
      <c r="L114" s="15">
        <v>113</v>
      </c>
      <c r="M114" s="15">
        <v>38</v>
      </c>
      <c r="N114" s="15">
        <v>311800.22253700002</v>
      </c>
      <c r="O114" s="15">
        <v>501580.54006099998</v>
      </c>
      <c r="P114" s="15">
        <v>96</v>
      </c>
    </row>
    <row r="115" spans="1:16">
      <c r="A115" s="15">
        <v>113</v>
      </c>
      <c r="B115" s="17">
        <v>99</v>
      </c>
      <c r="C115" s="15">
        <v>7</v>
      </c>
      <c r="D115" s="1">
        <v>96</v>
      </c>
      <c r="E115" s="15">
        <v>6</v>
      </c>
      <c r="F115" s="15">
        <f t="shared" si="1"/>
        <v>-1.8759018759018763E-2</v>
      </c>
      <c r="L115" s="15">
        <v>114</v>
      </c>
      <c r="M115" s="15">
        <v>39</v>
      </c>
      <c r="N115" s="15">
        <v>312300.22253700002</v>
      </c>
      <c r="O115" s="15">
        <v>501580.54006099998</v>
      </c>
      <c r="P115" s="15">
        <v>86</v>
      </c>
    </row>
    <row r="116" spans="1:16">
      <c r="A116" s="15">
        <v>114</v>
      </c>
      <c r="B116" s="17">
        <v>87</v>
      </c>
      <c r="C116" s="15">
        <v>7</v>
      </c>
      <c r="D116" s="1">
        <v>86</v>
      </c>
      <c r="E116" s="15">
        <v>6</v>
      </c>
      <c r="F116" s="15">
        <f t="shared" si="1"/>
        <v>-2.1893814997263276E-2</v>
      </c>
      <c r="L116" s="15">
        <v>115</v>
      </c>
      <c r="M116" s="15">
        <v>40</v>
      </c>
      <c r="N116" s="15">
        <v>312800.22253700002</v>
      </c>
      <c r="O116" s="15">
        <v>501580.54006099998</v>
      </c>
      <c r="P116" s="15">
        <v>99</v>
      </c>
    </row>
    <row r="117" spans="1:16">
      <c r="A117" s="15">
        <v>115</v>
      </c>
      <c r="B117" s="17">
        <v>100</v>
      </c>
      <c r="C117" s="15">
        <v>7</v>
      </c>
      <c r="D117" s="1">
        <v>99</v>
      </c>
      <c r="E117" s="15">
        <v>6</v>
      </c>
      <c r="F117" s="15">
        <f t="shared" si="1"/>
        <v>-2.2142857142857134E-2</v>
      </c>
      <c r="L117" s="15">
        <v>116</v>
      </c>
      <c r="M117" s="15">
        <v>41</v>
      </c>
      <c r="N117" s="15">
        <v>313300.22253700002</v>
      </c>
      <c r="O117" s="15">
        <v>501580.54006099998</v>
      </c>
      <c r="P117" s="15">
        <v>105</v>
      </c>
    </row>
    <row r="118" spans="1:16">
      <c r="A118" s="15">
        <v>116</v>
      </c>
      <c r="B118" s="17">
        <v>108</v>
      </c>
      <c r="C118" s="15">
        <v>7</v>
      </c>
      <c r="D118" s="1">
        <v>105</v>
      </c>
      <c r="E118" s="15">
        <v>6</v>
      </c>
      <c r="F118" s="15">
        <f t="shared" si="1"/>
        <v>-1.9179894179894179E-2</v>
      </c>
      <c r="L118" s="15">
        <v>117</v>
      </c>
      <c r="M118" s="15">
        <v>28</v>
      </c>
      <c r="N118" s="15">
        <v>309300.22253700002</v>
      </c>
      <c r="O118" s="15">
        <v>501080.54006099998</v>
      </c>
      <c r="P118" s="15">
        <v>93</v>
      </c>
    </row>
    <row r="119" spans="1:16">
      <c r="A119" s="15">
        <v>117</v>
      </c>
      <c r="B119" s="17">
        <v>96</v>
      </c>
      <c r="C119" s="15">
        <v>7</v>
      </c>
      <c r="D119" s="1">
        <v>93</v>
      </c>
      <c r="E119" s="15">
        <v>6</v>
      </c>
      <c r="F119" s="15">
        <f t="shared" si="1"/>
        <v>-1.8601190476190483E-2</v>
      </c>
      <c r="L119" s="15">
        <v>118</v>
      </c>
      <c r="M119" s="15">
        <v>29</v>
      </c>
      <c r="N119" s="15">
        <v>311300.22253700002</v>
      </c>
      <c r="O119" s="15">
        <v>501080.54006099998</v>
      </c>
      <c r="P119" s="15">
        <v>96</v>
      </c>
    </row>
    <row r="120" spans="1:16">
      <c r="A120" s="15">
        <v>118</v>
      </c>
      <c r="B120" s="17">
        <v>99</v>
      </c>
      <c r="C120" s="15">
        <v>7</v>
      </c>
      <c r="D120" s="1">
        <v>96</v>
      </c>
      <c r="E120" s="15">
        <v>6</v>
      </c>
      <c r="F120" s="15">
        <f t="shared" si="1"/>
        <v>-1.8759018759018763E-2</v>
      </c>
      <c r="L120" s="15">
        <v>119</v>
      </c>
      <c r="M120" s="15">
        <v>30</v>
      </c>
      <c r="N120" s="15">
        <v>311800.22253700002</v>
      </c>
      <c r="O120" s="15">
        <v>501080.54006099998</v>
      </c>
      <c r="P120" s="15">
        <v>91</v>
      </c>
    </row>
    <row r="121" spans="1:16">
      <c r="A121" s="15">
        <v>119</v>
      </c>
      <c r="B121" s="17">
        <v>94</v>
      </c>
      <c r="C121" s="15">
        <v>7</v>
      </c>
      <c r="D121" s="1">
        <v>91</v>
      </c>
      <c r="E121" s="15">
        <v>6</v>
      </c>
      <c r="F121" s="15">
        <f t="shared" si="1"/>
        <v>-1.8490374873353588E-2</v>
      </c>
      <c r="L121" s="15">
        <v>120</v>
      </c>
      <c r="M121" s="15">
        <v>31</v>
      </c>
      <c r="N121" s="15">
        <v>312300.22253700002</v>
      </c>
      <c r="O121" s="15">
        <v>501080.54006099998</v>
      </c>
      <c r="P121" s="15">
        <v>107</v>
      </c>
    </row>
    <row r="122" spans="1:16">
      <c r="A122" s="15">
        <v>120</v>
      </c>
      <c r="B122" s="17">
        <v>110</v>
      </c>
      <c r="C122" s="15">
        <v>7</v>
      </c>
      <c r="D122" s="1">
        <v>107</v>
      </c>
      <c r="E122" s="15">
        <v>6</v>
      </c>
      <c r="F122" s="15">
        <f t="shared" si="1"/>
        <v>-1.9264069264069261E-2</v>
      </c>
      <c r="L122" s="15">
        <v>121</v>
      </c>
      <c r="M122" s="15">
        <v>32</v>
      </c>
      <c r="N122" s="15">
        <v>312800.22253700002</v>
      </c>
      <c r="O122" s="15">
        <v>501080.54006099998</v>
      </c>
      <c r="P122" s="15">
        <v>107</v>
      </c>
    </row>
    <row r="123" spans="1:16">
      <c r="A123" s="15">
        <v>121</v>
      </c>
      <c r="B123" s="17">
        <v>110</v>
      </c>
      <c r="C123" s="15">
        <v>7</v>
      </c>
      <c r="D123" s="1">
        <v>107</v>
      </c>
      <c r="E123" s="15">
        <v>6</v>
      </c>
      <c r="F123" s="15">
        <f t="shared" si="1"/>
        <v>-1.9264069264069261E-2</v>
      </c>
      <c r="L123" s="15">
        <v>122</v>
      </c>
      <c r="M123" s="15">
        <v>33</v>
      </c>
      <c r="N123" s="15">
        <v>313300.22253700002</v>
      </c>
      <c r="O123" s="15">
        <v>501080.54006099998</v>
      </c>
      <c r="P123" s="15">
        <v>105</v>
      </c>
    </row>
    <row r="124" spans="1:16">
      <c r="A124" s="15">
        <v>122</v>
      </c>
      <c r="B124" s="17">
        <v>108</v>
      </c>
      <c r="C124" s="15">
        <v>7</v>
      </c>
      <c r="D124" s="1">
        <v>105</v>
      </c>
      <c r="E124" s="15">
        <v>6</v>
      </c>
      <c r="F124" s="15">
        <f t="shared" si="1"/>
        <v>-1.9179894179894179E-2</v>
      </c>
      <c r="L124" s="15">
        <v>123</v>
      </c>
      <c r="M124" s="15">
        <v>34</v>
      </c>
      <c r="N124" s="15">
        <v>313800.22253700002</v>
      </c>
      <c r="O124" s="15">
        <v>501080.54006099998</v>
      </c>
      <c r="P124" s="15">
        <v>105</v>
      </c>
    </row>
    <row r="125" spans="1:16">
      <c r="A125" s="15">
        <v>123</v>
      </c>
      <c r="B125" s="17">
        <v>111</v>
      </c>
      <c r="C125" s="15">
        <v>7</v>
      </c>
      <c r="D125" s="1">
        <v>105</v>
      </c>
      <c r="E125" s="15">
        <v>6</v>
      </c>
      <c r="F125" s="15">
        <f t="shared" si="1"/>
        <v>-1.4800514800514796E-2</v>
      </c>
      <c r="L125" s="15">
        <v>124</v>
      </c>
      <c r="M125" s="15">
        <v>23</v>
      </c>
      <c r="N125" s="15">
        <v>311300.22253700002</v>
      </c>
      <c r="O125" s="15">
        <v>500580.54006099998</v>
      </c>
      <c r="P125" s="15">
        <v>97</v>
      </c>
    </row>
    <row r="126" spans="1:16">
      <c r="A126" s="15">
        <v>124</v>
      </c>
      <c r="B126" s="17">
        <v>102</v>
      </c>
      <c r="C126" s="15">
        <v>7</v>
      </c>
      <c r="D126" s="1">
        <v>97</v>
      </c>
      <c r="E126" s="15">
        <v>6</v>
      </c>
      <c r="F126" s="15">
        <f t="shared" si="1"/>
        <v>-1.5639589169000948E-2</v>
      </c>
      <c r="L126" s="15">
        <v>125</v>
      </c>
      <c r="M126" s="15">
        <v>24</v>
      </c>
      <c r="N126" s="15">
        <v>311800.22253700002</v>
      </c>
      <c r="O126" s="15">
        <v>500580.54006099998</v>
      </c>
      <c r="P126" s="15">
        <v>107</v>
      </c>
    </row>
    <row r="127" spans="1:16">
      <c r="A127" s="15">
        <v>125</v>
      </c>
      <c r="B127" s="17">
        <v>110</v>
      </c>
      <c r="C127" s="15">
        <v>7</v>
      </c>
      <c r="D127" s="1">
        <v>107</v>
      </c>
      <c r="E127" s="15">
        <v>6</v>
      </c>
      <c r="F127" s="15">
        <f t="shared" si="1"/>
        <v>-1.9264069264069261E-2</v>
      </c>
      <c r="L127" s="15">
        <v>126</v>
      </c>
      <c r="M127" s="15">
        <v>25</v>
      </c>
      <c r="N127" s="15">
        <v>312300.22253700002</v>
      </c>
      <c r="O127" s="15">
        <v>500580.54006099998</v>
      </c>
      <c r="P127" s="15">
        <v>107</v>
      </c>
    </row>
    <row r="128" spans="1:16">
      <c r="A128" s="15">
        <v>126</v>
      </c>
      <c r="B128" s="17">
        <v>108</v>
      </c>
      <c r="C128" s="15">
        <v>7</v>
      </c>
      <c r="D128" s="1">
        <v>107</v>
      </c>
      <c r="E128" s="15">
        <v>6</v>
      </c>
      <c r="F128" s="15">
        <f t="shared" si="1"/>
        <v>-2.2266313932980588E-2</v>
      </c>
      <c r="L128" s="15">
        <v>127</v>
      </c>
      <c r="M128" s="15">
        <v>26</v>
      </c>
      <c r="N128" s="15">
        <v>312800.22253700002</v>
      </c>
      <c r="O128" s="15">
        <v>500580.54006099998</v>
      </c>
      <c r="P128" s="15">
        <v>105</v>
      </c>
    </row>
    <row r="129" spans="1:16">
      <c r="A129" s="15">
        <v>127</v>
      </c>
      <c r="B129" s="17">
        <v>108</v>
      </c>
      <c r="C129" s="15">
        <v>7</v>
      </c>
      <c r="D129" s="1">
        <v>105</v>
      </c>
      <c r="E129" s="15">
        <v>6</v>
      </c>
      <c r="F129" s="15">
        <f t="shared" si="1"/>
        <v>-1.9179894179894179E-2</v>
      </c>
      <c r="L129" s="15">
        <v>128</v>
      </c>
      <c r="M129" s="15">
        <v>27</v>
      </c>
      <c r="N129" s="15">
        <v>313300.22253700002</v>
      </c>
      <c r="O129" s="15">
        <v>500580.54006099998</v>
      </c>
      <c r="P129" s="15">
        <v>109</v>
      </c>
    </row>
    <row r="130" spans="1:16">
      <c r="A130" s="15">
        <v>128</v>
      </c>
      <c r="B130" s="17">
        <v>110</v>
      </c>
      <c r="C130" s="15">
        <v>7</v>
      </c>
      <c r="D130" s="1">
        <v>109</v>
      </c>
      <c r="E130" s="15">
        <v>6</v>
      </c>
      <c r="F130" s="15">
        <f t="shared" si="1"/>
        <v>-2.2294372294372311E-2</v>
      </c>
      <c r="L130" s="15">
        <v>129</v>
      </c>
      <c r="M130" s="15">
        <v>18</v>
      </c>
      <c r="N130" s="15">
        <v>311300.22253700002</v>
      </c>
      <c r="O130" s="15">
        <v>500080.54006099998</v>
      </c>
      <c r="P130" s="15">
        <v>104</v>
      </c>
    </row>
    <row r="131" spans="1:16">
      <c r="A131" s="15">
        <v>129</v>
      </c>
      <c r="B131" s="17">
        <v>107</v>
      </c>
      <c r="C131" s="15">
        <v>7</v>
      </c>
      <c r="D131" s="1">
        <v>104</v>
      </c>
      <c r="E131" s="15">
        <v>6</v>
      </c>
      <c r="F131" s="15">
        <f t="shared" si="1"/>
        <v>-1.9136626613262108E-2</v>
      </c>
      <c r="L131" s="15">
        <v>130</v>
      </c>
      <c r="M131" s="15">
        <v>19</v>
      </c>
      <c r="N131" s="15">
        <v>311800.22253700002</v>
      </c>
      <c r="O131" s="15">
        <v>500080.54006099998</v>
      </c>
      <c r="P131" s="15">
        <v>107</v>
      </c>
    </row>
    <row r="132" spans="1:16">
      <c r="A132" s="15">
        <v>130</v>
      </c>
      <c r="B132" s="17">
        <v>110</v>
      </c>
      <c r="C132" s="15">
        <v>7</v>
      </c>
      <c r="D132" s="1">
        <v>107</v>
      </c>
      <c r="E132" s="15">
        <v>6</v>
      </c>
      <c r="F132" s="15">
        <f t="shared" ref="F132:F153" si="2">((B132/C132)-(D132/E132))/B132</f>
        <v>-1.9264069264069261E-2</v>
      </c>
      <c r="L132" s="15">
        <v>131</v>
      </c>
      <c r="M132" s="15">
        <v>20</v>
      </c>
      <c r="N132" s="15">
        <v>312300.22253700002</v>
      </c>
      <c r="O132" s="15">
        <v>500080.54006099998</v>
      </c>
      <c r="P132" s="15">
        <v>109</v>
      </c>
    </row>
    <row r="133" spans="1:16">
      <c r="A133" s="15">
        <v>131</v>
      </c>
      <c r="B133" s="17">
        <v>112</v>
      </c>
      <c r="C133" s="15">
        <v>7</v>
      </c>
      <c r="D133" s="1">
        <v>109</v>
      </c>
      <c r="E133" s="15">
        <v>6</v>
      </c>
      <c r="F133" s="15">
        <f t="shared" si="2"/>
        <v>-1.9345238095238106E-2</v>
      </c>
      <c r="L133" s="15">
        <v>132</v>
      </c>
      <c r="M133" s="15">
        <v>21</v>
      </c>
      <c r="N133" s="15">
        <v>312800.22253700002</v>
      </c>
      <c r="O133" s="15">
        <v>500080.54006099998</v>
      </c>
      <c r="P133" s="15">
        <v>107</v>
      </c>
    </row>
    <row r="134" spans="1:16">
      <c r="A134" s="15">
        <v>132</v>
      </c>
      <c r="B134" s="17">
        <v>112</v>
      </c>
      <c r="C134" s="15">
        <v>7</v>
      </c>
      <c r="D134" s="1">
        <v>107</v>
      </c>
      <c r="E134" s="15">
        <v>6</v>
      </c>
      <c r="F134" s="15">
        <f t="shared" si="2"/>
        <v>-1.6369047619047609E-2</v>
      </c>
      <c r="L134" s="15">
        <v>133</v>
      </c>
      <c r="M134" s="15">
        <v>22</v>
      </c>
      <c r="N134" s="15">
        <v>313300.22253700002</v>
      </c>
      <c r="O134" s="15">
        <v>500080.54006099998</v>
      </c>
      <c r="P134" s="15">
        <v>109</v>
      </c>
    </row>
    <row r="135" spans="1:16">
      <c r="A135" s="15">
        <v>133</v>
      </c>
      <c r="B135" s="17">
        <v>112</v>
      </c>
      <c r="C135" s="15">
        <v>7</v>
      </c>
      <c r="D135" s="1">
        <v>109</v>
      </c>
      <c r="E135" s="15">
        <v>6</v>
      </c>
      <c r="F135" s="15">
        <f t="shared" si="2"/>
        <v>-1.9345238095238106E-2</v>
      </c>
      <c r="L135" s="15">
        <v>134</v>
      </c>
      <c r="M135" s="15">
        <v>13</v>
      </c>
      <c r="N135" s="15">
        <v>311300.22253700002</v>
      </c>
      <c r="O135" s="15">
        <v>499580.54006099998</v>
      </c>
      <c r="P135" s="15">
        <v>102</v>
      </c>
    </row>
    <row r="136" spans="1:16">
      <c r="A136" s="15">
        <v>134</v>
      </c>
      <c r="B136" s="17">
        <v>105</v>
      </c>
      <c r="C136" s="15">
        <v>7</v>
      </c>
      <c r="D136" s="1">
        <v>102</v>
      </c>
      <c r="E136" s="15">
        <v>6</v>
      </c>
      <c r="F136" s="15">
        <f t="shared" si="2"/>
        <v>-1.9047619047619049E-2</v>
      </c>
      <c r="L136" s="15">
        <v>135</v>
      </c>
      <c r="M136" s="15">
        <v>14</v>
      </c>
      <c r="N136" s="15">
        <v>311800.22253700002</v>
      </c>
      <c r="O136" s="15">
        <v>499580.54006099998</v>
      </c>
      <c r="P136" s="15">
        <v>104</v>
      </c>
    </row>
    <row r="137" spans="1:16">
      <c r="A137" s="15">
        <v>135</v>
      </c>
      <c r="B137" s="17">
        <v>107</v>
      </c>
      <c r="C137" s="15">
        <v>7</v>
      </c>
      <c r="D137" s="1">
        <v>104</v>
      </c>
      <c r="E137" s="15">
        <v>6</v>
      </c>
      <c r="F137" s="15">
        <f t="shared" si="2"/>
        <v>-1.9136626613262108E-2</v>
      </c>
      <c r="L137" s="15">
        <v>136</v>
      </c>
      <c r="M137" s="15">
        <v>15</v>
      </c>
      <c r="N137" s="15">
        <v>312300.22253700002</v>
      </c>
      <c r="O137" s="15">
        <v>499580.54006099998</v>
      </c>
      <c r="P137" s="15">
        <v>109</v>
      </c>
    </row>
    <row r="138" spans="1:16">
      <c r="A138" s="15">
        <v>136</v>
      </c>
      <c r="B138" s="17">
        <v>112</v>
      </c>
      <c r="C138" s="15">
        <v>7</v>
      </c>
      <c r="D138" s="1">
        <v>109</v>
      </c>
      <c r="E138" s="15">
        <v>6</v>
      </c>
      <c r="F138" s="15">
        <f t="shared" si="2"/>
        <v>-1.9345238095238106E-2</v>
      </c>
      <c r="L138" s="15">
        <v>137</v>
      </c>
      <c r="M138" s="15">
        <v>16</v>
      </c>
      <c r="N138" s="15">
        <v>312800.22253700002</v>
      </c>
      <c r="O138" s="15">
        <v>499580.54006099998</v>
      </c>
      <c r="P138" s="15">
        <v>107</v>
      </c>
    </row>
    <row r="139" spans="1:16">
      <c r="A139" s="15">
        <v>137</v>
      </c>
      <c r="B139" s="17">
        <v>110</v>
      </c>
      <c r="C139" s="15">
        <v>7</v>
      </c>
      <c r="D139" s="1">
        <v>107</v>
      </c>
      <c r="E139" s="15">
        <v>6</v>
      </c>
      <c r="F139" s="15">
        <f t="shared" si="2"/>
        <v>-1.9264069264069261E-2</v>
      </c>
      <c r="L139" s="15">
        <v>138</v>
      </c>
      <c r="M139" s="15">
        <v>17</v>
      </c>
      <c r="N139" s="15">
        <v>313300.22253700002</v>
      </c>
      <c r="O139" s="15">
        <v>499580.54006099998</v>
      </c>
      <c r="P139" s="15">
        <v>109</v>
      </c>
    </row>
    <row r="140" spans="1:16">
      <c r="A140" s="15">
        <v>138</v>
      </c>
      <c r="B140" s="17">
        <v>112</v>
      </c>
      <c r="C140" s="15">
        <v>7</v>
      </c>
      <c r="D140" s="1">
        <v>109</v>
      </c>
      <c r="E140" s="15">
        <v>6</v>
      </c>
      <c r="F140" s="15">
        <f t="shared" si="2"/>
        <v>-1.9345238095238106E-2</v>
      </c>
      <c r="L140" s="15">
        <v>139</v>
      </c>
      <c r="M140" s="15">
        <v>8</v>
      </c>
      <c r="N140" s="15">
        <v>311300.22253700002</v>
      </c>
      <c r="O140" s="15">
        <v>499080.54006099998</v>
      </c>
      <c r="P140" s="15">
        <v>105</v>
      </c>
    </row>
    <row r="141" spans="1:16">
      <c r="A141" s="15">
        <v>139</v>
      </c>
      <c r="B141" s="17">
        <v>110</v>
      </c>
      <c r="C141" s="15">
        <v>7</v>
      </c>
      <c r="D141" s="1">
        <v>105</v>
      </c>
      <c r="E141" s="15">
        <v>6</v>
      </c>
      <c r="F141" s="15">
        <f t="shared" si="2"/>
        <v>-1.6233766233766239E-2</v>
      </c>
      <c r="L141" s="15">
        <v>140</v>
      </c>
      <c r="M141" s="15">
        <v>9</v>
      </c>
      <c r="N141" s="15">
        <v>311800.22253700002</v>
      </c>
      <c r="O141" s="15">
        <v>499080.54006099998</v>
      </c>
      <c r="P141" s="15">
        <v>105</v>
      </c>
    </row>
    <row r="142" spans="1:16">
      <c r="A142" s="15">
        <v>140</v>
      </c>
      <c r="B142" s="17">
        <v>108</v>
      </c>
      <c r="C142" s="15">
        <v>7</v>
      </c>
      <c r="D142" s="1">
        <v>105</v>
      </c>
      <c r="E142" s="15">
        <v>6</v>
      </c>
      <c r="F142" s="15">
        <f t="shared" si="2"/>
        <v>-1.9179894179894179E-2</v>
      </c>
      <c r="L142" s="15">
        <v>141</v>
      </c>
      <c r="M142" s="15">
        <v>10</v>
      </c>
      <c r="N142" s="15">
        <v>312300.22253700002</v>
      </c>
      <c r="O142" s="15">
        <v>499080.54006099998</v>
      </c>
      <c r="P142" s="15">
        <v>114</v>
      </c>
    </row>
    <row r="143" spans="1:16">
      <c r="A143" s="15">
        <v>141</v>
      </c>
      <c r="B143" s="17">
        <v>112</v>
      </c>
      <c r="C143" s="15">
        <v>7</v>
      </c>
      <c r="D143" s="1">
        <v>114</v>
      </c>
      <c r="E143" s="15">
        <v>6</v>
      </c>
      <c r="F143" s="15">
        <f t="shared" si="2"/>
        <v>-2.6785714285714284E-2</v>
      </c>
      <c r="L143" s="15">
        <v>142</v>
      </c>
      <c r="M143" s="15">
        <v>11</v>
      </c>
      <c r="N143" s="15">
        <v>312800.22253700002</v>
      </c>
      <c r="O143" s="15">
        <v>499080.54006099998</v>
      </c>
      <c r="P143" s="15">
        <v>107</v>
      </c>
    </row>
    <row r="144" spans="1:16">
      <c r="A144" s="15">
        <v>142</v>
      </c>
      <c r="B144" s="17">
        <v>117</v>
      </c>
      <c r="C144" s="15">
        <v>7</v>
      </c>
      <c r="D144" s="1">
        <v>107</v>
      </c>
      <c r="E144" s="15">
        <v>6</v>
      </c>
      <c r="F144" s="15">
        <f t="shared" si="2"/>
        <v>-9.5645095645095456E-3</v>
      </c>
      <c r="L144" s="15">
        <v>143</v>
      </c>
      <c r="M144" s="15">
        <v>12</v>
      </c>
      <c r="N144" s="15">
        <v>313300.22253700002</v>
      </c>
      <c r="O144" s="15">
        <v>499080.54006099998</v>
      </c>
      <c r="P144" s="15">
        <v>109</v>
      </c>
    </row>
    <row r="145" spans="1:16">
      <c r="A145" s="15">
        <v>143</v>
      </c>
      <c r="B145" s="17">
        <v>110</v>
      </c>
      <c r="C145" s="15">
        <v>7</v>
      </c>
      <c r="D145" s="1">
        <v>109</v>
      </c>
      <c r="E145" s="15">
        <v>6</v>
      </c>
      <c r="F145" s="15">
        <f t="shared" si="2"/>
        <v>-2.2294372294372311E-2</v>
      </c>
      <c r="L145" s="15">
        <v>144</v>
      </c>
      <c r="M145" s="15">
        <v>4</v>
      </c>
      <c r="N145" s="15">
        <v>311300.22253700002</v>
      </c>
      <c r="O145" s="15">
        <v>498580.54006099998</v>
      </c>
      <c r="P145" s="15">
        <v>105</v>
      </c>
    </row>
    <row r="146" spans="1:16">
      <c r="A146" s="15">
        <v>144</v>
      </c>
      <c r="B146" s="17">
        <v>108</v>
      </c>
      <c r="C146" s="15">
        <v>7</v>
      </c>
      <c r="D146" s="1">
        <v>105</v>
      </c>
      <c r="E146" s="15">
        <v>6</v>
      </c>
      <c r="F146" s="15">
        <f t="shared" si="2"/>
        <v>-1.9179894179894179E-2</v>
      </c>
      <c r="L146" s="15">
        <v>145</v>
      </c>
      <c r="M146" s="15">
        <v>5</v>
      </c>
      <c r="N146" s="15">
        <v>311800.22253700002</v>
      </c>
      <c r="O146" s="15">
        <v>498580.54006099998</v>
      </c>
      <c r="P146" s="15">
        <v>109</v>
      </c>
    </row>
    <row r="147" spans="1:16">
      <c r="A147" s="15">
        <v>145</v>
      </c>
      <c r="B147" s="17">
        <v>112</v>
      </c>
      <c r="C147" s="15">
        <v>7</v>
      </c>
      <c r="D147" s="1">
        <v>109</v>
      </c>
      <c r="E147" s="15">
        <v>6</v>
      </c>
      <c r="F147" s="15">
        <f t="shared" si="2"/>
        <v>-1.9345238095238106E-2</v>
      </c>
      <c r="L147" s="15">
        <v>146</v>
      </c>
      <c r="M147" s="15">
        <v>6</v>
      </c>
      <c r="N147" s="15">
        <v>312300.22253700002</v>
      </c>
      <c r="O147" s="15">
        <v>498580.54006099998</v>
      </c>
      <c r="P147" s="15">
        <v>109</v>
      </c>
    </row>
    <row r="148" spans="1:16">
      <c r="A148" s="15">
        <v>146</v>
      </c>
      <c r="B148" s="17">
        <v>116</v>
      </c>
      <c r="C148" s="15">
        <v>7</v>
      </c>
      <c r="D148" s="1">
        <v>109</v>
      </c>
      <c r="E148" s="15">
        <v>6</v>
      </c>
      <c r="F148" s="15">
        <f t="shared" si="2"/>
        <v>-1.3752052545155991E-2</v>
      </c>
      <c r="L148" s="15">
        <v>147</v>
      </c>
      <c r="M148" s="15">
        <v>7</v>
      </c>
      <c r="N148" s="15">
        <v>312800.22253700002</v>
      </c>
      <c r="O148" s="15">
        <v>498580.54006099998</v>
      </c>
      <c r="P148" s="15">
        <v>107</v>
      </c>
    </row>
    <row r="149" spans="1:16">
      <c r="A149" s="15">
        <v>147</v>
      </c>
      <c r="B149" s="17">
        <v>112</v>
      </c>
      <c r="C149" s="15">
        <v>7</v>
      </c>
      <c r="D149" s="1">
        <v>107</v>
      </c>
      <c r="E149" s="15">
        <v>6</v>
      </c>
      <c r="F149" s="15">
        <f t="shared" si="2"/>
        <v>-1.6369047619047609E-2</v>
      </c>
      <c r="L149" s="15">
        <v>148</v>
      </c>
      <c r="M149" s="15">
        <v>0</v>
      </c>
      <c r="N149" s="15">
        <v>310800.22253700002</v>
      </c>
      <c r="O149" s="15">
        <v>498080.54006099998</v>
      </c>
      <c r="P149" s="15">
        <v>109</v>
      </c>
    </row>
    <row r="150" spans="1:16">
      <c r="A150" s="15">
        <v>148</v>
      </c>
      <c r="B150" s="17">
        <v>112</v>
      </c>
      <c r="C150" s="15">
        <v>7</v>
      </c>
      <c r="D150" s="1">
        <v>109</v>
      </c>
      <c r="E150" s="15">
        <v>6</v>
      </c>
      <c r="F150" s="15">
        <f t="shared" si="2"/>
        <v>-1.9345238095238106E-2</v>
      </c>
      <c r="L150" s="15">
        <v>149</v>
      </c>
      <c r="M150" s="15">
        <v>1</v>
      </c>
      <c r="N150" s="15">
        <v>311300.22253700002</v>
      </c>
      <c r="O150" s="15">
        <v>498080.54006099998</v>
      </c>
      <c r="P150" s="15">
        <v>105</v>
      </c>
    </row>
    <row r="151" spans="1:16">
      <c r="A151" s="15">
        <v>149</v>
      </c>
      <c r="B151" s="17">
        <v>108</v>
      </c>
      <c r="C151" s="15">
        <v>7</v>
      </c>
      <c r="D151" s="1">
        <v>105</v>
      </c>
      <c r="E151" s="15">
        <v>6</v>
      </c>
      <c r="F151" s="15">
        <f t="shared" si="2"/>
        <v>-1.9179894179894179E-2</v>
      </c>
      <c r="L151" s="15">
        <v>150</v>
      </c>
      <c r="M151" s="15">
        <v>2</v>
      </c>
      <c r="N151" s="15">
        <v>311800.22253700002</v>
      </c>
      <c r="O151" s="15">
        <v>498080.54006099998</v>
      </c>
      <c r="P151" s="15">
        <v>105</v>
      </c>
    </row>
    <row r="152" spans="1:16">
      <c r="A152" s="15">
        <v>150</v>
      </c>
      <c r="B152" s="17">
        <v>108</v>
      </c>
      <c r="C152" s="15">
        <v>7</v>
      </c>
      <c r="D152" s="1">
        <v>105</v>
      </c>
      <c r="E152" s="15">
        <v>6</v>
      </c>
      <c r="F152" s="15">
        <f t="shared" si="2"/>
        <v>-1.9179894179894179E-2</v>
      </c>
      <c r="L152" s="15">
        <v>151</v>
      </c>
      <c r="M152" s="15">
        <v>3</v>
      </c>
      <c r="N152" s="15">
        <v>312300.22253700002</v>
      </c>
      <c r="O152" s="15">
        <v>498080.54006099998</v>
      </c>
      <c r="P152" s="15">
        <v>109</v>
      </c>
    </row>
    <row r="153" spans="1:16">
      <c r="A153" s="15">
        <v>151</v>
      </c>
      <c r="B153" s="17">
        <v>112</v>
      </c>
      <c r="C153" s="15">
        <v>7</v>
      </c>
      <c r="D153" s="1">
        <v>109</v>
      </c>
      <c r="E153" s="15">
        <v>6</v>
      </c>
      <c r="F153" s="15">
        <f t="shared" si="2"/>
        <v>-1.9345238095238106E-2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5"/>
  <sheetViews>
    <sheetView workbookViewId="0">
      <selection sqref="A1:D1048576"/>
    </sheetView>
  </sheetViews>
  <sheetFormatPr defaultRowHeight="15"/>
  <cols>
    <col min="1" max="1" width="9.140625" style="15"/>
    <col min="2" max="3" width="8.5703125" style="55" bestFit="1" customWidth="1"/>
    <col min="4" max="4" width="19.140625" style="15" bestFit="1" customWidth="1"/>
  </cols>
  <sheetData>
    <row r="1" spans="1:4">
      <c r="A1" s="52" t="s">
        <v>0</v>
      </c>
      <c r="B1" s="53" t="s">
        <v>48</v>
      </c>
      <c r="C1" s="53" t="s">
        <v>49</v>
      </c>
      <c r="D1" s="52" t="s">
        <v>52</v>
      </c>
    </row>
    <row r="2" spans="1:4">
      <c r="A2" s="54">
        <v>1</v>
      </c>
      <c r="B2" s="55">
        <v>312875.02020999999</v>
      </c>
      <c r="C2" s="55">
        <v>511877.56153499999</v>
      </c>
      <c r="D2" s="54">
        <v>80</v>
      </c>
    </row>
    <row r="3" spans="1:4">
      <c r="A3" s="54">
        <v>2</v>
      </c>
      <c r="B3" s="55">
        <v>306112.91783200001</v>
      </c>
      <c r="C3" s="55">
        <v>500965.41880699998</v>
      </c>
      <c r="D3" s="54">
        <v>12</v>
      </c>
    </row>
    <row r="4" spans="1:4">
      <c r="A4" s="54">
        <v>3</v>
      </c>
      <c r="B4" s="55">
        <v>306924.93130599998</v>
      </c>
      <c r="C4" s="55">
        <v>501177.42181099998</v>
      </c>
      <c r="D4" s="54">
        <v>9.5</v>
      </c>
    </row>
    <row r="5" spans="1:4">
      <c r="A5" s="54">
        <v>6</v>
      </c>
      <c r="B5" s="55">
        <v>310224.97796799999</v>
      </c>
      <c r="C5" s="55">
        <v>508415.51669399999</v>
      </c>
      <c r="D5" s="54">
        <v>50</v>
      </c>
    </row>
    <row r="6" spans="1:4">
      <c r="A6" s="54">
        <v>8</v>
      </c>
      <c r="B6" s="55">
        <v>302724.85952599999</v>
      </c>
      <c r="C6" s="55">
        <v>500827.40864400001</v>
      </c>
      <c r="D6" s="54">
        <v>32</v>
      </c>
    </row>
    <row r="7" spans="1:4">
      <c r="A7" s="54">
        <v>9</v>
      </c>
      <c r="B7" s="55">
        <v>302574.85757699999</v>
      </c>
      <c r="C7" s="55">
        <v>499727.39448299998</v>
      </c>
      <c r="D7" s="54">
        <v>40</v>
      </c>
    </row>
    <row r="8" spans="1:4">
      <c r="A8" s="54">
        <v>11</v>
      </c>
      <c r="B8" s="55">
        <v>315200.04979600001</v>
      </c>
      <c r="C8" s="55">
        <v>506665.484642</v>
      </c>
      <c r="D8" s="54">
        <v>22</v>
      </c>
    </row>
    <row r="9" spans="1:4">
      <c r="A9" s="54">
        <v>15</v>
      </c>
      <c r="B9" s="55">
        <v>313763.03036199999</v>
      </c>
      <c r="C9" s="55">
        <v>502252.42492700001</v>
      </c>
      <c r="D9" s="54">
        <v>5.3</v>
      </c>
    </row>
    <row r="10" spans="1:4">
      <c r="A10" s="54">
        <v>16</v>
      </c>
      <c r="B10" s="55">
        <v>318088.093437</v>
      </c>
      <c r="C10" s="55">
        <v>493802.29501399997</v>
      </c>
      <c r="D10" s="54">
        <v>3.5</v>
      </c>
    </row>
    <row r="11" spans="1:4">
      <c r="A11" s="54">
        <v>17</v>
      </c>
      <c r="B11" s="55">
        <v>312775.03146799997</v>
      </c>
      <c r="C11" s="55">
        <v>494652.31131700001</v>
      </c>
      <c r="D11" s="54">
        <v>12</v>
      </c>
    </row>
    <row r="12" spans="1:4">
      <c r="A12" s="54">
        <v>20</v>
      </c>
      <c r="B12" s="55">
        <v>312300.00872500002</v>
      </c>
      <c r="C12" s="55">
        <v>503602.446513</v>
      </c>
      <c r="D12" s="54">
        <v>7.5</v>
      </c>
    </row>
    <row r="13" spans="1:4">
      <c r="A13" s="54">
        <v>21</v>
      </c>
      <c r="B13" s="55">
        <v>313625.024209</v>
      </c>
      <c r="C13" s="55">
        <v>504527.457085</v>
      </c>
      <c r="D13" s="54">
        <v>23</v>
      </c>
    </row>
    <row r="14" spans="1:4">
      <c r="A14" s="54">
        <v>28</v>
      </c>
      <c r="B14" s="55">
        <v>303212.86650499998</v>
      </c>
      <c r="C14" s="55">
        <v>503440.442148</v>
      </c>
      <c r="D14" s="54">
        <v>440</v>
      </c>
    </row>
    <row r="15" spans="1:4">
      <c r="A15" s="54">
        <v>30</v>
      </c>
      <c r="B15" s="55">
        <v>308462.96566500003</v>
      </c>
      <c r="C15" s="55">
        <v>494527.32159000001</v>
      </c>
      <c r="D15" s="54">
        <v>23</v>
      </c>
    </row>
    <row r="16" spans="1:4">
      <c r="A16" s="54">
        <v>31</v>
      </c>
      <c r="B16" s="55">
        <v>309787.98768899997</v>
      </c>
      <c r="C16" s="55">
        <v>494190.31185599999</v>
      </c>
      <c r="D16" s="54">
        <v>21</v>
      </c>
    </row>
    <row r="17" spans="1:4">
      <c r="A17" s="54">
        <v>32</v>
      </c>
      <c r="B17" s="55">
        <v>305299.90471600002</v>
      </c>
      <c r="C17" s="55">
        <v>500815.41672699997</v>
      </c>
      <c r="D17" s="54">
        <v>5.5</v>
      </c>
    </row>
    <row r="18" spans="1:4">
      <c r="A18" s="54">
        <v>37</v>
      </c>
      <c r="B18" s="55">
        <v>320000.11392999999</v>
      </c>
      <c r="C18" s="55">
        <v>494640.30745899997</v>
      </c>
      <c r="D18" s="54">
        <v>250</v>
      </c>
    </row>
    <row r="19" spans="1:4">
      <c r="A19" s="54">
        <v>38</v>
      </c>
      <c r="B19" s="55">
        <v>320438.11905199999</v>
      </c>
      <c r="C19" s="55">
        <v>495927.32611700002</v>
      </c>
      <c r="D19" s="54">
        <v>37</v>
      </c>
    </row>
    <row r="20" spans="1:4">
      <c r="A20" s="54">
        <v>41</v>
      </c>
      <c r="B20" s="55">
        <v>315575.06807799998</v>
      </c>
      <c r="C20" s="55">
        <v>493052.28272100003</v>
      </c>
      <c r="D20" s="54">
        <v>42</v>
      </c>
    </row>
    <row r="21" spans="1:4">
      <c r="A21" s="54">
        <v>43</v>
      </c>
      <c r="B21" s="55">
        <v>317263.08507199999</v>
      </c>
      <c r="C21" s="55">
        <v>493002.28258</v>
      </c>
      <c r="D21" s="54">
        <v>75</v>
      </c>
    </row>
    <row r="22" spans="1:4">
      <c r="A22" s="54">
        <v>45</v>
      </c>
      <c r="B22" s="55">
        <v>313288.03762000002</v>
      </c>
      <c r="C22" s="55">
        <v>494965.31552</v>
      </c>
      <c r="D22" s="54">
        <v>3.5</v>
      </c>
    </row>
    <row r="23" spans="1:4">
      <c r="A23" s="54">
        <v>46</v>
      </c>
      <c r="B23" s="55">
        <v>318625.09906400001</v>
      </c>
      <c r="C23" s="55">
        <v>494065.29901700001</v>
      </c>
      <c r="D23" s="54">
        <v>150</v>
      </c>
    </row>
    <row r="24" spans="1:4">
      <c r="A24" s="54">
        <v>47</v>
      </c>
      <c r="B24" s="55">
        <v>309149.96565500001</v>
      </c>
      <c r="C24" s="55">
        <v>512577.577804</v>
      </c>
      <c r="D24" s="54">
        <v>45</v>
      </c>
    </row>
    <row r="25" spans="1:4">
      <c r="A25" s="54"/>
      <c r="B25" s="56"/>
      <c r="C25" s="56"/>
      <c r="D25" s="5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4"/>
  <sheetViews>
    <sheetView workbookViewId="0">
      <selection sqref="A1:D1048576"/>
    </sheetView>
  </sheetViews>
  <sheetFormatPr defaultRowHeight="15"/>
  <cols>
    <col min="1" max="2" width="9.140625" style="1"/>
    <col min="3" max="3" width="16.85546875" style="1" bestFit="1" customWidth="1"/>
    <col min="4" max="4" width="36" style="51" bestFit="1" customWidth="1"/>
  </cols>
  <sheetData>
    <row r="1" spans="1:7">
      <c r="A1" s="1" t="s">
        <v>0</v>
      </c>
      <c r="B1" s="50" t="s">
        <v>48</v>
      </c>
      <c r="C1" s="50" t="s">
        <v>49</v>
      </c>
      <c r="D1" s="57" t="s">
        <v>53</v>
      </c>
      <c r="E1" s="21"/>
      <c r="F1" s="21"/>
      <c r="G1" s="21"/>
    </row>
    <row r="2" spans="1:7">
      <c r="A2" s="1">
        <v>1</v>
      </c>
      <c r="B2" s="51">
        <v>312875.02020999999</v>
      </c>
      <c r="C2" s="51">
        <v>511877.56153499999</v>
      </c>
      <c r="D2" s="51">
        <v>31.2</v>
      </c>
    </row>
    <row r="3" spans="1:7">
      <c r="A3" s="1">
        <v>2</v>
      </c>
      <c r="B3" s="51">
        <v>306112.91783200001</v>
      </c>
      <c r="C3" s="51">
        <v>500965.41880699998</v>
      </c>
      <c r="D3" s="51">
        <v>31.2</v>
      </c>
    </row>
    <row r="4" spans="1:7">
      <c r="A4" s="1">
        <v>3</v>
      </c>
      <c r="B4" s="51">
        <v>306924.93130599998</v>
      </c>
      <c r="C4" s="51">
        <v>501177.42181099998</v>
      </c>
      <c r="D4" s="51">
        <v>31.2</v>
      </c>
    </row>
    <row r="5" spans="1:7">
      <c r="A5" s="1">
        <v>6</v>
      </c>
      <c r="B5" s="51">
        <v>310224.97796799999</v>
      </c>
      <c r="C5" s="51">
        <v>508415.51669399999</v>
      </c>
      <c r="D5" s="51">
        <v>6.0309088179323576</v>
      </c>
    </row>
    <row r="6" spans="1:7">
      <c r="A6" s="1">
        <v>8</v>
      </c>
      <c r="B6" s="51">
        <v>302724.85952599999</v>
      </c>
      <c r="C6" s="51">
        <v>500827.40864400001</v>
      </c>
      <c r="D6" s="51">
        <v>0.50557635724430616</v>
      </c>
    </row>
    <row r="7" spans="1:7">
      <c r="A7" s="1">
        <v>9</v>
      </c>
      <c r="B7" s="51">
        <v>302574.85757699999</v>
      </c>
      <c r="C7" s="51">
        <v>499727.39448299998</v>
      </c>
      <c r="D7" s="51">
        <v>14.790874983506773</v>
      </c>
    </row>
    <row r="8" spans="1:7">
      <c r="A8" s="1">
        <v>11</v>
      </c>
      <c r="B8" s="51">
        <v>315200.04979600001</v>
      </c>
      <c r="C8" s="51">
        <v>506665.484642</v>
      </c>
      <c r="D8" s="51">
        <v>44.277498963006316</v>
      </c>
    </row>
    <row r="9" spans="1:7">
      <c r="A9" s="1">
        <v>15</v>
      </c>
      <c r="B9" s="51">
        <v>313763.03036199999</v>
      </c>
      <c r="C9" s="51">
        <v>502252.42492700001</v>
      </c>
      <c r="D9" s="51">
        <v>31.2</v>
      </c>
    </row>
    <row r="10" spans="1:7">
      <c r="A10" s="1">
        <v>16</v>
      </c>
      <c r="B10" s="51">
        <v>318088.093437</v>
      </c>
      <c r="C10" s="51">
        <v>493802.29501399997</v>
      </c>
      <c r="D10" s="51">
        <v>31.2</v>
      </c>
    </row>
    <row r="11" spans="1:7">
      <c r="A11" s="1">
        <v>17</v>
      </c>
      <c r="B11" s="51">
        <v>312775.03146799997</v>
      </c>
      <c r="C11" s="51">
        <v>494652.31131700001</v>
      </c>
      <c r="D11" s="51">
        <v>31.2</v>
      </c>
    </row>
    <row r="12" spans="1:7">
      <c r="A12" s="1">
        <v>20</v>
      </c>
      <c r="B12" s="51">
        <v>312300.00872500002</v>
      </c>
      <c r="C12" s="51">
        <v>503602.446513</v>
      </c>
      <c r="D12" s="51">
        <v>28.579197975918539</v>
      </c>
    </row>
    <row r="13" spans="1:7">
      <c r="A13" s="1">
        <v>21</v>
      </c>
      <c r="B13" s="51">
        <v>313625.024209</v>
      </c>
      <c r="C13" s="51">
        <v>504527.457085</v>
      </c>
      <c r="D13" s="51">
        <v>1.0201703532027553</v>
      </c>
    </row>
    <row r="14" spans="1:7">
      <c r="A14" s="1">
        <v>28</v>
      </c>
      <c r="B14" s="51">
        <v>303212.86650499998</v>
      </c>
      <c r="C14" s="51">
        <v>503440.442148</v>
      </c>
      <c r="D14" s="51">
        <v>31.2</v>
      </c>
    </row>
    <row r="15" spans="1:7">
      <c r="A15" s="1">
        <v>30</v>
      </c>
      <c r="B15" s="51">
        <v>308462.96566500003</v>
      </c>
      <c r="C15" s="51">
        <v>494527.32159000001</v>
      </c>
      <c r="D15" s="51">
        <v>31.2</v>
      </c>
    </row>
    <row r="16" spans="1:7">
      <c r="A16" s="1">
        <v>31</v>
      </c>
      <c r="B16" s="51">
        <v>309787.98768899997</v>
      </c>
      <c r="C16" s="51">
        <v>494190.31185599999</v>
      </c>
      <c r="D16" s="51">
        <v>31.2</v>
      </c>
    </row>
    <row r="17" spans="1:4">
      <c r="A17" s="1">
        <v>32</v>
      </c>
      <c r="B17" s="51">
        <v>305299.90471600002</v>
      </c>
      <c r="C17" s="51">
        <v>500815.41672699997</v>
      </c>
      <c r="D17" s="51">
        <v>31.2</v>
      </c>
    </row>
    <row r="18" spans="1:4">
      <c r="A18" s="1">
        <v>37</v>
      </c>
      <c r="B18" s="51">
        <v>320000.11392999999</v>
      </c>
      <c r="C18" s="51">
        <v>494640.30745899997</v>
      </c>
      <c r="D18" s="51">
        <v>31.2</v>
      </c>
    </row>
    <row r="19" spans="1:4">
      <c r="A19" s="1">
        <v>38</v>
      </c>
      <c r="B19" s="51">
        <v>320438.11905199999</v>
      </c>
      <c r="C19" s="51">
        <v>495927.32611700002</v>
      </c>
      <c r="D19" s="51">
        <v>31.2</v>
      </c>
    </row>
    <row r="20" spans="1:4">
      <c r="A20" s="1">
        <v>41</v>
      </c>
      <c r="B20" s="51">
        <v>315575.06807799998</v>
      </c>
      <c r="C20" s="51">
        <v>493052.28272100003</v>
      </c>
      <c r="D20" s="51">
        <v>36.385689165157373</v>
      </c>
    </row>
    <row r="21" spans="1:4">
      <c r="A21" s="1">
        <v>43</v>
      </c>
      <c r="B21" s="51">
        <v>317263.08507199999</v>
      </c>
      <c r="C21" s="51">
        <v>493002.28258</v>
      </c>
      <c r="D21" s="51">
        <v>31.2</v>
      </c>
    </row>
    <row r="22" spans="1:4">
      <c r="A22" s="1">
        <v>45</v>
      </c>
      <c r="B22" s="51">
        <v>313288.03762000002</v>
      </c>
      <c r="C22" s="51">
        <v>494965.31552</v>
      </c>
      <c r="D22" s="51">
        <v>31.2</v>
      </c>
    </row>
    <row r="23" spans="1:4">
      <c r="A23" s="1">
        <v>46</v>
      </c>
      <c r="B23" s="51">
        <v>318625.09906400001</v>
      </c>
      <c r="C23" s="51">
        <v>494065.29901700001</v>
      </c>
      <c r="D23" s="51">
        <v>31.2</v>
      </c>
    </row>
    <row r="24" spans="1:4">
      <c r="A24" s="1">
        <v>47</v>
      </c>
      <c r="B24" s="51">
        <v>309149.96565500001</v>
      </c>
      <c r="C24" s="51">
        <v>512577.577804</v>
      </c>
      <c r="D24" s="51">
        <v>31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67"/>
  <sheetViews>
    <sheetView tabSelected="1" workbookViewId="0">
      <selection activeCell="N9" sqref="N9"/>
    </sheetView>
  </sheetViews>
  <sheetFormatPr defaultRowHeight="15"/>
  <cols>
    <col min="1" max="3" width="9.140625" style="20"/>
    <col min="4" max="11" width="10.7109375" style="4" customWidth="1"/>
    <col min="258" max="258" width="10.85546875" bestFit="1" customWidth="1"/>
    <col min="261" max="261" width="16.42578125" bestFit="1" customWidth="1"/>
    <col min="514" max="514" width="10.85546875" bestFit="1" customWidth="1"/>
    <col min="517" max="517" width="16.42578125" bestFit="1" customWidth="1"/>
    <col min="770" max="770" width="10.85546875" bestFit="1" customWidth="1"/>
    <col min="773" max="773" width="16.42578125" bestFit="1" customWidth="1"/>
    <col min="1026" max="1026" width="10.85546875" bestFit="1" customWidth="1"/>
    <col min="1029" max="1029" width="16.42578125" bestFit="1" customWidth="1"/>
    <col min="1282" max="1282" width="10.85546875" bestFit="1" customWidth="1"/>
    <col min="1285" max="1285" width="16.42578125" bestFit="1" customWidth="1"/>
    <col min="1538" max="1538" width="10.85546875" bestFit="1" customWidth="1"/>
    <col min="1541" max="1541" width="16.42578125" bestFit="1" customWidth="1"/>
    <col min="1794" max="1794" width="10.85546875" bestFit="1" customWidth="1"/>
    <col min="1797" max="1797" width="16.42578125" bestFit="1" customWidth="1"/>
    <col min="2050" max="2050" width="10.85546875" bestFit="1" customWidth="1"/>
    <col min="2053" max="2053" width="16.42578125" bestFit="1" customWidth="1"/>
    <col min="2306" max="2306" width="10.85546875" bestFit="1" customWidth="1"/>
    <col min="2309" max="2309" width="16.42578125" bestFit="1" customWidth="1"/>
    <col min="2562" max="2562" width="10.85546875" bestFit="1" customWidth="1"/>
    <col min="2565" max="2565" width="16.42578125" bestFit="1" customWidth="1"/>
    <col min="2818" max="2818" width="10.85546875" bestFit="1" customWidth="1"/>
    <col min="2821" max="2821" width="16.42578125" bestFit="1" customWidth="1"/>
    <col min="3074" max="3074" width="10.85546875" bestFit="1" customWidth="1"/>
    <col min="3077" max="3077" width="16.42578125" bestFit="1" customWidth="1"/>
    <col min="3330" max="3330" width="10.85546875" bestFit="1" customWidth="1"/>
    <col min="3333" max="3333" width="16.42578125" bestFit="1" customWidth="1"/>
    <col min="3586" max="3586" width="10.85546875" bestFit="1" customWidth="1"/>
    <col min="3589" max="3589" width="16.42578125" bestFit="1" customWidth="1"/>
    <col min="3842" max="3842" width="10.85546875" bestFit="1" customWidth="1"/>
    <col min="3845" max="3845" width="16.42578125" bestFit="1" customWidth="1"/>
    <col min="4098" max="4098" width="10.85546875" bestFit="1" customWidth="1"/>
    <col min="4101" max="4101" width="16.42578125" bestFit="1" customWidth="1"/>
    <col min="4354" max="4354" width="10.85546875" bestFit="1" customWidth="1"/>
    <col min="4357" max="4357" width="16.42578125" bestFit="1" customWidth="1"/>
    <col min="4610" max="4610" width="10.85546875" bestFit="1" customWidth="1"/>
    <col min="4613" max="4613" width="16.42578125" bestFit="1" customWidth="1"/>
    <col min="4866" max="4866" width="10.85546875" bestFit="1" customWidth="1"/>
    <col min="4869" max="4869" width="16.42578125" bestFit="1" customWidth="1"/>
    <col min="5122" max="5122" width="10.85546875" bestFit="1" customWidth="1"/>
    <col min="5125" max="5125" width="16.42578125" bestFit="1" customWidth="1"/>
    <col min="5378" max="5378" width="10.85546875" bestFit="1" customWidth="1"/>
    <col min="5381" max="5381" width="16.42578125" bestFit="1" customWidth="1"/>
    <col min="5634" max="5634" width="10.85546875" bestFit="1" customWidth="1"/>
    <col min="5637" max="5637" width="16.42578125" bestFit="1" customWidth="1"/>
    <col min="5890" max="5890" width="10.85546875" bestFit="1" customWidth="1"/>
    <col min="5893" max="5893" width="16.42578125" bestFit="1" customWidth="1"/>
    <col min="6146" max="6146" width="10.85546875" bestFit="1" customWidth="1"/>
    <col min="6149" max="6149" width="16.42578125" bestFit="1" customWidth="1"/>
    <col min="6402" max="6402" width="10.85546875" bestFit="1" customWidth="1"/>
    <col min="6405" max="6405" width="16.42578125" bestFit="1" customWidth="1"/>
    <col min="6658" max="6658" width="10.85546875" bestFit="1" customWidth="1"/>
    <col min="6661" max="6661" width="16.42578125" bestFit="1" customWidth="1"/>
    <col min="6914" max="6914" width="10.85546875" bestFit="1" customWidth="1"/>
    <col min="6917" max="6917" width="16.42578125" bestFit="1" customWidth="1"/>
    <col min="7170" max="7170" width="10.85546875" bestFit="1" customWidth="1"/>
    <col min="7173" max="7173" width="16.42578125" bestFit="1" customWidth="1"/>
    <col min="7426" max="7426" width="10.85546875" bestFit="1" customWidth="1"/>
    <col min="7429" max="7429" width="16.42578125" bestFit="1" customWidth="1"/>
    <col min="7682" max="7682" width="10.85546875" bestFit="1" customWidth="1"/>
    <col min="7685" max="7685" width="16.42578125" bestFit="1" customWidth="1"/>
    <col min="7938" max="7938" width="10.85546875" bestFit="1" customWidth="1"/>
    <col min="7941" max="7941" width="16.42578125" bestFit="1" customWidth="1"/>
    <col min="8194" max="8194" width="10.85546875" bestFit="1" customWidth="1"/>
    <col min="8197" max="8197" width="16.42578125" bestFit="1" customWidth="1"/>
    <col min="8450" max="8450" width="10.85546875" bestFit="1" customWidth="1"/>
    <col min="8453" max="8453" width="16.42578125" bestFit="1" customWidth="1"/>
    <col min="8706" max="8706" width="10.85546875" bestFit="1" customWidth="1"/>
    <col min="8709" max="8709" width="16.42578125" bestFit="1" customWidth="1"/>
    <col min="8962" max="8962" width="10.85546875" bestFit="1" customWidth="1"/>
    <col min="8965" max="8965" width="16.42578125" bestFit="1" customWidth="1"/>
    <col min="9218" max="9218" width="10.85546875" bestFit="1" customWidth="1"/>
    <col min="9221" max="9221" width="16.42578125" bestFit="1" customWidth="1"/>
    <col min="9474" max="9474" width="10.85546875" bestFit="1" customWidth="1"/>
    <col min="9477" max="9477" width="16.42578125" bestFit="1" customWidth="1"/>
    <col min="9730" max="9730" width="10.85546875" bestFit="1" customWidth="1"/>
    <col min="9733" max="9733" width="16.42578125" bestFit="1" customWidth="1"/>
    <col min="9986" max="9986" width="10.85546875" bestFit="1" customWidth="1"/>
    <col min="9989" max="9989" width="16.42578125" bestFit="1" customWidth="1"/>
    <col min="10242" max="10242" width="10.85546875" bestFit="1" customWidth="1"/>
    <col min="10245" max="10245" width="16.42578125" bestFit="1" customWidth="1"/>
    <col min="10498" max="10498" width="10.85546875" bestFit="1" customWidth="1"/>
    <col min="10501" max="10501" width="16.42578125" bestFit="1" customWidth="1"/>
    <col min="10754" max="10754" width="10.85546875" bestFit="1" customWidth="1"/>
    <col min="10757" max="10757" width="16.42578125" bestFit="1" customWidth="1"/>
    <col min="11010" max="11010" width="10.85546875" bestFit="1" customWidth="1"/>
    <col min="11013" max="11013" width="16.42578125" bestFit="1" customWidth="1"/>
    <col min="11266" max="11266" width="10.85546875" bestFit="1" customWidth="1"/>
    <col min="11269" max="11269" width="16.42578125" bestFit="1" customWidth="1"/>
    <col min="11522" max="11522" width="10.85546875" bestFit="1" customWidth="1"/>
    <col min="11525" max="11525" width="16.42578125" bestFit="1" customWidth="1"/>
    <col min="11778" max="11778" width="10.85546875" bestFit="1" customWidth="1"/>
    <col min="11781" max="11781" width="16.42578125" bestFit="1" customWidth="1"/>
    <col min="12034" max="12034" width="10.85546875" bestFit="1" customWidth="1"/>
    <col min="12037" max="12037" width="16.42578125" bestFit="1" customWidth="1"/>
    <col min="12290" max="12290" width="10.85546875" bestFit="1" customWidth="1"/>
    <col min="12293" max="12293" width="16.42578125" bestFit="1" customWidth="1"/>
    <col min="12546" max="12546" width="10.85546875" bestFit="1" customWidth="1"/>
    <col min="12549" max="12549" width="16.42578125" bestFit="1" customWidth="1"/>
    <col min="12802" max="12802" width="10.85546875" bestFit="1" customWidth="1"/>
    <col min="12805" max="12805" width="16.42578125" bestFit="1" customWidth="1"/>
    <col min="13058" max="13058" width="10.85546875" bestFit="1" customWidth="1"/>
    <col min="13061" max="13061" width="16.42578125" bestFit="1" customWidth="1"/>
    <col min="13314" max="13314" width="10.85546875" bestFit="1" customWidth="1"/>
    <col min="13317" max="13317" width="16.42578125" bestFit="1" customWidth="1"/>
    <col min="13570" max="13570" width="10.85546875" bestFit="1" customWidth="1"/>
    <col min="13573" max="13573" width="16.42578125" bestFit="1" customWidth="1"/>
    <col min="13826" max="13826" width="10.85546875" bestFit="1" customWidth="1"/>
    <col min="13829" max="13829" width="16.42578125" bestFit="1" customWidth="1"/>
    <col min="14082" max="14082" width="10.85546875" bestFit="1" customWidth="1"/>
    <col min="14085" max="14085" width="16.42578125" bestFit="1" customWidth="1"/>
    <col min="14338" max="14338" width="10.85546875" bestFit="1" customWidth="1"/>
    <col min="14341" max="14341" width="16.42578125" bestFit="1" customWidth="1"/>
    <col min="14594" max="14594" width="10.85546875" bestFit="1" customWidth="1"/>
    <col min="14597" max="14597" width="16.42578125" bestFit="1" customWidth="1"/>
    <col min="14850" max="14850" width="10.85546875" bestFit="1" customWidth="1"/>
    <col min="14853" max="14853" width="16.42578125" bestFit="1" customWidth="1"/>
    <col min="15106" max="15106" width="10.85546875" bestFit="1" customWidth="1"/>
    <col min="15109" max="15109" width="16.42578125" bestFit="1" customWidth="1"/>
    <col min="15362" max="15362" width="10.85546875" bestFit="1" customWidth="1"/>
    <col min="15365" max="15365" width="16.42578125" bestFit="1" customWidth="1"/>
    <col min="15618" max="15618" width="10.85546875" bestFit="1" customWidth="1"/>
    <col min="15621" max="15621" width="16.42578125" bestFit="1" customWidth="1"/>
    <col min="15874" max="15874" width="10.85546875" bestFit="1" customWidth="1"/>
    <col min="15877" max="15877" width="16.42578125" bestFit="1" customWidth="1"/>
    <col min="16130" max="16130" width="10.85546875" bestFit="1" customWidth="1"/>
    <col min="16133" max="16133" width="16.42578125" bestFit="1" customWidth="1"/>
  </cols>
  <sheetData>
    <row r="1" spans="1:11">
      <c r="A1" s="62" t="s">
        <v>7</v>
      </c>
      <c r="B1" s="62" t="s">
        <v>48</v>
      </c>
      <c r="C1" s="62" t="s">
        <v>49</v>
      </c>
      <c r="D1" s="63" t="s">
        <v>25</v>
      </c>
      <c r="E1" s="63"/>
      <c r="F1" s="63"/>
      <c r="G1" s="63"/>
      <c r="H1" s="63"/>
      <c r="I1" s="63"/>
      <c r="J1" s="63"/>
      <c r="K1" s="63" t="s">
        <v>9</v>
      </c>
    </row>
    <row r="2" spans="1:11">
      <c r="A2" s="62"/>
      <c r="B2" s="62"/>
      <c r="C2" s="62"/>
      <c r="D2" s="44" t="s">
        <v>12</v>
      </c>
      <c r="E2" s="43" t="s">
        <v>13</v>
      </c>
      <c r="F2" s="43" t="s">
        <v>14</v>
      </c>
      <c r="G2" s="43" t="s">
        <v>6</v>
      </c>
      <c r="H2" s="43" t="s">
        <v>15</v>
      </c>
      <c r="I2" s="43" t="s">
        <v>16</v>
      </c>
      <c r="J2" s="43" t="s">
        <v>17</v>
      </c>
      <c r="K2" s="63"/>
    </row>
    <row r="3" spans="1:11">
      <c r="A3" s="15">
        <v>1</v>
      </c>
      <c r="B3" s="15">
        <v>307300.22253700002</v>
      </c>
      <c r="C3" s="15">
        <v>509580.54006099998</v>
      </c>
      <c r="D3" s="1">
        <v>10</v>
      </c>
      <c r="E3" s="1">
        <v>3</v>
      </c>
      <c r="F3" s="1">
        <v>6</v>
      </c>
      <c r="G3" s="1">
        <v>5</v>
      </c>
      <c r="H3" s="1">
        <v>9</v>
      </c>
      <c r="I3" s="1">
        <v>4</v>
      </c>
      <c r="J3" s="1">
        <v>1</v>
      </c>
      <c r="K3" s="1">
        <v>122</v>
      </c>
    </row>
    <row r="4" spans="1:11">
      <c r="A4" s="15">
        <v>2</v>
      </c>
      <c r="B4" s="15">
        <v>307800.22253700002</v>
      </c>
      <c r="C4" s="15">
        <v>509580.54006099998</v>
      </c>
      <c r="D4" s="1">
        <v>10</v>
      </c>
      <c r="E4" s="1">
        <v>3</v>
      </c>
      <c r="F4" s="1">
        <v>6</v>
      </c>
      <c r="G4" s="1">
        <v>5</v>
      </c>
      <c r="H4" s="1">
        <v>9</v>
      </c>
      <c r="I4" s="1">
        <v>4</v>
      </c>
      <c r="J4" s="1">
        <v>1</v>
      </c>
      <c r="K4" s="1">
        <v>122</v>
      </c>
    </row>
    <row r="5" spans="1:11">
      <c r="A5" s="15">
        <v>3</v>
      </c>
      <c r="B5" s="15">
        <v>307300.22253700002</v>
      </c>
      <c r="C5" s="15">
        <v>509080.54006099998</v>
      </c>
      <c r="D5" s="1">
        <v>10</v>
      </c>
      <c r="E5" s="1">
        <v>3</v>
      </c>
      <c r="F5" s="1">
        <v>6</v>
      </c>
      <c r="G5" s="1">
        <v>5</v>
      </c>
      <c r="H5" s="1">
        <v>9</v>
      </c>
      <c r="I5" s="1">
        <v>4</v>
      </c>
      <c r="J5" s="1">
        <v>1</v>
      </c>
      <c r="K5" s="1">
        <v>137</v>
      </c>
    </row>
    <row r="6" spans="1:11">
      <c r="A6" s="15">
        <v>4</v>
      </c>
      <c r="B6" s="15">
        <v>307800.22253700002</v>
      </c>
      <c r="C6" s="15">
        <v>509080.54006099998</v>
      </c>
      <c r="D6" s="1">
        <v>10</v>
      </c>
      <c r="E6" s="1">
        <v>3</v>
      </c>
      <c r="F6" s="1">
        <v>6</v>
      </c>
      <c r="G6" s="1">
        <v>5</v>
      </c>
      <c r="H6" s="1">
        <v>5</v>
      </c>
      <c r="I6" s="1">
        <v>7</v>
      </c>
      <c r="J6" s="1">
        <v>1</v>
      </c>
      <c r="K6" s="1">
        <v>133</v>
      </c>
    </row>
    <row r="7" spans="1:11">
      <c r="A7" s="15">
        <v>5</v>
      </c>
      <c r="B7" s="15">
        <v>306800.22253700002</v>
      </c>
      <c r="C7" s="15">
        <v>508580.54006099998</v>
      </c>
      <c r="D7" s="1">
        <v>10</v>
      </c>
      <c r="E7" s="1">
        <v>3</v>
      </c>
      <c r="F7" s="1">
        <v>6</v>
      </c>
      <c r="G7" s="1">
        <v>3</v>
      </c>
      <c r="H7" s="1">
        <v>5</v>
      </c>
      <c r="I7" s="1">
        <v>7</v>
      </c>
      <c r="J7" s="1">
        <v>1</v>
      </c>
      <c r="K7" s="1">
        <v>129</v>
      </c>
    </row>
    <row r="8" spans="1:11">
      <c r="A8" s="15">
        <v>6</v>
      </c>
      <c r="B8" s="15">
        <v>307300.22253700002</v>
      </c>
      <c r="C8" s="15">
        <v>508580.54006099998</v>
      </c>
      <c r="D8" s="1">
        <v>10</v>
      </c>
      <c r="E8" s="1">
        <v>3</v>
      </c>
      <c r="F8" s="1">
        <v>6</v>
      </c>
      <c r="G8" s="1">
        <v>3</v>
      </c>
      <c r="H8" s="1">
        <v>9</v>
      </c>
      <c r="I8" s="1">
        <v>7</v>
      </c>
      <c r="J8" s="1">
        <v>1</v>
      </c>
      <c r="K8" s="1">
        <v>133</v>
      </c>
    </row>
    <row r="9" spans="1:11">
      <c r="A9" s="15">
        <v>7</v>
      </c>
      <c r="B9" s="15">
        <v>307800.22253700002</v>
      </c>
      <c r="C9" s="15">
        <v>508580.54006099998</v>
      </c>
      <c r="D9" s="1">
        <v>10</v>
      </c>
      <c r="E9" s="1">
        <v>3</v>
      </c>
      <c r="F9" s="1">
        <v>6</v>
      </c>
      <c r="G9" s="1">
        <v>3</v>
      </c>
      <c r="H9" s="1">
        <v>9</v>
      </c>
      <c r="I9" s="1">
        <v>7</v>
      </c>
      <c r="J9" s="1">
        <v>1</v>
      </c>
      <c r="K9" s="1">
        <v>133</v>
      </c>
    </row>
    <row r="10" spans="1:11">
      <c r="A10" s="15">
        <v>8</v>
      </c>
      <c r="B10" s="15">
        <v>306800.22253700002</v>
      </c>
      <c r="C10" s="15">
        <v>508080.54006099998</v>
      </c>
      <c r="D10" s="1">
        <v>10</v>
      </c>
      <c r="E10" s="1">
        <v>3</v>
      </c>
      <c r="F10" s="1">
        <v>2</v>
      </c>
      <c r="G10" s="1">
        <v>3</v>
      </c>
      <c r="H10" s="1">
        <v>10</v>
      </c>
      <c r="I10" s="1">
        <v>4</v>
      </c>
      <c r="J10" s="1">
        <v>1</v>
      </c>
      <c r="K10" s="1">
        <v>106</v>
      </c>
    </row>
    <row r="11" spans="1:11">
      <c r="A11" s="15">
        <v>9</v>
      </c>
      <c r="B11" s="15">
        <v>307300.22253700002</v>
      </c>
      <c r="C11" s="15">
        <v>508080.54006099998</v>
      </c>
      <c r="D11" s="1">
        <v>10</v>
      </c>
      <c r="E11" s="1">
        <v>3</v>
      </c>
      <c r="F11" s="1">
        <v>2</v>
      </c>
      <c r="G11" s="1">
        <v>3</v>
      </c>
      <c r="H11" s="1">
        <v>9</v>
      </c>
      <c r="I11" s="1">
        <v>4</v>
      </c>
      <c r="J11" s="1">
        <v>1</v>
      </c>
      <c r="K11" s="1">
        <v>106</v>
      </c>
    </row>
    <row r="12" spans="1:11">
      <c r="A12" s="15">
        <v>10</v>
      </c>
      <c r="B12" s="15">
        <v>307800.22253700002</v>
      </c>
      <c r="C12" s="15">
        <v>508080.54006099998</v>
      </c>
      <c r="D12" s="1">
        <v>10</v>
      </c>
      <c r="E12" s="1">
        <v>3</v>
      </c>
      <c r="F12" s="1">
        <v>2</v>
      </c>
      <c r="G12" s="1">
        <v>3</v>
      </c>
      <c r="H12" s="1">
        <v>3</v>
      </c>
      <c r="I12" s="1">
        <v>7</v>
      </c>
      <c r="J12" s="1">
        <v>1</v>
      </c>
      <c r="K12" s="1">
        <v>115</v>
      </c>
    </row>
    <row r="13" spans="1:11">
      <c r="A13" s="15">
        <v>11</v>
      </c>
      <c r="B13" s="15">
        <v>308300.22253700002</v>
      </c>
      <c r="C13" s="15">
        <v>508080.54006099998</v>
      </c>
      <c r="D13" s="1">
        <v>10</v>
      </c>
      <c r="E13" s="1">
        <v>3</v>
      </c>
      <c r="F13" s="1">
        <v>2</v>
      </c>
      <c r="G13" s="1">
        <v>3</v>
      </c>
      <c r="H13" s="1">
        <v>10</v>
      </c>
      <c r="I13" s="1">
        <v>7</v>
      </c>
      <c r="J13" s="1">
        <v>1</v>
      </c>
      <c r="K13" s="1">
        <v>121</v>
      </c>
    </row>
    <row r="14" spans="1:11">
      <c r="A14" s="15">
        <v>12</v>
      </c>
      <c r="B14" s="15">
        <v>308800.22253700002</v>
      </c>
      <c r="C14" s="15">
        <v>508080.54006099998</v>
      </c>
      <c r="D14" s="1">
        <v>10</v>
      </c>
      <c r="E14" s="1">
        <v>3</v>
      </c>
      <c r="F14" s="1">
        <v>2</v>
      </c>
      <c r="G14" s="1">
        <v>3</v>
      </c>
      <c r="H14" s="1">
        <v>9</v>
      </c>
      <c r="I14" s="1">
        <v>7</v>
      </c>
      <c r="J14" s="1">
        <v>1</v>
      </c>
      <c r="K14" s="1">
        <v>121</v>
      </c>
    </row>
    <row r="15" spans="1:11">
      <c r="A15" s="15">
        <v>13</v>
      </c>
      <c r="B15" s="15">
        <v>306800.22253700002</v>
      </c>
      <c r="C15" s="15">
        <v>507580.54006099998</v>
      </c>
      <c r="D15" s="1">
        <v>10</v>
      </c>
      <c r="E15" s="1">
        <v>3</v>
      </c>
      <c r="F15" s="1">
        <v>2</v>
      </c>
      <c r="G15" s="1">
        <v>3</v>
      </c>
      <c r="H15" s="1">
        <v>9</v>
      </c>
      <c r="I15" s="1">
        <v>4</v>
      </c>
      <c r="J15" s="1">
        <v>1</v>
      </c>
      <c r="K15" s="1">
        <v>106</v>
      </c>
    </row>
    <row r="16" spans="1:11">
      <c r="A16" s="15">
        <v>14</v>
      </c>
      <c r="B16" s="15">
        <v>307300.22253700002</v>
      </c>
      <c r="C16" s="15">
        <v>507580.54006099998</v>
      </c>
      <c r="D16" s="1">
        <v>10</v>
      </c>
      <c r="E16" s="1">
        <v>3</v>
      </c>
      <c r="F16" s="1">
        <v>2</v>
      </c>
      <c r="G16" s="1">
        <v>3</v>
      </c>
      <c r="H16" s="1">
        <v>9</v>
      </c>
      <c r="I16" s="1">
        <v>4</v>
      </c>
      <c r="J16" s="1">
        <v>1</v>
      </c>
      <c r="K16" s="1">
        <v>106</v>
      </c>
    </row>
    <row r="17" spans="1:11">
      <c r="A17" s="15">
        <v>15</v>
      </c>
      <c r="B17" s="15">
        <v>307800.22253700002</v>
      </c>
      <c r="C17" s="15">
        <v>507580.54006099998</v>
      </c>
      <c r="D17" s="1">
        <v>10</v>
      </c>
      <c r="E17" s="1">
        <v>3</v>
      </c>
      <c r="F17" s="1">
        <v>2</v>
      </c>
      <c r="G17" s="1">
        <v>5</v>
      </c>
      <c r="H17" s="1">
        <v>10</v>
      </c>
      <c r="I17" s="1">
        <v>4</v>
      </c>
      <c r="J17" s="1">
        <v>1</v>
      </c>
      <c r="K17" s="1">
        <v>111</v>
      </c>
    </row>
    <row r="18" spans="1:11">
      <c r="A18" s="15">
        <v>16</v>
      </c>
      <c r="B18" s="15">
        <v>308300.22253700002</v>
      </c>
      <c r="C18" s="15">
        <v>507580.54006099998</v>
      </c>
      <c r="D18" s="1">
        <v>10</v>
      </c>
      <c r="E18" s="1">
        <v>3</v>
      </c>
      <c r="F18" s="1">
        <v>2</v>
      </c>
      <c r="G18" s="1">
        <v>5</v>
      </c>
      <c r="H18" s="1">
        <v>10</v>
      </c>
      <c r="I18" s="1">
        <v>4</v>
      </c>
      <c r="J18" s="1">
        <v>1</v>
      </c>
      <c r="K18" s="1">
        <v>111</v>
      </c>
    </row>
    <row r="19" spans="1:11">
      <c r="A19" s="15">
        <v>17</v>
      </c>
      <c r="B19" s="15">
        <v>308800.22253700002</v>
      </c>
      <c r="C19" s="15">
        <v>507580.54006099998</v>
      </c>
      <c r="D19" s="1">
        <v>10</v>
      </c>
      <c r="E19" s="1">
        <v>3</v>
      </c>
      <c r="F19" s="1">
        <v>3</v>
      </c>
      <c r="G19" s="1">
        <v>5</v>
      </c>
      <c r="H19" s="1">
        <v>10</v>
      </c>
      <c r="I19" s="1">
        <v>4</v>
      </c>
      <c r="J19" s="1">
        <v>1</v>
      </c>
      <c r="K19" s="1">
        <v>114</v>
      </c>
    </row>
    <row r="20" spans="1:11">
      <c r="A20" s="15">
        <v>18</v>
      </c>
      <c r="B20" s="15">
        <v>306300.22253700002</v>
      </c>
      <c r="C20" s="15">
        <v>507080.54006099998</v>
      </c>
      <c r="D20" s="1">
        <v>10</v>
      </c>
      <c r="E20" s="1">
        <v>3</v>
      </c>
      <c r="F20" s="1">
        <v>2</v>
      </c>
      <c r="G20" s="1">
        <v>9</v>
      </c>
      <c r="H20" s="1">
        <v>10</v>
      </c>
      <c r="I20" s="1">
        <v>4</v>
      </c>
      <c r="J20" s="1">
        <v>1</v>
      </c>
      <c r="K20" s="1">
        <v>119</v>
      </c>
    </row>
    <row r="21" spans="1:11">
      <c r="A21" s="15">
        <v>19</v>
      </c>
      <c r="B21" s="15">
        <v>306800.22253700002</v>
      </c>
      <c r="C21" s="15">
        <v>507080.54006099998</v>
      </c>
      <c r="D21" s="1">
        <v>10</v>
      </c>
      <c r="E21" s="1">
        <v>3</v>
      </c>
      <c r="F21" s="1">
        <v>2</v>
      </c>
      <c r="G21" s="1">
        <v>9</v>
      </c>
      <c r="H21" s="1">
        <v>10</v>
      </c>
      <c r="I21" s="1">
        <v>4</v>
      </c>
      <c r="J21" s="1">
        <v>1</v>
      </c>
      <c r="K21" s="1">
        <v>119</v>
      </c>
    </row>
    <row r="22" spans="1:11">
      <c r="A22" s="15">
        <v>20</v>
      </c>
      <c r="B22" s="15">
        <v>307300.22253700002</v>
      </c>
      <c r="C22" s="15">
        <v>507080.54006099998</v>
      </c>
      <c r="D22" s="1">
        <v>10</v>
      </c>
      <c r="E22" s="1">
        <v>3</v>
      </c>
      <c r="F22" s="1">
        <v>2</v>
      </c>
      <c r="G22" s="1">
        <v>5</v>
      </c>
      <c r="H22" s="1">
        <v>9</v>
      </c>
      <c r="I22" s="1">
        <v>4</v>
      </c>
      <c r="J22" s="1">
        <v>1</v>
      </c>
      <c r="K22" s="1">
        <v>110</v>
      </c>
    </row>
    <row r="23" spans="1:11">
      <c r="A23" s="15">
        <v>21</v>
      </c>
      <c r="B23" s="15">
        <v>307800.22253700002</v>
      </c>
      <c r="C23" s="15">
        <v>507080.54006099998</v>
      </c>
      <c r="D23" s="1">
        <v>10</v>
      </c>
      <c r="E23" s="1">
        <v>3</v>
      </c>
      <c r="F23" s="1">
        <v>3</v>
      </c>
      <c r="G23" s="1">
        <v>5</v>
      </c>
      <c r="H23" s="1">
        <v>9</v>
      </c>
      <c r="I23" s="1">
        <v>4</v>
      </c>
      <c r="J23" s="1">
        <v>1</v>
      </c>
      <c r="K23" s="1">
        <v>113</v>
      </c>
    </row>
    <row r="24" spans="1:11">
      <c r="A24" s="15">
        <v>22</v>
      </c>
      <c r="B24" s="15">
        <v>308300.22253700002</v>
      </c>
      <c r="C24" s="15">
        <v>507080.54006099998</v>
      </c>
      <c r="D24" s="1">
        <v>10</v>
      </c>
      <c r="E24" s="1">
        <v>3</v>
      </c>
      <c r="F24" s="1">
        <v>3</v>
      </c>
      <c r="G24" s="1">
        <v>5</v>
      </c>
      <c r="H24" s="1">
        <v>5</v>
      </c>
      <c r="I24" s="1">
        <v>4</v>
      </c>
      <c r="J24" s="1">
        <v>1</v>
      </c>
      <c r="K24" s="1">
        <v>107</v>
      </c>
    </row>
    <row r="25" spans="1:11">
      <c r="A25" s="15">
        <v>23</v>
      </c>
      <c r="B25" s="15">
        <v>308800.22253700002</v>
      </c>
      <c r="C25" s="15">
        <v>507080.54006099998</v>
      </c>
      <c r="D25" s="1">
        <v>10</v>
      </c>
      <c r="E25" s="1">
        <v>3</v>
      </c>
      <c r="F25" s="1">
        <v>3</v>
      </c>
      <c r="G25" s="1">
        <v>5</v>
      </c>
      <c r="H25" s="1">
        <v>5</v>
      </c>
      <c r="I25" s="1">
        <v>8</v>
      </c>
      <c r="J25" s="1">
        <v>1</v>
      </c>
      <c r="K25" s="1">
        <v>129</v>
      </c>
    </row>
    <row r="26" spans="1:11">
      <c r="A26" s="15">
        <v>24</v>
      </c>
      <c r="B26" s="15">
        <v>309300.22253700002</v>
      </c>
      <c r="C26" s="15">
        <v>507080.54006099998</v>
      </c>
      <c r="D26" s="1">
        <v>10</v>
      </c>
      <c r="E26" s="1">
        <v>3</v>
      </c>
      <c r="F26" s="1">
        <v>3</v>
      </c>
      <c r="G26" s="1">
        <v>5</v>
      </c>
      <c r="H26" s="1">
        <v>3</v>
      </c>
      <c r="I26" s="1">
        <v>8</v>
      </c>
      <c r="J26" s="1">
        <v>1</v>
      </c>
      <c r="K26" s="1">
        <v>127</v>
      </c>
    </row>
    <row r="27" spans="1:11">
      <c r="A27" s="15">
        <v>25</v>
      </c>
      <c r="B27" s="15">
        <v>309800.22253700002</v>
      </c>
      <c r="C27" s="15">
        <v>507080.54006099998</v>
      </c>
      <c r="D27" s="1">
        <v>10</v>
      </c>
      <c r="E27" s="1">
        <v>1</v>
      </c>
      <c r="F27" s="1">
        <v>3</v>
      </c>
      <c r="G27" s="1">
        <v>5</v>
      </c>
      <c r="H27" s="1">
        <v>5</v>
      </c>
      <c r="I27" s="1">
        <v>8</v>
      </c>
      <c r="J27" s="1">
        <v>1</v>
      </c>
      <c r="K27" s="1">
        <v>121</v>
      </c>
    </row>
    <row r="28" spans="1:11">
      <c r="A28" s="15">
        <v>26</v>
      </c>
      <c r="B28" s="15">
        <v>306300.22253700002</v>
      </c>
      <c r="C28" s="15">
        <v>506580.54006099998</v>
      </c>
      <c r="D28" s="1">
        <v>10</v>
      </c>
      <c r="E28" s="1">
        <v>3</v>
      </c>
      <c r="F28" s="1">
        <v>2</v>
      </c>
      <c r="G28" s="1">
        <v>5</v>
      </c>
      <c r="H28" s="1">
        <v>10</v>
      </c>
      <c r="I28" s="1">
        <v>4</v>
      </c>
      <c r="J28" s="1">
        <v>1</v>
      </c>
      <c r="K28" s="1">
        <v>111</v>
      </c>
    </row>
    <row r="29" spans="1:11">
      <c r="A29" s="15">
        <v>27</v>
      </c>
      <c r="B29" s="15">
        <v>306800.22253700002</v>
      </c>
      <c r="C29" s="15">
        <v>506580.54006099998</v>
      </c>
      <c r="D29" s="1">
        <v>10</v>
      </c>
      <c r="E29" s="1">
        <v>3</v>
      </c>
      <c r="F29" s="1">
        <v>3</v>
      </c>
      <c r="G29" s="1">
        <v>5</v>
      </c>
      <c r="H29" s="1">
        <v>10</v>
      </c>
      <c r="I29" s="1">
        <v>4</v>
      </c>
      <c r="J29" s="1">
        <v>1</v>
      </c>
      <c r="K29" s="1">
        <v>114</v>
      </c>
    </row>
    <row r="30" spans="1:11">
      <c r="A30" s="15">
        <v>28</v>
      </c>
      <c r="B30" s="15">
        <v>307300.22253700002</v>
      </c>
      <c r="C30" s="15">
        <v>506580.54006099998</v>
      </c>
      <c r="D30" s="1">
        <v>10</v>
      </c>
      <c r="E30" s="1">
        <v>3</v>
      </c>
      <c r="F30" s="1">
        <v>2</v>
      </c>
      <c r="G30" s="1">
        <v>5</v>
      </c>
      <c r="H30" s="1">
        <v>9</v>
      </c>
      <c r="I30" s="1">
        <v>4</v>
      </c>
      <c r="J30" s="1">
        <v>1</v>
      </c>
      <c r="K30" s="1">
        <v>110</v>
      </c>
    </row>
    <row r="31" spans="1:11">
      <c r="A31" s="15">
        <v>29</v>
      </c>
      <c r="B31" s="15">
        <v>307800.22253700002</v>
      </c>
      <c r="C31" s="15">
        <v>506580.54006099998</v>
      </c>
      <c r="D31" s="1">
        <v>10</v>
      </c>
      <c r="E31" s="1">
        <v>3</v>
      </c>
      <c r="F31" s="1">
        <v>3</v>
      </c>
      <c r="G31" s="1">
        <v>5</v>
      </c>
      <c r="H31" s="1">
        <v>5</v>
      </c>
      <c r="I31" s="1">
        <v>4</v>
      </c>
      <c r="J31" s="1">
        <v>1</v>
      </c>
      <c r="K31" s="1">
        <v>113</v>
      </c>
    </row>
    <row r="32" spans="1:11">
      <c r="A32" s="15">
        <v>30</v>
      </c>
      <c r="B32" s="15">
        <v>308300.22253700002</v>
      </c>
      <c r="C32" s="15">
        <v>506580.54006099998</v>
      </c>
      <c r="D32" s="1">
        <v>10</v>
      </c>
      <c r="E32" s="1">
        <v>3</v>
      </c>
      <c r="F32" s="1">
        <v>3</v>
      </c>
      <c r="G32" s="1">
        <v>5</v>
      </c>
      <c r="H32" s="1">
        <v>5</v>
      </c>
      <c r="I32" s="1">
        <v>8</v>
      </c>
      <c r="J32" s="1">
        <v>1</v>
      </c>
      <c r="K32" s="1">
        <v>129</v>
      </c>
    </row>
    <row r="33" spans="1:11">
      <c r="A33" s="15">
        <v>31</v>
      </c>
      <c r="B33" s="15">
        <v>308800.22253700002</v>
      </c>
      <c r="C33" s="15">
        <v>506580.54006099998</v>
      </c>
      <c r="D33" s="1">
        <v>10</v>
      </c>
      <c r="E33" s="1">
        <v>3</v>
      </c>
      <c r="F33" s="1">
        <v>3</v>
      </c>
      <c r="G33" s="1">
        <v>5</v>
      </c>
      <c r="H33" s="1">
        <v>10</v>
      </c>
      <c r="I33" s="1">
        <v>8</v>
      </c>
      <c r="J33" s="1">
        <v>1</v>
      </c>
      <c r="K33" s="1">
        <v>134</v>
      </c>
    </row>
    <row r="34" spans="1:11">
      <c r="A34" s="15">
        <v>32</v>
      </c>
      <c r="B34" s="15">
        <v>309300.22253700002</v>
      </c>
      <c r="C34" s="15">
        <v>506580.54006099998</v>
      </c>
      <c r="D34" s="1">
        <v>10</v>
      </c>
      <c r="E34" s="1">
        <v>3</v>
      </c>
      <c r="F34" s="1">
        <v>3</v>
      </c>
      <c r="G34" s="1">
        <v>5</v>
      </c>
      <c r="H34" s="1">
        <v>5</v>
      </c>
      <c r="I34" s="1">
        <v>8</v>
      </c>
      <c r="J34" s="1">
        <v>1</v>
      </c>
      <c r="K34" s="1">
        <v>133</v>
      </c>
    </row>
    <row r="35" spans="1:11">
      <c r="A35" s="15">
        <v>33</v>
      </c>
      <c r="B35" s="15">
        <v>309800.22253700002</v>
      </c>
      <c r="C35" s="15">
        <v>506580.54006099998</v>
      </c>
      <c r="D35" s="1">
        <v>10</v>
      </c>
      <c r="E35" s="1">
        <v>1</v>
      </c>
      <c r="F35" s="1">
        <v>3</v>
      </c>
      <c r="G35" s="1">
        <v>5</v>
      </c>
      <c r="H35" s="1">
        <v>9</v>
      </c>
      <c r="I35" s="1">
        <v>8</v>
      </c>
      <c r="J35" s="1">
        <v>1</v>
      </c>
      <c r="K35" s="1">
        <v>125</v>
      </c>
    </row>
    <row r="36" spans="1:11">
      <c r="A36" s="15">
        <v>34</v>
      </c>
      <c r="B36" s="15">
        <v>310300.22253700002</v>
      </c>
      <c r="C36" s="15">
        <v>506580.54006099998</v>
      </c>
      <c r="D36" s="1">
        <v>10</v>
      </c>
      <c r="E36" s="1">
        <v>1</v>
      </c>
      <c r="F36" s="1">
        <v>3</v>
      </c>
      <c r="G36" s="1">
        <v>5</v>
      </c>
      <c r="H36" s="1">
        <v>5</v>
      </c>
      <c r="I36" s="1">
        <v>8</v>
      </c>
      <c r="J36" s="1">
        <v>1</v>
      </c>
      <c r="K36" s="1">
        <v>121</v>
      </c>
    </row>
    <row r="37" spans="1:11">
      <c r="A37" s="15">
        <v>35</v>
      </c>
      <c r="B37" s="15">
        <v>306300.22253700002</v>
      </c>
      <c r="C37" s="15">
        <v>506080.54006099998</v>
      </c>
      <c r="D37" s="1">
        <v>10</v>
      </c>
      <c r="E37" s="1">
        <v>3</v>
      </c>
      <c r="F37" s="1">
        <v>2</v>
      </c>
      <c r="G37" s="1">
        <v>5</v>
      </c>
      <c r="H37" s="1">
        <v>10</v>
      </c>
      <c r="I37" s="1">
        <v>4</v>
      </c>
      <c r="J37" s="1">
        <v>1</v>
      </c>
      <c r="K37" s="1">
        <v>111</v>
      </c>
    </row>
    <row r="38" spans="1:11">
      <c r="A38" s="15">
        <v>36</v>
      </c>
      <c r="B38" s="15">
        <v>306800.22253700002</v>
      </c>
      <c r="C38" s="15">
        <v>506080.54006099998</v>
      </c>
      <c r="D38" s="1">
        <v>10</v>
      </c>
      <c r="E38" s="1">
        <v>3</v>
      </c>
      <c r="F38" s="1">
        <v>3</v>
      </c>
      <c r="G38" s="1">
        <v>5</v>
      </c>
      <c r="H38" s="1">
        <v>9</v>
      </c>
      <c r="I38" s="1">
        <v>4</v>
      </c>
      <c r="J38" s="1">
        <v>1</v>
      </c>
      <c r="K38" s="1">
        <v>113</v>
      </c>
    </row>
    <row r="39" spans="1:11">
      <c r="A39" s="15">
        <v>37</v>
      </c>
      <c r="B39" s="15">
        <v>307300.22253700002</v>
      </c>
      <c r="C39" s="15">
        <v>506080.54006099998</v>
      </c>
      <c r="D39" s="1">
        <v>10</v>
      </c>
      <c r="E39" s="1">
        <v>3</v>
      </c>
      <c r="F39" s="1">
        <v>3</v>
      </c>
      <c r="G39" s="1">
        <v>5</v>
      </c>
      <c r="H39" s="1">
        <v>5</v>
      </c>
      <c r="I39" s="1">
        <v>4</v>
      </c>
      <c r="J39" s="1">
        <v>1</v>
      </c>
      <c r="K39" s="1">
        <v>109</v>
      </c>
    </row>
    <row r="40" spans="1:11">
      <c r="A40" s="15">
        <v>38</v>
      </c>
      <c r="B40" s="15">
        <v>307800.22253700002</v>
      </c>
      <c r="C40" s="15">
        <v>506080.54006099998</v>
      </c>
      <c r="D40" s="1">
        <v>10</v>
      </c>
      <c r="E40" s="1">
        <v>3</v>
      </c>
      <c r="F40" s="1">
        <v>3</v>
      </c>
      <c r="G40" s="1">
        <v>5</v>
      </c>
      <c r="H40" s="1">
        <v>5</v>
      </c>
      <c r="I40" s="1">
        <v>4</v>
      </c>
      <c r="J40" s="1">
        <v>1</v>
      </c>
      <c r="K40" s="1">
        <v>109</v>
      </c>
    </row>
    <row r="41" spans="1:11">
      <c r="A41" s="15">
        <v>39</v>
      </c>
      <c r="B41" s="15">
        <v>308300.22253700002</v>
      </c>
      <c r="C41" s="15">
        <v>506080.54006099998</v>
      </c>
      <c r="D41" s="1">
        <v>10</v>
      </c>
      <c r="E41" s="1">
        <v>3</v>
      </c>
      <c r="F41" s="1">
        <v>3</v>
      </c>
      <c r="G41" s="1">
        <v>5</v>
      </c>
      <c r="H41" s="1">
        <v>9</v>
      </c>
      <c r="I41" s="1">
        <v>8</v>
      </c>
      <c r="J41" s="1">
        <v>1</v>
      </c>
      <c r="K41" s="1">
        <v>134</v>
      </c>
    </row>
    <row r="42" spans="1:11">
      <c r="A42" s="15">
        <v>40</v>
      </c>
      <c r="B42" s="15">
        <v>308800.22253700002</v>
      </c>
      <c r="C42" s="15">
        <v>506080.54006099998</v>
      </c>
      <c r="D42" s="1">
        <v>10</v>
      </c>
      <c r="E42" s="1">
        <v>3</v>
      </c>
      <c r="F42" s="1">
        <v>3</v>
      </c>
      <c r="G42" s="1">
        <v>5</v>
      </c>
      <c r="H42" s="1">
        <v>9</v>
      </c>
      <c r="I42" s="1">
        <v>8</v>
      </c>
      <c r="J42" s="1">
        <v>1</v>
      </c>
      <c r="K42" s="1">
        <v>133</v>
      </c>
    </row>
    <row r="43" spans="1:11">
      <c r="A43" s="15">
        <v>41</v>
      </c>
      <c r="B43" s="15">
        <v>309300.22253700002</v>
      </c>
      <c r="C43" s="15">
        <v>506080.54006099998</v>
      </c>
      <c r="D43" s="1">
        <v>10</v>
      </c>
      <c r="E43" s="1">
        <v>3</v>
      </c>
      <c r="F43" s="1">
        <v>3</v>
      </c>
      <c r="G43" s="1">
        <v>5</v>
      </c>
      <c r="H43" s="1">
        <v>9</v>
      </c>
      <c r="I43" s="1">
        <v>8</v>
      </c>
      <c r="J43" s="1">
        <v>1</v>
      </c>
      <c r="K43" s="1">
        <v>133</v>
      </c>
    </row>
    <row r="44" spans="1:11">
      <c r="A44" s="15">
        <v>42</v>
      </c>
      <c r="B44" s="15">
        <v>309800.22253700002</v>
      </c>
      <c r="C44" s="15">
        <v>506080.54006099998</v>
      </c>
      <c r="D44" s="1">
        <v>10</v>
      </c>
      <c r="E44" s="1">
        <v>1</v>
      </c>
      <c r="F44" s="1">
        <v>3</v>
      </c>
      <c r="G44" s="1">
        <v>9</v>
      </c>
      <c r="H44" s="1">
        <v>9</v>
      </c>
      <c r="I44" s="1">
        <v>8</v>
      </c>
      <c r="J44" s="1">
        <v>1</v>
      </c>
      <c r="K44" s="1">
        <v>133</v>
      </c>
    </row>
    <row r="45" spans="1:11">
      <c r="A45" s="15">
        <v>43</v>
      </c>
      <c r="B45" s="15">
        <v>310300.22253700002</v>
      </c>
      <c r="C45" s="15">
        <v>506080.54006099998</v>
      </c>
      <c r="D45" s="1">
        <v>10</v>
      </c>
      <c r="E45" s="1">
        <v>1</v>
      </c>
      <c r="F45" s="1">
        <v>3</v>
      </c>
      <c r="G45" s="1">
        <v>9</v>
      </c>
      <c r="H45" s="1">
        <v>10</v>
      </c>
      <c r="I45" s="1">
        <v>8</v>
      </c>
      <c r="J45" s="1">
        <v>1</v>
      </c>
      <c r="K45" s="1">
        <v>134</v>
      </c>
    </row>
    <row r="46" spans="1:11">
      <c r="A46" s="15">
        <v>44</v>
      </c>
      <c r="B46" s="15">
        <v>305800.22253700002</v>
      </c>
      <c r="C46" s="15">
        <v>505580.54006099998</v>
      </c>
      <c r="D46" s="1">
        <v>10</v>
      </c>
      <c r="E46" s="1">
        <v>5</v>
      </c>
      <c r="F46" s="1">
        <v>2</v>
      </c>
      <c r="G46" s="1">
        <v>5</v>
      </c>
      <c r="H46" s="1">
        <v>9</v>
      </c>
      <c r="I46" s="1">
        <v>4</v>
      </c>
      <c r="J46" s="1">
        <v>1</v>
      </c>
      <c r="K46" s="1">
        <v>118</v>
      </c>
    </row>
    <row r="47" spans="1:11">
      <c r="A47" s="15">
        <v>45</v>
      </c>
      <c r="B47" s="15">
        <v>306300.22253700002</v>
      </c>
      <c r="C47" s="15">
        <v>505580.54006099998</v>
      </c>
      <c r="D47" s="1">
        <v>10</v>
      </c>
      <c r="E47" s="1">
        <v>3</v>
      </c>
      <c r="F47" s="1">
        <v>2</v>
      </c>
      <c r="G47" s="1">
        <v>5</v>
      </c>
      <c r="H47" s="1">
        <v>5</v>
      </c>
      <c r="I47" s="1">
        <v>4</v>
      </c>
      <c r="J47" s="1">
        <v>1</v>
      </c>
      <c r="K47" s="1">
        <v>106</v>
      </c>
    </row>
    <row r="48" spans="1:11">
      <c r="A48" s="15">
        <v>46</v>
      </c>
      <c r="B48" s="15">
        <v>306800.22253700002</v>
      </c>
      <c r="C48" s="15">
        <v>505580.54006099998</v>
      </c>
      <c r="D48" s="1">
        <v>10</v>
      </c>
      <c r="E48" s="1">
        <v>3</v>
      </c>
      <c r="F48" s="1">
        <v>3</v>
      </c>
      <c r="G48" s="1">
        <v>5</v>
      </c>
      <c r="H48" s="1">
        <v>5</v>
      </c>
      <c r="I48" s="1">
        <v>4</v>
      </c>
      <c r="J48" s="1">
        <v>1</v>
      </c>
      <c r="K48" s="1">
        <v>109</v>
      </c>
    </row>
    <row r="49" spans="1:11">
      <c r="A49" s="15">
        <v>47</v>
      </c>
      <c r="B49" s="15">
        <v>307300.22253700002</v>
      </c>
      <c r="C49" s="15">
        <v>505580.54006099998</v>
      </c>
      <c r="D49" s="1">
        <v>10</v>
      </c>
      <c r="E49" s="1">
        <v>3</v>
      </c>
      <c r="F49" s="1">
        <v>3</v>
      </c>
      <c r="G49" s="1">
        <v>5</v>
      </c>
      <c r="H49" s="1">
        <v>5</v>
      </c>
      <c r="I49" s="1">
        <v>4</v>
      </c>
      <c r="J49" s="1">
        <v>1</v>
      </c>
      <c r="K49" s="1">
        <v>109</v>
      </c>
    </row>
    <row r="50" spans="1:11">
      <c r="A50" s="15">
        <v>48</v>
      </c>
      <c r="B50" s="15">
        <v>307800.22253700002</v>
      </c>
      <c r="C50" s="15">
        <v>505580.54006099998</v>
      </c>
      <c r="D50" s="1">
        <v>10</v>
      </c>
      <c r="E50" s="1">
        <v>3</v>
      </c>
      <c r="F50" s="1">
        <v>4</v>
      </c>
      <c r="G50" s="1">
        <v>5</v>
      </c>
      <c r="H50" s="1">
        <v>9</v>
      </c>
      <c r="I50" s="1">
        <v>8</v>
      </c>
      <c r="J50" s="1">
        <v>1</v>
      </c>
      <c r="K50" s="1">
        <v>136</v>
      </c>
    </row>
    <row r="51" spans="1:11">
      <c r="A51" s="15">
        <v>49</v>
      </c>
      <c r="B51" s="15">
        <v>308300.22253700002</v>
      </c>
      <c r="C51" s="15">
        <v>505580.54006099998</v>
      </c>
      <c r="D51" s="1">
        <v>10</v>
      </c>
      <c r="E51" s="1">
        <v>3</v>
      </c>
      <c r="F51" s="1">
        <v>3</v>
      </c>
      <c r="G51" s="1">
        <v>5</v>
      </c>
      <c r="H51" s="1">
        <v>9</v>
      </c>
      <c r="I51" s="1">
        <v>8</v>
      </c>
      <c r="J51" s="1">
        <v>1</v>
      </c>
      <c r="K51" s="1">
        <v>133</v>
      </c>
    </row>
    <row r="52" spans="1:11">
      <c r="A52" s="15">
        <v>50</v>
      </c>
      <c r="B52" s="15">
        <v>308800.22253700002</v>
      </c>
      <c r="C52" s="15">
        <v>505580.54006099998</v>
      </c>
      <c r="D52" s="1">
        <v>10</v>
      </c>
      <c r="E52" s="1">
        <v>3</v>
      </c>
      <c r="F52" s="1">
        <v>3</v>
      </c>
      <c r="G52" s="1">
        <v>5</v>
      </c>
      <c r="H52" s="1">
        <v>10</v>
      </c>
      <c r="I52" s="1">
        <v>8</v>
      </c>
      <c r="J52" s="1">
        <v>1</v>
      </c>
      <c r="K52" s="1">
        <v>134</v>
      </c>
    </row>
    <row r="53" spans="1:11">
      <c r="A53" s="15">
        <v>51</v>
      </c>
      <c r="B53" s="15">
        <v>309300.22253700002</v>
      </c>
      <c r="C53" s="15">
        <v>505580.54006099998</v>
      </c>
      <c r="D53" s="1">
        <v>10</v>
      </c>
      <c r="E53" s="1">
        <v>1</v>
      </c>
      <c r="F53" s="1">
        <v>3</v>
      </c>
      <c r="G53" s="1">
        <v>9</v>
      </c>
      <c r="H53" s="1">
        <v>9</v>
      </c>
      <c r="I53" s="1">
        <v>8</v>
      </c>
      <c r="J53" s="1">
        <v>1</v>
      </c>
      <c r="K53" s="1">
        <v>133</v>
      </c>
    </row>
    <row r="54" spans="1:11">
      <c r="A54" s="15">
        <v>52</v>
      </c>
      <c r="B54" s="15">
        <v>309800.22253700002</v>
      </c>
      <c r="C54" s="15">
        <v>505580.54006099998</v>
      </c>
      <c r="D54" s="1">
        <v>10</v>
      </c>
      <c r="E54" s="1">
        <v>1</v>
      </c>
      <c r="F54" s="1">
        <v>3</v>
      </c>
      <c r="G54" s="1">
        <v>9</v>
      </c>
      <c r="H54" s="1">
        <v>9</v>
      </c>
      <c r="I54" s="1">
        <v>8</v>
      </c>
      <c r="J54" s="1">
        <v>1</v>
      </c>
      <c r="K54" s="1">
        <v>133</v>
      </c>
    </row>
    <row r="55" spans="1:11">
      <c r="A55" s="15">
        <v>53</v>
      </c>
      <c r="B55" s="15">
        <v>310300.22253700002</v>
      </c>
      <c r="C55" s="15">
        <v>505580.54006099998</v>
      </c>
      <c r="D55" s="1">
        <v>10</v>
      </c>
      <c r="E55" s="1">
        <v>1</v>
      </c>
      <c r="F55" s="1">
        <v>4</v>
      </c>
      <c r="G55" s="1">
        <v>9</v>
      </c>
      <c r="H55" s="1">
        <v>10</v>
      </c>
      <c r="I55" s="1">
        <v>8</v>
      </c>
      <c r="J55" s="1">
        <v>1</v>
      </c>
      <c r="K55" s="1">
        <v>137</v>
      </c>
    </row>
    <row r="56" spans="1:11">
      <c r="A56" s="15">
        <v>54</v>
      </c>
      <c r="B56" s="15">
        <v>310800.22253700002</v>
      </c>
      <c r="C56" s="15">
        <v>505580.54006099998</v>
      </c>
      <c r="D56" s="1">
        <v>10</v>
      </c>
      <c r="E56" s="1">
        <v>1</v>
      </c>
      <c r="F56" s="1">
        <v>3</v>
      </c>
      <c r="G56" s="1">
        <v>9</v>
      </c>
      <c r="H56" s="1">
        <v>9</v>
      </c>
      <c r="I56" s="1">
        <v>8</v>
      </c>
      <c r="J56" s="1">
        <v>1</v>
      </c>
      <c r="K56" s="1">
        <v>134</v>
      </c>
    </row>
    <row r="57" spans="1:11">
      <c r="A57" s="15">
        <v>55</v>
      </c>
      <c r="B57" s="15">
        <v>305800.22253700002</v>
      </c>
      <c r="C57" s="15">
        <v>505080.54006099998</v>
      </c>
      <c r="D57" s="1">
        <v>10</v>
      </c>
      <c r="E57" s="1">
        <v>3</v>
      </c>
      <c r="F57" s="1">
        <v>2</v>
      </c>
      <c r="G57" s="1">
        <v>5</v>
      </c>
      <c r="H57" s="1">
        <v>5</v>
      </c>
      <c r="I57" s="1">
        <v>4</v>
      </c>
      <c r="J57" s="1">
        <v>1</v>
      </c>
      <c r="K57" s="1">
        <v>106</v>
      </c>
    </row>
    <row r="58" spans="1:11">
      <c r="A58" s="15">
        <v>56</v>
      </c>
      <c r="B58" s="15">
        <v>306300.22253700002</v>
      </c>
      <c r="C58" s="15">
        <v>505080.54006099998</v>
      </c>
      <c r="D58" s="1">
        <v>10</v>
      </c>
      <c r="E58" s="1">
        <v>3</v>
      </c>
      <c r="F58" s="1">
        <v>2</v>
      </c>
      <c r="G58" s="1">
        <v>5</v>
      </c>
      <c r="H58" s="1">
        <v>3</v>
      </c>
      <c r="I58" s="1">
        <v>4</v>
      </c>
      <c r="J58" s="1">
        <v>1</v>
      </c>
      <c r="K58" s="1">
        <v>104</v>
      </c>
    </row>
    <row r="59" spans="1:11">
      <c r="A59" s="15">
        <v>57</v>
      </c>
      <c r="B59" s="15">
        <v>306800.22253700002</v>
      </c>
      <c r="C59" s="15">
        <v>505080.54006099998</v>
      </c>
      <c r="D59" s="1">
        <v>10</v>
      </c>
      <c r="E59" s="1">
        <v>3</v>
      </c>
      <c r="F59" s="1">
        <v>3</v>
      </c>
      <c r="G59" s="1">
        <v>5</v>
      </c>
      <c r="H59" s="1">
        <v>9</v>
      </c>
      <c r="I59" s="1">
        <v>4</v>
      </c>
      <c r="J59" s="1">
        <v>1</v>
      </c>
      <c r="K59" s="1">
        <v>113</v>
      </c>
    </row>
    <row r="60" spans="1:11">
      <c r="A60" s="15">
        <v>58</v>
      </c>
      <c r="B60" s="15">
        <v>307300.22253700002</v>
      </c>
      <c r="C60" s="15">
        <v>505080.54006099998</v>
      </c>
      <c r="D60" s="1">
        <v>10</v>
      </c>
      <c r="E60" s="1">
        <v>3</v>
      </c>
      <c r="F60" s="1">
        <v>4</v>
      </c>
      <c r="G60" s="1">
        <v>5</v>
      </c>
      <c r="H60" s="1">
        <v>5</v>
      </c>
      <c r="I60" s="1">
        <v>4</v>
      </c>
      <c r="J60" s="1">
        <v>1</v>
      </c>
      <c r="K60" s="1">
        <v>112</v>
      </c>
    </row>
    <row r="61" spans="1:11">
      <c r="A61" s="15">
        <v>59</v>
      </c>
      <c r="B61" s="15">
        <v>307800.22253700002</v>
      </c>
      <c r="C61" s="15">
        <v>505080.54006099998</v>
      </c>
      <c r="D61" s="1">
        <v>10</v>
      </c>
      <c r="E61" s="1">
        <v>3</v>
      </c>
      <c r="F61" s="1">
        <v>3</v>
      </c>
      <c r="G61" s="1">
        <v>5</v>
      </c>
      <c r="H61" s="1">
        <v>5</v>
      </c>
      <c r="I61" s="1">
        <v>8</v>
      </c>
      <c r="J61" s="1">
        <v>1</v>
      </c>
      <c r="K61" s="1">
        <v>129</v>
      </c>
    </row>
    <row r="62" spans="1:11">
      <c r="A62" s="15">
        <v>60</v>
      </c>
      <c r="B62" s="15">
        <v>308300.22253700002</v>
      </c>
      <c r="C62" s="15">
        <v>505080.54006099998</v>
      </c>
      <c r="D62" s="1">
        <v>10</v>
      </c>
      <c r="E62" s="1">
        <v>3</v>
      </c>
      <c r="F62" s="1">
        <v>3</v>
      </c>
      <c r="G62" s="1">
        <v>9</v>
      </c>
      <c r="H62" s="1">
        <v>10</v>
      </c>
      <c r="I62" s="1">
        <v>8</v>
      </c>
      <c r="J62" s="1">
        <v>1</v>
      </c>
      <c r="K62" s="1">
        <v>142</v>
      </c>
    </row>
    <row r="63" spans="1:11">
      <c r="A63" s="15">
        <v>61</v>
      </c>
      <c r="B63" s="15">
        <v>308800.22253700002</v>
      </c>
      <c r="C63" s="15">
        <v>505080.54006099998</v>
      </c>
      <c r="D63" s="1">
        <v>10</v>
      </c>
      <c r="E63" s="1">
        <v>3</v>
      </c>
      <c r="F63" s="1">
        <v>3</v>
      </c>
      <c r="G63" s="1">
        <v>9</v>
      </c>
      <c r="H63" s="1">
        <v>10</v>
      </c>
      <c r="I63" s="1">
        <v>8</v>
      </c>
      <c r="J63" s="1">
        <v>1</v>
      </c>
      <c r="K63" s="1">
        <v>142</v>
      </c>
    </row>
    <row r="64" spans="1:11">
      <c r="A64" s="15">
        <v>62</v>
      </c>
      <c r="B64" s="15">
        <v>309300.22253700002</v>
      </c>
      <c r="C64" s="15">
        <v>505080.54006099998</v>
      </c>
      <c r="D64" s="1">
        <v>9</v>
      </c>
      <c r="E64" s="1">
        <v>1</v>
      </c>
      <c r="F64" s="1">
        <v>3</v>
      </c>
      <c r="G64" s="1">
        <v>9</v>
      </c>
      <c r="H64" s="1">
        <v>10</v>
      </c>
      <c r="I64" s="1">
        <v>8</v>
      </c>
      <c r="J64" s="1">
        <v>1</v>
      </c>
      <c r="K64" s="1">
        <v>129</v>
      </c>
    </row>
    <row r="65" spans="1:11">
      <c r="A65" s="15">
        <v>63</v>
      </c>
      <c r="B65" s="15">
        <v>309800.22253700002</v>
      </c>
      <c r="C65" s="15">
        <v>505080.54006099998</v>
      </c>
      <c r="D65" s="1">
        <v>10</v>
      </c>
      <c r="E65" s="1">
        <v>1</v>
      </c>
      <c r="F65" s="1">
        <v>3</v>
      </c>
      <c r="G65" s="1">
        <v>9</v>
      </c>
      <c r="H65" s="1">
        <v>10</v>
      </c>
      <c r="I65" s="1">
        <v>8</v>
      </c>
      <c r="J65" s="1">
        <v>1</v>
      </c>
      <c r="K65" s="1">
        <v>133</v>
      </c>
    </row>
    <row r="66" spans="1:11">
      <c r="A66" s="15">
        <v>64</v>
      </c>
      <c r="B66" s="15">
        <v>310300.22253700002</v>
      </c>
      <c r="C66" s="15">
        <v>505080.54006099998</v>
      </c>
      <c r="D66" s="1">
        <v>10</v>
      </c>
      <c r="E66" s="1">
        <v>1</v>
      </c>
      <c r="F66" s="1">
        <v>3</v>
      </c>
      <c r="G66" s="1">
        <v>9</v>
      </c>
      <c r="H66" s="1">
        <v>10</v>
      </c>
      <c r="I66" s="1">
        <v>8</v>
      </c>
      <c r="J66" s="1">
        <v>1</v>
      </c>
      <c r="K66" s="1">
        <v>134</v>
      </c>
    </row>
    <row r="67" spans="1:11">
      <c r="A67" s="15">
        <v>65</v>
      </c>
      <c r="B67" s="15">
        <v>310800.22253700002</v>
      </c>
      <c r="C67" s="15">
        <v>505080.54006099998</v>
      </c>
      <c r="D67" s="1">
        <v>10</v>
      </c>
      <c r="E67" s="1">
        <v>1</v>
      </c>
      <c r="F67" s="1">
        <v>3</v>
      </c>
      <c r="G67" s="1">
        <v>9</v>
      </c>
      <c r="H67" s="1">
        <v>9</v>
      </c>
      <c r="I67" s="1">
        <v>8</v>
      </c>
      <c r="J67" s="1">
        <v>1</v>
      </c>
      <c r="K67" s="1">
        <v>134</v>
      </c>
    </row>
    <row r="68" spans="1:11">
      <c r="A68" s="15">
        <v>66</v>
      </c>
      <c r="B68" s="15">
        <v>311300.22253700002</v>
      </c>
      <c r="C68" s="15">
        <v>505080.54006099998</v>
      </c>
      <c r="D68" s="1">
        <v>10</v>
      </c>
      <c r="E68" s="1">
        <v>1</v>
      </c>
      <c r="F68" s="1">
        <v>3</v>
      </c>
      <c r="G68" s="1">
        <v>9</v>
      </c>
      <c r="H68" s="1">
        <v>9</v>
      </c>
      <c r="I68" s="1">
        <v>8</v>
      </c>
      <c r="J68" s="1">
        <v>1</v>
      </c>
      <c r="K68" s="1">
        <v>133</v>
      </c>
    </row>
    <row r="69" spans="1:11">
      <c r="A69" s="15">
        <v>67</v>
      </c>
      <c r="B69" s="15">
        <v>305800.22253700002</v>
      </c>
      <c r="C69" s="15">
        <v>504580.54006099998</v>
      </c>
      <c r="D69" s="1">
        <v>10</v>
      </c>
      <c r="E69" s="1">
        <v>3</v>
      </c>
      <c r="F69" s="1">
        <v>3</v>
      </c>
      <c r="G69" s="1">
        <v>9</v>
      </c>
      <c r="H69" s="1">
        <v>5</v>
      </c>
      <c r="I69" s="1">
        <v>4</v>
      </c>
      <c r="J69" s="1">
        <v>1</v>
      </c>
      <c r="K69" s="1">
        <v>-9999</v>
      </c>
    </row>
    <row r="70" spans="1:11">
      <c r="A70" s="15">
        <v>68</v>
      </c>
      <c r="B70" s="15">
        <v>308800.22253700002</v>
      </c>
      <c r="C70" s="15">
        <v>504580.54006099998</v>
      </c>
      <c r="D70" s="1">
        <v>9</v>
      </c>
      <c r="E70" s="1">
        <v>1</v>
      </c>
      <c r="F70" s="1">
        <v>3</v>
      </c>
      <c r="G70" s="1">
        <v>5</v>
      </c>
      <c r="H70" s="1">
        <v>9</v>
      </c>
      <c r="I70" s="1">
        <v>2</v>
      </c>
      <c r="J70" s="1">
        <v>1</v>
      </c>
      <c r="K70" s="1">
        <v>90</v>
      </c>
    </row>
    <row r="71" spans="1:11">
      <c r="A71" s="15">
        <v>69</v>
      </c>
      <c r="B71" s="15">
        <v>309300.22253700002</v>
      </c>
      <c r="C71" s="15">
        <v>504580.54006099998</v>
      </c>
      <c r="D71" s="1">
        <v>9</v>
      </c>
      <c r="E71" s="1">
        <v>1</v>
      </c>
      <c r="F71" s="1">
        <v>3</v>
      </c>
      <c r="G71" s="1">
        <v>5</v>
      </c>
      <c r="H71" s="1">
        <v>5</v>
      </c>
      <c r="I71" s="1">
        <v>2</v>
      </c>
      <c r="J71" s="1">
        <v>1</v>
      </c>
      <c r="K71" s="1">
        <v>86</v>
      </c>
    </row>
    <row r="72" spans="1:11">
      <c r="A72" s="15">
        <v>70</v>
      </c>
      <c r="B72" s="15">
        <v>309800.22253700002</v>
      </c>
      <c r="C72" s="15">
        <v>504580.54006099998</v>
      </c>
      <c r="D72" s="1">
        <v>9</v>
      </c>
      <c r="E72" s="1">
        <v>1</v>
      </c>
      <c r="F72" s="1">
        <v>3</v>
      </c>
      <c r="G72" s="1">
        <v>5</v>
      </c>
      <c r="H72" s="1">
        <v>9</v>
      </c>
      <c r="I72" s="1">
        <v>2</v>
      </c>
      <c r="J72" s="1">
        <v>1</v>
      </c>
      <c r="K72" s="1">
        <v>90</v>
      </c>
    </row>
    <row r="73" spans="1:11">
      <c r="A73" s="15">
        <v>71</v>
      </c>
      <c r="B73" s="15">
        <v>310300.22253700002</v>
      </c>
      <c r="C73" s="15">
        <v>504580.54006099998</v>
      </c>
      <c r="D73" s="1">
        <v>10</v>
      </c>
      <c r="E73" s="1">
        <v>1</v>
      </c>
      <c r="F73" s="1">
        <v>3</v>
      </c>
      <c r="G73" s="1">
        <v>5</v>
      </c>
      <c r="H73" s="1">
        <v>9</v>
      </c>
      <c r="I73" s="1">
        <v>2</v>
      </c>
      <c r="J73" s="1">
        <v>1</v>
      </c>
      <c r="K73" s="1">
        <v>96</v>
      </c>
    </row>
    <row r="74" spans="1:11">
      <c r="A74" s="15">
        <v>72</v>
      </c>
      <c r="B74" s="15">
        <v>310800.22253700002</v>
      </c>
      <c r="C74" s="15">
        <v>504580.54006099998</v>
      </c>
      <c r="D74" s="1">
        <v>10</v>
      </c>
      <c r="E74" s="1">
        <v>1</v>
      </c>
      <c r="F74" s="1">
        <v>3</v>
      </c>
      <c r="G74" s="1">
        <v>9</v>
      </c>
      <c r="H74" s="1">
        <v>9</v>
      </c>
      <c r="I74" s="1">
        <v>2</v>
      </c>
      <c r="J74" s="1">
        <v>1</v>
      </c>
      <c r="K74" s="1">
        <v>103</v>
      </c>
    </row>
    <row r="75" spans="1:11">
      <c r="A75" s="15">
        <v>73</v>
      </c>
      <c r="B75" s="15">
        <v>311300.22253700002</v>
      </c>
      <c r="C75" s="15">
        <v>504580.54006099998</v>
      </c>
      <c r="D75" s="1">
        <v>10</v>
      </c>
      <c r="E75" s="1">
        <v>1</v>
      </c>
      <c r="F75" s="1">
        <v>3</v>
      </c>
      <c r="G75" s="1">
        <v>9</v>
      </c>
      <c r="H75" s="1">
        <v>9</v>
      </c>
      <c r="I75" s="1">
        <v>4</v>
      </c>
      <c r="J75" s="1">
        <v>1</v>
      </c>
      <c r="K75" s="1">
        <v>113</v>
      </c>
    </row>
    <row r="76" spans="1:11">
      <c r="A76" s="15">
        <v>74</v>
      </c>
      <c r="B76" s="15">
        <v>311800.22253700002</v>
      </c>
      <c r="C76" s="15">
        <v>504580.54006099998</v>
      </c>
      <c r="D76" s="1">
        <v>10</v>
      </c>
      <c r="E76" s="1">
        <v>1</v>
      </c>
      <c r="F76" s="1">
        <v>3</v>
      </c>
      <c r="G76" s="1">
        <v>9</v>
      </c>
      <c r="H76" s="1">
        <v>9</v>
      </c>
      <c r="I76" s="1">
        <v>8</v>
      </c>
      <c r="J76" s="1">
        <v>1</v>
      </c>
      <c r="K76" s="1">
        <v>134</v>
      </c>
    </row>
    <row r="77" spans="1:11">
      <c r="A77" s="15">
        <v>75</v>
      </c>
      <c r="B77" s="15">
        <v>309300.22253700002</v>
      </c>
      <c r="C77" s="15">
        <v>504080.54006099998</v>
      </c>
      <c r="D77" s="1">
        <v>9</v>
      </c>
      <c r="E77" s="1">
        <v>1</v>
      </c>
      <c r="F77" s="1">
        <v>3</v>
      </c>
      <c r="G77" s="1">
        <v>5</v>
      </c>
      <c r="H77" s="1">
        <v>10</v>
      </c>
      <c r="I77" s="1">
        <v>7</v>
      </c>
      <c r="J77" s="1">
        <v>1</v>
      </c>
      <c r="K77" s="1">
        <v>116</v>
      </c>
    </row>
    <row r="78" spans="1:11">
      <c r="A78" s="15">
        <v>76</v>
      </c>
      <c r="B78" s="15">
        <v>309800.22253700002</v>
      </c>
      <c r="C78" s="15">
        <v>504080.54006099998</v>
      </c>
      <c r="D78" s="1">
        <v>9</v>
      </c>
      <c r="E78" s="1">
        <v>1</v>
      </c>
      <c r="F78" s="1">
        <v>3</v>
      </c>
      <c r="G78" s="1">
        <v>5</v>
      </c>
      <c r="H78" s="1">
        <v>5</v>
      </c>
      <c r="I78" s="1">
        <v>2</v>
      </c>
      <c r="J78" s="1">
        <v>1</v>
      </c>
      <c r="K78" s="1">
        <v>86</v>
      </c>
    </row>
    <row r="79" spans="1:11">
      <c r="A79" s="15">
        <v>77</v>
      </c>
      <c r="B79" s="15">
        <v>310300.22253700002</v>
      </c>
      <c r="C79" s="15">
        <v>504080.54006099998</v>
      </c>
      <c r="D79" s="1">
        <v>10</v>
      </c>
      <c r="E79" s="1">
        <v>1</v>
      </c>
      <c r="F79" s="1">
        <v>3</v>
      </c>
      <c r="G79" s="1">
        <v>5</v>
      </c>
      <c r="H79" s="1">
        <v>9</v>
      </c>
      <c r="I79" s="1">
        <v>2</v>
      </c>
      <c r="J79" s="1">
        <v>1</v>
      </c>
      <c r="K79" s="1">
        <v>95</v>
      </c>
    </row>
    <row r="80" spans="1:11">
      <c r="A80" s="15">
        <v>78</v>
      </c>
      <c r="B80" s="15">
        <v>310800.22253700002</v>
      </c>
      <c r="C80" s="15">
        <v>504080.54006099998</v>
      </c>
      <c r="D80" s="1">
        <v>10</v>
      </c>
      <c r="E80" s="1">
        <v>1</v>
      </c>
      <c r="F80" s="1">
        <v>3</v>
      </c>
      <c r="G80" s="1">
        <v>5</v>
      </c>
      <c r="H80" s="1">
        <v>5</v>
      </c>
      <c r="I80" s="1">
        <v>2</v>
      </c>
      <c r="J80" s="1">
        <v>1</v>
      </c>
      <c r="K80" s="1">
        <v>91</v>
      </c>
    </row>
    <row r="81" spans="1:11">
      <c r="A81" s="15">
        <v>79</v>
      </c>
      <c r="B81" s="15">
        <v>311300.22253700002</v>
      </c>
      <c r="C81" s="15">
        <v>504080.54006099998</v>
      </c>
      <c r="D81" s="1">
        <v>10</v>
      </c>
      <c r="E81" s="1">
        <v>1</v>
      </c>
      <c r="F81" s="1">
        <v>3</v>
      </c>
      <c r="G81" s="1">
        <v>9</v>
      </c>
      <c r="H81" s="1">
        <v>9</v>
      </c>
      <c r="I81" s="1">
        <v>2</v>
      </c>
      <c r="J81" s="1">
        <v>1</v>
      </c>
      <c r="K81" s="1">
        <v>99</v>
      </c>
    </row>
    <row r="82" spans="1:11">
      <c r="A82" s="15">
        <v>80</v>
      </c>
      <c r="B82" s="15">
        <v>311800.22253700002</v>
      </c>
      <c r="C82" s="15">
        <v>504080.54006099998</v>
      </c>
      <c r="D82" s="1">
        <v>10</v>
      </c>
      <c r="E82" s="1">
        <v>1</v>
      </c>
      <c r="F82" s="1">
        <v>3</v>
      </c>
      <c r="G82" s="1">
        <v>9</v>
      </c>
      <c r="H82" s="1">
        <v>9</v>
      </c>
      <c r="I82" s="1">
        <v>4</v>
      </c>
      <c r="J82" s="1">
        <v>1</v>
      </c>
      <c r="K82" s="1">
        <v>113</v>
      </c>
    </row>
    <row r="83" spans="1:11">
      <c r="A83" s="15">
        <v>81</v>
      </c>
      <c r="B83" s="15">
        <v>308800.22253700002</v>
      </c>
      <c r="C83" s="15">
        <v>503580.54006099998</v>
      </c>
      <c r="D83" s="1">
        <v>9</v>
      </c>
      <c r="E83" s="1">
        <v>1</v>
      </c>
      <c r="F83" s="1">
        <v>2</v>
      </c>
      <c r="G83" s="1">
        <v>5</v>
      </c>
      <c r="H83" s="1">
        <v>10</v>
      </c>
      <c r="I83" s="1">
        <v>7</v>
      </c>
      <c r="J83" s="1">
        <v>1</v>
      </c>
      <c r="K83" s="1">
        <v>112</v>
      </c>
    </row>
    <row r="84" spans="1:11">
      <c r="A84" s="15">
        <v>82</v>
      </c>
      <c r="B84" s="15">
        <v>309300.22253700002</v>
      </c>
      <c r="C84" s="15">
        <v>503580.54006099998</v>
      </c>
      <c r="D84" s="1">
        <v>9</v>
      </c>
      <c r="E84" s="1">
        <v>1</v>
      </c>
      <c r="F84" s="1">
        <v>2</v>
      </c>
      <c r="G84" s="1">
        <v>5</v>
      </c>
      <c r="H84" s="1">
        <v>3</v>
      </c>
      <c r="I84" s="1">
        <v>7</v>
      </c>
      <c r="J84" s="1">
        <v>1</v>
      </c>
      <c r="K84" s="1">
        <v>106</v>
      </c>
    </row>
    <row r="85" spans="1:11">
      <c r="A85" s="15">
        <v>83</v>
      </c>
      <c r="B85" s="15">
        <v>309800.22253700002</v>
      </c>
      <c r="C85" s="15">
        <v>503580.54006099998</v>
      </c>
      <c r="D85" s="1">
        <v>9</v>
      </c>
      <c r="E85" s="1">
        <v>1</v>
      </c>
      <c r="F85" s="1">
        <v>2</v>
      </c>
      <c r="G85" s="1">
        <v>5</v>
      </c>
      <c r="H85" s="1">
        <v>5</v>
      </c>
      <c r="I85" s="1">
        <v>7</v>
      </c>
      <c r="J85" s="1">
        <v>1</v>
      </c>
      <c r="K85" s="1">
        <v>108</v>
      </c>
    </row>
    <row r="86" spans="1:11">
      <c r="A86" s="15">
        <v>84</v>
      </c>
      <c r="B86" s="15">
        <v>310300.22253700002</v>
      </c>
      <c r="C86" s="15">
        <v>503580.54006099998</v>
      </c>
      <c r="D86" s="1">
        <v>10</v>
      </c>
      <c r="E86" s="1">
        <v>1</v>
      </c>
      <c r="F86" s="1">
        <v>3</v>
      </c>
      <c r="G86" s="1">
        <v>5</v>
      </c>
      <c r="H86" s="1">
        <v>5</v>
      </c>
      <c r="I86" s="1">
        <v>2</v>
      </c>
      <c r="J86" s="1">
        <v>1</v>
      </c>
      <c r="K86" s="1">
        <v>91</v>
      </c>
    </row>
    <row r="87" spans="1:11">
      <c r="A87" s="15">
        <v>85</v>
      </c>
      <c r="B87" s="15">
        <v>310800.22253700002</v>
      </c>
      <c r="C87" s="15">
        <v>503580.54006099998</v>
      </c>
      <c r="D87" s="1">
        <v>10</v>
      </c>
      <c r="E87" s="1">
        <v>1</v>
      </c>
      <c r="F87" s="1">
        <v>2</v>
      </c>
      <c r="G87" s="1">
        <v>5</v>
      </c>
      <c r="H87" s="1">
        <v>9</v>
      </c>
      <c r="I87" s="1">
        <v>2</v>
      </c>
      <c r="J87" s="1">
        <v>1</v>
      </c>
      <c r="K87" s="1">
        <v>92</v>
      </c>
    </row>
    <row r="88" spans="1:11">
      <c r="A88" s="15">
        <v>86</v>
      </c>
      <c r="B88" s="15">
        <v>311300.22253700002</v>
      </c>
      <c r="C88" s="15">
        <v>503580.54006099998</v>
      </c>
      <c r="D88" s="1">
        <v>10</v>
      </c>
      <c r="E88" s="1">
        <v>1</v>
      </c>
      <c r="F88" s="1">
        <v>2</v>
      </c>
      <c r="G88" s="1">
        <v>5</v>
      </c>
      <c r="H88" s="1">
        <v>9</v>
      </c>
      <c r="I88" s="1">
        <v>2</v>
      </c>
      <c r="J88" s="1">
        <v>1</v>
      </c>
      <c r="K88" s="1">
        <v>92</v>
      </c>
    </row>
    <row r="89" spans="1:11">
      <c r="A89" s="15">
        <v>87</v>
      </c>
      <c r="B89" s="15">
        <v>311800.22253700002</v>
      </c>
      <c r="C89" s="15">
        <v>503580.54006099998</v>
      </c>
      <c r="D89" s="1">
        <v>10</v>
      </c>
      <c r="E89" s="1">
        <v>1</v>
      </c>
      <c r="F89" s="1">
        <v>2</v>
      </c>
      <c r="G89" s="1">
        <v>5</v>
      </c>
      <c r="H89" s="1">
        <v>5</v>
      </c>
      <c r="I89" s="1">
        <v>2</v>
      </c>
      <c r="J89" s="1">
        <v>1</v>
      </c>
      <c r="K89" s="1">
        <v>93</v>
      </c>
    </row>
    <row r="90" spans="1:11">
      <c r="A90" s="15">
        <v>88</v>
      </c>
      <c r="B90" s="15">
        <v>308800.22253700002</v>
      </c>
      <c r="C90" s="15">
        <v>503080.54006099998</v>
      </c>
      <c r="D90" s="1">
        <v>9</v>
      </c>
      <c r="E90" s="1">
        <v>1</v>
      </c>
      <c r="F90" s="1">
        <v>2</v>
      </c>
      <c r="G90" s="1">
        <v>5</v>
      </c>
      <c r="H90" s="1">
        <v>5</v>
      </c>
      <c r="I90" s="1">
        <v>4</v>
      </c>
      <c r="J90" s="1">
        <v>1</v>
      </c>
      <c r="K90" s="1">
        <v>93</v>
      </c>
    </row>
    <row r="91" spans="1:11">
      <c r="A91" s="15">
        <v>89</v>
      </c>
      <c r="B91" s="15">
        <v>309300.22253700002</v>
      </c>
      <c r="C91" s="15">
        <v>503080.54006099998</v>
      </c>
      <c r="D91" s="1">
        <v>9</v>
      </c>
      <c r="E91" s="1">
        <v>1</v>
      </c>
      <c r="F91" s="1">
        <v>2</v>
      </c>
      <c r="G91" s="1">
        <v>5</v>
      </c>
      <c r="H91" s="1">
        <v>5</v>
      </c>
      <c r="I91" s="1">
        <v>7</v>
      </c>
      <c r="J91" s="1">
        <v>1</v>
      </c>
      <c r="K91" s="1">
        <v>108</v>
      </c>
    </row>
    <row r="92" spans="1:11">
      <c r="A92" s="15">
        <v>90</v>
      </c>
      <c r="B92" s="15">
        <v>309800.22253700002</v>
      </c>
      <c r="C92" s="15">
        <v>503080.54006099998</v>
      </c>
      <c r="D92" s="1">
        <v>9</v>
      </c>
      <c r="E92" s="1">
        <v>1</v>
      </c>
      <c r="F92" s="1">
        <v>3</v>
      </c>
      <c r="G92" s="1">
        <v>5</v>
      </c>
      <c r="H92" s="1">
        <v>1</v>
      </c>
      <c r="I92" s="1">
        <v>7</v>
      </c>
      <c r="J92" s="1">
        <v>1</v>
      </c>
      <c r="K92" s="1">
        <v>107</v>
      </c>
    </row>
    <row r="93" spans="1:11">
      <c r="A93" s="15">
        <v>91</v>
      </c>
      <c r="B93" s="15">
        <v>310300.22253700002</v>
      </c>
      <c r="C93" s="15">
        <v>503080.54006099998</v>
      </c>
      <c r="D93" s="1">
        <v>10</v>
      </c>
      <c r="E93" s="1">
        <v>1</v>
      </c>
      <c r="F93" s="1">
        <v>2</v>
      </c>
      <c r="G93" s="1">
        <v>5</v>
      </c>
      <c r="H93" s="1">
        <v>9</v>
      </c>
      <c r="I93" s="1">
        <v>4</v>
      </c>
      <c r="J93" s="1">
        <v>1</v>
      </c>
      <c r="K93" s="1">
        <v>102</v>
      </c>
    </row>
    <row r="94" spans="1:11">
      <c r="A94" s="15">
        <v>92</v>
      </c>
      <c r="B94" s="15">
        <v>310800.22253700002</v>
      </c>
      <c r="C94" s="15">
        <v>503080.54006099998</v>
      </c>
      <c r="D94" s="1">
        <v>10</v>
      </c>
      <c r="E94" s="1">
        <v>1</v>
      </c>
      <c r="F94" s="1">
        <v>2</v>
      </c>
      <c r="G94" s="1">
        <v>5</v>
      </c>
      <c r="H94" s="1">
        <v>5</v>
      </c>
      <c r="I94" s="1">
        <v>7</v>
      </c>
      <c r="J94" s="1">
        <v>1</v>
      </c>
      <c r="K94" s="1">
        <v>98</v>
      </c>
    </row>
    <row r="95" spans="1:11">
      <c r="A95" s="15">
        <v>93</v>
      </c>
      <c r="B95" s="15">
        <v>311300.22253700002</v>
      </c>
      <c r="C95" s="15">
        <v>503080.54006099998</v>
      </c>
      <c r="D95" s="1">
        <v>10</v>
      </c>
      <c r="E95" s="1">
        <v>1</v>
      </c>
      <c r="F95" s="1">
        <v>2</v>
      </c>
      <c r="G95" s="1">
        <v>5</v>
      </c>
      <c r="H95" s="1">
        <v>3</v>
      </c>
      <c r="I95" s="1">
        <v>7</v>
      </c>
      <c r="J95" s="1">
        <v>1</v>
      </c>
      <c r="K95" s="1">
        <v>111</v>
      </c>
    </row>
    <row r="96" spans="1:11">
      <c r="A96" s="15">
        <v>94</v>
      </c>
      <c r="B96" s="15">
        <v>311800.22253700002</v>
      </c>
      <c r="C96" s="15">
        <v>503080.54006099998</v>
      </c>
      <c r="D96" s="1">
        <v>10</v>
      </c>
      <c r="E96" s="1">
        <v>1</v>
      </c>
      <c r="F96" s="1">
        <v>2</v>
      </c>
      <c r="G96" s="1">
        <v>5</v>
      </c>
      <c r="H96" s="1">
        <v>10</v>
      </c>
      <c r="I96" s="1">
        <v>7</v>
      </c>
      <c r="J96" s="1">
        <v>1</v>
      </c>
      <c r="K96" s="1">
        <v>103</v>
      </c>
    </row>
    <row r="97" spans="1:11">
      <c r="A97" s="15">
        <v>95</v>
      </c>
      <c r="B97" s="15">
        <v>312300.22253700002</v>
      </c>
      <c r="C97" s="15">
        <v>503080.54006099998</v>
      </c>
      <c r="D97" s="1">
        <v>10</v>
      </c>
      <c r="E97" s="1">
        <v>1</v>
      </c>
      <c r="F97" s="1">
        <v>2</v>
      </c>
      <c r="G97" s="1">
        <v>5</v>
      </c>
      <c r="H97" s="1">
        <v>9</v>
      </c>
      <c r="I97" s="1">
        <v>7</v>
      </c>
      <c r="J97" s="1">
        <v>1</v>
      </c>
      <c r="K97" s="1">
        <v>113</v>
      </c>
    </row>
    <row r="98" spans="1:11">
      <c r="A98" s="15">
        <v>96</v>
      </c>
      <c r="B98" s="15">
        <v>308800.22253700002</v>
      </c>
      <c r="C98" s="15">
        <v>502580.54006099998</v>
      </c>
      <c r="D98" s="1">
        <v>10</v>
      </c>
      <c r="E98" s="1">
        <v>1</v>
      </c>
      <c r="F98" s="1">
        <v>2</v>
      </c>
      <c r="G98" s="1">
        <v>5</v>
      </c>
      <c r="H98" s="1">
        <v>5</v>
      </c>
      <c r="I98" s="1">
        <v>4</v>
      </c>
      <c r="J98" s="1">
        <v>1</v>
      </c>
      <c r="K98" s="1">
        <v>98</v>
      </c>
    </row>
    <row r="99" spans="1:11">
      <c r="A99" s="15">
        <v>97</v>
      </c>
      <c r="B99" s="15">
        <v>309300.22253700002</v>
      </c>
      <c r="C99" s="15">
        <v>502580.54006099998</v>
      </c>
      <c r="D99" s="1">
        <v>10</v>
      </c>
      <c r="E99" s="1">
        <v>1</v>
      </c>
      <c r="F99" s="1">
        <v>2</v>
      </c>
      <c r="G99" s="1">
        <v>5</v>
      </c>
      <c r="H99" s="1">
        <v>1</v>
      </c>
      <c r="I99" s="1">
        <v>4</v>
      </c>
      <c r="J99" s="1">
        <v>1</v>
      </c>
      <c r="K99" s="1">
        <v>94</v>
      </c>
    </row>
    <row r="100" spans="1:11">
      <c r="A100" s="15">
        <v>98</v>
      </c>
      <c r="B100" s="15">
        <v>309800.22253700002</v>
      </c>
      <c r="C100" s="15">
        <v>502580.54006099998</v>
      </c>
      <c r="D100" s="1">
        <v>10</v>
      </c>
      <c r="E100" s="1">
        <v>1</v>
      </c>
      <c r="F100" s="1">
        <v>2</v>
      </c>
      <c r="G100" s="1">
        <v>5</v>
      </c>
      <c r="H100" s="1">
        <v>1</v>
      </c>
      <c r="I100" s="1">
        <v>4</v>
      </c>
      <c r="J100" s="1">
        <v>1</v>
      </c>
      <c r="K100" s="1">
        <v>94</v>
      </c>
    </row>
    <row r="101" spans="1:11">
      <c r="A101" s="15">
        <v>99</v>
      </c>
      <c r="B101" s="15">
        <v>310300.22253700002</v>
      </c>
      <c r="C101" s="15">
        <v>502580.54006099998</v>
      </c>
      <c r="D101" s="1">
        <v>10</v>
      </c>
      <c r="E101" s="1">
        <v>1</v>
      </c>
      <c r="F101" s="1">
        <v>2</v>
      </c>
      <c r="G101" s="1">
        <v>5</v>
      </c>
      <c r="H101" s="1">
        <v>10</v>
      </c>
      <c r="I101" s="1">
        <v>4</v>
      </c>
      <c r="J101" s="1">
        <v>1</v>
      </c>
      <c r="K101" s="1">
        <v>103</v>
      </c>
    </row>
    <row r="102" spans="1:11">
      <c r="A102" s="15">
        <v>100</v>
      </c>
      <c r="B102" s="15">
        <v>310800.22253700002</v>
      </c>
      <c r="C102" s="15">
        <v>502580.54006099998</v>
      </c>
      <c r="D102" s="1">
        <v>10</v>
      </c>
      <c r="E102" s="1">
        <v>1</v>
      </c>
      <c r="F102" s="1">
        <v>2</v>
      </c>
      <c r="G102" s="1">
        <v>5</v>
      </c>
      <c r="H102" s="1">
        <v>5</v>
      </c>
      <c r="I102" s="1">
        <v>4</v>
      </c>
      <c r="J102" s="1">
        <v>1</v>
      </c>
      <c r="K102" s="1">
        <v>98</v>
      </c>
    </row>
    <row r="103" spans="1:11">
      <c r="A103" s="15">
        <v>101</v>
      </c>
      <c r="B103" s="15">
        <v>311300.22253700002</v>
      </c>
      <c r="C103" s="15">
        <v>502580.54006099998</v>
      </c>
      <c r="D103" s="1">
        <v>10</v>
      </c>
      <c r="E103" s="1">
        <v>1</v>
      </c>
      <c r="F103" s="1">
        <v>2</v>
      </c>
      <c r="G103" s="1">
        <v>5</v>
      </c>
      <c r="H103" s="1">
        <v>3</v>
      </c>
      <c r="I103" s="1">
        <v>4</v>
      </c>
      <c r="J103" s="1">
        <v>1</v>
      </c>
      <c r="K103" s="1">
        <v>96</v>
      </c>
    </row>
    <row r="104" spans="1:11">
      <c r="A104" s="15">
        <v>102</v>
      </c>
      <c r="B104" s="15">
        <v>311800.22253700002</v>
      </c>
      <c r="C104" s="15">
        <v>502580.54006099998</v>
      </c>
      <c r="D104" s="1">
        <v>10</v>
      </c>
      <c r="E104" s="1">
        <v>1</v>
      </c>
      <c r="F104" s="1">
        <v>2</v>
      </c>
      <c r="G104" s="1">
        <v>5</v>
      </c>
      <c r="H104" s="1">
        <v>5</v>
      </c>
      <c r="I104" s="1">
        <v>4</v>
      </c>
      <c r="J104" s="1">
        <v>1</v>
      </c>
      <c r="K104" s="1">
        <v>98</v>
      </c>
    </row>
    <row r="105" spans="1:11">
      <c r="A105" s="15">
        <v>103</v>
      </c>
      <c r="B105" s="15">
        <v>312300.22253700002</v>
      </c>
      <c r="C105" s="15">
        <v>502580.54006099998</v>
      </c>
      <c r="D105" s="1">
        <v>10</v>
      </c>
      <c r="E105" s="1">
        <v>1</v>
      </c>
      <c r="F105" s="1">
        <v>3</v>
      </c>
      <c r="G105" s="1">
        <v>5</v>
      </c>
      <c r="H105" s="1">
        <v>10</v>
      </c>
      <c r="I105" s="1">
        <v>2</v>
      </c>
      <c r="J105" s="1">
        <v>1</v>
      </c>
      <c r="K105" s="1">
        <v>95</v>
      </c>
    </row>
    <row r="106" spans="1:11">
      <c r="A106" s="15">
        <v>104</v>
      </c>
      <c r="B106" s="15">
        <v>308800.22253700002</v>
      </c>
      <c r="C106" s="15">
        <v>502080.54006099998</v>
      </c>
      <c r="D106" s="1">
        <v>10</v>
      </c>
      <c r="E106" s="1">
        <v>1</v>
      </c>
      <c r="F106" s="1">
        <v>2</v>
      </c>
      <c r="G106" s="1">
        <v>5</v>
      </c>
      <c r="H106" s="1">
        <v>10</v>
      </c>
      <c r="I106" s="1">
        <v>4</v>
      </c>
      <c r="J106" s="1">
        <v>1</v>
      </c>
      <c r="K106" s="1">
        <v>102</v>
      </c>
    </row>
    <row r="107" spans="1:11">
      <c r="A107" s="15">
        <v>105</v>
      </c>
      <c r="B107" s="15">
        <v>309300.22253700002</v>
      </c>
      <c r="C107" s="15">
        <v>502080.54006099998</v>
      </c>
      <c r="D107" s="1">
        <v>10</v>
      </c>
      <c r="E107" s="1">
        <v>1</v>
      </c>
      <c r="F107" s="1">
        <v>2</v>
      </c>
      <c r="G107" s="1">
        <v>5</v>
      </c>
      <c r="H107" s="1">
        <v>1</v>
      </c>
      <c r="I107" s="1">
        <v>4</v>
      </c>
      <c r="J107" s="1">
        <v>1</v>
      </c>
      <c r="K107" s="1">
        <v>96</v>
      </c>
    </row>
    <row r="108" spans="1:11">
      <c r="A108" s="15">
        <v>106</v>
      </c>
      <c r="B108" s="15">
        <v>311300.22253700002</v>
      </c>
      <c r="C108" s="15">
        <v>502080.54006099998</v>
      </c>
      <c r="D108" s="1">
        <v>10</v>
      </c>
      <c r="E108" s="1">
        <v>1</v>
      </c>
      <c r="F108" s="1">
        <v>2</v>
      </c>
      <c r="G108" s="1">
        <v>5</v>
      </c>
      <c r="H108" s="1">
        <v>5</v>
      </c>
      <c r="I108" s="1">
        <v>4</v>
      </c>
      <c r="J108" s="1">
        <v>1</v>
      </c>
      <c r="K108" s="1">
        <v>98</v>
      </c>
    </row>
    <row r="109" spans="1:11">
      <c r="A109" s="15">
        <v>107</v>
      </c>
      <c r="B109" s="15">
        <v>311800.22253700002</v>
      </c>
      <c r="C109" s="15">
        <v>502080.54006099998</v>
      </c>
      <c r="D109" s="1">
        <v>10</v>
      </c>
      <c r="E109" s="1">
        <v>1</v>
      </c>
      <c r="F109" s="1">
        <v>4</v>
      </c>
      <c r="G109" s="1">
        <v>5</v>
      </c>
      <c r="H109" s="1">
        <v>5</v>
      </c>
      <c r="I109" s="1">
        <v>2</v>
      </c>
      <c r="J109" s="1">
        <v>1</v>
      </c>
      <c r="K109" s="1">
        <v>94</v>
      </c>
    </row>
    <row r="110" spans="1:11">
      <c r="A110" s="15">
        <v>108</v>
      </c>
      <c r="B110" s="15">
        <v>312300.22253700002</v>
      </c>
      <c r="C110" s="15">
        <v>502080.54006099998</v>
      </c>
      <c r="D110" s="1">
        <v>9</v>
      </c>
      <c r="E110" s="1">
        <v>1</v>
      </c>
      <c r="F110" s="1">
        <v>5</v>
      </c>
      <c r="G110" s="1">
        <v>5</v>
      </c>
      <c r="H110" s="1">
        <v>10</v>
      </c>
      <c r="I110" s="1">
        <v>2</v>
      </c>
      <c r="J110" s="1">
        <v>1</v>
      </c>
      <c r="K110" s="1">
        <v>92</v>
      </c>
    </row>
    <row r="111" spans="1:11">
      <c r="A111" s="15">
        <v>109</v>
      </c>
      <c r="B111" s="15">
        <v>312800.22253700002</v>
      </c>
      <c r="C111" s="15">
        <v>502080.54006099998</v>
      </c>
      <c r="D111" s="1">
        <v>9</v>
      </c>
      <c r="E111" s="1">
        <v>1</v>
      </c>
      <c r="F111" s="1">
        <v>5</v>
      </c>
      <c r="G111" s="1">
        <v>5</v>
      </c>
      <c r="H111" s="1">
        <v>5</v>
      </c>
      <c r="I111" s="1">
        <v>2</v>
      </c>
      <c r="J111" s="1">
        <v>1</v>
      </c>
      <c r="K111" s="1">
        <v>92</v>
      </c>
    </row>
    <row r="112" spans="1:11">
      <c r="A112" s="15">
        <v>110</v>
      </c>
      <c r="B112" s="15">
        <v>308800.22253700002</v>
      </c>
      <c r="C112" s="15">
        <v>501580.54006099998</v>
      </c>
      <c r="D112" s="1">
        <v>10</v>
      </c>
      <c r="E112" s="1">
        <v>1</v>
      </c>
      <c r="F112" s="1">
        <v>2</v>
      </c>
      <c r="G112" s="1">
        <v>5</v>
      </c>
      <c r="H112" s="1">
        <v>5</v>
      </c>
      <c r="I112" s="1">
        <v>4</v>
      </c>
      <c r="J112" s="1">
        <v>1</v>
      </c>
      <c r="K112" s="1">
        <v>98</v>
      </c>
    </row>
    <row r="113" spans="1:11">
      <c r="A113" s="15">
        <v>111</v>
      </c>
      <c r="B113" s="15">
        <v>309300.22253700002</v>
      </c>
      <c r="C113" s="15">
        <v>501580.54006099998</v>
      </c>
      <c r="D113" s="1">
        <v>10</v>
      </c>
      <c r="E113" s="1">
        <v>1</v>
      </c>
      <c r="F113" s="1">
        <v>2</v>
      </c>
      <c r="G113" s="1">
        <v>5</v>
      </c>
      <c r="H113" s="1">
        <v>3</v>
      </c>
      <c r="I113" s="1">
        <v>4</v>
      </c>
      <c r="J113" s="1">
        <v>1</v>
      </c>
      <c r="K113" s="1">
        <v>94</v>
      </c>
    </row>
    <row r="114" spans="1:11">
      <c r="A114" s="15">
        <v>112</v>
      </c>
      <c r="B114" s="15">
        <v>311300.22253700002</v>
      </c>
      <c r="C114" s="15">
        <v>501580.54006099998</v>
      </c>
      <c r="D114" s="1">
        <v>10</v>
      </c>
      <c r="E114" s="1">
        <v>1</v>
      </c>
      <c r="F114" s="1">
        <v>4</v>
      </c>
      <c r="G114" s="1">
        <v>5</v>
      </c>
      <c r="H114" s="1">
        <v>9</v>
      </c>
      <c r="I114" s="1">
        <v>4</v>
      </c>
      <c r="J114" s="1">
        <v>1</v>
      </c>
      <c r="K114" s="1">
        <v>108</v>
      </c>
    </row>
    <row r="115" spans="1:11">
      <c r="A115" s="15">
        <v>113</v>
      </c>
      <c r="B115" s="15">
        <v>311800.22253700002</v>
      </c>
      <c r="C115" s="15">
        <v>501580.54006099998</v>
      </c>
      <c r="D115" s="1">
        <v>10</v>
      </c>
      <c r="E115" s="1">
        <v>1</v>
      </c>
      <c r="F115" s="1">
        <v>4</v>
      </c>
      <c r="G115" s="1">
        <v>5</v>
      </c>
      <c r="H115" s="1">
        <v>10</v>
      </c>
      <c r="I115" s="1">
        <v>2</v>
      </c>
      <c r="J115" s="1">
        <v>1</v>
      </c>
      <c r="K115" s="1">
        <v>99</v>
      </c>
    </row>
    <row r="116" spans="1:11">
      <c r="A116" s="15">
        <v>114</v>
      </c>
      <c r="B116" s="15">
        <v>312300.22253700002</v>
      </c>
      <c r="C116" s="15">
        <v>501580.54006099998</v>
      </c>
      <c r="D116" s="1">
        <v>9</v>
      </c>
      <c r="E116" s="1">
        <v>1</v>
      </c>
      <c r="F116" s="1">
        <v>4</v>
      </c>
      <c r="G116" s="1">
        <v>5</v>
      </c>
      <c r="H116" s="1">
        <v>3</v>
      </c>
      <c r="I116" s="1">
        <v>2</v>
      </c>
      <c r="J116" s="1">
        <v>1</v>
      </c>
      <c r="K116" s="1">
        <v>89</v>
      </c>
    </row>
    <row r="117" spans="1:11">
      <c r="A117" s="15">
        <v>115</v>
      </c>
      <c r="B117" s="15">
        <v>312800.22253700002</v>
      </c>
      <c r="C117" s="15">
        <v>501580.54006099998</v>
      </c>
      <c r="D117" s="1">
        <v>9</v>
      </c>
      <c r="E117" s="1">
        <v>1</v>
      </c>
      <c r="F117" s="1">
        <v>4</v>
      </c>
      <c r="G117" s="1">
        <v>5</v>
      </c>
      <c r="H117" s="1">
        <v>1</v>
      </c>
      <c r="I117" s="1">
        <v>5</v>
      </c>
      <c r="J117" s="1">
        <v>1</v>
      </c>
      <c r="K117" s="1">
        <v>102</v>
      </c>
    </row>
    <row r="118" spans="1:11">
      <c r="A118" s="15">
        <v>116</v>
      </c>
      <c r="B118" s="15">
        <v>313300.22253700002</v>
      </c>
      <c r="C118" s="15">
        <v>501580.54006099998</v>
      </c>
      <c r="D118" s="1">
        <v>9</v>
      </c>
      <c r="E118" s="1">
        <v>1</v>
      </c>
      <c r="F118" s="1">
        <v>4</v>
      </c>
      <c r="G118" s="1">
        <v>5</v>
      </c>
      <c r="H118" s="1">
        <v>9</v>
      </c>
      <c r="I118" s="1">
        <v>5</v>
      </c>
      <c r="J118" s="1">
        <v>1</v>
      </c>
      <c r="K118" s="1">
        <v>108</v>
      </c>
    </row>
    <row r="119" spans="1:11">
      <c r="A119" s="15">
        <v>117</v>
      </c>
      <c r="B119" s="15">
        <v>309300.22253700002</v>
      </c>
      <c r="C119" s="15">
        <v>501080.54006099998</v>
      </c>
      <c r="D119" s="1">
        <v>10</v>
      </c>
      <c r="E119" s="1">
        <v>1</v>
      </c>
      <c r="F119" s="1">
        <v>2</v>
      </c>
      <c r="G119" s="1">
        <v>5</v>
      </c>
      <c r="H119" s="1">
        <v>3</v>
      </c>
      <c r="I119" s="1">
        <v>4</v>
      </c>
      <c r="J119" s="1">
        <v>1</v>
      </c>
      <c r="K119" s="1">
        <v>96</v>
      </c>
    </row>
    <row r="120" spans="1:11">
      <c r="A120" s="15">
        <v>118</v>
      </c>
      <c r="B120" s="15">
        <v>311300.22253700002</v>
      </c>
      <c r="C120" s="15">
        <v>501080.54006099998</v>
      </c>
      <c r="D120" s="1">
        <v>10</v>
      </c>
      <c r="E120" s="1">
        <v>1</v>
      </c>
      <c r="F120" s="1">
        <v>4</v>
      </c>
      <c r="G120" s="1">
        <v>5</v>
      </c>
      <c r="H120" s="1">
        <v>10</v>
      </c>
      <c r="I120" s="1">
        <v>2</v>
      </c>
      <c r="J120" s="1">
        <v>1</v>
      </c>
      <c r="K120" s="1">
        <v>99</v>
      </c>
    </row>
    <row r="121" spans="1:11">
      <c r="A121" s="15">
        <v>119</v>
      </c>
      <c r="B121" s="15">
        <v>311800.22253700002</v>
      </c>
      <c r="C121" s="15">
        <v>501080.54006099998</v>
      </c>
      <c r="D121" s="1">
        <v>10</v>
      </c>
      <c r="E121" s="1">
        <v>1</v>
      </c>
      <c r="F121" s="1">
        <v>4</v>
      </c>
      <c r="G121" s="1">
        <v>5</v>
      </c>
      <c r="H121" s="1">
        <v>5</v>
      </c>
      <c r="I121" s="1">
        <v>2</v>
      </c>
      <c r="J121" s="1">
        <v>1</v>
      </c>
      <c r="K121" s="1">
        <v>94</v>
      </c>
    </row>
    <row r="122" spans="1:11">
      <c r="A122" s="15">
        <v>120</v>
      </c>
      <c r="B122" s="15">
        <v>312300.22253700002</v>
      </c>
      <c r="C122" s="15">
        <v>501080.54006099998</v>
      </c>
      <c r="D122" s="1">
        <v>10</v>
      </c>
      <c r="E122" s="1">
        <v>1</v>
      </c>
      <c r="F122" s="1">
        <v>5</v>
      </c>
      <c r="G122" s="1">
        <v>5</v>
      </c>
      <c r="H122" s="1">
        <v>3</v>
      </c>
      <c r="I122" s="1">
        <v>5</v>
      </c>
      <c r="J122" s="1">
        <v>1</v>
      </c>
      <c r="K122" s="1">
        <v>110</v>
      </c>
    </row>
    <row r="123" spans="1:11">
      <c r="A123" s="15">
        <v>121</v>
      </c>
      <c r="B123" s="15">
        <v>312800.22253700002</v>
      </c>
      <c r="C123" s="15">
        <v>501080.54006099998</v>
      </c>
      <c r="D123" s="1">
        <v>10</v>
      </c>
      <c r="E123" s="1">
        <v>1</v>
      </c>
      <c r="F123" s="1">
        <v>5</v>
      </c>
      <c r="G123" s="1">
        <v>5</v>
      </c>
      <c r="H123" s="1">
        <v>3</v>
      </c>
      <c r="I123" s="1">
        <v>5</v>
      </c>
      <c r="J123" s="1">
        <v>1</v>
      </c>
      <c r="K123" s="1">
        <v>110</v>
      </c>
    </row>
    <row r="124" spans="1:11">
      <c r="A124" s="15">
        <v>122</v>
      </c>
      <c r="B124" s="15">
        <v>313300.22253700002</v>
      </c>
      <c r="C124" s="15">
        <v>501080.54006099998</v>
      </c>
      <c r="D124" s="1">
        <v>9</v>
      </c>
      <c r="E124" s="1">
        <v>1</v>
      </c>
      <c r="F124" s="1">
        <v>4</v>
      </c>
      <c r="G124" s="1">
        <v>5</v>
      </c>
      <c r="H124" s="1">
        <v>9</v>
      </c>
      <c r="I124" s="1">
        <v>5</v>
      </c>
      <c r="J124" s="1">
        <v>1</v>
      </c>
      <c r="K124" s="1">
        <v>108</v>
      </c>
    </row>
    <row r="125" spans="1:11">
      <c r="A125" s="15">
        <v>123</v>
      </c>
      <c r="B125" s="15">
        <v>313800.22253700002</v>
      </c>
      <c r="C125" s="15">
        <v>501080.54006099998</v>
      </c>
      <c r="D125" s="1">
        <v>9</v>
      </c>
      <c r="E125" s="1">
        <v>1</v>
      </c>
      <c r="F125" s="1">
        <v>5</v>
      </c>
      <c r="G125" s="1">
        <v>5</v>
      </c>
      <c r="H125" s="1">
        <v>9</v>
      </c>
      <c r="I125" s="1">
        <v>5</v>
      </c>
      <c r="J125" s="1">
        <v>1</v>
      </c>
      <c r="K125" s="1">
        <v>108</v>
      </c>
    </row>
    <row r="126" spans="1:11">
      <c r="A126" s="15">
        <v>124</v>
      </c>
      <c r="B126" s="15">
        <v>311300.22253700002</v>
      </c>
      <c r="C126" s="15">
        <v>500580.54006099998</v>
      </c>
      <c r="D126" s="1">
        <v>10</v>
      </c>
      <c r="E126" s="1">
        <v>1</v>
      </c>
      <c r="F126" s="1">
        <v>4</v>
      </c>
      <c r="G126" s="1">
        <v>5</v>
      </c>
      <c r="H126" s="1">
        <v>3</v>
      </c>
      <c r="I126" s="1">
        <v>4</v>
      </c>
      <c r="J126" s="1">
        <v>1</v>
      </c>
      <c r="K126" s="1">
        <v>100</v>
      </c>
    </row>
    <row r="127" spans="1:11">
      <c r="A127" s="15">
        <v>125</v>
      </c>
      <c r="B127" s="15">
        <v>311800.22253700002</v>
      </c>
      <c r="C127" s="15">
        <v>500580.54006099998</v>
      </c>
      <c r="D127" s="1">
        <v>10</v>
      </c>
      <c r="E127" s="1">
        <v>1</v>
      </c>
      <c r="F127" s="1">
        <v>5</v>
      </c>
      <c r="G127" s="1">
        <v>5</v>
      </c>
      <c r="H127" s="1">
        <v>3</v>
      </c>
      <c r="I127" s="1">
        <v>5</v>
      </c>
      <c r="J127" s="1">
        <v>1</v>
      </c>
      <c r="K127" s="1">
        <v>110</v>
      </c>
    </row>
    <row r="128" spans="1:11">
      <c r="A128" s="15">
        <v>126</v>
      </c>
      <c r="B128" s="15">
        <v>312300.22253700002</v>
      </c>
      <c r="C128" s="15">
        <v>500580.54006099998</v>
      </c>
      <c r="D128" s="1">
        <v>10</v>
      </c>
      <c r="E128" s="1">
        <v>1</v>
      </c>
      <c r="F128" s="1">
        <v>5</v>
      </c>
      <c r="G128" s="1">
        <v>5</v>
      </c>
      <c r="H128" s="1">
        <v>1</v>
      </c>
      <c r="I128" s="1">
        <v>5</v>
      </c>
      <c r="J128" s="1">
        <v>1</v>
      </c>
      <c r="K128" s="1">
        <v>110</v>
      </c>
    </row>
    <row r="129" spans="1:11">
      <c r="A129" s="15">
        <v>127</v>
      </c>
      <c r="B129" s="15">
        <v>312800.22253700002</v>
      </c>
      <c r="C129" s="15">
        <v>500580.54006099998</v>
      </c>
      <c r="D129" s="1">
        <v>10</v>
      </c>
      <c r="E129" s="1">
        <v>1</v>
      </c>
      <c r="F129" s="1">
        <v>5</v>
      </c>
      <c r="G129" s="1">
        <v>5</v>
      </c>
      <c r="H129" s="1">
        <v>1</v>
      </c>
      <c r="I129" s="1">
        <v>5</v>
      </c>
      <c r="J129" s="1">
        <v>1</v>
      </c>
      <c r="K129" s="1">
        <v>108</v>
      </c>
    </row>
    <row r="130" spans="1:11">
      <c r="A130" s="15">
        <v>128</v>
      </c>
      <c r="B130" s="15">
        <v>313300.22253700002</v>
      </c>
      <c r="C130" s="15">
        <v>500580.54006099998</v>
      </c>
      <c r="D130" s="1">
        <v>10</v>
      </c>
      <c r="E130" s="1">
        <v>1</v>
      </c>
      <c r="F130" s="1">
        <v>5</v>
      </c>
      <c r="G130" s="1">
        <v>5</v>
      </c>
      <c r="H130" s="1">
        <v>3</v>
      </c>
      <c r="I130" s="1">
        <v>5</v>
      </c>
      <c r="J130" s="1">
        <v>1</v>
      </c>
      <c r="K130" s="1">
        <v>112</v>
      </c>
    </row>
    <row r="131" spans="1:11">
      <c r="A131" s="15">
        <v>129</v>
      </c>
      <c r="B131" s="15">
        <v>311300.22253700002</v>
      </c>
      <c r="C131" s="15">
        <v>500080.54006099998</v>
      </c>
      <c r="D131" s="1">
        <v>10</v>
      </c>
      <c r="E131" s="1">
        <v>1</v>
      </c>
      <c r="F131" s="1">
        <v>4</v>
      </c>
      <c r="G131" s="1">
        <v>5</v>
      </c>
      <c r="H131" s="1">
        <v>3</v>
      </c>
      <c r="I131" s="1">
        <v>5</v>
      </c>
      <c r="J131" s="1">
        <v>1</v>
      </c>
      <c r="K131" s="1">
        <v>107</v>
      </c>
    </row>
    <row r="132" spans="1:11">
      <c r="A132" s="15">
        <v>130</v>
      </c>
      <c r="B132" s="15">
        <v>311800.22253700002</v>
      </c>
      <c r="C132" s="15">
        <v>500080.54006099998</v>
      </c>
      <c r="D132" s="1">
        <v>10</v>
      </c>
      <c r="E132" s="1">
        <v>1</v>
      </c>
      <c r="F132" s="1">
        <v>5</v>
      </c>
      <c r="G132" s="1">
        <v>5</v>
      </c>
      <c r="H132" s="1">
        <v>3</v>
      </c>
      <c r="I132" s="1">
        <v>5</v>
      </c>
      <c r="J132" s="1">
        <v>1</v>
      </c>
      <c r="K132" s="1">
        <v>110</v>
      </c>
    </row>
    <row r="133" spans="1:11">
      <c r="A133" s="15">
        <v>131</v>
      </c>
      <c r="B133" s="15">
        <v>312300.22253700002</v>
      </c>
      <c r="C133" s="15">
        <v>500080.54006099998</v>
      </c>
      <c r="D133" s="1">
        <v>10</v>
      </c>
      <c r="E133" s="1">
        <v>1</v>
      </c>
      <c r="F133" s="1">
        <v>5</v>
      </c>
      <c r="G133" s="1">
        <v>5</v>
      </c>
      <c r="H133" s="1">
        <v>5</v>
      </c>
      <c r="I133" s="1">
        <v>5</v>
      </c>
      <c r="J133" s="1">
        <v>1</v>
      </c>
      <c r="K133" s="1">
        <v>112</v>
      </c>
    </row>
    <row r="134" spans="1:11">
      <c r="A134" s="15">
        <v>132</v>
      </c>
      <c r="B134" s="15">
        <v>312800.22253700002</v>
      </c>
      <c r="C134" s="15">
        <v>500080.54006099998</v>
      </c>
      <c r="D134" s="1">
        <v>10</v>
      </c>
      <c r="E134" s="1">
        <v>1</v>
      </c>
      <c r="F134" s="1">
        <v>5</v>
      </c>
      <c r="G134" s="1">
        <v>5</v>
      </c>
      <c r="H134" s="1">
        <v>5</v>
      </c>
      <c r="I134" s="1">
        <v>5</v>
      </c>
      <c r="J134" s="1">
        <v>1</v>
      </c>
      <c r="K134" s="1">
        <v>110</v>
      </c>
    </row>
    <row r="135" spans="1:11">
      <c r="A135" s="15">
        <v>133</v>
      </c>
      <c r="B135" s="15">
        <v>313300.22253700002</v>
      </c>
      <c r="C135" s="15">
        <v>500080.54006099998</v>
      </c>
      <c r="D135" s="1">
        <v>10</v>
      </c>
      <c r="E135" s="1">
        <v>1</v>
      </c>
      <c r="F135" s="1">
        <v>5</v>
      </c>
      <c r="G135" s="1">
        <v>5</v>
      </c>
      <c r="H135" s="1">
        <v>5</v>
      </c>
      <c r="I135" s="1">
        <v>5</v>
      </c>
      <c r="J135" s="1">
        <v>1</v>
      </c>
      <c r="K135" s="1">
        <v>112</v>
      </c>
    </row>
    <row r="136" spans="1:11">
      <c r="A136" s="15">
        <v>134</v>
      </c>
      <c r="B136" s="15">
        <v>311300.22253700002</v>
      </c>
      <c r="C136" s="15">
        <v>499580.54006099998</v>
      </c>
      <c r="D136" s="1">
        <v>10</v>
      </c>
      <c r="E136" s="1">
        <v>1</v>
      </c>
      <c r="F136" s="1">
        <v>4</v>
      </c>
      <c r="G136" s="1">
        <v>5</v>
      </c>
      <c r="H136" s="1">
        <v>1</v>
      </c>
      <c r="I136" s="1">
        <v>5</v>
      </c>
      <c r="J136" s="1">
        <v>1</v>
      </c>
      <c r="K136" s="1">
        <v>105</v>
      </c>
    </row>
    <row r="137" spans="1:11">
      <c r="A137" s="15">
        <v>135</v>
      </c>
      <c r="B137" s="15">
        <v>311800.22253700002</v>
      </c>
      <c r="C137" s="15">
        <v>499580.54006099998</v>
      </c>
      <c r="D137" s="1">
        <v>10</v>
      </c>
      <c r="E137" s="1">
        <v>1</v>
      </c>
      <c r="F137" s="1">
        <v>4</v>
      </c>
      <c r="G137" s="1">
        <v>5</v>
      </c>
      <c r="H137" s="1">
        <v>3</v>
      </c>
      <c r="I137" s="1">
        <v>5</v>
      </c>
      <c r="J137" s="1">
        <v>1</v>
      </c>
      <c r="K137" s="1">
        <v>107</v>
      </c>
    </row>
    <row r="138" spans="1:11">
      <c r="A138" s="15">
        <v>136</v>
      </c>
      <c r="B138" s="15">
        <v>312300.22253700002</v>
      </c>
      <c r="C138" s="15">
        <v>499580.54006099998</v>
      </c>
      <c r="D138" s="1">
        <v>10</v>
      </c>
      <c r="E138" s="1">
        <v>1</v>
      </c>
      <c r="F138" s="1">
        <v>5</v>
      </c>
      <c r="G138" s="1">
        <v>5</v>
      </c>
      <c r="H138" s="1">
        <v>5</v>
      </c>
      <c r="I138" s="1">
        <v>5</v>
      </c>
      <c r="J138" s="1">
        <v>1</v>
      </c>
      <c r="K138" s="1">
        <v>112</v>
      </c>
    </row>
    <row r="139" spans="1:11">
      <c r="A139" s="15">
        <v>137</v>
      </c>
      <c r="B139" s="15">
        <v>312800.22253700002</v>
      </c>
      <c r="C139" s="15">
        <v>499580.54006099998</v>
      </c>
      <c r="D139" s="1">
        <v>10</v>
      </c>
      <c r="E139" s="1">
        <v>1</v>
      </c>
      <c r="F139" s="1">
        <v>5</v>
      </c>
      <c r="G139" s="1">
        <v>5</v>
      </c>
      <c r="H139" s="1">
        <v>3</v>
      </c>
      <c r="I139" s="1">
        <v>5</v>
      </c>
      <c r="J139" s="1">
        <v>1</v>
      </c>
      <c r="K139" s="1">
        <v>110</v>
      </c>
    </row>
    <row r="140" spans="1:11">
      <c r="A140" s="15">
        <v>138</v>
      </c>
      <c r="B140" s="15">
        <v>313300.22253700002</v>
      </c>
      <c r="C140" s="15">
        <v>499580.54006099998</v>
      </c>
      <c r="D140" s="1">
        <v>10</v>
      </c>
      <c r="E140" s="1">
        <v>1</v>
      </c>
      <c r="F140" s="1">
        <v>5</v>
      </c>
      <c r="G140" s="1">
        <v>5</v>
      </c>
      <c r="H140" s="1">
        <v>5</v>
      </c>
      <c r="I140" s="1">
        <v>5</v>
      </c>
      <c r="J140" s="1">
        <v>1</v>
      </c>
      <c r="K140" s="1">
        <v>112</v>
      </c>
    </row>
    <row r="141" spans="1:11">
      <c r="A141" s="15">
        <v>139</v>
      </c>
      <c r="B141" s="15">
        <v>311300.22253700002</v>
      </c>
      <c r="C141" s="15">
        <v>499080.54006099998</v>
      </c>
      <c r="D141" s="1">
        <v>10</v>
      </c>
      <c r="E141" s="1">
        <v>1</v>
      </c>
      <c r="F141" s="1">
        <v>5</v>
      </c>
      <c r="G141" s="1">
        <v>5</v>
      </c>
      <c r="H141" s="1">
        <v>3</v>
      </c>
      <c r="I141" s="1">
        <v>5</v>
      </c>
      <c r="J141" s="1">
        <v>1</v>
      </c>
      <c r="K141" s="1">
        <v>108</v>
      </c>
    </row>
    <row r="142" spans="1:11">
      <c r="A142" s="15">
        <v>140</v>
      </c>
      <c r="B142" s="15">
        <v>311800.22253700002</v>
      </c>
      <c r="C142" s="15">
        <v>499080.54006099998</v>
      </c>
      <c r="D142" s="1">
        <v>10</v>
      </c>
      <c r="E142" s="1">
        <v>1</v>
      </c>
      <c r="F142" s="1">
        <v>5</v>
      </c>
      <c r="G142" s="1">
        <v>5</v>
      </c>
      <c r="H142" s="1">
        <v>1</v>
      </c>
      <c r="I142" s="1">
        <v>5</v>
      </c>
      <c r="J142" s="1">
        <v>1</v>
      </c>
      <c r="K142" s="1">
        <v>108</v>
      </c>
    </row>
    <row r="143" spans="1:11">
      <c r="A143" s="15">
        <v>141</v>
      </c>
      <c r="B143" s="15">
        <v>312300.22253700002</v>
      </c>
      <c r="C143" s="15">
        <v>499080.54006099998</v>
      </c>
      <c r="D143" s="1">
        <v>10</v>
      </c>
      <c r="E143" s="1">
        <v>1</v>
      </c>
      <c r="F143" s="1">
        <v>5</v>
      </c>
      <c r="G143" s="1">
        <v>5</v>
      </c>
      <c r="H143" s="1">
        <v>5</v>
      </c>
      <c r="I143" s="1">
        <v>5</v>
      </c>
      <c r="J143" s="1">
        <v>1</v>
      </c>
      <c r="K143" s="1">
        <v>117</v>
      </c>
    </row>
    <row r="144" spans="1:11">
      <c r="A144" s="15">
        <v>142</v>
      </c>
      <c r="B144" s="15">
        <v>312800.22253700002</v>
      </c>
      <c r="C144" s="15">
        <v>499080.54006099998</v>
      </c>
      <c r="D144" s="1">
        <v>10</v>
      </c>
      <c r="E144" s="1">
        <v>1</v>
      </c>
      <c r="F144" s="1">
        <v>5</v>
      </c>
      <c r="G144" s="1">
        <v>5</v>
      </c>
      <c r="H144" s="1">
        <v>10</v>
      </c>
      <c r="I144" s="1">
        <v>5</v>
      </c>
      <c r="J144" s="1">
        <v>1</v>
      </c>
      <c r="K144" s="1">
        <v>110</v>
      </c>
    </row>
    <row r="145" spans="1:11">
      <c r="A145" s="15">
        <v>143</v>
      </c>
      <c r="B145" s="15">
        <v>313300.22253700002</v>
      </c>
      <c r="C145" s="15">
        <v>499080.54006099998</v>
      </c>
      <c r="D145" s="1">
        <v>10</v>
      </c>
      <c r="E145" s="1">
        <v>1</v>
      </c>
      <c r="F145" s="1">
        <v>5</v>
      </c>
      <c r="G145" s="1">
        <v>5</v>
      </c>
      <c r="H145" s="1">
        <v>3</v>
      </c>
      <c r="I145" s="1">
        <v>5</v>
      </c>
      <c r="J145" s="1">
        <v>1</v>
      </c>
      <c r="K145" s="1">
        <v>112</v>
      </c>
    </row>
    <row r="146" spans="1:11">
      <c r="A146" s="15">
        <v>144</v>
      </c>
      <c r="B146" s="15">
        <v>311300.22253700002</v>
      </c>
      <c r="C146" s="15">
        <v>498580.54006099998</v>
      </c>
      <c r="D146" s="1">
        <v>10</v>
      </c>
      <c r="E146" s="1">
        <v>1</v>
      </c>
      <c r="F146" s="1">
        <v>5</v>
      </c>
      <c r="G146" s="1">
        <v>5</v>
      </c>
      <c r="H146" s="1">
        <v>1</v>
      </c>
      <c r="I146" s="1">
        <v>5</v>
      </c>
      <c r="J146" s="1">
        <v>1</v>
      </c>
      <c r="K146" s="1">
        <v>108</v>
      </c>
    </row>
    <row r="147" spans="1:11">
      <c r="A147" s="15">
        <v>145</v>
      </c>
      <c r="B147" s="15">
        <v>311800.22253700002</v>
      </c>
      <c r="C147" s="15">
        <v>498580.54006099998</v>
      </c>
      <c r="D147" s="1">
        <v>10</v>
      </c>
      <c r="E147" s="1">
        <v>1</v>
      </c>
      <c r="F147" s="1">
        <v>5</v>
      </c>
      <c r="G147" s="1">
        <v>5</v>
      </c>
      <c r="H147" s="1">
        <v>5</v>
      </c>
      <c r="I147" s="1">
        <v>5</v>
      </c>
      <c r="J147" s="1">
        <v>1</v>
      </c>
      <c r="K147" s="1">
        <v>112</v>
      </c>
    </row>
    <row r="148" spans="1:11">
      <c r="A148" s="15">
        <v>146</v>
      </c>
      <c r="B148" s="15">
        <v>312300.22253700002</v>
      </c>
      <c r="C148" s="15">
        <v>498580.54006099998</v>
      </c>
      <c r="D148" s="1">
        <v>10</v>
      </c>
      <c r="E148" s="1">
        <v>1</v>
      </c>
      <c r="F148" s="1">
        <v>5</v>
      </c>
      <c r="G148" s="1">
        <v>5</v>
      </c>
      <c r="H148" s="1">
        <v>9</v>
      </c>
      <c r="I148" s="1">
        <v>5</v>
      </c>
      <c r="J148" s="1">
        <v>1</v>
      </c>
      <c r="K148" s="1">
        <v>112</v>
      </c>
    </row>
    <row r="149" spans="1:11">
      <c r="A149" s="15">
        <v>147</v>
      </c>
      <c r="B149" s="15">
        <v>312800.22253700002</v>
      </c>
      <c r="C149" s="15">
        <v>498580.54006099998</v>
      </c>
      <c r="D149" s="1">
        <v>10</v>
      </c>
      <c r="E149" s="1">
        <v>1</v>
      </c>
      <c r="F149" s="1">
        <v>5</v>
      </c>
      <c r="G149" s="1">
        <v>5</v>
      </c>
      <c r="H149" s="1">
        <v>5</v>
      </c>
      <c r="I149" s="1">
        <v>5</v>
      </c>
      <c r="J149" s="1">
        <v>1</v>
      </c>
      <c r="K149" s="1">
        <v>110</v>
      </c>
    </row>
    <row r="150" spans="1:11">
      <c r="A150" s="15">
        <v>148</v>
      </c>
      <c r="B150" s="15">
        <v>310800.22253700002</v>
      </c>
      <c r="C150" s="15">
        <v>498080.54006099998</v>
      </c>
      <c r="D150" s="1">
        <v>10</v>
      </c>
      <c r="E150" s="1">
        <v>1</v>
      </c>
      <c r="F150" s="1">
        <v>5</v>
      </c>
      <c r="G150" s="1">
        <v>5</v>
      </c>
      <c r="H150" s="1">
        <v>5</v>
      </c>
      <c r="I150" s="1">
        <v>5</v>
      </c>
      <c r="J150" s="1">
        <v>1</v>
      </c>
      <c r="K150" s="1">
        <v>112</v>
      </c>
    </row>
    <row r="151" spans="1:11">
      <c r="A151" s="15">
        <v>149</v>
      </c>
      <c r="B151" s="15">
        <v>311300.22253700002</v>
      </c>
      <c r="C151" s="15">
        <v>498080.54006099998</v>
      </c>
      <c r="D151" s="1">
        <v>10</v>
      </c>
      <c r="E151" s="1">
        <v>1</v>
      </c>
      <c r="F151" s="1">
        <v>5</v>
      </c>
      <c r="G151" s="1">
        <v>5</v>
      </c>
      <c r="H151" s="1">
        <v>1</v>
      </c>
      <c r="I151" s="1">
        <v>5</v>
      </c>
      <c r="J151" s="1">
        <v>1</v>
      </c>
      <c r="K151" s="1">
        <v>108</v>
      </c>
    </row>
    <row r="152" spans="1:11">
      <c r="A152" s="15">
        <v>150</v>
      </c>
      <c r="B152" s="15">
        <v>311800.22253700002</v>
      </c>
      <c r="C152" s="15">
        <v>498080.54006099998</v>
      </c>
      <c r="D152" s="1">
        <v>10</v>
      </c>
      <c r="E152" s="1">
        <v>1</v>
      </c>
      <c r="F152" s="1">
        <v>5</v>
      </c>
      <c r="G152" s="1">
        <v>5</v>
      </c>
      <c r="H152" s="1">
        <v>1</v>
      </c>
      <c r="I152" s="1">
        <v>5</v>
      </c>
      <c r="J152" s="1">
        <v>1</v>
      </c>
      <c r="K152" s="1">
        <v>108</v>
      </c>
    </row>
    <row r="153" spans="1:11">
      <c r="A153" s="15">
        <v>151</v>
      </c>
      <c r="B153" s="15">
        <v>312300.22253700002</v>
      </c>
      <c r="C153" s="15">
        <v>498080.54006099998</v>
      </c>
      <c r="D153" s="1">
        <v>10</v>
      </c>
      <c r="E153" s="1">
        <v>1</v>
      </c>
      <c r="F153" s="1">
        <v>5</v>
      </c>
      <c r="G153" s="1">
        <v>5</v>
      </c>
      <c r="H153" s="1">
        <v>5</v>
      </c>
      <c r="I153" s="1">
        <v>5</v>
      </c>
      <c r="J153" s="1">
        <v>1</v>
      </c>
      <c r="K153" s="1">
        <v>112</v>
      </c>
    </row>
    <row r="155" spans="1:11">
      <c r="D155" s="10"/>
      <c r="E155" s="10"/>
      <c r="F155" s="10"/>
      <c r="G155" s="10"/>
      <c r="H155" s="10"/>
      <c r="I155" s="10"/>
      <c r="J155" s="10"/>
      <c r="K155" s="8"/>
    </row>
    <row r="156" spans="1:11">
      <c r="D156" s="10"/>
      <c r="E156" s="10"/>
      <c r="F156" s="10"/>
      <c r="G156" s="10"/>
      <c r="H156" s="10"/>
      <c r="I156" s="10"/>
      <c r="J156" s="10"/>
      <c r="K156" s="8"/>
    </row>
    <row r="158" spans="1:11">
      <c r="D158" s="8"/>
      <c r="E158" s="8"/>
      <c r="F158" s="8"/>
      <c r="G158" s="8"/>
      <c r="H158" s="8"/>
      <c r="I158" s="8"/>
      <c r="J158" s="8"/>
    </row>
    <row r="159" spans="1:11">
      <c r="D159" s="12"/>
      <c r="E159" s="12"/>
      <c r="F159" s="13"/>
      <c r="G159" s="5"/>
      <c r="H159" s="12"/>
      <c r="I159" s="12"/>
      <c r="J159" s="12"/>
    </row>
    <row r="160" spans="1:11">
      <c r="D160" s="12"/>
      <c r="E160" s="12"/>
      <c r="F160" s="13"/>
      <c r="G160" s="5"/>
      <c r="H160" s="12"/>
      <c r="I160" s="12"/>
      <c r="J160" s="12"/>
    </row>
    <row r="161" spans="4:10">
      <c r="D161" s="12"/>
      <c r="E161" s="12"/>
      <c r="F161" s="13"/>
      <c r="G161" s="5"/>
      <c r="H161" s="12"/>
      <c r="I161" s="12"/>
      <c r="J161" s="12"/>
    </row>
    <row r="162" spans="4:10">
      <c r="D162" s="12"/>
      <c r="E162" s="12"/>
      <c r="F162" s="13"/>
      <c r="G162" s="5"/>
      <c r="H162" s="12"/>
      <c r="I162" s="12"/>
      <c r="J162" s="12"/>
    </row>
    <row r="163" spans="4:10">
      <c r="D163" s="12"/>
      <c r="E163" s="12"/>
      <c r="F163" s="13"/>
      <c r="G163" s="5"/>
      <c r="H163" s="12"/>
      <c r="I163" s="12"/>
      <c r="J163" s="12"/>
    </row>
    <row r="164" spans="4:10">
      <c r="D164" s="12"/>
      <c r="E164" s="12"/>
      <c r="F164" s="13"/>
      <c r="G164" s="5"/>
      <c r="H164" s="12"/>
      <c r="I164" s="12"/>
      <c r="J164" s="12"/>
    </row>
    <row r="165" spans="4:10">
      <c r="D165" s="12"/>
      <c r="E165" s="12"/>
      <c r="F165" s="13"/>
      <c r="G165" s="5"/>
      <c r="H165" s="12"/>
      <c r="I165" s="12"/>
      <c r="J165" s="12"/>
    </row>
    <row r="167" spans="4:10">
      <c r="D167" s="12"/>
      <c r="E167" s="12"/>
      <c r="H167" s="12"/>
      <c r="I167" s="12"/>
    </row>
  </sheetData>
  <mergeCells count="5">
    <mergeCell ref="A1:A2"/>
    <mergeCell ref="D1:J1"/>
    <mergeCell ref="K1:K2"/>
    <mergeCell ref="B1:B2"/>
    <mergeCell ref="C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52"/>
  <sheetViews>
    <sheetView workbookViewId="0">
      <selection activeCell="H16" sqref="H16"/>
    </sheetView>
  </sheetViews>
  <sheetFormatPr defaultRowHeight="15"/>
  <cols>
    <col min="4" max="4" width="17.42578125" style="47" bestFit="1" customWidth="1"/>
  </cols>
  <sheetData>
    <row r="1" spans="1:4">
      <c r="A1" s="45" t="s">
        <v>7</v>
      </c>
      <c r="B1" s="45" t="s">
        <v>48</v>
      </c>
      <c r="C1" s="45" t="s">
        <v>49</v>
      </c>
      <c r="D1" s="48" t="s">
        <v>57</v>
      </c>
    </row>
    <row r="2" spans="1:4">
      <c r="A2" s="15">
        <v>1</v>
      </c>
      <c r="B2" s="15">
        <v>307300.22253700002</v>
      </c>
      <c r="C2" s="15">
        <v>509580.54006099998</v>
      </c>
      <c r="D2" s="47">
        <v>95.9</v>
      </c>
    </row>
    <row r="3" spans="1:4">
      <c r="A3" s="15">
        <v>2</v>
      </c>
      <c r="B3" s="15">
        <v>307800.22253700002</v>
      </c>
      <c r="C3" s="15">
        <v>509580.54006099998</v>
      </c>
      <c r="D3" s="47">
        <v>95.9</v>
      </c>
    </row>
    <row r="4" spans="1:4">
      <c r="A4" s="15">
        <v>3</v>
      </c>
      <c r="B4" s="15">
        <v>307300.22253700002</v>
      </c>
      <c r="C4" s="15">
        <v>509080.54006099998</v>
      </c>
      <c r="D4" s="47">
        <v>95.9</v>
      </c>
    </row>
    <row r="5" spans="1:4">
      <c r="A5" s="15">
        <v>4</v>
      </c>
      <c r="B5" s="15">
        <v>307800.22253700002</v>
      </c>
      <c r="C5" s="15">
        <v>509080.54006099998</v>
      </c>
      <c r="D5" s="47">
        <v>99.1</v>
      </c>
    </row>
    <row r="6" spans="1:4">
      <c r="A6" s="15">
        <v>5</v>
      </c>
      <c r="B6" s="15">
        <v>306800.22253700002</v>
      </c>
      <c r="C6" s="15">
        <v>508580.54006099998</v>
      </c>
      <c r="D6" s="47">
        <v>95.699999999999989</v>
      </c>
    </row>
    <row r="7" spans="1:4">
      <c r="A7" s="15">
        <v>6</v>
      </c>
      <c r="B7" s="15">
        <v>307300.22253700002</v>
      </c>
      <c r="C7" s="15">
        <v>508580.54006099998</v>
      </c>
      <c r="D7" s="47">
        <v>100.89999999999999</v>
      </c>
    </row>
    <row r="8" spans="1:4">
      <c r="A8" s="15">
        <v>7</v>
      </c>
      <c r="B8" s="15">
        <v>307800.22253700002</v>
      </c>
      <c r="C8" s="15">
        <v>508580.54006099998</v>
      </c>
      <c r="D8" s="47">
        <v>100.89999999999999</v>
      </c>
    </row>
    <row r="9" spans="1:4">
      <c r="A9" s="15">
        <v>8</v>
      </c>
      <c r="B9" s="15">
        <v>306800.22253700002</v>
      </c>
      <c r="C9" s="15">
        <v>508080.54006099998</v>
      </c>
      <c r="D9" s="47">
        <v>87.4</v>
      </c>
    </row>
    <row r="10" spans="1:4">
      <c r="A10" s="15">
        <v>9</v>
      </c>
      <c r="B10" s="15">
        <v>307300.22253700002</v>
      </c>
      <c r="C10" s="15">
        <v>508080.54006099998</v>
      </c>
      <c r="D10" s="47">
        <v>86.100000000000009</v>
      </c>
    </row>
    <row r="11" spans="1:4">
      <c r="A11" s="15">
        <v>10</v>
      </c>
      <c r="B11" s="15">
        <v>307800.22253700002</v>
      </c>
      <c r="C11" s="15">
        <v>508080.54006099998</v>
      </c>
      <c r="D11" s="47">
        <v>86.7</v>
      </c>
    </row>
    <row r="12" spans="1:4">
      <c r="A12" s="15">
        <v>11</v>
      </c>
      <c r="B12" s="15">
        <v>308300.22253700002</v>
      </c>
      <c r="C12" s="15">
        <v>508080.54006099998</v>
      </c>
      <c r="D12" s="47">
        <v>95.8</v>
      </c>
    </row>
    <row r="13" spans="1:4">
      <c r="A13" s="15">
        <v>12</v>
      </c>
      <c r="B13" s="15">
        <v>308800.22253700002</v>
      </c>
      <c r="C13" s="15">
        <v>508080.54006099998</v>
      </c>
      <c r="D13" s="47">
        <v>94.5</v>
      </c>
    </row>
    <row r="14" spans="1:4">
      <c r="A14" s="15">
        <v>13</v>
      </c>
      <c r="B14" s="15">
        <v>306800.22253700002</v>
      </c>
      <c r="C14" s="15">
        <v>507580.54006099998</v>
      </c>
      <c r="D14" s="47">
        <v>86.100000000000009</v>
      </c>
    </row>
    <row r="15" spans="1:4">
      <c r="A15" s="15">
        <v>14</v>
      </c>
      <c r="B15" s="15">
        <v>307300.22253700002</v>
      </c>
      <c r="C15" s="15">
        <v>507580.54006099998</v>
      </c>
      <c r="D15" s="47">
        <v>86.100000000000009</v>
      </c>
    </row>
    <row r="16" spans="1:4">
      <c r="A16" s="15">
        <v>15</v>
      </c>
      <c r="B16" s="15">
        <v>307800.22253700002</v>
      </c>
      <c r="C16" s="15">
        <v>507580.54006099998</v>
      </c>
      <c r="D16" s="47">
        <v>90.8</v>
      </c>
    </row>
    <row r="17" spans="1:4">
      <c r="A17" s="15">
        <v>16</v>
      </c>
      <c r="B17" s="15">
        <v>308300.22253700002</v>
      </c>
      <c r="C17" s="15">
        <v>507580.54006099998</v>
      </c>
      <c r="D17" s="47">
        <v>90.8</v>
      </c>
    </row>
    <row r="18" spans="1:4">
      <c r="A18" s="15">
        <v>17</v>
      </c>
      <c r="B18" s="15">
        <v>308800.22253700002</v>
      </c>
      <c r="C18" s="15">
        <v>507580.54006099998</v>
      </c>
      <c r="D18" s="47">
        <v>92.4</v>
      </c>
    </row>
    <row r="19" spans="1:4">
      <c r="A19" s="15">
        <v>18</v>
      </c>
      <c r="B19" s="15">
        <v>306300.22253700002</v>
      </c>
      <c r="C19" s="15">
        <v>507080.54006099998</v>
      </c>
      <c r="D19" s="47">
        <v>97.600000000000009</v>
      </c>
    </row>
    <row r="20" spans="1:4">
      <c r="A20" s="15">
        <v>19</v>
      </c>
      <c r="B20" s="15">
        <v>306800.22253700002</v>
      </c>
      <c r="C20" s="15">
        <v>507080.54006099998</v>
      </c>
      <c r="D20" s="47">
        <v>97.600000000000009</v>
      </c>
    </row>
    <row r="21" spans="1:4">
      <c r="A21" s="15">
        <v>20</v>
      </c>
      <c r="B21" s="15">
        <v>307300.22253700002</v>
      </c>
      <c r="C21" s="15">
        <v>507080.54006099998</v>
      </c>
      <c r="D21" s="47">
        <v>89.5</v>
      </c>
    </row>
    <row r="22" spans="1:4">
      <c r="A22" s="15">
        <v>21</v>
      </c>
      <c r="B22" s="15">
        <v>307800.22253700002</v>
      </c>
      <c r="C22" s="15">
        <v>507080.54006099998</v>
      </c>
      <c r="D22" s="47">
        <v>91.100000000000009</v>
      </c>
    </row>
    <row r="23" spans="1:4">
      <c r="A23" s="15">
        <v>22</v>
      </c>
      <c r="B23" s="15">
        <v>308300.22253700002</v>
      </c>
      <c r="C23" s="15">
        <v>507080.54006099998</v>
      </c>
      <c r="D23" s="47">
        <v>85.9</v>
      </c>
    </row>
    <row r="24" spans="1:4">
      <c r="A24" s="15">
        <v>23</v>
      </c>
      <c r="B24" s="15">
        <v>308800.22253700002</v>
      </c>
      <c r="C24" s="15">
        <v>507080.54006099998</v>
      </c>
      <c r="D24" s="47">
        <v>97.1</v>
      </c>
    </row>
    <row r="25" spans="1:4">
      <c r="A25" s="15">
        <v>24</v>
      </c>
      <c r="B25" s="15">
        <v>309300.22253700002</v>
      </c>
      <c r="C25" s="15">
        <v>507080.54006099998</v>
      </c>
      <c r="D25" s="47">
        <v>94.5</v>
      </c>
    </row>
    <row r="26" spans="1:4">
      <c r="A26" s="15">
        <v>25</v>
      </c>
      <c r="B26" s="15">
        <v>309800.22253700002</v>
      </c>
      <c r="C26" s="15">
        <v>507080.54006099998</v>
      </c>
      <c r="D26" s="47">
        <v>94.5</v>
      </c>
    </row>
    <row r="27" spans="1:4">
      <c r="A27" s="15">
        <v>26</v>
      </c>
      <c r="B27" s="15">
        <v>306300.22253700002</v>
      </c>
      <c r="C27" s="15">
        <v>506580.54006099998</v>
      </c>
      <c r="D27" s="47">
        <v>90.8</v>
      </c>
    </row>
    <row r="28" spans="1:4">
      <c r="A28" s="15">
        <v>27</v>
      </c>
      <c r="B28" s="15">
        <v>306800.22253700002</v>
      </c>
      <c r="C28" s="15">
        <v>506580.54006099998</v>
      </c>
      <c r="D28" s="47">
        <v>92.4</v>
      </c>
    </row>
    <row r="29" spans="1:4">
      <c r="A29" s="15">
        <v>28</v>
      </c>
      <c r="B29" s="15">
        <v>307300.22253700002</v>
      </c>
      <c r="C29" s="15">
        <v>506580.54006099998</v>
      </c>
      <c r="D29" s="47">
        <v>89.5</v>
      </c>
    </row>
    <row r="30" spans="1:4">
      <c r="A30" s="15">
        <v>29</v>
      </c>
      <c r="B30" s="15">
        <v>307800.22253700002</v>
      </c>
      <c r="C30" s="15">
        <v>506580.54006099998</v>
      </c>
      <c r="D30" s="47">
        <v>85.9</v>
      </c>
    </row>
    <row r="31" spans="1:4">
      <c r="A31" s="15">
        <v>30</v>
      </c>
      <c r="B31" s="15">
        <v>308300.22253700002</v>
      </c>
      <c r="C31" s="15">
        <v>506580.54006099998</v>
      </c>
      <c r="D31" s="47">
        <v>97.1</v>
      </c>
    </row>
    <row r="32" spans="1:4">
      <c r="A32" s="15">
        <v>31</v>
      </c>
      <c r="B32" s="15">
        <v>308800.22253700002</v>
      </c>
      <c r="C32" s="15">
        <v>506580.54006099998</v>
      </c>
      <c r="D32" s="47">
        <v>103.6</v>
      </c>
    </row>
    <row r="33" spans="1:4">
      <c r="A33" s="15">
        <v>32</v>
      </c>
      <c r="B33" s="15">
        <v>309300.22253700002</v>
      </c>
      <c r="C33" s="15">
        <v>506580.54006099998</v>
      </c>
      <c r="D33" s="47">
        <v>97.1</v>
      </c>
    </row>
    <row r="34" spans="1:4">
      <c r="A34" s="15">
        <v>33</v>
      </c>
      <c r="B34" s="15">
        <v>309800.22253700002</v>
      </c>
      <c r="C34" s="15">
        <v>506580.54006099998</v>
      </c>
      <c r="D34" s="47">
        <v>99.699999999999989</v>
      </c>
    </row>
    <row r="35" spans="1:4">
      <c r="A35" s="15">
        <v>34</v>
      </c>
      <c r="B35" s="15">
        <v>310300.22253700002</v>
      </c>
      <c r="C35" s="15">
        <v>506580.54006099998</v>
      </c>
      <c r="D35" s="47">
        <v>94.5</v>
      </c>
    </row>
    <row r="36" spans="1:4">
      <c r="A36" s="15">
        <v>35</v>
      </c>
      <c r="B36" s="15">
        <v>306300.22253700002</v>
      </c>
      <c r="C36" s="15">
        <v>506080.54006099998</v>
      </c>
      <c r="D36" s="47">
        <v>90.8</v>
      </c>
    </row>
    <row r="37" spans="1:4">
      <c r="A37" s="15">
        <v>36</v>
      </c>
      <c r="B37" s="15">
        <v>306800.22253700002</v>
      </c>
      <c r="C37" s="15">
        <v>506080.54006099998</v>
      </c>
      <c r="D37" s="47">
        <v>91.100000000000009</v>
      </c>
    </row>
    <row r="38" spans="1:4">
      <c r="A38" s="15">
        <v>37</v>
      </c>
      <c r="B38" s="15">
        <v>307300.22253700002</v>
      </c>
      <c r="C38" s="15">
        <v>506080.54006099998</v>
      </c>
      <c r="D38" s="47">
        <v>85.9</v>
      </c>
    </row>
    <row r="39" spans="1:4">
      <c r="A39" s="15">
        <v>38</v>
      </c>
      <c r="B39" s="15">
        <v>307800.22253700002</v>
      </c>
      <c r="C39" s="15">
        <v>506080.54006099998</v>
      </c>
      <c r="D39" s="47">
        <v>85.9</v>
      </c>
    </row>
    <row r="40" spans="1:4">
      <c r="A40" s="15">
        <v>39</v>
      </c>
      <c r="B40" s="15">
        <v>308300.22253700002</v>
      </c>
      <c r="C40" s="15">
        <v>506080.54006099998</v>
      </c>
      <c r="D40" s="47">
        <v>102.30000000000001</v>
      </c>
    </row>
    <row r="41" spans="1:4">
      <c r="A41" s="15">
        <v>40</v>
      </c>
      <c r="B41" s="15">
        <v>308800.22253700002</v>
      </c>
      <c r="C41" s="15">
        <v>506080.54006099998</v>
      </c>
      <c r="D41" s="47">
        <v>102.30000000000001</v>
      </c>
    </row>
    <row r="42" spans="1:4">
      <c r="A42" s="15">
        <v>41</v>
      </c>
      <c r="B42" s="15">
        <v>309300.22253700002</v>
      </c>
      <c r="C42" s="15">
        <v>506080.54006099998</v>
      </c>
      <c r="D42" s="47">
        <v>102.30000000000001</v>
      </c>
    </row>
    <row r="43" spans="1:4">
      <c r="A43" s="15">
        <v>42</v>
      </c>
      <c r="B43" s="15">
        <v>309800.22253700002</v>
      </c>
      <c r="C43" s="15">
        <v>506080.54006099998</v>
      </c>
      <c r="D43" s="47">
        <v>106.5</v>
      </c>
    </row>
    <row r="44" spans="1:4">
      <c r="A44" s="15">
        <v>43</v>
      </c>
      <c r="B44" s="15">
        <v>310300.22253700002</v>
      </c>
      <c r="C44" s="15">
        <v>506080.54006099998</v>
      </c>
      <c r="D44" s="47">
        <v>107.79999999999998</v>
      </c>
    </row>
    <row r="45" spans="1:4">
      <c r="A45" s="15">
        <v>44</v>
      </c>
      <c r="B45" s="15">
        <v>305800.22253700002</v>
      </c>
      <c r="C45" s="15">
        <v>505580.54006099998</v>
      </c>
      <c r="D45" s="47">
        <v>92.100000000000009</v>
      </c>
    </row>
    <row r="46" spans="1:4">
      <c r="A46" s="15">
        <v>45</v>
      </c>
      <c r="B46" s="15">
        <v>306300.22253700002</v>
      </c>
      <c r="C46" s="15">
        <v>505580.54006099998</v>
      </c>
      <c r="D46" s="47">
        <v>84.3</v>
      </c>
    </row>
    <row r="47" spans="1:4">
      <c r="A47" s="15">
        <v>46</v>
      </c>
      <c r="B47" s="15">
        <v>306800.22253700002</v>
      </c>
      <c r="C47" s="15">
        <v>505580.54006099998</v>
      </c>
      <c r="D47" s="47">
        <v>85.9</v>
      </c>
    </row>
    <row r="48" spans="1:4">
      <c r="A48" s="15">
        <v>47</v>
      </c>
      <c r="B48" s="15">
        <v>307300.22253700002</v>
      </c>
      <c r="C48" s="15">
        <v>505580.54006099998</v>
      </c>
      <c r="D48" s="47">
        <v>85.9</v>
      </c>
    </row>
    <row r="49" spans="1:4">
      <c r="A49" s="15">
        <v>48</v>
      </c>
      <c r="B49" s="15">
        <v>307800.22253700002</v>
      </c>
      <c r="C49" s="15">
        <v>505580.54006099998</v>
      </c>
      <c r="D49" s="47">
        <v>103.9</v>
      </c>
    </row>
    <row r="50" spans="1:4">
      <c r="A50" s="15">
        <v>49</v>
      </c>
      <c r="B50" s="15">
        <v>308300.22253700002</v>
      </c>
      <c r="C50" s="15">
        <v>505580.54006099998</v>
      </c>
      <c r="D50" s="47">
        <v>102.30000000000001</v>
      </c>
    </row>
    <row r="51" spans="1:4">
      <c r="A51" s="15">
        <v>50</v>
      </c>
      <c r="B51" s="15">
        <v>308800.22253700002</v>
      </c>
      <c r="C51" s="15">
        <v>505580.54006099998</v>
      </c>
      <c r="D51" s="47">
        <v>103.6</v>
      </c>
    </row>
    <row r="52" spans="1:4">
      <c r="A52" s="15">
        <v>51</v>
      </c>
      <c r="B52" s="15">
        <v>309300.22253700002</v>
      </c>
      <c r="C52" s="15">
        <v>505580.54006099998</v>
      </c>
      <c r="D52" s="47">
        <v>106.5</v>
      </c>
    </row>
    <row r="53" spans="1:4">
      <c r="A53" s="15">
        <v>52</v>
      </c>
      <c r="B53" s="15">
        <v>309800.22253700002</v>
      </c>
      <c r="C53" s="15">
        <v>505580.54006099998</v>
      </c>
      <c r="D53" s="47">
        <v>106.5</v>
      </c>
    </row>
    <row r="54" spans="1:4">
      <c r="A54" s="15">
        <v>53</v>
      </c>
      <c r="B54" s="15">
        <v>310300.22253700002</v>
      </c>
      <c r="C54" s="15">
        <v>505580.54006099998</v>
      </c>
      <c r="D54" s="47">
        <v>109.4</v>
      </c>
    </row>
    <row r="55" spans="1:4">
      <c r="A55" s="15">
        <v>54</v>
      </c>
      <c r="B55" s="15">
        <v>310800.22253700002</v>
      </c>
      <c r="C55" s="15">
        <v>505580.54006099998</v>
      </c>
      <c r="D55" s="47">
        <v>106.5</v>
      </c>
    </row>
    <row r="56" spans="1:4">
      <c r="A56" s="15">
        <v>55</v>
      </c>
      <c r="B56" s="15">
        <v>305800.22253700002</v>
      </c>
      <c r="C56" s="15">
        <v>505080.54006099998</v>
      </c>
      <c r="D56" s="47">
        <v>84.3</v>
      </c>
    </row>
    <row r="57" spans="1:4">
      <c r="A57" s="15">
        <v>56</v>
      </c>
      <c r="B57" s="15">
        <v>306300.22253700002</v>
      </c>
      <c r="C57" s="15">
        <v>505080.54006099998</v>
      </c>
      <c r="D57" s="47">
        <v>81.7</v>
      </c>
    </row>
    <row r="58" spans="1:4">
      <c r="A58" s="15">
        <v>57</v>
      </c>
      <c r="B58" s="15">
        <v>306800.22253700002</v>
      </c>
      <c r="C58" s="15">
        <v>505080.54006099998</v>
      </c>
      <c r="D58" s="47">
        <v>91.100000000000009</v>
      </c>
    </row>
    <row r="59" spans="1:4">
      <c r="A59" s="15">
        <v>58</v>
      </c>
      <c r="B59" s="15">
        <v>307300.22253700002</v>
      </c>
      <c r="C59" s="15">
        <v>505080.54006099998</v>
      </c>
      <c r="D59" s="47">
        <v>87.5</v>
      </c>
    </row>
    <row r="60" spans="1:4">
      <c r="A60" s="15">
        <v>59</v>
      </c>
      <c r="B60" s="15">
        <v>307800.22253700002</v>
      </c>
      <c r="C60" s="15">
        <v>505080.54006099998</v>
      </c>
      <c r="D60" s="47">
        <v>97.1</v>
      </c>
    </row>
    <row r="61" spans="1:4">
      <c r="A61" s="15">
        <v>60</v>
      </c>
      <c r="B61" s="15">
        <v>308300.22253700002</v>
      </c>
      <c r="C61" s="15">
        <v>505080.54006099998</v>
      </c>
      <c r="D61" s="47">
        <v>110.4</v>
      </c>
    </row>
    <row r="62" spans="1:4">
      <c r="A62" s="15">
        <v>61</v>
      </c>
      <c r="B62" s="15">
        <v>308800.22253700002</v>
      </c>
      <c r="C62" s="15">
        <v>505080.54006099998</v>
      </c>
      <c r="D62" s="47">
        <v>110.4</v>
      </c>
    </row>
    <row r="63" spans="1:4">
      <c r="A63" s="15">
        <v>62</v>
      </c>
      <c r="B63" s="15">
        <v>309300.22253700002</v>
      </c>
      <c r="C63" s="15">
        <v>505080.54006099998</v>
      </c>
      <c r="D63" s="47">
        <v>102.79999999999998</v>
      </c>
    </row>
    <row r="64" spans="1:4">
      <c r="A64" s="15">
        <v>63</v>
      </c>
      <c r="B64" s="15">
        <v>309800.22253700002</v>
      </c>
      <c r="C64" s="15">
        <v>505080.54006099998</v>
      </c>
      <c r="D64" s="47">
        <v>107.79999999999998</v>
      </c>
    </row>
    <row r="65" spans="1:4">
      <c r="A65" s="15">
        <v>64</v>
      </c>
      <c r="B65" s="15">
        <v>310300.22253700002</v>
      </c>
      <c r="C65" s="15">
        <v>505080.54006099998</v>
      </c>
      <c r="D65" s="47">
        <v>107.79999999999998</v>
      </c>
    </row>
    <row r="66" spans="1:4">
      <c r="A66" s="15">
        <v>65</v>
      </c>
      <c r="B66" s="15">
        <v>310800.22253700002</v>
      </c>
      <c r="C66" s="15">
        <v>505080.54006099998</v>
      </c>
      <c r="D66" s="47">
        <v>106.5</v>
      </c>
    </row>
    <row r="67" spans="1:4">
      <c r="A67" s="15">
        <v>66</v>
      </c>
      <c r="B67" s="15">
        <v>311300.22253700002</v>
      </c>
      <c r="C67" s="15">
        <v>505080.54006099998</v>
      </c>
      <c r="D67" s="47">
        <v>106.5</v>
      </c>
    </row>
    <row r="68" spans="1:4">
      <c r="A68" s="15">
        <v>67</v>
      </c>
      <c r="B68" s="15">
        <v>305800.22253700002</v>
      </c>
      <c r="C68" s="15">
        <v>504580.54006099998</v>
      </c>
      <c r="D68" s="47">
        <v>92.7</v>
      </c>
    </row>
    <row r="69" spans="1:4">
      <c r="A69" s="15">
        <v>68</v>
      </c>
      <c r="B69" s="15">
        <v>308800.22253700002</v>
      </c>
      <c r="C69" s="15">
        <v>504580.54006099998</v>
      </c>
      <c r="D69" s="47">
        <v>77.899999999999991</v>
      </c>
    </row>
    <row r="70" spans="1:4">
      <c r="A70" s="15">
        <v>69</v>
      </c>
      <c r="B70" s="15">
        <v>309300.22253700002</v>
      </c>
      <c r="C70" s="15">
        <v>504580.54006099998</v>
      </c>
      <c r="D70" s="47">
        <v>72.699999999999989</v>
      </c>
    </row>
    <row r="71" spans="1:4">
      <c r="A71" s="15">
        <v>70</v>
      </c>
      <c r="B71" s="15">
        <v>309800.22253700002</v>
      </c>
      <c r="C71" s="15">
        <v>504580.54006099998</v>
      </c>
      <c r="D71" s="47">
        <v>77.899999999999991</v>
      </c>
    </row>
    <row r="72" spans="1:4">
      <c r="A72" s="15">
        <v>71</v>
      </c>
      <c r="B72" s="15">
        <v>310300.22253700002</v>
      </c>
      <c r="C72" s="15">
        <v>504580.54006099998</v>
      </c>
      <c r="D72" s="47">
        <v>82.899999999999991</v>
      </c>
    </row>
    <row r="73" spans="1:4">
      <c r="A73" s="15">
        <v>72</v>
      </c>
      <c r="B73" s="15">
        <v>310800.22253700002</v>
      </c>
      <c r="C73" s="15">
        <v>504580.54006099998</v>
      </c>
      <c r="D73" s="47">
        <v>89.699999999999989</v>
      </c>
    </row>
    <row r="74" spans="1:4">
      <c r="A74" s="15">
        <v>73</v>
      </c>
      <c r="B74" s="15">
        <v>311300.22253700002</v>
      </c>
      <c r="C74" s="15">
        <v>504580.54006099998</v>
      </c>
      <c r="D74" s="47">
        <v>95.3</v>
      </c>
    </row>
    <row r="75" spans="1:4">
      <c r="A75" s="15">
        <v>74</v>
      </c>
      <c r="B75" s="15">
        <v>311800.22253700002</v>
      </c>
      <c r="C75" s="15">
        <v>504580.54006099998</v>
      </c>
      <c r="D75" s="47">
        <v>106.5</v>
      </c>
    </row>
    <row r="76" spans="1:4">
      <c r="A76" s="15">
        <v>75</v>
      </c>
      <c r="B76" s="15">
        <v>309300.22253700002</v>
      </c>
      <c r="C76" s="15">
        <v>504080.54006099998</v>
      </c>
      <c r="D76" s="47">
        <v>93.199999999999989</v>
      </c>
    </row>
    <row r="77" spans="1:4">
      <c r="A77" s="15">
        <v>76</v>
      </c>
      <c r="B77" s="15">
        <v>309800.22253700002</v>
      </c>
      <c r="C77" s="15">
        <v>504080.54006099998</v>
      </c>
      <c r="D77" s="47">
        <v>72.699999999999989</v>
      </c>
    </row>
    <row r="78" spans="1:4">
      <c r="A78" s="15">
        <v>77</v>
      </c>
      <c r="B78" s="15">
        <v>310300.22253700002</v>
      </c>
      <c r="C78" s="15">
        <v>504080.54006099998</v>
      </c>
      <c r="D78" s="47">
        <v>82.899999999999991</v>
      </c>
    </row>
    <row r="79" spans="1:4">
      <c r="A79" s="15">
        <v>78</v>
      </c>
      <c r="B79" s="15">
        <v>310800.22253700002</v>
      </c>
      <c r="C79" s="15">
        <v>504080.54006099998</v>
      </c>
      <c r="D79" s="47">
        <v>77.699999999999989</v>
      </c>
    </row>
    <row r="80" spans="1:4">
      <c r="A80" s="15">
        <v>79</v>
      </c>
      <c r="B80" s="15">
        <v>311300.22253700002</v>
      </c>
      <c r="C80" s="15">
        <v>504080.54006099998</v>
      </c>
      <c r="D80" s="47">
        <v>89.699999999999989</v>
      </c>
    </row>
    <row r="81" spans="1:4">
      <c r="A81" s="15">
        <v>80</v>
      </c>
      <c r="B81" s="15">
        <v>311800.22253700002</v>
      </c>
      <c r="C81" s="15">
        <v>504080.54006099998</v>
      </c>
      <c r="D81" s="47">
        <v>95.3</v>
      </c>
    </row>
    <row r="82" spans="1:4">
      <c r="A82" s="15">
        <v>81</v>
      </c>
      <c r="B82" s="15">
        <v>308800.22253700002</v>
      </c>
      <c r="C82" s="15">
        <v>503580.54006099998</v>
      </c>
      <c r="D82" s="47">
        <v>91.6</v>
      </c>
    </row>
    <row r="83" spans="1:4">
      <c r="A83" s="15">
        <v>82</v>
      </c>
      <c r="B83" s="15">
        <v>309300.22253700002</v>
      </c>
      <c r="C83" s="15">
        <v>503580.54006099998</v>
      </c>
      <c r="D83" s="47">
        <v>82.5</v>
      </c>
    </row>
    <row r="84" spans="1:4">
      <c r="A84" s="15">
        <v>83</v>
      </c>
      <c r="B84" s="15">
        <v>309800.22253700002</v>
      </c>
      <c r="C84" s="15">
        <v>503580.54006099998</v>
      </c>
      <c r="D84" s="47">
        <v>85.1</v>
      </c>
    </row>
    <row r="85" spans="1:4">
      <c r="A85" s="15">
        <v>84</v>
      </c>
      <c r="B85" s="15">
        <v>310300.22253700002</v>
      </c>
      <c r="C85" s="15">
        <v>503580.54006099998</v>
      </c>
      <c r="D85" s="47">
        <v>77.699999999999989</v>
      </c>
    </row>
    <row r="86" spans="1:4">
      <c r="A86" s="15">
        <v>85</v>
      </c>
      <c r="B86" s="15">
        <v>310800.22253700002</v>
      </c>
      <c r="C86" s="15">
        <v>503580.54006099998</v>
      </c>
      <c r="D86" s="47">
        <v>81.3</v>
      </c>
    </row>
    <row r="87" spans="1:4">
      <c r="A87" s="15">
        <v>86</v>
      </c>
      <c r="B87" s="15">
        <v>311300.22253700002</v>
      </c>
      <c r="C87" s="15">
        <v>503580.54006099998</v>
      </c>
      <c r="D87" s="47">
        <v>81.3</v>
      </c>
    </row>
    <row r="88" spans="1:4">
      <c r="A88" s="15">
        <v>87</v>
      </c>
      <c r="B88" s="15">
        <v>311800.22253700002</v>
      </c>
      <c r="C88" s="15">
        <v>503580.54006099998</v>
      </c>
      <c r="D88" s="47">
        <v>76.099999999999994</v>
      </c>
    </row>
    <row r="89" spans="1:4">
      <c r="A89" s="15">
        <v>88</v>
      </c>
      <c r="B89" s="15">
        <v>308800.22253700002</v>
      </c>
      <c r="C89" s="15">
        <v>503080.54006099998</v>
      </c>
      <c r="D89" s="47">
        <v>76.7</v>
      </c>
    </row>
    <row r="90" spans="1:4">
      <c r="A90" s="15">
        <v>89</v>
      </c>
      <c r="B90" s="15">
        <v>309300.22253700002</v>
      </c>
      <c r="C90" s="15">
        <v>503080.54006099998</v>
      </c>
      <c r="D90" s="47">
        <v>85.1</v>
      </c>
    </row>
    <row r="91" spans="1:4">
      <c r="A91" s="15">
        <v>90</v>
      </c>
      <c r="B91" s="15">
        <v>309800.22253700002</v>
      </c>
      <c r="C91" s="15">
        <v>503080.54006099998</v>
      </c>
      <c r="D91" s="47">
        <v>81.499999999999986</v>
      </c>
    </row>
    <row r="92" spans="1:4">
      <c r="A92" s="15">
        <v>91</v>
      </c>
      <c r="B92" s="15">
        <v>310300.22253700002</v>
      </c>
      <c r="C92" s="15">
        <v>503080.54006099998</v>
      </c>
      <c r="D92" s="47">
        <v>86.9</v>
      </c>
    </row>
    <row r="93" spans="1:4">
      <c r="A93" s="15">
        <v>92</v>
      </c>
      <c r="B93" s="15">
        <v>310800.22253700002</v>
      </c>
      <c r="C93" s="15">
        <v>503080.54006099998</v>
      </c>
      <c r="D93" s="47">
        <v>90.1</v>
      </c>
    </row>
    <row r="94" spans="1:4">
      <c r="A94" s="15">
        <v>93</v>
      </c>
      <c r="B94" s="15">
        <v>311300.22253700002</v>
      </c>
      <c r="C94" s="15">
        <v>503080.54006099998</v>
      </c>
      <c r="D94" s="47">
        <v>87.5</v>
      </c>
    </row>
    <row r="95" spans="1:4">
      <c r="A95" s="15">
        <v>94</v>
      </c>
      <c r="B95" s="15">
        <v>311800.22253700002</v>
      </c>
      <c r="C95" s="15">
        <v>503080.54006099998</v>
      </c>
      <c r="D95" s="47">
        <v>96.6</v>
      </c>
    </row>
    <row r="96" spans="1:4">
      <c r="A96" s="15">
        <v>95</v>
      </c>
      <c r="B96" s="15">
        <v>312300.22253700002</v>
      </c>
      <c r="C96" s="15">
        <v>503080.54006099998</v>
      </c>
      <c r="D96" s="47">
        <v>95.3</v>
      </c>
    </row>
    <row r="97" spans="1:4">
      <c r="A97" s="15">
        <v>96</v>
      </c>
      <c r="B97" s="15">
        <v>308800.22253700002</v>
      </c>
      <c r="C97" s="15">
        <v>502580.54006099998</v>
      </c>
      <c r="D97" s="47">
        <v>81.7</v>
      </c>
    </row>
    <row r="98" spans="1:4">
      <c r="A98" s="15">
        <v>97</v>
      </c>
      <c r="B98" s="15">
        <v>309300.22253700002</v>
      </c>
      <c r="C98" s="15">
        <v>502580.54006099998</v>
      </c>
      <c r="D98" s="47">
        <v>76.5</v>
      </c>
    </row>
    <row r="99" spans="1:4">
      <c r="A99" s="15">
        <v>98</v>
      </c>
      <c r="B99" s="15">
        <v>309800.22253700002</v>
      </c>
      <c r="C99" s="15">
        <v>502580.54006099998</v>
      </c>
      <c r="D99" s="47">
        <v>76.5</v>
      </c>
    </row>
    <row r="100" spans="1:4">
      <c r="A100" s="15">
        <v>99</v>
      </c>
      <c r="B100" s="15">
        <v>310300.22253700002</v>
      </c>
      <c r="C100" s="15">
        <v>502580.54006099998</v>
      </c>
      <c r="D100" s="47">
        <v>88.2</v>
      </c>
    </row>
    <row r="101" spans="1:4">
      <c r="A101" s="15">
        <v>100</v>
      </c>
      <c r="B101" s="15">
        <v>310800.22253700002</v>
      </c>
      <c r="C101" s="15">
        <v>502580.54006099998</v>
      </c>
      <c r="D101" s="47">
        <v>81.7</v>
      </c>
    </row>
    <row r="102" spans="1:4">
      <c r="A102" s="15">
        <v>101</v>
      </c>
      <c r="B102" s="15">
        <v>311300.22253700002</v>
      </c>
      <c r="C102" s="15">
        <v>502580.54006099998</v>
      </c>
      <c r="D102" s="47">
        <v>79.100000000000009</v>
      </c>
    </row>
    <row r="103" spans="1:4">
      <c r="A103" s="15">
        <v>102</v>
      </c>
      <c r="B103" s="15">
        <v>311800.22253700002</v>
      </c>
      <c r="C103" s="15">
        <v>502580.54006099998</v>
      </c>
      <c r="D103" s="47">
        <v>81.7</v>
      </c>
    </row>
    <row r="104" spans="1:4">
      <c r="A104" s="15">
        <v>103</v>
      </c>
      <c r="B104" s="15">
        <v>312300.22253700002</v>
      </c>
      <c r="C104" s="15">
        <v>502580.54006099998</v>
      </c>
      <c r="D104" s="47">
        <v>84.199999999999989</v>
      </c>
    </row>
    <row r="105" spans="1:4">
      <c r="A105" s="15">
        <v>104</v>
      </c>
      <c r="B105" s="15">
        <v>308800.22253700002</v>
      </c>
      <c r="C105" s="15">
        <v>502080.54006099998</v>
      </c>
      <c r="D105" s="47">
        <v>88.2</v>
      </c>
    </row>
    <row r="106" spans="1:4">
      <c r="A106" s="15">
        <v>105</v>
      </c>
      <c r="B106" s="15">
        <v>309300.22253700002</v>
      </c>
      <c r="C106" s="15">
        <v>502080.54006099998</v>
      </c>
      <c r="D106" s="47">
        <v>76.5</v>
      </c>
    </row>
    <row r="107" spans="1:4">
      <c r="A107" s="15">
        <v>106</v>
      </c>
      <c r="B107" s="15">
        <v>311300.22253700002</v>
      </c>
      <c r="C107" s="15">
        <v>502080.54006099998</v>
      </c>
      <c r="D107" s="47">
        <v>81.7</v>
      </c>
    </row>
    <row r="108" spans="1:4">
      <c r="A108" s="15">
        <v>107</v>
      </c>
      <c r="B108" s="15">
        <v>311800.22253700002</v>
      </c>
      <c r="C108" s="15">
        <v>502080.54006099998</v>
      </c>
      <c r="D108" s="47">
        <v>79.299999999999983</v>
      </c>
    </row>
    <row r="109" spans="1:4">
      <c r="A109" s="15">
        <v>108</v>
      </c>
      <c r="B109" s="15">
        <v>312300.22253700002</v>
      </c>
      <c r="C109" s="15">
        <v>502080.54006099998</v>
      </c>
      <c r="D109" s="47">
        <v>82.399999999999991</v>
      </c>
    </row>
    <row r="110" spans="1:4">
      <c r="A110" s="15">
        <v>109</v>
      </c>
      <c r="B110" s="15">
        <v>312800.22253700002</v>
      </c>
      <c r="C110" s="15">
        <v>502080.54006099998</v>
      </c>
      <c r="D110" s="47">
        <v>75.899999999999991</v>
      </c>
    </row>
    <row r="111" spans="1:4">
      <c r="A111" s="15">
        <v>110</v>
      </c>
      <c r="B111" s="15">
        <v>308800.22253700002</v>
      </c>
      <c r="C111" s="15">
        <v>501580.54006099998</v>
      </c>
      <c r="D111" s="47">
        <v>81.7</v>
      </c>
    </row>
    <row r="112" spans="1:4">
      <c r="A112" s="15">
        <v>111</v>
      </c>
      <c r="B112" s="15">
        <v>309300.22253700002</v>
      </c>
      <c r="C112" s="15">
        <v>501580.54006099998</v>
      </c>
      <c r="D112" s="47">
        <v>79.100000000000009</v>
      </c>
    </row>
    <row r="113" spans="1:4">
      <c r="A113" s="15">
        <v>112</v>
      </c>
      <c r="B113" s="15">
        <v>311300.22253700002</v>
      </c>
      <c r="C113" s="15">
        <v>501580.54006099998</v>
      </c>
      <c r="D113" s="47">
        <v>90.1</v>
      </c>
    </row>
    <row r="114" spans="1:4">
      <c r="A114" s="15">
        <v>113</v>
      </c>
      <c r="B114" s="15">
        <v>311800.22253700002</v>
      </c>
      <c r="C114" s="15">
        <v>501580.54006099998</v>
      </c>
      <c r="D114" s="47">
        <v>85.799999999999983</v>
      </c>
    </row>
    <row r="115" spans="1:4">
      <c r="A115" s="15">
        <v>114</v>
      </c>
      <c r="B115" s="15">
        <v>312300.22253700002</v>
      </c>
      <c r="C115" s="15">
        <v>501580.54006099998</v>
      </c>
      <c r="D115" s="47">
        <v>71.699999999999989</v>
      </c>
    </row>
    <row r="116" spans="1:4">
      <c r="A116" s="15">
        <v>115</v>
      </c>
      <c r="B116" s="15">
        <v>312800.22253700002</v>
      </c>
      <c r="C116" s="15">
        <v>501580.54006099998</v>
      </c>
      <c r="D116" s="47">
        <v>77.5</v>
      </c>
    </row>
    <row r="117" spans="1:4">
      <c r="A117" s="15">
        <v>116</v>
      </c>
      <c r="B117" s="15">
        <v>313300.22253700002</v>
      </c>
      <c r="C117" s="15">
        <v>501580.54006099998</v>
      </c>
      <c r="D117" s="47">
        <v>87.899999999999991</v>
      </c>
    </row>
    <row r="118" spans="1:4">
      <c r="A118" s="15">
        <v>117</v>
      </c>
      <c r="B118" s="15">
        <v>309300.22253700002</v>
      </c>
      <c r="C118" s="15">
        <v>501080.54006099998</v>
      </c>
      <c r="D118" s="47">
        <v>79.100000000000009</v>
      </c>
    </row>
    <row r="119" spans="1:4">
      <c r="A119" s="15">
        <v>118</v>
      </c>
      <c r="B119" s="15">
        <v>311300.22253700002</v>
      </c>
      <c r="C119" s="15">
        <v>501080.54006099998</v>
      </c>
      <c r="D119" s="47">
        <v>85.799999999999983</v>
      </c>
    </row>
    <row r="120" spans="1:4">
      <c r="A120" s="15">
        <v>119</v>
      </c>
      <c r="B120" s="15">
        <v>311800.22253700002</v>
      </c>
      <c r="C120" s="15">
        <v>501080.54006099998</v>
      </c>
      <c r="D120" s="47">
        <v>79.299999999999983</v>
      </c>
    </row>
    <row r="121" spans="1:4">
      <c r="A121" s="15">
        <v>120</v>
      </c>
      <c r="B121" s="15">
        <v>312300.22253700002</v>
      </c>
      <c r="C121" s="15">
        <v>501080.54006099998</v>
      </c>
      <c r="D121" s="47">
        <v>86.7</v>
      </c>
    </row>
    <row r="122" spans="1:4">
      <c r="A122" s="15">
        <v>121</v>
      </c>
      <c r="B122" s="15">
        <v>312800.22253700002</v>
      </c>
      <c r="C122" s="15">
        <v>501080.54006099998</v>
      </c>
      <c r="D122" s="47">
        <v>86.7</v>
      </c>
    </row>
    <row r="123" spans="1:4">
      <c r="A123" s="15">
        <v>122</v>
      </c>
      <c r="B123" s="15">
        <v>313300.22253700002</v>
      </c>
      <c r="C123" s="15">
        <v>501080.54006099998</v>
      </c>
      <c r="D123" s="47">
        <v>87.899999999999991</v>
      </c>
    </row>
    <row r="124" spans="1:4">
      <c r="A124" s="15">
        <v>123</v>
      </c>
      <c r="B124" s="15">
        <v>313800.22253700002</v>
      </c>
      <c r="C124" s="15">
        <v>501080.54006099998</v>
      </c>
      <c r="D124" s="47">
        <v>89.5</v>
      </c>
    </row>
    <row r="125" spans="1:4">
      <c r="A125" s="15">
        <v>124</v>
      </c>
      <c r="B125" s="15">
        <v>311300.22253700002</v>
      </c>
      <c r="C125" s="15">
        <v>500580.54006099998</v>
      </c>
      <c r="D125" s="47">
        <v>82.3</v>
      </c>
    </row>
    <row r="126" spans="1:4">
      <c r="A126" s="15">
        <v>125</v>
      </c>
      <c r="B126" s="15">
        <v>311800.22253700002</v>
      </c>
      <c r="C126" s="15">
        <v>500580.54006099998</v>
      </c>
      <c r="D126" s="47">
        <v>86.7</v>
      </c>
    </row>
    <row r="127" spans="1:4">
      <c r="A127" s="15">
        <v>126</v>
      </c>
      <c r="B127" s="15">
        <v>312300.22253700002</v>
      </c>
      <c r="C127" s="15">
        <v>500580.54006099998</v>
      </c>
      <c r="D127" s="47">
        <v>84.1</v>
      </c>
    </row>
    <row r="128" spans="1:4">
      <c r="A128" s="15">
        <v>127</v>
      </c>
      <c r="B128" s="15">
        <v>312800.22253700002</v>
      </c>
      <c r="C128" s="15">
        <v>500580.54006099998</v>
      </c>
      <c r="D128" s="47">
        <v>84.1</v>
      </c>
    </row>
    <row r="129" spans="1:4">
      <c r="A129" s="15">
        <v>128</v>
      </c>
      <c r="B129" s="15">
        <v>313300.22253700002</v>
      </c>
      <c r="C129" s="15">
        <v>500580.54006099998</v>
      </c>
      <c r="D129" s="47">
        <v>86.7</v>
      </c>
    </row>
    <row r="130" spans="1:4">
      <c r="A130" s="15">
        <v>129</v>
      </c>
      <c r="B130" s="15">
        <v>311300.22253700002</v>
      </c>
      <c r="C130" s="15">
        <v>500080.54006099998</v>
      </c>
      <c r="D130" s="47">
        <v>85.1</v>
      </c>
    </row>
    <row r="131" spans="1:4">
      <c r="A131" s="15">
        <v>130</v>
      </c>
      <c r="B131" s="15">
        <v>311800.22253700002</v>
      </c>
      <c r="C131" s="15">
        <v>500080.54006099998</v>
      </c>
      <c r="D131" s="47">
        <v>86.7</v>
      </c>
    </row>
    <row r="132" spans="1:4">
      <c r="A132" s="15">
        <v>131</v>
      </c>
      <c r="B132" s="15">
        <v>312300.22253700002</v>
      </c>
      <c r="C132" s="15">
        <v>500080.54006099998</v>
      </c>
      <c r="D132" s="47">
        <v>89.3</v>
      </c>
    </row>
    <row r="133" spans="1:4">
      <c r="A133" s="15">
        <v>132</v>
      </c>
      <c r="B133" s="15">
        <v>312800.22253700002</v>
      </c>
      <c r="C133" s="15">
        <v>500080.54006099998</v>
      </c>
      <c r="D133" s="47">
        <v>89.3</v>
      </c>
    </row>
    <row r="134" spans="1:4">
      <c r="A134" s="15">
        <v>133</v>
      </c>
      <c r="B134" s="15">
        <v>313300.22253700002</v>
      </c>
      <c r="C134" s="15">
        <v>500080.54006099998</v>
      </c>
      <c r="D134" s="47">
        <v>89.3</v>
      </c>
    </row>
    <row r="135" spans="1:4">
      <c r="A135" s="15">
        <v>134</v>
      </c>
      <c r="B135" s="15">
        <v>311300.22253700002</v>
      </c>
      <c r="C135" s="15">
        <v>499580.54006099998</v>
      </c>
      <c r="D135" s="47">
        <v>82.499999999999986</v>
      </c>
    </row>
    <row r="136" spans="1:4">
      <c r="A136" s="15">
        <v>135</v>
      </c>
      <c r="B136" s="15">
        <v>311800.22253700002</v>
      </c>
      <c r="C136" s="15">
        <v>499580.54006099998</v>
      </c>
      <c r="D136" s="47">
        <v>85.1</v>
      </c>
    </row>
    <row r="137" spans="1:4">
      <c r="A137" s="15">
        <v>136</v>
      </c>
      <c r="B137" s="15">
        <v>312300.22253700002</v>
      </c>
      <c r="C137" s="15">
        <v>499580.54006099998</v>
      </c>
      <c r="D137" s="47">
        <v>89.3</v>
      </c>
    </row>
    <row r="138" spans="1:4">
      <c r="A138" s="15">
        <v>137</v>
      </c>
      <c r="B138" s="15">
        <v>312800.22253700002</v>
      </c>
      <c r="C138" s="15">
        <v>499580.54006099998</v>
      </c>
      <c r="D138" s="47">
        <v>86.7</v>
      </c>
    </row>
    <row r="139" spans="1:4">
      <c r="A139" s="15">
        <v>138</v>
      </c>
      <c r="B139" s="15">
        <v>313300.22253700002</v>
      </c>
      <c r="C139" s="15">
        <v>499580.54006099998</v>
      </c>
      <c r="D139" s="47">
        <v>89.3</v>
      </c>
    </row>
    <row r="140" spans="1:4">
      <c r="A140" s="15">
        <v>139</v>
      </c>
      <c r="B140" s="15">
        <v>311300.22253700002</v>
      </c>
      <c r="C140" s="15">
        <v>499080.54006099998</v>
      </c>
      <c r="D140" s="47">
        <v>86.7</v>
      </c>
    </row>
    <row r="141" spans="1:4">
      <c r="A141" s="15">
        <v>140</v>
      </c>
      <c r="B141" s="15">
        <v>311800.22253700002</v>
      </c>
      <c r="C141" s="15">
        <v>499080.54006099998</v>
      </c>
      <c r="D141" s="47">
        <v>84.1</v>
      </c>
    </row>
    <row r="142" spans="1:4">
      <c r="A142" s="15">
        <v>141</v>
      </c>
      <c r="B142" s="15">
        <v>312300.22253700002</v>
      </c>
      <c r="C142" s="15">
        <v>499080.54006099998</v>
      </c>
      <c r="D142" s="47">
        <v>89.3</v>
      </c>
    </row>
    <row r="143" spans="1:4">
      <c r="A143" s="15">
        <v>142</v>
      </c>
      <c r="B143" s="15">
        <v>312800.22253700002</v>
      </c>
      <c r="C143" s="15">
        <v>499080.54006099998</v>
      </c>
      <c r="D143" s="47">
        <v>95.8</v>
      </c>
    </row>
    <row r="144" spans="1:4">
      <c r="A144" s="15">
        <v>143</v>
      </c>
      <c r="B144" s="15">
        <v>313300.22253700002</v>
      </c>
      <c r="C144" s="15">
        <v>499080.54006099998</v>
      </c>
      <c r="D144" s="47">
        <v>86.7</v>
      </c>
    </row>
    <row r="145" spans="1:4">
      <c r="A145" s="15">
        <v>144</v>
      </c>
      <c r="B145" s="15">
        <v>311300.22253700002</v>
      </c>
      <c r="C145" s="15">
        <v>498580.54006099998</v>
      </c>
      <c r="D145" s="47">
        <v>84.1</v>
      </c>
    </row>
    <row r="146" spans="1:4">
      <c r="A146" s="15">
        <v>145</v>
      </c>
      <c r="B146" s="15">
        <v>311800.22253700002</v>
      </c>
      <c r="C146" s="15">
        <v>498580.54006099998</v>
      </c>
      <c r="D146" s="47">
        <v>89.3</v>
      </c>
    </row>
    <row r="147" spans="1:4">
      <c r="A147" s="15">
        <v>146</v>
      </c>
      <c r="B147" s="15">
        <v>312300.22253700002</v>
      </c>
      <c r="C147" s="15">
        <v>498580.54006099998</v>
      </c>
      <c r="D147" s="47">
        <v>94.5</v>
      </c>
    </row>
    <row r="148" spans="1:4">
      <c r="A148" s="15">
        <v>147</v>
      </c>
      <c r="B148" s="15">
        <v>312800.22253700002</v>
      </c>
      <c r="C148" s="15">
        <v>498580.54006099998</v>
      </c>
      <c r="D148" s="47">
        <v>89.3</v>
      </c>
    </row>
    <row r="149" spans="1:4">
      <c r="A149" s="15">
        <v>148</v>
      </c>
      <c r="B149" s="15">
        <v>310800.22253700002</v>
      </c>
      <c r="C149" s="15">
        <v>498080.54006099998</v>
      </c>
      <c r="D149" s="47">
        <v>89.3</v>
      </c>
    </row>
    <row r="150" spans="1:4">
      <c r="A150" s="15">
        <v>149</v>
      </c>
      <c r="B150" s="15">
        <v>311300.22253700002</v>
      </c>
      <c r="C150" s="15">
        <v>498080.54006099998</v>
      </c>
      <c r="D150" s="47">
        <v>84.1</v>
      </c>
    </row>
    <row r="151" spans="1:4">
      <c r="A151" s="15">
        <v>150</v>
      </c>
      <c r="B151" s="15">
        <v>311800.22253700002</v>
      </c>
      <c r="C151" s="15">
        <v>498080.54006099998</v>
      </c>
      <c r="D151" s="47">
        <v>84.1</v>
      </c>
    </row>
    <row r="152" spans="1:4">
      <c r="A152" s="15">
        <v>151</v>
      </c>
      <c r="B152" s="15">
        <v>312300.22253700002</v>
      </c>
      <c r="C152" s="15">
        <v>498080.54006099998</v>
      </c>
      <c r="D152" s="47">
        <v>89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52"/>
  <sheetViews>
    <sheetView workbookViewId="0">
      <selection activeCell="F159" sqref="F159"/>
    </sheetView>
  </sheetViews>
  <sheetFormatPr defaultRowHeight="15"/>
  <cols>
    <col min="1" max="3" width="9.140625" style="58"/>
    <col min="4" max="4" width="7.42578125" style="61" customWidth="1"/>
  </cols>
  <sheetData>
    <row r="1" spans="1:4">
      <c r="A1" s="46" t="s">
        <v>7</v>
      </c>
      <c r="B1" s="46" t="s">
        <v>48</v>
      </c>
      <c r="C1" s="46" t="s">
        <v>49</v>
      </c>
      <c r="D1" s="60" t="s">
        <v>56</v>
      </c>
    </row>
    <row r="2" spans="1:4">
      <c r="A2" s="1">
        <v>1</v>
      </c>
      <c r="B2" s="1">
        <v>307300.22253700002</v>
      </c>
      <c r="C2" s="1">
        <v>509580.54006099998</v>
      </c>
      <c r="D2" s="61">
        <v>2</v>
      </c>
    </row>
    <row r="3" spans="1:4">
      <c r="A3" s="1">
        <v>2</v>
      </c>
      <c r="B3" s="1">
        <v>307800.22253700002</v>
      </c>
      <c r="C3" s="1">
        <v>509580.54006099998</v>
      </c>
      <c r="D3" s="61">
        <v>4</v>
      </c>
    </row>
    <row r="4" spans="1:4">
      <c r="A4" s="1">
        <v>3</v>
      </c>
      <c r="B4" s="1">
        <v>307300.22253700002</v>
      </c>
      <c r="C4" s="1">
        <v>509080.54006099998</v>
      </c>
      <c r="D4" s="61">
        <v>9</v>
      </c>
    </row>
    <row r="5" spans="1:4">
      <c r="A5" s="1">
        <v>4</v>
      </c>
      <c r="B5" s="1">
        <v>307800.22253700002</v>
      </c>
      <c r="C5" s="1">
        <v>509080.54006099998</v>
      </c>
      <c r="D5" s="61">
        <v>4</v>
      </c>
    </row>
    <row r="6" spans="1:4">
      <c r="A6" s="1">
        <v>5</v>
      </c>
      <c r="B6" s="1">
        <v>306800.22253700002</v>
      </c>
      <c r="C6" s="1">
        <v>508580.54006099998</v>
      </c>
      <c r="D6" s="61">
        <v>7</v>
      </c>
    </row>
    <row r="7" spans="1:4">
      <c r="A7" s="1">
        <v>6</v>
      </c>
      <c r="B7" s="1">
        <v>307300.22253700002</v>
      </c>
      <c r="C7" s="1">
        <v>508580.54006099998</v>
      </c>
      <c r="D7" s="61">
        <v>9</v>
      </c>
    </row>
    <row r="8" spans="1:4">
      <c r="A8" s="1">
        <v>7</v>
      </c>
      <c r="B8" s="1">
        <v>307800.22253700002</v>
      </c>
      <c r="C8" s="1">
        <v>508580.54006099998</v>
      </c>
      <c r="D8" s="61">
        <v>9</v>
      </c>
    </row>
    <row r="9" spans="1:4">
      <c r="A9" s="1">
        <v>8</v>
      </c>
      <c r="B9" s="1">
        <v>306800.22253700002</v>
      </c>
      <c r="C9" s="1">
        <v>508080.54006099998</v>
      </c>
      <c r="D9" s="61">
        <v>5</v>
      </c>
    </row>
    <row r="10" spans="1:4">
      <c r="A10" s="1">
        <v>9</v>
      </c>
      <c r="B10" s="1">
        <v>307300.22253700002</v>
      </c>
      <c r="C10" s="1">
        <v>508080.54006099998</v>
      </c>
      <c r="D10" s="61">
        <v>9</v>
      </c>
    </row>
    <row r="11" spans="1:4">
      <c r="A11" s="1">
        <v>10</v>
      </c>
      <c r="B11" s="1">
        <v>307800.22253700002</v>
      </c>
      <c r="C11" s="1">
        <v>508080.54006099998</v>
      </c>
      <c r="D11" s="61">
        <v>9</v>
      </c>
    </row>
    <row r="12" spans="1:4">
      <c r="A12" s="1">
        <v>11</v>
      </c>
      <c r="B12" s="1">
        <v>308300.22253700002</v>
      </c>
      <c r="C12" s="1">
        <v>508080.54006099998</v>
      </c>
      <c r="D12" s="61">
        <v>9</v>
      </c>
    </row>
    <row r="13" spans="1:4">
      <c r="A13" s="1">
        <v>12</v>
      </c>
      <c r="B13" s="1">
        <v>308800.22253700002</v>
      </c>
      <c r="C13" s="1">
        <v>508080.54006099998</v>
      </c>
      <c r="D13" s="61">
        <v>5</v>
      </c>
    </row>
    <row r="14" spans="1:4">
      <c r="A14" s="1">
        <v>13</v>
      </c>
      <c r="B14" s="1">
        <v>306800.22253700002</v>
      </c>
      <c r="C14" s="1">
        <v>507580.54006099998</v>
      </c>
      <c r="D14" s="61">
        <v>9</v>
      </c>
    </row>
    <row r="15" spans="1:4">
      <c r="A15" s="1">
        <v>14</v>
      </c>
      <c r="B15" s="1">
        <v>307300.22253700002</v>
      </c>
      <c r="C15" s="1">
        <v>507580.54006099998</v>
      </c>
      <c r="D15" s="61">
        <v>9</v>
      </c>
    </row>
    <row r="16" spans="1:4">
      <c r="A16" s="1">
        <v>15</v>
      </c>
      <c r="B16" s="1">
        <v>307800.22253700002</v>
      </c>
      <c r="C16" s="1">
        <v>507580.54006099998</v>
      </c>
      <c r="D16" s="61">
        <v>9</v>
      </c>
    </row>
    <row r="17" spans="1:4">
      <c r="A17" s="1">
        <v>16</v>
      </c>
      <c r="B17" s="1">
        <v>308300.22253700002</v>
      </c>
      <c r="C17" s="1">
        <v>507580.54006099998</v>
      </c>
      <c r="D17" s="61">
        <v>5</v>
      </c>
    </row>
    <row r="18" spans="1:4">
      <c r="A18" s="1">
        <v>17</v>
      </c>
      <c r="B18" s="1">
        <v>308800.22253700002</v>
      </c>
      <c r="C18" s="1">
        <v>507580.54006099998</v>
      </c>
      <c r="D18" s="61">
        <v>5</v>
      </c>
    </row>
    <row r="19" spans="1:4">
      <c r="A19" s="1">
        <v>18</v>
      </c>
      <c r="B19" s="1">
        <v>306300.22253700002</v>
      </c>
      <c r="C19" s="1">
        <v>507080.54006099998</v>
      </c>
      <c r="D19" s="61">
        <v>5</v>
      </c>
    </row>
    <row r="20" spans="1:4">
      <c r="A20" s="1">
        <v>19</v>
      </c>
      <c r="B20" s="1">
        <v>306800.22253700002</v>
      </c>
      <c r="C20" s="1">
        <v>507080.54006099998</v>
      </c>
      <c r="D20" s="61">
        <v>5</v>
      </c>
    </row>
    <row r="21" spans="1:4">
      <c r="A21" s="1">
        <v>20</v>
      </c>
      <c r="B21" s="1">
        <v>307300.22253700002</v>
      </c>
      <c r="C21" s="1">
        <v>507080.54006099998</v>
      </c>
      <c r="D21" s="61">
        <v>5</v>
      </c>
    </row>
    <row r="22" spans="1:4">
      <c r="A22" s="1">
        <v>21</v>
      </c>
      <c r="B22" s="1">
        <v>307800.22253700002</v>
      </c>
      <c r="C22" s="1">
        <v>507080.54006099998</v>
      </c>
      <c r="D22" s="61">
        <v>9</v>
      </c>
    </row>
    <row r="23" spans="1:4">
      <c r="A23" s="1">
        <v>22</v>
      </c>
      <c r="B23" s="1">
        <v>308300.22253700002</v>
      </c>
      <c r="C23" s="1">
        <v>507080.54006099998</v>
      </c>
      <c r="D23" s="61">
        <v>9</v>
      </c>
    </row>
    <row r="24" spans="1:4">
      <c r="A24" s="1">
        <v>23</v>
      </c>
      <c r="B24" s="1">
        <v>308800.22253700002</v>
      </c>
      <c r="C24" s="1">
        <v>507080.54006099998</v>
      </c>
      <c r="D24" s="61">
        <v>5</v>
      </c>
    </row>
    <row r="25" spans="1:4">
      <c r="A25" s="1">
        <v>24</v>
      </c>
      <c r="B25" s="1">
        <v>309300.22253700002</v>
      </c>
      <c r="C25" s="1">
        <v>507080.54006099998</v>
      </c>
      <c r="D25" s="61">
        <v>5</v>
      </c>
    </row>
    <row r="26" spans="1:4">
      <c r="A26" s="1">
        <v>25</v>
      </c>
      <c r="B26" s="1">
        <v>309800.22253700002</v>
      </c>
      <c r="C26" s="1">
        <v>507080.54006099998</v>
      </c>
      <c r="D26" s="61">
        <v>4</v>
      </c>
    </row>
    <row r="27" spans="1:4">
      <c r="A27" s="1">
        <v>26</v>
      </c>
      <c r="B27" s="1">
        <v>306300.22253700002</v>
      </c>
      <c r="C27" s="1">
        <v>506580.54006099998</v>
      </c>
      <c r="D27" s="61">
        <v>5</v>
      </c>
    </row>
    <row r="28" spans="1:4">
      <c r="A28" s="1">
        <v>27</v>
      </c>
      <c r="B28" s="1">
        <v>306800.22253700002</v>
      </c>
      <c r="C28" s="1">
        <v>506580.54006099998</v>
      </c>
      <c r="D28" s="61">
        <v>5</v>
      </c>
    </row>
    <row r="29" spans="1:4">
      <c r="A29" s="1">
        <v>28</v>
      </c>
      <c r="B29" s="1">
        <v>307300.22253700002</v>
      </c>
      <c r="C29" s="1">
        <v>506580.54006099998</v>
      </c>
      <c r="D29" s="61">
        <v>9</v>
      </c>
    </row>
    <row r="30" spans="1:4">
      <c r="A30" s="1">
        <v>29</v>
      </c>
      <c r="B30" s="1">
        <v>307800.22253700002</v>
      </c>
      <c r="C30" s="1">
        <v>506580.54006099998</v>
      </c>
      <c r="D30" s="61">
        <v>5</v>
      </c>
    </row>
    <row r="31" spans="1:4">
      <c r="A31" s="1">
        <v>30</v>
      </c>
      <c r="B31" s="1">
        <v>308300.22253700002</v>
      </c>
      <c r="C31" s="1">
        <v>506580.54006099998</v>
      </c>
      <c r="D31" s="61">
        <v>5</v>
      </c>
    </row>
    <row r="32" spans="1:4">
      <c r="A32" s="1">
        <v>31</v>
      </c>
      <c r="B32" s="1">
        <v>308800.22253700002</v>
      </c>
      <c r="C32" s="1">
        <v>506580.54006099998</v>
      </c>
      <c r="D32" s="61">
        <v>5</v>
      </c>
    </row>
    <row r="33" spans="1:4">
      <c r="A33" s="1">
        <v>32</v>
      </c>
      <c r="B33" s="1">
        <v>309300.22253700002</v>
      </c>
      <c r="C33" s="1">
        <v>506580.54006099998</v>
      </c>
      <c r="D33" s="61">
        <v>4</v>
      </c>
    </row>
    <row r="34" spans="1:4">
      <c r="A34" s="1">
        <v>33</v>
      </c>
      <c r="B34" s="1">
        <v>309800.22253700002</v>
      </c>
      <c r="C34" s="1">
        <v>506580.54006099998</v>
      </c>
      <c r="D34" s="61">
        <v>5</v>
      </c>
    </row>
    <row r="35" spans="1:4">
      <c r="A35" s="1">
        <v>34</v>
      </c>
      <c r="B35" s="1">
        <v>310300.22253700002</v>
      </c>
      <c r="C35" s="1">
        <v>506580.54006099998</v>
      </c>
      <c r="D35" s="61">
        <v>5</v>
      </c>
    </row>
    <row r="36" spans="1:4">
      <c r="A36" s="1">
        <v>35</v>
      </c>
      <c r="B36" s="1">
        <v>306300.22253700002</v>
      </c>
      <c r="C36" s="1">
        <v>506080.54006099998</v>
      </c>
      <c r="D36" s="61">
        <v>5</v>
      </c>
    </row>
    <row r="37" spans="1:4">
      <c r="A37" s="1">
        <v>36</v>
      </c>
      <c r="B37" s="1">
        <v>306800.22253700002</v>
      </c>
      <c r="C37" s="1">
        <v>506080.54006099998</v>
      </c>
      <c r="D37" s="61">
        <v>9</v>
      </c>
    </row>
    <row r="38" spans="1:4">
      <c r="A38" s="1">
        <v>37</v>
      </c>
      <c r="B38" s="1">
        <v>307300.22253700002</v>
      </c>
      <c r="C38" s="1">
        <v>506080.54006099998</v>
      </c>
      <c r="D38" s="61">
        <v>5</v>
      </c>
    </row>
    <row r="39" spans="1:4">
      <c r="A39" s="1">
        <v>38</v>
      </c>
      <c r="B39" s="1">
        <v>307800.22253700002</v>
      </c>
      <c r="C39" s="1">
        <v>506080.54006099998</v>
      </c>
      <c r="D39" s="61">
        <v>5</v>
      </c>
    </row>
    <row r="40" spans="1:4">
      <c r="A40" s="1">
        <v>39</v>
      </c>
      <c r="B40" s="1">
        <v>308300.22253700002</v>
      </c>
      <c r="C40" s="1">
        <v>506080.54006099998</v>
      </c>
      <c r="D40" s="61">
        <v>5</v>
      </c>
    </row>
    <row r="41" spans="1:4">
      <c r="A41" s="1">
        <v>40</v>
      </c>
      <c r="B41" s="1">
        <v>308800.22253700002</v>
      </c>
      <c r="C41" s="1">
        <v>506080.54006099998</v>
      </c>
      <c r="D41" s="61">
        <v>5</v>
      </c>
    </row>
    <row r="42" spans="1:4">
      <c r="A42" s="1">
        <v>41</v>
      </c>
      <c r="B42" s="1">
        <v>309300.22253700002</v>
      </c>
      <c r="C42" s="1">
        <v>506080.54006099998</v>
      </c>
      <c r="D42" s="61">
        <v>5</v>
      </c>
    </row>
    <row r="43" spans="1:4">
      <c r="A43" s="1">
        <v>42</v>
      </c>
      <c r="B43" s="1">
        <v>309800.22253700002</v>
      </c>
      <c r="C43" s="1">
        <v>506080.54006099998</v>
      </c>
      <c r="D43" s="61">
        <v>5</v>
      </c>
    </row>
    <row r="44" spans="1:4">
      <c r="A44" s="1">
        <v>43</v>
      </c>
      <c r="B44" s="1">
        <v>310300.22253700002</v>
      </c>
      <c r="C44" s="1">
        <v>506080.54006099998</v>
      </c>
      <c r="D44" s="61">
        <v>5</v>
      </c>
    </row>
    <row r="45" spans="1:4">
      <c r="A45" s="1">
        <v>44</v>
      </c>
      <c r="B45" s="1">
        <v>305800.22253700002</v>
      </c>
      <c r="C45" s="1">
        <v>505580.54006099998</v>
      </c>
      <c r="D45" s="61">
        <v>5</v>
      </c>
    </row>
    <row r="46" spans="1:4">
      <c r="A46" s="1">
        <v>45</v>
      </c>
      <c r="B46" s="1">
        <v>306300.22253700002</v>
      </c>
      <c r="C46" s="1">
        <v>505580.54006099998</v>
      </c>
      <c r="D46" s="61">
        <v>9</v>
      </c>
    </row>
    <row r="47" spans="1:4">
      <c r="A47" s="1">
        <v>46</v>
      </c>
      <c r="B47" s="1">
        <v>306800.22253700002</v>
      </c>
      <c r="C47" s="1">
        <v>505580.54006099998</v>
      </c>
      <c r="D47" s="61">
        <v>5</v>
      </c>
    </row>
    <row r="48" spans="1:4">
      <c r="A48" s="1">
        <v>47</v>
      </c>
      <c r="B48" s="1">
        <v>307300.22253700002</v>
      </c>
      <c r="C48" s="1">
        <v>505580.54006099998</v>
      </c>
      <c r="D48" s="61">
        <v>5</v>
      </c>
    </row>
    <row r="49" spans="1:4">
      <c r="A49" s="1">
        <v>48</v>
      </c>
      <c r="B49" s="1">
        <v>307800.22253700002</v>
      </c>
      <c r="C49" s="1">
        <v>505580.54006099998</v>
      </c>
      <c r="D49" s="61">
        <v>5</v>
      </c>
    </row>
    <row r="50" spans="1:4">
      <c r="A50" s="1">
        <v>49</v>
      </c>
      <c r="B50" s="1">
        <v>308300.22253700002</v>
      </c>
      <c r="C50" s="1">
        <v>505580.54006099998</v>
      </c>
      <c r="D50" s="61">
        <v>5</v>
      </c>
    </row>
    <row r="51" spans="1:4">
      <c r="A51" s="1">
        <v>50</v>
      </c>
      <c r="B51" s="1">
        <v>308800.22253700002</v>
      </c>
      <c r="C51" s="1">
        <v>505580.54006099998</v>
      </c>
      <c r="D51" s="61">
        <v>5</v>
      </c>
    </row>
    <row r="52" spans="1:4">
      <c r="A52" s="1">
        <v>51</v>
      </c>
      <c r="B52" s="1">
        <v>309300.22253700002</v>
      </c>
      <c r="C52" s="1">
        <v>505580.54006099998</v>
      </c>
      <c r="D52" s="61">
        <v>5</v>
      </c>
    </row>
    <row r="53" spans="1:4">
      <c r="A53" s="1">
        <v>52</v>
      </c>
      <c r="B53" s="1">
        <v>309800.22253700002</v>
      </c>
      <c r="C53" s="1">
        <v>505580.54006099998</v>
      </c>
      <c r="D53" s="61">
        <v>5</v>
      </c>
    </row>
    <row r="54" spans="1:4">
      <c r="A54" s="1">
        <v>53</v>
      </c>
      <c r="B54" s="1">
        <v>310300.22253700002</v>
      </c>
      <c r="C54" s="1">
        <v>505580.54006099998</v>
      </c>
      <c r="D54" s="61">
        <v>1</v>
      </c>
    </row>
    <row r="55" spans="1:4">
      <c r="A55" s="1">
        <v>54</v>
      </c>
      <c r="B55" s="1">
        <v>310800.22253700002</v>
      </c>
      <c r="C55" s="1">
        <v>505580.54006099998</v>
      </c>
      <c r="D55" s="61">
        <v>5</v>
      </c>
    </row>
    <row r="56" spans="1:4">
      <c r="A56" s="1">
        <v>55</v>
      </c>
      <c r="B56" s="1">
        <v>305800.22253700002</v>
      </c>
      <c r="C56" s="1">
        <v>505080.54006099998</v>
      </c>
      <c r="D56" s="61">
        <v>5</v>
      </c>
    </row>
    <row r="57" spans="1:4">
      <c r="A57" s="1">
        <v>56</v>
      </c>
      <c r="B57" s="1">
        <v>306300.22253700002</v>
      </c>
      <c r="C57" s="1">
        <v>505080.54006099998</v>
      </c>
      <c r="D57" s="61">
        <v>9</v>
      </c>
    </row>
    <row r="58" spans="1:4">
      <c r="A58" s="1">
        <v>57</v>
      </c>
      <c r="B58" s="1">
        <v>306800.22253700002</v>
      </c>
      <c r="C58" s="1">
        <v>505080.54006099998</v>
      </c>
      <c r="D58" s="61">
        <v>9</v>
      </c>
    </row>
    <row r="59" spans="1:4">
      <c r="A59" s="1">
        <v>58</v>
      </c>
      <c r="B59" s="1">
        <v>307300.22253700002</v>
      </c>
      <c r="C59" s="1">
        <v>505080.54006099998</v>
      </c>
      <c r="D59" s="61">
        <v>4</v>
      </c>
    </row>
    <row r="60" spans="1:4">
      <c r="A60" s="1">
        <v>59</v>
      </c>
      <c r="B60" s="1">
        <v>307800.22253700002</v>
      </c>
      <c r="C60" s="1">
        <v>505080.54006099998</v>
      </c>
      <c r="D60" s="61">
        <v>4</v>
      </c>
    </row>
    <row r="61" spans="1:4">
      <c r="A61" s="1">
        <v>60</v>
      </c>
      <c r="B61" s="1">
        <v>308300.22253700002</v>
      </c>
      <c r="C61" s="1">
        <v>505080.54006099998</v>
      </c>
      <c r="D61" s="61">
        <v>4</v>
      </c>
    </row>
    <row r="62" spans="1:4">
      <c r="A62" s="1">
        <v>61</v>
      </c>
      <c r="B62" s="1">
        <v>308800.22253700002</v>
      </c>
      <c r="C62" s="1">
        <v>505080.54006099998</v>
      </c>
      <c r="D62" s="61">
        <v>5</v>
      </c>
    </row>
    <row r="63" spans="1:4">
      <c r="A63" s="1">
        <v>62</v>
      </c>
      <c r="B63" s="1">
        <v>309300.22253700002</v>
      </c>
      <c r="C63" s="1">
        <v>505080.54006099998</v>
      </c>
      <c r="D63" s="61">
        <v>1</v>
      </c>
    </row>
    <row r="64" spans="1:4">
      <c r="A64" s="1">
        <v>63</v>
      </c>
      <c r="B64" s="1">
        <v>309800.22253700002</v>
      </c>
      <c r="C64" s="1">
        <v>505080.54006099998</v>
      </c>
      <c r="D64" s="61">
        <v>1</v>
      </c>
    </row>
    <row r="65" spans="1:4">
      <c r="A65" s="1">
        <v>64</v>
      </c>
      <c r="B65" s="1">
        <v>310300.22253700002</v>
      </c>
      <c r="C65" s="1">
        <v>505080.54006099998</v>
      </c>
      <c r="D65" s="61">
        <v>1</v>
      </c>
    </row>
    <row r="66" spans="1:4">
      <c r="A66" s="1">
        <v>65</v>
      </c>
      <c r="B66" s="1">
        <v>310800.22253700002</v>
      </c>
      <c r="C66" s="1">
        <v>505080.54006099998</v>
      </c>
      <c r="D66" s="61">
        <v>1</v>
      </c>
    </row>
    <row r="67" spans="1:4">
      <c r="A67" s="1">
        <v>66</v>
      </c>
      <c r="B67" s="1">
        <v>311300.22253700002</v>
      </c>
      <c r="C67" s="1">
        <v>505080.54006099998</v>
      </c>
      <c r="D67" s="61">
        <v>3</v>
      </c>
    </row>
    <row r="68" spans="1:4">
      <c r="A68" s="1">
        <v>67</v>
      </c>
      <c r="B68" s="1">
        <v>305800.22253700002</v>
      </c>
      <c r="C68" s="1">
        <v>504580.54006099998</v>
      </c>
      <c r="D68" s="61">
        <v>4</v>
      </c>
    </row>
    <row r="69" spans="1:4">
      <c r="A69" s="1">
        <v>68</v>
      </c>
      <c r="B69" s="1">
        <v>308800.22253700002</v>
      </c>
      <c r="C69" s="1">
        <v>504580.54006099998</v>
      </c>
      <c r="D69" s="61">
        <v>5</v>
      </c>
    </row>
    <row r="70" spans="1:4">
      <c r="A70" s="1">
        <v>69</v>
      </c>
      <c r="B70" s="1">
        <v>309300.22253700002</v>
      </c>
      <c r="C70" s="1">
        <v>504580.54006099998</v>
      </c>
      <c r="D70" s="61">
        <v>1</v>
      </c>
    </row>
    <row r="71" spans="1:4">
      <c r="A71" s="1">
        <v>70</v>
      </c>
      <c r="B71" s="1">
        <v>309800.22253700002</v>
      </c>
      <c r="C71" s="1">
        <v>504580.54006099998</v>
      </c>
      <c r="D71" s="61">
        <v>9</v>
      </c>
    </row>
    <row r="72" spans="1:4">
      <c r="A72" s="1">
        <v>71</v>
      </c>
      <c r="B72" s="1">
        <v>310300.22253700002</v>
      </c>
      <c r="C72" s="1">
        <v>504580.54006099998</v>
      </c>
      <c r="D72" s="61">
        <v>1</v>
      </c>
    </row>
    <row r="73" spans="1:4">
      <c r="A73" s="1">
        <v>72</v>
      </c>
      <c r="B73" s="1">
        <v>310800.22253700002</v>
      </c>
      <c r="C73" s="1">
        <v>504580.54006099998</v>
      </c>
      <c r="D73" s="61">
        <v>1</v>
      </c>
    </row>
    <row r="74" spans="1:4">
      <c r="A74" s="1">
        <v>73</v>
      </c>
      <c r="B74" s="1">
        <v>311300.22253700002</v>
      </c>
      <c r="C74" s="1">
        <v>504580.54006099998</v>
      </c>
      <c r="D74" s="61">
        <v>1</v>
      </c>
    </row>
    <row r="75" spans="1:4">
      <c r="A75" s="1">
        <v>74</v>
      </c>
      <c r="B75" s="1">
        <v>311800.22253700002</v>
      </c>
      <c r="C75" s="1">
        <v>504580.54006099998</v>
      </c>
      <c r="D75" s="61">
        <v>4</v>
      </c>
    </row>
    <row r="76" spans="1:4">
      <c r="A76" s="1">
        <v>75</v>
      </c>
      <c r="B76" s="1">
        <v>309300.22253700002</v>
      </c>
      <c r="C76" s="1">
        <v>504080.54006099998</v>
      </c>
      <c r="D76" s="61">
        <v>5</v>
      </c>
    </row>
    <row r="77" spans="1:4">
      <c r="A77" s="1">
        <v>76</v>
      </c>
      <c r="B77" s="1">
        <v>309800.22253700002</v>
      </c>
      <c r="C77" s="1">
        <v>504080.54006099998</v>
      </c>
      <c r="D77" s="61">
        <v>9</v>
      </c>
    </row>
    <row r="78" spans="1:4">
      <c r="A78" s="1">
        <v>77</v>
      </c>
      <c r="B78" s="1">
        <v>310300.22253700002</v>
      </c>
      <c r="C78" s="1">
        <v>504080.54006099998</v>
      </c>
      <c r="D78" s="61">
        <v>9</v>
      </c>
    </row>
    <row r="79" spans="1:4">
      <c r="A79" s="1">
        <v>78</v>
      </c>
      <c r="B79" s="1">
        <v>310800.22253700002</v>
      </c>
      <c r="C79" s="1">
        <v>504080.54006099998</v>
      </c>
      <c r="D79" s="61">
        <v>1</v>
      </c>
    </row>
    <row r="80" spans="1:4">
      <c r="A80" s="1">
        <v>79</v>
      </c>
      <c r="B80" s="1">
        <v>311300.22253700002</v>
      </c>
      <c r="C80" s="1">
        <v>504080.54006099998</v>
      </c>
      <c r="D80" s="61">
        <v>1</v>
      </c>
    </row>
    <row r="81" spans="1:4">
      <c r="A81" s="1">
        <v>80</v>
      </c>
      <c r="B81" s="1">
        <v>311800.22253700002</v>
      </c>
      <c r="C81" s="1">
        <v>504080.54006099998</v>
      </c>
      <c r="D81" s="61">
        <v>4</v>
      </c>
    </row>
    <row r="82" spans="1:4">
      <c r="A82" s="1">
        <v>81</v>
      </c>
      <c r="B82" s="1">
        <v>308800.22253700002</v>
      </c>
      <c r="C82" s="1">
        <v>503580.54006099998</v>
      </c>
      <c r="D82" s="61">
        <v>5</v>
      </c>
    </row>
    <row r="83" spans="1:4">
      <c r="A83" s="1">
        <v>82</v>
      </c>
      <c r="B83" s="1">
        <v>309300.22253700002</v>
      </c>
      <c r="C83" s="1">
        <v>503580.54006099998</v>
      </c>
      <c r="D83" s="61">
        <v>5</v>
      </c>
    </row>
    <row r="84" spans="1:4">
      <c r="A84" s="1">
        <v>83</v>
      </c>
      <c r="B84" s="1">
        <v>309800.22253700002</v>
      </c>
      <c r="C84" s="1">
        <v>503580.54006099998</v>
      </c>
      <c r="D84" s="61">
        <v>9</v>
      </c>
    </row>
    <row r="85" spans="1:4">
      <c r="A85" s="1">
        <v>84</v>
      </c>
      <c r="B85" s="1">
        <v>310300.22253700002</v>
      </c>
      <c r="C85" s="1">
        <v>503580.54006099998</v>
      </c>
      <c r="D85" s="61">
        <v>9</v>
      </c>
    </row>
    <row r="86" spans="1:4">
      <c r="A86" s="1">
        <v>85</v>
      </c>
      <c r="B86" s="1">
        <v>310800.22253700002</v>
      </c>
      <c r="C86" s="1">
        <v>503580.54006099998</v>
      </c>
      <c r="D86" s="61">
        <v>1</v>
      </c>
    </row>
    <row r="87" spans="1:4">
      <c r="A87" s="1">
        <v>86</v>
      </c>
      <c r="B87" s="1">
        <v>311300.22253700002</v>
      </c>
      <c r="C87" s="1">
        <v>503580.54006099998</v>
      </c>
      <c r="D87" s="61">
        <v>9</v>
      </c>
    </row>
    <row r="88" spans="1:4">
      <c r="A88" s="1">
        <v>87</v>
      </c>
      <c r="B88" s="1">
        <v>311800.22253700002</v>
      </c>
      <c r="C88" s="1">
        <v>503580.54006099998</v>
      </c>
      <c r="D88" s="61">
        <v>1</v>
      </c>
    </row>
    <row r="89" spans="1:4">
      <c r="A89" s="1">
        <v>88</v>
      </c>
      <c r="B89" s="1">
        <v>308800.22253700002</v>
      </c>
      <c r="C89" s="1">
        <v>503080.54006099998</v>
      </c>
      <c r="D89" s="61">
        <v>5</v>
      </c>
    </row>
    <row r="90" spans="1:4">
      <c r="A90" s="1">
        <v>89</v>
      </c>
      <c r="B90" s="1">
        <v>309300.22253700002</v>
      </c>
      <c r="C90" s="1">
        <v>503080.54006099998</v>
      </c>
      <c r="D90" s="61">
        <v>6</v>
      </c>
    </row>
    <row r="91" spans="1:4">
      <c r="A91" s="1">
        <v>90</v>
      </c>
      <c r="B91" s="1">
        <v>309800.22253700002</v>
      </c>
      <c r="C91" s="1">
        <v>503080.54006099998</v>
      </c>
      <c r="D91" s="61">
        <v>9</v>
      </c>
    </row>
    <row r="92" spans="1:4">
      <c r="A92" s="1">
        <v>91</v>
      </c>
      <c r="B92" s="1">
        <v>310300.22253700002</v>
      </c>
      <c r="C92" s="1">
        <v>503080.54006099998</v>
      </c>
      <c r="D92" s="61">
        <v>9</v>
      </c>
    </row>
    <row r="93" spans="1:4">
      <c r="A93" s="1">
        <v>92</v>
      </c>
      <c r="B93" s="1">
        <v>310800.22253700002</v>
      </c>
      <c r="C93" s="1">
        <v>503080.54006099998</v>
      </c>
      <c r="D93" s="61">
        <v>1</v>
      </c>
    </row>
    <row r="94" spans="1:4">
      <c r="A94" s="1">
        <v>93</v>
      </c>
      <c r="B94" s="1">
        <v>311300.22253700002</v>
      </c>
      <c r="C94" s="1">
        <v>503080.54006099998</v>
      </c>
      <c r="D94" s="61">
        <v>1</v>
      </c>
    </row>
    <row r="95" spans="1:4">
      <c r="A95" s="1">
        <v>94</v>
      </c>
      <c r="B95" s="1">
        <v>311800.22253700002</v>
      </c>
      <c r="C95" s="1">
        <v>503080.54006099998</v>
      </c>
      <c r="D95" s="61">
        <v>5</v>
      </c>
    </row>
    <row r="96" spans="1:4">
      <c r="A96" s="1">
        <v>95</v>
      </c>
      <c r="B96" s="1">
        <v>312300.22253700002</v>
      </c>
      <c r="C96" s="1">
        <v>503080.54006099998</v>
      </c>
      <c r="D96" s="61">
        <v>5</v>
      </c>
    </row>
    <row r="97" spans="1:4">
      <c r="A97" s="1">
        <v>96</v>
      </c>
      <c r="B97" s="1">
        <v>308800.22253700002</v>
      </c>
      <c r="C97" s="1">
        <v>502580.54006099998</v>
      </c>
      <c r="D97" s="61">
        <v>4</v>
      </c>
    </row>
    <row r="98" spans="1:4">
      <c r="A98" s="1">
        <v>97</v>
      </c>
      <c r="B98" s="1">
        <v>309300.22253700002</v>
      </c>
      <c r="C98" s="1">
        <v>502580.54006099998</v>
      </c>
      <c r="D98" s="61">
        <v>6</v>
      </c>
    </row>
    <row r="99" spans="1:4">
      <c r="A99" s="1">
        <v>98</v>
      </c>
      <c r="B99" s="1">
        <v>309800.22253700002</v>
      </c>
      <c r="C99" s="1">
        <v>502580.54006099998</v>
      </c>
      <c r="D99" s="61">
        <v>9</v>
      </c>
    </row>
    <row r="100" spans="1:4">
      <c r="A100" s="1">
        <v>99</v>
      </c>
      <c r="B100" s="1">
        <v>310300.22253700002</v>
      </c>
      <c r="C100" s="1">
        <v>502580.54006099998</v>
      </c>
      <c r="D100" s="61">
        <v>9</v>
      </c>
    </row>
    <row r="101" spans="1:4">
      <c r="A101" s="1">
        <v>100</v>
      </c>
      <c r="B101" s="1">
        <v>310800.22253700002</v>
      </c>
      <c r="C101" s="1">
        <v>502580.54006099998</v>
      </c>
      <c r="D101" s="61">
        <v>9</v>
      </c>
    </row>
    <row r="102" spans="1:4">
      <c r="A102" s="1">
        <v>101</v>
      </c>
      <c r="B102" s="1">
        <v>311300.22253700002</v>
      </c>
      <c r="C102" s="1">
        <v>502580.54006099998</v>
      </c>
      <c r="D102" s="61">
        <v>1</v>
      </c>
    </row>
    <row r="103" spans="1:4">
      <c r="A103" s="1">
        <v>102</v>
      </c>
      <c r="B103" s="1">
        <v>311800.22253700002</v>
      </c>
      <c r="C103" s="1">
        <v>502580.54006099998</v>
      </c>
      <c r="D103" s="61">
        <v>5</v>
      </c>
    </row>
    <row r="104" spans="1:4">
      <c r="A104" s="1">
        <v>103</v>
      </c>
      <c r="B104" s="1">
        <v>312300.22253700002</v>
      </c>
      <c r="C104" s="1">
        <v>502580.54006099998</v>
      </c>
      <c r="D104" s="61">
        <v>5</v>
      </c>
    </row>
    <row r="105" spans="1:4">
      <c r="A105" s="1">
        <v>104</v>
      </c>
      <c r="B105" s="1">
        <v>308800.22253700002</v>
      </c>
      <c r="C105" s="1">
        <v>502080.54006099998</v>
      </c>
      <c r="D105" s="61">
        <v>5</v>
      </c>
    </row>
    <row r="106" spans="1:4">
      <c r="A106" s="1">
        <v>105</v>
      </c>
      <c r="B106" s="1">
        <v>309300.22253700002</v>
      </c>
      <c r="C106" s="1">
        <v>502080.54006099998</v>
      </c>
      <c r="D106" s="61">
        <v>5</v>
      </c>
    </row>
    <row r="107" spans="1:4">
      <c r="A107" s="1">
        <v>106</v>
      </c>
      <c r="B107" s="1">
        <v>311300.22253700002</v>
      </c>
      <c r="C107" s="1">
        <v>502080.54006099998</v>
      </c>
      <c r="D107" s="61">
        <v>9</v>
      </c>
    </row>
    <row r="108" spans="1:4">
      <c r="A108" s="1">
        <v>107</v>
      </c>
      <c r="B108" s="1">
        <v>311800.22253700002</v>
      </c>
      <c r="C108" s="1">
        <v>502080.54006099998</v>
      </c>
      <c r="D108" s="61">
        <v>5</v>
      </c>
    </row>
    <row r="109" spans="1:4">
      <c r="A109" s="1">
        <v>108</v>
      </c>
      <c r="B109" s="1">
        <v>312300.22253700002</v>
      </c>
      <c r="C109" s="1">
        <v>502080.54006099998</v>
      </c>
      <c r="D109" s="61">
        <v>5</v>
      </c>
    </row>
    <row r="110" spans="1:4">
      <c r="A110" s="1">
        <v>109</v>
      </c>
      <c r="B110" s="1">
        <v>312800.22253700002</v>
      </c>
      <c r="C110" s="1">
        <v>502080.54006099998</v>
      </c>
      <c r="D110" s="61">
        <v>5</v>
      </c>
    </row>
    <row r="111" spans="1:4">
      <c r="A111" s="1">
        <v>110</v>
      </c>
      <c r="B111" s="1">
        <v>308800.22253700002</v>
      </c>
      <c r="C111" s="1">
        <v>501580.54006099998</v>
      </c>
      <c r="D111" s="61">
        <v>5</v>
      </c>
    </row>
    <row r="112" spans="1:4">
      <c r="A112" s="1">
        <v>111</v>
      </c>
      <c r="B112" s="1">
        <v>309300.22253700002</v>
      </c>
      <c r="C112" s="1">
        <v>501580.54006099998</v>
      </c>
      <c r="D112" s="61">
        <v>5</v>
      </c>
    </row>
    <row r="113" spans="1:4">
      <c r="A113" s="1">
        <v>112</v>
      </c>
      <c r="B113" s="1">
        <v>311300.22253700002</v>
      </c>
      <c r="C113" s="1">
        <v>501580.54006099998</v>
      </c>
      <c r="D113" s="61">
        <v>5</v>
      </c>
    </row>
    <row r="114" spans="1:4">
      <c r="A114" s="1">
        <v>113</v>
      </c>
      <c r="B114" s="1">
        <v>311800.22253700002</v>
      </c>
      <c r="C114" s="1">
        <v>501580.54006099998</v>
      </c>
      <c r="D114" s="61">
        <v>5</v>
      </c>
    </row>
    <row r="115" spans="1:4">
      <c r="A115" s="1">
        <v>114</v>
      </c>
      <c r="B115" s="1">
        <v>312300.22253700002</v>
      </c>
      <c r="C115" s="1">
        <v>501580.54006099998</v>
      </c>
      <c r="D115" s="61">
        <v>4</v>
      </c>
    </row>
    <row r="116" spans="1:4">
      <c r="A116" s="1">
        <v>115</v>
      </c>
      <c r="B116" s="1">
        <v>312800.22253700002</v>
      </c>
      <c r="C116" s="1">
        <v>501580.54006099998</v>
      </c>
      <c r="D116" s="61">
        <v>5</v>
      </c>
    </row>
    <row r="117" spans="1:4">
      <c r="A117" s="1">
        <v>116</v>
      </c>
      <c r="B117" s="1">
        <v>313300.22253700002</v>
      </c>
      <c r="C117" s="1">
        <v>501580.54006099998</v>
      </c>
      <c r="D117" s="61">
        <v>5</v>
      </c>
    </row>
    <row r="118" spans="1:4">
      <c r="A118" s="1">
        <v>117</v>
      </c>
      <c r="B118" s="1">
        <v>309300.22253700002</v>
      </c>
      <c r="C118" s="1">
        <v>501080.54006099998</v>
      </c>
      <c r="D118" s="61">
        <v>5</v>
      </c>
    </row>
    <row r="119" spans="1:4">
      <c r="A119" s="1">
        <v>118</v>
      </c>
      <c r="B119" s="1">
        <v>311300.22253700002</v>
      </c>
      <c r="C119" s="1">
        <v>501080.54006099998</v>
      </c>
      <c r="D119" s="61">
        <v>5</v>
      </c>
    </row>
    <row r="120" spans="1:4">
      <c r="A120" s="1">
        <v>119</v>
      </c>
      <c r="B120" s="1">
        <v>311800.22253700002</v>
      </c>
      <c r="C120" s="1">
        <v>501080.54006099998</v>
      </c>
      <c r="D120" s="61">
        <v>5</v>
      </c>
    </row>
    <row r="121" spans="1:4">
      <c r="A121" s="1">
        <v>120</v>
      </c>
      <c r="B121" s="1">
        <v>312300.22253700002</v>
      </c>
      <c r="C121" s="1">
        <v>501080.54006099998</v>
      </c>
      <c r="D121" s="61">
        <v>5</v>
      </c>
    </row>
    <row r="122" spans="1:4">
      <c r="A122" s="1">
        <v>121</v>
      </c>
      <c r="B122" s="1">
        <v>312800.22253700002</v>
      </c>
      <c r="C122" s="1">
        <v>501080.54006099998</v>
      </c>
      <c r="D122" s="61">
        <v>4</v>
      </c>
    </row>
    <row r="123" spans="1:4">
      <c r="A123" s="1">
        <v>122</v>
      </c>
      <c r="B123" s="1">
        <v>313300.22253700002</v>
      </c>
      <c r="C123" s="1">
        <v>501080.54006099998</v>
      </c>
      <c r="D123" s="61">
        <v>6</v>
      </c>
    </row>
    <row r="124" spans="1:4">
      <c r="A124" s="1">
        <v>123</v>
      </c>
      <c r="B124" s="1">
        <v>313800.22253700002</v>
      </c>
      <c r="C124" s="1">
        <v>501080.54006099998</v>
      </c>
      <c r="D124" s="61">
        <v>6</v>
      </c>
    </row>
    <row r="125" spans="1:4">
      <c r="A125" s="1">
        <v>124</v>
      </c>
      <c r="B125" s="1">
        <v>311300.22253700002</v>
      </c>
      <c r="C125" s="1">
        <v>500580.54006099998</v>
      </c>
      <c r="D125" s="61">
        <v>5</v>
      </c>
    </row>
    <row r="126" spans="1:4">
      <c r="A126" s="1">
        <v>125</v>
      </c>
      <c r="B126" s="1">
        <v>311800.22253700002</v>
      </c>
      <c r="C126" s="1">
        <v>500580.54006099998</v>
      </c>
      <c r="D126" s="61">
        <v>5</v>
      </c>
    </row>
    <row r="127" spans="1:4">
      <c r="A127" s="1">
        <v>126</v>
      </c>
      <c r="B127" s="1">
        <v>312300.22253700002</v>
      </c>
      <c r="C127" s="1">
        <v>500580.54006099998</v>
      </c>
      <c r="D127" s="61">
        <v>4</v>
      </c>
    </row>
    <row r="128" spans="1:4">
      <c r="A128" s="1">
        <v>127</v>
      </c>
      <c r="B128" s="1">
        <v>312800.22253700002</v>
      </c>
      <c r="C128" s="1">
        <v>500580.54006099998</v>
      </c>
      <c r="D128" s="61">
        <v>9</v>
      </c>
    </row>
    <row r="129" spans="1:4">
      <c r="A129" s="1">
        <v>128</v>
      </c>
      <c r="B129" s="1">
        <v>313300.22253700002</v>
      </c>
      <c r="C129" s="1">
        <v>500580.54006099998</v>
      </c>
      <c r="D129" s="61">
        <v>9</v>
      </c>
    </row>
    <row r="130" spans="1:4">
      <c r="A130" s="1">
        <v>129</v>
      </c>
      <c r="B130" s="1">
        <v>311300.22253700002</v>
      </c>
      <c r="C130" s="1">
        <v>500080.54006099998</v>
      </c>
      <c r="D130" s="61">
        <v>7</v>
      </c>
    </row>
    <row r="131" spans="1:4">
      <c r="A131" s="1">
        <v>130</v>
      </c>
      <c r="B131" s="1">
        <v>311800.22253700002</v>
      </c>
      <c r="C131" s="1">
        <v>500080.54006099998</v>
      </c>
      <c r="D131" s="61">
        <v>4</v>
      </c>
    </row>
    <row r="132" spans="1:4">
      <c r="A132" s="1">
        <v>131</v>
      </c>
      <c r="B132" s="1">
        <v>312300.22253700002</v>
      </c>
      <c r="C132" s="1">
        <v>500080.54006099998</v>
      </c>
      <c r="D132" s="61">
        <v>4</v>
      </c>
    </row>
    <row r="133" spans="1:4">
      <c r="A133" s="1">
        <v>132</v>
      </c>
      <c r="B133" s="1">
        <v>312800.22253700002</v>
      </c>
      <c r="C133" s="1">
        <v>500080.54006099998</v>
      </c>
      <c r="D133" s="61">
        <v>9</v>
      </c>
    </row>
    <row r="134" spans="1:4">
      <c r="A134" s="1">
        <v>133</v>
      </c>
      <c r="B134" s="1">
        <v>313300.22253700002</v>
      </c>
      <c r="C134" s="1">
        <v>500080.54006099998</v>
      </c>
      <c r="D134" s="61">
        <v>9</v>
      </c>
    </row>
    <row r="135" spans="1:4">
      <c r="A135" s="1">
        <v>134</v>
      </c>
      <c r="B135" s="1">
        <v>311300.22253700002</v>
      </c>
      <c r="C135" s="1">
        <v>499580.54006099998</v>
      </c>
      <c r="D135" s="61">
        <v>5</v>
      </c>
    </row>
    <row r="136" spans="1:4">
      <c r="A136" s="1">
        <v>135</v>
      </c>
      <c r="B136" s="1">
        <v>311800.22253700002</v>
      </c>
      <c r="C136" s="1">
        <v>499580.54006099998</v>
      </c>
      <c r="D136" s="61">
        <v>4</v>
      </c>
    </row>
    <row r="137" spans="1:4">
      <c r="A137" s="1">
        <v>136</v>
      </c>
      <c r="B137" s="1">
        <v>312300.22253700002</v>
      </c>
      <c r="C137" s="1">
        <v>499580.54006099998</v>
      </c>
      <c r="D137" s="61">
        <v>9</v>
      </c>
    </row>
    <row r="138" spans="1:4">
      <c r="A138" s="1">
        <v>137</v>
      </c>
      <c r="B138" s="1">
        <v>312800.22253700002</v>
      </c>
      <c r="C138" s="1">
        <v>499580.54006099998</v>
      </c>
      <c r="D138" s="61">
        <v>9</v>
      </c>
    </row>
    <row r="139" spans="1:4">
      <c r="A139" s="1">
        <v>138</v>
      </c>
      <c r="B139" s="1">
        <v>313300.22253700002</v>
      </c>
      <c r="C139" s="1">
        <v>499580.54006099998</v>
      </c>
      <c r="D139" s="61">
        <v>9</v>
      </c>
    </row>
    <row r="140" spans="1:4">
      <c r="A140" s="1">
        <v>139</v>
      </c>
      <c r="B140" s="1">
        <v>311300.22253700002</v>
      </c>
      <c r="C140" s="1">
        <v>499080.54006099998</v>
      </c>
      <c r="D140" s="61">
        <v>4</v>
      </c>
    </row>
    <row r="141" spans="1:4">
      <c r="A141" s="1">
        <v>140</v>
      </c>
      <c r="B141" s="1">
        <v>311800.22253700002</v>
      </c>
      <c r="C141" s="1">
        <v>499080.54006099998</v>
      </c>
      <c r="D141" s="61">
        <v>6</v>
      </c>
    </row>
    <row r="142" spans="1:4">
      <c r="A142" s="1">
        <v>141</v>
      </c>
      <c r="B142" s="1">
        <v>312300.22253700002</v>
      </c>
      <c r="C142" s="1">
        <v>499080.54006099998</v>
      </c>
      <c r="D142" s="61">
        <v>4</v>
      </c>
    </row>
    <row r="143" spans="1:4">
      <c r="A143" s="1">
        <v>142</v>
      </c>
      <c r="B143" s="1">
        <v>312800.22253700002</v>
      </c>
      <c r="C143" s="1">
        <v>499080.54006099998</v>
      </c>
      <c r="D143" s="61">
        <v>6</v>
      </c>
    </row>
    <row r="144" spans="1:4">
      <c r="A144" s="1">
        <v>143</v>
      </c>
      <c r="B144" s="1">
        <v>313300.22253700002</v>
      </c>
      <c r="C144" s="1">
        <v>499080.54006099998</v>
      </c>
      <c r="D144" s="61">
        <v>6</v>
      </c>
    </row>
    <row r="145" spans="1:4">
      <c r="A145" s="1">
        <v>144</v>
      </c>
      <c r="B145" s="1">
        <v>311300.22253700002</v>
      </c>
      <c r="C145" s="1">
        <v>498580.54006099998</v>
      </c>
      <c r="D145" s="61">
        <v>4</v>
      </c>
    </row>
    <row r="146" spans="1:4">
      <c r="A146" s="1">
        <v>145</v>
      </c>
      <c r="B146" s="1">
        <v>311800.22253700002</v>
      </c>
      <c r="C146" s="1">
        <v>498580.54006099998</v>
      </c>
      <c r="D146" s="61">
        <v>4</v>
      </c>
    </row>
    <row r="147" spans="1:4">
      <c r="A147" s="1">
        <v>146</v>
      </c>
      <c r="B147" s="1">
        <v>312300.22253700002</v>
      </c>
      <c r="C147" s="1">
        <v>498580.54006099998</v>
      </c>
      <c r="D147" s="61">
        <v>4</v>
      </c>
    </row>
    <row r="148" spans="1:4">
      <c r="A148" s="1">
        <v>147</v>
      </c>
      <c r="B148" s="1">
        <v>312800.22253700002</v>
      </c>
      <c r="C148" s="1">
        <v>498580.54006099998</v>
      </c>
      <c r="D148" s="61">
        <v>6</v>
      </c>
    </row>
    <row r="149" spans="1:4">
      <c r="A149" s="1">
        <v>148</v>
      </c>
      <c r="B149" s="1">
        <v>310800.22253700002</v>
      </c>
      <c r="C149" s="1">
        <v>498080.54006099998</v>
      </c>
      <c r="D149" s="61">
        <v>5</v>
      </c>
    </row>
    <row r="150" spans="1:4">
      <c r="A150" s="1">
        <v>149</v>
      </c>
      <c r="B150" s="1">
        <v>311300.22253700002</v>
      </c>
      <c r="C150" s="1">
        <v>498080.54006099998</v>
      </c>
      <c r="D150" s="61">
        <v>4</v>
      </c>
    </row>
    <row r="151" spans="1:4">
      <c r="A151" s="1">
        <v>150</v>
      </c>
      <c r="B151" s="1">
        <v>311800.22253700002</v>
      </c>
      <c r="C151" s="1">
        <v>498080.54006099998</v>
      </c>
      <c r="D151" s="61">
        <v>4</v>
      </c>
    </row>
    <row r="152" spans="1:4">
      <c r="A152" s="1">
        <v>151</v>
      </c>
      <c r="B152" s="1">
        <v>312300.22253700002</v>
      </c>
      <c r="C152" s="1">
        <v>498080.54006099998</v>
      </c>
      <c r="D152" s="61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52"/>
  <sheetViews>
    <sheetView workbookViewId="0">
      <selection activeCell="H13" sqref="H13"/>
    </sheetView>
  </sheetViews>
  <sheetFormatPr defaultRowHeight="15"/>
  <cols>
    <col min="1" max="6" width="9.140625" style="15"/>
  </cols>
  <sheetData>
    <row r="1" spans="1:6">
      <c r="A1" s="45" t="s">
        <v>7</v>
      </c>
      <c r="B1" s="45" t="s">
        <v>48</v>
      </c>
      <c r="C1" s="45" t="s">
        <v>49</v>
      </c>
      <c r="D1" s="45" t="s">
        <v>9</v>
      </c>
      <c r="E1" s="45" t="s">
        <v>56</v>
      </c>
      <c r="F1" s="48" t="s">
        <v>55</v>
      </c>
    </row>
    <row r="2" spans="1:6">
      <c r="A2" s="15">
        <v>1</v>
      </c>
      <c r="B2" s="15">
        <v>307300.22253700002</v>
      </c>
      <c r="C2" s="15">
        <v>509580.54006099998</v>
      </c>
      <c r="D2" s="15">
        <v>122</v>
      </c>
      <c r="E2" s="15">
        <v>2</v>
      </c>
      <c r="F2" s="15">
        <f>D2+(4*E2)</f>
        <v>130</v>
      </c>
    </row>
    <row r="3" spans="1:6">
      <c r="A3" s="15">
        <v>2</v>
      </c>
      <c r="B3" s="15">
        <v>307800.22253700002</v>
      </c>
      <c r="C3" s="15">
        <v>509580.54006099998</v>
      </c>
      <c r="D3" s="15">
        <v>122</v>
      </c>
      <c r="E3" s="15">
        <v>4</v>
      </c>
      <c r="F3" s="15">
        <f t="shared" ref="F3:F66" si="0">D3+(4*E3)</f>
        <v>138</v>
      </c>
    </row>
    <row r="4" spans="1:6">
      <c r="A4" s="15">
        <v>3</v>
      </c>
      <c r="B4" s="15">
        <v>307300.22253700002</v>
      </c>
      <c r="C4" s="15">
        <v>509080.54006099998</v>
      </c>
      <c r="D4" s="15">
        <v>122</v>
      </c>
      <c r="E4" s="15">
        <v>9</v>
      </c>
      <c r="F4" s="15">
        <f t="shared" si="0"/>
        <v>158</v>
      </c>
    </row>
    <row r="5" spans="1:6">
      <c r="A5" s="15">
        <v>4</v>
      </c>
      <c r="B5" s="15">
        <v>307800.22253700002</v>
      </c>
      <c r="C5" s="15">
        <v>509080.54006099998</v>
      </c>
      <c r="D5" s="15">
        <v>133</v>
      </c>
      <c r="E5" s="15">
        <v>4</v>
      </c>
      <c r="F5" s="15">
        <f t="shared" si="0"/>
        <v>149</v>
      </c>
    </row>
    <row r="6" spans="1:6">
      <c r="A6" s="15">
        <v>5</v>
      </c>
      <c r="B6" s="15">
        <v>306800.22253700002</v>
      </c>
      <c r="C6" s="15">
        <v>508580.54006099998</v>
      </c>
      <c r="D6" s="15">
        <v>129</v>
      </c>
      <c r="E6" s="15">
        <v>7</v>
      </c>
      <c r="F6" s="15">
        <f t="shared" si="0"/>
        <v>157</v>
      </c>
    </row>
    <row r="7" spans="1:6">
      <c r="A7" s="15">
        <v>6</v>
      </c>
      <c r="B7" s="15">
        <v>307300.22253700002</v>
      </c>
      <c r="C7" s="15">
        <v>508580.54006099998</v>
      </c>
      <c r="D7" s="15">
        <v>133</v>
      </c>
      <c r="E7" s="15">
        <v>9</v>
      </c>
      <c r="F7" s="15">
        <f t="shared" si="0"/>
        <v>169</v>
      </c>
    </row>
    <row r="8" spans="1:6">
      <c r="A8" s="15">
        <v>7</v>
      </c>
      <c r="B8" s="15">
        <v>307800.22253700002</v>
      </c>
      <c r="C8" s="15">
        <v>508580.54006099998</v>
      </c>
      <c r="D8" s="15">
        <v>133</v>
      </c>
      <c r="E8" s="15">
        <v>9</v>
      </c>
      <c r="F8" s="15">
        <f t="shared" si="0"/>
        <v>169</v>
      </c>
    </row>
    <row r="9" spans="1:6">
      <c r="A9" s="15">
        <v>8</v>
      </c>
      <c r="B9" s="15">
        <v>306800.22253700002</v>
      </c>
      <c r="C9" s="15">
        <v>508080.54006099998</v>
      </c>
      <c r="D9" s="15">
        <v>107</v>
      </c>
      <c r="E9" s="15">
        <v>5</v>
      </c>
      <c r="F9" s="15">
        <f t="shared" si="0"/>
        <v>127</v>
      </c>
    </row>
    <row r="10" spans="1:6">
      <c r="A10" s="15">
        <v>9</v>
      </c>
      <c r="B10" s="15">
        <v>307300.22253700002</v>
      </c>
      <c r="C10" s="15">
        <v>508080.54006099998</v>
      </c>
      <c r="D10" s="15">
        <v>106</v>
      </c>
      <c r="E10" s="15">
        <v>9</v>
      </c>
      <c r="F10" s="15">
        <f t="shared" si="0"/>
        <v>142</v>
      </c>
    </row>
    <row r="11" spans="1:6">
      <c r="A11" s="15">
        <v>10</v>
      </c>
      <c r="B11" s="15">
        <v>307800.22253700002</v>
      </c>
      <c r="C11" s="15">
        <v>508080.54006099998</v>
      </c>
      <c r="D11" s="15">
        <v>115</v>
      </c>
      <c r="E11" s="15">
        <v>9</v>
      </c>
      <c r="F11" s="15">
        <f t="shared" si="0"/>
        <v>151</v>
      </c>
    </row>
    <row r="12" spans="1:6">
      <c r="A12" s="15">
        <v>11</v>
      </c>
      <c r="B12" s="15">
        <v>308300.22253700002</v>
      </c>
      <c r="C12" s="15">
        <v>508080.54006099998</v>
      </c>
      <c r="D12" s="15">
        <v>122</v>
      </c>
      <c r="E12" s="15">
        <v>9</v>
      </c>
      <c r="F12" s="15">
        <f t="shared" si="0"/>
        <v>158</v>
      </c>
    </row>
    <row r="13" spans="1:6">
      <c r="A13" s="15">
        <v>12</v>
      </c>
      <c r="B13" s="15">
        <v>308800.22253700002</v>
      </c>
      <c r="C13" s="15">
        <v>508080.54006099998</v>
      </c>
      <c r="D13" s="15">
        <v>121</v>
      </c>
      <c r="E13" s="15">
        <v>5</v>
      </c>
      <c r="F13" s="15">
        <f t="shared" si="0"/>
        <v>141</v>
      </c>
    </row>
    <row r="14" spans="1:6">
      <c r="A14" s="15">
        <v>13</v>
      </c>
      <c r="B14" s="15">
        <v>306800.22253700002</v>
      </c>
      <c r="C14" s="15">
        <v>507580.54006099998</v>
      </c>
      <c r="D14" s="15">
        <v>106</v>
      </c>
      <c r="E14" s="15">
        <v>9</v>
      </c>
      <c r="F14" s="15">
        <f t="shared" si="0"/>
        <v>142</v>
      </c>
    </row>
    <row r="15" spans="1:6">
      <c r="A15" s="15">
        <v>14</v>
      </c>
      <c r="B15" s="15">
        <v>307300.22253700002</v>
      </c>
      <c r="C15" s="15">
        <v>507580.54006099998</v>
      </c>
      <c r="D15" s="15">
        <v>106</v>
      </c>
      <c r="E15" s="15">
        <v>9</v>
      </c>
      <c r="F15" s="15">
        <f t="shared" si="0"/>
        <v>142</v>
      </c>
    </row>
    <row r="16" spans="1:6">
      <c r="A16" s="15">
        <v>15</v>
      </c>
      <c r="B16" s="15">
        <v>307800.22253700002</v>
      </c>
      <c r="C16" s="15">
        <v>507580.54006099998</v>
      </c>
      <c r="D16" s="15">
        <v>111</v>
      </c>
      <c r="E16" s="15">
        <v>9</v>
      </c>
      <c r="F16" s="15">
        <f t="shared" si="0"/>
        <v>147</v>
      </c>
    </row>
    <row r="17" spans="1:6">
      <c r="A17" s="15">
        <v>16</v>
      </c>
      <c r="B17" s="15">
        <v>308300.22253700002</v>
      </c>
      <c r="C17" s="15">
        <v>507580.54006099998</v>
      </c>
      <c r="D17" s="15">
        <v>111</v>
      </c>
      <c r="E17" s="15">
        <v>5</v>
      </c>
      <c r="F17" s="15">
        <f t="shared" si="0"/>
        <v>131</v>
      </c>
    </row>
    <row r="18" spans="1:6">
      <c r="A18" s="15">
        <v>17</v>
      </c>
      <c r="B18" s="15">
        <v>308800.22253700002</v>
      </c>
      <c r="C18" s="15">
        <v>507580.54006099998</v>
      </c>
      <c r="D18" s="15">
        <v>114</v>
      </c>
      <c r="E18" s="15">
        <v>5</v>
      </c>
      <c r="F18" s="15">
        <f t="shared" si="0"/>
        <v>134</v>
      </c>
    </row>
    <row r="19" spans="1:6">
      <c r="A19" s="15">
        <v>18</v>
      </c>
      <c r="B19" s="15">
        <v>306300.22253700002</v>
      </c>
      <c r="C19" s="15">
        <v>507080.54006099998</v>
      </c>
      <c r="D19" s="15">
        <v>119</v>
      </c>
      <c r="E19" s="15">
        <v>5</v>
      </c>
      <c r="F19" s="15">
        <f t="shared" si="0"/>
        <v>139</v>
      </c>
    </row>
    <row r="20" spans="1:6">
      <c r="A20" s="15">
        <v>19</v>
      </c>
      <c r="B20" s="15">
        <v>306800.22253700002</v>
      </c>
      <c r="C20" s="15">
        <v>507080.54006099998</v>
      </c>
      <c r="D20" s="15">
        <v>119</v>
      </c>
      <c r="E20" s="15">
        <v>5</v>
      </c>
      <c r="F20" s="15">
        <f t="shared" si="0"/>
        <v>139</v>
      </c>
    </row>
    <row r="21" spans="1:6">
      <c r="A21" s="15">
        <v>20</v>
      </c>
      <c r="B21" s="15">
        <v>307300.22253700002</v>
      </c>
      <c r="C21" s="15">
        <v>507080.54006099998</v>
      </c>
      <c r="D21" s="15">
        <v>110</v>
      </c>
      <c r="E21" s="15">
        <v>5</v>
      </c>
      <c r="F21" s="15">
        <f t="shared" si="0"/>
        <v>130</v>
      </c>
    </row>
    <row r="22" spans="1:6">
      <c r="A22" s="15">
        <v>21</v>
      </c>
      <c r="B22" s="15">
        <v>307800.22253700002</v>
      </c>
      <c r="C22" s="15">
        <v>507080.54006099998</v>
      </c>
      <c r="D22" s="15">
        <v>113</v>
      </c>
      <c r="E22" s="15">
        <v>9</v>
      </c>
      <c r="F22" s="15">
        <f t="shared" si="0"/>
        <v>149</v>
      </c>
    </row>
    <row r="23" spans="1:6">
      <c r="A23" s="15">
        <v>22</v>
      </c>
      <c r="B23" s="15">
        <v>308300.22253700002</v>
      </c>
      <c r="C23" s="15">
        <v>507080.54006099998</v>
      </c>
      <c r="D23" s="15">
        <v>109</v>
      </c>
      <c r="E23" s="15">
        <v>9</v>
      </c>
      <c r="F23" s="15">
        <f t="shared" si="0"/>
        <v>145</v>
      </c>
    </row>
    <row r="24" spans="1:6">
      <c r="A24" s="15">
        <v>23</v>
      </c>
      <c r="B24" s="15">
        <v>308800.22253700002</v>
      </c>
      <c r="C24" s="15">
        <v>507080.54006099998</v>
      </c>
      <c r="D24" s="15">
        <v>129</v>
      </c>
      <c r="E24" s="15">
        <v>5</v>
      </c>
      <c r="F24" s="15">
        <f t="shared" si="0"/>
        <v>149</v>
      </c>
    </row>
    <row r="25" spans="1:6">
      <c r="A25" s="15">
        <v>24</v>
      </c>
      <c r="B25" s="15">
        <v>309300.22253700002</v>
      </c>
      <c r="C25" s="15">
        <v>507080.54006099998</v>
      </c>
      <c r="D25" s="15">
        <v>127</v>
      </c>
      <c r="E25" s="15">
        <v>5</v>
      </c>
      <c r="F25" s="15">
        <f t="shared" si="0"/>
        <v>147</v>
      </c>
    </row>
    <row r="26" spans="1:6">
      <c r="A26" s="15">
        <v>25</v>
      </c>
      <c r="B26" s="15">
        <v>309800.22253700002</v>
      </c>
      <c r="C26" s="15">
        <v>507080.54006099998</v>
      </c>
      <c r="D26" s="15">
        <v>121</v>
      </c>
      <c r="E26" s="15">
        <v>4</v>
      </c>
      <c r="F26" s="15">
        <f t="shared" si="0"/>
        <v>137</v>
      </c>
    </row>
    <row r="27" spans="1:6">
      <c r="A27" s="15">
        <v>26</v>
      </c>
      <c r="B27" s="15">
        <v>306300.22253700002</v>
      </c>
      <c r="C27" s="15">
        <v>506580.54006099998</v>
      </c>
      <c r="D27" s="15">
        <v>111</v>
      </c>
      <c r="E27" s="15">
        <v>5</v>
      </c>
      <c r="F27" s="15">
        <f t="shared" si="0"/>
        <v>131</v>
      </c>
    </row>
    <row r="28" spans="1:6">
      <c r="A28" s="15">
        <v>27</v>
      </c>
      <c r="B28" s="15">
        <v>306800.22253700002</v>
      </c>
      <c r="C28" s="15">
        <v>506580.54006099998</v>
      </c>
      <c r="D28" s="15">
        <v>114</v>
      </c>
      <c r="E28" s="15">
        <v>5</v>
      </c>
      <c r="F28" s="15">
        <f t="shared" si="0"/>
        <v>134</v>
      </c>
    </row>
    <row r="29" spans="1:6">
      <c r="A29" s="15">
        <v>28</v>
      </c>
      <c r="B29" s="15">
        <v>307300.22253700002</v>
      </c>
      <c r="C29" s="15">
        <v>506580.54006099998</v>
      </c>
      <c r="D29" s="15">
        <v>110</v>
      </c>
      <c r="E29" s="15">
        <v>9</v>
      </c>
      <c r="F29" s="15">
        <f t="shared" si="0"/>
        <v>146</v>
      </c>
    </row>
    <row r="30" spans="1:6">
      <c r="A30" s="15">
        <v>29</v>
      </c>
      <c r="B30" s="15">
        <v>307800.22253700002</v>
      </c>
      <c r="C30" s="15">
        <v>506580.54006099998</v>
      </c>
      <c r="D30" s="15">
        <v>109</v>
      </c>
      <c r="E30" s="15">
        <v>5</v>
      </c>
      <c r="F30" s="15">
        <f t="shared" si="0"/>
        <v>129</v>
      </c>
    </row>
    <row r="31" spans="1:6">
      <c r="A31" s="15">
        <v>30</v>
      </c>
      <c r="B31" s="15">
        <v>308300.22253700002</v>
      </c>
      <c r="C31" s="15">
        <v>506580.54006099998</v>
      </c>
      <c r="D31" s="15">
        <v>129</v>
      </c>
      <c r="E31" s="15">
        <v>5</v>
      </c>
      <c r="F31" s="15">
        <f t="shared" si="0"/>
        <v>149</v>
      </c>
    </row>
    <row r="32" spans="1:6">
      <c r="A32" s="15">
        <v>31</v>
      </c>
      <c r="B32" s="15">
        <v>308800.22253700002</v>
      </c>
      <c r="C32" s="15">
        <v>506580.54006099998</v>
      </c>
      <c r="D32" s="15">
        <v>134</v>
      </c>
      <c r="E32" s="15">
        <v>5</v>
      </c>
      <c r="F32" s="15">
        <f t="shared" si="0"/>
        <v>154</v>
      </c>
    </row>
    <row r="33" spans="1:6">
      <c r="A33" s="15">
        <v>32</v>
      </c>
      <c r="B33" s="15">
        <v>309300.22253700002</v>
      </c>
      <c r="C33" s="15">
        <v>506580.54006099998</v>
      </c>
      <c r="D33" s="15">
        <v>129</v>
      </c>
      <c r="E33" s="15">
        <v>4</v>
      </c>
      <c r="F33" s="15">
        <f t="shared" si="0"/>
        <v>145</v>
      </c>
    </row>
    <row r="34" spans="1:6">
      <c r="A34" s="15">
        <v>33</v>
      </c>
      <c r="B34" s="15">
        <v>309800.22253700002</v>
      </c>
      <c r="C34" s="15">
        <v>506580.54006099998</v>
      </c>
      <c r="D34" s="15">
        <v>125</v>
      </c>
      <c r="E34" s="15">
        <v>5</v>
      </c>
      <c r="F34" s="15">
        <f t="shared" si="0"/>
        <v>145</v>
      </c>
    </row>
    <row r="35" spans="1:6">
      <c r="A35" s="15">
        <v>34</v>
      </c>
      <c r="B35" s="15">
        <v>310300.22253700002</v>
      </c>
      <c r="C35" s="15">
        <v>506580.54006099998</v>
      </c>
      <c r="D35" s="15">
        <v>121</v>
      </c>
      <c r="E35" s="15">
        <v>5</v>
      </c>
      <c r="F35" s="15">
        <f t="shared" si="0"/>
        <v>141</v>
      </c>
    </row>
    <row r="36" spans="1:6">
      <c r="A36" s="15">
        <v>35</v>
      </c>
      <c r="B36" s="15">
        <v>306300.22253700002</v>
      </c>
      <c r="C36" s="15">
        <v>506080.54006099998</v>
      </c>
      <c r="D36" s="15">
        <v>111</v>
      </c>
      <c r="E36" s="15">
        <v>5</v>
      </c>
      <c r="F36" s="15">
        <f t="shared" si="0"/>
        <v>131</v>
      </c>
    </row>
    <row r="37" spans="1:6">
      <c r="A37" s="15">
        <v>36</v>
      </c>
      <c r="B37" s="15">
        <v>306800.22253700002</v>
      </c>
      <c r="C37" s="15">
        <v>506080.54006099998</v>
      </c>
      <c r="D37" s="15">
        <v>113</v>
      </c>
      <c r="E37" s="15">
        <v>9</v>
      </c>
      <c r="F37" s="15">
        <f t="shared" si="0"/>
        <v>149</v>
      </c>
    </row>
    <row r="38" spans="1:6">
      <c r="A38" s="15">
        <v>37</v>
      </c>
      <c r="B38" s="15">
        <v>307300.22253700002</v>
      </c>
      <c r="C38" s="15">
        <v>506080.54006099998</v>
      </c>
      <c r="D38" s="15">
        <v>109</v>
      </c>
      <c r="E38" s="15">
        <v>5</v>
      </c>
      <c r="F38" s="15">
        <f t="shared" si="0"/>
        <v>129</v>
      </c>
    </row>
    <row r="39" spans="1:6">
      <c r="A39" s="15">
        <v>38</v>
      </c>
      <c r="B39" s="15">
        <v>307800.22253700002</v>
      </c>
      <c r="C39" s="15">
        <v>506080.54006099998</v>
      </c>
      <c r="D39" s="15">
        <v>109</v>
      </c>
      <c r="E39" s="15">
        <v>5</v>
      </c>
      <c r="F39" s="15">
        <f t="shared" si="0"/>
        <v>129</v>
      </c>
    </row>
    <row r="40" spans="1:6">
      <c r="A40" s="15">
        <v>39</v>
      </c>
      <c r="B40" s="15">
        <v>308300.22253700002</v>
      </c>
      <c r="C40" s="15">
        <v>506080.54006099998</v>
      </c>
      <c r="D40" s="15">
        <v>133</v>
      </c>
      <c r="E40" s="15">
        <v>5</v>
      </c>
      <c r="F40" s="15">
        <f t="shared" si="0"/>
        <v>153</v>
      </c>
    </row>
    <row r="41" spans="1:6">
      <c r="A41" s="15">
        <v>40</v>
      </c>
      <c r="B41" s="15">
        <v>308800.22253700002</v>
      </c>
      <c r="C41" s="15">
        <v>506080.54006099998</v>
      </c>
      <c r="D41" s="15">
        <v>133</v>
      </c>
      <c r="E41" s="15">
        <v>5</v>
      </c>
      <c r="F41" s="15">
        <f t="shared" si="0"/>
        <v>153</v>
      </c>
    </row>
    <row r="42" spans="1:6">
      <c r="A42" s="15">
        <v>41</v>
      </c>
      <c r="B42" s="15">
        <v>309300.22253700002</v>
      </c>
      <c r="C42" s="15">
        <v>506080.54006099998</v>
      </c>
      <c r="D42" s="15">
        <v>133</v>
      </c>
      <c r="E42" s="15">
        <v>5</v>
      </c>
      <c r="F42" s="15">
        <f t="shared" si="0"/>
        <v>153</v>
      </c>
    </row>
    <row r="43" spans="1:6">
      <c r="A43" s="15">
        <v>42</v>
      </c>
      <c r="B43" s="15">
        <v>309800.22253700002</v>
      </c>
      <c r="C43" s="15">
        <v>506080.54006099998</v>
      </c>
      <c r="D43" s="15">
        <v>133</v>
      </c>
      <c r="E43" s="15">
        <v>5</v>
      </c>
      <c r="F43" s="15">
        <f t="shared" si="0"/>
        <v>153</v>
      </c>
    </row>
    <row r="44" spans="1:6">
      <c r="A44" s="15">
        <v>43</v>
      </c>
      <c r="B44" s="15">
        <v>310300.22253700002</v>
      </c>
      <c r="C44" s="15">
        <v>506080.54006099998</v>
      </c>
      <c r="D44" s="15">
        <v>134</v>
      </c>
      <c r="E44" s="15">
        <v>5</v>
      </c>
      <c r="F44" s="15">
        <f t="shared" si="0"/>
        <v>154</v>
      </c>
    </row>
    <row r="45" spans="1:6">
      <c r="A45" s="15">
        <v>44</v>
      </c>
      <c r="B45" s="15">
        <v>305800.22253700002</v>
      </c>
      <c r="C45" s="15">
        <v>505580.54006099998</v>
      </c>
      <c r="D45" s="15">
        <v>118</v>
      </c>
      <c r="E45" s="15">
        <v>5</v>
      </c>
      <c r="F45" s="15">
        <f t="shared" si="0"/>
        <v>138</v>
      </c>
    </row>
    <row r="46" spans="1:6">
      <c r="A46" s="15">
        <v>45</v>
      </c>
      <c r="B46" s="15">
        <v>306300.22253700002</v>
      </c>
      <c r="C46" s="15">
        <v>505580.54006099998</v>
      </c>
      <c r="D46" s="15">
        <v>106</v>
      </c>
      <c r="E46" s="15">
        <v>9</v>
      </c>
      <c r="F46" s="15">
        <f t="shared" si="0"/>
        <v>142</v>
      </c>
    </row>
    <row r="47" spans="1:6">
      <c r="A47" s="15">
        <v>46</v>
      </c>
      <c r="B47" s="15">
        <v>306800.22253700002</v>
      </c>
      <c r="C47" s="15">
        <v>505580.54006099998</v>
      </c>
      <c r="D47" s="15">
        <v>109</v>
      </c>
      <c r="E47" s="15">
        <v>5</v>
      </c>
      <c r="F47" s="15">
        <f t="shared" si="0"/>
        <v>129</v>
      </c>
    </row>
    <row r="48" spans="1:6">
      <c r="A48" s="15">
        <v>47</v>
      </c>
      <c r="B48" s="15">
        <v>307300.22253700002</v>
      </c>
      <c r="C48" s="15">
        <v>505580.54006099998</v>
      </c>
      <c r="D48" s="15">
        <v>109</v>
      </c>
      <c r="E48" s="15">
        <v>5</v>
      </c>
      <c r="F48" s="15">
        <f t="shared" si="0"/>
        <v>129</v>
      </c>
    </row>
    <row r="49" spans="1:6">
      <c r="A49" s="15">
        <v>48</v>
      </c>
      <c r="B49" s="15">
        <v>307800.22253700002</v>
      </c>
      <c r="C49" s="15">
        <v>505580.54006099998</v>
      </c>
      <c r="D49" s="15">
        <v>136</v>
      </c>
      <c r="E49" s="15">
        <v>5</v>
      </c>
      <c r="F49" s="15">
        <f t="shared" si="0"/>
        <v>156</v>
      </c>
    </row>
    <row r="50" spans="1:6">
      <c r="A50" s="15">
        <v>49</v>
      </c>
      <c r="B50" s="15">
        <v>308300.22253700002</v>
      </c>
      <c r="C50" s="15">
        <v>505580.54006099998</v>
      </c>
      <c r="D50" s="15">
        <v>133</v>
      </c>
      <c r="E50" s="15">
        <v>5</v>
      </c>
      <c r="F50" s="15">
        <f t="shared" si="0"/>
        <v>153</v>
      </c>
    </row>
    <row r="51" spans="1:6">
      <c r="A51" s="15">
        <v>50</v>
      </c>
      <c r="B51" s="15">
        <v>308800.22253700002</v>
      </c>
      <c r="C51" s="15">
        <v>505580.54006099998</v>
      </c>
      <c r="D51" s="15">
        <v>134</v>
      </c>
      <c r="E51" s="15">
        <v>5</v>
      </c>
      <c r="F51" s="15">
        <f t="shared" si="0"/>
        <v>154</v>
      </c>
    </row>
    <row r="52" spans="1:6">
      <c r="A52" s="15">
        <v>51</v>
      </c>
      <c r="B52" s="15">
        <v>309300.22253700002</v>
      </c>
      <c r="C52" s="15">
        <v>505580.54006099998</v>
      </c>
      <c r="D52" s="15">
        <v>133</v>
      </c>
      <c r="E52" s="15">
        <v>5</v>
      </c>
      <c r="F52" s="15">
        <f t="shared" si="0"/>
        <v>153</v>
      </c>
    </row>
    <row r="53" spans="1:6">
      <c r="A53" s="15">
        <v>52</v>
      </c>
      <c r="B53" s="15">
        <v>309800.22253700002</v>
      </c>
      <c r="C53" s="15">
        <v>505580.54006099998</v>
      </c>
      <c r="D53" s="15">
        <v>133</v>
      </c>
      <c r="E53" s="15">
        <v>5</v>
      </c>
      <c r="F53" s="15">
        <f t="shared" si="0"/>
        <v>153</v>
      </c>
    </row>
    <row r="54" spans="1:6">
      <c r="A54" s="15">
        <v>53</v>
      </c>
      <c r="B54" s="15">
        <v>310300.22253700002</v>
      </c>
      <c r="C54" s="15">
        <v>505580.54006099998</v>
      </c>
      <c r="D54" s="15">
        <v>137</v>
      </c>
      <c r="E54" s="15">
        <v>1</v>
      </c>
      <c r="F54" s="15">
        <f t="shared" si="0"/>
        <v>141</v>
      </c>
    </row>
    <row r="55" spans="1:6">
      <c r="A55" s="15">
        <v>54</v>
      </c>
      <c r="B55" s="15">
        <v>310800.22253700002</v>
      </c>
      <c r="C55" s="15">
        <v>505580.54006099998</v>
      </c>
      <c r="D55" s="15">
        <v>133</v>
      </c>
      <c r="E55" s="15">
        <v>5</v>
      </c>
      <c r="F55" s="15">
        <f t="shared" si="0"/>
        <v>153</v>
      </c>
    </row>
    <row r="56" spans="1:6">
      <c r="A56" s="15">
        <v>55</v>
      </c>
      <c r="B56" s="15">
        <v>305800.22253700002</v>
      </c>
      <c r="C56" s="15">
        <v>505080.54006099998</v>
      </c>
      <c r="D56" s="15">
        <v>106</v>
      </c>
      <c r="E56" s="15">
        <v>5</v>
      </c>
      <c r="F56" s="15">
        <f t="shared" si="0"/>
        <v>126</v>
      </c>
    </row>
    <row r="57" spans="1:6">
      <c r="A57" s="15">
        <v>56</v>
      </c>
      <c r="B57" s="15">
        <v>306300.22253700002</v>
      </c>
      <c r="C57" s="15">
        <v>505080.54006099998</v>
      </c>
      <c r="D57" s="15">
        <v>104</v>
      </c>
      <c r="E57" s="15">
        <v>9</v>
      </c>
      <c r="F57" s="15">
        <f t="shared" si="0"/>
        <v>140</v>
      </c>
    </row>
    <row r="58" spans="1:6">
      <c r="A58" s="15">
        <v>57</v>
      </c>
      <c r="B58" s="15">
        <v>306800.22253700002</v>
      </c>
      <c r="C58" s="15">
        <v>505080.54006099998</v>
      </c>
      <c r="D58" s="15">
        <v>113</v>
      </c>
      <c r="E58" s="15">
        <v>9</v>
      </c>
      <c r="F58" s="15">
        <f t="shared" si="0"/>
        <v>149</v>
      </c>
    </row>
    <row r="59" spans="1:6">
      <c r="A59" s="15">
        <v>58</v>
      </c>
      <c r="B59" s="15">
        <v>307300.22253700002</v>
      </c>
      <c r="C59" s="15">
        <v>505080.54006099998</v>
      </c>
      <c r="D59" s="15">
        <v>112</v>
      </c>
      <c r="E59" s="15">
        <v>4</v>
      </c>
      <c r="F59" s="15">
        <f t="shared" si="0"/>
        <v>128</v>
      </c>
    </row>
    <row r="60" spans="1:6">
      <c r="A60" s="15">
        <v>59</v>
      </c>
      <c r="B60" s="15">
        <v>307800.22253700002</v>
      </c>
      <c r="C60" s="15">
        <v>505080.54006099998</v>
      </c>
      <c r="D60" s="15">
        <v>129</v>
      </c>
      <c r="E60" s="15">
        <v>4</v>
      </c>
      <c r="F60" s="15">
        <f t="shared" si="0"/>
        <v>145</v>
      </c>
    </row>
    <row r="61" spans="1:6">
      <c r="A61" s="15">
        <v>60</v>
      </c>
      <c r="B61" s="15">
        <v>308300.22253700002</v>
      </c>
      <c r="C61" s="15">
        <v>505080.54006099998</v>
      </c>
      <c r="D61" s="15">
        <v>142</v>
      </c>
      <c r="E61" s="15">
        <v>4</v>
      </c>
      <c r="F61" s="15">
        <f t="shared" si="0"/>
        <v>158</v>
      </c>
    </row>
    <row r="62" spans="1:6">
      <c r="A62" s="15">
        <v>61</v>
      </c>
      <c r="B62" s="15">
        <v>308800.22253700002</v>
      </c>
      <c r="C62" s="15">
        <v>505080.54006099998</v>
      </c>
      <c r="D62" s="15">
        <v>142</v>
      </c>
      <c r="E62" s="15">
        <v>5</v>
      </c>
      <c r="F62" s="15">
        <f t="shared" si="0"/>
        <v>162</v>
      </c>
    </row>
    <row r="63" spans="1:6">
      <c r="A63" s="15">
        <v>62</v>
      </c>
      <c r="B63" s="15">
        <v>309300.22253700002</v>
      </c>
      <c r="C63" s="15">
        <v>505080.54006099998</v>
      </c>
      <c r="D63" s="15">
        <v>129</v>
      </c>
      <c r="E63" s="15">
        <v>1</v>
      </c>
      <c r="F63" s="15">
        <f t="shared" si="0"/>
        <v>133</v>
      </c>
    </row>
    <row r="64" spans="1:6">
      <c r="A64" s="15">
        <v>63</v>
      </c>
      <c r="B64" s="15">
        <v>309800.22253700002</v>
      </c>
      <c r="C64" s="15">
        <v>505080.54006099998</v>
      </c>
      <c r="D64" s="15">
        <v>134</v>
      </c>
      <c r="E64" s="15">
        <v>1</v>
      </c>
      <c r="F64" s="15">
        <f t="shared" si="0"/>
        <v>138</v>
      </c>
    </row>
    <row r="65" spans="1:6">
      <c r="A65" s="15">
        <v>64</v>
      </c>
      <c r="B65" s="15">
        <v>310300.22253700002</v>
      </c>
      <c r="C65" s="15">
        <v>505080.54006099998</v>
      </c>
      <c r="D65" s="15">
        <v>134</v>
      </c>
      <c r="E65" s="15">
        <v>1</v>
      </c>
      <c r="F65" s="15">
        <f t="shared" si="0"/>
        <v>138</v>
      </c>
    </row>
    <row r="66" spans="1:6">
      <c r="A66" s="15">
        <v>65</v>
      </c>
      <c r="B66" s="15">
        <v>310800.22253700002</v>
      </c>
      <c r="C66" s="15">
        <v>505080.54006099998</v>
      </c>
      <c r="D66" s="15">
        <v>133</v>
      </c>
      <c r="E66" s="15">
        <v>1</v>
      </c>
      <c r="F66" s="15">
        <f t="shared" si="0"/>
        <v>137</v>
      </c>
    </row>
    <row r="67" spans="1:6">
      <c r="A67" s="15">
        <v>66</v>
      </c>
      <c r="B67" s="15">
        <v>311300.22253700002</v>
      </c>
      <c r="C67" s="15">
        <v>505080.54006099998</v>
      </c>
      <c r="D67" s="15">
        <v>133</v>
      </c>
      <c r="E67" s="15">
        <v>3</v>
      </c>
      <c r="F67" s="15">
        <f t="shared" ref="F67:F130" si="1">D67+(4*E67)</f>
        <v>145</v>
      </c>
    </row>
    <row r="68" spans="1:6">
      <c r="A68" s="15">
        <v>67</v>
      </c>
      <c r="B68" s="15">
        <v>305800.22253700002</v>
      </c>
      <c r="C68" s="15">
        <v>504580.54006099998</v>
      </c>
      <c r="D68" s="15">
        <v>117</v>
      </c>
      <c r="E68" s="15">
        <v>4</v>
      </c>
      <c r="F68" s="15">
        <f t="shared" si="1"/>
        <v>133</v>
      </c>
    </row>
    <row r="69" spans="1:6">
      <c r="A69" s="15">
        <v>68</v>
      </c>
      <c r="B69" s="15">
        <v>308800.22253700002</v>
      </c>
      <c r="C69" s="15">
        <v>504580.54006099998</v>
      </c>
      <c r="D69" s="15">
        <v>90</v>
      </c>
      <c r="E69" s="15">
        <v>5</v>
      </c>
      <c r="F69" s="15">
        <f t="shared" si="1"/>
        <v>110</v>
      </c>
    </row>
    <row r="70" spans="1:6">
      <c r="A70" s="15">
        <v>69</v>
      </c>
      <c r="B70" s="15">
        <v>309300.22253700002</v>
      </c>
      <c r="C70" s="15">
        <v>504580.54006099998</v>
      </c>
      <c r="D70" s="15">
        <v>86</v>
      </c>
      <c r="E70" s="15">
        <v>1</v>
      </c>
      <c r="F70" s="15">
        <f t="shared" si="1"/>
        <v>90</v>
      </c>
    </row>
    <row r="71" spans="1:6">
      <c r="A71" s="15">
        <v>70</v>
      </c>
      <c r="B71" s="15">
        <v>309800.22253700002</v>
      </c>
      <c r="C71" s="15">
        <v>504580.54006099998</v>
      </c>
      <c r="D71" s="15">
        <v>90</v>
      </c>
      <c r="E71" s="15">
        <v>9</v>
      </c>
      <c r="F71" s="15">
        <f t="shared" si="1"/>
        <v>126</v>
      </c>
    </row>
    <row r="72" spans="1:6">
      <c r="A72" s="15">
        <v>71</v>
      </c>
      <c r="B72" s="15">
        <v>310300.22253700002</v>
      </c>
      <c r="C72" s="15">
        <v>504580.54006099998</v>
      </c>
      <c r="D72" s="15">
        <v>95</v>
      </c>
      <c r="E72" s="15">
        <v>1</v>
      </c>
      <c r="F72" s="15">
        <f t="shared" si="1"/>
        <v>99</v>
      </c>
    </row>
    <row r="73" spans="1:6">
      <c r="A73" s="15">
        <v>72</v>
      </c>
      <c r="B73" s="15">
        <v>310800.22253700002</v>
      </c>
      <c r="C73" s="15">
        <v>504580.54006099998</v>
      </c>
      <c r="D73" s="15">
        <v>103</v>
      </c>
      <c r="E73" s="15">
        <v>1</v>
      </c>
      <c r="F73" s="15">
        <f t="shared" si="1"/>
        <v>107</v>
      </c>
    </row>
    <row r="74" spans="1:6">
      <c r="A74" s="15">
        <v>73</v>
      </c>
      <c r="B74" s="15">
        <v>311300.22253700002</v>
      </c>
      <c r="C74" s="15">
        <v>504580.54006099998</v>
      </c>
      <c r="D74" s="15">
        <v>113</v>
      </c>
      <c r="E74" s="15">
        <v>1</v>
      </c>
      <c r="F74" s="15">
        <f t="shared" si="1"/>
        <v>117</v>
      </c>
    </row>
    <row r="75" spans="1:6">
      <c r="A75" s="15">
        <v>74</v>
      </c>
      <c r="B75" s="15">
        <v>311800.22253700002</v>
      </c>
      <c r="C75" s="15">
        <v>504580.54006099998</v>
      </c>
      <c r="D75" s="15">
        <v>133</v>
      </c>
      <c r="E75" s="15">
        <v>4</v>
      </c>
      <c r="F75" s="15">
        <f t="shared" si="1"/>
        <v>149</v>
      </c>
    </row>
    <row r="76" spans="1:6">
      <c r="A76" s="15">
        <v>75</v>
      </c>
      <c r="B76" s="15">
        <v>309300.22253700002</v>
      </c>
      <c r="C76" s="15">
        <v>504080.54006099998</v>
      </c>
      <c r="D76" s="15">
        <v>116</v>
      </c>
      <c r="E76" s="15">
        <v>5</v>
      </c>
      <c r="F76" s="15">
        <f t="shared" si="1"/>
        <v>136</v>
      </c>
    </row>
    <row r="77" spans="1:6">
      <c r="A77" s="15">
        <v>76</v>
      </c>
      <c r="B77" s="15">
        <v>309800.22253700002</v>
      </c>
      <c r="C77" s="15">
        <v>504080.54006099998</v>
      </c>
      <c r="D77" s="15">
        <v>86</v>
      </c>
      <c r="E77" s="15">
        <v>9</v>
      </c>
      <c r="F77" s="15">
        <f t="shared" si="1"/>
        <v>122</v>
      </c>
    </row>
    <row r="78" spans="1:6">
      <c r="A78" s="15">
        <v>77</v>
      </c>
      <c r="B78" s="15">
        <v>310300.22253700002</v>
      </c>
      <c r="C78" s="15">
        <v>504080.54006099998</v>
      </c>
      <c r="D78" s="15">
        <v>95</v>
      </c>
      <c r="E78" s="15">
        <v>9</v>
      </c>
      <c r="F78" s="15">
        <f t="shared" si="1"/>
        <v>131</v>
      </c>
    </row>
    <row r="79" spans="1:6">
      <c r="A79" s="15">
        <v>78</v>
      </c>
      <c r="B79" s="15">
        <v>310800.22253700002</v>
      </c>
      <c r="C79" s="15">
        <v>504080.54006099998</v>
      </c>
      <c r="D79" s="15">
        <v>91</v>
      </c>
      <c r="E79" s="15">
        <v>1</v>
      </c>
      <c r="F79" s="15">
        <f t="shared" si="1"/>
        <v>95</v>
      </c>
    </row>
    <row r="80" spans="1:6">
      <c r="A80" s="15">
        <v>79</v>
      </c>
      <c r="B80" s="15">
        <v>311300.22253700002</v>
      </c>
      <c r="C80" s="15">
        <v>504080.54006099998</v>
      </c>
      <c r="D80" s="15">
        <v>103</v>
      </c>
      <c r="E80" s="15">
        <v>1</v>
      </c>
      <c r="F80" s="15">
        <f t="shared" si="1"/>
        <v>107</v>
      </c>
    </row>
    <row r="81" spans="1:6">
      <c r="A81" s="15">
        <v>80</v>
      </c>
      <c r="B81" s="15">
        <v>311800.22253700002</v>
      </c>
      <c r="C81" s="15">
        <v>504080.54006099998</v>
      </c>
      <c r="D81" s="15">
        <v>113</v>
      </c>
      <c r="E81" s="15">
        <v>4</v>
      </c>
      <c r="F81" s="15">
        <f t="shared" si="1"/>
        <v>129</v>
      </c>
    </row>
    <row r="82" spans="1:6">
      <c r="A82" s="15">
        <v>81</v>
      </c>
      <c r="B82" s="15">
        <v>308800.22253700002</v>
      </c>
      <c r="C82" s="15">
        <v>503580.54006099998</v>
      </c>
      <c r="D82" s="15">
        <v>113</v>
      </c>
      <c r="E82" s="15">
        <v>5</v>
      </c>
      <c r="F82" s="15">
        <f t="shared" si="1"/>
        <v>133</v>
      </c>
    </row>
    <row r="83" spans="1:6">
      <c r="A83" s="15">
        <v>82</v>
      </c>
      <c r="B83" s="15">
        <v>309300.22253700002</v>
      </c>
      <c r="C83" s="15">
        <v>503580.54006099998</v>
      </c>
      <c r="D83" s="15">
        <v>106</v>
      </c>
      <c r="E83" s="15">
        <v>5</v>
      </c>
      <c r="F83" s="15">
        <f t="shared" si="1"/>
        <v>126</v>
      </c>
    </row>
    <row r="84" spans="1:6">
      <c r="A84" s="15">
        <v>83</v>
      </c>
      <c r="B84" s="15">
        <v>309800.22253700002</v>
      </c>
      <c r="C84" s="15">
        <v>503580.54006099998</v>
      </c>
      <c r="D84" s="15">
        <v>108</v>
      </c>
      <c r="E84" s="15">
        <v>9</v>
      </c>
      <c r="F84" s="15">
        <f t="shared" si="1"/>
        <v>144</v>
      </c>
    </row>
    <row r="85" spans="1:6">
      <c r="A85" s="15">
        <v>84</v>
      </c>
      <c r="B85" s="15">
        <v>310300.22253700002</v>
      </c>
      <c r="C85" s="15">
        <v>503580.54006099998</v>
      </c>
      <c r="D85" s="15">
        <v>91</v>
      </c>
      <c r="E85" s="15">
        <v>9</v>
      </c>
      <c r="F85" s="15">
        <f t="shared" si="1"/>
        <v>127</v>
      </c>
    </row>
    <row r="86" spans="1:6">
      <c r="A86" s="15">
        <v>85</v>
      </c>
      <c r="B86" s="15">
        <v>310800.22253700002</v>
      </c>
      <c r="C86" s="15">
        <v>503580.54006099998</v>
      </c>
      <c r="D86" s="15">
        <v>92</v>
      </c>
      <c r="E86" s="15">
        <v>1</v>
      </c>
      <c r="F86" s="15">
        <f t="shared" si="1"/>
        <v>96</v>
      </c>
    </row>
    <row r="87" spans="1:6">
      <c r="A87" s="15">
        <v>86</v>
      </c>
      <c r="B87" s="15">
        <v>311300.22253700002</v>
      </c>
      <c r="C87" s="15">
        <v>503580.54006099998</v>
      </c>
      <c r="D87" s="15">
        <v>92</v>
      </c>
      <c r="E87" s="15">
        <v>9</v>
      </c>
      <c r="F87" s="15">
        <f t="shared" si="1"/>
        <v>128</v>
      </c>
    </row>
    <row r="88" spans="1:6">
      <c r="A88" s="15">
        <v>87</v>
      </c>
      <c r="B88" s="15">
        <v>311800.22253700002</v>
      </c>
      <c r="C88" s="15">
        <v>503580.54006099998</v>
      </c>
      <c r="D88" s="15">
        <v>88</v>
      </c>
      <c r="E88" s="15">
        <v>1</v>
      </c>
      <c r="F88" s="15">
        <f t="shared" si="1"/>
        <v>92</v>
      </c>
    </row>
    <row r="89" spans="1:6">
      <c r="A89" s="15">
        <v>88</v>
      </c>
      <c r="B89" s="15">
        <v>308800.22253700002</v>
      </c>
      <c r="C89" s="15">
        <v>503080.54006099998</v>
      </c>
      <c r="D89" s="15">
        <v>93</v>
      </c>
      <c r="E89" s="15">
        <v>5</v>
      </c>
      <c r="F89" s="15">
        <f t="shared" si="1"/>
        <v>113</v>
      </c>
    </row>
    <row r="90" spans="1:6">
      <c r="A90" s="15">
        <v>89</v>
      </c>
      <c r="B90" s="15">
        <v>309300.22253700002</v>
      </c>
      <c r="C90" s="15">
        <v>503080.54006099998</v>
      </c>
      <c r="D90" s="15">
        <v>108</v>
      </c>
      <c r="E90" s="15">
        <v>6</v>
      </c>
      <c r="F90" s="15">
        <f t="shared" si="1"/>
        <v>132</v>
      </c>
    </row>
    <row r="91" spans="1:6">
      <c r="A91" s="15">
        <v>90</v>
      </c>
      <c r="B91" s="15">
        <v>309800.22253700002</v>
      </c>
      <c r="C91" s="15">
        <v>503080.54006099998</v>
      </c>
      <c r="D91" s="15">
        <v>107</v>
      </c>
      <c r="E91" s="15">
        <v>9</v>
      </c>
      <c r="F91" s="15">
        <f t="shared" si="1"/>
        <v>143</v>
      </c>
    </row>
    <row r="92" spans="1:6">
      <c r="A92" s="15">
        <v>91</v>
      </c>
      <c r="B92" s="15">
        <v>310300.22253700002</v>
      </c>
      <c r="C92" s="15">
        <v>503080.54006099998</v>
      </c>
      <c r="D92" s="15">
        <v>102</v>
      </c>
      <c r="E92" s="15">
        <v>9</v>
      </c>
      <c r="F92" s="15">
        <f t="shared" si="1"/>
        <v>138</v>
      </c>
    </row>
    <row r="93" spans="1:6">
      <c r="A93" s="15">
        <v>92</v>
      </c>
      <c r="B93" s="15">
        <v>310800.22253700002</v>
      </c>
      <c r="C93" s="15">
        <v>503080.54006099998</v>
      </c>
      <c r="D93" s="15">
        <v>113</v>
      </c>
      <c r="E93" s="15">
        <v>1</v>
      </c>
      <c r="F93" s="15">
        <f t="shared" si="1"/>
        <v>117</v>
      </c>
    </row>
    <row r="94" spans="1:6">
      <c r="A94" s="15">
        <v>93</v>
      </c>
      <c r="B94" s="15">
        <v>311300.22253700002</v>
      </c>
      <c r="C94" s="15">
        <v>503080.54006099998</v>
      </c>
      <c r="D94" s="15">
        <v>111</v>
      </c>
      <c r="E94" s="15">
        <v>1</v>
      </c>
      <c r="F94" s="15">
        <f t="shared" si="1"/>
        <v>115</v>
      </c>
    </row>
    <row r="95" spans="1:6">
      <c r="A95" s="15">
        <v>94</v>
      </c>
      <c r="B95" s="15">
        <v>311800.22253700002</v>
      </c>
      <c r="C95" s="15">
        <v>503080.54006099998</v>
      </c>
      <c r="D95" s="15">
        <v>118</v>
      </c>
      <c r="E95" s="15">
        <v>5</v>
      </c>
      <c r="F95" s="15">
        <f t="shared" si="1"/>
        <v>138</v>
      </c>
    </row>
    <row r="96" spans="1:6">
      <c r="A96" s="15">
        <v>95</v>
      </c>
      <c r="B96" s="15">
        <v>312300.22253700002</v>
      </c>
      <c r="C96" s="15">
        <v>503080.54006099998</v>
      </c>
      <c r="D96" s="15">
        <v>117</v>
      </c>
      <c r="E96" s="15">
        <v>5</v>
      </c>
      <c r="F96" s="15">
        <f t="shared" si="1"/>
        <v>137</v>
      </c>
    </row>
    <row r="97" spans="1:6">
      <c r="A97" s="15">
        <v>96</v>
      </c>
      <c r="B97" s="15">
        <v>308800.22253700002</v>
      </c>
      <c r="C97" s="15">
        <v>502580.54006099998</v>
      </c>
      <c r="D97" s="15">
        <v>98</v>
      </c>
      <c r="E97" s="15">
        <v>4</v>
      </c>
      <c r="F97" s="15">
        <f t="shared" si="1"/>
        <v>114</v>
      </c>
    </row>
    <row r="98" spans="1:6">
      <c r="A98" s="15">
        <v>97</v>
      </c>
      <c r="B98" s="15">
        <v>309300.22253700002</v>
      </c>
      <c r="C98" s="15">
        <v>502580.54006099998</v>
      </c>
      <c r="D98" s="15">
        <v>94</v>
      </c>
      <c r="E98" s="15">
        <v>6</v>
      </c>
      <c r="F98" s="15">
        <f t="shared" si="1"/>
        <v>118</v>
      </c>
    </row>
    <row r="99" spans="1:6">
      <c r="A99" s="15">
        <v>98</v>
      </c>
      <c r="B99" s="15">
        <v>309800.22253700002</v>
      </c>
      <c r="C99" s="15">
        <v>502580.54006099998</v>
      </c>
      <c r="D99" s="15">
        <v>94</v>
      </c>
      <c r="E99" s="15">
        <v>9</v>
      </c>
      <c r="F99" s="15">
        <f t="shared" si="1"/>
        <v>130</v>
      </c>
    </row>
    <row r="100" spans="1:6">
      <c r="A100" s="15">
        <v>99</v>
      </c>
      <c r="B100" s="15">
        <v>310300.22253700002</v>
      </c>
      <c r="C100" s="15">
        <v>502580.54006099998</v>
      </c>
      <c r="D100" s="15">
        <v>103</v>
      </c>
      <c r="E100" s="15">
        <v>9</v>
      </c>
      <c r="F100" s="15">
        <f t="shared" si="1"/>
        <v>139</v>
      </c>
    </row>
    <row r="101" spans="1:6">
      <c r="A101" s="15">
        <v>100</v>
      </c>
      <c r="B101" s="15">
        <v>310800.22253700002</v>
      </c>
      <c r="C101" s="15">
        <v>502580.54006099998</v>
      </c>
      <c r="D101" s="15">
        <v>98</v>
      </c>
      <c r="E101" s="15">
        <v>9</v>
      </c>
      <c r="F101" s="15">
        <f t="shared" si="1"/>
        <v>134</v>
      </c>
    </row>
    <row r="102" spans="1:6">
      <c r="A102" s="15">
        <v>101</v>
      </c>
      <c r="B102" s="15">
        <v>311300.22253700002</v>
      </c>
      <c r="C102" s="15">
        <v>502580.54006099998</v>
      </c>
      <c r="D102" s="15">
        <v>96</v>
      </c>
      <c r="E102" s="15">
        <v>1</v>
      </c>
      <c r="F102" s="15">
        <f t="shared" si="1"/>
        <v>100</v>
      </c>
    </row>
    <row r="103" spans="1:6">
      <c r="A103" s="15">
        <v>102</v>
      </c>
      <c r="B103" s="15">
        <v>311800.22253700002</v>
      </c>
      <c r="C103" s="15">
        <v>502580.54006099998</v>
      </c>
      <c r="D103" s="15">
        <v>98</v>
      </c>
      <c r="E103" s="15">
        <v>5</v>
      </c>
      <c r="F103" s="15">
        <f t="shared" si="1"/>
        <v>118</v>
      </c>
    </row>
    <row r="104" spans="1:6">
      <c r="A104" s="15">
        <v>103</v>
      </c>
      <c r="B104" s="15">
        <v>312300.22253700002</v>
      </c>
      <c r="C104" s="15">
        <v>502580.54006099998</v>
      </c>
      <c r="D104" s="15">
        <v>96</v>
      </c>
      <c r="E104" s="15">
        <v>5</v>
      </c>
      <c r="F104" s="15">
        <f t="shared" si="1"/>
        <v>116</v>
      </c>
    </row>
    <row r="105" spans="1:6">
      <c r="A105" s="15">
        <v>104</v>
      </c>
      <c r="B105" s="15">
        <v>308800.22253700002</v>
      </c>
      <c r="C105" s="15">
        <v>502080.54006099998</v>
      </c>
      <c r="D105" s="15">
        <v>103</v>
      </c>
      <c r="E105" s="15">
        <v>5</v>
      </c>
      <c r="F105" s="15">
        <f t="shared" si="1"/>
        <v>123</v>
      </c>
    </row>
    <row r="106" spans="1:6">
      <c r="A106" s="15">
        <v>105</v>
      </c>
      <c r="B106" s="15">
        <v>309300.22253700002</v>
      </c>
      <c r="C106" s="15">
        <v>502080.54006099998</v>
      </c>
      <c r="D106" s="15">
        <v>94</v>
      </c>
      <c r="E106" s="15">
        <v>5</v>
      </c>
      <c r="F106" s="15">
        <f t="shared" si="1"/>
        <v>114</v>
      </c>
    </row>
    <row r="107" spans="1:6">
      <c r="A107" s="15">
        <v>106</v>
      </c>
      <c r="B107" s="15">
        <v>311300.22253700002</v>
      </c>
      <c r="C107" s="15">
        <v>502080.54006099998</v>
      </c>
      <c r="D107" s="15">
        <v>98</v>
      </c>
      <c r="E107" s="15">
        <v>9</v>
      </c>
      <c r="F107" s="15">
        <f t="shared" si="1"/>
        <v>134</v>
      </c>
    </row>
    <row r="108" spans="1:6">
      <c r="A108" s="15">
        <v>107</v>
      </c>
      <c r="B108" s="15">
        <v>311800.22253700002</v>
      </c>
      <c r="C108" s="15">
        <v>502080.54006099998</v>
      </c>
      <c r="D108" s="15">
        <v>94</v>
      </c>
      <c r="E108" s="15">
        <v>5</v>
      </c>
      <c r="F108" s="15">
        <f t="shared" si="1"/>
        <v>114</v>
      </c>
    </row>
    <row r="109" spans="1:6">
      <c r="A109" s="15">
        <v>108</v>
      </c>
      <c r="B109" s="15">
        <v>312300.22253700002</v>
      </c>
      <c r="C109" s="15">
        <v>502080.54006099998</v>
      </c>
      <c r="D109" s="15">
        <v>97</v>
      </c>
      <c r="E109" s="15">
        <v>5</v>
      </c>
      <c r="F109" s="15">
        <f t="shared" si="1"/>
        <v>117</v>
      </c>
    </row>
    <row r="110" spans="1:6">
      <c r="A110" s="15">
        <v>109</v>
      </c>
      <c r="B110" s="15">
        <v>312800.22253700002</v>
      </c>
      <c r="C110" s="15">
        <v>502080.54006099998</v>
      </c>
      <c r="D110" s="15">
        <v>92</v>
      </c>
      <c r="E110" s="15">
        <v>5</v>
      </c>
      <c r="F110" s="15">
        <f t="shared" si="1"/>
        <v>112</v>
      </c>
    </row>
    <row r="111" spans="1:6">
      <c r="A111" s="15">
        <v>110</v>
      </c>
      <c r="B111" s="15">
        <v>308800.22253700002</v>
      </c>
      <c r="C111" s="15">
        <v>501580.54006099998</v>
      </c>
      <c r="D111" s="15">
        <v>98</v>
      </c>
      <c r="E111" s="15">
        <v>5</v>
      </c>
      <c r="F111" s="15">
        <f t="shared" si="1"/>
        <v>118</v>
      </c>
    </row>
    <row r="112" spans="1:6">
      <c r="A112" s="15">
        <v>111</v>
      </c>
      <c r="B112" s="15">
        <v>309300.22253700002</v>
      </c>
      <c r="C112" s="15">
        <v>501580.54006099998</v>
      </c>
      <c r="D112" s="15">
        <v>96</v>
      </c>
      <c r="E112" s="15">
        <v>5</v>
      </c>
      <c r="F112" s="15">
        <f t="shared" si="1"/>
        <v>116</v>
      </c>
    </row>
    <row r="113" spans="1:6">
      <c r="A113" s="15">
        <v>112</v>
      </c>
      <c r="B113" s="15">
        <v>311300.22253700002</v>
      </c>
      <c r="C113" s="15">
        <v>501580.54006099998</v>
      </c>
      <c r="D113" s="15">
        <v>108</v>
      </c>
      <c r="E113" s="15">
        <v>5</v>
      </c>
      <c r="F113" s="15">
        <f t="shared" si="1"/>
        <v>128</v>
      </c>
    </row>
    <row r="114" spans="1:6">
      <c r="A114" s="15">
        <v>113</v>
      </c>
      <c r="B114" s="15">
        <v>311800.22253700002</v>
      </c>
      <c r="C114" s="15">
        <v>501580.54006099998</v>
      </c>
      <c r="D114" s="15">
        <v>99</v>
      </c>
      <c r="E114" s="15">
        <v>5</v>
      </c>
      <c r="F114" s="15">
        <f t="shared" si="1"/>
        <v>119</v>
      </c>
    </row>
    <row r="115" spans="1:6">
      <c r="A115" s="15">
        <v>114</v>
      </c>
      <c r="B115" s="15">
        <v>312300.22253700002</v>
      </c>
      <c r="C115" s="15">
        <v>501580.54006099998</v>
      </c>
      <c r="D115" s="15">
        <v>87</v>
      </c>
      <c r="E115" s="15">
        <v>4</v>
      </c>
      <c r="F115" s="15">
        <f t="shared" si="1"/>
        <v>103</v>
      </c>
    </row>
    <row r="116" spans="1:6">
      <c r="A116" s="15">
        <v>115</v>
      </c>
      <c r="B116" s="15">
        <v>312800.22253700002</v>
      </c>
      <c r="C116" s="15">
        <v>501580.54006099998</v>
      </c>
      <c r="D116" s="15">
        <v>100</v>
      </c>
      <c r="E116" s="15">
        <v>5</v>
      </c>
      <c r="F116" s="15">
        <f t="shared" si="1"/>
        <v>120</v>
      </c>
    </row>
    <row r="117" spans="1:6">
      <c r="A117" s="15">
        <v>116</v>
      </c>
      <c r="B117" s="15">
        <v>313300.22253700002</v>
      </c>
      <c r="C117" s="15">
        <v>501580.54006099998</v>
      </c>
      <c r="D117" s="15">
        <v>108</v>
      </c>
      <c r="E117" s="15">
        <v>5</v>
      </c>
      <c r="F117" s="15">
        <f t="shared" si="1"/>
        <v>128</v>
      </c>
    </row>
    <row r="118" spans="1:6">
      <c r="A118" s="15">
        <v>117</v>
      </c>
      <c r="B118" s="15">
        <v>309300.22253700002</v>
      </c>
      <c r="C118" s="15">
        <v>501080.54006099998</v>
      </c>
      <c r="D118" s="15">
        <v>96</v>
      </c>
      <c r="E118" s="15">
        <v>5</v>
      </c>
      <c r="F118" s="15">
        <f t="shared" si="1"/>
        <v>116</v>
      </c>
    </row>
    <row r="119" spans="1:6">
      <c r="A119" s="15">
        <v>118</v>
      </c>
      <c r="B119" s="15">
        <v>311300.22253700002</v>
      </c>
      <c r="C119" s="15">
        <v>501080.54006099998</v>
      </c>
      <c r="D119" s="15">
        <v>99</v>
      </c>
      <c r="E119" s="15">
        <v>5</v>
      </c>
      <c r="F119" s="15">
        <f t="shared" si="1"/>
        <v>119</v>
      </c>
    </row>
    <row r="120" spans="1:6">
      <c r="A120" s="15">
        <v>119</v>
      </c>
      <c r="B120" s="15">
        <v>311800.22253700002</v>
      </c>
      <c r="C120" s="15">
        <v>501080.54006099998</v>
      </c>
      <c r="D120" s="15">
        <v>94</v>
      </c>
      <c r="E120" s="15">
        <v>5</v>
      </c>
      <c r="F120" s="15">
        <f t="shared" si="1"/>
        <v>114</v>
      </c>
    </row>
    <row r="121" spans="1:6">
      <c r="A121" s="15">
        <v>120</v>
      </c>
      <c r="B121" s="15">
        <v>312300.22253700002</v>
      </c>
      <c r="C121" s="15">
        <v>501080.54006099998</v>
      </c>
      <c r="D121" s="15">
        <v>110</v>
      </c>
      <c r="E121" s="15">
        <v>5</v>
      </c>
      <c r="F121" s="15">
        <f t="shared" si="1"/>
        <v>130</v>
      </c>
    </row>
    <row r="122" spans="1:6">
      <c r="A122" s="15">
        <v>121</v>
      </c>
      <c r="B122" s="15">
        <v>312800.22253700002</v>
      </c>
      <c r="C122" s="15">
        <v>501080.54006099998</v>
      </c>
      <c r="D122" s="15">
        <v>110</v>
      </c>
      <c r="E122" s="15">
        <v>4</v>
      </c>
      <c r="F122" s="15">
        <f t="shared" si="1"/>
        <v>126</v>
      </c>
    </row>
    <row r="123" spans="1:6">
      <c r="A123" s="15">
        <v>122</v>
      </c>
      <c r="B123" s="15">
        <v>313300.22253700002</v>
      </c>
      <c r="C123" s="15">
        <v>501080.54006099998</v>
      </c>
      <c r="D123" s="15">
        <v>108</v>
      </c>
      <c r="E123" s="15">
        <v>6</v>
      </c>
      <c r="F123" s="15">
        <f t="shared" si="1"/>
        <v>132</v>
      </c>
    </row>
    <row r="124" spans="1:6">
      <c r="A124" s="15">
        <v>123</v>
      </c>
      <c r="B124" s="15">
        <v>313800.22253700002</v>
      </c>
      <c r="C124" s="15">
        <v>501080.54006099998</v>
      </c>
      <c r="D124" s="15">
        <v>111</v>
      </c>
      <c r="E124" s="15">
        <v>6</v>
      </c>
      <c r="F124" s="15">
        <f t="shared" si="1"/>
        <v>135</v>
      </c>
    </row>
    <row r="125" spans="1:6">
      <c r="A125" s="15">
        <v>124</v>
      </c>
      <c r="B125" s="15">
        <v>311300.22253700002</v>
      </c>
      <c r="C125" s="15">
        <v>500580.54006099998</v>
      </c>
      <c r="D125" s="15">
        <v>102</v>
      </c>
      <c r="E125" s="15">
        <v>5</v>
      </c>
      <c r="F125" s="15">
        <f t="shared" si="1"/>
        <v>122</v>
      </c>
    </row>
    <row r="126" spans="1:6">
      <c r="A126" s="15">
        <v>125</v>
      </c>
      <c r="B126" s="15">
        <v>311800.22253700002</v>
      </c>
      <c r="C126" s="15">
        <v>500580.54006099998</v>
      </c>
      <c r="D126" s="15">
        <v>110</v>
      </c>
      <c r="E126" s="15">
        <v>5</v>
      </c>
      <c r="F126" s="15">
        <f t="shared" si="1"/>
        <v>130</v>
      </c>
    </row>
    <row r="127" spans="1:6">
      <c r="A127" s="15">
        <v>126</v>
      </c>
      <c r="B127" s="15">
        <v>312300.22253700002</v>
      </c>
      <c r="C127" s="15">
        <v>500580.54006099998</v>
      </c>
      <c r="D127" s="15">
        <v>108</v>
      </c>
      <c r="E127" s="15">
        <v>4</v>
      </c>
      <c r="F127" s="15">
        <f t="shared" si="1"/>
        <v>124</v>
      </c>
    </row>
    <row r="128" spans="1:6">
      <c r="A128" s="15">
        <v>127</v>
      </c>
      <c r="B128" s="15">
        <v>312800.22253700002</v>
      </c>
      <c r="C128" s="15">
        <v>500580.54006099998</v>
      </c>
      <c r="D128" s="15">
        <v>108</v>
      </c>
      <c r="E128" s="15">
        <v>9</v>
      </c>
      <c r="F128" s="15">
        <f t="shared" si="1"/>
        <v>144</v>
      </c>
    </row>
    <row r="129" spans="1:6">
      <c r="A129" s="15">
        <v>128</v>
      </c>
      <c r="B129" s="15">
        <v>313300.22253700002</v>
      </c>
      <c r="C129" s="15">
        <v>500580.54006099998</v>
      </c>
      <c r="D129" s="15">
        <v>110</v>
      </c>
      <c r="E129" s="15">
        <v>9</v>
      </c>
      <c r="F129" s="15">
        <f t="shared" si="1"/>
        <v>146</v>
      </c>
    </row>
    <row r="130" spans="1:6">
      <c r="A130" s="15">
        <v>129</v>
      </c>
      <c r="B130" s="15">
        <v>311300.22253700002</v>
      </c>
      <c r="C130" s="15">
        <v>500080.54006099998</v>
      </c>
      <c r="D130" s="15">
        <v>107</v>
      </c>
      <c r="E130" s="15">
        <v>7</v>
      </c>
      <c r="F130" s="15">
        <f t="shared" si="1"/>
        <v>135</v>
      </c>
    </row>
    <row r="131" spans="1:6">
      <c r="A131" s="15">
        <v>130</v>
      </c>
      <c r="B131" s="15">
        <v>311800.22253700002</v>
      </c>
      <c r="C131" s="15">
        <v>500080.54006099998</v>
      </c>
      <c r="D131" s="15">
        <v>110</v>
      </c>
      <c r="E131" s="15">
        <v>4</v>
      </c>
      <c r="F131" s="15">
        <f t="shared" ref="F131:F152" si="2">D131+(4*E131)</f>
        <v>126</v>
      </c>
    </row>
    <row r="132" spans="1:6">
      <c r="A132" s="15">
        <v>131</v>
      </c>
      <c r="B132" s="15">
        <v>312300.22253700002</v>
      </c>
      <c r="C132" s="15">
        <v>500080.54006099998</v>
      </c>
      <c r="D132" s="15">
        <v>112</v>
      </c>
      <c r="E132" s="15">
        <v>4</v>
      </c>
      <c r="F132" s="15">
        <f t="shared" si="2"/>
        <v>128</v>
      </c>
    </row>
    <row r="133" spans="1:6">
      <c r="A133" s="15">
        <v>132</v>
      </c>
      <c r="B133" s="15">
        <v>312800.22253700002</v>
      </c>
      <c r="C133" s="15">
        <v>500080.54006099998</v>
      </c>
      <c r="D133" s="15">
        <v>112</v>
      </c>
      <c r="E133" s="15">
        <v>9</v>
      </c>
      <c r="F133" s="15">
        <f t="shared" si="2"/>
        <v>148</v>
      </c>
    </row>
    <row r="134" spans="1:6">
      <c r="A134" s="15">
        <v>133</v>
      </c>
      <c r="B134" s="15">
        <v>313300.22253700002</v>
      </c>
      <c r="C134" s="15">
        <v>500080.54006099998</v>
      </c>
      <c r="D134" s="15">
        <v>112</v>
      </c>
      <c r="E134" s="15">
        <v>9</v>
      </c>
      <c r="F134" s="15">
        <f t="shared" si="2"/>
        <v>148</v>
      </c>
    </row>
    <row r="135" spans="1:6">
      <c r="A135" s="15">
        <v>134</v>
      </c>
      <c r="B135" s="15">
        <v>311300.22253700002</v>
      </c>
      <c r="C135" s="15">
        <v>499580.54006099998</v>
      </c>
      <c r="D135" s="15">
        <v>105</v>
      </c>
      <c r="E135" s="15">
        <v>5</v>
      </c>
      <c r="F135" s="15">
        <f t="shared" si="2"/>
        <v>125</v>
      </c>
    </row>
    <row r="136" spans="1:6">
      <c r="A136" s="15">
        <v>135</v>
      </c>
      <c r="B136" s="15">
        <v>311800.22253700002</v>
      </c>
      <c r="C136" s="15">
        <v>499580.54006099998</v>
      </c>
      <c r="D136" s="15">
        <v>107</v>
      </c>
      <c r="E136" s="15">
        <v>4</v>
      </c>
      <c r="F136" s="15">
        <f t="shared" si="2"/>
        <v>123</v>
      </c>
    </row>
    <row r="137" spans="1:6">
      <c r="A137" s="15">
        <v>136</v>
      </c>
      <c r="B137" s="15">
        <v>312300.22253700002</v>
      </c>
      <c r="C137" s="15">
        <v>499580.54006099998</v>
      </c>
      <c r="D137" s="15">
        <v>112</v>
      </c>
      <c r="E137" s="15">
        <v>9</v>
      </c>
      <c r="F137" s="15">
        <f t="shared" si="2"/>
        <v>148</v>
      </c>
    </row>
    <row r="138" spans="1:6">
      <c r="A138" s="15">
        <v>137</v>
      </c>
      <c r="B138" s="15">
        <v>312800.22253700002</v>
      </c>
      <c r="C138" s="15">
        <v>499580.54006099998</v>
      </c>
      <c r="D138" s="15">
        <v>110</v>
      </c>
      <c r="E138" s="15">
        <v>9</v>
      </c>
      <c r="F138" s="15">
        <f t="shared" si="2"/>
        <v>146</v>
      </c>
    </row>
    <row r="139" spans="1:6">
      <c r="A139" s="15">
        <v>138</v>
      </c>
      <c r="B139" s="15">
        <v>313300.22253700002</v>
      </c>
      <c r="C139" s="15">
        <v>499580.54006099998</v>
      </c>
      <c r="D139" s="15">
        <v>112</v>
      </c>
      <c r="E139" s="15">
        <v>9</v>
      </c>
      <c r="F139" s="15">
        <f t="shared" si="2"/>
        <v>148</v>
      </c>
    </row>
    <row r="140" spans="1:6">
      <c r="A140" s="15">
        <v>139</v>
      </c>
      <c r="B140" s="15">
        <v>311300.22253700002</v>
      </c>
      <c r="C140" s="15">
        <v>499080.54006099998</v>
      </c>
      <c r="D140" s="15">
        <v>110</v>
      </c>
      <c r="E140" s="15">
        <v>4</v>
      </c>
      <c r="F140" s="15">
        <f t="shared" si="2"/>
        <v>126</v>
      </c>
    </row>
    <row r="141" spans="1:6">
      <c r="A141" s="15">
        <v>140</v>
      </c>
      <c r="B141" s="15">
        <v>311800.22253700002</v>
      </c>
      <c r="C141" s="15">
        <v>499080.54006099998</v>
      </c>
      <c r="D141" s="15">
        <v>108</v>
      </c>
      <c r="E141" s="15">
        <v>6</v>
      </c>
      <c r="F141" s="15">
        <f t="shared" si="2"/>
        <v>132</v>
      </c>
    </row>
    <row r="142" spans="1:6">
      <c r="A142" s="15">
        <v>141</v>
      </c>
      <c r="B142" s="15">
        <v>312300.22253700002</v>
      </c>
      <c r="C142" s="15">
        <v>499080.54006099998</v>
      </c>
      <c r="D142" s="15">
        <v>112</v>
      </c>
      <c r="E142" s="15">
        <v>4</v>
      </c>
      <c r="F142" s="15">
        <f t="shared" si="2"/>
        <v>128</v>
      </c>
    </row>
    <row r="143" spans="1:6">
      <c r="A143" s="15">
        <v>142</v>
      </c>
      <c r="B143" s="15">
        <v>312800.22253700002</v>
      </c>
      <c r="C143" s="15">
        <v>499080.54006099998</v>
      </c>
      <c r="D143" s="15">
        <v>117</v>
      </c>
      <c r="E143" s="15">
        <v>6</v>
      </c>
      <c r="F143" s="15">
        <f t="shared" si="2"/>
        <v>141</v>
      </c>
    </row>
    <row r="144" spans="1:6">
      <c r="A144" s="15">
        <v>143</v>
      </c>
      <c r="B144" s="15">
        <v>313300.22253700002</v>
      </c>
      <c r="C144" s="15">
        <v>499080.54006099998</v>
      </c>
      <c r="D144" s="15">
        <v>110</v>
      </c>
      <c r="E144" s="15">
        <v>6</v>
      </c>
      <c r="F144" s="15">
        <f t="shared" si="2"/>
        <v>134</v>
      </c>
    </row>
    <row r="145" spans="1:6">
      <c r="A145" s="15">
        <v>144</v>
      </c>
      <c r="B145" s="15">
        <v>311300.22253700002</v>
      </c>
      <c r="C145" s="15">
        <v>498580.54006099998</v>
      </c>
      <c r="D145" s="15">
        <v>108</v>
      </c>
      <c r="E145" s="15">
        <v>4</v>
      </c>
      <c r="F145" s="15">
        <f t="shared" si="2"/>
        <v>124</v>
      </c>
    </row>
    <row r="146" spans="1:6">
      <c r="A146" s="15">
        <v>145</v>
      </c>
      <c r="B146" s="15">
        <v>311800.22253700002</v>
      </c>
      <c r="C146" s="15">
        <v>498580.54006099998</v>
      </c>
      <c r="D146" s="15">
        <v>112</v>
      </c>
      <c r="E146" s="15">
        <v>4</v>
      </c>
      <c r="F146" s="15">
        <f t="shared" si="2"/>
        <v>128</v>
      </c>
    </row>
    <row r="147" spans="1:6">
      <c r="A147" s="15">
        <v>146</v>
      </c>
      <c r="B147" s="15">
        <v>312300.22253700002</v>
      </c>
      <c r="C147" s="15">
        <v>498580.54006099998</v>
      </c>
      <c r="D147" s="15">
        <v>116</v>
      </c>
      <c r="E147" s="15">
        <v>4</v>
      </c>
      <c r="F147" s="15">
        <f t="shared" si="2"/>
        <v>132</v>
      </c>
    </row>
    <row r="148" spans="1:6">
      <c r="A148" s="15">
        <v>147</v>
      </c>
      <c r="B148" s="15">
        <v>312800.22253700002</v>
      </c>
      <c r="C148" s="15">
        <v>498580.54006099998</v>
      </c>
      <c r="D148" s="15">
        <v>112</v>
      </c>
      <c r="E148" s="15">
        <v>6</v>
      </c>
      <c r="F148" s="15">
        <f t="shared" si="2"/>
        <v>136</v>
      </c>
    </row>
    <row r="149" spans="1:6">
      <c r="A149" s="15">
        <v>148</v>
      </c>
      <c r="B149" s="15">
        <v>310800.22253700002</v>
      </c>
      <c r="C149" s="15">
        <v>498080.54006099998</v>
      </c>
      <c r="D149" s="15">
        <v>112</v>
      </c>
      <c r="E149" s="15">
        <v>5</v>
      </c>
      <c r="F149" s="15">
        <f t="shared" si="2"/>
        <v>132</v>
      </c>
    </row>
    <row r="150" spans="1:6">
      <c r="A150" s="15">
        <v>149</v>
      </c>
      <c r="B150" s="15">
        <v>311300.22253700002</v>
      </c>
      <c r="C150" s="15">
        <v>498080.54006099998</v>
      </c>
      <c r="D150" s="15">
        <v>108</v>
      </c>
      <c r="E150" s="15">
        <v>4</v>
      </c>
      <c r="F150" s="15">
        <f t="shared" si="2"/>
        <v>124</v>
      </c>
    </row>
    <row r="151" spans="1:6">
      <c r="A151" s="15">
        <v>150</v>
      </c>
      <c r="B151" s="15">
        <v>311800.22253700002</v>
      </c>
      <c r="C151" s="15">
        <v>498080.54006099998</v>
      </c>
      <c r="D151" s="15">
        <v>108</v>
      </c>
      <c r="E151" s="15">
        <v>4</v>
      </c>
      <c r="F151" s="15">
        <f t="shared" si="2"/>
        <v>124</v>
      </c>
    </row>
    <row r="152" spans="1:6">
      <c r="A152" s="15">
        <v>151</v>
      </c>
      <c r="B152" s="15">
        <v>312300.22253700002</v>
      </c>
      <c r="C152" s="15">
        <v>498080.54006099998</v>
      </c>
      <c r="D152" s="15">
        <v>112</v>
      </c>
      <c r="E152" s="15">
        <v>4</v>
      </c>
      <c r="F152" s="15">
        <f t="shared" si="2"/>
        <v>1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52"/>
  <sheetViews>
    <sheetView workbookViewId="0">
      <selection sqref="A1:F1048576"/>
    </sheetView>
  </sheetViews>
  <sheetFormatPr defaultRowHeight="15"/>
  <cols>
    <col min="1" max="3" width="9.140625" style="15"/>
    <col min="4" max="4" width="9.140625" style="59"/>
    <col min="5" max="5" width="9.140625" style="15"/>
    <col min="6" max="6" width="13.42578125" style="59" bestFit="1" customWidth="1"/>
  </cols>
  <sheetData>
    <row r="1" spans="1:6">
      <c r="A1" s="45" t="s">
        <v>7</v>
      </c>
      <c r="B1" s="45" t="s">
        <v>48</v>
      </c>
      <c r="C1" s="45" t="s">
        <v>49</v>
      </c>
      <c r="D1" s="48" t="s">
        <v>9</v>
      </c>
      <c r="E1" s="45" t="s">
        <v>56</v>
      </c>
      <c r="F1" s="48" t="s">
        <v>54</v>
      </c>
    </row>
    <row r="2" spans="1:6">
      <c r="A2" s="15">
        <v>1</v>
      </c>
      <c r="B2" s="15">
        <v>307300.22253700002</v>
      </c>
      <c r="C2" s="15">
        <v>509580.54006099998</v>
      </c>
      <c r="D2" s="59">
        <v>95.9</v>
      </c>
      <c r="E2" s="15">
        <v>2</v>
      </c>
      <c r="F2" s="59">
        <f>D2+(4*E2)</f>
        <v>103.9</v>
      </c>
    </row>
    <row r="3" spans="1:6">
      <c r="A3" s="15">
        <v>2</v>
      </c>
      <c r="B3" s="15">
        <v>307800.22253700002</v>
      </c>
      <c r="C3" s="15">
        <v>509580.54006099998</v>
      </c>
      <c r="D3" s="59">
        <v>95.9</v>
      </c>
      <c r="E3" s="15">
        <v>4</v>
      </c>
      <c r="F3" s="59">
        <f t="shared" ref="F3:F66" si="0">D3+(4*E3)</f>
        <v>111.9</v>
      </c>
    </row>
    <row r="4" spans="1:6">
      <c r="A4" s="15">
        <v>3</v>
      </c>
      <c r="B4" s="15">
        <v>307300.22253700002</v>
      </c>
      <c r="C4" s="15">
        <v>509080.54006099998</v>
      </c>
      <c r="D4" s="59">
        <v>95.9</v>
      </c>
      <c r="E4" s="15">
        <v>9</v>
      </c>
      <c r="F4" s="59">
        <f t="shared" si="0"/>
        <v>131.9</v>
      </c>
    </row>
    <row r="5" spans="1:6">
      <c r="A5" s="15">
        <v>4</v>
      </c>
      <c r="B5" s="15">
        <v>307800.22253700002</v>
      </c>
      <c r="C5" s="15">
        <v>509080.54006099998</v>
      </c>
      <c r="D5" s="59">
        <v>99.1</v>
      </c>
      <c r="E5" s="15">
        <v>4</v>
      </c>
      <c r="F5" s="59">
        <f t="shared" si="0"/>
        <v>115.1</v>
      </c>
    </row>
    <row r="6" spans="1:6">
      <c r="A6" s="15">
        <v>5</v>
      </c>
      <c r="B6" s="15">
        <v>306800.22253700002</v>
      </c>
      <c r="C6" s="15">
        <v>508580.54006099998</v>
      </c>
      <c r="D6" s="59">
        <v>95.699999999999989</v>
      </c>
      <c r="E6" s="15">
        <v>7</v>
      </c>
      <c r="F6" s="59">
        <f t="shared" si="0"/>
        <v>123.69999999999999</v>
      </c>
    </row>
    <row r="7" spans="1:6">
      <c r="A7" s="15">
        <v>6</v>
      </c>
      <c r="B7" s="15">
        <v>307300.22253700002</v>
      </c>
      <c r="C7" s="15">
        <v>508580.54006099998</v>
      </c>
      <c r="D7" s="59">
        <v>100.89999999999999</v>
      </c>
      <c r="E7" s="15">
        <v>9</v>
      </c>
      <c r="F7" s="59">
        <f t="shared" si="0"/>
        <v>136.89999999999998</v>
      </c>
    </row>
    <row r="8" spans="1:6">
      <c r="A8" s="15">
        <v>7</v>
      </c>
      <c r="B8" s="15">
        <v>307800.22253700002</v>
      </c>
      <c r="C8" s="15">
        <v>508580.54006099998</v>
      </c>
      <c r="D8" s="59">
        <v>100.89999999999999</v>
      </c>
      <c r="E8" s="15">
        <v>9</v>
      </c>
      <c r="F8" s="59">
        <f t="shared" si="0"/>
        <v>136.89999999999998</v>
      </c>
    </row>
    <row r="9" spans="1:6">
      <c r="A9" s="15">
        <v>8</v>
      </c>
      <c r="B9" s="15">
        <v>306800.22253700002</v>
      </c>
      <c r="C9" s="15">
        <v>508080.54006099998</v>
      </c>
      <c r="D9" s="59">
        <v>87.4</v>
      </c>
      <c r="E9" s="15">
        <v>5</v>
      </c>
      <c r="F9" s="59">
        <f t="shared" si="0"/>
        <v>107.4</v>
      </c>
    </row>
    <row r="10" spans="1:6">
      <c r="A10" s="15">
        <v>9</v>
      </c>
      <c r="B10" s="15">
        <v>307300.22253700002</v>
      </c>
      <c r="C10" s="15">
        <v>508080.54006099998</v>
      </c>
      <c r="D10" s="59">
        <v>86.100000000000009</v>
      </c>
      <c r="E10" s="15">
        <v>9</v>
      </c>
      <c r="F10" s="59">
        <f t="shared" si="0"/>
        <v>122.10000000000001</v>
      </c>
    </row>
    <row r="11" spans="1:6">
      <c r="A11" s="15">
        <v>10</v>
      </c>
      <c r="B11" s="15">
        <v>307800.22253700002</v>
      </c>
      <c r="C11" s="15">
        <v>508080.54006099998</v>
      </c>
      <c r="D11" s="59">
        <v>86.7</v>
      </c>
      <c r="E11" s="15">
        <v>9</v>
      </c>
      <c r="F11" s="59">
        <f t="shared" si="0"/>
        <v>122.7</v>
      </c>
    </row>
    <row r="12" spans="1:6">
      <c r="A12" s="15">
        <v>11</v>
      </c>
      <c r="B12" s="15">
        <v>308300.22253700002</v>
      </c>
      <c r="C12" s="15">
        <v>508080.54006099998</v>
      </c>
      <c r="D12" s="59">
        <v>95.8</v>
      </c>
      <c r="E12" s="15">
        <v>9</v>
      </c>
      <c r="F12" s="59">
        <f t="shared" si="0"/>
        <v>131.80000000000001</v>
      </c>
    </row>
    <row r="13" spans="1:6">
      <c r="A13" s="15">
        <v>12</v>
      </c>
      <c r="B13" s="15">
        <v>308800.22253700002</v>
      </c>
      <c r="C13" s="15">
        <v>508080.54006099998</v>
      </c>
      <c r="D13" s="59">
        <v>94.5</v>
      </c>
      <c r="E13" s="15">
        <v>5</v>
      </c>
      <c r="F13" s="59">
        <f t="shared" si="0"/>
        <v>114.5</v>
      </c>
    </row>
    <row r="14" spans="1:6">
      <c r="A14" s="15">
        <v>13</v>
      </c>
      <c r="B14" s="15">
        <v>306800.22253700002</v>
      </c>
      <c r="C14" s="15">
        <v>507580.54006099998</v>
      </c>
      <c r="D14" s="59">
        <v>86.100000000000009</v>
      </c>
      <c r="E14" s="15">
        <v>9</v>
      </c>
      <c r="F14" s="59">
        <f t="shared" si="0"/>
        <v>122.10000000000001</v>
      </c>
    </row>
    <row r="15" spans="1:6">
      <c r="A15" s="15">
        <v>14</v>
      </c>
      <c r="B15" s="15">
        <v>307300.22253700002</v>
      </c>
      <c r="C15" s="15">
        <v>507580.54006099998</v>
      </c>
      <c r="D15" s="59">
        <v>86.100000000000009</v>
      </c>
      <c r="E15" s="15">
        <v>9</v>
      </c>
      <c r="F15" s="59">
        <f t="shared" si="0"/>
        <v>122.10000000000001</v>
      </c>
    </row>
    <row r="16" spans="1:6">
      <c r="A16" s="15">
        <v>15</v>
      </c>
      <c r="B16" s="15">
        <v>307800.22253700002</v>
      </c>
      <c r="C16" s="15">
        <v>507580.54006099998</v>
      </c>
      <c r="D16" s="59">
        <v>90.8</v>
      </c>
      <c r="E16" s="15">
        <v>9</v>
      </c>
      <c r="F16" s="59">
        <f t="shared" si="0"/>
        <v>126.8</v>
      </c>
    </row>
    <row r="17" spans="1:6">
      <c r="A17" s="15">
        <v>16</v>
      </c>
      <c r="B17" s="15">
        <v>308300.22253700002</v>
      </c>
      <c r="C17" s="15">
        <v>507580.54006099998</v>
      </c>
      <c r="D17" s="59">
        <v>90.8</v>
      </c>
      <c r="E17" s="15">
        <v>5</v>
      </c>
      <c r="F17" s="59">
        <f t="shared" si="0"/>
        <v>110.8</v>
      </c>
    </row>
    <row r="18" spans="1:6">
      <c r="A18" s="15">
        <v>17</v>
      </c>
      <c r="B18" s="15">
        <v>308800.22253700002</v>
      </c>
      <c r="C18" s="15">
        <v>507580.54006099998</v>
      </c>
      <c r="D18" s="59">
        <v>92.4</v>
      </c>
      <c r="E18" s="15">
        <v>5</v>
      </c>
      <c r="F18" s="59">
        <f t="shared" si="0"/>
        <v>112.4</v>
      </c>
    </row>
    <row r="19" spans="1:6">
      <c r="A19" s="15">
        <v>18</v>
      </c>
      <c r="B19" s="15">
        <v>306300.22253700002</v>
      </c>
      <c r="C19" s="15">
        <v>507080.54006099998</v>
      </c>
      <c r="D19" s="59">
        <v>97.600000000000009</v>
      </c>
      <c r="E19" s="15">
        <v>5</v>
      </c>
      <c r="F19" s="59">
        <f t="shared" si="0"/>
        <v>117.60000000000001</v>
      </c>
    </row>
    <row r="20" spans="1:6">
      <c r="A20" s="15">
        <v>19</v>
      </c>
      <c r="B20" s="15">
        <v>306800.22253700002</v>
      </c>
      <c r="C20" s="15">
        <v>507080.54006099998</v>
      </c>
      <c r="D20" s="59">
        <v>97.600000000000009</v>
      </c>
      <c r="E20" s="15">
        <v>5</v>
      </c>
      <c r="F20" s="59">
        <f t="shared" si="0"/>
        <v>117.60000000000001</v>
      </c>
    </row>
    <row r="21" spans="1:6">
      <c r="A21" s="15">
        <v>20</v>
      </c>
      <c r="B21" s="15">
        <v>307300.22253700002</v>
      </c>
      <c r="C21" s="15">
        <v>507080.54006099998</v>
      </c>
      <c r="D21" s="59">
        <v>89.5</v>
      </c>
      <c r="E21" s="15">
        <v>5</v>
      </c>
      <c r="F21" s="59">
        <f t="shared" si="0"/>
        <v>109.5</v>
      </c>
    </row>
    <row r="22" spans="1:6">
      <c r="A22" s="15">
        <v>21</v>
      </c>
      <c r="B22" s="15">
        <v>307800.22253700002</v>
      </c>
      <c r="C22" s="15">
        <v>507080.54006099998</v>
      </c>
      <c r="D22" s="59">
        <v>91.100000000000009</v>
      </c>
      <c r="E22" s="15">
        <v>9</v>
      </c>
      <c r="F22" s="59">
        <f t="shared" si="0"/>
        <v>127.10000000000001</v>
      </c>
    </row>
    <row r="23" spans="1:6">
      <c r="A23" s="15">
        <v>22</v>
      </c>
      <c r="B23" s="15">
        <v>308300.22253700002</v>
      </c>
      <c r="C23" s="15">
        <v>507080.54006099998</v>
      </c>
      <c r="D23" s="59">
        <v>85.9</v>
      </c>
      <c r="E23" s="15">
        <v>9</v>
      </c>
      <c r="F23" s="59">
        <f t="shared" si="0"/>
        <v>121.9</v>
      </c>
    </row>
    <row r="24" spans="1:6">
      <c r="A24" s="15">
        <v>23</v>
      </c>
      <c r="B24" s="15">
        <v>308800.22253700002</v>
      </c>
      <c r="C24" s="15">
        <v>507080.54006099998</v>
      </c>
      <c r="D24" s="59">
        <v>97.1</v>
      </c>
      <c r="E24" s="15">
        <v>5</v>
      </c>
      <c r="F24" s="59">
        <f t="shared" si="0"/>
        <v>117.1</v>
      </c>
    </row>
    <row r="25" spans="1:6">
      <c r="A25" s="15">
        <v>24</v>
      </c>
      <c r="B25" s="15">
        <v>309300.22253700002</v>
      </c>
      <c r="C25" s="15">
        <v>507080.54006099998</v>
      </c>
      <c r="D25" s="59">
        <v>94.5</v>
      </c>
      <c r="E25" s="15">
        <v>5</v>
      </c>
      <c r="F25" s="59">
        <f t="shared" si="0"/>
        <v>114.5</v>
      </c>
    </row>
    <row r="26" spans="1:6">
      <c r="A26" s="15">
        <v>25</v>
      </c>
      <c r="B26" s="15">
        <v>309800.22253700002</v>
      </c>
      <c r="C26" s="15">
        <v>507080.54006099998</v>
      </c>
      <c r="D26" s="59">
        <v>94.5</v>
      </c>
      <c r="E26" s="15">
        <v>4</v>
      </c>
      <c r="F26" s="59">
        <f t="shared" si="0"/>
        <v>110.5</v>
      </c>
    </row>
    <row r="27" spans="1:6">
      <c r="A27" s="15">
        <v>26</v>
      </c>
      <c r="B27" s="15">
        <v>306300.22253700002</v>
      </c>
      <c r="C27" s="15">
        <v>506580.54006099998</v>
      </c>
      <c r="D27" s="59">
        <v>90.8</v>
      </c>
      <c r="E27" s="15">
        <v>5</v>
      </c>
      <c r="F27" s="59">
        <f t="shared" si="0"/>
        <v>110.8</v>
      </c>
    </row>
    <row r="28" spans="1:6">
      <c r="A28" s="15">
        <v>27</v>
      </c>
      <c r="B28" s="15">
        <v>306800.22253700002</v>
      </c>
      <c r="C28" s="15">
        <v>506580.54006099998</v>
      </c>
      <c r="D28" s="59">
        <v>92.4</v>
      </c>
      <c r="E28" s="15">
        <v>5</v>
      </c>
      <c r="F28" s="59">
        <f t="shared" si="0"/>
        <v>112.4</v>
      </c>
    </row>
    <row r="29" spans="1:6">
      <c r="A29" s="15">
        <v>28</v>
      </c>
      <c r="B29" s="15">
        <v>307300.22253700002</v>
      </c>
      <c r="C29" s="15">
        <v>506580.54006099998</v>
      </c>
      <c r="D29" s="59">
        <v>89.5</v>
      </c>
      <c r="E29" s="15">
        <v>9</v>
      </c>
      <c r="F29" s="59">
        <f t="shared" si="0"/>
        <v>125.5</v>
      </c>
    </row>
    <row r="30" spans="1:6">
      <c r="A30" s="15">
        <v>29</v>
      </c>
      <c r="B30" s="15">
        <v>307800.22253700002</v>
      </c>
      <c r="C30" s="15">
        <v>506580.54006099998</v>
      </c>
      <c r="D30" s="59">
        <v>85.9</v>
      </c>
      <c r="E30" s="15">
        <v>5</v>
      </c>
      <c r="F30" s="59">
        <f t="shared" si="0"/>
        <v>105.9</v>
      </c>
    </row>
    <row r="31" spans="1:6">
      <c r="A31" s="15">
        <v>30</v>
      </c>
      <c r="B31" s="15">
        <v>308300.22253700002</v>
      </c>
      <c r="C31" s="15">
        <v>506580.54006099998</v>
      </c>
      <c r="D31" s="59">
        <v>97.1</v>
      </c>
      <c r="E31" s="15">
        <v>5</v>
      </c>
      <c r="F31" s="59">
        <f t="shared" si="0"/>
        <v>117.1</v>
      </c>
    </row>
    <row r="32" spans="1:6">
      <c r="A32" s="15">
        <v>31</v>
      </c>
      <c r="B32" s="15">
        <v>308800.22253700002</v>
      </c>
      <c r="C32" s="15">
        <v>506580.54006099998</v>
      </c>
      <c r="D32" s="59">
        <v>103.6</v>
      </c>
      <c r="E32" s="15">
        <v>5</v>
      </c>
      <c r="F32" s="59">
        <f t="shared" si="0"/>
        <v>123.6</v>
      </c>
    </row>
    <row r="33" spans="1:6">
      <c r="A33" s="15">
        <v>32</v>
      </c>
      <c r="B33" s="15">
        <v>309300.22253700002</v>
      </c>
      <c r="C33" s="15">
        <v>506580.54006099998</v>
      </c>
      <c r="D33" s="59">
        <v>97.1</v>
      </c>
      <c r="E33" s="15">
        <v>4</v>
      </c>
      <c r="F33" s="59">
        <f t="shared" si="0"/>
        <v>113.1</v>
      </c>
    </row>
    <row r="34" spans="1:6">
      <c r="A34" s="15">
        <v>33</v>
      </c>
      <c r="B34" s="15">
        <v>309800.22253700002</v>
      </c>
      <c r="C34" s="15">
        <v>506580.54006099998</v>
      </c>
      <c r="D34" s="59">
        <v>99.699999999999989</v>
      </c>
      <c r="E34" s="15">
        <v>5</v>
      </c>
      <c r="F34" s="59">
        <f t="shared" si="0"/>
        <v>119.69999999999999</v>
      </c>
    </row>
    <row r="35" spans="1:6">
      <c r="A35" s="15">
        <v>34</v>
      </c>
      <c r="B35" s="15">
        <v>310300.22253700002</v>
      </c>
      <c r="C35" s="15">
        <v>506580.54006099998</v>
      </c>
      <c r="D35" s="59">
        <v>94.5</v>
      </c>
      <c r="E35" s="15">
        <v>5</v>
      </c>
      <c r="F35" s="59">
        <f t="shared" si="0"/>
        <v>114.5</v>
      </c>
    </row>
    <row r="36" spans="1:6">
      <c r="A36" s="15">
        <v>35</v>
      </c>
      <c r="B36" s="15">
        <v>306300.22253700002</v>
      </c>
      <c r="C36" s="15">
        <v>506080.54006099998</v>
      </c>
      <c r="D36" s="59">
        <v>90.8</v>
      </c>
      <c r="E36" s="15">
        <v>5</v>
      </c>
      <c r="F36" s="59">
        <f t="shared" si="0"/>
        <v>110.8</v>
      </c>
    </row>
    <row r="37" spans="1:6">
      <c r="A37" s="15">
        <v>36</v>
      </c>
      <c r="B37" s="15">
        <v>306800.22253700002</v>
      </c>
      <c r="C37" s="15">
        <v>506080.54006099998</v>
      </c>
      <c r="D37" s="59">
        <v>91.100000000000009</v>
      </c>
      <c r="E37" s="15">
        <v>9</v>
      </c>
      <c r="F37" s="59">
        <f t="shared" si="0"/>
        <v>127.10000000000001</v>
      </c>
    </row>
    <row r="38" spans="1:6">
      <c r="A38" s="15">
        <v>37</v>
      </c>
      <c r="B38" s="15">
        <v>307300.22253700002</v>
      </c>
      <c r="C38" s="15">
        <v>506080.54006099998</v>
      </c>
      <c r="D38" s="59">
        <v>85.9</v>
      </c>
      <c r="E38" s="15">
        <v>5</v>
      </c>
      <c r="F38" s="59">
        <f t="shared" si="0"/>
        <v>105.9</v>
      </c>
    </row>
    <row r="39" spans="1:6">
      <c r="A39" s="15">
        <v>38</v>
      </c>
      <c r="B39" s="15">
        <v>307800.22253700002</v>
      </c>
      <c r="C39" s="15">
        <v>506080.54006099998</v>
      </c>
      <c r="D39" s="59">
        <v>85.9</v>
      </c>
      <c r="E39" s="15">
        <v>5</v>
      </c>
      <c r="F39" s="59">
        <f t="shared" si="0"/>
        <v>105.9</v>
      </c>
    </row>
    <row r="40" spans="1:6">
      <c r="A40" s="15">
        <v>39</v>
      </c>
      <c r="B40" s="15">
        <v>308300.22253700002</v>
      </c>
      <c r="C40" s="15">
        <v>506080.54006099998</v>
      </c>
      <c r="D40" s="59">
        <v>102.30000000000001</v>
      </c>
      <c r="E40" s="15">
        <v>5</v>
      </c>
      <c r="F40" s="59">
        <f t="shared" si="0"/>
        <v>122.30000000000001</v>
      </c>
    </row>
    <row r="41" spans="1:6">
      <c r="A41" s="15">
        <v>40</v>
      </c>
      <c r="B41" s="15">
        <v>308800.22253700002</v>
      </c>
      <c r="C41" s="15">
        <v>506080.54006099998</v>
      </c>
      <c r="D41" s="59">
        <v>102.30000000000001</v>
      </c>
      <c r="E41" s="15">
        <v>5</v>
      </c>
      <c r="F41" s="59">
        <f t="shared" si="0"/>
        <v>122.30000000000001</v>
      </c>
    </row>
    <row r="42" spans="1:6">
      <c r="A42" s="15">
        <v>41</v>
      </c>
      <c r="B42" s="15">
        <v>309300.22253700002</v>
      </c>
      <c r="C42" s="15">
        <v>506080.54006099998</v>
      </c>
      <c r="D42" s="59">
        <v>102.30000000000001</v>
      </c>
      <c r="E42" s="15">
        <v>5</v>
      </c>
      <c r="F42" s="59">
        <f t="shared" si="0"/>
        <v>122.30000000000001</v>
      </c>
    </row>
    <row r="43" spans="1:6">
      <c r="A43" s="15">
        <v>42</v>
      </c>
      <c r="B43" s="15">
        <v>309800.22253700002</v>
      </c>
      <c r="C43" s="15">
        <v>506080.54006099998</v>
      </c>
      <c r="D43" s="59">
        <v>106.5</v>
      </c>
      <c r="E43" s="15">
        <v>5</v>
      </c>
      <c r="F43" s="59">
        <f t="shared" si="0"/>
        <v>126.5</v>
      </c>
    </row>
    <row r="44" spans="1:6">
      <c r="A44" s="15">
        <v>43</v>
      </c>
      <c r="B44" s="15">
        <v>310300.22253700002</v>
      </c>
      <c r="C44" s="15">
        <v>506080.54006099998</v>
      </c>
      <c r="D44" s="59">
        <v>107.79999999999998</v>
      </c>
      <c r="E44" s="15">
        <v>5</v>
      </c>
      <c r="F44" s="59">
        <f t="shared" si="0"/>
        <v>127.79999999999998</v>
      </c>
    </row>
    <row r="45" spans="1:6">
      <c r="A45" s="15">
        <v>44</v>
      </c>
      <c r="B45" s="15">
        <v>305800.22253700002</v>
      </c>
      <c r="C45" s="15">
        <v>505580.54006099998</v>
      </c>
      <c r="D45" s="59">
        <v>92.100000000000009</v>
      </c>
      <c r="E45" s="15">
        <v>5</v>
      </c>
      <c r="F45" s="59">
        <f t="shared" si="0"/>
        <v>112.10000000000001</v>
      </c>
    </row>
    <row r="46" spans="1:6">
      <c r="A46" s="15">
        <v>45</v>
      </c>
      <c r="B46" s="15">
        <v>306300.22253700002</v>
      </c>
      <c r="C46" s="15">
        <v>505580.54006099998</v>
      </c>
      <c r="D46" s="59">
        <v>84.3</v>
      </c>
      <c r="E46" s="15">
        <v>9</v>
      </c>
      <c r="F46" s="59">
        <f t="shared" si="0"/>
        <v>120.3</v>
      </c>
    </row>
    <row r="47" spans="1:6">
      <c r="A47" s="15">
        <v>46</v>
      </c>
      <c r="B47" s="15">
        <v>306800.22253700002</v>
      </c>
      <c r="C47" s="15">
        <v>505580.54006099998</v>
      </c>
      <c r="D47" s="59">
        <v>85.9</v>
      </c>
      <c r="E47" s="15">
        <v>5</v>
      </c>
      <c r="F47" s="59">
        <f t="shared" si="0"/>
        <v>105.9</v>
      </c>
    </row>
    <row r="48" spans="1:6">
      <c r="A48" s="15">
        <v>47</v>
      </c>
      <c r="B48" s="15">
        <v>307300.22253700002</v>
      </c>
      <c r="C48" s="15">
        <v>505580.54006099998</v>
      </c>
      <c r="D48" s="59">
        <v>85.9</v>
      </c>
      <c r="E48" s="15">
        <v>5</v>
      </c>
      <c r="F48" s="59">
        <f t="shared" si="0"/>
        <v>105.9</v>
      </c>
    </row>
    <row r="49" spans="1:6">
      <c r="A49" s="15">
        <v>48</v>
      </c>
      <c r="B49" s="15">
        <v>307800.22253700002</v>
      </c>
      <c r="C49" s="15">
        <v>505580.54006099998</v>
      </c>
      <c r="D49" s="59">
        <v>103.9</v>
      </c>
      <c r="E49" s="15">
        <v>5</v>
      </c>
      <c r="F49" s="59">
        <f t="shared" si="0"/>
        <v>123.9</v>
      </c>
    </row>
    <row r="50" spans="1:6">
      <c r="A50" s="15">
        <v>49</v>
      </c>
      <c r="B50" s="15">
        <v>308300.22253700002</v>
      </c>
      <c r="C50" s="15">
        <v>505580.54006099998</v>
      </c>
      <c r="D50" s="59">
        <v>102.30000000000001</v>
      </c>
      <c r="E50" s="15">
        <v>5</v>
      </c>
      <c r="F50" s="59">
        <f t="shared" si="0"/>
        <v>122.30000000000001</v>
      </c>
    </row>
    <row r="51" spans="1:6">
      <c r="A51" s="15">
        <v>50</v>
      </c>
      <c r="B51" s="15">
        <v>308800.22253700002</v>
      </c>
      <c r="C51" s="15">
        <v>505580.54006099998</v>
      </c>
      <c r="D51" s="59">
        <v>103.6</v>
      </c>
      <c r="E51" s="15">
        <v>5</v>
      </c>
      <c r="F51" s="59">
        <f t="shared" si="0"/>
        <v>123.6</v>
      </c>
    </row>
    <row r="52" spans="1:6">
      <c r="A52" s="15">
        <v>51</v>
      </c>
      <c r="B52" s="15">
        <v>309300.22253700002</v>
      </c>
      <c r="C52" s="15">
        <v>505580.54006099998</v>
      </c>
      <c r="D52" s="59">
        <v>106.5</v>
      </c>
      <c r="E52" s="15">
        <v>5</v>
      </c>
      <c r="F52" s="59">
        <f t="shared" si="0"/>
        <v>126.5</v>
      </c>
    </row>
    <row r="53" spans="1:6">
      <c r="A53" s="15">
        <v>52</v>
      </c>
      <c r="B53" s="15">
        <v>309800.22253700002</v>
      </c>
      <c r="C53" s="15">
        <v>505580.54006099998</v>
      </c>
      <c r="D53" s="59">
        <v>106.5</v>
      </c>
      <c r="E53" s="15">
        <v>5</v>
      </c>
      <c r="F53" s="59">
        <f t="shared" si="0"/>
        <v>126.5</v>
      </c>
    </row>
    <row r="54" spans="1:6">
      <c r="A54" s="15">
        <v>53</v>
      </c>
      <c r="B54" s="15">
        <v>310300.22253700002</v>
      </c>
      <c r="C54" s="15">
        <v>505580.54006099998</v>
      </c>
      <c r="D54" s="59">
        <v>109.4</v>
      </c>
      <c r="E54" s="15">
        <v>1</v>
      </c>
      <c r="F54" s="59">
        <f t="shared" si="0"/>
        <v>113.4</v>
      </c>
    </row>
    <row r="55" spans="1:6">
      <c r="A55" s="15">
        <v>54</v>
      </c>
      <c r="B55" s="15">
        <v>310800.22253700002</v>
      </c>
      <c r="C55" s="15">
        <v>505580.54006099998</v>
      </c>
      <c r="D55" s="59">
        <v>106.5</v>
      </c>
      <c r="E55" s="15">
        <v>5</v>
      </c>
      <c r="F55" s="59">
        <f t="shared" si="0"/>
        <v>126.5</v>
      </c>
    </row>
    <row r="56" spans="1:6">
      <c r="A56" s="15">
        <v>55</v>
      </c>
      <c r="B56" s="15">
        <v>305800.22253700002</v>
      </c>
      <c r="C56" s="15">
        <v>505080.54006099998</v>
      </c>
      <c r="D56" s="59">
        <v>84.3</v>
      </c>
      <c r="E56" s="15">
        <v>5</v>
      </c>
      <c r="F56" s="59">
        <f t="shared" si="0"/>
        <v>104.3</v>
      </c>
    </row>
    <row r="57" spans="1:6">
      <c r="A57" s="15">
        <v>56</v>
      </c>
      <c r="B57" s="15">
        <v>306300.22253700002</v>
      </c>
      <c r="C57" s="15">
        <v>505080.54006099998</v>
      </c>
      <c r="D57" s="59">
        <v>81.7</v>
      </c>
      <c r="E57" s="15">
        <v>9</v>
      </c>
      <c r="F57" s="59">
        <f t="shared" si="0"/>
        <v>117.7</v>
      </c>
    </row>
    <row r="58" spans="1:6">
      <c r="A58" s="15">
        <v>57</v>
      </c>
      <c r="B58" s="15">
        <v>306800.22253700002</v>
      </c>
      <c r="C58" s="15">
        <v>505080.54006099998</v>
      </c>
      <c r="D58" s="59">
        <v>91.100000000000009</v>
      </c>
      <c r="E58" s="15">
        <v>9</v>
      </c>
      <c r="F58" s="59">
        <f t="shared" si="0"/>
        <v>127.10000000000001</v>
      </c>
    </row>
    <row r="59" spans="1:6">
      <c r="A59" s="15">
        <v>58</v>
      </c>
      <c r="B59" s="15">
        <v>307300.22253700002</v>
      </c>
      <c r="C59" s="15">
        <v>505080.54006099998</v>
      </c>
      <c r="D59" s="59">
        <v>87.5</v>
      </c>
      <c r="E59" s="15">
        <v>4</v>
      </c>
      <c r="F59" s="59">
        <f t="shared" si="0"/>
        <v>103.5</v>
      </c>
    </row>
    <row r="60" spans="1:6">
      <c r="A60" s="15">
        <v>59</v>
      </c>
      <c r="B60" s="15">
        <v>307800.22253700002</v>
      </c>
      <c r="C60" s="15">
        <v>505080.54006099998</v>
      </c>
      <c r="D60" s="59">
        <v>97.1</v>
      </c>
      <c r="E60" s="15">
        <v>4</v>
      </c>
      <c r="F60" s="59">
        <f t="shared" si="0"/>
        <v>113.1</v>
      </c>
    </row>
    <row r="61" spans="1:6">
      <c r="A61" s="15">
        <v>60</v>
      </c>
      <c r="B61" s="15">
        <v>308300.22253700002</v>
      </c>
      <c r="C61" s="15">
        <v>505080.54006099998</v>
      </c>
      <c r="D61" s="59">
        <v>110.4</v>
      </c>
      <c r="E61" s="15">
        <v>4</v>
      </c>
      <c r="F61" s="59">
        <f t="shared" si="0"/>
        <v>126.4</v>
      </c>
    </row>
    <row r="62" spans="1:6">
      <c r="A62" s="15">
        <v>61</v>
      </c>
      <c r="B62" s="15">
        <v>308800.22253700002</v>
      </c>
      <c r="C62" s="15">
        <v>505080.54006099998</v>
      </c>
      <c r="D62" s="59">
        <v>110.4</v>
      </c>
      <c r="E62" s="15">
        <v>5</v>
      </c>
      <c r="F62" s="59">
        <f t="shared" si="0"/>
        <v>130.4</v>
      </c>
    </row>
    <row r="63" spans="1:6">
      <c r="A63" s="15">
        <v>62</v>
      </c>
      <c r="B63" s="15">
        <v>309300.22253700002</v>
      </c>
      <c r="C63" s="15">
        <v>505080.54006099998</v>
      </c>
      <c r="D63" s="59">
        <v>102.79999999999998</v>
      </c>
      <c r="E63" s="15">
        <v>1</v>
      </c>
      <c r="F63" s="59">
        <f t="shared" si="0"/>
        <v>106.79999999999998</v>
      </c>
    </row>
    <row r="64" spans="1:6">
      <c r="A64" s="15">
        <v>63</v>
      </c>
      <c r="B64" s="15">
        <v>309800.22253700002</v>
      </c>
      <c r="C64" s="15">
        <v>505080.54006099998</v>
      </c>
      <c r="D64" s="59">
        <v>107.79999999999998</v>
      </c>
      <c r="E64" s="15">
        <v>1</v>
      </c>
      <c r="F64" s="59">
        <f t="shared" si="0"/>
        <v>111.79999999999998</v>
      </c>
    </row>
    <row r="65" spans="1:6">
      <c r="A65" s="15">
        <v>64</v>
      </c>
      <c r="B65" s="15">
        <v>310300.22253700002</v>
      </c>
      <c r="C65" s="15">
        <v>505080.54006099998</v>
      </c>
      <c r="D65" s="59">
        <v>107.79999999999998</v>
      </c>
      <c r="E65" s="15">
        <v>1</v>
      </c>
      <c r="F65" s="59">
        <f t="shared" si="0"/>
        <v>111.79999999999998</v>
      </c>
    </row>
    <row r="66" spans="1:6">
      <c r="A66" s="15">
        <v>65</v>
      </c>
      <c r="B66" s="15">
        <v>310800.22253700002</v>
      </c>
      <c r="C66" s="15">
        <v>505080.54006099998</v>
      </c>
      <c r="D66" s="59">
        <v>106.5</v>
      </c>
      <c r="E66" s="15">
        <v>1</v>
      </c>
      <c r="F66" s="59">
        <f t="shared" si="0"/>
        <v>110.5</v>
      </c>
    </row>
    <row r="67" spans="1:6">
      <c r="A67" s="15">
        <v>66</v>
      </c>
      <c r="B67" s="15">
        <v>311300.22253700002</v>
      </c>
      <c r="C67" s="15">
        <v>505080.54006099998</v>
      </c>
      <c r="D67" s="59">
        <v>106.5</v>
      </c>
      <c r="E67" s="15">
        <v>3</v>
      </c>
      <c r="F67" s="59">
        <f t="shared" ref="F67:F130" si="1">D67+(4*E67)</f>
        <v>118.5</v>
      </c>
    </row>
    <row r="68" spans="1:6">
      <c r="A68" s="15">
        <v>67</v>
      </c>
      <c r="B68" s="15">
        <v>305800.22253700002</v>
      </c>
      <c r="C68" s="15">
        <v>504580.54006099998</v>
      </c>
      <c r="D68" s="59">
        <v>92.7</v>
      </c>
      <c r="E68" s="15">
        <v>4</v>
      </c>
      <c r="F68" s="59">
        <f t="shared" si="1"/>
        <v>108.7</v>
      </c>
    </row>
    <row r="69" spans="1:6">
      <c r="A69" s="15">
        <v>68</v>
      </c>
      <c r="B69" s="15">
        <v>308800.22253700002</v>
      </c>
      <c r="C69" s="15">
        <v>504580.54006099998</v>
      </c>
      <c r="D69" s="59">
        <v>77.899999999999991</v>
      </c>
      <c r="E69" s="15">
        <v>5</v>
      </c>
      <c r="F69" s="59">
        <f t="shared" si="1"/>
        <v>97.899999999999991</v>
      </c>
    </row>
    <row r="70" spans="1:6">
      <c r="A70" s="15">
        <v>69</v>
      </c>
      <c r="B70" s="15">
        <v>309300.22253700002</v>
      </c>
      <c r="C70" s="15">
        <v>504580.54006099998</v>
      </c>
      <c r="D70" s="59">
        <v>72.699999999999989</v>
      </c>
      <c r="E70" s="15">
        <v>1</v>
      </c>
      <c r="F70" s="59">
        <f t="shared" si="1"/>
        <v>76.699999999999989</v>
      </c>
    </row>
    <row r="71" spans="1:6">
      <c r="A71" s="15">
        <v>70</v>
      </c>
      <c r="B71" s="15">
        <v>309800.22253700002</v>
      </c>
      <c r="C71" s="15">
        <v>504580.54006099998</v>
      </c>
      <c r="D71" s="59">
        <v>77.899999999999991</v>
      </c>
      <c r="E71" s="15">
        <v>9</v>
      </c>
      <c r="F71" s="59">
        <f t="shared" si="1"/>
        <v>113.89999999999999</v>
      </c>
    </row>
    <row r="72" spans="1:6">
      <c r="A72" s="15">
        <v>71</v>
      </c>
      <c r="B72" s="15">
        <v>310300.22253700002</v>
      </c>
      <c r="C72" s="15">
        <v>504580.54006099998</v>
      </c>
      <c r="D72" s="59">
        <v>82.899999999999991</v>
      </c>
      <c r="E72" s="15">
        <v>1</v>
      </c>
      <c r="F72" s="59">
        <f t="shared" si="1"/>
        <v>86.899999999999991</v>
      </c>
    </row>
    <row r="73" spans="1:6">
      <c r="A73" s="15">
        <v>72</v>
      </c>
      <c r="B73" s="15">
        <v>310800.22253700002</v>
      </c>
      <c r="C73" s="15">
        <v>504580.54006099998</v>
      </c>
      <c r="D73" s="59">
        <v>89.699999999999989</v>
      </c>
      <c r="E73" s="15">
        <v>1</v>
      </c>
      <c r="F73" s="59">
        <f t="shared" si="1"/>
        <v>93.699999999999989</v>
      </c>
    </row>
    <row r="74" spans="1:6">
      <c r="A74" s="15">
        <v>73</v>
      </c>
      <c r="B74" s="15">
        <v>311300.22253700002</v>
      </c>
      <c r="C74" s="15">
        <v>504580.54006099998</v>
      </c>
      <c r="D74" s="59">
        <v>95.3</v>
      </c>
      <c r="E74" s="15">
        <v>1</v>
      </c>
      <c r="F74" s="59">
        <f t="shared" si="1"/>
        <v>99.3</v>
      </c>
    </row>
    <row r="75" spans="1:6">
      <c r="A75" s="15">
        <v>74</v>
      </c>
      <c r="B75" s="15">
        <v>311800.22253700002</v>
      </c>
      <c r="C75" s="15">
        <v>504580.54006099998</v>
      </c>
      <c r="D75" s="59">
        <v>106.5</v>
      </c>
      <c r="E75" s="15">
        <v>4</v>
      </c>
      <c r="F75" s="59">
        <f t="shared" si="1"/>
        <v>122.5</v>
      </c>
    </row>
    <row r="76" spans="1:6">
      <c r="A76" s="15">
        <v>75</v>
      </c>
      <c r="B76" s="15">
        <v>309300.22253700002</v>
      </c>
      <c r="C76" s="15">
        <v>504080.54006099998</v>
      </c>
      <c r="D76" s="59">
        <v>93.199999999999989</v>
      </c>
      <c r="E76" s="15">
        <v>5</v>
      </c>
      <c r="F76" s="59">
        <f t="shared" si="1"/>
        <v>113.19999999999999</v>
      </c>
    </row>
    <row r="77" spans="1:6">
      <c r="A77" s="15">
        <v>76</v>
      </c>
      <c r="B77" s="15">
        <v>309800.22253700002</v>
      </c>
      <c r="C77" s="15">
        <v>504080.54006099998</v>
      </c>
      <c r="D77" s="59">
        <v>72.699999999999989</v>
      </c>
      <c r="E77" s="15">
        <v>9</v>
      </c>
      <c r="F77" s="59">
        <f t="shared" si="1"/>
        <v>108.69999999999999</v>
      </c>
    </row>
    <row r="78" spans="1:6">
      <c r="A78" s="15">
        <v>77</v>
      </c>
      <c r="B78" s="15">
        <v>310300.22253700002</v>
      </c>
      <c r="C78" s="15">
        <v>504080.54006099998</v>
      </c>
      <c r="D78" s="59">
        <v>82.899999999999991</v>
      </c>
      <c r="E78" s="15">
        <v>9</v>
      </c>
      <c r="F78" s="59">
        <f t="shared" si="1"/>
        <v>118.89999999999999</v>
      </c>
    </row>
    <row r="79" spans="1:6">
      <c r="A79" s="15">
        <v>78</v>
      </c>
      <c r="B79" s="15">
        <v>310800.22253700002</v>
      </c>
      <c r="C79" s="15">
        <v>504080.54006099998</v>
      </c>
      <c r="D79" s="59">
        <v>77.699999999999989</v>
      </c>
      <c r="E79" s="15">
        <v>1</v>
      </c>
      <c r="F79" s="59">
        <f t="shared" si="1"/>
        <v>81.699999999999989</v>
      </c>
    </row>
    <row r="80" spans="1:6">
      <c r="A80" s="15">
        <v>79</v>
      </c>
      <c r="B80" s="15">
        <v>311300.22253700002</v>
      </c>
      <c r="C80" s="15">
        <v>504080.54006099998</v>
      </c>
      <c r="D80" s="59">
        <v>89.699999999999989</v>
      </c>
      <c r="E80" s="15">
        <v>1</v>
      </c>
      <c r="F80" s="59">
        <f t="shared" si="1"/>
        <v>93.699999999999989</v>
      </c>
    </row>
    <row r="81" spans="1:6">
      <c r="A81" s="15">
        <v>80</v>
      </c>
      <c r="B81" s="15">
        <v>311800.22253700002</v>
      </c>
      <c r="C81" s="15">
        <v>504080.54006099998</v>
      </c>
      <c r="D81" s="59">
        <v>95.3</v>
      </c>
      <c r="E81" s="15">
        <v>4</v>
      </c>
      <c r="F81" s="59">
        <f t="shared" si="1"/>
        <v>111.3</v>
      </c>
    </row>
    <row r="82" spans="1:6">
      <c r="A82" s="15">
        <v>81</v>
      </c>
      <c r="B82" s="15">
        <v>308800.22253700002</v>
      </c>
      <c r="C82" s="15">
        <v>503580.54006099998</v>
      </c>
      <c r="D82" s="59">
        <v>91.6</v>
      </c>
      <c r="E82" s="15">
        <v>5</v>
      </c>
      <c r="F82" s="59">
        <f t="shared" si="1"/>
        <v>111.6</v>
      </c>
    </row>
    <row r="83" spans="1:6">
      <c r="A83" s="15">
        <v>82</v>
      </c>
      <c r="B83" s="15">
        <v>309300.22253700002</v>
      </c>
      <c r="C83" s="15">
        <v>503580.54006099998</v>
      </c>
      <c r="D83" s="59">
        <v>82.5</v>
      </c>
      <c r="E83" s="15">
        <v>5</v>
      </c>
      <c r="F83" s="59">
        <f t="shared" si="1"/>
        <v>102.5</v>
      </c>
    </row>
    <row r="84" spans="1:6">
      <c r="A84" s="15">
        <v>83</v>
      </c>
      <c r="B84" s="15">
        <v>309800.22253700002</v>
      </c>
      <c r="C84" s="15">
        <v>503580.54006099998</v>
      </c>
      <c r="D84" s="59">
        <v>85.1</v>
      </c>
      <c r="E84" s="15">
        <v>9</v>
      </c>
      <c r="F84" s="59">
        <f t="shared" si="1"/>
        <v>121.1</v>
      </c>
    </row>
    <row r="85" spans="1:6">
      <c r="A85" s="15">
        <v>84</v>
      </c>
      <c r="B85" s="15">
        <v>310300.22253700002</v>
      </c>
      <c r="C85" s="15">
        <v>503580.54006099998</v>
      </c>
      <c r="D85" s="59">
        <v>77.699999999999989</v>
      </c>
      <c r="E85" s="15">
        <v>9</v>
      </c>
      <c r="F85" s="59">
        <f t="shared" si="1"/>
        <v>113.69999999999999</v>
      </c>
    </row>
    <row r="86" spans="1:6">
      <c r="A86" s="15">
        <v>85</v>
      </c>
      <c r="B86" s="15">
        <v>310800.22253700002</v>
      </c>
      <c r="C86" s="15">
        <v>503580.54006099998</v>
      </c>
      <c r="D86" s="59">
        <v>81.3</v>
      </c>
      <c r="E86" s="15">
        <v>1</v>
      </c>
      <c r="F86" s="59">
        <f t="shared" si="1"/>
        <v>85.3</v>
      </c>
    </row>
    <row r="87" spans="1:6">
      <c r="A87" s="15">
        <v>86</v>
      </c>
      <c r="B87" s="15">
        <v>311300.22253700002</v>
      </c>
      <c r="C87" s="15">
        <v>503580.54006099998</v>
      </c>
      <c r="D87" s="59">
        <v>81.3</v>
      </c>
      <c r="E87" s="15">
        <v>9</v>
      </c>
      <c r="F87" s="59">
        <f t="shared" si="1"/>
        <v>117.3</v>
      </c>
    </row>
    <row r="88" spans="1:6">
      <c r="A88" s="15">
        <v>87</v>
      </c>
      <c r="B88" s="15">
        <v>311800.22253700002</v>
      </c>
      <c r="C88" s="15">
        <v>503580.54006099998</v>
      </c>
      <c r="D88" s="59">
        <v>76.099999999999994</v>
      </c>
      <c r="E88" s="15">
        <v>1</v>
      </c>
      <c r="F88" s="59">
        <f t="shared" si="1"/>
        <v>80.099999999999994</v>
      </c>
    </row>
    <row r="89" spans="1:6">
      <c r="A89" s="15">
        <v>88</v>
      </c>
      <c r="B89" s="15">
        <v>308800.22253700002</v>
      </c>
      <c r="C89" s="15">
        <v>503080.54006099998</v>
      </c>
      <c r="D89" s="59">
        <v>76.7</v>
      </c>
      <c r="E89" s="15">
        <v>5</v>
      </c>
      <c r="F89" s="59">
        <f t="shared" si="1"/>
        <v>96.7</v>
      </c>
    </row>
    <row r="90" spans="1:6">
      <c r="A90" s="15">
        <v>89</v>
      </c>
      <c r="B90" s="15">
        <v>309300.22253700002</v>
      </c>
      <c r="C90" s="15">
        <v>503080.54006099998</v>
      </c>
      <c r="D90" s="59">
        <v>85.1</v>
      </c>
      <c r="E90" s="15">
        <v>6</v>
      </c>
      <c r="F90" s="59">
        <f t="shared" si="1"/>
        <v>109.1</v>
      </c>
    </row>
    <row r="91" spans="1:6">
      <c r="A91" s="15">
        <v>90</v>
      </c>
      <c r="B91" s="15">
        <v>309800.22253700002</v>
      </c>
      <c r="C91" s="15">
        <v>503080.54006099998</v>
      </c>
      <c r="D91" s="59">
        <v>81.499999999999986</v>
      </c>
      <c r="E91" s="15">
        <v>9</v>
      </c>
      <c r="F91" s="59">
        <f t="shared" si="1"/>
        <v>117.49999999999999</v>
      </c>
    </row>
    <row r="92" spans="1:6">
      <c r="A92" s="15">
        <v>91</v>
      </c>
      <c r="B92" s="15">
        <v>310300.22253700002</v>
      </c>
      <c r="C92" s="15">
        <v>503080.54006099998</v>
      </c>
      <c r="D92" s="59">
        <v>86.9</v>
      </c>
      <c r="E92" s="15">
        <v>9</v>
      </c>
      <c r="F92" s="59">
        <f t="shared" si="1"/>
        <v>122.9</v>
      </c>
    </row>
    <row r="93" spans="1:6">
      <c r="A93" s="15">
        <v>92</v>
      </c>
      <c r="B93" s="15">
        <v>310800.22253700002</v>
      </c>
      <c r="C93" s="15">
        <v>503080.54006099998</v>
      </c>
      <c r="D93" s="59">
        <v>90.1</v>
      </c>
      <c r="E93" s="15">
        <v>1</v>
      </c>
      <c r="F93" s="59">
        <f t="shared" si="1"/>
        <v>94.1</v>
      </c>
    </row>
    <row r="94" spans="1:6">
      <c r="A94" s="15">
        <v>93</v>
      </c>
      <c r="B94" s="15">
        <v>311300.22253700002</v>
      </c>
      <c r="C94" s="15">
        <v>503080.54006099998</v>
      </c>
      <c r="D94" s="59">
        <v>87.5</v>
      </c>
      <c r="E94" s="15">
        <v>1</v>
      </c>
      <c r="F94" s="59">
        <f t="shared" si="1"/>
        <v>91.5</v>
      </c>
    </row>
    <row r="95" spans="1:6">
      <c r="A95" s="15">
        <v>94</v>
      </c>
      <c r="B95" s="15">
        <v>311800.22253700002</v>
      </c>
      <c r="C95" s="15">
        <v>503080.54006099998</v>
      </c>
      <c r="D95" s="59">
        <v>96.6</v>
      </c>
      <c r="E95" s="15">
        <v>5</v>
      </c>
      <c r="F95" s="59">
        <f t="shared" si="1"/>
        <v>116.6</v>
      </c>
    </row>
    <row r="96" spans="1:6">
      <c r="A96" s="15">
        <v>95</v>
      </c>
      <c r="B96" s="15">
        <v>312300.22253700002</v>
      </c>
      <c r="C96" s="15">
        <v>503080.54006099998</v>
      </c>
      <c r="D96" s="59">
        <v>95.3</v>
      </c>
      <c r="E96" s="15">
        <v>5</v>
      </c>
      <c r="F96" s="59">
        <f t="shared" si="1"/>
        <v>115.3</v>
      </c>
    </row>
    <row r="97" spans="1:6">
      <c r="A97" s="15">
        <v>96</v>
      </c>
      <c r="B97" s="15">
        <v>308800.22253700002</v>
      </c>
      <c r="C97" s="15">
        <v>502580.54006099998</v>
      </c>
      <c r="D97" s="59">
        <v>81.7</v>
      </c>
      <c r="E97" s="15">
        <v>4</v>
      </c>
      <c r="F97" s="59">
        <f t="shared" si="1"/>
        <v>97.7</v>
      </c>
    </row>
    <row r="98" spans="1:6">
      <c r="A98" s="15">
        <v>97</v>
      </c>
      <c r="B98" s="15">
        <v>309300.22253700002</v>
      </c>
      <c r="C98" s="15">
        <v>502580.54006099998</v>
      </c>
      <c r="D98" s="59">
        <v>76.5</v>
      </c>
      <c r="E98" s="15">
        <v>6</v>
      </c>
      <c r="F98" s="59">
        <f t="shared" si="1"/>
        <v>100.5</v>
      </c>
    </row>
    <row r="99" spans="1:6">
      <c r="A99" s="15">
        <v>98</v>
      </c>
      <c r="B99" s="15">
        <v>309800.22253700002</v>
      </c>
      <c r="C99" s="15">
        <v>502580.54006099998</v>
      </c>
      <c r="D99" s="59">
        <v>76.5</v>
      </c>
      <c r="E99" s="15">
        <v>9</v>
      </c>
      <c r="F99" s="59">
        <f t="shared" si="1"/>
        <v>112.5</v>
      </c>
    </row>
    <row r="100" spans="1:6">
      <c r="A100" s="15">
        <v>99</v>
      </c>
      <c r="B100" s="15">
        <v>310300.22253700002</v>
      </c>
      <c r="C100" s="15">
        <v>502580.54006099998</v>
      </c>
      <c r="D100" s="59">
        <v>88.2</v>
      </c>
      <c r="E100" s="15">
        <v>9</v>
      </c>
      <c r="F100" s="59">
        <f t="shared" si="1"/>
        <v>124.2</v>
      </c>
    </row>
    <row r="101" spans="1:6">
      <c r="A101" s="15">
        <v>100</v>
      </c>
      <c r="B101" s="15">
        <v>310800.22253700002</v>
      </c>
      <c r="C101" s="15">
        <v>502580.54006099998</v>
      </c>
      <c r="D101" s="59">
        <v>81.7</v>
      </c>
      <c r="E101" s="15">
        <v>9</v>
      </c>
      <c r="F101" s="59">
        <f t="shared" si="1"/>
        <v>117.7</v>
      </c>
    </row>
    <row r="102" spans="1:6">
      <c r="A102" s="15">
        <v>101</v>
      </c>
      <c r="B102" s="15">
        <v>311300.22253700002</v>
      </c>
      <c r="C102" s="15">
        <v>502580.54006099998</v>
      </c>
      <c r="D102" s="59">
        <v>79.100000000000009</v>
      </c>
      <c r="E102" s="15">
        <v>1</v>
      </c>
      <c r="F102" s="59">
        <f t="shared" si="1"/>
        <v>83.100000000000009</v>
      </c>
    </row>
    <row r="103" spans="1:6">
      <c r="A103" s="15">
        <v>102</v>
      </c>
      <c r="B103" s="15">
        <v>311800.22253700002</v>
      </c>
      <c r="C103" s="15">
        <v>502580.54006099998</v>
      </c>
      <c r="D103" s="59">
        <v>81.7</v>
      </c>
      <c r="E103" s="15">
        <v>5</v>
      </c>
      <c r="F103" s="59">
        <f t="shared" si="1"/>
        <v>101.7</v>
      </c>
    </row>
    <row r="104" spans="1:6">
      <c r="A104" s="15">
        <v>103</v>
      </c>
      <c r="B104" s="15">
        <v>312300.22253700002</v>
      </c>
      <c r="C104" s="15">
        <v>502580.54006099998</v>
      </c>
      <c r="D104" s="59">
        <v>84.199999999999989</v>
      </c>
      <c r="E104" s="15">
        <v>5</v>
      </c>
      <c r="F104" s="59">
        <f t="shared" si="1"/>
        <v>104.19999999999999</v>
      </c>
    </row>
    <row r="105" spans="1:6">
      <c r="A105" s="15">
        <v>104</v>
      </c>
      <c r="B105" s="15">
        <v>308800.22253700002</v>
      </c>
      <c r="C105" s="15">
        <v>502080.54006099998</v>
      </c>
      <c r="D105" s="59">
        <v>88.2</v>
      </c>
      <c r="E105" s="15">
        <v>5</v>
      </c>
      <c r="F105" s="59">
        <f t="shared" si="1"/>
        <v>108.2</v>
      </c>
    </row>
    <row r="106" spans="1:6">
      <c r="A106" s="15">
        <v>105</v>
      </c>
      <c r="B106" s="15">
        <v>309300.22253700002</v>
      </c>
      <c r="C106" s="15">
        <v>502080.54006099998</v>
      </c>
      <c r="D106" s="59">
        <v>76.5</v>
      </c>
      <c r="E106" s="15">
        <v>5</v>
      </c>
      <c r="F106" s="59">
        <f t="shared" si="1"/>
        <v>96.5</v>
      </c>
    </row>
    <row r="107" spans="1:6">
      <c r="A107" s="15">
        <v>106</v>
      </c>
      <c r="B107" s="15">
        <v>311300.22253700002</v>
      </c>
      <c r="C107" s="15">
        <v>502080.54006099998</v>
      </c>
      <c r="D107" s="59">
        <v>81.7</v>
      </c>
      <c r="E107" s="15">
        <v>9</v>
      </c>
      <c r="F107" s="59">
        <f t="shared" si="1"/>
        <v>117.7</v>
      </c>
    </row>
    <row r="108" spans="1:6">
      <c r="A108" s="15">
        <v>107</v>
      </c>
      <c r="B108" s="15">
        <v>311800.22253700002</v>
      </c>
      <c r="C108" s="15">
        <v>502080.54006099998</v>
      </c>
      <c r="D108" s="59">
        <v>79.299999999999983</v>
      </c>
      <c r="E108" s="15">
        <v>5</v>
      </c>
      <c r="F108" s="59">
        <f t="shared" si="1"/>
        <v>99.299999999999983</v>
      </c>
    </row>
    <row r="109" spans="1:6">
      <c r="A109" s="15">
        <v>108</v>
      </c>
      <c r="B109" s="15">
        <v>312300.22253700002</v>
      </c>
      <c r="C109" s="15">
        <v>502080.54006099998</v>
      </c>
      <c r="D109" s="59">
        <v>82.399999999999991</v>
      </c>
      <c r="E109" s="15">
        <v>5</v>
      </c>
      <c r="F109" s="59">
        <f t="shared" si="1"/>
        <v>102.39999999999999</v>
      </c>
    </row>
    <row r="110" spans="1:6">
      <c r="A110" s="15">
        <v>109</v>
      </c>
      <c r="B110" s="15">
        <v>312800.22253700002</v>
      </c>
      <c r="C110" s="15">
        <v>502080.54006099998</v>
      </c>
      <c r="D110" s="59">
        <v>75.899999999999991</v>
      </c>
      <c r="E110" s="15">
        <v>5</v>
      </c>
      <c r="F110" s="59">
        <f t="shared" si="1"/>
        <v>95.899999999999991</v>
      </c>
    </row>
    <row r="111" spans="1:6">
      <c r="A111" s="15">
        <v>110</v>
      </c>
      <c r="B111" s="15">
        <v>308800.22253700002</v>
      </c>
      <c r="C111" s="15">
        <v>501580.54006099998</v>
      </c>
      <c r="D111" s="59">
        <v>81.7</v>
      </c>
      <c r="E111" s="15">
        <v>5</v>
      </c>
      <c r="F111" s="59">
        <f t="shared" si="1"/>
        <v>101.7</v>
      </c>
    </row>
    <row r="112" spans="1:6">
      <c r="A112" s="15">
        <v>111</v>
      </c>
      <c r="B112" s="15">
        <v>309300.22253700002</v>
      </c>
      <c r="C112" s="15">
        <v>501580.54006099998</v>
      </c>
      <c r="D112" s="59">
        <v>79.100000000000009</v>
      </c>
      <c r="E112" s="15">
        <v>5</v>
      </c>
      <c r="F112" s="59">
        <f t="shared" si="1"/>
        <v>99.100000000000009</v>
      </c>
    </row>
    <row r="113" spans="1:6">
      <c r="A113" s="15">
        <v>112</v>
      </c>
      <c r="B113" s="15">
        <v>311300.22253700002</v>
      </c>
      <c r="C113" s="15">
        <v>501580.54006099998</v>
      </c>
      <c r="D113" s="59">
        <v>90.1</v>
      </c>
      <c r="E113" s="15">
        <v>5</v>
      </c>
      <c r="F113" s="59">
        <f t="shared" si="1"/>
        <v>110.1</v>
      </c>
    </row>
    <row r="114" spans="1:6">
      <c r="A114" s="15">
        <v>113</v>
      </c>
      <c r="B114" s="15">
        <v>311800.22253700002</v>
      </c>
      <c r="C114" s="15">
        <v>501580.54006099998</v>
      </c>
      <c r="D114" s="59">
        <v>85.799999999999983</v>
      </c>
      <c r="E114" s="15">
        <v>5</v>
      </c>
      <c r="F114" s="59">
        <f t="shared" si="1"/>
        <v>105.79999999999998</v>
      </c>
    </row>
    <row r="115" spans="1:6">
      <c r="A115" s="15">
        <v>114</v>
      </c>
      <c r="B115" s="15">
        <v>312300.22253700002</v>
      </c>
      <c r="C115" s="15">
        <v>501580.54006099998</v>
      </c>
      <c r="D115" s="59">
        <v>71.699999999999989</v>
      </c>
      <c r="E115" s="15">
        <v>4</v>
      </c>
      <c r="F115" s="59">
        <f t="shared" si="1"/>
        <v>87.699999999999989</v>
      </c>
    </row>
    <row r="116" spans="1:6">
      <c r="A116" s="15">
        <v>115</v>
      </c>
      <c r="B116" s="15">
        <v>312800.22253700002</v>
      </c>
      <c r="C116" s="15">
        <v>501580.54006099998</v>
      </c>
      <c r="D116" s="59">
        <v>77.5</v>
      </c>
      <c r="E116" s="15">
        <v>5</v>
      </c>
      <c r="F116" s="59">
        <f t="shared" si="1"/>
        <v>97.5</v>
      </c>
    </row>
    <row r="117" spans="1:6">
      <c r="A117" s="15">
        <v>116</v>
      </c>
      <c r="B117" s="15">
        <v>313300.22253700002</v>
      </c>
      <c r="C117" s="15">
        <v>501580.54006099998</v>
      </c>
      <c r="D117" s="59">
        <v>87.899999999999991</v>
      </c>
      <c r="E117" s="15">
        <v>5</v>
      </c>
      <c r="F117" s="59">
        <f t="shared" si="1"/>
        <v>107.89999999999999</v>
      </c>
    </row>
    <row r="118" spans="1:6">
      <c r="A118" s="15">
        <v>117</v>
      </c>
      <c r="B118" s="15">
        <v>309300.22253700002</v>
      </c>
      <c r="C118" s="15">
        <v>501080.54006099998</v>
      </c>
      <c r="D118" s="59">
        <v>79.100000000000009</v>
      </c>
      <c r="E118" s="15">
        <v>5</v>
      </c>
      <c r="F118" s="59">
        <f t="shared" si="1"/>
        <v>99.100000000000009</v>
      </c>
    </row>
    <row r="119" spans="1:6">
      <c r="A119" s="15">
        <v>118</v>
      </c>
      <c r="B119" s="15">
        <v>311300.22253700002</v>
      </c>
      <c r="C119" s="15">
        <v>501080.54006099998</v>
      </c>
      <c r="D119" s="59">
        <v>85.799999999999983</v>
      </c>
      <c r="E119" s="15">
        <v>5</v>
      </c>
      <c r="F119" s="59">
        <f t="shared" si="1"/>
        <v>105.79999999999998</v>
      </c>
    </row>
    <row r="120" spans="1:6">
      <c r="A120" s="15">
        <v>119</v>
      </c>
      <c r="B120" s="15">
        <v>311800.22253700002</v>
      </c>
      <c r="C120" s="15">
        <v>501080.54006099998</v>
      </c>
      <c r="D120" s="59">
        <v>79.299999999999983</v>
      </c>
      <c r="E120" s="15">
        <v>5</v>
      </c>
      <c r="F120" s="59">
        <f t="shared" si="1"/>
        <v>99.299999999999983</v>
      </c>
    </row>
    <row r="121" spans="1:6">
      <c r="A121" s="15">
        <v>120</v>
      </c>
      <c r="B121" s="15">
        <v>312300.22253700002</v>
      </c>
      <c r="C121" s="15">
        <v>501080.54006099998</v>
      </c>
      <c r="D121" s="59">
        <v>86.7</v>
      </c>
      <c r="E121" s="15">
        <v>5</v>
      </c>
      <c r="F121" s="59">
        <f t="shared" si="1"/>
        <v>106.7</v>
      </c>
    </row>
    <row r="122" spans="1:6">
      <c r="A122" s="15">
        <v>121</v>
      </c>
      <c r="B122" s="15">
        <v>312800.22253700002</v>
      </c>
      <c r="C122" s="15">
        <v>501080.54006099998</v>
      </c>
      <c r="D122" s="59">
        <v>86.7</v>
      </c>
      <c r="E122" s="15">
        <v>4</v>
      </c>
      <c r="F122" s="59">
        <f t="shared" si="1"/>
        <v>102.7</v>
      </c>
    </row>
    <row r="123" spans="1:6">
      <c r="A123" s="15">
        <v>122</v>
      </c>
      <c r="B123" s="15">
        <v>313300.22253700002</v>
      </c>
      <c r="C123" s="15">
        <v>501080.54006099998</v>
      </c>
      <c r="D123" s="59">
        <v>87.899999999999991</v>
      </c>
      <c r="E123" s="15">
        <v>6</v>
      </c>
      <c r="F123" s="59">
        <f t="shared" si="1"/>
        <v>111.89999999999999</v>
      </c>
    </row>
    <row r="124" spans="1:6">
      <c r="A124" s="15">
        <v>123</v>
      </c>
      <c r="B124" s="15">
        <v>313800.22253700002</v>
      </c>
      <c r="C124" s="15">
        <v>501080.54006099998</v>
      </c>
      <c r="D124" s="59">
        <v>89.5</v>
      </c>
      <c r="E124" s="15">
        <v>6</v>
      </c>
      <c r="F124" s="59">
        <f t="shared" si="1"/>
        <v>113.5</v>
      </c>
    </row>
    <row r="125" spans="1:6">
      <c r="A125" s="15">
        <v>124</v>
      </c>
      <c r="B125" s="15">
        <v>311300.22253700002</v>
      </c>
      <c r="C125" s="15">
        <v>500580.54006099998</v>
      </c>
      <c r="D125" s="59">
        <v>82.3</v>
      </c>
      <c r="E125" s="15">
        <v>5</v>
      </c>
      <c r="F125" s="59">
        <f t="shared" si="1"/>
        <v>102.3</v>
      </c>
    </row>
    <row r="126" spans="1:6">
      <c r="A126" s="15">
        <v>125</v>
      </c>
      <c r="B126" s="15">
        <v>311800.22253700002</v>
      </c>
      <c r="C126" s="15">
        <v>500580.54006099998</v>
      </c>
      <c r="D126" s="59">
        <v>86.7</v>
      </c>
      <c r="E126" s="15">
        <v>5</v>
      </c>
      <c r="F126" s="59">
        <f t="shared" si="1"/>
        <v>106.7</v>
      </c>
    </row>
    <row r="127" spans="1:6">
      <c r="A127" s="15">
        <v>126</v>
      </c>
      <c r="B127" s="15">
        <v>312300.22253700002</v>
      </c>
      <c r="C127" s="15">
        <v>500580.54006099998</v>
      </c>
      <c r="D127" s="59">
        <v>84.1</v>
      </c>
      <c r="E127" s="15">
        <v>4</v>
      </c>
      <c r="F127" s="59">
        <f t="shared" si="1"/>
        <v>100.1</v>
      </c>
    </row>
    <row r="128" spans="1:6">
      <c r="A128" s="15">
        <v>127</v>
      </c>
      <c r="B128" s="15">
        <v>312800.22253700002</v>
      </c>
      <c r="C128" s="15">
        <v>500580.54006099998</v>
      </c>
      <c r="D128" s="59">
        <v>84.1</v>
      </c>
      <c r="E128" s="15">
        <v>9</v>
      </c>
      <c r="F128" s="59">
        <f t="shared" si="1"/>
        <v>120.1</v>
      </c>
    </row>
    <row r="129" spans="1:6">
      <c r="A129" s="15">
        <v>128</v>
      </c>
      <c r="B129" s="15">
        <v>313300.22253700002</v>
      </c>
      <c r="C129" s="15">
        <v>500580.54006099998</v>
      </c>
      <c r="D129" s="59">
        <v>86.7</v>
      </c>
      <c r="E129" s="15">
        <v>9</v>
      </c>
      <c r="F129" s="59">
        <f t="shared" si="1"/>
        <v>122.7</v>
      </c>
    </row>
    <row r="130" spans="1:6">
      <c r="A130" s="15">
        <v>129</v>
      </c>
      <c r="B130" s="15">
        <v>311300.22253700002</v>
      </c>
      <c r="C130" s="15">
        <v>500080.54006099998</v>
      </c>
      <c r="D130" s="59">
        <v>85.1</v>
      </c>
      <c r="E130" s="15">
        <v>7</v>
      </c>
      <c r="F130" s="59">
        <f t="shared" si="1"/>
        <v>113.1</v>
      </c>
    </row>
    <row r="131" spans="1:6">
      <c r="A131" s="15">
        <v>130</v>
      </c>
      <c r="B131" s="15">
        <v>311800.22253700002</v>
      </c>
      <c r="C131" s="15">
        <v>500080.54006099998</v>
      </c>
      <c r="D131" s="59">
        <v>86.7</v>
      </c>
      <c r="E131" s="15">
        <v>4</v>
      </c>
      <c r="F131" s="59">
        <f t="shared" ref="F131:F152" si="2">D131+(4*E131)</f>
        <v>102.7</v>
      </c>
    </row>
    <row r="132" spans="1:6">
      <c r="A132" s="15">
        <v>131</v>
      </c>
      <c r="B132" s="15">
        <v>312300.22253700002</v>
      </c>
      <c r="C132" s="15">
        <v>500080.54006099998</v>
      </c>
      <c r="D132" s="59">
        <v>89.3</v>
      </c>
      <c r="E132" s="15">
        <v>4</v>
      </c>
      <c r="F132" s="59">
        <f t="shared" si="2"/>
        <v>105.3</v>
      </c>
    </row>
    <row r="133" spans="1:6">
      <c r="A133" s="15">
        <v>132</v>
      </c>
      <c r="B133" s="15">
        <v>312800.22253700002</v>
      </c>
      <c r="C133" s="15">
        <v>500080.54006099998</v>
      </c>
      <c r="D133" s="59">
        <v>89.3</v>
      </c>
      <c r="E133" s="15">
        <v>9</v>
      </c>
      <c r="F133" s="59">
        <f t="shared" si="2"/>
        <v>125.3</v>
      </c>
    </row>
    <row r="134" spans="1:6">
      <c r="A134" s="15">
        <v>133</v>
      </c>
      <c r="B134" s="15">
        <v>313300.22253700002</v>
      </c>
      <c r="C134" s="15">
        <v>500080.54006099998</v>
      </c>
      <c r="D134" s="59">
        <v>89.3</v>
      </c>
      <c r="E134" s="15">
        <v>9</v>
      </c>
      <c r="F134" s="59">
        <f t="shared" si="2"/>
        <v>125.3</v>
      </c>
    </row>
    <row r="135" spans="1:6">
      <c r="A135" s="15">
        <v>134</v>
      </c>
      <c r="B135" s="15">
        <v>311300.22253700002</v>
      </c>
      <c r="C135" s="15">
        <v>499580.54006099998</v>
      </c>
      <c r="D135" s="59">
        <v>82.499999999999986</v>
      </c>
      <c r="E135" s="15">
        <v>5</v>
      </c>
      <c r="F135" s="59">
        <f t="shared" si="2"/>
        <v>102.49999999999999</v>
      </c>
    </row>
    <row r="136" spans="1:6">
      <c r="A136" s="15">
        <v>135</v>
      </c>
      <c r="B136" s="15">
        <v>311800.22253700002</v>
      </c>
      <c r="C136" s="15">
        <v>499580.54006099998</v>
      </c>
      <c r="D136" s="59">
        <v>85.1</v>
      </c>
      <c r="E136" s="15">
        <v>4</v>
      </c>
      <c r="F136" s="59">
        <f t="shared" si="2"/>
        <v>101.1</v>
      </c>
    </row>
    <row r="137" spans="1:6">
      <c r="A137" s="15">
        <v>136</v>
      </c>
      <c r="B137" s="15">
        <v>312300.22253700002</v>
      </c>
      <c r="C137" s="15">
        <v>499580.54006099998</v>
      </c>
      <c r="D137" s="59">
        <v>89.3</v>
      </c>
      <c r="E137" s="15">
        <v>9</v>
      </c>
      <c r="F137" s="59">
        <f t="shared" si="2"/>
        <v>125.3</v>
      </c>
    </row>
    <row r="138" spans="1:6">
      <c r="A138" s="15">
        <v>137</v>
      </c>
      <c r="B138" s="15">
        <v>312800.22253700002</v>
      </c>
      <c r="C138" s="15">
        <v>499580.54006099998</v>
      </c>
      <c r="D138" s="59">
        <v>86.7</v>
      </c>
      <c r="E138" s="15">
        <v>9</v>
      </c>
      <c r="F138" s="59">
        <f t="shared" si="2"/>
        <v>122.7</v>
      </c>
    </row>
    <row r="139" spans="1:6">
      <c r="A139" s="15">
        <v>138</v>
      </c>
      <c r="B139" s="15">
        <v>313300.22253700002</v>
      </c>
      <c r="C139" s="15">
        <v>499580.54006099998</v>
      </c>
      <c r="D139" s="59">
        <v>89.3</v>
      </c>
      <c r="E139" s="15">
        <v>9</v>
      </c>
      <c r="F139" s="59">
        <f t="shared" si="2"/>
        <v>125.3</v>
      </c>
    </row>
    <row r="140" spans="1:6">
      <c r="A140" s="15">
        <v>139</v>
      </c>
      <c r="B140" s="15">
        <v>311300.22253700002</v>
      </c>
      <c r="C140" s="15">
        <v>499080.54006099998</v>
      </c>
      <c r="D140" s="59">
        <v>86.7</v>
      </c>
      <c r="E140" s="15">
        <v>4</v>
      </c>
      <c r="F140" s="59">
        <f t="shared" si="2"/>
        <v>102.7</v>
      </c>
    </row>
    <row r="141" spans="1:6">
      <c r="A141" s="15">
        <v>140</v>
      </c>
      <c r="B141" s="15">
        <v>311800.22253700002</v>
      </c>
      <c r="C141" s="15">
        <v>499080.54006099998</v>
      </c>
      <c r="D141" s="59">
        <v>84.1</v>
      </c>
      <c r="E141" s="15">
        <v>6</v>
      </c>
      <c r="F141" s="59">
        <f t="shared" si="2"/>
        <v>108.1</v>
      </c>
    </row>
    <row r="142" spans="1:6">
      <c r="A142" s="15">
        <v>141</v>
      </c>
      <c r="B142" s="15">
        <v>312300.22253700002</v>
      </c>
      <c r="C142" s="15">
        <v>499080.54006099998</v>
      </c>
      <c r="D142" s="59">
        <v>89.3</v>
      </c>
      <c r="E142" s="15">
        <v>4</v>
      </c>
      <c r="F142" s="59">
        <f t="shared" si="2"/>
        <v>105.3</v>
      </c>
    </row>
    <row r="143" spans="1:6">
      <c r="A143" s="15">
        <v>142</v>
      </c>
      <c r="B143" s="15">
        <v>312800.22253700002</v>
      </c>
      <c r="C143" s="15">
        <v>499080.54006099998</v>
      </c>
      <c r="D143" s="59">
        <v>95.8</v>
      </c>
      <c r="E143" s="15">
        <v>6</v>
      </c>
      <c r="F143" s="59">
        <f t="shared" si="2"/>
        <v>119.8</v>
      </c>
    </row>
    <row r="144" spans="1:6">
      <c r="A144" s="15">
        <v>143</v>
      </c>
      <c r="B144" s="15">
        <v>313300.22253700002</v>
      </c>
      <c r="C144" s="15">
        <v>499080.54006099998</v>
      </c>
      <c r="D144" s="59">
        <v>86.7</v>
      </c>
      <c r="E144" s="15">
        <v>6</v>
      </c>
      <c r="F144" s="59">
        <f t="shared" si="2"/>
        <v>110.7</v>
      </c>
    </row>
    <row r="145" spans="1:6">
      <c r="A145" s="15">
        <v>144</v>
      </c>
      <c r="B145" s="15">
        <v>311300.22253700002</v>
      </c>
      <c r="C145" s="15">
        <v>498580.54006099998</v>
      </c>
      <c r="D145" s="59">
        <v>84.1</v>
      </c>
      <c r="E145" s="15">
        <v>4</v>
      </c>
      <c r="F145" s="59">
        <f t="shared" si="2"/>
        <v>100.1</v>
      </c>
    </row>
    <row r="146" spans="1:6">
      <c r="A146" s="15">
        <v>145</v>
      </c>
      <c r="B146" s="15">
        <v>311800.22253700002</v>
      </c>
      <c r="C146" s="15">
        <v>498580.54006099998</v>
      </c>
      <c r="D146" s="59">
        <v>89.3</v>
      </c>
      <c r="E146" s="15">
        <v>4</v>
      </c>
      <c r="F146" s="59">
        <f t="shared" si="2"/>
        <v>105.3</v>
      </c>
    </row>
    <row r="147" spans="1:6">
      <c r="A147" s="15">
        <v>146</v>
      </c>
      <c r="B147" s="15">
        <v>312300.22253700002</v>
      </c>
      <c r="C147" s="15">
        <v>498580.54006099998</v>
      </c>
      <c r="D147" s="59">
        <v>94.5</v>
      </c>
      <c r="E147" s="15">
        <v>4</v>
      </c>
      <c r="F147" s="59">
        <f t="shared" si="2"/>
        <v>110.5</v>
      </c>
    </row>
    <row r="148" spans="1:6">
      <c r="A148" s="15">
        <v>147</v>
      </c>
      <c r="B148" s="15">
        <v>312800.22253700002</v>
      </c>
      <c r="C148" s="15">
        <v>498580.54006099998</v>
      </c>
      <c r="D148" s="59">
        <v>89.3</v>
      </c>
      <c r="E148" s="15">
        <v>6</v>
      </c>
      <c r="F148" s="59">
        <f t="shared" si="2"/>
        <v>113.3</v>
      </c>
    </row>
    <row r="149" spans="1:6">
      <c r="A149" s="15">
        <v>148</v>
      </c>
      <c r="B149" s="15">
        <v>310800.22253700002</v>
      </c>
      <c r="C149" s="15">
        <v>498080.54006099998</v>
      </c>
      <c r="D149" s="59">
        <v>89.3</v>
      </c>
      <c r="E149" s="15">
        <v>5</v>
      </c>
      <c r="F149" s="59">
        <f t="shared" si="2"/>
        <v>109.3</v>
      </c>
    </row>
    <row r="150" spans="1:6">
      <c r="A150" s="15">
        <v>149</v>
      </c>
      <c r="B150" s="15">
        <v>311300.22253700002</v>
      </c>
      <c r="C150" s="15">
        <v>498080.54006099998</v>
      </c>
      <c r="D150" s="59">
        <v>84.1</v>
      </c>
      <c r="E150" s="15">
        <v>4</v>
      </c>
      <c r="F150" s="59">
        <f t="shared" si="2"/>
        <v>100.1</v>
      </c>
    </row>
    <row r="151" spans="1:6">
      <c r="A151" s="15">
        <v>150</v>
      </c>
      <c r="B151" s="15">
        <v>311800.22253700002</v>
      </c>
      <c r="C151" s="15">
        <v>498080.54006099998</v>
      </c>
      <c r="D151" s="59">
        <v>84.1</v>
      </c>
      <c r="E151" s="15">
        <v>4</v>
      </c>
      <c r="F151" s="59">
        <f t="shared" si="2"/>
        <v>100.1</v>
      </c>
    </row>
    <row r="152" spans="1:6">
      <c r="A152" s="15">
        <v>151</v>
      </c>
      <c r="B152" s="15">
        <v>312300.22253700002</v>
      </c>
      <c r="C152" s="15">
        <v>498080.54006099998</v>
      </c>
      <c r="D152" s="59">
        <v>89.3</v>
      </c>
      <c r="E152" s="15">
        <v>4</v>
      </c>
      <c r="F152" s="59">
        <f t="shared" si="2"/>
        <v>105.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U167"/>
  <sheetViews>
    <sheetView zoomScaleNormal="100" workbookViewId="0">
      <selection activeCell="J4" sqref="J4"/>
    </sheetView>
  </sheetViews>
  <sheetFormatPr defaultColWidth="21.85546875" defaultRowHeight="15"/>
  <cols>
    <col min="1" max="1" width="11.42578125" style="5" customWidth="1"/>
    <col min="2" max="9" width="10.7109375" style="4" customWidth="1"/>
    <col min="10" max="10" width="16" style="4" customWidth="1"/>
    <col min="11" max="11" width="12.42578125" style="4" bestFit="1" customWidth="1"/>
    <col min="12" max="18" width="10.7109375" style="4" customWidth="1"/>
    <col min="19" max="19" width="21.85546875" style="2"/>
    <col min="20" max="20" width="23.42578125" style="3" customWidth="1"/>
    <col min="21" max="256" width="21.85546875" style="2"/>
    <col min="257" max="257" width="11.42578125" style="2" customWidth="1"/>
    <col min="258" max="265" width="10.7109375" style="2" customWidth="1"/>
    <col min="266" max="266" width="16" style="2" customWidth="1"/>
    <col min="267" max="267" width="12.42578125" style="2" bestFit="1" customWidth="1"/>
    <col min="268" max="274" width="10.7109375" style="2" customWidth="1"/>
    <col min="275" max="275" width="21.85546875" style="2"/>
    <col min="276" max="276" width="23.42578125" style="2" customWidth="1"/>
    <col min="277" max="512" width="21.85546875" style="2"/>
    <col min="513" max="513" width="11.42578125" style="2" customWidth="1"/>
    <col min="514" max="521" width="10.7109375" style="2" customWidth="1"/>
    <col min="522" max="522" width="16" style="2" customWidth="1"/>
    <col min="523" max="523" width="12.42578125" style="2" bestFit="1" customWidth="1"/>
    <col min="524" max="530" width="10.7109375" style="2" customWidth="1"/>
    <col min="531" max="531" width="21.85546875" style="2"/>
    <col min="532" max="532" width="23.42578125" style="2" customWidth="1"/>
    <col min="533" max="768" width="21.85546875" style="2"/>
    <col min="769" max="769" width="11.42578125" style="2" customWidth="1"/>
    <col min="770" max="777" width="10.7109375" style="2" customWidth="1"/>
    <col min="778" max="778" width="16" style="2" customWidth="1"/>
    <col min="779" max="779" width="12.42578125" style="2" bestFit="1" customWidth="1"/>
    <col min="780" max="786" width="10.7109375" style="2" customWidth="1"/>
    <col min="787" max="787" width="21.85546875" style="2"/>
    <col min="788" max="788" width="23.42578125" style="2" customWidth="1"/>
    <col min="789" max="1024" width="21.85546875" style="2"/>
    <col min="1025" max="1025" width="11.42578125" style="2" customWidth="1"/>
    <col min="1026" max="1033" width="10.7109375" style="2" customWidth="1"/>
    <col min="1034" max="1034" width="16" style="2" customWidth="1"/>
    <col min="1035" max="1035" width="12.42578125" style="2" bestFit="1" customWidth="1"/>
    <col min="1036" max="1042" width="10.7109375" style="2" customWidth="1"/>
    <col min="1043" max="1043" width="21.85546875" style="2"/>
    <col min="1044" max="1044" width="23.42578125" style="2" customWidth="1"/>
    <col min="1045" max="1280" width="21.85546875" style="2"/>
    <col min="1281" max="1281" width="11.42578125" style="2" customWidth="1"/>
    <col min="1282" max="1289" width="10.7109375" style="2" customWidth="1"/>
    <col min="1290" max="1290" width="16" style="2" customWidth="1"/>
    <col min="1291" max="1291" width="12.42578125" style="2" bestFit="1" customWidth="1"/>
    <col min="1292" max="1298" width="10.7109375" style="2" customWidth="1"/>
    <col min="1299" max="1299" width="21.85546875" style="2"/>
    <col min="1300" max="1300" width="23.42578125" style="2" customWidth="1"/>
    <col min="1301" max="1536" width="21.85546875" style="2"/>
    <col min="1537" max="1537" width="11.42578125" style="2" customWidth="1"/>
    <col min="1538" max="1545" width="10.7109375" style="2" customWidth="1"/>
    <col min="1546" max="1546" width="16" style="2" customWidth="1"/>
    <col min="1547" max="1547" width="12.42578125" style="2" bestFit="1" customWidth="1"/>
    <col min="1548" max="1554" width="10.7109375" style="2" customWidth="1"/>
    <col min="1555" max="1555" width="21.85546875" style="2"/>
    <col min="1556" max="1556" width="23.42578125" style="2" customWidth="1"/>
    <col min="1557" max="1792" width="21.85546875" style="2"/>
    <col min="1793" max="1793" width="11.42578125" style="2" customWidth="1"/>
    <col min="1794" max="1801" width="10.7109375" style="2" customWidth="1"/>
    <col min="1802" max="1802" width="16" style="2" customWidth="1"/>
    <col min="1803" max="1803" width="12.42578125" style="2" bestFit="1" customWidth="1"/>
    <col min="1804" max="1810" width="10.7109375" style="2" customWidth="1"/>
    <col min="1811" max="1811" width="21.85546875" style="2"/>
    <col min="1812" max="1812" width="23.42578125" style="2" customWidth="1"/>
    <col min="1813" max="2048" width="21.85546875" style="2"/>
    <col min="2049" max="2049" width="11.42578125" style="2" customWidth="1"/>
    <col min="2050" max="2057" width="10.7109375" style="2" customWidth="1"/>
    <col min="2058" max="2058" width="16" style="2" customWidth="1"/>
    <col min="2059" max="2059" width="12.42578125" style="2" bestFit="1" customWidth="1"/>
    <col min="2060" max="2066" width="10.7109375" style="2" customWidth="1"/>
    <col min="2067" max="2067" width="21.85546875" style="2"/>
    <col min="2068" max="2068" width="23.42578125" style="2" customWidth="1"/>
    <col min="2069" max="2304" width="21.85546875" style="2"/>
    <col min="2305" max="2305" width="11.42578125" style="2" customWidth="1"/>
    <col min="2306" max="2313" width="10.7109375" style="2" customWidth="1"/>
    <col min="2314" max="2314" width="16" style="2" customWidth="1"/>
    <col min="2315" max="2315" width="12.42578125" style="2" bestFit="1" customWidth="1"/>
    <col min="2316" max="2322" width="10.7109375" style="2" customWidth="1"/>
    <col min="2323" max="2323" width="21.85546875" style="2"/>
    <col min="2324" max="2324" width="23.42578125" style="2" customWidth="1"/>
    <col min="2325" max="2560" width="21.85546875" style="2"/>
    <col min="2561" max="2561" width="11.42578125" style="2" customWidth="1"/>
    <col min="2562" max="2569" width="10.7109375" style="2" customWidth="1"/>
    <col min="2570" max="2570" width="16" style="2" customWidth="1"/>
    <col min="2571" max="2571" width="12.42578125" style="2" bestFit="1" customWidth="1"/>
    <col min="2572" max="2578" width="10.7109375" style="2" customWidth="1"/>
    <col min="2579" max="2579" width="21.85546875" style="2"/>
    <col min="2580" max="2580" width="23.42578125" style="2" customWidth="1"/>
    <col min="2581" max="2816" width="21.85546875" style="2"/>
    <col min="2817" max="2817" width="11.42578125" style="2" customWidth="1"/>
    <col min="2818" max="2825" width="10.7109375" style="2" customWidth="1"/>
    <col min="2826" max="2826" width="16" style="2" customWidth="1"/>
    <col min="2827" max="2827" width="12.42578125" style="2" bestFit="1" customWidth="1"/>
    <col min="2828" max="2834" width="10.7109375" style="2" customWidth="1"/>
    <col min="2835" max="2835" width="21.85546875" style="2"/>
    <col min="2836" max="2836" width="23.42578125" style="2" customWidth="1"/>
    <col min="2837" max="3072" width="21.85546875" style="2"/>
    <col min="3073" max="3073" width="11.42578125" style="2" customWidth="1"/>
    <col min="3074" max="3081" width="10.7109375" style="2" customWidth="1"/>
    <col min="3082" max="3082" width="16" style="2" customWidth="1"/>
    <col min="3083" max="3083" width="12.42578125" style="2" bestFit="1" customWidth="1"/>
    <col min="3084" max="3090" width="10.7109375" style="2" customWidth="1"/>
    <col min="3091" max="3091" width="21.85546875" style="2"/>
    <col min="3092" max="3092" width="23.42578125" style="2" customWidth="1"/>
    <col min="3093" max="3328" width="21.85546875" style="2"/>
    <col min="3329" max="3329" width="11.42578125" style="2" customWidth="1"/>
    <col min="3330" max="3337" width="10.7109375" style="2" customWidth="1"/>
    <col min="3338" max="3338" width="16" style="2" customWidth="1"/>
    <col min="3339" max="3339" width="12.42578125" style="2" bestFit="1" customWidth="1"/>
    <col min="3340" max="3346" width="10.7109375" style="2" customWidth="1"/>
    <col min="3347" max="3347" width="21.85546875" style="2"/>
    <col min="3348" max="3348" width="23.42578125" style="2" customWidth="1"/>
    <col min="3349" max="3584" width="21.85546875" style="2"/>
    <col min="3585" max="3585" width="11.42578125" style="2" customWidth="1"/>
    <col min="3586" max="3593" width="10.7109375" style="2" customWidth="1"/>
    <col min="3594" max="3594" width="16" style="2" customWidth="1"/>
    <col min="3595" max="3595" width="12.42578125" style="2" bestFit="1" customWidth="1"/>
    <col min="3596" max="3602" width="10.7109375" style="2" customWidth="1"/>
    <col min="3603" max="3603" width="21.85546875" style="2"/>
    <col min="3604" max="3604" width="23.42578125" style="2" customWidth="1"/>
    <col min="3605" max="3840" width="21.85546875" style="2"/>
    <col min="3841" max="3841" width="11.42578125" style="2" customWidth="1"/>
    <col min="3842" max="3849" width="10.7109375" style="2" customWidth="1"/>
    <col min="3850" max="3850" width="16" style="2" customWidth="1"/>
    <col min="3851" max="3851" width="12.42578125" style="2" bestFit="1" customWidth="1"/>
    <col min="3852" max="3858" width="10.7109375" style="2" customWidth="1"/>
    <col min="3859" max="3859" width="21.85546875" style="2"/>
    <col min="3860" max="3860" width="23.42578125" style="2" customWidth="1"/>
    <col min="3861" max="4096" width="21.85546875" style="2"/>
    <col min="4097" max="4097" width="11.42578125" style="2" customWidth="1"/>
    <col min="4098" max="4105" width="10.7109375" style="2" customWidth="1"/>
    <col min="4106" max="4106" width="16" style="2" customWidth="1"/>
    <col min="4107" max="4107" width="12.42578125" style="2" bestFit="1" customWidth="1"/>
    <col min="4108" max="4114" width="10.7109375" style="2" customWidth="1"/>
    <col min="4115" max="4115" width="21.85546875" style="2"/>
    <col min="4116" max="4116" width="23.42578125" style="2" customWidth="1"/>
    <col min="4117" max="4352" width="21.85546875" style="2"/>
    <col min="4353" max="4353" width="11.42578125" style="2" customWidth="1"/>
    <col min="4354" max="4361" width="10.7109375" style="2" customWidth="1"/>
    <col min="4362" max="4362" width="16" style="2" customWidth="1"/>
    <col min="4363" max="4363" width="12.42578125" style="2" bestFit="1" customWidth="1"/>
    <col min="4364" max="4370" width="10.7109375" style="2" customWidth="1"/>
    <col min="4371" max="4371" width="21.85546875" style="2"/>
    <col min="4372" max="4372" width="23.42578125" style="2" customWidth="1"/>
    <col min="4373" max="4608" width="21.85546875" style="2"/>
    <col min="4609" max="4609" width="11.42578125" style="2" customWidth="1"/>
    <col min="4610" max="4617" width="10.7109375" style="2" customWidth="1"/>
    <col min="4618" max="4618" width="16" style="2" customWidth="1"/>
    <col min="4619" max="4619" width="12.42578125" style="2" bestFit="1" customWidth="1"/>
    <col min="4620" max="4626" width="10.7109375" style="2" customWidth="1"/>
    <col min="4627" max="4627" width="21.85546875" style="2"/>
    <col min="4628" max="4628" width="23.42578125" style="2" customWidth="1"/>
    <col min="4629" max="4864" width="21.85546875" style="2"/>
    <col min="4865" max="4865" width="11.42578125" style="2" customWidth="1"/>
    <col min="4866" max="4873" width="10.7109375" style="2" customWidth="1"/>
    <col min="4874" max="4874" width="16" style="2" customWidth="1"/>
    <col min="4875" max="4875" width="12.42578125" style="2" bestFit="1" customWidth="1"/>
    <col min="4876" max="4882" width="10.7109375" style="2" customWidth="1"/>
    <col min="4883" max="4883" width="21.85546875" style="2"/>
    <col min="4884" max="4884" width="23.42578125" style="2" customWidth="1"/>
    <col min="4885" max="5120" width="21.85546875" style="2"/>
    <col min="5121" max="5121" width="11.42578125" style="2" customWidth="1"/>
    <col min="5122" max="5129" width="10.7109375" style="2" customWidth="1"/>
    <col min="5130" max="5130" width="16" style="2" customWidth="1"/>
    <col min="5131" max="5131" width="12.42578125" style="2" bestFit="1" customWidth="1"/>
    <col min="5132" max="5138" width="10.7109375" style="2" customWidth="1"/>
    <col min="5139" max="5139" width="21.85546875" style="2"/>
    <col min="5140" max="5140" width="23.42578125" style="2" customWidth="1"/>
    <col min="5141" max="5376" width="21.85546875" style="2"/>
    <col min="5377" max="5377" width="11.42578125" style="2" customWidth="1"/>
    <col min="5378" max="5385" width="10.7109375" style="2" customWidth="1"/>
    <col min="5386" max="5386" width="16" style="2" customWidth="1"/>
    <col min="5387" max="5387" width="12.42578125" style="2" bestFit="1" customWidth="1"/>
    <col min="5388" max="5394" width="10.7109375" style="2" customWidth="1"/>
    <col min="5395" max="5395" width="21.85546875" style="2"/>
    <col min="5396" max="5396" width="23.42578125" style="2" customWidth="1"/>
    <col min="5397" max="5632" width="21.85546875" style="2"/>
    <col min="5633" max="5633" width="11.42578125" style="2" customWidth="1"/>
    <col min="5634" max="5641" width="10.7109375" style="2" customWidth="1"/>
    <col min="5642" max="5642" width="16" style="2" customWidth="1"/>
    <col min="5643" max="5643" width="12.42578125" style="2" bestFit="1" customWidth="1"/>
    <col min="5644" max="5650" width="10.7109375" style="2" customWidth="1"/>
    <col min="5651" max="5651" width="21.85546875" style="2"/>
    <col min="5652" max="5652" width="23.42578125" style="2" customWidth="1"/>
    <col min="5653" max="5888" width="21.85546875" style="2"/>
    <col min="5889" max="5889" width="11.42578125" style="2" customWidth="1"/>
    <col min="5890" max="5897" width="10.7109375" style="2" customWidth="1"/>
    <col min="5898" max="5898" width="16" style="2" customWidth="1"/>
    <col min="5899" max="5899" width="12.42578125" style="2" bestFit="1" customWidth="1"/>
    <col min="5900" max="5906" width="10.7109375" style="2" customWidth="1"/>
    <col min="5907" max="5907" width="21.85546875" style="2"/>
    <col min="5908" max="5908" width="23.42578125" style="2" customWidth="1"/>
    <col min="5909" max="6144" width="21.85546875" style="2"/>
    <col min="6145" max="6145" width="11.42578125" style="2" customWidth="1"/>
    <col min="6146" max="6153" width="10.7109375" style="2" customWidth="1"/>
    <col min="6154" max="6154" width="16" style="2" customWidth="1"/>
    <col min="6155" max="6155" width="12.42578125" style="2" bestFit="1" customWidth="1"/>
    <col min="6156" max="6162" width="10.7109375" style="2" customWidth="1"/>
    <col min="6163" max="6163" width="21.85546875" style="2"/>
    <col min="6164" max="6164" width="23.42578125" style="2" customWidth="1"/>
    <col min="6165" max="6400" width="21.85546875" style="2"/>
    <col min="6401" max="6401" width="11.42578125" style="2" customWidth="1"/>
    <col min="6402" max="6409" width="10.7109375" style="2" customWidth="1"/>
    <col min="6410" max="6410" width="16" style="2" customWidth="1"/>
    <col min="6411" max="6411" width="12.42578125" style="2" bestFit="1" customWidth="1"/>
    <col min="6412" max="6418" width="10.7109375" style="2" customWidth="1"/>
    <col min="6419" max="6419" width="21.85546875" style="2"/>
    <col min="6420" max="6420" width="23.42578125" style="2" customWidth="1"/>
    <col min="6421" max="6656" width="21.85546875" style="2"/>
    <col min="6657" max="6657" width="11.42578125" style="2" customWidth="1"/>
    <col min="6658" max="6665" width="10.7109375" style="2" customWidth="1"/>
    <col min="6666" max="6666" width="16" style="2" customWidth="1"/>
    <col min="6667" max="6667" width="12.42578125" style="2" bestFit="1" customWidth="1"/>
    <col min="6668" max="6674" width="10.7109375" style="2" customWidth="1"/>
    <col min="6675" max="6675" width="21.85546875" style="2"/>
    <col min="6676" max="6676" width="23.42578125" style="2" customWidth="1"/>
    <col min="6677" max="6912" width="21.85546875" style="2"/>
    <col min="6913" max="6913" width="11.42578125" style="2" customWidth="1"/>
    <col min="6914" max="6921" width="10.7109375" style="2" customWidth="1"/>
    <col min="6922" max="6922" width="16" style="2" customWidth="1"/>
    <col min="6923" max="6923" width="12.42578125" style="2" bestFit="1" customWidth="1"/>
    <col min="6924" max="6930" width="10.7109375" style="2" customWidth="1"/>
    <col min="6931" max="6931" width="21.85546875" style="2"/>
    <col min="6932" max="6932" width="23.42578125" style="2" customWidth="1"/>
    <col min="6933" max="7168" width="21.85546875" style="2"/>
    <col min="7169" max="7169" width="11.42578125" style="2" customWidth="1"/>
    <col min="7170" max="7177" width="10.7109375" style="2" customWidth="1"/>
    <col min="7178" max="7178" width="16" style="2" customWidth="1"/>
    <col min="7179" max="7179" width="12.42578125" style="2" bestFit="1" customWidth="1"/>
    <col min="7180" max="7186" width="10.7109375" style="2" customWidth="1"/>
    <col min="7187" max="7187" width="21.85546875" style="2"/>
    <col min="7188" max="7188" width="23.42578125" style="2" customWidth="1"/>
    <col min="7189" max="7424" width="21.85546875" style="2"/>
    <col min="7425" max="7425" width="11.42578125" style="2" customWidth="1"/>
    <col min="7426" max="7433" width="10.7109375" style="2" customWidth="1"/>
    <col min="7434" max="7434" width="16" style="2" customWidth="1"/>
    <col min="7435" max="7435" width="12.42578125" style="2" bestFit="1" customWidth="1"/>
    <col min="7436" max="7442" width="10.7109375" style="2" customWidth="1"/>
    <col min="7443" max="7443" width="21.85546875" style="2"/>
    <col min="7444" max="7444" width="23.42578125" style="2" customWidth="1"/>
    <col min="7445" max="7680" width="21.85546875" style="2"/>
    <col min="7681" max="7681" width="11.42578125" style="2" customWidth="1"/>
    <col min="7682" max="7689" width="10.7109375" style="2" customWidth="1"/>
    <col min="7690" max="7690" width="16" style="2" customWidth="1"/>
    <col min="7691" max="7691" width="12.42578125" style="2" bestFit="1" customWidth="1"/>
    <col min="7692" max="7698" width="10.7109375" style="2" customWidth="1"/>
    <col min="7699" max="7699" width="21.85546875" style="2"/>
    <col min="7700" max="7700" width="23.42578125" style="2" customWidth="1"/>
    <col min="7701" max="7936" width="21.85546875" style="2"/>
    <col min="7937" max="7937" width="11.42578125" style="2" customWidth="1"/>
    <col min="7938" max="7945" width="10.7109375" style="2" customWidth="1"/>
    <col min="7946" max="7946" width="16" style="2" customWidth="1"/>
    <col min="7947" max="7947" width="12.42578125" style="2" bestFit="1" customWidth="1"/>
    <col min="7948" max="7954" width="10.7109375" style="2" customWidth="1"/>
    <col min="7955" max="7955" width="21.85546875" style="2"/>
    <col min="7956" max="7956" width="23.42578125" style="2" customWidth="1"/>
    <col min="7957" max="8192" width="21.85546875" style="2"/>
    <col min="8193" max="8193" width="11.42578125" style="2" customWidth="1"/>
    <col min="8194" max="8201" width="10.7109375" style="2" customWidth="1"/>
    <col min="8202" max="8202" width="16" style="2" customWidth="1"/>
    <col min="8203" max="8203" width="12.42578125" style="2" bestFit="1" customWidth="1"/>
    <col min="8204" max="8210" width="10.7109375" style="2" customWidth="1"/>
    <col min="8211" max="8211" width="21.85546875" style="2"/>
    <col min="8212" max="8212" width="23.42578125" style="2" customWidth="1"/>
    <col min="8213" max="8448" width="21.85546875" style="2"/>
    <col min="8449" max="8449" width="11.42578125" style="2" customWidth="1"/>
    <col min="8450" max="8457" width="10.7109375" style="2" customWidth="1"/>
    <col min="8458" max="8458" width="16" style="2" customWidth="1"/>
    <col min="8459" max="8459" width="12.42578125" style="2" bestFit="1" customWidth="1"/>
    <col min="8460" max="8466" width="10.7109375" style="2" customWidth="1"/>
    <col min="8467" max="8467" width="21.85546875" style="2"/>
    <col min="8468" max="8468" width="23.42578125" style="2" customWidth="1"/>
    <col min="8469" max="8704" width="21.85546875" style="2"/>
    <col min="8705" max="8705" width="11.42578125" style="2" customWidth="1"/>
    <col min="8706" max="8713" width="10.7109375" style="2" customWidth="1"/>
    <col min="8714" max="8714" width="16" style="2" customWidth="1"/>
    <col min="8715" max="8715" width="12.42578125" style="2" bestFit="1" customWidth="1"/>
    <col min="8716" max="8722" width="10.7109375" style="2" customWidth="1"/>
    <col min="8723" max="8723" width="21.85546875" style="2"/>
    <col min="8724" max="8724" width="23.42578125" style="2" customWidth="1"/>
    <col min="8725" max="8960" width="21.85546875" style="2"/>
    <col min="8961" max="8961" width="11.42578125" style="2" customWidth="1"/>
    <col min="8962" max="8969" width="10.7109375" style="2" customWidth="1"/>
    <col min="8970" max="8970" width="16" style="2" customWidth="1"/>
    <col min="8971" max="8971" width="12.42578125" style="2" bestFit="1" customWidth="1"/>
    <col min="8972" max="8978" width="10.7109375" style="2" customWidth="1"/>
    <col min="8979" max="8979" width="21.85546875" style="2"/>
    <col min="8980" max="8980" width="23.42578125" style="2" customWidth="1"/>
    <col min="8981" max="9216" width="21.85546875" style="2"/>
    <col min="9217" max="9217" width="11.42578125" style="2" customWidth="1"/>
    <col min="9218" max="9225" width="10.7109375" style="2" customWidth="1"/>
    <col min="9226" max="9226" width="16" style="2" customWidth="1"/>
    <col min="9227" max="9227" width="12.42578125" style="2" bestFit="1" customWidth="1"/>
    <col min="9228" max="9234" width="10.7109375" style="2" customWidth="1"/>
    <col min="9235" max="9235" width="21.85546875" style="2"/>
    <col min="9236" max="9236" width="23.42578125" style="2" customWidth="1"/>
    <col min="9237" max="9472" width="21.85546875" style="2"/>
    <col min="9473" max="9473" width="11.42578125" style="2" customWidth="1"/>
    <col min="9474" max="9481" width="10.7109375" style="2" customWidth="1"/>
    <col min="9482" max="9482" width="16" style="2" customWidth="1"/>
    <col min="9483" max="9483" width="12.42578125" style="2" bestFit="1" customWidth="1"/>
    <col min="9484" max="9490" width="10.7109375" style="2" customWidth="1"/>
    <col min="9491" max="9491" width="21.85546875" style="2"/>
    <col min="9492" max="9492" width="23.42578125" style="2" customWidth="1"/>
    <col min="9493" max="9728" width="21.85546875" style="2"/>
    <col min="9729" max="9729" width="11.42578125" style="2" customWidth="1"/>
    <col min="9730" max="9737" width="10.7109375" style="2" customWidth="1"/>
    <col min="9738" max="9738" width="16" style="2" customWidth="1"/>
    <col min="9739" max="9739" width="12.42578125" style="2" bestFit="1" customWidth="1"/>
    <col min="9740" max="9746" width="10.7109375" style="2" customWidth="1"/>
    <col min="9747" max="9747" width="21.85546875" style="2"/>
    <col min="9748" max="9748" width="23.42578125" style="2" customWidth="1"/>
    <col min="9749" max="9984" width="21.85546875" style="2"/>
    <col min="9985" max="9985" width="11.42578125" style="2" customWidth="1"/>
    <col min="9986" max="9993" width="10.7109375" style="2" customWidth="1"/>
    <col min="9994" max="9994" width="16" style="2" customWidth="1"/>
    <col min="9995" max="9995" width="12.42578125" style="2" bestFit="1" customWidth="1"/>
    <col min="9996" max="10002" width="10.7109375" style="2" customWidth="1"/>
    <col min="10003" max="10003" width="21.85546875" style="2"/>
    <col min="10004" max="10004" width="23.42578125" style="2" customWidth="1"/>
    <col min="10005" max="10240" width="21.85546875" style="2"/>
    <col min="10241" max="10241" width="11.42578125" style="2" customWidth="1"/>
    <col min="10242" max="10249" width="10.7109375" style="2" customWidth="1"/>
    <col min="10250" max="10250" width="16" style="2" customWidth="1"/>
    <col min="10251" max="10251" width="12.42578125" style="2" bestFit="1" customWidth="1"/>
    <col min="10252" max="10258" width="10.7109375" style="2" customWidth="1"/>
    <col min="10259" max="10259" width="21.85546875" style="2"/>
    <col min="10260" max="10260" width="23.42578125" style="2" customWidth="1"/>
    <col min="10261" max="10496" width="21.85546875" style="2"/>
    <col min="10497" max="10497" width="11.42578125" style="2" customWidth="1"/>
    <col min="10498" max="10505" width="10.7109375" style="2" customWidth="1"/>
    <col min="10506" max="10506" width="16" style="2" customWidth="1"/>
    <col min="10507" max="10507" width="12.42578125" style="2" bestFit="1" customWidth="1"/>
    <col min="10508" max="10514" width="10.7109375" style="2" customWidth="1"/>
    <col min="10515" max="10515" width="21.85546875" style="2"/>
    <col min="10516" max="10516" width="23.42578125" style="2" customWidth="1"/>
    <col min="10517" max="10752" width="21.85546875" style="2"/>
    <col min="10753" max="10753" width="11.42578125" style="2" customWidth="1"/>
    <col min="10754" max="10761" width="10.7109375" style="2" customWidth="1"/>
    <col min="10762" max="10762" width="16" style="2" customWidth="1"/>
    <col min="10763" max="10763" width="12.42578125" style="2" bestFit="1" customWidth="1"/>
    <col min="10764" max="10770" width="10.7109375" style="2" customWidth="1"/>
    <col min="10771" max="10771" width="21.85546875" style="2"/>
    <col min="10772" max="10772" width="23.42578125" style="2" customWidth="1"/>
    <col min="10773" max="11008" width="21.85546875" style="2"/>
    <col min="11009" max="11009" width="11.42578125" style="2" customWidth="1"/>
    <col min="11010" max="11017" width="10.7109375" style="2" customWidth="1"/>
    <col min="11018" max="11018" width="16" style="2" customWidth="1"/>
    <col min="11019" max="11019" width="12.42578125" style="2" bestFit="1" customWidth="1"/>
    <col min="11020" max="11026" width="10.7109375" style="2" customWidth="1"/>
    <col min="11027" max="11027" width="21.85546875" style="2"/>
    <col min="11028" max="11028" width="23.42578125" style="2" customWidth="1"/>
    <col min="11029" max="11264" width="21.85546875" style="2"/>
    <col min="11265" max="11265" width="11.42578125" style="2" customWidth="1"/>
    <col min="11266" max="11273" width="10.7109375" style="2" customWidth="1"/>
    <col min="11274" max="11274" width="16" style="2" customWidth="1"/>
    <col min="11275" max="11275" width="12.42578125" style="2" bestFit="1" customWidth="1"/>
    <col min="11276" max="11282" width="10.7109375" style="2" customWidth="1"/>
    <col min="11283" max="11283" width="21.85546875" style="2"/>
    <col min="11284" max="11284" width="23.42578125" style="2" customWidth="1"/>
    <col min="11285" max="11520" width="21.85546875" style="2"/>
    <col min="11521" max="11521" width="11.42578125" style="2" customWidth="1"/>
    <col min="11522" max="11529" width="10.7109375" style="2" customWidth="1"/>
    <col min="11530" max="11530" width="16" style="2" customWidth="1"/>
    <col min="11531" max="11531" width="12.42578125" style="2" bestFit="1" customWidth="1"/>
    <col min="11532" max="11538" width="10.7109375" style="2" customWidth="1"/>
    <col min="11539" max="11539" width="21.85546875" style="2"/>
    <col min="11540" max="11540" width="23.42578125" style="2" customWidth="1"/>
    <col min="11541" max="11776" width="21.85546875" style="2"/>
    <col min="11777" max="11777" width="11.42578125" style="2" customWidth="1"/>
    <col min="11778" max="11785" width="10.7109375" style="2" customWidth="1"/>
    <col min="11786" max="11786" width="16" style="2" customWidth="1"/>
    <col min="11787" max="11787" width="12.42578125" style="2" bestFit="1" customWidth="1"/>
    <col min="11788" max="11794" width="10.7109375" style="2" customWidth="1"/>
    <col min="11795" max="11795" width="21.85546875" style="2"/>
    <col min="11796" max="11796" width="23.42578125" style="2" customWidth="1"/>
    <col min="11797" max="12032" width="21.85546875" style="2"/>
    <col min="12033" max="12033" width="11.42578125" style="2" customWidth="1"/>
    <col min="12034" max="12041" width="10.7109375" style="2" customWidth="1"/>
    <col min="12042" max="12042" width="16" style="2" customWidth="1"/>
    <col min="12043" max="12043" width="12.42578125" style="2" bestFit="1" customWidth="1"/>
    <col min="12044" max="12050" width="10.7109375" style="2" customWidth="1"/>
    <col min="12051" max="12051" width="21.85546875" style="2"/>
    <col min="12052" max="12052" width="23.42578125" style="2" customWidth="1"/>
    <col min="12053" max="12288" width="21.85546875" style="2"/>
    <col min="12289" max="12289" width="11.42578125" style="2" customWidth="1"/>
    <col min="12290" max="12297" width="10.7109375" style="2" customWidth="1"/>
    <col min="12298" max="12298" width="16" style="2" customWidth="1"/>
    <col min="12299" max="12299" width="12.42578125" style="2" bestFit="1" customWidth="1"/>
    <col min="12300" max="12306" width="10.7109375" style="2" customWidth="1"/>
    <col min="12307" max="12307" width="21.85546875" style="2"/>
    <col min="12308" max="12308" width="23.42578125" style="2" customWidth="1"/>
    <col min="12309" max="12544" width="21.85546875" style="2"/>
    <col min="12545" max="12545" width="11.42578125" style="2" customWidth="1"/>
    <col min="12546" max="12553" width="10.7109375" style="2" customWidth="1"/>
    <col min="12554" max="12554" width="16" style="2" customWidth="1"/>
    <col min="12555" max="12555" width="12.42578125" style="2" bestFit="1" customWidth="1"/>
    <col min="12556" max="12562" width="10.7109375" style="2" customWidth="1"/>
    <col min="12563" max="12563" width="21.85546875" style="2"/>
    <col min="12564" max="12564" width="23.42578125" style="2" customWidth="1"/>
    <col min="12565" max="12800" width="21.85546875" style="2"/>
    <col min="12801" max="12801" width="11.42578125" style="2" customWidth="1"/>
    <col min="12802" max="12809" width="10.7109375" style="2" customWidth="1"/>
    <col min="12810" max="12810" width="16" style="2" customWidth="1"/>
    <col min="12811" max="12811" width="12.42578125" style="2" bestFit="1" customWidth="1"/>
    <col min="12812" max="12818" width="10.7109375" style="2" customWidth="1"/>
    <col min="12819" max="12819" width="21.85546875" style="2"/>
    <col min="12820" max="12820" width="23.42578125" style="2" customWidth="1"/>
    <col min="12821" max="13056" width="21.85546875" style="2"/>
    <col min="13057" max="13057" width="11.42578125" style="2" customWidth="1"/>
    <col min="13058" max="13065" width="10.7109375" style="2" customWidth="1"/>
    <col min="13066" max="13066" width="16" style="2" customWidth="1"/>
    <col min="13067" max="13067" width="12.42578125" style="2" bestFit="1" customWidth="1"/>
    <col min="13068" max="13074" width="10.7109375" style="2" customWidth="1"/>
    <col min="13075" max="13075" width="21.85546875" style="2"/>
    <col min="13076" max="13076" width="23.42578125" style="2" customWidth="1"/>
    <col min="13077" max="13312" width="21.85546875" style="2"/>
    <col min="13313" max="13313" width="11.42578125" style="2" customWidth="1"/>
    <col min="13314" max="13321" width="10.7109375" style="2" customWidth="1"/>
    <col min="13322" max="13322" width="16" style="2" customWidth="1"/>
    <col min="13323" max="13323" width="12.42578125" style="2" bestFit="1" customWidth="1"/>
    <col min="13324" max="13330" width="10.7109375" style="2" customWidth="1"/>
    <col min="13331" max="13331" width="21.85546875" style="2"/>
    <col min="13332" max="13332" width="23.42578125" style="2" customWidth="1"/>
    <col min="13333" max="13568" width="21.85546875" style="2"/>
    <col min="13569" max="13569" width="11.42578125" style="2" customWidth="1"/>
    <col min="13570" max="13577" width="10.7109375" style="2" customWidth="1"/>
    <col min="13578" max="13578" width="16" style="2" customWidth="1"/>
    <col min="13579" max="13579" width="12.42578125" style="2" bestFit="1" customWidth="1"/>
    <col min="13580" max="13586" width="10.7109375" style="2" customWidth="1"/>
    <col min="13587" max="13587" width="21.85546875" style="2"/>
    <col min="13588" max="13588" width="23.42578125" style="2" customWidth="1"/>
    <col min="13589" max="13824" width="21.85546875" style="2"/>
    <col min="13825" max="13825" width="11.42578125" style="2" customWidth="1"/>
    <col min="13826" max="13833" width="10.7109375" style="2" customWidth="1"/>
    <col min="13834" max="13834" width="16" style="2" customWidth="1"/>
    <col min="13835" max="13835" width="12.42578125" style="2" bestFit="1" customWidth="1"/>
    <col min="13836" max="13842" width="10.7109375" style="2" customWidth="1"/>
    <col min="13843" max="13843" width="21.85546875" style="2"/>
    <col min="13844" max="13844" width="23.42578125" style="2" customWidth="1"/>
    <col min="13845" max="14080" width="21.85546875" style="2"/>
    <col min="14081" max="14081" width="11.42578125" style="2" customWidth="1"/>
    <col min="14082" max="14089" width="10.7109375" style="2" customWidth="1"/>
    <col min="14090" max="14090" width="16" style="2" customWidth="1"/>
    <col min="14091" max="14091" width="12.42578125" style="2" bestFit="1" customWidth="1"/>
    <col min="14092" max="14098" width="10.7109375" style="2" customWidth="1"/>
    <col min="14099" max="14099" width="21.85546875" style="2"/>
    <col min="14100" max="14100" width="23.42578125" style="2" customWidth="1"/>
    <col min="14101" max="14336" width="21.85546875" style="2"/>
    <col min="14337" max="14337" width="11.42578125" style="2" customWidth="1"/>
    <col min="14338" max="14345" width="10.7109375" style="2" customWidth="1"/>
    <col min="14346" max="14346" width="16" style="2" customWidth="1"/>
    <col min="14347" max="14347" width="12.42578125" style="2" bestFit="1" customWidth="1"/>
    <col min="14348" max="14354" width="10.7109375" style="2" customWidth="1"/>
    <col min="14355" max="14355" width="21.85546875" style="2"/>
    <col min="14356" max="14356" width="23.42578125" style="2" customWidth="1"/>
    <col min="14357" max="14592" width="21.85546875" style="2"/>
    <col min="14593" max="14593" width="11.42578125" style="2" customWidth="1"/>
    <col min="14594" max="14601" width="10.7109375" style="2" customWidth="1"/>
    <col min="14602" max="14602" width="16" style="2" customWidth="1"/>
    <col min="14603" max="14603" width="12.42578125" style="2" bestFit="1" customWidth="1"/>
    <col min="14604" max="14610" width="10.7109375" style="2" customWidth="1"/>
    <col min="14611" max="14611" width="21.85546875" style="2"/>
    <col min="14612" max="14612" width="23.42578125" style="2" customWidth="1"/>
    <col min="14613" max="14848" width="21.85546875" style="2"/>
    <col min="14849" max="14849" width="11.42578125" style="2" customWidth="1"/>
    <col min="14850" max="14857" width="10.7109375" style="2" customWidth="1"/>
    <col min="14858" max="14858" width="16" style="2" customWidth="1"/>
    <col min="14859" max="14859" width="12.42578125" style="2" bestFit="1" customWidth="1"/>
    <col min="14860" max="14866" width="10.7109375" style="2" customWidth="1"/>
    <col min="14867" max="14867" width="21.85546875" style="2"/>
    <col min="14868" max="14868" width="23.42578125" style="2" customWidth="1"/>
    <col min="14869" max="15104" width="21.85546875" style="2"/>
    <col min="15105" max="15105" width="11.42578125" style="2" customWidth="1"/>
    <col min="15106" max="15113" width="10.7109375" style="2" customWidth="1"/>
    <col min="15114" max="15114" width="16" style="2" customWidth="1"/>
    <col min="15115" max="15115" width="12.42578125" style="2" bestFit="1" customWidth="1"/>
    <col min="15116" max="15122" width="10.7109375" style="2" customWidth="1"/>
    <col min="15123" max="15123" width="21.85546875" style="2"/>
    <col min="15124" max="15124" width="23.42578125" style="2" customWidth="1"/>
    <col min="15125" max="15360" width="21.85546875" style="2"/>
    <col min="15361" max="15361" width="11.42578125" style="2" customWidth="1"/>
    <col min="15362" max="15369" width="10.7109375" style="2" customWidth="1"/>
    <col min="15370" max="15370" width="16" style="2" customWidth="1"/>
    <col min="15371" max="15371" width="12.42578125" style="2" bestFit="1" customWidth="1"/>
    <col min="15372" max="15378" width="10.7109375" style="2" customWidth="1"/>
    <col min="15379" max="15379" width="21.85546875" style="2"/>
    <col min="15380" max="15380" width="23.42578125" style="2" customWidth="1"/>
    <col min="15381" max="15616" width="21.85546875" style="2"/>
    <col min="15617" max="15617" width="11.42578125" style="2" customWidth="1"/>
    <col min="15618" max="15625" width="10.7109375" style="2" customWidth="1"/>
    <col min="15626" max="15626" width="16" style="2" customWidth="1"/>
    <col min="15627" max="15627" width="12.42578125" style="2" bestFit="1" customWidth="1"/>
    <col min="15628" max="15634" width="10.7109375" style="2" customWidth="1"/>
    <col min="15635" max="15635" width="21.85546875" style="2"/>
    <col min="15636" max="15636" width="23.42578125" style="2" customWidth="1"/>
    <col min="15637" max="15872" width="21.85546875" style="2"/>
    <col min="15873" max="15873" width="11.42578125" style="2" customWidth="1"/>
    <col min="15874" max="15881" width="10.7109375" style="2" customWidth="1"/>
    <col min="15882" max="15882" width="16" style="2" customWidth="1"/>
    <col min="15883" max="15883" width="12.42578125" style="2" bestFit="1" customWidth="1"/>
    <col min="15884" max="15890" width="10.7109375" style="2" customWidth="1"/>
    <col min="15891" max="15891" width="21.85546875" style="2"/>
    <col min="15892" max="15892" width="23.42578125" style="2" customWidth="1"/>
    <col min="15893" max="16128" width="21.85546875" style="2"/>
    <col min="16129" max="16129" width="11.42578125" style="2" customWidth="1"/>
    <col min="16130" max="16137" width="10.7109375" style="2" customWidth="1"/>
    <col min="16138" max="16138" width="16" style="2" customWidth="1"/>
    <col min="16139" max="16139" width="12.42578125" style="2" bestFit="1" customWidth="1"/>
    <col min="16140" max="16146" width="10.7109375" style="2" customWidth="1"/>
    <col min="16147" max="16147" width="21.85546875" style="2"/>
    <col min="16148" max="16148" width="23.42578125" style="2" customWidth="1"/>
    <col min="16149" max="16384" width="21.85546875" style="2"/>
  </cols>
  <sheetData>
    <row r="1" spans="1:20" s="30" customFormat="1">
      <c r="A1" s="64" t="s">
        <v>7</v>
      </c>
      <c r="B1" s="63" t="s">
        <v>25</v>
      </c>
      <c r="C1" s="63"/>
      <c r="D1" s="63"/>
      <c r="E1" s="63"/>
      <c r="F1" s="63"/>
      <c r="G1" s="63"/>
      <c r="H1" s="63"/>
      <c r="I1" s="63" t="s">
        <v>9</v>
      </c>
      <c r="J1" s="65" t="s">
        <v>10</v>
      </c>
      <c r="K1" s="66"/>
      <c r="L1" s="63" t="s">
        <v>11</v>
      </c>
      <c r="M1" s="63"/>
      <c r="N1" s="63"/>
      <c r="O1" s="63"/>
      <c r="P1" s="63"/>
      <c r="Q1" s="63"/>
      <c r="R1" s="63"/>
      <c r="T1" s="26"/>
    </row>
    <row r="2" spans="1:20" s="30" customFormat="1">
      <c r="A2" s="64"/>
      <c r="B2" s="25" t="s">
        <v>12</v>
      </c>
      <c r="C2" s="27" t="s">
        <v>13</v>
      </c>
      <c r="D2" s="27" t="s">
        <v>14</v>
      </c>
      <c r="E2" s="27" t="s">
        <v>6</v>
      </c>
      <c r="F2" s="27" t="s">
        <v>15</v>
      </c>
      <c r="G2" s="27" t="s">
        <v>16</v>
      </c>
      <c r="H2" s="27" t="s">
        <v>17</v>
      </c>
      <c r="I2" s="63"/>
      <c r="J2" s="65"/>
      <c r="K2" s="66"/>
      <c r="L2" s="26" t="s">
        <v>12</v>
      </c>
      <c r="M2" s="27" t="s">
        <v>13</v>
      </c>
      <c r="N2" s="27" t="s">
        <v>14</v>
      </c>
      <c r="O2" s="27" t="s">
        <v>6</v>
      </c>
      <c r="P2" s="27" t="s">
        <v>15</v>
      </c>
      <c r="Q2" s="27" t="s">
        <v>16</v>
      </c>
      <c r="R2" s="27" t="s">
        <v>17</v>
      </c>
      <c r="T2" s="26"/>
    </row>
    <row r="3" spans="1:20">
      <c r="A3" s="5">
        <v>1</v>
      </c>
      <c r="B3" s="1">
        <v>10</v>
      </c>
      <c r="C3" s="1">
        <v>3</v>
      </c>
      <c r="D3" s="1">
        <v>6</v>
      </c>
      <c r="E3" s="1">
        <v>5</v>
      </c>
      <c r="F3" s="1">
        <v>9</v>
      </c>
      <c r="G3" s="1">
        <v>4</v>
      </c>
      <c r="H3" s="1">
        <v>1</v>
      </c>
      <c r="I3" s="1">
        <v>122</v>
      </c>
      <c r="J3" s="5">
        <f>B3*L$156+C3*M$156+D3*N$156+E3*O$156+F3*P$156+G3*Q$156+H3*R$156</f>
        <v>95.9</v>
      </c>
      <c r="K3" s="5"/>
      <c r="L3" s="6">
        <f>B3*5/I3</f>
        <v>0.4098360655737705</v>
      </c>
      <c r="M3" s="6">
        <f>C3*4/I3</f>
        <v>9.8360655737704916E-2</v>
      </c>
      <c r="N3" s="6">
        <f t="shared" ref="N3:N66" si="0">D3*3/I3</f>
        <v>0.14754098360655737</v>
      </c>
      <c r="O3" s="6">
        <f t="shared" ref="O3:O66" si="1">E3*2/I3</f>
        <v>8.1967213114754092E-2</v>
      </c>
      <c r="P3" s="6">
        <f t="shared" ref="P3:P66" si="2">F3*1/I3</f>
        <v>7.3770491803278687E-2</v>
      </c>
      <c r="Q3" s="6">
        <f t="shared" ref="Q3:Q66" si="3">G3*5/I3</f>
        <v>0.16393442622950818</v>
      </c>
      <c r="R3" s="6">
        <f t="shared" ref="R3:R33" si="4">H3*3/I3</f>
        <v>2.4590163934426229E-2</v>
      </c>
      <c r="T3" s="2"/>
    </row>
    <row r="4" spans="1:20">
      <c r="A4" s="5">
        <v>2</v>
      </c>
      <c r="B4" s="1">
        <v>10</v>
      </c>
      <c r="C4" s="1">
        <v>3</v>
      </c>
      <c r="D4" s="1">
        <v>6</v>
      </c>
      <c r="E4" s="1">
        <v>5</v>
      </c>
      <c r="F4" s="1">
        <v>9</v>
      </c>
      <c r="G4" s="1">
        <v>4</v>
      </c>
      <c r="H4" s="1">
        <v>1</v>
      </c>
      <c r="I4" s="1">
        <v>122</v>
      </c>
      <c r="J4" s="5">
        <f t="shared" ref="J4:J34" si="5">B4*L$156+C4*M$156+D4*N$156+E4*O$156+F4*P$156+G4*Q$156+H4*R$156</f>
        <v>95.9</v>
      </c>
      <c r="K4" s="5"/>
      <c r="L4" s="6">
        <f t="shared" ref="L4:L67" si="6">B4*5/I4</f>
        <v>0.4098360655737705</v>
      </c>
      <c r="M4" s="6">
        <f t="shared" ref="M4:M67" si="7">C4*4/I4</f>
        <v>9.8360655737704916E-2</v>
      </c>
      <c r="N4" s="6">
        <f t="shared" si="0"/>
        <v>0.14754098360655737</v>
      </c>
      <c r="O4" s="6">
        <f t="shared" si="1"/>
        <v>8.1967213114754092E-2</v>
      </c>
      <c r="P4" s="6">
        <f t="shared" si="2"/>
        <v>7.3770491803278687E-2</v>
      </c>
      <c r="Q4" s="6">
        <f t="shared" si="3"/>
        <v>0.16393442622950818</v>
      </c>
      <c r="R4" s="6">
        <f t="shared" si="4"/>
        <v>2.4590163934426229E-2</v>
      </c>
      <c r="T4" s="2"/>
    </row>
    <row r="5" spans="1:20">
      <c r="A5" s="5">
        <v>3</v>
      </c>
      <c r="B5" s="1">
        <v>10</v>
      </c>
      <c r="C5" s="1">
        <v>3</v>
      </c>
      <c r="D5" s="1">
        <v>6</v>
      </c>
      <c r="E5" s="1">
        <v>5</v>
      </c>
      <c r="F5" s="1">
        <v>9</v>
      </c>
      <c r="G5" s="1">
        <v>4</v>
      </c>
      <c r="H5" s="1">
        <v>1</v>
      </c>
      <c r="I5" s="1">
        <v>137</v>
      </c>
      <c r="J5" s="5">
        <f t="shared" si="5"/>
        <v>95.9</v>
      </c>
      <c r="K5" s="5"/>
      <c r="L5" s="6">
        <f t="shared" si="6"/>
        <v>0.36496350364963503</v>
      </c>
      <c r="M5" s="6">
        <f t="shared" si="7"/>
        <v>8.7591240875912413E-2</v>
      </c>
      <c r="N5" s="6">
        <f t="shared" si="0"/>
        <v>0.13138686131386862</v>
      </c>
      <c r="O5" s="6">
        <f t="shared" si="1"/>
        <v>7.2992700729927001E-2</v>
      </c>
      <c r="P5" s="6">
        <f t="shared" si="2"/>
        <v>6.569343065693431E-2</v>
      </c>
      <c r="Q5" s="6">
        <f t="shared" si="3"/>
        <v>0.145985401459854</v>
      </c>
      <c r="R5" s="6">
        <f t="shared" si="4"/>
        <v>2.1897810218978103E-2</v>
      </c>
    </row>
    <row r="6" spans="1:20">
      <c r="A6" s="5">
        <v>4</v>
      </c>
      <c r="B6" s="1">
        <v>10</v>
      </c>
      <c r="C6" s="1">
        <v>3</v>
      </c>
      <c r="D6" s="1">
        <v>6</v>
      </c>
      <c r="E6" s="1">
        <v>5</v>
      </c>
      <c r="F6" s="1">
        <v>5</v>
      </c>
      <c r="G6" s="1">
        <v>7</v>
      </c>
      <c r="H6" s="1">
        <v>1</v>
      </c>
      <c r="I6" s="1">
        <v>133</v>
      </c>
      <c r="J6" s="5">
        <f t="shared" si="5"/>
        <v>99.1</v>
      </c>
      <c r="K6" s="5"/>
      <c r="L6" s="6">
        <f t="shared" si="6"/>
        <v>0.37593984962406013</v>
      </c>
      <c r="M6" s="6">
        <f t="shared" si="7"/>
        <v>9.0225563909774431E-2</v>
      </c>
      <c r="N6" s="6">
        <f t="shared" si="0"/>
        <v>0.13533834586466165</v>
      </c>
      <c r="O6" s="6">
        <f t="shared" si="1"/>
        <v>7.5187969924812026E-2</v>
      </c>
      <c r="P6" s="6">
        <f t="shared" si="2"/>
        <v>3.7593984962406013E-2</v>
      </c>
      <c r="Q6" s="6">
        <f t="shared" si="3"/>
        <v>0.26315789473684209</v>
      </c>
      <c r="R6" s="6">
        <f t="shared" si="4"/>
        <v>2.2556390977443608E-2</v>
      </c>
    </row>
    <row r="7" spans="1:20">
      <c r="A7" s="5">
        <v>5</v>
      </c>
      <c r="B7" s="1">
        <v>10</v>
      </c>
      <c r="C7" s="1">
        <v>3</v>
      </c>
      <c r="D7" s="1">
        <v>6</v>
      </c>
      <c r="E7" s="1">
        <v>3</v>
      </c>
      <c r="F7" s="1">
        <v>5</v>
      </c>
      <c r="G7" s="1">
        <v>7</v>
      </c>
      <c r="H7" s="1">
        <v>1</v>
      </c>
      <c r="I7" s="1">
        <v>129</v>
      </c>
      <c r="J7" s="5">
        <f t="shared" si="5"/>
        <v>95.699999999999989</v>
      </c>
      <c r="K7" s="5"/>
      <c r="L7" s="6">
        <f t="shared" si="6"/>
        <v>0.38759689922480622</v>
      </c>
      <c r="M7" s="6">
        <f t="shared" si="7"/>
        <v>9.3023255813953487E-2</v>
      </c>
      <c r="N7" s="6">
        <f t="shared" si="0"/>
        <v>0.13953488372093023</v>
      </c>
      <c r="O7" s="6">
        <f t="shared" si="1"/>
        <v>4.6511627906976744E-2</v>
      </c>
      <c r="P7" s="6">
        <f t="shared" si="2"/>
        <v>3.875968992248062E-2</v>
      </c>
      <c r="Q7" s="6">
        <f t="shared" si="3"/>
        <v>0.27131782945736432</v>
      </c>
      <c r="R7" s="6">
        <f t="shared" si="4"/>
        <v>2.3255813953488372E-2</v>
      </c>
      <c r="T7" s="2"/>
    </row>
    <row r="8" spans="1:20">
      <c r="A8" s="5">
        <v>6</v>
      </c>
      <c r="B8" s="1">
        <v>10</v>
      </c>
      <c r="C8" s="1">
        <v>3</v>
      </c>
      <c r="D8" s="1">
        <v>6</v>
      </c>
      <c r="E8" s="1">
        <v>3</v>
      </c>
      <c r="F8" s="1">
        <v>9</v>
      </c>
      <c r="G8" s="1">
        <v>7</v>
      </c>
      <c r="H8" s="1">
        <v>1</v>
      </c>
      <c r="I8" s="1">
        <v>133</v>
      </c>
      <c r="J8" s="5">
        <f t="shared" si="5"/>
        <v>100.89999999999999</v>
      </c>
      <c r="K8" s="5"/>
      <c r="L8" s="6">
        <f t="shared" si="6"/>
        <v>0.37593984962406013</v>
      </c>
      <c r="M8" s="6">
        <f t="shared" si="7"/>
        <v>9.0225563909774431E-2</v>
      </c>
      <c r="N8" s="6">
        <f t="shared" si="0"/>
        <v>0.13533834586466165</v>
      </c>
      <c r="O8" s="6">
        <f t="shared" si="1"/>
        <v>4.5112781954887216E-2</v>
      </c>
      <c r="P8" s="6">
        <f t="shared" si="2"/>
        <v>6.7669172932330823E-2</v>
      </c>
      <c r="Q8" s="6">
        <f t="shared" si="3"/>
        <v>0.26315789473684209</v>
      </c>
      <c r="R8" s="6">
        <f t="shared" si="4"/>
        <v>2.2556390977443608E-2</v>
      </c>
    </row>
    <row r="9" spans="1:20">
      <c r="A9" s="5">
        <v>7</v>
      </c>
      <c r="B9" s="1">
        <v>10</v>
      </c>
      <c r="C9" s="1">
        <v>3</v>
      </c>
      <c r="D9" s="1">
        <v>6</v>
      </c>
      <c r="E9" s="1">
        <v>3</v>
      </c>
      <c r="F9" s="1">
        <v>9</v>
      </c>
      <c r="G9" s="1">
        <v>7</v>
      </c>
      <c r="H9" s="1">
        <v>1</v>
      </c>
      <c r="I9" s="1">
        <v>133</v>
      </c>
      <c r="J9" s="5">
        <f t="shared" si="5"/>
        <v>100.89999999999999</v>
      </c>
      <c r="K9" s="5"/>
      <c r="L9" s="6">
        <f t="shared" si="6"/>
        <v>0.37593984962406013</v>
      </c>
      <c r="M9" s="6">
        <f t="shared" si="7"/>
        <v>9.0225563909774431E-2</v>
      </c>
      <c r="N9" s="6">
        <f t="shared" si="0"/>
        <v>0.13533834586466165</v>
      </c>
      <c r="O9" s="6">
        <f t="shared" si="1"/>
        <v>4.5112781954887216E-2</v>
      </c>
      <c r="P9" s="6">
        <f t="shared" si="2"/>
        <v>6.7669172932330823E-2</v>
      </c>
      <c r="Q9" s="6">
        <f t="shared" si="3"/>
        <v>0.26315789473684209</v>
      </c>
      <c r="R9" s="6">
        <f t="shared" si="4"/>
        <v>2.2556390977443608E-2</v>
      </c>
    </row>
    <row r="10" spans="1:20">
      <c r="A10" s="5">
        <v>8</v>
      </c>
      <c r="B10" s="1">
        <v>10</v>
      </c>
      <c r="C10" s="1">
        <v>3</v>
      </c>
      <c r="D10" s="1">
        <v>2</v>
      </c>
      <c r="E10" s="1">
        <v>3</v>
      </c>
      <c r="F10" s="1">
        <v>10</v>
      </c>
      <c r="G10" s="1">
        <v>4</v>
      </c>
      <c r="H10" s="1">
        <v>1</v>
      </c>
      <c r="I10" s="1">
        <v>106</v>
      </c>
      <c r="J10" s="5">
        <f t="shared" si="5"/>
        <v>87.4</v>
      </c>
      <c r="K10" s="5"/>
      <c r="L10" s="6">
        <f t="shared" si="6"/>
        <v>0.47169811320754718</v>
      </c>
      <c r="M10" s="6">
        <f t="shared" si="7"/>
        <v>0.11320754716981132</v>
      </c>
      <c r="N10" s="6">
        <f t="shared" si="0"/>
        <v>5.6603773584905662E-2</v>
      </c>
      <c r="O10" s="6">
        <f t="shared" si="1"/>
        <v>5.6603773584905662E-2</v>
      </c>
      <c r="P10" s="6">
        <f t="shared" si="2"/>
        <v>9.4339622641509441E-2</v>
      </c>
      <c r="Q10" s="6">
        <f t="shared" si="3"/>
        <v>0.18867924528301888</v>
      </c>
      <c r="R10" s="6">
        <f t="shared" si="4"/>
        <v>2.8301886792452831E-2</v>
      </c>
    </row>
    <row r="11" spans="1:20">
      <c r="A11" s="5">
        <v>9</v>
      </c>
      <c r="B11" s="1">
        <v>10</v>
      </c>
      <c r="C11" s="1">
        <v>3</v>
      </c>
      <c r="D11" s="1">
        <v>2</v>
      </c>
      <c r="E11" s="1">
        <v>3</v>
      </c>
      <c r="F11" s="1">
        <v>9</v>
      </c>
      <c r="G11" s="1">
        <v>4</v>
      </c>
      <c r="H11" s="1">
        <v>1</v>
      </c>
      <c r="I11" s="1">
        <v>106</v>
      </c>
      <c r="J11" s="5">
        <f t="shared" si="5"/>
        <v>86.100000000000009</v>
      </c>
      <c r="K11" s="5"/>
      <c r="L11" s="6">
        <f t="shared" si="6"/>
        <v>0.47169811320754718</v>
      </c>
      <c r="M11" s="6">
        <f t="shared" si="7"/>
        <v>0.11320754716981132</v>
      </c>
      <c r="N11" s="6">
        <f t="shared" si="0"/>
        <v>5.6603773584905662E-2</v>
      </c>
      <c r="O11" s="6">
        <f t="shared" si="1"/>
        <v>5.6603773584905662E-2</v>
      </c>
      <c r="P11" s="6">
        <f t="shared" si="2"/>
        <v>8.4905660377358486E-2</v>
      </c>
      <c r="Q11" s="6">
        <f t="shared" si="3"/>
        <v>0.18867924528301888</v>
      </c>
      <c r="R11" s="6">
        <f t="shared" si="4"/>
        <v>2.8301886792452831E-2</v>
      </c>
    </row>
    <row r="12" spans="1:20">
      <c r="A12" s="5">
        <v>10</v>
      </c>
      <c r="B12" s="1">
        <v>10</v>
      </c>
      <c r="C12" s="1">
        <v>3</v>
      </c>
      <c r="D12" s="1">
        <v>2</v>
      </c>
      <c r="E12" s="1">
        <v>3</v>
      </c>
      <c r="F12" s="1">
        <v>3</v>
      </c>
      <c r="G12" s="1">
        <v>7</v>
      </c>
      <c r="H12" s="1">
        <v>1</v>
      </c>
      <c r="I12" s="1">
        <v>115</v>
      </c>
      <c r="J12" s="5">
        <f t="shared" si="5"/>
        <v>86.7</v>
      </c>
      <c r="K12" s="5"/>
      <c r="L12" s="6">
        <f t="shared" si="6"/>
        <v>0.43478260869565216</v>
      </c>
      <c r="M12" s="6">
        <f t="shared" si="7"/>
        <v>0.10434782608695652</v>
      </c>
      <c r="N12" s="6">
        <f t="shared" si="0"/>
        <v>5.2173913043478258E-2</v>
      </c>
      <c r="O12" s="6">
        <f t="shared" si="1"/>
        <v>5.2173913043478258E-2</v>
      </c>
      <c r="P12" s="6">
        <f t="shared" si="2"/>
        <v>2.6086956521739129E-2</v>
      </c>
      <c r="Q12" s="6">
        <f t="shared" si="3"/>
        <v>0.30434782608695654</v>
      </c>
      <c r="R12" s="6">
        <f t="shared" si="4"/>
        <v>2.6086956521739129E-2</v>
      </c>
    </row>
    <row r="13" spans="1:20">
      <c r="A13" s="5">
        <v>11</v>
      </c>
      <c r="B13" s="1">
        <v>10</v>
      </c>
      <c r="C13" s="1">
        <v>3</v>
      </c>
      <c r="D13" s="1">
        <v>2</v>
      </c>
      <c r="E13" s="1">
        <v>3</v>
      </c>
      <c r="F13" s="1">
        <v>10</v>
      </c>
      <c r="G13" s="1">
        <v>7</v>
      </c>
      <c r="H13" s="1">
        <v>1</v>
      </c>
      <c r="I13" s="1">
        <v>121</v>
      </c>
      <c r="J13" s="5">
        <f t="shared" si="5"/>
        <v>95.8</v>
      </c>
      <c r="K13" s="5"/>
      <c r="L13" s="6">
        <f t="shared" si="6"/>
        <v>0.41322314049586778</v>
      </c>
      <c r="M13" s="6">
        <f t="shared" si="7"/>
        <v>9.9173553719008267E-2</v>
      </c>
      <c r="N13" s="6">
        <f t="shared" si="0"/>
        <v>4.9586776859504134E-2</v>
      </c>
      <c r="O13" s="6">
        <f t="shared" si="1"/>
        <v>4.9586776859504134E-2</v>
      </c>
      <c r="P13" s="6">
        <f t="shared" si="2"/>
        <v>8.2644628099173556E-2</v>
      </c>
      <c r="Q13" s="6">
        <f t="shared" si="3"/>
        <v>0.28925619834710742</v>
      </c>
      <c r="R13" s="6">
        <f t="shared" si="4"/>
        <v>2.4793388429752067E-2</v>
      </c>
    </row>
    <row r="14" spans="1:20">
      <c r="A14" s="5">
        <v>12</v>
      </c>
      <c r="B14" s="1">
        <v>10</v>
      </c>
      <c r="C14" s="1">
        <v>3</v>
      </c>
      <c r="D14" s="1">
        <v>2</v>
      </c>
      <c r="E14" s="1">
        <v>3</v>
      </c>
      <c r="F14" s="1">
        <v>9</v>
      </c>
      <c r="G14" s="1">
        <v>7</v>
      </c>
      <c r="H14" s="1">
        <v>1</v>
      </c>
      <c r="I14" s="1">
        <v>121</v>
      </c>
      <c r="J14" s="5">
        <f t="shared" si="5"/>
        <v>94.5</v>
      </c>
      <c r="K14" s="5"/>
      <c r="L14" s="6">
        <f t="shared" si="6"/>
        <v>0.41322314049586778</v>
      </c>
      <c r="M14" s="6">
        <f t="shared" si="7"/>
        <v>9.9173553719008267E-2</v>
      </c>
      <c r="N14" s="6">
        <f t="shared" si="0"/>
        <v>4.9586776859504134E-2</v>
      </c>
      <c r="O14" s="6">
        <f t="shared" si="1"/>
        <v>4.9586776859504134E-2</v>
      </c>
      <c r="P14" s="6">
        <f t="shared" si="2"/>
        <v>7.43801652892562E-2</v>
      </c>
      <c r="Q14" s="6">
        <f t="shared" si="3"/>
        <v>0.28925619834710742</v>
      </c>
      <c r="R14" s="6">
        <f t="shared" si="4"/>
        <v>2.4793388429752067E-2</v>
      </c>
    </row>
    <row r="15" spans="1:20">
      <c r="A15" s="5">
        <v>13</v>
      </c>
      <c r="B15" s="1">
        <v>10</v>
      </c>
      <c r="C15" s="1">
        <v>3</v>
      </c>
      <c r="D15" s="1">
        <v>2</v>
      </c>
      <c r="E15" s="1">
        <v>3</v>
      </c>
      <c r="F15" s="1">
        <v>9</v>
      </c>
      <c r="G15" s="1">
        <v>4</v>
      </c>
      <c r="H15" s="1">
        <v>1</v>
      </c>
      <c r="I15" s="1">
        <v>106</v>
      </c>
      <c r="J15" s="5">
        <f t="shared" si="5"/>
        <v>86.100000000000009</v>
      </c>
      <c r="K15" s="5"/>
      <c r="L15" s="6">
        <f t="shared" si="6"/>
        <v>0.47169811320754718</v>
      </c>
      <c r="M15" s="6">
        <f t="shared" si="7"/>
        <v>0.11320754716981132</v>
      </c>
      <c r="N15" s="6">
        <f t="shared" si="0"/>
        <v>5.6603773584905662E-2</v>
      </c>
      <c r="O15" s="6">
        <f t="shared" si="1"/>
        <v>5.6603773584905662E-2</v>
      </c>
      <c r="P15" s="6">
        <f t="shared" si="2"/>
        <v>8.4905660377358486E-2</v>
      </c>
      <c r="Q15" s="6">
        <f t="shared" si="3"/>
        <v>0.18867924528301888</v>
      </c>
      <c r="R15" s="6">
        <f t="shared" si="4"/>
        <v>2.8301886792452831E-2</v>
      </c>
    </row>
    <row r="16" spans="1:20">
      <c r="A16" s="5">
        <v>14</v>
      </c>
      <c r="B16" s="1">
        <v>10</v>
      </c>
      <c r="C16" s="1">
        <v>3</v>
      </c>
      <c r="D16" s="1">
        <v>2</v>
      </c>
      <c r="E16" s="1">
        <v>3</v>
      </c>
      <c r="F16" s="1">
        <v>9</v>
      </c>
      <c r="G16" s="1">
        <v>4</v>
      </c>
      <c r="H16" s="1">
        <v>1</v>
      </c>
      <c r="I16" s="1">
        <v>106</v>
      </c>
      <c r="J16" s="5">
        <f t="shared" si="5"/>
        <v>86.100000000000009</v>
      </c>
      <c r="K16" s="5"/>
      <c r="L16" s="6">
        <f t="shared" si="6"/>
        <v>0.47169811320754718</v>
      </c>
      <c r="M16" s="6">
        <f t="shared" si="7"/>
        <v>0.11320754716981132</v>
      </c>
      <c r="N16" s="6">
        <f t="shared" si="0"/>
        <v>5.6603773584905662E-2</v>
      </c>
      <c r="O16" s="6">
        <f t="shared" si="1"/>
        <v>5.6603773584905662E-2</v>
      </c>
      <c r="P16" s="6">
        <f t="shared" si="2"/>
        <v>8.4905660377358486E-2</v>
      </c>
      <c r="Q16" s="6">
        <f t="shared" si="3"/>
        <v>0.18867924528301888</v>
      </c>
      <c r="R16" s="6">
        <f t="shared" si="4"/>
        <v>2.8301886792452831E-2</v>
      </c>
    </row>
    <row r="17" spans="1:20">
      <c r="A17" s="5">
        <v>15</v>
      </c>
      <c r="B17" s="1">
        <v>10</v>
      </c>
      <c r="C17" s="1">
        <v>3</v>
      </c>
      <c r="D17" s="1">
        <v>2</v>
      </c>
      <c r="E17" s="1">
        <v>5</v>
      </c>
      <c r="F17" s="1">
        <v>10</v>
      </c>
      <c r="G17" s="1">
        <v>4</v>
      </c>
      <c r="H17" s="1">
        <v>1</v>
      </c>
      <c r="I17" s="1">
        <v>111</v>
      </c>
      <c r="J17" s="5">
        <f t="shared" si="5"/>
        <v>90.8</v>
      </c>
      <c r="K17" s="5"/>
      <c r="L17" s="6">
        <f t="shared" si="6"/>
        <v>0.45045045045045046</v>
      </c>
      <c r="M17" s="6">
        <f t="shared" si="7"/>
        <v>0.10810810810810811</v>
      </c>
      <c r="N17" s="6">
        <f t="shared" si="0"/>
        <v>5.4054054054054057E-2</v>
      </c>
      <c r="O17" s="6">
        <f t="shared" si="1"/>
        <v>9.0090090090090086E-2</v>
      </c>
      <c r="P17" s="6">
        <f t="shared" si="2"/>
        <v>9.0090090090090086E-2</v>
      </c>
      <c r="Q17" s="6">
        <f t="shared" si="3"/>
        <v>0.18018018018018017</v>
      </c>
      <c r="R17" s="6">
        <f t="shared" si="4"/>
        <v>2.7027027027027029E-2</v>
      </c>
    </row>
    <row r="18" spans="1:20">
      <c r="A18" s="5">
        <v>16</v>
      </c>
      <c r="B18" s="1">
        <v>10</v>
      </c>
      <c r="C18" s="1">
        <v>3</v>
      </c>
      <c r="D18" s="1">
        <v>2</v>
      </c>
      <c r="E18" s="1">
        <v>5</v>
      </c>
      <c r="F18" s="1">
        <v>10</v>
      </c>
      <c r="G18" s="1">
        <v>4</v>
      </c>
      <c r="H18" s="1">
        <v>1</v>
      </c>
      <c r="I18" s="1">
        <v>111</v>
      </c>
      <c r="J18" s="5">
        <f t="shared" si="5"/>
        <v>90.8</v>
      </c>
      <c r="K18" s="5"/>
      <c r="L18" s="6">
        <f t="shared" si="6"/>
        <v>0.45045045045045046</v>
      </c>
      <c r="M18" s="6">
        <f t="shared" si="7"/>
        <v>0.10810810810810811</v>
      </c>
      <c r="N18" s="6">
        <f t="shared" si="0"/>
        <v>5.4054054054054057E-2</v>
      </c>
      <c r="O18" s="6">
        <f t="shared" si="1"/>
        <v>9.0090090090090086E-2</v>
      </c>
      <c r="P18" s="6">
        <f t="shared" si="2"/>
        <v>9.0090090090090086E-2</v>
      </c>
      <c r="Q18" s="6">
        <f t="shared" si="3"/>
        <v>0.18018018018018017</v>
      </c>
      <c r="R18" s="6">
        <f t="shared" si="4"/>
        <v>2.7027027027027029E-2</v>
      </c>
      <c r="T18" s="2"/>
    </row>
    <row r="19" spans="1:20">
      <c r="A19" s="5">
        <v>17</v>
      </c>
      <c r="B19" s="1">
        <v>10</v>
      </c>
      <c r="C19" s="1">
        <v>3</v>
      </c>
      <c r="D19" s="1">
        <v>3</v>
      </c>
      <c r="E19" s="1">
        <v>5</v>
      </c>
      <c r="F19" s="1">
        <v>10</v>
      </c>
      <c r="G19" s="1">
        <v>4</v>
      </c>
      <c r="H19" s="1">
        <v>1</v>
      </c>
      <c r="I19" s="1">
        <v>114</v>
      </c>
      <c r="J19" s="5">
        <f t="shared" si="5"/>
        <v>92.4</v>
      </c>
      <c r="K19" s="5"/>
      <c r="L19" s="6">
        <f t="shared" si="6"/>
        <v>0.43859649122807015</v>
      </c>
      <c r="M19" s="6">
        <f t="shared" si="7"/>
        <v>0.10526315789473684</v>
      </c>
      <c r="N19" s="6">
        <f t="shared" si="0"/>
        <v>7.8947368421052627E-2</v>
      </c>
      <c r="O19" s="6">
        <f t="shared" si="1"/>
        <v>8.771929824561403E-2</v>
      </c>
      <c r="P19" s="6">
        <f t="shared" si="2"/>
        <v>8.771929824561403E-2</v>
      </c>
      <c r="Q19" s="6">
        <f t="shared" si="3"/>
        <v>0.17543859649122806</v>
      </c>
      <c r="R19" s="6">
        <f t="shared" si="4"/>
        <v>2.6315789473684209E-2</v>
      </c>
    </row>
    <row r="20" spans="1:20">
      <c r="A20" s="5">
        <v>18</v>
      </c>
      <c r="B20" s="1">
        <v>10</v>
      </c>
      <c r="C20" s="1">
        <v>3</v>
      </c>
      <c r="D20" s="1">
        <v>2</v>
      </c>
      <c r="E20" s="1">
        <v>9</v>
      </c>
      <c r="F20" s="1">
        <v>10</v>
      </c>
      <c r="G20" s="1">
        <v>4</v>
      </c>
      <c r="H20" s="1">
        <v>1</v>
      </c>
      <c r="I20" s="1">
        <v>119</v>
      </c>
      <c r="J20" s="5">
        <f t="shared" si="5"/>
        <v>97.600000000000009</v>
      </c>
      <c r="K20" s="5"/>
      <c r="L20" s="6">
        <f t="shared" si="6"/>
        <v>0.42016806722689076</v>
      </c>
      <c r="M20" s="6">
        <f t="shared" si="7"/>
        <v>0.10084033613445378</v>
      </c>
      <c r="N20" s="6">
        <f t="shared" si="0"/>
        <v>5.0420168067226892E-2</v>
      </c>
      <c r="O20" s="6">
        <f t="shared" si="1"/>
        <v>0.15126050420168066</v>
      </c>
      <c r="P20" s="6">
        <f t="shared" si="2"/>
        <v>8.4033613445378158E-2</v>
      </c>
      <c r="Q20" s="6">
        <f t="shared" si="3"/>
        <v>0.16806722689075632</v>
      </c>
      <c r="R20" s="6">
        <f t="shared" si="4"/>
        <v>2.5210084033613446E-2</v>
      </c>
    </row>
    <row r="21" spans="1:20">
      <c r="A21" s="5">
        <v>19</v>
      </c>
      <c r="B21" s="1">
        <v>10</v>
      </c>
      <c r="C21" s="1">
        <v>3</v>
      </c>
      <c r="D21" s="1">
        <v>2</v>
      </c>
      <c r="E21" s="1">
        <v>9</v>
      </c>
      <c r="F21" s="1">
        <v>10</v>
      </c>
      <c r="G21" s="1">
        <v>4</v>
      </c>
      <c r="H21" s="1">
        <v>1</v>
      </c>
      <c r="I21" s="1">
        <v>119</v>
      </c>
      <c r="J21" s="5">
        <f t="shared" si="5"/>
        <v>97.600000000000009</v>
      </c>
      <c r="K21" s="5"/>
      <c r="L21" s="6">
        <f t="shared" si="6"/>
        <v>0.42016806722689076</v>
      </c>
      <c r="M21" s="6">
        <f t="shared" si="7"/>
        <v>0.10084033613445378</v>
      </c>
      <c r="N21" s="6">
        <f t="shared" si="0"/>
        <v>5.0420168067226892E-2</v>
      </c>
      <c r="O21" s="6">
        <f t="shared" si="1"/>
        <v>0.15126050420168066</v>
      </c>
      <c r="P21" s="6">
        <f t="shared" si="2"/>
        <v>8.4033613445378158E-2</v>
      </c>
      <c r="Q21" s="6">
        <f t="shared" si="3"/>
        <v>0.16806722689075632</v>
      </c>
      <c r="R21" s="6">
        <f t="shared" si="4"/>
        <v>2.5210084033613446E-2</v>
      </c>
    </row>
    <row r="22" spans="1:20">
      <c r="A22" s="5">
        <v>20</v>
      </c>
      <c r="B22" s="1">
        <v>10</v>
      </c>
      <c r="C22" s="1">
        <v>3</v>
      </c>
      <c r="D22" s="1">
        <v>2</v>
      </c>
      <c r="E22" s="1">
        <v>5</v>
      </c>
      <c r="F22" s="1">
        <v>9</v>
      </c>
      <c r="G22" s="1">
        <v>4</v>
      </c>
      <c r="H22" s="1">
        <v>1</v>
      </c>
      <c r="I22" s="1">
        <v>110</v>
      </c>
      <c r="J22" s="5">
        <f t="shared" si="5"/>
        <v>89.5</v>
      </c>
      <c r="K22" s="5"/>
      <c r="L22" s="6">
        <f t="shared" si="6"/>
        <v>0.45454545454545453</v>
      </c>
      <c r="M22" s="6">
        <f t="shared" si="7"/>
        <v>0.10909090909090909</v>
      </c>
      <c r="N22" s="6">
        <f t="shared" si="0"/>
        <v>5.4545454545454543E-2</v>
      </c>
      <c r="O22" s="6">
        <f t="shared" si="1"/>
        <v>9.0909090909090912E-2</v>
      </c>
      <c r="P22" s="6">
        <f t="shared" si="2"/>
        <v>8.1818181818181818E-2</v>
      </c>
      <c r="Q22" s="6">
        <f t="shared" si="3"/>
        <v>0.18181818181818182</v>
      </c>
      <c r="R22" s="6">
        <f t="shared" si="4"/>
        <v>2.7272727272727271E-2</v>
      </c>
    </row>
    <row r="23" spans="1:20">
      <c r="A23" s="5">
        <v>21</v>
      </c>
      <c r="B23" s="1">
        <v>10</v>
      </c>
      <c r="C23" s="1">
        <v>3</v>
      </c>
      <c r="D23" s="1">
        <v>3</v>
      </c>
      <c r="E23" s="1">
        <v>5</v>
      </c>
      <c r="F23" s="1">
        <v>9</v>
      </c>
      <c r="G23" s="1">
        <v>4</v>
      </c>
      <c r="H23" s="1">
        <v>1</v>
      </c>
      <c r="I23" s="1">
        <v>113</v>
      </c>
      <c r="J23" s="5">
        <f t="shared" si="5"/>
        <v>91.100000000000009</v>
      </c>
      <c r="K23" s="5"/>
      <c r="L23" s="6">
        <f t="shared" si="6"/>
        <v>0.44247787610619471</v>
      </c>
      <c r="M23" s="6">
        <f t="shared" si="7"/>
        <v>0.10619469026548672</v>
      </c>
      <c r="N23" s="6">
        <f t="shared" si="0"/>
        <v>7.9646017699115043E-2</v>
      </c>
      <c r="O23" s="6">
        <f t="shared" si="1"/>
        <v>8.8495575221238937E-2</v>
      </c>
      <c r="P23" s="6">
        <f t="shared" si="2"/>
        <v>7.9646017699115043E-2</v>
      </c>
      <c r="Q23" s="6">
        <f t="shared" si="3"/>
        <v>0.17699115044247787</v>
      </c>
      <c r="R23" s="6">
        <f t="shared" si="4"/>
        <v>2.6548672566371681E-2</v>
      </c>
    </row>
    <row r="24" spans="1:20">
      <c r="A24" s="5">
        <v>22</v>
      </c>
      <c r="B24" s="1">
        <v>10</v>
      </c>
      <c r="C24" s="1">
        <v>3</v>
      </c>
      <c r="D24" s="1">
        <v>3</v>
      </c>
      <c r="E24" s="1">
        <v>5</v>
      </c>
      <c r="F24" s="1">
        <v>5</v>
      </c>
      <c r="G24" s="1">
        <v>4</v>
      </c>
      <c r="H24" s="1">
        <v>1</v>
      </c>
      <c r="I24" s="1">
        <v>107</v>
      </c>
      <c r="J24" s="5">
        <f t="shared" si="5"/>
        <v>85.9</v>
      </c>
      <c r="K24" s="5"/>
      <c r="L24" s="6">
        <f t="shared" si="6"/>
        <v>0.46728971962616822</v>
      </c>
      <c r="M24" s="6">
        <f t="shared" si="7"/>
        <v>0.11214953271028037</v>
      </c>
      <c r="N24" s="6">
        <f t="shared" si="0"/>
        <v>8.4112149532710276E-2</v>
      </c>
      <c r="O24" s="6">
        <f t="shared" si="1"/>
        <v>9.3457943925233641E-2</v>
      </c>
      <c r="P24" s="6">
        <f t="shared" si="2"/>
        <v>4.6728971962616821E-2</v>
      </c>
      <c r="Q24" s="6">
        <f t="shared" si="3"/>
        <v>0.18691588785046728</v>
      </c>
      <c r="R24" s="6">
        <f t="shared" si="4"/>
        <v>2.8037383177570093E-2</v>
      </c>
    </row>
    <row r="25" spans="1:20">
      <c r="A25" s="5">
        <v>23</v>
      </c>
      <c r="B25" s="1">
        <v>10</v>
      </c>
      <c r="C25" s="1">
        <v>3</v>
      </c>
      <c r="D25" s="1">
        <v>3</v>
      </c>
      <c r="E25" s="1">
        <v>5</v>
      </c>
      <c r="F25" s="1">
        <v>5</v>
      </c>
      <c r="G25" s="1">
        <v>8</v>
      </c>
      <c r="H25" s="1">
        <v>1</v>
      </c>
      <c r="I25" s="1">
        <v>129</v>
      </c>
      <c r="J25" s="5">
        <f t="shared" si="5"/>
        <v>97.1</v>
      </c>
      <c r="K25" s="5"/>
      <c r="L25" s="6">
        <f t="shared" si="6"/>
        <v>0.38759689922480622</v>
      </c>
      <c r="M25" s="6">
        <f t="shared" si="7"/>
        <v>9.3023255813953487E-2</v>
      </c>
      <c r="N25" s="6">
        <f t="shared" si="0"/>
        <v>6.9767441860465115E-2</v>
      </c>
      <c r="O25" s="6">
        <f t="shared" si="1"/>
        <v>7.7519379844961239E-2</v>
      </c>
      <c r="P25" s="6">
        <f t="shared" si="2"/>
        <v>3.875968992248062E-2</v>
      </c>
      <c r="Q25" s="6">
        <f t="shared" si="3"/>
        <v>0.31007751937984496</v>
      </c>
      <c r="R25" s="6">
        <f t="shared" si="4"/>
        <v>2.3255813953488372E-2</v>
      </c>
    </row>
    <row r="26" spans="1:20">
      <c r="A26" s="5">
        <v>24</v>
      </c>
      <c r="B26" s="1">
        <v>10</v>
      </c>
      <c r="C26" s="1">
        <v>3</v>
      </c>
      <c r="D26" s="1">
        <v>3</v>
      </c>
      <c r="E26" s="1">
        <v>5</v>
      </c>
      <c r="F26" s="1">
        <v>3</v>
      </c>
      <c r="G26" s="1">
        <v>8</v>
      </c>
      <c r="H26" s="1">
        <v>1</v>
      </c>
      <c r="I26" s="1">
        <v>127</v>
      </c>
      <c r="J26" s="5">
        <f t="shared" si="5"/>
        <v>94.5</v>
      </c>
      <c r="K26" s="5"/>
      <c r="L26" s="6">
        <f t="shared" si="6"/>
        <v>0.39370078740157483</v>
      </c>
      <c r="M26" s="6">
        <f t="shared" si="7"/>
        <v>9.4488188976377951E-2</v>
      </c>
      <c r="N26" s="6">
        <f t="shared" si="0"/>
        <v>7.0866141732283464E-2</v>
      </c>
      <c r="O26" s="6">
        <f t="shared" si="1"/>
        <v>7.874015748031496E-2</v>
      </c>
      <c r="P26" s="6">
        <f t="shared" si="2"/>
        <v>2.3622047244094488E-2</v>
      </c>
      <c r="Q26" s="6">
        <f t="shared" si="3"/>
        <v>0.31496062992125984</v>
      </c>
      <c r="R26" s="6">
        <f t="shared" si="4"/>
        <v>2.3622047244094488E-2</v>
      </c>
      <c r="T26" s="2"/>
    </row>
    <row r="27" spans="1:20">
      <c r="A27" s="5">
        <v>25</v>
      </c>
      <c r="B27" s="1">
        <v>10</v>
      </c>
      <c r="C27" s="1">
        <v>1</v>
      </c>
      <c r="D27" s="1">
        <v>3</v>
      </c>
      <c r="E27" s="1">
        <v>5</v>
      </c>
      <c r="F27" s="1">
        <v>5</v>
      </c>
      <c r="G27" s="1">
        <v>8</v>
      </c>
      <c r="H27" s="1">
        <v>1</v>
      </c>
      <c r="I27" s="1">
        <v>121</v>
      </c>
      <c r="J27" s="5">
        <f t="shared" si="5"/>
        <v>94.5</v>
      </c>
      <c r="K27" s="5"/>
      <c r="L27" s="6">
        <f t="shared" si="6"/>
        <v>0.41322314049586778</v>
      </c>
      <c r="M27" s="6">
        <f t="shared" si="7"/>
        <v>3.3057851239669422E-2</v>
      </c>
      <c r="N27" s="6">
        <f t="shared" si="0"/>
        <v>7.43801652892562E-2</v>
      </c>
      <c r="O27" s="6">
        <f t="shared" si="1"/>
        <v>8.2644628099173556E-2</v>
      </c>
      <c r="P27" s="6">
        <f t="shared" si="2"/>
        <v>4.1322314049586778E-2</v>
      </c>
      <c r="Q27" s="6">
        <f t="shared" si="3"/>
        <v>0.33057851239669422</v>
      </c>
      <c r="R27" s="6">
        <f t="shared" si="4"/>
        <v>2.4793388429752067E-2</v>
      </c>
      <c r="T27" s="2"/>
    </row>
    <row r="28" spans="1:20">
      <c r="A28" s="5">
        <v>26</v>
      </c>
      <c r="B28" s="1">
        <v>10</v>
      </c>
      <c r="C28" s="1">
        <v>3</v>
      </c>
      <c r="D28" s="1">
        <v>2</v>
      </c>
      <c r="E28" s="1">
        <v>5</v>
      </c>
      <c r="F28" s="1">
        <v>10</v>
      </c>
      <c r="G28" s="1">
        <v>4</v>
      </c>
      <c r="H28" s="1">
        <v>1</v>
      </c>
      <c r="I28" s="1">
        <v>111</v>
      </c>
      <c r="J28" s="5">
        <f t="shared" si="5"/>
        <v>90.8</v>
      </c>
      <c r="K28" s="5"/>
      <c r="L28" s="6">
        <f t="shared" si="6"/>
        <v>0.45045045045045046</v>
      </c>
      <c r="M28" s="6">
        <f t="shared" si="7"/>
        <v>0.10810810810810811</v>
      </c>
      <c r="N28" s="6">
        <f t="shared" si="0"/>
        <v>5.4054054054054057E-2</v>
      </c>
      <c r="O28" s="6">
        <f t="shared" si="1"/>
        <v>9.0090090090090086E-2</v>
      </c>
      <c r="P28" s="6">
        <f t="shared" si="2"/>
        <v>9.0090090090090086E-2</v>
      </c>
      <c r="Q28" s="6">
        <f t="shared" si="3"/>
        <v>0.18018018018018017</v>
      </c>
      <c r="R28" s="6">
        <f t="shared" si="4"/>
        <v>2.7027027027027029E-2</v>
      </c>
      <c r="T28" s="2"/>
    </row>
    <row r="29" spans="1:20">
      <c r="A29" s="5">
        <v>27</v>
      </c>
      <c r="B29" s="1">
        <v>10</v>
      </c>
      <c r="C29" s="1">
        <v>3</v>
      </c>
      <c r="D29" s="1">
        <v>3</v>
      </c>
      <c r="E29" s="1">
        <v>5</v>
      </c>
      <c r="F29" s="1">
        <v>10</v>
      </c>
      <c r="G29" s="1">
        <v>4</v>
      </c>
      <c r="H29" s="1">
        <v>1</v>
      </c>
      <c r="I29" s="1">
        <v>114</v>
      </c>
      <c r="J29" s="5">
        <f t="shared" si="5"/>
        <v>92.4</v>
      </c>
      <c r="K29" s="5"/>
      <c r="L29" s="6">
        <f t="shared" si="6"/>
        <v>0.43859649122807015</v>
      </c>
      <c r="M29" s="6">
        <f t="shared" si="7"/>
        <v>0.10526315789473684</v>
      </c>
      <c r="N29" s="6">
        <f t="shared" si="0"/>
        <v>7.8947368421052627E-2</v>
      </c>
      <c r="O29" s="6">
        <f t="shared" si="1"/>
        <v>8.771929824561403E-2</v>
      </c>
      <c r="P29" s="6">
        <f t="shared" si="2"/>
        <v>8.771929824561403E-2</v>
      </c>
      <c r="Q29" s="6">
        <f t="shared" si="3"/>
        <v>0.17543859649122806</v>
      </c>
      <c r="R29" s="6">
        <f t="shared" si="4"/>
        <v>2.6315789473684209E-2</v>
      </c>
    </row>
    <row r="30" spans="1:20" s="8" customFormat="1" ht="15" customHeight="1">
      <c r="A30" s="5">
        <v>28</v>
      </c>
      <c r="B30" s="1">
        <v>10</v>
      </c>
      <c r="C30" s="1">
        <v>3</v>
      </c>
      <c r="D30" s="1">
        <v>2</v>
      </c>
      <c r="E30" s="1">
        <v>5</v>
      </c>
      <c r="F30" s="1">
        <v>9</v>
      </c>
      <c r="G30" s="1">
        <v>4</v>
      </c>
      <c r="H30" s="1">
        <v>1</v>
      </c>
      <c r="I30" s="1">
        <v>110</v>
      </c>
      <c r="J30" s="5">
        <f t="shared" si="5"/>
        <v>89.5</v>
      </c>
      <c r="K30" s="7"/>
      <c r="L30" s="6">
        <f t="shared" si="6"/>
        <v>0.45454545454545453</v>
      </c>
      <c r="M30" s="6">
        <f t="shared" si="7"/>
        <v>0.10909090909090909</v>
      </c>
      <c r="N30" s="6">
        <f t="shared" si="0"/>
        <v>5.4545454545454543E-2</v>
      </c>
      <c r="O30" s="6">
        <f t="shared" si="1"/>
        <v>9.0909090909090912E-2</v>
      </c>
      <c r="P30" s="6">
        <f t="shared" si="2"/>
        <v>8.1818181818181818E-2</v>
      </c>
      <c r="Q30" s="6">
        <f t="shared" si="3"/>
        <v>0.18181818181818182</v>
      </c>
      <c r="R30" s="6">
        <f t="shared" si="4"/>
        <v>2.7272727272727271E-2</v>
      </c>
      <c r="T30" s="9"/>
    </row>
    <row r="31" spans="1:20" s="8" customFormat="1" ht="15" customHeight="1">
      <c r="A31" s="5">
        <v>29</v>
      </c>
      <c r="B31" s="1">
        <v>10</v>
      </c>
      <c r="C31" s="1">
        <v>3</v>
      </c>
      <c r="D31" s="1">
        <v>3</v>
      </c>
      <c r="E31" s="1">
        <v>5</v>
      </c>
      <c r="F31" s="1">
        <v>5</v>
      </c>
      <c r="G31" s="1">
        <v>4</v>
      </c>
      <c r="H31" s="1">
        <v>1</v>
      </c>
      <c r="I31" s="1">
        <v>113</v>
      </c>
      <c r="J31" s="5">
        <f t="shared" si="5"/>
        <v>85.9</v>
      </c>
      <c r="K31" s="7"/>
      <c r="L31" s="6">
        <f t="shared" si="6"/>
        <v>0.44247787610619471</v>
      </c>
      <c r="M31" s="6">
        <f t="shared" si="7"/>
        <v>0.10619469026548672</v>
      </c>
      <c r="N31" s="6">
        <f t="shared" si="0"/>
        <v>7.9646017699115043E-2</v>
      </c>
      <c r="O31" s="6">
        <f t="shared" si="1"/>
        <v>8.8495575221238937E-2</v>
      </c>
      <c r="P31" s="6">
        <f t="shared" si="2"/>
        <v>4.4247787610619468E-2</v>
      </c>
      <c r="Q31" s="6">
        <f t="shared" si="3"/>
        <v>0.17699115044247787</v>
      </c>
      <c r="R31" s="6">
        <f t="shared" si="4"/>
        <v>2.6548672566371681E-2</v>
      </c>
      <c r="T31" s="9"/>
    </row>
    <row r="32" spans="1:20">
      <c r="A32" s="5">
        <v>30</v>
      </c>
      <c r="B32" s="1">
        <v>10</v>
      </c>
      <c r="C32" s="1">
        <v>3</v>
      </c>
      <c r="D32" s="1">
        <v>3</v>
      </c>
      <c r="E32" s="1">
        <v>5</v>
      </c>
      <c r="F32" s="1">
        <v>5</v>
      </c>
      <c r="G32" s="1">
        <v>8</v>
      </c>
      <c r="H32" s="1">
        <v>1</v>
      </c>
      <c r="I32" s="1">
        <v>129</v>
      </c>
      <c r="J32" s="5">
        <f t="shared" si="5"/>
        <v>97.1</v>
      </c>
      <c r="K32" s="5"/>
      <c r="L32" s="6">
        <f t="shared" si="6"/>
        <v>0.38759689922480622</v>
      </c>
      <c r="M32" s="6">
        <f t="shared" si="7"/>
        <v>9.3023255813953487E-2</v>
      </c>
      <c r="N32" s="6">
        <f t="shared" si="0"/>
        <v>6.9767441860465115E-2</v>
      </c>
      <c r="O32" s="6">
        <f t="shared" si="1"/>
        <v>7.7519379844961239E-2</v>
      </c>
      <c r="P32" s="6">
        <f t="shared" si="2"/>
        <v>3.875968992248062E-2</v>
      </c>
      <c r="Q32" s="6">
        <f t="shared" si="3"/>
        <v>0.31007751937984496</v>
      </c>
      <c r="R32" s="6">
        <f t="shared" si="4"/>
        <v>2.3255813953488372E-2</v>
      </c>
    </row>
    <row r="33" spans="1:20" s="8" customFormat="1">
      <c r="A33" s="5">
        <v>31</v>
      </c>
      <c r="B33" s="1">
        <v>10</v>
      </c>
      <c r="C33" s="1">
        <v>3</v>
      </c>
      <c r="D33" s="1">
        <v>3</v>
      </c>
      <c r="E33" s="1">
        <v>5</v>
      </c>
      <c r="F33" s="1">
        <v>10</v>
      </c>
      <c r="G33" s="1">
        <v>8</v>
      </c>
      <c r="H33" s="1">
        <v>1</v>
      </c>
      <c r="I33" s="1">
        <v>134</v>
      </c>
      <c r="J33" s="5">
        <f t="shared" si="5"/>
        <v>103.6</v>
      </c>
      <c r="K33" s="7"/>
      <c r="L33" s="6">
        <f t="shared" si="6"/>
        <v>0.37313432835820898</v>
      </c>
      <c r="M33" s="6">
        <f t="shared" si="7"/>
        <v>8.9552238805970144E-2</v>
      </c>
      <c r="N33" s="6">
        <f t="shared" si="0"/>
        <v>6.7164179104477612E-2</v>
      </c>
      <c r="O33" s="6">
        <f t="shared" si="1"/>
        <v>7.4626865671641784E-2</v>
      </c>
      <c r="P33" s="6">
        <f t="shared" si="2"/>
        <v>7.4626865671641784E-2</v>
      </c>
      <c r="Q33" s="6">
        <f t="shared" si="3"/>
        <v>0.29850746268656714</v>
      </c>
      <c r="R33" s="6">
        <f t="shared" si="4"/>
        <v>2.2388059701492536E-2</v>
      </c>
      <c r="T33" s="9"/>
    </row>
    <row r="34" spans="1:20">
      <c r="A34" s="5">
        <v>32</v>
      </c>
      <c r="B34" s="1">
        <v>10</v>
      </c>
      <c r="C34" s="1">
        <v>3</v>
      </c>
      <c r="D34" s="1">
        <v>3</v>
      </c>
      <c r="E34" s="1">
        <v>5</v>
      </c>
      <c r="F34" s="1">
        <v>5</v>
      </c>
      <c r="G34" s="1">
        <v>8</v>
      </c>
      <c r="H34" s="1">
        <v>1</v>
      </c>
      <c r="I34" s="1">
        <v>133</v>
      </c>
      <c r="J34" s="5">
        <f t="shared" si="5"/>
        <v>97.1</v>
      </c>
      <c r="K34" s="5"/>
      <c r="L34" s="6">
        <f t="shared" si="6"/>
        <v>0.37593984962406013</v>
      </c>
      <c r="M34" s="6">
        <f t="shared" si="7"/>
        <v>9.0225563909774431E-2</v>
      </c>
      <c r="N34" s="6">
        <f t="shared" si="0"/>
        <v>6.7669172932330823E-2</v>
      </c>
      <c r="O34" s="6">
        <f t="shared" si="1"/>
        <v>7.5187969924812026E-2</v>
      </c>
      <c r="P34" s="6">
        <f t="shared" si="2"/>
        <v>3.7593984962406013E-2</v>
      </c>
      <c r="Q34" s="6">
        <f t="shared" si="3"/>
        <v>0.3007518796992481</v>
      </c>
      <c r="R34" s="6">
        <f>H34*3/I34</f>
        <v>2.2556390977443608E-2</v>
      </c>
    </row>
    <row r="35" spans="1:20">
      <c r="A35" s="5">
        <v>33</v>
      </c>
      <c r="B35" s="1">
        <v>10</v>
      </c>
      <c r="C35" s="1">
        <v>1</v>
      </c>
      <c r="D35" s="1">
        <v>3</v>
      </c>
      <c r="E35" s="1">
        <v>5</v>
      </c>
      <c r="F35" s="1">
        <v>9</v>
      </c>
      <c r="G35" s="1">
        <v>8</v>
      </c>
      <c r="H35" s="1">
        <v>1</v>
      </c>
      <c r="I35" s="1">
        <v>125</v>
      </c>
      <c r="J35" s="5">
        <f t="shared" ref="J35:J66" si="8">B35*L$156+C35*M$156+D35*N$156+E35*O$156+F35*P$156+G35*Q$156+H35*R$156</f>
        <v>99.699999999999989</v>
      </c>
      <c r="K35" s="5"/>
      <c r="L35" s="6">
        <f t="shared" si="6"/>
        <v>0.4</v>
      </c>
      <c r="M35" s="6">
        <f t="shared" si="7"/>
        <v>3.2000000000000001E-2</v>
      </c>
      <c r="N35" s="6">
        <f t="shared" si="0"/>
        <v>7.1999999999999995E-2</v>
      </c>
      <c r="O35" s="6">
        <f t="shared" si="1"/>
        <v>0.08</v>
      </c>
      <c r="P35" s="6">
        <f t="shared" si="2"/>
        <v>7.1999999999999995E-2</v>
      </c>
      <c r="Q35" s="6">
        <f t="shared" si="3"/>
        <v>0.32</v>
      </c>
      <c r="R35" s="6">
        <f t="shared" ref="R35:R98" si="9">H35*3/I35</f>
        <v>2.4E-2</v>
      </c>
    </row>
    <row r="36" spans="1:20">
      <c r="A36" s="5">
        <v>34</v>
      </c>
      <c r="B36" s="1">
        <v>10</v>
      </c>
      <c r="C36" s="1">
        <v>1</v>
      </c>
      <c r="D36" s="1">
        <v>3</v>
      </c>
      <c r="E36" s="1">
        <v>5</v>
      </c>
      <c r="F36" s="1">
        <v>5</v>
      </c>
      <c r="G36" s="1">
        <v>8</v>
      </c>
      <c r="H36" s="1">
        <v>1</v>
      </c>
      <c r="I36" s="1">
        <v>121</v>
      </c>
      <c r="J36" s="5">
        <f t="shared" si="8"/>
        <v>94.5</v>
      </c>
      <c r="K36" s="5"/>
      <c r="L36" s="6">
        <f t="shared" si="6"/>
        <v>0.41322314049586778</v>
      </c>
      <c r="M36" s="6">
        <f t="shared" si="7"/>
        <v>3.3057851239669422E-2</v>
      </c>
      <c r="N36" s="6">
        <f t="shared" si="0"/>
        <v>7.43801652892562E-2</v>
      </c>
      <c r="O36" s="6">
        <f t="shared" si="1"/>
        <v>8.2644628099173556E-2</v>
      </c>
      <c r="P36" s="6">
        <f t="shared" si="2"/>
        <v>4.1322314049586778E-2</v>
      </c>
      <c r="Q36" s="6">
        <f t="shared" si="3"/>
        <v>0.33057851239669422</v>
      </c>
      <c r="R36" s="6">
        <f t="shared" si="9"/>
        <v>2.4793388429752067E-2</v>
      </c>
    </row>
    <row r="37" spans="1:20">
      <c r="A37" s="5">
        <v>35</v>
      </c>
      <c r="B37" s="1">
        <v>10</v>
      </c>
      <c r="C37" s="1">
        <v>3</v>
      </c>
      <c r="D37" s="1">
        <v>2</v>
      </c>
      <c r="E37" s="1">
        <v>5</v>
      </c>
      <c r="F37" s="1">
        <v>10</v>
      </c>
      <c r="G37" s="1">
        <v>4</v>
      </c>
      <c r="H37" s="1">
        <v>1</v>
      </c>
      <c r="I37" s="1">
        <v>111</v>
      </c>
      <c r="J37" s="5">
        <f t="shared" si="8"/>
        <v>90.8</v>
      </c>
      <c r="K37" s="5"/>
      <c r="L37" s="6">
        <f t="shared" si="6"/>
        <v>0.45045045045045046</v>
      </c>
      <c r="M37" s="6">
        <f t="shared" si="7"/>
        <v>0.10810810810810811</v>
      </c>
      <c r="N37" s="6">
        <f t="shared" si="0"/>
        <v>5.4054054054054057E-2</v>
      </c>
      <c r="O37" s="6">
        <f t="shared" si="1"/>
        <v>9.0090090090090086E-2</v>
      </c>
      <c r="P37" s="6">
        <f t="shared" si="2"/>
        <v>9.0090090090090086E-2</v>
      </c>
      <c r="Q37" s="6">
        <f t="shared" si="3"/>
        <v>0.18018018018018017</v>
      </c>
      <c r="R37" s="6">
        <f t="shared" si="9"/>
        <v>2.7027027027027029E-2</v>
      </c>
    </row>
    <row r="38" spans="1:20">
      <c r="A38" s="5">
        <v>36</v>
      </c>
      <c r="B38" s="1">
        <v>10</v>
      </c>
      <c r="C38" s="1">
        <v>3</v>
      </c>
      <c r="D38" s="1">
        <v>3</v>
      </c>
      <c r="E38" s="1">
        <v>5</v>
      </c>
      <c r="F38" s="1">
        <v>9</v>
      </c>
      <c r="G38" s="1">
        <v>4</v>
      </c>
      <c r="H38" s="1">
        <v>1</v>
      </c>
      <c r="I38" s="1">
        <v>113</v>
      </c>
      <c r="J38" s="5">
        <f t="shared" si="8"/>
        <v>91.100000000000009</v>
      </c>
      <c r="K38" s="5"/>
      <c r="L38" s="6">
        <f t="shared" si="6"/>
        <v>0.44247787610619471</v>
      </c>
      <c r="M38" s="6">
        <f t="shared" si="7"/>
        <v>0.10619469026548672</v>
      </c>
      <c r="N38" s="6">
        <f t="shared" si="0"/>
        <v>7.9646017699115043E-2</v>
      </c>
      <c r="O38" s="6">
        <f t="shared" si="1"/>
        <v>8.8495575221238937E-2</v>
      </c>
      <c r="P38" s="6">
        <f t="shared" si="2"/>
        <v>7.9646017699115043E-2</v>
      </c>
      <c r="Q38" s="6">
        <f t="shared" si="3"/>
        <v>0.17699115044247787</v>
      </c>
      <c r="R38" s="6">
        <f t="shared" si="9"/>
        <v>2.6548672566371681E-2</v>
      </c>
    </row>
    <row r="39" spans="1:20">
      <c r="A39" s="5">
        <v>37</v>
      </c>
      <c r="B39" s="1">
        <v>10</v>
      </c>
      <c r="C39" s="1">
        <v>3</v>
      </c>
      <c r="D39" s="1">
        <v>3</v>
      </c>
      <c r="E39" s="1">
        <v>5</v>
      </c>
      <c r="F39" s="1">
        <v>5</v>
      </c>
      <c r="G39" s="1">
        <v>4</v>
      </c>
      <c r="H39" s="1">
        <v>1</v>
      </c>
      <c r="I39" s="1">
        <v>109</v>
      </c>
      <c r="J39" s="5">
        <f t="shared" si="8"/>
        <v>85.9</v>
      </c>
      <c r="K39" s="5"/>
      <c r="L39" s="6">
        <f t="shared" si="6"/>
        <v>0.45871559633027525</v>
      </c>
      <c r="M39" s="6">
        <f t="shared" si="7"/>
        <v>0.11009174311926606</v>
      </c>
      <c r="N39" s="6">
        <f t="shared" si="0"/>
        <v>8.2568807339449546E-2</v>
      </c>
      <c r="O39" s="6">
        <f t="shared" si="1"/>
        <v>9.1743119266055051E-2</v>
      </c>
      <c r="P39" s="6">
        <f t="shared" si="2"/>
        <v>4.5871559633027525E-2</v>
      </c>
      <c r="Q39" s="6">
        <f t="shared" si="3"/>
        <v>0.1834862385321101</v>
      </c>
      <c r="R39" s="6">
        <f t="shared" si="9"/>
        <v>2.7522935779816515E-2</v>
      </c>
    </row>
    <row r="40" spans="1:20">
      <c r="A40" s="5">
        <v>38</v>
      </c>
      <c r="B40" s="1">
        <v>10</v>
      </c>
      <c r="C40" s="1">
        <v>3</v>
      </c>
      <c r="D40" s="1">
        <v>3</v>
      </c>
      <c r="E40" s="1">
        <v>5</v>
      </c>
      <c r="F40" s="1">
        <v>5</v>
      </c>
      <c r="G40" s="1">
        <v>4</v>
      </c>
      <c r="H40" s="1">
        <v>1</v>
      </c>
      <c r="I40" s="1">
        <v>109</v>
      </c>
      <c r="J40" s="5">
        <f t="shared" si="8"/>
        <v>85.9</v>
      </c>
      <c r="K40" s="5"/>
      <c r="L40" s="6">
        <f t="shared" si="6"/>
        <v>0.45871559633027525</v>
      </c>
      <c r="M40" s="6">
        <f t="shared" si="7"/>
        <v>0.11009174311926606</v>
      </c>
      <c r="N40" s="6">
        <f t="shared" si="0"/>
        <v>8.2568807339449546E-2</v>
      </c>
      <c r="O40" s="6">
        <f t="shared" si="1"/>
        <v>9.1743119266055051E-2</v>
      </c>
      <c r="P40" s="6">
        <f t="shared" si="2"/>
        <v>4.5871559633027525E-2</v>
      </c>
      <c r="Q40" s="6">
        <f t="shared" si="3"/>
        <v>0.1834862385321101</v>
      </c>
      <c r="R40" s="6">
        <f t="shared" si="9"/>
        <v>2.7522935779816515E-2</v>
      </c>
    </row>
    <row r="41" spans="1:20">
      <c r="A41" s="5">
        <v>39</v>
      </c>
      <c r="B41" s="1">
        <v>10</v>
      </c>
      <c r="C41" s="1">
        <v>3</v>
      </c>
      <c r="D41" s="1">
        <v>3</v>
      </c>
      <c r="E41" s="1">
        <v>5</v>
      </c>
      <c r="F41" s="1">
        <v>9</v>
      </c>
      <c r="G41" s="1">
        <v>8</v>
      </c>
      <c r="H41" s="1">
        <v>1</v>
      </c>
      <c r="I41" s="1">
        <v>134</v>
      </c>
      <c r="J41" s="5">
        <f t="shared" si="8"/>
        <v>102.30000000000001</v>
      </c>
      <c r="K41" s="5"/>
      <c r="L41" s="6">
        <f t="shared" si="6"/>
        <v>0.37313432835820898</v>
      </c>
      <c r="M41" s="6">
        <f t="shared" si="7"/>
        <v>8.9552238805970144E-2</v>
      </c>
      <c r="N41" s="6">
        <f t="shared" si="0"/>
        <v>6.7164179104477612E-2</v>
      </c>
      <c r="O41" s="6">
        <f t="shared" si="1"/>
        <v>7.4626865671641784E-2</v>
      </c>
      <c r="P41" s="6">
        <f t="shared" si="2"/>
        <v>6.7164179104477612E-2</v>
      </c>
      <c r="Q41" s="6">
        <f t="shared" si="3"/>
        <v>0.29850746268656714</v>
      </c>
      <c r="R41" s="6">
        <f t="shared" si="9"/>
        <v>2.2388059701492536E-2</v>
      </c>
    </row>
    <row r="42" spans="1:20">
      <c r="A42" s="5">
        <v>40</v>
      </c>
      <c r="B42" s="1">
        <v>10</v>
      </c>
      <c r="C42" s="1">
        <v>3</v>
      </c>
      <c r="D42" s="1">
        <v>3</v>
      </c>
      <c r="E42" s="1">
        <v>5</v>
      </c>
      <c r="F42" s="1">
        <v>9</v>
      </c>
      <c r="G42" s="1">
        <v>8</v>
      </c>
      <c r="H42" s="1">
        <v>1</v>
      </c>
      <c r="I42" s="1">
        <v>133</v>
      </c>
      <c r="J42" s="5">
        <f t="shared" si="8"/>
        <v>102.30000000000001</v>
      </c>
      <c r="K42" s="5"/>
      <c r="L42" s="6">
        <f t="shared" si="6"/>
        <v>0.37593984962406013</v>
      </c>
      <c r="M42" s="6">
        <f t="shared" si="7"/>
        <v>9.0225563909774431E-2</v>
      </c>
      <c r="N42" s="6">
        <f t="shared" si="0"/>
        <v>6.7669172932330823E-2</v>
      </c>
      <c r="O42" s="6">
        <f t="shared" si="1"/>
        <v>7.5187969924812026E-2</v>
      </c>
      <c r="P42" s="6">
        <f t="shared" si="2"/>
        <v>6.7669172932330823E-2</v>
      </c>
      <c r="Q42" s="6">
        <f t="shared" si="3"/>
        <v>0.3007518796992481</v>
      </c>
      <c r="R42" s="6">
        <f t="shared" si="9"/>
        <v>2.2556390977443608E-2</v>
      </c>
    </row>
    <row r="43" spans="1:20">
      <c r="A43" s="5">
        <v>41</v>
      </c>
      <c r="B43" s="1">
        <v>10</v>
      </c>
      <c r="C43" s="1">
        <v>3</v>
      </c>
      <c r="D43" s="1">
        <v>3</v>
      </c>
      <c r="E43" s="1">
        <v>5</v>
      </c>
      <c r="F43" s="1">
        <v>9</v>
      </c>
      <c r="G43" s="1">
        <v>8</v>
      </c>
      <c r="H43" s="1">
        <v>1</v>
      </c>
      <c r="I43" s="1">
        <v>133</v>
      </c>
      <c r="J43" s="5">
        <f t="shared" si="8"/>
        <v>102.30000000000001</v>
      </c>
      <c r="K43" s="5"/>
      <c r="L43" s="6">
        <f t="shared" si="6"/>
        <v>0.37593984962406013</v>
      </c>
      <c r="M43" s="6">
        <f t="shared" si="7"/>
        <v>9.0225563909774431E-2</v>
      </c>
      <c r="N43" s="6">
        <f t="shared" si="0"/>
        <v>6.7669172932330823E-2</v>
      </c>
      <c r="O43" s="6">
        <f t="shared" si="1"/>
        <v>7.5187969924812026E-2</v>
      </c>
      <c r="P43" s="6">
        <f t="shared" si="2"/>
        <v>6.7669172932330823E-2</v>
      </c>
      <c r="Q43" s="6">
        <f t="shared" si="3"/>
        <v>0.3007518796992481</v>
      </c>
      <c r="R43" s="6">
        <f t="shared" si="9"/>
        <v>2.2556390977443608E-2</v>
      </c>
    </row>
    <row r="44" spans="1:20">
      <c r="A44" s="5">
        <v>42</v>
      </c>
      <c r="B44" s="1">
        <v>10</v>
      </c>
      <c r="C44" s="1">
        <v>1</v>
      </c>
      <c r="D44" s="1">
        <v>3</v>
      </c>
      <c r="E44" s="1">
        <v>9</v>
      </c>
      <c r="F44" s="1">
        <v>9</v>
      </c>
      <c r="G44" s="1">
        <v>8</v>
      </c>
      <c r="H44" s="1">
        <v>1</v>
      </c>
      <c r="I44" s="1">
        <v>133</v>
      </c>
      <c r="J44" s="5">
        <f t="shared" si="8"/>
        <v>106.5</v>
      </c>
      <c r="K44" s="5"/>
      <c r="L44" s="6">
        <f t="shared" si="6"/>
        <v>0.37593984962406013</v>
      </c>
      <c r="M44" s="6">
        <f t="shared" si="7"/>
        <v>3.007518796992481E-2</v>
      </c>
      <c r="N44" s="6">
        <f t="shared" si="0"/>
        <v>6.7669172932330823E-2</v>
      </c>
      <c r="O44" s="6">
        <f t="shared" si="1"/>
        <v>0.13533834586466165</v>
      </c>
      <c r="P44" s="6">
        <f t="shared" si="2"/>
        <v>6.7669172932330823E-2</v>
      </c>
      <c r="Q44" s="6">
        <f t="shared" si="3"/>
        <v>0.3007518796992481</v>
      </c>
      <c r="R44" s="6">
        <f t="shared" si="9"/>
        <v>2.2556390977443608E-2</v>
      </c>
    </row>
    <row r="45" spans="1:20">
      <c r="A45" s="5">
        <v>43</v>
      </c>
      <c r="B45" s="1">
        <v>10</v>
      </c>
      <c r="C45" s="1">
        <v>1</v>
      </c>
      <c r="D45" s="1">
        <v>3</v>
      </c>
      <c r="E45" s="1">
        <v>9</v>
      </c>
      <c r="F45" s="1">
        <v>10</v>
      </c>
      <c r="G45" s="1">
        <v>8</v>
      </c>
      <c r="H45" s="1">
        <v>1</v>
      </c>
      <c r="I45" s="1">
        <v>134</v>
      </c>
      <c r="J45" s="5">
        <f t="shared" si="8"/>
        <v>107.79999999999998</v>
      </c>
      <c r="K45" s="5"/>
      <c r="L45" s="6">
        <f t="shared" si="6"/>
        <v>0.37313432835820898</v>
      </c>
      <c r="M45" s="6">
        <f t="shared" si="7"/>
        <v>2.9850746268656716E-2</v>
      </c>
      <c r="N45" s="6">
        <f t="shared" si="0"/>
        <v>6.7164179104477612E-2</v>
      </c>
      <c r="O45" s="6">
        <f t="shared" si="1"/>
        <v>0.13432835820895522</v>
      </c>
      <c r="P45" s="6">
        <f t="shared" si="2"/>
        <v>7.4626865671641784E-2</v>
      </c>
      <c r="Q45" s="6">
        <f t="shared" si="3"/>
        <v>0.29850746268656714</v>
      </c>
      <c r="R45" s="6">
        <f t="shared" si="9"/>
        <v>2.2388059701492536E-2</v>
      </c>
    </row>
    <row r="46" spans="1:20">
      <c r="A46" s="5">
        <v>44</v>
      </c>
      <c r="B46" s="1">
        <v>10</v>
      </c>
      <c r="C46" s="1">
        <v>5</v>
      </c>
      <c r="D46" s="1">
        <v>2</v>
      </c>
      <c r="E46" s="1">
        <v>5</v>
      </c>
      <c r="F46" s="1">
        <v>9</v>
      </c>
      <c r="G46" s="1">
        <v>4</v>
      </c>
      <c r="H46" s="1">
        <v>1</v>
      </c>
      <c r="I46" s="1">
        <v>118</v>
      </c>
      <c r="J46" s="5">
        <f t="shared" si="8"/>
        <v>92.100000000000009</v>
      </c>
      <c r="K46" s="5"/>
      <c r="L46" s="6">
        <f t="shared" si="6"/>
        <v>0.42372881355932202</v>
      </c>
      <c r="M46" s="6">
        <f t="shared" si="7"/>
        <v>0.16949152542372881</v>
      </c>
      <c r="N46" s="6">
        <f t="shared" si="0"/>
        <v>5.0847457627118647E-2</v>
      </c>
      <c r="O46" s="6">
        <f t="shared" si="1"/>
        <v>8.4745762711864403E-2</v>
      </c>
      <c r="P46" s="6">
        <f t="shared" si="2"/>
        <v>7.6271186440677971E-2</v>
      </c>
      <c r="Q46" s="6">
        <f t="shared" si="3"/>
        <v>0.16949152542372881</v>
      </c>
      <c r="R46" s="6">
        <f t="shared" si="9"/>
        <v>2.5423728813559324E-2</v>
      </c>
    </row>
    <row r="47" spans="1:20">
      <c r="A47" s="5">
        <v>45</v>
      </c>
      <c r="B47" s="1">
        <v>10</v>
      </c>
      <c r="C47" s="1">
        <v>3</v>
      </c>
      <c r="D47" s="1">
        <v>2</v>
      </c>
      <c r="E47" s="1">
        <v>5</v>
      </c>
      <c r="F47" s="1">
        <v>5</v>
      </c>
      <c r="G47" s="1">
        <v>4</v>
      </c>
      <c r="H47" s="1">
        <v>1</v>
      </c>
      <c r="I47" s="1">
        <v>106</v>
      </c>
      <c r="J47" s="5">
        <f t="shared" si="8"/>
        <v>84.3</v>
      </c>
      <c r="K47" s="5"/>
      <c r="L47" s="6">
        <f t="shared" si="6"/>
        <v>0.47169811320754718</v>
      </c>
      <c r="M47" s="6">
        <f t="shared" si="7"/>
        <v>0.11320754716981132</v>
      </c>
      <c r="N47" s="6">
        <f t="shared" si="0"/>
        <v>5.6603773584905662E-2</v>
      </c>
      <c r="O47" s="6">
        <f t="shared" si="1"/>
        <v>9.4339622641509441E-2</v>
      </c>
      <c r="P47" s="6">
        <f t="shared" si="2"/>
        <v>4.716981132075472E-2</v>
      </c>
      <c r="Q47" s="6">
        <f t="shared" si="3"/>
        <v>0.18867924528301888</v>
      </c>
      <c r="R47" s="6">
        <f t="shared" si="9"/>
        <v>2.8301886792452831E-2</v>
      </c>
    </row>
    <row r="48" spans="1:20">
      <c r="A48" s="5">
        <v>46</v>
      </c>
      <c r="B48" s="1">
        <v>10</v>
      </c>
      <c r="C48" s="1">
        <v>3</v>
      </c>
      <c r="D48" s="1">
        <v>3</v>
      </c>
      <c r="E48" s="1">
        <v>5</v>
      </c>
      <c r="F48" s="1">
        <v>5</v>
      </c>
      <c r="G48" s="1">
        <v>4</v>
      </c>
      <c r="H48" s="1">
        <v>1</v>
      </c>
      <c r="I48" s="1">
        <v>109</v>
      </c>
      <c r="J48" s="5">
        <f t="shared" si="8"/>
        <v>85.9</v>
      </c>
      <c r="K48" s="5"/>
      <c r="L48" s="6">
        <f t="shared" si="6"/>
        <v>0.45871559633027525</v>
      </c>
      <c r="M48" s="6">
        <f t="shared" si="7"/>
        <v>0.11009174311926606</v>
      </c>
      <c r="N48" s="6">
        <f t="shared" si="0"/>
        <v>8.2568807339449546E-2</v>
      </c>
      <c r="O48" s="6">
        <f t="shared" si="1"/>
        <v>9.1743119266055051E-2</v>
      </c>
      <c r="P48" s="6">
        <f t="shared" si="2"/>
        <v>4.5871559633027525E-2</v>
      </c>
      <c r="Q48" s="6">
        <f t="shared" si="3"/>
        <v>0.1834862385321101</v>
      </c>
      <c r="R48" s="6">
        <f t="shared" si="9"/>
        <v>2.7522935779816515E-2</v>
      </c>
    </row>
    <row r="49" spans="1:18">
      <c r="A49" s="5">
        <v>47</v>
      </c>
      <c r="B49" s="1">
        <v>10</v>
      </c>
      <c r="C49" s="1">
        <v>3</v>
      </c>
      <c r="D49" s="1">
        <v>3</v>
      </c>
      <c r="E49" s="1">
        <v>5</v>
      </c>
      <c r="F49" s="1">
        <v>5</v>
      </c>
      <c r="G49" s="1">
        <v>4</v>
      </c>
      <c r="H49" s="1">
        <v>1</v>
      </c>
      <c r="I49" s="1">
        <v>109</v>
      </c>
      <c r="J49" s="5">
        <f t="shared" si="8"/>
        <v>85.9</v>
      </c>
      <c r="K49" s="5"/>
      <c r="L49" s="6">
        <f t="shared" si="6"/>
        <v>0.45871559633027525</v>
      </c>
      <c r="M49" s="6">
        <f t="shared" si="7"/>
        <v>0.11009174311926606</v>
      </c>
      <c r="N49" s="6">
        <f t="shared" si="0"/>
        <v>8.2568807339449546E-2</v>
      </c>
      <c r="O49" s="6">
        <f t="shared" si="1"/>
        <v>9.1743119266055051E-2</v>
      </c>
      <c r="P49" s="6">
        <f t="shared" si="2"/>
        <v>4.5871559633027525E-2</v>
      </c>
      <c r="Q49" s="6">
        <f t="shared" si="3"/>
        <v>0.1834862385321101</v>
      </c>
      <c r="R49" s="6">
        <f t="shared" si="9"/>
        <v>2.7522935779816515E-2</v>
      </c>
    </row>
    <row r="50" spans="1:18">
      <c r="A50" s="5">
        <v>48</v>
      </c>
      <c r="B50" s="1">
        <v>10</v>
      </c>
      <c r="C50" s="1">
        <v>3</v>
      </c>
      <c r="D50" s="1">
        <v>4</v>
      </c>
      <c r="E50" s="1">
        <v>5</v>
      </c>
      <c r="F50" s="1">
        <v>9</v>
      </c>
      <c r="G50" s="1">
        <v>8</v>
      </c>
      <c r="H50" s="1">
        <v>1</v>
      </c>
      <c r="I50" s="1">
        <v>136</v>
      </c>
      <c r="J50" s="5">
        <f t="shared" si="8"/>
        <v>103.9</v>
      </c>
      <c r="K50" s="5"/>
      <c r="L50" s="6">
        <f t="shared" si="6"/>
        <v>0.36764705882352944</v>
      </c>
      <c r="M50" s="6">
        <f t="shared" si="7"/>
        <v>8.8235294117647065E-2</v>
      </c>
      <c r="N50" s="6">
        <f t="shared" si="0"/>
        <v>8.8235294117647065E-2</v>
      </c>
      <c r="O50" s="6">
        <f t="shared" si="1"/>
        <v>7.3529411764705885E-2</v>
      </c>
      <c r="P50" s="6">
        <f t="shared" si="2"/>
        <v>6.6176470588235295E-2</v>
      </c>
      <c r="Q50" s="6">
        <f t="shared" si="3"/>
        <v>0.29411764705882354</v>
      </c>
      <c r="R50" s="6">
        <f t="shared" si="9"/>
        <v>2.2058823529411766E-2</v>
      </c>
    </row>
    <row r="51" spans="1:18">
      <c r="A51" s="5">
        <v>49</v>
      </c>
      <c r="B51" s="1">
        <v>10</v>
      </c>
      <c r="C51" s="1">
        <v>3</v>
      </c>
      <c r="D51" s="1">
        <v>3</v>
      </c>
      <c r="E51" s="1">
        <v>5</v>
      </c>
      <c r="F51" s="1">
        <v>9</v>
      </c>
      <c r="G51" s="1">
        <v>8</v>
      </c>
      <c r="H51" s="1">
        <v>1</v>
      </c>
      <c r="I51" s="1">
        <v>133</v>
      </c>
      <c r="J51" s="5">
        <f t="shared" si="8"/>
        <v>102.30000000000001</v>
      </c>
      <c r="K51" s="5"/>
      <c r="L51" s="6">
        <f t="shared" si="6"/>
        <v>0.37593984962406013</v>
      </c>
      <c r="M51" s="6">
        <f t="shared" si="7"/>
        <v>9.0225563909774431E-2</v>
      </c>
      <c r="N51" s="6">
        <f t="shared" si="0"/>
        <v>6.7669172932330823E-2</v>
      </c>
      <c r="O51" s="6">
        <f t="shared" si="1"/>
        <v>7.5187969924812026E-2</v>
      </c>
      <c r="P51" s="6">
        <f t="shared" si="2"/>
        <v>6.7669172932330823E-2</v>
      </c>
      <c r="Q51" s="6">
        <f t="shared" si="3"/>
        <v>0.3007518796992481</v>
      </c>
      <c r="R51" s="6">
        <f t="shared" si="9"/>
        <v>2.2556390977443608E-2</v>
      </c>
    </row>
    <row r="52" spans="1:18">
      <c r="A52" s="5">
        <v>50</v>
      </c>
      <c r="B52" s="1">
        <v>10</v>
      </c>
      <c r="C52" s="1">
        <v>3</v>
      </c>
      <c r="D52" s="1">
        <v>3</v>
      </c>
      <c r="E52" s="1">
        <v>5</v>
      </c>
      <c r="F52" s="1">
        <v>10</v>
      </c>
      <c r="G52" s="1">
        <v>8</v>
      </c>
      <c r="H52" s="1">
        <v>1</v>
      </c>
      <c r="I52" s="1">
        <v>134</v>
      </c>
      <c r="J52" s="5">
        <f t="shared" si="8"/>
        <v>103.6</v>
      </c>
      <c r="K52" s="5"/>
      <c r="L52" s="6">
        <f t="shared" si="6"/>
        <v>0.37313432835820898</v>
      </c>
      <c r="M52" s="6">
        <f t="shared" si="7"/>
        <v>8.9552238805970144E-2</v>
      </c>
      <c r="N52" s="6">
        <f t="shared" si="0"/>
        <v>6.7164179104477612E-2</v>
      </c>
      <c r="O52" s="6">
        <f t="shared" si="1"/>
        <v>7.4626865671641784E-2</v>
      </c>
      <c r="P52" s="6">
        <f t="shared" si="2"/>
        <v>7.4626865671641784E-2</v>
      </c>
      <c r="Q52" s="6">
        <f t="shared" si="3"/>
        <v>0.29850746268656714</v>
      </c>
      <c r="R52" s="6">
        <f t="shared" si="9"/>
        <v>2.2388059701492536E-2</v>
      </c>
    </row>
    <row r="53" spans="1:18">
      <c r="A53" s="5">
        <v>51</v>
      </c>
      <c r="B53" s="1">
        <v>10</v>
      </c>
      <c r="C53" s="1">
        <v>1</v>
      </c>
      <c r="D53" s="1">
        <v>3</v>
      </c>
      <c r="E53" s="1">
        <v>9</v>
      </c>
      <c r="F53" s="1">
        <v>9</v>
      </c>
      <c r="G53" s="1">
        <v>8</v>
      </c>
      <c r="H53" s="1">
        <v>1</v>
      </c>
      <c r="I53" s="1">
        <v>133</v>
      </c>
      <c r="J53" s="5">
        <f t="shared" si="8"/>
        <v>106.5</v>
      </c>
      <c r="K53" s="5"/>
      <c r="L53" s="6">
        <f t="shared" si="6"/>
        <v>0.37593984962406013</v>
      </c>
      <c r="M53" s="6">
        <f t="shared" si="7"/>
        <v>3.007518796992481E-2</v>
      </c>
      <c r="N53" s="6">
        <f t="shared" si="0"/>
        <v>6.7669172932330823E-2</v>
      </c>
      <c r="O53" s="6">
        <f t="shared" si="1"/>
        <v>0.13533834586466165</v>
      </c>
      <c r="P53" s="6">
        <f t="shared" si="2"/>
        <v>6.7669172932330823E-2</v>
      </c>
      <c r="Q53" s="6">
        <f t="shared" si="3"/>
        <v>0.3007518796992481</v>
      </c>
      <c r="R53" s="6">
        <f t="shared" si="9"/>
        <v>2.2556390977443608E-2</v>
      </c>
    </row>
    <row r="54" spans="1:18">
      <c r="A54" s="5">
        <v>52</v>
      </c>
      <c r="B54" s="1">
        <v>10</v>
      </c>
      <c r="C54" s="1">
        <v>1</v>
      </c>
      <c r="D54" s="1">
        <v>3</v>
      </c>
      <c r="E54" s="1">
        <v>9</v>
      </c>
      <c r="F54" s="1">
        <v>9</v>
      </c>
      <c r="G54" s="1">
        <v>8</v>
      </c>
      <c r="H54" s="1">
        <v>1</v>
      </c>
      <c r="I54" s="1">
        <v>133</v>
      </c>
      <c r="J54" s="5">
        <f t="shared" si="8"/>
        <v>106.5</v>
      </c>
      <c r="K54" s="5"/>
      <c r="L54" s="6">
        <f t="shared" si="6"/>
        <v>0.37593984962406013</v>
      </c>
      <c r="M54" s="6">
        <f t="shared" si="7"/>
        <v>3.007518796992481E-2</v>
      </c>
      <c r="N54" s="6">
        <f t="shared" si="0"/>
        <v>6.7669172932330823E-2</v>
      </c>
      <c r="O54" s="6">
        <f t="shared" si="1"/>
        <v>0.13533834586466165</v>
      </c>
      <c r="P54" s="6">
        <f t="shared" si="2"/>
        <v>6.7669172932330823E-2</v>
      </c>
      <c r="Q54" s="6">
        <f t="shared" si="3"/>
        <v>0.3007518796992481</v>
      </c>
      <c r="R54" s="6">
        <f t="shared" si="9"/>
        <v>2.2556390977443608E-2</v>
      </c>
    </row>
    <row r="55" spans="1:18">
      <c r="A55" s="5">
        <v>53</v>
      </c>
      <c r="B55" s="1">
        <v>10</v>
      </c>
      <c r="C55" s="1">
        <v>1</v>
      </c>
      <c r="D55" s="1">
        <v>4</v>
      </c>
      <c r="E55" s="1">
        <v>9</v>
      </c>
      <c r="F55" s="1">
        <v>10</v>
      </c>
      <c r="G55" s="1">
        <v>8</v>
      </c>
      <c r="H55" s="1">
        <v>1</v>
      </c>
      <c r="I55" s="1">
        <v>137</v>
      </c>
      <c r="J55" s="5">
        <f t="shared" si="8"/>
        <v>109.4</v>
      </c>
      <c r="K55" s="5"/>
      <c r="L55" s="6">
        <f t="shared" si="6"/>
        <v>0.36496350364963503</v>
      </c>
      <c r="M55" s="6">
        <f t="shared" si="7"/>
        <v>2.9197080291970802E-2</v>
      </c>
      <c r="N55" s="6">
        <f t="shared" si="0"/>
        <v>8.7591240875912413E-2</v>
      </c>
      <c r="O55" s="6">
        <f t="shared" si="1"/>
        <v>0.13138686131386862</v>
      </c>
      <c r="P55" s="6">
        <f t="shared" si="2"/>
        <v>7.2992700729927001E-2</v>
      </c>
      <c r="Q55" s="6">
        <f t="shared" si="3"/>
        <v>0.29197080291970801</v>
      </c>
      <c r="R55" s="6">
        <f t="shared" si="9"/>
        <v>2.1897810218978103E-2</v>
      </c>
    </row>
    <row r="56" spans="1:18">
      <c r="A56" s="5">
        <v>54</v>
      </c>
      <c r="B56" s="1">
        <v>10</v>
      </c>
      <c r="C56" s="1">
        <v>1</v>
      </c>
      <c r="D56" s="1">
        <v>3</v>
      </c>
      <c r="E56" s="1">
        <v>9</v>
      </c>
      <c r="F56" s="1">
        <v>9</v>
      </c>
      <c r="G56" s="1">
        <v>8</v>
      </c>
      <c r="H56" s="1">
        <v>1</v>
      </c>
      <c r="I56" s="1">
        <v>134</v>
      </c>
      <c r="J56" s="5">
        <f t="shared" si="8"/>
        <v>106.5</v>
      </c>
      <c r="K56" s="5"/>
      <c r="L56" s="6">
        <f t="shared" si="6"/>
        <v>0.37313432835820898</v>
      </c>
      <c r="M56" s="6">
        <f t="shared" si="7"/>
        <v>2.9850746268656716E-2</v>
      </c>
      <c r="N56" s="6">
        <f t="shared" si="0"/>
        <v>6.7164179104477612E-2</v>
      </c>
      <c r="O56" s="6">
        <f t="shared" si="1"/>
        <v>0.13432835820895522</v>
      </c>
      <c r="P56" s="6">
        <f t="shared" si="2"/>
        <v>6.7164179104477612E-2</v>
      </c>
      <c r="Q56" s="6">
        <f t="shared" si="3"/>
        <v>0.29850746268656714</v>
      </c>
      <c r="R56" s="6">
        <f t="shared" si="9"/>
        <v>2.2388059701492536E-2</v>
      </c>
    </row>
    <row r="57" spans="1:18">
      <c r="A57" s="5">
        <v>55</v>
      </c>
      <c r="B57" s="1">
        <v>10</v>
      </c>
      <c r="C57" s="1">
        <v>3</v>
      </c>
      <c r="D57" s="1">
        <v>2</v>
      </c>
      <c r="E57" s="1">
        <v>5</v>
      </c>
      <c r="F57" s="1">
        <v>5</v>
      </c>
      <c r="G57" s="1">
        <v>4</v>
      </c>
      <c r="H57" s="1">
        <v>1</v>
      </c>
      <c r="I57" s="1">
        <v>106</v>
      </c>
      <c r="J57" s="5">
        <f t="shared" si="8"/>
        <v>84.3</v>
      </c>
      <c r="K57" s="5"/>
      <c r="L57" s="6">
        <f t="shared" si="6"/>
        <v>0.47169811320754718</v>
      </c>
      <c r="M57" s="6">
        <f t="shared" si="7"/>
        <v>0.11320754716981132</v>
      </c>
      <c r="N57" s="6">
        <f t="shared" si="0"/>
        <v>5.6603773584905662E-2</v>
      </c>
      <c r="O57" s="6">
        <f t="shared" si="1"/>
        <v>9.4339622641509441E-2</v>
      </c>
      <c r="P57" s="6">
        <f t="shared" si="2"/>
        <v>4.716981132075472E-2</v>
      </c>
      <c r="Q57" s="6">
        <f t="shared" si="3"/>
        <v>0.18867924528301888</v>
      </c>
      <c r="R57" s="6">
        <f t="shared" si="9"/>
        <v>2.8301886792452831E-2</v>
      </c>
    </row>
    <row r="58" spans="1:18">
      <c r="A58" s="5">
        <v>56</v>
      </c>
      <c r="B58" s="1">
        <v>10</v>
      </c>
      <c r="C58" s="1">
        <v>3</v>
      </c>
      <c r="D58" s="1">
        <v>2</v>
      </c>
      <c r="E58" s="1">
        <v>5</v>
      </c>
      <c r="F58" s="1">
        <v>3</v>
      </c>
      <c r="G58" s="1">
        <v>4</v>
      </c>
      <c r="H58" s="1">
        <v>1</v>
      </c>
      <c r="I58" s="1">
        <v>104</v>
      </c>
      <c r="J58" s="5">
        <f t="shared" si="8"/>
        <v>81.7</v>
      </c>
      <c r="K58" s="5"/>
      <c r="L58" s="6">
        <f t="shared" si="6"/>
        <v>0.48076923076923078</v>
      </c>
      <c r="M58" s="6">
        <f t="shared" si="7"/>
        <v>0.11538461538461539</v>
      </c>
      <c r="N58" s="6">
        <f t="shared" si="0"/>
        <v>5.7692307692307696E-2</v>
      </c>
      <c r="O58" s="6">
        <f t="shared" si="1"/>
        <v>9.6153846153846159E-2</v>
      </c>
      <c r="P58" s="6">
        <f t="shared" si="2"/>
        <v>2.8846153846153848E-2</v>
      </c>
      <c r="Q58" s="6">
        <f t="shared" si="3"/>
        <v>0.19230769230769232</v>
      </c>
      <c r="R58" s="6">
        <f t="shared" si="9"/>
        <v>2.8846153846153848E-2</v>
      </c>
    </row>
    <row r="59" spans="1:18">
      <c r="A59" s="5">
        <v>57</v>
      </c>
      <c r="B59" s="1">
        <v>10</v>
      </c>
      <c r="C59" s="1">
        <v>3</v>
      </c>
      <c r="D59" s="1">
        <v>3</v>
      </c>
      <c r="E59" s="1">
        <v>5</v>
      </c>
      <c r="F59" s="1">
        <v>9</v>
      </c>
      <c r="G59" s="1">
        <v>4</v>
      </c>
      <c r="H59" s="1">
        <v>1</v>
      </c>
      <c r="I59" s="1">
        <v>113</v>
      </c>
      <c r="J59" s="5">
        <f t="shared" si="8"/>
        <v>91.100000000000009</v>
      </c>
      <c r="K59" s="5"/>
      <c r="L59" s="6">
        <f t="shared" si="6"/>
        <v>0.44247787610619471</v>
      </c>
      <c r="M59" s="6">
        <f t="shared" si="7"/>
        <v>0.10619469026548672</v>
      </c>
      <c r="N59" s="6">
        <f t="shared" si="0"/>
        <v>7.9646017699115043E-2</v>
      </c>
      <c r="O59" s="6">
        <f t="shared" si="1"/>
        <v>8.8495575221238937E-2</v>
      </c>
      <c r="P59" s="6">
        <f t="shared" si="2"/>
        <v>7.9646017699115043E-2</v>
      </c>
      <c r="Q59" s="6">
        <f t="shared" si="3"/>
        <v>0.17699115044247787</v>
      </c>
      <c r="R59" s="6">
        <f t="shared" si="9"/>
        <v>2.6548672566371681E-2</v>
      </c>
    </row>
    <row r="60" spans="1:18">
      <c r="A60" s="5">
        <v>58</v>
      </c>
      <c r="B60" s="1">
        <v>10</v>
      </c>
      <c r="C60" s="1">
        <v>3</v>
      </c>
      <c r="D60" s="1">
        <v>4</v>
      </c>
      <c r="E60" s="1">
        <v>5</v>
      </c>
      <c r="F60" s="1">
        <v>5</v>
      </c>
      <c r="G60" s="1">
        <v>4</v>
      </c>
      <c r="H60" s="1">
        <v>1</v>
      </c>
      <c r="I60" s="1">
        <v>112</v>
      </c>
      <c r="J60" s="5">
        <f t="shared" si="8"/>
        <v>87.5</v>
      </c>
      <c r="K60" s="5"/>
      <c r="L60" s="6">
        <f t="shared" si="6"/>
        <v>0.44642857142857145</v>
      </c>
      <c r="M60" s="6">
        <f t="shared" si="7"/>
        <v>0.10714285714285714</v>
      </c>
      <c r="N60" s="6">
        <f t="shared" si="0"/>
        <v>0.10714285714285714</v>
      </c>
      <c r="O60" s="6">
        <f t="shared" si="1"/>
        <v>8.9285714285714288E-2</v>
      </c>
      <c r="P60" s="6">
        <f t="shared" si="2"/>
        <v>4.4642857142857144E-2</v>
      </c>
      <c r="Q60" s="6">
        <f t="shared" si="3"/>
        <v>0.17857142857142858</v>
      </c>
      <c r="R60" s="6">
        <f t="shared" si="9"/>
        <v>2.6785714285714284E-2</v>
      </c>
    </row>
    <row r="61" spans="1:18">
      <c r="A61" s="5">
        <v>59</v>
      </c>
      <c r="B61" s="1">
        <v>10</v>
      </c>
      <c r="C61" s="1">
        <v>3</v>
      </c>
      <c r="D61" s="1">
        <v>3</v>
      </c>
      <c r="E61" s="1">
        <v>5</v>
      </c>
      <c r="F61" s="1">
        <v>5</v>
      </c>
      <c r="G61" s="1">
        <v>8</v>
      </c>
      <c r="H61" s="1">
        <v>1</v>
      </c>
      <c r="I61" s="1">
        <v>129</v>
      </c>
      <c r="J61" s="5">
        <f t="shared" si="8"/>
        <v>97.1</v>
      </c>
      <c r="K61" s="5"/>
      <c r="L61" s="6">
        <f t="shared" si="6"/>
        <v>0.38759689922480622</v>
      </c>
      <c r="M61" s="6">
        <f t="shared" si="7"/>
        <v>9.3023255813953487E-2</v>
      </c>
      <c r="N61" s="6">
        <f t="shared" si="0"/>
        <v>6.9767441860465115E-2</v>
      </c>
      <c r="O61" s="6">
        <f t="shared" si="1"/>
        <v>7.7519379844961239E-2</v>
      </c>
      <c r="P61" s="6">
        <f t="shared" si="2"/>
        <v>3.875968992248062E-2</v>
      </c>
      <c r="Q61" s="6">
        <f t="shared" si="3"/>
        <v>0.31007751937984496</v>
      </c>
      <c r="R61" s="6">
        <f t="shared" si="9"/>
        <v>2.3255813953488372E-2</v>
      </c>
    </row>
    <row r="62" spans="1:18">
      <c r="A62" s="5">
        <v>60</v>
      </c>
      <c r="B62" s="1">
        <v>10</v>
      </c>
      <c r="C62" s="1">
        <v>3</v>
      </c>
      <c r="D62" s="1">
        <v>3</v>
      </c>
      <c r="E62" s="1">
        <v>9</v>
      </c>
      <c r="F62" s="1">
        <v>10</v>
      </c>
      <c r="G62" s="1">
        <v>8</v>
      </c>
      <c r="H62" s="1">
        <v>1</v>
      </c>
      <c r="I62" s="1">
        <v>142</v>
      </c>
      <c r="J62" s="5">
        <f t="shared" si="8"/>
        <v>110.4</v>
      </c>
      <c r="K62" s="5"/>
      <c r="L62" s="6">
        <f t="shared" si="6"/>
        <v>0.352112676056338</v>
      </c>
      <c r="M62" s="6">
        <f t="shared" si="7"/>
        <v>8.4507042253521125E-2</v>
      </c>
      <c r="N62" s="6">
        <f t="shared" si="0"/>
        <v>6.3380281690140844E-2</v>
      </c>
      <c r="O62" s="6">
        <f t="shared" si="1"/>
        <v>0.12676056338028169</v>
      </c>
      <c r="P62" s="6">
        <f t="shared" si="2"/>
        <v>7.0422535211267609E-2</v>
      </c>
      <c r="Q62" s="6">
        <f t="shared" si="3"/>
        <v>0.28169014084507044</v>
      </c>
      <c r="R62" s="6">
        <f t="shared" si="9"/>
        <v>2.1126760563380281E-2</v>
      </c>
    </row>
    <row r="63" spans="1:18">
      <c r="A63" s="5">
        <v>61</v>
      </c>
      <c r="B63" s="1">
        <v>10</v>
      </c>
      <c r="C63" s="1">
        <v>3</v>
      </c>
      <c r="D63" s="1">
        <v>3</v>
      </c>
      <c r="E63" s="1">
        <v>9</v>
      </c>
      <c r="F63" s="1">
        <v>10</v>
      </c>
      <c r="G63" s="1">
        <v>8</v>
      </c>
      <c r="H63" s="1">
        <v>1</v>
      </c>
      <c r="I63" s="1">
        <v>142</v>
      </c>
      <c r="J63" s="5">
        <f t="shared" si="8"/>
        <v>110.4</v>
      </c>
      <c r="K63" s="5"/>
      <c r="L63" s="6">
        <f t="shared" si="6"/>
        <v>0.352112676056338</v>
      </c>
      <c r="M63" s="6">
        <f t="shared" si="7"/>
        <v>8.4507042253521125E-2</v>
      </c>
      <c r="N63" s="6">
        <f t="shared" si="0"/>
        <v>6.3380281690140844E-2</v>
      </c>
      <c r="O63" s="6">
        <f t="shared" si="1"/>
        <v>0.12676056338028169</v>
      </c>
      <c r="P63" s="6">
        <f t="shared" si="2"/>
        <v>7.0422535211267609E-2</v>
      </c>
      <c r="Q63" s="6">
        <f t="shared" si="3"/>
        <v>0.28169014084507044</v>
      </c>
      <c r="R63" s="6">
        <f t="shared" si="9"/>
        <v>2.1126760563380281E-2</v>
      </c>
    </row>
    <row r="64" spans="1:18">
      <c r="A64" s="5">
        <v>62</v>
      </c>
      <c r="B64" s="1">
        <v>9</v>
      </c>
      <c r="C64" s="1">
        <v>1</v>
      </c>
      <c r="D64" s="1">
        <v>3</v>
      </c>
      <c r="E64" s="1">
        <v>9</v>
      </c>
      <c r="F64" s="1">
        <v>10</v>
      </c>
      <c r="G64" s="1">
        <v>8</v>
      </c>
      <c r="H64" s="1">
        <v>1</v>
      </c>
      <c r="I64" s="1">
        <v>129</v>
      </c>
      <c r="J64" s="5">
        <f t="shared" si="8"/>
        <v>102.79999999999998</v>
      </c>
      <c r="K64" s="5"/>
      <c r="L64" s="6">
        <f t="shared" si="6"/>
        <v>0.34883720930232559</v>
      </c>
      <c r="M64" s="6">
        <f t="shared" si="7"/>
        <v>3.1007751937984496E-2</v>
      </c>
      <c r="N64" s="6">
        <f t="shared" si="0"/>
        <v>6.9767441860465115E-2</v>
      </c>
      <c r="O64" s="6">
        <f t="shared" si="1"/>
        <v>0.13953488372093023</v>
      </c>
      <c r="P64" s="6">
        <f t="shared" si="2"/>
        <v>7.7519379844961239E-2</v>
      </c>
      <c r="Q64" s="6">
        <f t="shared" si="3"/>
        <v>0.31007751937984496</v>
      </c>
      <c r="R64" s="6">
        <f t="shared" si="9"/>
        <v>2.3255813953488372E-2</v>
      </c>
    </row>
    <row r="65" spans="1:18">
      <c r="A65" s="5">
        <v>63</v>
      </c>
      <c r="B65" s="1">
        <v>10</v>
      </c>
      <c r="C65" s="1">
        <v>1</v>
      </c>
      <c r="D65" s="1">
        <v>3</v>
      </c>
      <c r="E65" s="1">
        <v>9</v>
      </c>
      <c r="F65" s="1">
        <v>10</v>
      </c>
      <c r="G65" s="1">
        <v>8</v>
      </c>
      <c r="H65" s="1">
        <v>1</v>
      </c>
      <c r="I65" s="1">
        <v>133</v>
      </c>
      <c r="J65" s="5">
        <f t="shared" si="8"/>
        <v>107.79999999999998</v>
      </c>
      <c r="K65" s="5"/>
      <c r="L65" s="6">
        <f t="shared" si="6"/>
        <v>0.37593984962406013</v>
      </c>
      <c r="M65" s="6">
        <f t="shared" si="7"/>
        <v>3.007518796992481E-2</v>
      </c>
      <c r="N65" s="6">
        <f t="shared" si="0"/>
        <v>6.7669172932330823E-2</v>
      </c>
      <c r="O65" s="6">
        <f t="shared" si="1"/>
        <v>0.13533834586466165</v>
      </c>
      <c r="P65" s="6">
        <f t="shared" si="2"/>
        <v>7.5187969924812026E-2</v>
      </c>
      <c r="Q65" s="6">
        <f t="shared" si="3"/>
        <v>0.3007518796992481</v>
      </c>
      <c r="R65" s="6">
        <f t="shared" si="9"/>
        <v>2.2556390977443608E-2</v>
      </c>
    </row>
    <row r="66" spans="1:18">
      <c r="A66" s="5">
        <v>64</v>
      </c>
      <c r="B66" s="1">
        <v>10</v>
      </c>
      <c r="C66" s="1">
        <v>1</v>
      </c>
      <c r="D66" s="1">
        <v>3</v>
      </c>
      <c r="E66" s="1">
        <v>9</v>
      </c>
      <c r="F66" s="1">
        <v>10</v>
      </c>
      <c r="G66" s="1">
        <v>8</v>
      </c>
      <c r="H66" s="1">
        <v>1</v>
      </c>
      <c r="I66" s="1">
        <v>134</v>
      </c>
      <c r="J66" s="5">
        <f t="shared" si="8"/>
        <v>107.79999999999998</v>
      </c>
      <c r="K66" s="5"/>
      <c r="L66" s="6">
        <f t="shared" si="6"/>
        <v>0.37313432835820898</v>
      </c>
      <c r="M66" s="6">
        <f t="shared" si="7"/>
        <v>2.9850746268656716E-2</v>
      </c>
      <c r="N66" s="6">
        <f t="shared" si="0"/>
        <v>6.7164179104477612E-2</v>
      </c>
      <c r="O66" s="6">
        <f t="shared" si="1"/>
        <v>0.13432835820895522</v>
      </c>
      <c r="P66" s="6">
        <f t="shared" si="2"/>
        <v>7.4626865671641784E-2</v>
      </c>
      <c r="Q66" s="6">
        <f t="shared" si="3"/>
        <v>0.29850746268656714</v>
      </c>
      <c r="R66" s="6">
        <f t="shared" si="9"/>
        <v>2.2388059701492536E-2</v>
      </c>
    </row>
    <row r="67" spans="1:18">
      <c r="A67" s="5">
        <v>65</v>
      </c>
      <c r="B67" s="1">
        <v>10</v>
      </c>
      <c r="C67" s="1">
        <v>1</v>
      </c>
      <c r="D67" s="1">
        <v>3</v>
      </c>
      <c r="E67" s="1">
        <v>9</v>
      </c>
      <c r="F67" s="1">
        <v>9</v>
      </c>
      <c r="G67" s="1">
        <v>8</v>
      </c>
      <c r="H67" s="1">
        <v>1</v>
      </c>
      <c r="I67" s="1">
        <v>134</v>
      </c>
      <c r="J67" s="5">
        <f t="shared" ref="J67:J98" si="10">B67*L$156+C67*M$156+D67*N$156+E67*O$156+F67*P$156+G67*Q$156+H67*R$156</f>
        <v>106.5</v>
      </c>
      <c r="K67" s="5"/>
      <c r="L67" s="6">
        <f t="shared" si="6"/>
        <v>0.37313432835820898</v>
      </c>
      <c r="M67" s="6">
        <f t="shared" si="7"/>
        <v>2.9850746268656716E-2</v>
      </c>
      <c r="N67" s="6">
        <f t="shared" ref="N67:N130" si="11">D67*3/I67</f>
        <v>6.7164179104477612E-2</v>
      </c>
      <c r="O67" s="6">
        <f t="shared" ref="O67:O130" si="12">E67*2/I67</f>
        <v>0.13432835820895522</v>
      </c>
      <c r="P67" s="6">
        <f t="shared" ref="P67:P130" si="13">F67*1/I67</f>
        <v>6.7164179104477612E-2</v>
      </c>
      <c r="Q67" s="6">
        <f t="shared" ref="Q67:Q130" si="14">G67*5/I67</f>
        <v>0.29850746268656714</v>
      </c>
      <c r="R67" s="6">
        <f t="shared" si="9"/>
        <v>2.2388059701492536E-2</v>
      </c>
    </row>
    <row r="68" spans="1:18">
      <c r="A68" s="5">
        <v>66</v>
      </c>
      <c r="B68" s="1">
        <v>10</v>
      </c>
      <c r="C68" s="1">
        <v>1</v>
      </c>
      <c r="D68" s="1">
        <v>3</v>
      </c>
      <c r="E68" s="1">
        <v>9</v>
      </c>
      <c r="F68" s="1">
        <v>9</v>
      </c>
      <c r="G68" s="1">
        <v>8</v>
      </c>
      <c r="H68" s="1">
        <v>1</v>
      </c>
      <c r="I68" s="1">
        <v>133</v>
      </c>
      <c r="J68" s="5">
        <f t="shared" si="10"/>
        <v>106.5</v>
      </c>
      <c r="K68" s="5"/>
      <c r="L68" s="6">
        <f t="shared" ref="L68:L131" si="15">B68*5/I68</f>
        <v>0.37593984962406013</v>
      </c>
      <c r="M68" s="6">
        <f t="shared" ref="M68:M131" si="16">C68*4/I68</f>
        <v>3.007518796992481E-2</v>
      </c>
      <c r="N68" s="6">
        <f t="shared" si="11"/>
        <v>6.7669172932330823E-2</v>
      </c>
      <c r="O68" s="6">
        <f t="shared" si="12"/>
        <v>0.13533834586466165</v>
      </c>
      <c r="P68" s="6">
        <f t="shared" si="13"/>
        <v>6.7669172932330823E-2</v>
      </c>
      <c r="Q68" s="6">
        <f t="shared" si="14"/>
        <v>0.3007518796992481</v>
      </c>
      <c r="R68" s="6">
        <f t="shared" si="9"/>
        <v>2.2556390977443608E-2</v>
      </c>
    </row>
    <row r="69" spans="1:18">
      <c r="A69" s="5">
        <v>67</v>
      </c>
      <c r="B69" s="1">
        <v>10</v>
      </c>
      <c r="C69" s="1">
        <v>3</v>
      </c>
      <c r="D69" s="1">
        <v>3</v>
      </c>
      <c r="E69" s="1">
        <v>9</v>
      </c>
      <c r="F69" s="1">
        <v>5</v>
      </c>
      <c r="G69" s="1">
        <v>4</v>
      </c>
      <c r="H69" s="1">
        <v>1</v>
      </c>
      <c r="I69" s="1">
        <v>-9999</v>
      </c>
      <c r="J69" s="5">
        <f t="shared" si="10"/>
        <v>92.7</v>
      </c>
      <c r="K69" s="5"/>
      <c r="L69" s="6">
        <f t="shared" si="15"/>
        <v>-5.0005000500050007E-3</v>
      </c>
      <c r="M69" s="6">
        <f t="shared" si="16"/>
        <v>-1.2001200120012002E-3</v>
      </c>
      <c r="N69" s="6">
        <f t="shared" si="11"/>
        <v>-9.0009000900090005E-4</v>
      </c>
      <c r="O69" s="6">
        <f t="shared" si="12"/>
        <v>-1.8001800180018001E-3</v>
      </c>
      <c r="P69" s="6">
        <f t="shared" si="13"/>
        <v>-5.0005000500050005E-4</v>
      </c>
      <c r="Q69" s="6">
        <f t="shared" si="14"/>
        <v>-2.0002000200020002E-3</v>
      </c>
      <c r="R69" s="6">
        <f t="shared" si="9"/>
        <v>-3.0003000300030005E-4</v>
      </c>
    </row>
    <row r="70" spans="1:18">
      <c r="A70" s="5">
        <v>68</v>
      </c>
      <c r="B70" s="1">
        <v>9</v>
      </c>
      <c r="C70" s="1">
        <v>1</v>
      </c>
      <c r="D70" s="1">
        <v>3</v>
      </c>
      <c r="E70" s="1">
        <v>5</v>
      </c>
      <c r="F70" s="1">
        <v>9</v>
      </c>
      <c r="G70" s="1">
        <v>2</v>
      </c>
      <c r="H70" s="1">
        <v>1</v>
      </c>
      <c r="I70" s="1">
        <v>90</v>
      </c>
      <c r="J70" s="5">
        <f t="shared" si="10"/>
        <v>77.899999999999991</v>
      </c>
      <c r="K70" s="5"/>
      <c r="L70" s="6">
        <f t="shared" si="15"/>
        <v>0.5</v>
      </c>
      <c r="M70" s="6">
        <f t="shared" si="16"/>
        <v>4.4444444444444446E-2</v>
      </c>
      <c r="N70" s="6">
        <f t="shared" si="11"/>
        <v>0.1</v>
      </c>
      <c r="O70" s="6">
        <f t="shared" si="12"/>
        <v>0.1111111111111111</v>
      </c>
      <c r="P70" s="6">
        <f t="shared" si="13"/>
        <v>0.1</v>
      </c>
      <c r="Q70" s="6">
        <f t="shared" si="14"/>
        <v>0.1111111111111111</v>
      </c>
      <c r="R70" s="6">
        <f t="shared" si="9"/>
        <v>3.3333333333333333E-2</v>
      </c>
    </row>
    <row r="71" spans="1:18">
      <c r="A71" s="5">
        <v>69</v>
      </c>
      <c r="B71" s="1">
        <v>9</v>
      </c>
      <c r="C71" s="1">
        <v>1</v>
      </c>
      <c r="D71" s="1">
        <v>3</v>
      </c>
      <c r="E71" s="1">
        <v>5</v>
      </c>
      <c r="F71" s="1">
        <v>5</v>
      </c>
      <c r="G71" s="1">
        <v>2</v>
      </c>
      <c r="H71" s="1">
        <v>1</v>
      </c>
      <c r="I71" s="1">
        <v>86</v>
      </c>
      <c r="J71" s="5">
        <f t="shared" si="10"/>
        <v>72.699999999999989</v>
      </c>
      <c r="K71" s="5"/>
      <c r="L71" s="6">
        <f t="shared" si="15"/>
        <v>0.52325581395348841</v>
      </c>
      <c r="M71" s="6">
        <f t="shared" si="16"/>
        <v>4.6511627906976744E-2</v>
      </c>
      <c r="N71" s="6">
        <f t="shared" si="11"/>
        <v>0.10465116279069768</v>
      </c>
      <c r="O71" s="6">
        <f t="shared" si="12"/>
        <v>0.11627906976744186</v>
      </c>
      <c r="P71" s="6">
        <f t="shared" si="13"/>
        <v>5.8139534883720929E-2</v>
      </c>
      <c r="Q71" s="6">
        <f t="shared" si="14"/>
        <v>0.11627906976744186</v>
      </c>
      <c r="R71" s="6">
        <f t="shared" si="9"/>
        <v>3.4883720930232558E-2</v>
      </c>
    </row>
    <row r="72" spans="1:18">
      <c r="A72" s="5">
        <v>70</v>
      </c>
      <c r="B72" s="1">
        <v>9</v>
      </c>
      <c r="C72" s="1">
        <v>1</v>
      </c>
      <c r="D72" s="1">
        <v>3</v>
      </c>
      <c r="E72" s="1">
        <v>5</v>
      </c>
      <c r="F72" s="1">
        <v>9</v>
      </c>
      <c r="G72" s="1">
        <v>2</v>
      </c>
      <c r="H72" s="1">
        <v>1</v>
      </c>
      <c r="I72" s="1">
        <v>90</v>
      </c>
      <c r="J72" s="5">
        <f t="shared" si="10"/>
        <v>77.899999999999991</v>
      </c>
      <c r="K72" s="5"/>
      <c r="L72" s="6">
        <f t="shared" si="15"/>
        <v>0.5</v>
      </c>
      <c r="M72" s="6">
        <f t="shared" si="16"/>
        <v>4.4444444444444446E-2</v>
      </c>
      <c r="N72" s="6">
        <f t="shared" si="11"/>
        <v>0.1</v>
      </c>
      <c r="O72" s="6">
        <f t="shared" si="12"/>
        <v>0.1111111111111111</v>
      </c>
      <c r="P72" s="6">
        <f t="shared" si="13"/>
        <v>0.1</v>
      </c>
      <c r="Q72" s="6">
        <f t="shared" si="14"/>
        <v>0.1111111111111111</v>
      </c>
      <c r="R72" s="6">
        <f t="shared" si="9"/>
        <v>3.3333333333333333E-2</v>
      </c>
    </row>
    <row r="73" spans="1:18">
      <c r="A73" s="5">
        <v>71</v>
      </c>
      <c r="B73" s="1">
        <v>10</v>
      </c>
      <c r="C73" s="1">
        <v>1</v>
      </c>
      <c r="D73" s="1">
        <v>3</v>
      </c>
      <c r="E73" s="1">
        <v>5</v>
      </c>
      <c r="F73" s="1">
        <v>9</v>
      </c>
      <c r="G73" s="1">
        <v>2</v>
      </c>
      <c r="H73" s="1">
        <v>1</v>
      </c>
      <c r="I73" s="1">
        <v>96</v>
      </c>
      <c r="J73" s="5">
        <f t="shared" si="10"/>
        <v>82.899999999999991</v>
      </c>
      <c r="K73" s="5"/>
      <c r="L73" s="6">
        <f t="shared" si="15"/>
        <v>0.52083333333333337</v>
      </c>
      <c r="M73" s="6">
        <f t="shared" si="16"/>
        <v>4.1666666666666664E-2</v>
      </c>
      <c r="N73" s="6">
        <f t="shared" si="11"/>
        <v>9.375E-2</v>
      </c>
      <c r="O73" s="6">
        <f t="shared" si="12"/>
        <v>0.10416666666666667</v>
      </c>
      <c r="P73" s="6">
        <f t="shared" si="13"/>
        <v>9.375E-2</v>
      </c>
      <c r="Q73" s="6">
        <f t="shared" si="14"/>
        <v>0.10416666666666667</v>
      </c>
      <c r="R73" s="6">
        <f t="shared" si="9"/>
        <v>3.125E-2</v>
      </c>
    </row>
    <row r="74" spans="1:18">
      <c r="A74" s="5">
        <v>72</v>
      </c>
      <c r="B74" s="1">
        <v>10</v>
      </c>
      <c r="C74" s="1">
        <v>1</v>
      </c>
      <c r="D74" s="1">
        <v>3</v>
      </c>
      <c r="E74" s="1">
        <v>9</v>
      </c>
      <c r="F74" s="1">
        <v>9</v>
      </c>
      <c r="G74" s="1">
        <v>2</v>
      </c>
      <c r="H74" s="1">
        <v>1</v>
      </c>
      <c r="I74" s="1">
        <v>103</v>
      </c>
      <c r="J74" s="5">
        <f t="shared" si="10"/>
        <v>89.699999999999989</v>
      </c>
      <c r="K74" s="5"/>
      <c r="L74" s="6">
        <f t="shared" si="15"/>
        <v>0.4854368932038835</v>
      </c>
      <c r="M74" s="6">
        <f t="shared" si="16"/>
        <v>3.8834951456310676E-2</v>
      </c>
      <c r="N74" s="6">
        <f t="shared" si="11"/>
        <v>8.7378640776699032E-2</v>
      </c>
      <c r="O74" s="6">
        <f t="shared" si="12"/>
        <v>0.17475728155339806</v>
      </c>
      <c r="P74" s="6">
        <f t="shared" si="13"/>
        <v>8.7378640776699032E-2</v>
      </c>
      <c r="Q74" s="6">
        <f t="shared" si="14"/>
        <v>9.7087378640776698E-2</v>
      </c>
      <c r="R74" s="6">
        <f t="shared" si="9"/>
        <v>2.9126213592233011E-2</v>
      </c>
    </row>
    <row r="75" spans="1:18">
      <c r="A75" s="5">
        <v>73</v>
      </c>
      <c r="B75" s="1">
        <v>10</v>
      </c>
      <c r="C75" s="1">
        <v>1</v>
      </c>
      <c r="D75" s="1">
        <v>3</v>
      </c>
      <c r="E75" s="1">
        <v>9</v>
      </c>
      <c r="F75" s="1">
        <v>9</v>
      </c>
      <c r="G75" s="1">
        <v>4</v>
      </c>
      <c r="H75" s="1">
        <v>1</v>
      </c>
      <c r="I75" s="1">
        <v>113</v>
      </c>
      <c r="J75" s="5">
        <f t="shared" si="10"/>
        <v>95.3</v>
      </c>
      <c r="K75" s="5"/>
      <c r="L75" s="6">
        <f t="shared" si="15"/>
        <v>0.44247787610619471</v>
      </c>
      <c r="M75" s="6">
        <f t="shared" si="16"/>
        <v>3.5398230088495575E-2</v>
      </c>
      <c r="N75" s="6">
        <f t="shared" si="11"/>
        <v>7.9646017699115043E-2</v>
      </c>
      <c r="O75" s="6">
        <f t="shared" si="12"/>
        <v>0.15929203539823009</v>
      </c>
      <c r="P75" s="6">
        <f t="shared" si="13"/>
        <v>7.9646017699115043E-2</v>
      </c>
      <c r="Q75" s="6">
        <f t="shared" si="14"/>
        <v>0.17699115044247787</v>
      </c>
      <c r="R75" s="6">
        <f t="shared" si="9"/>
        <v>2.6548672566371681E-2</v>
      </c>
    </row>
    <row r="76" spans="1:18">
      <c r="A76" s="5">
        <v>74</v>
      </c>
      <c r="B76" s="1">
        <v>10</v>
      </c>
      <c r="C76" s="1">
        <v>1</v>
      </c>
      <c r="D76" s="1">
        <v>3</v>
      </c>
      <c r="E76" s="1">
        <v>9</v>
      </c>
      <c r="F76" s="1">
        <v>9</v>
      </c>
      <c r="G76" s="1">
        <v>8</v>
      </c>
      <c r="H76" s="1">
        <v>1</v>
      </c>
      <c r="I76" s="1">
        <v>134</v>
      </c>
      <c r="J76" s="5">
        <f t="shared" si="10"/>
        <v>106.5</v>
      </c>
      <c r="K76" s="5"/>
      <c r="L76" s="6">
        <f t="shared" si="15"/>
        <v>0.37313432835820898</v>
      </c>
      <c r="M76" s="6">
        <f t="shared" si="16"/>
        <v>2.9850746268656716E-2</v>
      </c>
      <c r="N76" s="6">
        <f t="shared" si="11"/>
        <v>6.7164179104477612E-2</v>
      </c>
      <c r="O76" s="6">
        <f t="shared" si="12"/>
        <v>0.13432835820895522</v>
      </c>
      <c r="P76" s="6">
        <f t="shared" si="13"/>
        <v>6.7164179104477612E-2</v>
      </c>
      <c r="Q76" s="6">
        <f t="shared" si="14"/>
        <v>0.29850746268656714</v>
      </c>
      <c r="R76" s="6">
        <f t="shared" si="9"/>
        <v>2.2388059701492536E-2</v>
      </c>
    </row>
    <row r="77" spans="1:18">
      <c r="A77" s="5">
        <v>75</v>
      </c>
      <c r="B77" s="1">
        <v>9</v>
      </c>
      <c r="C77" s="1">
        <v>1</v>
      </c>
      <c r="D77" s="1">
        <v>3</v>
      </c>
      <c r="E77" s="1">
        <v>5</v>
      </c>
      <c r="F77" s="1">
        <v>10</v>
      </c>
      <c r="G77" s="1">
        <v>7</v>
      </c>
      <c r="H77" s="1">
        <v>1</v>
      </c>
      <c r="I77" s="1">
        <v>116</v>
      </c>
      <c r="J77" s="5">
        <f t="shared" si="10"/>
        <v>93.199999999999989</v>
      </c>
      <c r="K77" s="5"/>
      <c r="L77" s="6">
        <f t="shared" si="15"/>
        <v>0.38793103448275862</v>
      </c>
      <c r="M77" s="6">
        <f t="shared" si="16"/>
        <v>3.4482758620689655E-2</v>
      </c>
      <c r="N77" s="6">
        <f t="shared" si="11"/>
        <v>7.7586206896551727E-2</v>
      </c>
      <c r="O77" s="6">
        <f t="shared" si="12"/>
        <v>8.6206896551724144E-2</v>
      </c>
      <c r="P77" s="6">
        <f t="shared" si="13"/>
        <v>8.6206896551724144E-2</v>
      </c>
      <c r="Q77" s="6">
        <f t="shared" si="14"/>
        <v>0.30172413793103448</v>
      </c>
      <c r="R77" s="6">
        <f t="shared" si="9"/>
        <v>2.5862068965517241E-2</v>
      </c>
    </row>
    <row r="78" spans="1:18">
      <c r="A78" s="5">
        <v>76</v>
      </c>
      <c r="B78" s="1">
        <v>9</v>
      </c>
      <c r="C78" s="1">
        <v>1</v>
      </c>
      <c r="D78" s="1">
        <v>3</v>
      </c>
      <c r="E78" s="1">
        <v>5</v>
      </c>
      <c r="F78" s="1">
        <v>5</v>
      </c>
      <c r="G78" s="1">
        <v>2</v>
      </c>
      <c r="H78" s="1">
        <v>1</v>
      </c>
      <c r="I78" s="1">
        <v>86</v>
      </c>
      <c r="J78" s="5">
        <f t="shared" si="10"/>
        <v>72.699999999999989</v>
      </c>
      <c r="K78" s="5"/>
      <c r="L78" s="6">
        <f t="shared" si="15"/>
        <v>0.52325581395348841</v>
      </c>
      <c r="M78" s="6">
        <f t="shared" si="16"/>
        <v>4.6511627906976744E-2</v>
      </c>
      <c r="N78" s="6">
        <f t="shared" si="11"/>
        <v>0.10465116279069768</v>
      </c>
      <c r="O78" s="6">
        <f t="shared" si="12"/>
        <v>0.11627906976744186</v>
      </c>
      <c r="P78" s="6">
        <f t="shared" si="13"/>
        <v>5.8139534883720929E-2</v>
      </c>
      <c r="Q78" s="6">
        <f t="shared" si="14"/>
        <v>0.11627906976744186</v>
      </c>
      <c r="R78" s="6">
        <f t="shared" si="9"/>
        <v>3.4883720930232558E-2</v>
      </c>
    </row>
    <row r="79" spans="1:18">
      <c r="A79" s="5">
        <v>77</v>
      </c>
      <c r="B79" s="1">
        <v>10</v>
      </c>
      <c r="C79" s="1">
        <v>1</v>
      </c>
      <c r="D79" s="1">
        <v>3</v>
      </c>
      <c r="E79" s="1">
        <v>5</v>
      </c>
      <c r="F79" s="1">
        <v>9</v>
      </c>
      <c r="G79" s="1">
        <v>2</v>
      </c>
      <c r="H79" s="1">
        <v>1</v>
      </c>
      <c r="I79" s="1">
        <v>95</v>
      </c>
      <c r="J79" s="5">
        <f t="shared" si="10"/>
        <v>82.899999999999991</v>
      </c>
      <c r="K79" s="5"/>
      <c r="L79" s="6">
        <f t="shared" si="15"/>
        <v>0.52631578947368418</v>
      </c>
      <c r="M79" s="6">
        <f t="shared" si="16"/>
        <v>4.2105263157894736E-2</v>
      </c>
      <c r="N79" s="6">
        <f t="shared" si="11"/>
        <v>9.4736842105263161E-2</v>
      </c>
      <c r="O79" s="6">
        <f t="shared" si="12"/>
        <v>0.10526315789473684</v>
      </c>
      <c r="P79" s="6">
        <f t="shared" si="13"/>
        <v>9.4736842105263161E-2</v>
      </c>
      <c r="Q79" s="6">
        <f t="shared" si="14"/>
        <v>0.10526315789473684</v>
      </c>
      <c r="R79" s="6">
        <f t="shared" si="9"/>
        <v>3.1578947368421054E-2</v>
      </c>
    </row>
    <row r="80" spans="1:18">
      <c r="A80" s="5">
        <v>78</v>
      </c>
      <c r="B80" s="1">
        <v>10</v>
      </c>
      <c r="C80" s="1">
        <v>1</v>
      </c>
      <c r="D80" s="1">
        <v>3</v>
      </c>
      <c r="E80" s="1">
        <v>5</v>
      </c>
      <c r="F80" s="1">
        <v>5</v>
      </c>
      <c r="G80" s="1">
        <v>2</v>
      </c>
      <c r="H80" s="1">
        <v>1</v>
      </c>
      <c r="I80" s="1">
        <v>91</v>
      </c>
      <c r="J80" s="5">
        <f t="shared" si="10"/>
        <v>77.699999999999989</v>
      </c>
      <c r="K80" s="5"/>
      <c r="L80" s="6">
        <f t="shared" si="15"/>
        <v>0.5494505494505495</v>
      </c>
      <c r="M80" s="6">
        <f t="shared" si="16"/>
        <v>4.3956043956043959E-2</v>
      </c>
      <c r="N80" s="6">
        <f t="shared" si="11"/>
        <v>9.8901098901098897E-2</v>
      </c>
      <c r="O80" s="6">
        <f t="shared" si="12"/>
        <v>0.10989010989010989</v>
      </c>
      <c r="P80" s="6">
        <f t="shared" si="13"/>
        <v>5.4945054945054944E-2</v>
      </c>
      <c r="Q80" s="6">
        <f t="shared" si="14"/>
        <v>0.10989010989010989</v>
      </c>
      <c r="R80" s="6">
        <f t="shared" si="9"/>
        <v>3.2967032967032968E-2</v>
      </c>
    </row>
    <row r="81" spans="1:18">
      <c r="A81" s="5">
        <v>79</v>
      </c>
      <c r="B81" s="1">
        <v>10</v>
      </c>
      <c r="C81" s="1">
        <v>1</v>
      </c>
      <c r="D81" s="1">
        <v>3</v>
      </c>
      <c r="E81" s="1">
        <v>9</v>
      </c>
      <c r="F81" s="1">
        <v>9</v>
      </c>
      <c r="G81" s="1">
        <v>2</v>
      </c>
      <c r="H81" s="1">
        <v>1</v>
      </c>
      <c r="I81" s="1">
        <v>99</v>
      </c>
      <c r="J81" s="5">
        <f t="shared" si="10"/>
        <v>89.699999999999989</v>
      </c>
      <c r="K81" s="5"/>
      <c r="L81" s="6">
        <f t="shared" si="15"/>
        <v>0.50505050505050508</v>
      </c>
      <c r="M81" s="6">
        <f t="shared" si="16"/>
        <v>4.0404040404040407E-2</v>
      </c>
      <c r="N81" s="6">
        <f t="shared" si="11"/>
        <v>9.0909090909090912E-2</v>
      </c>
      <c r="O81" s="6">
        <f t="shared" si="12"/>
        <v>0.18181818181818182</v>
      </c>
      <c r="P81" s="6">
        <f t="shared" si="13"/>
        <v>9.0909090909090912E-2</v>
      </c>
      <c r="Q81" s="6">
        <f t="shared" si="14"/>
        <v>0.10101010101010101</v>
      </c>
      <c r="R81" s="6">
        <f t="shared" si="9"/>
        <v>3.0303030303030304E-2</v>
      </c>
    </row>
    <row r="82" spans="1:18">
      <c r="A82" s="5">
        <v>80</v>
      </c>
      <c r="B82" s="1">
        <v>10</v>
      </c>
      <c r="C82" s="1">
        <v>1</v>
      </c>
      <c r="D82" s="1">
        <v>3</v>
      </c>
      <c r="E82" s="1">
        <v>9</v>
      </c>
      <c r="F82" s="1">
        <v>9</v>
      </c>
      <c r="G82" s="1">
        <v>4</v>
      </c>
      <c r="H82" s="1">
        <v>1</v>
      </c>
      <c r="I82" s="1">
        <v>113</v>
      </c>
      <c r="J82" s="5">
        <f t="shared" si="10"/>
        <v>95.3</v>
      </c>
      <c r="K82" s="5"/>
      <c r="L82" s="6">
        <f t="shared" si="15"/>
        <v>0.44247787610619471</v>
      </c>
      <c r="M82" s="6">
        <f t="shared" si="16"/>
        <v>3.5398230088495575E-2</v>
      </c>
      <c r="N82" s="6">
        <f t="shared" si="11"/>
        <v>7.9646017699115043E-2</v>
      </c>
      <c r="O82" s="6">
        <f t="shared" si="12"/>
        <v>0.15929203539823009</v>
      </c>
      <c r="P82" s="6">
        <f t="shared" si="13"/>
        <v>7.9646017699115043E-2</v>
      </c>
      <c r="Q82" s="6">
        <f t="shared" si="14"/>
        <v>0.17699115044247787</v>
      </c>
      <c r="R82" s="6">
        <f t="shared" si="9"/>
        <v>2.6548672566371681E-2</v>
      </c>
    </row>
    <row r="83" spans="1:18">
      <c r="A83" s="5">
        <v>81</v>
      </c>
      <c r="B83" s="1">
        <v>9</v>
      </c>
      <c r="C83" s="1">
        <v>1</v>
      </c>
      <c r="D83" s="1">
        <v>2</v>
      </c>
      <c r="E83" s="1">
        <v>5</v>
      </c>
      <c r="F83" s="1">
        <v>10</v>
      </c>
      <c r="G83" s="1">
        <v>7</v>
      </c>
      <c r="H83" s="1">
        <v>1</v>
      </c>
      <c r="I83" s="1">
        <v>112</v>
      </c>
      <c r="J83" s="5">
        <f t="shared" si="10"/>
        <v>91.6</v>
      </c>
      <c r="K83" s="5"/>
      <c r="L83" s="6">
        <f t="shared" si="15"/>
        <v>0.4017857142857143</v>
      </c>
      <c r="M83" s="6">
        <f t="shared" si="16"/>
        <v>3.5714285714285712E-2</v>
      </c>
      <c r="N83" s="6">
        <f t="shared" si="11"/>
        <v>5.3571428571428568E-2</v>
      </c>
      <c r="O83" s="6">
        <f t="shared" si="12"/>
        <v>8.9285714285714288E-2</v>
      </c>
      <c r="P83" s="6">
        <f t="shared" si="13"/>
        <v>8.9285714285714288E-2</v>
      </c>
      <c r="Q83" s="6">
        <f t="shared" si="14"/>
        <v>0.3125</v>
      </c>
      <c r="R83" s="6">
        <f t="shared" si="9"/>
        <v>2.6785714285714284E-2</v>
      </c>
    </row>
    <row r="84" spans="1:18">
      <c r="A84" s="5">
        <v>82</v>
      </c>
      <c r="B84" s="1">
        <v>9</v>
      </c>
      <c r="C84" s="1">
        <v>1</v>
      </c>
      <c r="D84" s="1">
        <v>2</v>
      </c>
      <c r="E84" s="1">
        <v>5</v>
      </c>
      <c r="F84" s="1">
        <v>3</v>
      </c>
      <c r="G84" s="1">
        <v>7</v>
      </c>
      <c r="H84" s="1">
        <v>1</v>
      </c>
      <c r="I84" s="1">
        <v>106</v>
      </c>
      <c r="J84" s="5">
        <f t="shared" si="10"/>
        <v>82.5</v>
      </c>
      <c r="K84" s="5"/>
      <c r="L84" s="6">
        <f t="shared" si="15"/>
        <v>0.42452830188679247</v>
      </c>
      <c r="M84" s="6">
        <f t="shared" si="16"/>
        <v>3.7735849056603772E-2</v>
      </c>
      <c r="N84" s="6">
        <f t="shared" si="11"/>
        <v>5.6603773584905662E-2</v>
      </c>
      <c r="O84" s="6">
        <f t="shared" si="12"/>
        <v>9.4339622641509441E-2</v>
      </c>
      <c r="P84" s="6">
        <f t="shared" si="13"/>
        <v>2.8301886792452831E-2</v>
      </c>
      <c r="Q84" s="6">
        <f t="shared" si="14"/>
        <v>0.330188679245283</v>
      </c>
      <c r="R84" s="6">
        <f t="shared" si="9"/>
        <v>2.8301886792452831E-2</v>
      </c>
    </row>
    <row r="85" spans="1:18">
      <c r="A85" s="5">
        <v>83</v>
      </c>
      <c r="B85" s="1">
        <v>9</v>
      </c>
      <c r="C85" s="1">
        <v>1</v>
      </c>
      <c r="D85" s="1">
        <v>2</v>
      </c>
      <c r="E85" s="1">
        <v>5</v>
      </c>
      <c r="F85" s="1">
        <v>5</v>
      </c>
      <c r="G85" s="1">
        <v>7</v>
      </c>
      <c r="H85" s="1">
        <v>1</v>
      </c>
      <c r="I85" s="1">
        <v>108</v>
      </c>
      <c r="J85" s="5">
        <f t="shared" si="10"/>
        <v>85.1</v>
      </c>
      <c r="K85" s="5"/>
      <c r="L85" s="6">
        <f t="shared" si="15"/>
        <v>0.41666666666666669</v>
      </c>
      <c r="M85" s="6">
        <f t="shared" si="16"/>
        <v>3.7037037037037035E-2</v>
      </c>
      <c r="N85" s="6">
        <f t="shared" si="11"/>
        <v>5.5555555555555552E-2</v>
      </c>
      <c r="O85" s="6">
        <f t="shared" si="12"/>
        <v>9.2592592592592587E-2</v>
      </c>
      <c r="P85" s="6">
        <f t="shared" si="13"/>
        <v>4.6296296296296294E-2</v>
      </c>
      <c r="Q85" s="6">
        <f t="shared" si="14"/>
        <v>0.32407407407407407</v>
      </c>
      <c r="R85" s="6">
        <f t="shared" si="9"/>
        <v>2.7777777777777776E-2</v>
      </c>
    </row>
    <row r="86" spans="1:18">
      <c r="A86" s="5">
        <v>84</v>
      </c>
      <c r="B86" s="1">
        <v>10</v>
      </c>
      <c r="C86" s="1">
        <v>1</v>
      </c>
      <c r="D86" s="1">
        <v>3</v>
      </c>
      <c r="E86" s="1">
        <v>5</v>
      </c>
      <c r="F86" s="1">
        <v>5</v>
      </c>
      <c r="G86" s="1">
        <v>2</v>
      </c>
      <c r="H86" s="1">
        <v>1</v>
      </c>
      <c r="I86" s="1">
        <v>91</v>
      </c>
      <c r="J86" s="5">
        <f t="shared" si="10"/>
        <v>77.699999999999989</v>
      </c>
      <c r="K86" s="5"/>
      <c r="L86" s="6">
        <f t="shared" si="15"/>
        <v>0.5494505494505495</v>
      </c>
      <c r="M86" s="6">
        <f t="shared" si="16"/>
        <v>4.3956043956043959E-2</v>
      </c>
      <c r="N86" s="6">
        <f t="shared" si="11"/>
        <v>9.8901098901098897E-2</v>
      </c>
      <c r="O86" s="6">
        <f t="shared" si="12"/>
        <v>0.10989010989010989</v>
      </c>
      <c r="P86" s="6">
        <f t="shared" si="13"/>
        <v>5.4945054945054944E-2</v>
      </c>
      <c r="Q86" s="6">
        <f t="shared" si="14"/>
        <v>0.10989010989010989</v>
      </c>
      <c r="R86" s="6">
        <f t="shared" si="9"/>
        <v>3.2967032967032968E-2</v>
      </c>
    </row>
    <row r="87" spans="1:18">
      <c r="A87" s="5">
        <v>85</v>
      </c>
      <c r="B87" s="1">
        <v>10</v>
      </c>
      <c r="C87" s="1">
        <v>1</v>
      </c>
      <c r="D87" s="1">
        <v>2</v>
      </c>
      <c r="E87" s="1">
        <v>5</v>
      </c>
      <c r="F87" s="1">
        <v>9</v>
      </c>
      <c r="G87" s="1">
        <v>2</v>
      </c>
      <c r="H87" s="1">
        <v>1</v>
      </c>
      <c r="I87" s="1">
        <v>92</v>
      </c>
      <c r="J87" s="5">
        <f t="shared" si="10"/>
        <v>81.3</v>
      </c>
      <c r="K87" s="5"/>
      <c r="L87" s="6">
        <f t="shared" si="15"/>
        <v>0.54347826086956519</v>
      </c>
      <c r="M87" s="6">
        <f t="shared" si="16"/>
        <v>4.3478260869565216E-2</v>
      </c>
      <c r="N87" s="6">
        <f t="shared" si="11"/>
        <v>6.5217391304347824E-2</v>
      </c>
      <c r="O87" s="6">
        <f t="shared" si="12"/>
        <v>0.10869565217391304</v>
      </c>
      <c r="P87" s="6">
        <f t="shared" si="13"/>
        <v>9.7826086956521743E-2</v>
      </c>
      <c r="Q87" s="6">
        <f t="shared" si="14"/>
        <v>0.10869565217391304</v>
      </c>
      <c r="R87" s="6">
        <f t="shared" si="9"/>
        <v>3.2608695652173912E-2</v>
      </c>
    </row>
    <row r="88" spans="1:18">
      <c r="A88" s="5">
        <v>86</v>
      </c>
      <c r="B88" s="1">
        <v>10</v>
      </c>
      <c r="C88" s="1">
        <v>1</v>
      </c>
      <c r="D88" s="1">
        <v>2</v>
      </c>
      <c r="E88" s="1">
        <v>5</v>
      </c>
      <c r="F88" s="1">
        <v>9</v>
      </c>
      <c r="G88" s="1">
        <v>2</v>
      </c>
      <c r="H88" s="1">
        <v>1</v>
      </c>
      <c r="I88" s="1">
        <v>92</v>
      </c>
      <c r="J88" s="5">
        <f t="shared" si="10"/>
        <v>81.3</v>
      </c>
      <c r="K88" s="5"/>
      <c r="L88" s="6">
        <f t="shared" si="15"/>
        <v>0.54347826086956519</v>
      </c>
      <c r="M88" s="6">
        <f t="shared" si="16"/>
        <v>4.3478260869565216E-2</v>
      </c>
      <c r="N88" s="6">
        <f t="shared" si="11"/>
        <v>6.5217391304347824E-2</v>
      </c>
      <c r="O88" s="6">
        <f t="shared" si="12"/>
        <v>0.10869565217391304</v>
      </c>
      <c r="P88" s="6">
        <f t="shared" si="13"/>
        <v>9.7826086956521743E-2</v>
      </c>
      <c r="Q88" s="6">
        <f t="shared" si="14"/>
        <v>0.10869565217391304</v>
      </c>
      <c r="R88" s="6">
        <f t="shared" si="9"/>
        <v>3.2608695652173912E-2</v>
      </c>
    </row>
    <row r="89" spans="1:18">
      <c r="A89" s="5">
        <v>87</v>
      </c>
      <c r="B89" s="1">
        <v>10</v>
      </c>
      <c r="C89" s="1">
        <v>1</v>
      </c>
      <c r="D89" s="1">
        <v>2</v>
      </c>
      <c r="E89" s="1">
        <v>5</v>
      </c>
      <c r="F89" s="1">
        <v>5</v>
      </c>
      <c r="G89" s="1">
        <v>2</v>
      </c>
      <c r="H89" s="1">
        <v>1</v>
      </c>
      <c r="I89" s="1">
        <v>93</v>
      </c>
      <c r="J89" s="5">
        <f t="shared" si="10"/>
        <v>76.099999999999994</v>
      </c>
      <c r="K89" s="5"/>
      <c r="L89" s="6">
        <f t="shared" si="15"/>
        <v>0.5376344086021505</v>
      </c>
      <c r="M89" s="6">
        <f t="shared" si="16"/>
        <v>4.3010752688172046E-2</v>
      </c>
      <c r="N89" s="6">
        <f t="shared" si="11"/>
        <v>6.4516129032258063E-2</v>
      </c>
      <c r="O89" s="6">
        <f t="shared" si="12"/>
        <v>0.10752688172043011</v>
      </c>
      <c r="P89" s="6">
        <f t="shared" si="13"/>
        <v>5.3763440860215055E-2</v>
      </c>
      <c r="Q89" s="6">
        <f t="shared" si="14"/>
        <v>0.10752688172043011</v>
      </c>
      <c r="R89" s="6">
        <f t="shared" si="9"/>
        <v>3.2258064516129031E-2</v>
      </c>
    </row>
    <row r="90" spans="1:18">
      <c r="A90" s="5">
        <v>88</v>
      </c>
      <c r="B90" s="1">
        <v>9</v>
      </c>
      <c r="C90" s="1">
        <v>1</v>
      </c>
      <c r="D90" s="1">
        <v>2</v>
      </c>
      <c r="E90" s="1">
        <v>5</v>
      </c>
      <c r="F90" s="1">
        <v>5</v>
      </c>
      <c r="G90" s="1">
        <v>4</v>
      </c>
      <c r="H90" s="1">
        <v>1</v>
      </c>
      <c r="I90" s="1">
        <v>93</v>
      </c>
      <c r="J90" s="5">
        <f t="shared" si="10"/>
        <v>76.7</v>
      </c>
      <c r="K90" s="5"/>
      <c r="L90" s="6">
        <f t="shared" si="15"/>
        <v>0.4838709677419355</v>
      </c>
      <c r="M90" s="6">
        <f t="shared" si="16"/>
        <v>4.3010752688172046E-2</v>
      </c>
      <c r="N90" s="6">
        <f t="shared" si="11"/>
        <v>6.4516129032258063E-2</v>
      </c>
      <c r="O90" s="6">
        <f t="shared" si="12"/>
        <v>0.10752688172043011</v>
      </c>
      <c r="P90" s="6">
        <f t="shared" si="13"/>
        <v>5.3763440860215055E-2</v>
      </c>
      <c r="Q90" s="6">
        <f t="shared" si="14"/>
        <v>0.21505376344086022</v>
      </c>
      <c r="R90" s="6">
        <f t="shared" si="9"/>
        <v>3.2258064516129031E-2</v>
      </c>
    </row>
    <row r="91" spans="1:18">
      <c r="A91" s="5">
        <v>89</v>
      </c>
      <c r="B91" s="1">
        <v>9</v>
      </c>
      <c r="C91" s="1">
        <v>1</v>
      </c>
      <c r="D91" s="1">
        <v>2</v>
      </c>
      <c r="E91" s="1">
        <v>5</v>
      </c>
      <c r="F91" s="1">
        <v>5</v>
      </c>
      <c r="G91" s="1">
        <v>7</v>
      </c>
      <c r="H91" s="1">
        <v>1</v>
      </c>
      <c r="I91" s="1">
        <v>108</v>
      </c>
      <c r="J91" s="5">
        <f t="shared" si="10"/>
        <v>85.1</v>
      </c>
      <c r="K91" s="5"/>
      <c r="L91" s="6">
        <f t="shared" si="15"/>
        <v>0.41666666666666669</v>
      </c>
      <c r="M91" s="6">
        <f t="shared" si="16"/>
        <v>3.7037037037037035E-2</v>
      </c>
      <c r="N91" s="6">
        <f t="shared" si="11"/>
        <v>5.5555555555555552E-2</v>
      </c>
      <c r="O91" s="6">
        <f t="shared" si="12"/>
        <v>9.2592592592592587E-2</v>
      </c>
      <c r="P91" s="6">
        <f t="shared" si="13"/>
        <v>4.6296296296296294E-2</v>
      </c>
      <c r="Q91" s="6">
        <f t="shared" si="14"/>
        <v>0.32407407407407407</v>
      </c>
      <c r="R91" s="6">
        <f t="shared" si="9"/>
        <v>2.7777777777777776E-2</v>
      </c>
    </row>
    <row r="92" spans="1:18">
      <c r="A92" s="5">
        <v>90</v>
      </c>
      <c r="B92" s="1">
        <v>9</v>
      </c>
      <c r="C92" s="1">
        <v>1</v>
      </c>
      <c r="D92" s="1">
        <v>3</v>
      </c>
      <c r="E92" s="1">
        <v>5</v>
      </c>
      <c r="F92" s="1">
        <v>1</v>
      </c>
      <c r="G92" s="1">
        <v>7</v>
      </c>
      <c r="H92" s="1">
        <v>1</v>
      </c>
      <c r="I92" s="1">
        <v>107</v>
      </c>
      <c r="J92" s="5">
        <f t="shared" si="10"/>
        <v>81.499999999999986</v>
      </c>
      <c r="K92" s="5"/>
      <c r="L92" s="6">
        <f t="shared" si="15"/>
        <v>0.42056074766355139</v>
      </c>
      <c r="M92" s="6">
        <f t="shared" si="16"/>
        <v>3.7383177570093455E-2</v>
      </c>
      <c r="N92" s="6">
        <f t="shared" si="11"/>
        <v>8.4112149532710276E-2</v>
      </c>
      <c r="O92" s="6">
        <f t="shared" si="12"/>
        <v>9.3457943925233641E-2</v>
      </c>
      <c r="P92" s="6">
        <f t="shared" si="13"/>
        <v>9.3457943925233638E-3</v>
      </c>
      <c r="Q92" s="6">
        <f t="shared" si="14"/>
        <v>0.32710280373831774</v>
      </c>
      <c r="R92" s="6">
        <f t="shared" si="9"/>
        <v>2.8037383177570093E-2</v>
      </c>
    </row>
    <row r="93" spans="1:18">
      <c r="A93" s="5">
        <v>91</v>
      </c>
      <c r="B93" s="1">
        <v>10</v>
      </c>
      <c r="C93" s="1">
        <v>1</v>
      </c>
      <c r="D93" s="1">
        <v>2</v>
      </c>
      <c r="E93" s="1">
        <v>5</v>
      </c>
      <c r="F93" s="1">
        <v>9</v>
      </c>
      <c r="G93" s="1">
        <v>4</v>
      </c>
      <c r="H93" s="1">
        <v>1</v>
      </c>
      <c r="I93" s="1">
        <v>102</v>
      </c>
      <c r="J93" s="5">
        <f t="shared" si="10"/>
        <v>86.9</v>
      </c>
      <c r="K93" s="5"/>
      <c r="L93" s="6">
        <f t="shared" si="15"/>
        <v>0.49019607843137253</v>
      </c>
      <c r="M93" s="6">
        <f t="shared" si="16"/>
        <v>3.9215686274509803E-2</v>
      </c>
      <c r="N93" s="6">
        <f t="shared" si="11"/>
        <v>5.8823529411764705E-2</v>
      </c>
      <c r="O93" s="6">
        <f t="shared" si="12"/>
        <v>9.8039215686274508E-2</v>
      </c>
      <c r="P93" s="6">
        <f t="shared" si="13"/>
        <v>8.8235294117647065E-2</v>
      </c>
      <c r="Q93" s="6">
        <f t="shared" si="14"/>
        <v>0.19607843137254902</v>
      </c>
      <c r="R93" s="6">
        <f t="shared" si="9"/>
        <v>2.9411764705882353E-2</v>
      </c>
    </row>
    <row r="94" spans="1:18">
      <c r="A94" s="5">
        <v>92</v>
      </c>
      <c r="B94" s="1">
        <v>10</v>
      </c>
      <c r="C94" s="1">
        <v>1</v>
      </c>
      <c r="D94" s="1">
        <v>2</v>
      </c>
      <c r="E94" s="1">
        <v>5</v>
      </c>
      <c r="F94" s="1">
        <v>5</v>
      </c>
      <c r="G94" s="1">
        <v>7</v>
      </c>
      <c r="H94" s="1">
        <v>1</v>
      </c>
      <c r="I94" s="1">
        <v>98</v>
      </c>
      <c r="J94" s="5">
        <f t="shared" si="10"/>
        <v>90.1</v>
      </c>
      <c r="K94" s="5"/>
      <c r="L94" s="6">
        <f t="shared" si="15"/>
        <v>0.51020408163265307</v>
      </c>
      <c r="M94" s="6">
        <f t="shared" si="16"/>
        <v>4.0816326530612242E-2</v>
      </c>
      <c r="N94" s="6">
        <f t="shared" si="11"/>
        <v>6.1224489795918366E-2</v>
      </c>
      <c r="O94" s="6">
        <f t="shared" si="12"/>
        <v>0.10204081632653061</v>
      </c>
      <c r="P94" s="6">
        <f t="shared" si="13"/>
        <v>5.1020408163265307E-2</v>
      </c>
      <c r="Q94" s="6">
        <f t="shared" si="14"/>
        <v>0.35714285714285715</v>
      </c>
      <c r="R94" s="6">
        <f t="shared" si="9"/>
        <v>3.0612244897959183E-2</v>
      </c>
    </row>
    <row r="95" spans="1:18">
      <c r="A95" s="5">
        <v>93</v>
      </c>
      <c r="B95" s="1">
        <v>10</v>
      </c>
      <c r="C95" s="1">
        <v>1</v>
      </c>
      <c r="D95" s="1">
        <v>2</v>
      </c>
      <c r="E95" s="1">
        <v>5</v>
      </c>
      <c r="F95" s="1">
        <v>3</v>
      </c>
      <c r="G95" s="1">
        <v>7</v>
      </c>
      <c r="H95" s="1">
        <v>1</v>
      </c>
      <c r="I95" s="1">
        <v>111</v>
      </c>
      <c r="J95" s="5">
        <f t="shared" si="10"/>
        <v>87.5</v>
      </c>
      <c r="K95" s="5"/>
      <c r="L95" s="6">
        <f t="shared" si="15"/>
        <v>0.45045045045045046</v>
      </c>
      <c r="M95" s="6">
        <f t="shared" si="16"/>
        <v>3.6036036036036036E-2</v>
      </c>
      <c r="N95" s="6">
        <f t="shared" si="11"/>
        <v>5.4054054054054057E-2</v>
      </c>
      <c r="O95" s="6">
        <f t="shared" si="12"/>
        <v>9.0090090090090086E-2</v>
      </c>
      <c r="P95" s="6">
        <f t="shared" si="13"/>
        <v>2.7027027027027029E-2</v>
      </c>
      <c r="Q95" s="6">
        <f t="shared" si="14"/>
        <v>0.31531531531531531</v>
      </c>
      <c r="R95" s="6">
        <f t="shared" si="9"/>
        <v>2.7027027027027029E-2</v>
      </c>
    </row>
    <row r="96" spans="1:18">
      <c r="A96" s="5">
        <v>94</v>
      </c>
      <c r="B96" s="1">
        <v>10</v>
      </c>
      <c r="C96" s="1">
        <v>1</v>
      </c>
      <c r="D96" s="1">
        <v>2</v>
      </c>
      <c r="E96" s="1">
        <v>5</v>
      </c>
      <c r="F96" s="1">
        <v>10</v>
      </c>
      <c r="G96" s="1">
        <v>7</v>
      </c>
      <c r="H96" s="1">
        <v>1</v>
      </c>
      <c r="I96" s="1">
        <v>103</v>
      </c>
      <c r="J96" s="5">
        <f t="shared" si="10"/>
        <v>96.6</v>
      </c>
      <c r="K96" s="5"/>
      <c r="L96" s="6">
        <f t="shared" si="15"/>
        <v>0.4854368932038835</v>
      </c>
      <c r="M96" s="6">
        <f t="shared" si="16"/>
        <v>3.8834951456310676E-2</v>
      </c>
      <c r="N96" s="6">
        <f t="shared" si="11"/>
        <v>5.8252427184466021E-2</v>
      </c>
      <c r="O96" s="6">
        <f t="shared" si="12"/>
        <v>9.7087378640776698E-2</v>
      </c>
      <c r="P96" s="6">
        <f t="shared" si="13"/>
        <v>9.7087378640776698E-2</v>
      </c>
      <c r="Q96" s="6">
        <f t="shared" si="14"/>
        <v>0.33980582524271846</v>
      </c>
      <c r="R96" s="6">
        <f t="shared" si="9"/>
        <v>2.9126213592233011E-2</v>
      </c>
    </row>
    <row r="97" spans="1:18">
      <c r="A97" s="5">
        <v>95</v>
      </c>
      <c r="B97" s="1">
        <v>10</v>
      </c>
      <c r="C97" s="1">
        <v>1</v>
      </c>
      <c r="D97" s="1">
        <v>2</v>
      </c>
      <c r="E97" s="1">
        <v>5</v>
      </c>
      <c r="F97" s="1">
        <v>9</v>
      </c>
      <c r="G97" s="1">
        <v>7</v>
      </c>
      <c r="H97" s="1">
        <v>1</v>
      </c>
      <c r="I97" s="1">
        <v>113</v>
      </c>
      <c r="J97" s="5">
        <f t="shared" si="10"/>
        <v>95.3</v>
      </c>
      <c r="K97" s="5"/>
      <c r="L97" s="6">
        <f t="shared" si="15"/>
        <v>0.44247787610619471</v>
      </c>
      <c r="M97" s="6">
        <f t="shared" si="16"/>
        <v>3.5398230088495575E-2</v>
      </c>
      <c r="N97" s="6">
        <f t="shared" si="11"/>
        <v>5.3097345132743362E-2</v>
      </c>
      <c r="O97" s="6">
        <f t="shared" si="12"/>
        <v>8.8495575221238937E-2</v>
      </c>
      <c r="P97" s="6">
        <f t="shared" si="13"/>
        <v>7.9646017699115043E-2</v>
      </c>
      <c r="Q97" s="6">
        <f t="shared" si="14"/>
        <v>0.30973451327433627</v>
      </c>
      <c r="R97" s="6">
        <f t="shared" si="9"/>
        <v>2.6548672566371681E-2</v>
      </c>
    </row>
    <row r="98" spans="1:18">
      <c r="A98" s="5">
        <v>96</v>
      </c>
      <c r="B98" s="1">
        <v>10</v>
      </c>
      <c r="C98" s="1">
        <v>1</v>
      </c>
      <c r="D98" s="1">
        <v>2</v>
      </c>
      <c r="E98" s="1">
        <v>5</v>
      </c>
      <c r="F98" s="1">
        <v>5</v>
      </c>
      <c r="G98" s="1">
        <v>4</v>
      </c>
      <c r="H98" s="1">
        <v>1</v>
      </c>
      <c r="I98" s="1">
        <v>98</v>
      </c>
      <c r="J98" s="5">
        <f t="shared" si="10"/>
        <v>81.7</v>
      </c>
      <c r="K98" s="5"/>
      <c r="L98" s="6">
        <f t="shared" si="15"/>
        <v>0.51020408163265307</v>
      </c>
      <c r="M98" s="6">
        <f t="shared" si="16"/>
        <v>4.0816326530612242E-2</v>
      </c>
      <c r="N98" s="6">
        <f t="shared" si="11"/>
        <v>6.1224489795918366E-2</v>
      </c>
      <c r="O98" s="6">
        <f t="shared" si="12"/>
        <v>0.10204081632653061</v>
      </c>
      <c r="P98" s="6">
        <f t="shared" si="13"/>
        <v>5.1020408163265307E-2</v>
      </c>
      <c r="Q98" s="6">
        <f t="shared" si="14"/>
        <v>0.20408163265306123</v>
      </c>
      <c r="R98" s="6">
        <f t="shared" si="9"/>
        <v>3.0612244897959183E-2</v>
      </c>
    </row>
    <row r="99" spans="1:18">
      <c r="A99" s="5">
        <v>97</v>
      </c>
      <c r="B99" s="1">
        <v>10</v>
      </c>
      <c r="C99" s="1">
        <v>1</v>
      </c>
      <c r="D99" s="1">
        <v>2</v>
      </c>
      <c r="E99" s="1">
        <v>5</v>
      </c>
      <c r="F99" s="1">
        <v>1</v>
      </c>
      <c r="G99" s="1">
        <v>4</v>
      </c>
      <c r="H99" s="1">
        <v>1</v>
      </c>
      <c r="I99" s="1">
        <v>94</v>
      </c>
      <c r="J99" s="5">
        <f t="shared" ref="J99:J130" si="17">B99*L$156+C99*M$156+D99*N$156+E99*O$156+F99*P$156+G99*Q$156+H99*R$156</f>
        <v>76.5</v>
      </c>
      <c r="K99" s="5"/>
      <c r="L99" s="6">
        <f t="shared" si="15"/>
        <v>0.53191489361702127</v>
      </c>
      <c r="M99" s="6">
        <f t="shared" si="16"/>
        <v>4.2553191489361701E-2</v>
      </c>
      <c r="N99" s="6">
        <f t="shared" si="11"/>
        <v>6.3829787234042548E-2</v>
      </c>
      <c r="O99" s="6">
        <f t="shared" si="12"/>
        <v>0.10638297872340426</v>
      </c>
      <c r="P99" s="6">
        <f t="shared" si="13"/>
        <v>1.0638297872340425E-2</v>
      </c>
      <c r="Q99" s="6">
        <f t="shared" si="14"/>
        <v>0.21276595744680851</v>
      </c>
      <c r="R99" s="6">
        <f t="shared" ref="R99:R153" si="18">H99*3/I99</f>
        <v>3.1914893617021274E-2</v>
      </c>
    </row>
    <row r="100" spans="1:18">
      <c r="A100" s="5">
        <v>98</v>
      </c>
      <c r="B100" s="1">
        <v>10</v>
      </c>
      <c r="C100" s="1">
        <v>1</v>
      </c>
      <c r="D100" s="1">
        <v>2</v>
      </c>
      <c r="E100" s="1">
        <v>5</v>
      </c>
      <c r="F100" s="1">
        <v>1</v>
      </c>
      <c r="G100" s="1">
        <v>4</v>
      </c>
      <c r="H100" s="1">
        <v>1</v>
      </c>
      <c r="I100" s="1">
        <v>94</v>
      </c>
      <c r="J100" s="5">
        <f t="shared" si="17"/>
        <v>76.5</v>
      </c>
      <c r="K100" s="5"/>
      <c r="L100" s="6">
        <f t="shared" si="15"/>
        <v>0.53191489361702127</v>
      </c>
      <c r="M100" s="6">
        <f t="shared" si="16"/>
        <v>4.2553191489361701E-2</v>
      </c>
      <c r="N100" s="6">
        <f t="shared" si="11"/>
        <v>6.3829787234042548E-2</v>
      </c>
      <c r="O100" s="6">
        <f t="shared" si="12"/>
        <v>0.10638297872340426</v>
      </c>
      <c r="P100" s="6">
        <f t="shared" si="13"/>
        <v>1.0638297872340425E-2</v>
      </c>
      <c r="Q100" s="6">
        <f t="shared" si="14"/>
        <v>0.21276595744680851</v>
      </c>
      <c r="R100" s="6">
        <f t="shared" si="18"/>
        <v>3.1914893617021274E-2</v>
      </c>
    </row>
    <row r="101" spans="1:18">
      <c r="A101" s="5">
        <v>99</v>
      </c>
      <c r="B101" s="1">
        <v>10</v>
      </c>
      <c r="C101" s="1">
        <v>1</v>
      </c>
      <c r="D101" s="1">
        <v>2</v>
      </c>
      <c r="E101" s="1">
        <v>5</v>
      </c>
      <c r="F101" s="1">
        <v>10</v>
      </c>
      <c r="G101" s="1">
        <v>4</v>
      </c>
      <c r="H101" s="1">
        <v>1</v>
      </c>
      <c r="I101" s="1">
        <v>103</v>
      </c>
      <c r="J101" s="5">
        <f t="shared" si="17"/>
        <v>88.2</v>
      </c>
      <c r="K101" s="5"/>
      <c r="L101" s="6">
        <f t="shared" si="15"/>
        <v>0.4854368932038835</v>
      </c>
      <c r="M101" s="6">
        <f t="shared" si="16"/>
        <v>3.8834951456310676E-2</v>
      </c>
      <c r="N101" s="6">
        <f t="shared" si="11"/>
        <v>5.8252427184466021E-2</v>
      </c>
      <c r="O101" s="6">
        <f t="shared" si="12"/>
        <v>9.7087378640776698E-2</v>
      </c>
      <c r="P101" s="6">
        <f t="shared" si="13"/>
        <v>9.7087378640776698E-2</v>
      </c>
      <c r="Q101" s="6">
        <f t="shared" si="14"/>
        <v>0.1941747572815534</v>
      </c>
      <c r="R101" s="6">
        <f t="shared" si="18"/>
        <v>2.9126213592233011E-2</v>
      </c>
    </row>
    <row r="102" spans="1:18">
      <c r="A102" s="5">
        <v>100</v>
      </c>
      <c r="B102" s="1">
        <v>10</v>
      </c>
      <c r="C102" s="1">
        <v>1</v>
      </c>
      <c r="D102" s="1">
        <v>2</v>
      </c>
      <c r="E102" s="1">
        <v>5</v>
      </c>
      <c r="F102" s="1">
        <v>5</v>
      </c>
      <c r="G102" s="1">
        <v>4</v>
      </c>
      <c r="H102" s="1">
        <v>1</v>
      </c>
      <c r="I102" s="1">
        <v>98</v>
      </c>
      <c r="J102" s="5">
        <f t="shared" si="17"/>
        <v>81.7</v>
      </c>
      <c r="K102" s="5"/>
      <c r="L102" s="6">
        <f t="shared" si="15"/>
        <v>0.51020408163265307</v>
      </c>
      <c r="M102" s="6">
        <f t="shared" si="16"/>
        <v>4.0816326530612242E-2</v>
      </c>
      <c r="N102" s="6">
        <f t="shared" si="11"/>
        <v>6.1224489795918366E-2</v>
      </c>
      <c r="O102" s="6">
        <f t="shared" si="12"/>
        <v>0.10204081632653061</v>
      </c>
      <c r="P102" s="6">
        <f t="shared" si="13"/>
        <v>5.1020408163265307E-2</v>
      </c>
      <c r="Q102" s="6">
        <f t="shared" si="14"/>
        <v>0.20408163265306123</v>
      </c>
      <c r="R102" s="6">
        <f t="shared" si="18"/>
        <v>3.0612244897959183E-2</v>
      </c>
    </row>
    <row r="103" spans="1:18">
      <c r="A103" s="5">
        <v>101</v>
      </c>
      <c r="B103" s="1">
        <v>10</v>
      </c>
      <c r="C103" s="1">
        <v>1</v>
      </c>
      <c r="D103" s="1">
        <v>2</v>
      </c>
      <c r="E103" s="1">
        <v>5</v>
      </c>
      <c r="F103" s="1">
        <v>3</v>
      </c>
      <c r="G103" s="1">
        <v>4</v>
      </c>
      <c r="H103" s="1">
        <v>1</v>
      </c>
      <c r="I103" s="1">
        <v>96</v>
      </c>
      <c r="J103" s="5">
        <f t="shared" si="17"/>
        <v>79.100000000000009</v>
      </c>
      <c r="K103" s="5"/>
      <c r="L103" s="6">
        <f t="shared" si="15"/>
        <v>0.52083333333333337</v>
      </c>
      <c r="M103" s="6">
        <f t="shared" si="16"/>
        <v>4.1666666666666664E-2</v>
      </c>
      <c r="N103" s="6">
        <f t="shared" si="11"/>
        <v>6.25E-2</v>
      </c>
      <c r="O103" s="6">
        <f t="shared" si="12"/>
        <v>0.10416666666666667</v>
      </c>
      <c r="P103" s="6">
        <f t="shared" si="13"/>
        <v>3.125E-2</v>
      </c>
      <c r="Q103" s="6">
        <f t="shared" si="14"/>
        <v>0.20833333333333334</v>
      </c>
      <c r="R103" s="6">
        <f t="shared" si="18"/>
        <v>3.125E-2</v>
      </c>
    </row>
    <row r="104" spans="1:18">
      <c r="A104" s="5">
        <v>102</v>
      </c>
      <c r="B104" s="1">
        <v>10</v>
      </c>
      <c r="C104" s="1">
        <v>1</v>
      </c>
      <c r="D104" s="1">
        <v>2</v>
      </c>
      <c r="E104" s="1">
        <v>5</v>
      </c>
      <c r="F104" s="1">
        <v>5</v>
      </c>
      <c r="G104" s="1">
        <v>4</v>
      </c>
      <c r="H104" s="1">
        <v>1</v>
      </c>
      <c r="I104" s="1">
        <v>98</v>
      </c>
      <c r="J104" s="5">
        <f t="shared" si="17"/>
        <v>81.7</v>
      </c>
      <c r="K104" s="5"/>
      <c r="L104" s="6">
        <f t="shared" si="15"/>
        <v>0.51020408163265307</v>
      </c>
      <c r="M104" s="6">
        <f t="shared" si="16"/>
        <v>4.0816326530612242E-2</v>
      </c>
      <c r="N104" s="6">
        <f t="shared" si="11"/>
        <v>6.1224489795918366E-2</v>
      </c>
      <c r="O104" s="6">
        <f t="shared" si="12"/>
        <v>0.10204081632653061</v>
      </c>
      <c r="P104" s="6">
        <f t="shared" si="13"/>
        <v>5.1020408163265307E-2</v>
      </c>
      <c r="Q104" s="6">
        <f t="shared" si="14"/>
        <v>0.20408163265306123</v>
      </c>
      <c r="R104" s="6">
        <f t="shared" si="18"/>
        <v>3.0612244897959183E-2</v>
      </c>
    </row>
    <row r="105" spans="1:18">
      <c r="A105" s="5">
        <v>103</v>
      </c>
      <c r="B105" s="1">
        <v>10</v>
      </c>
      <c r="C105" s="1">
        <v>1</v>
      </c>
      <c r="D105" s="1">
        <v>3</v>
      </c>
      <c r="E105" s="1">
        <v>5</v>
      </c>
      <c r="F105" s="1">
        <v>10</v>
      </c>
      <c r="G105" s="1">
        <v>2</v>
      </c>
      <c r="H105" s="1">
        <v>1</v>
      </c>
      <c r="I105" s="1">
        <v>95</v>
      </c>
      <c r="J105" s="5">
        <f t="shared" si="17"/>
        <v>84.199999999999989</v>
      </c>
      <c r="K105" s="5"/>
      <c r="L105" s="6">
        <f t="shared" si="15"/>
        <v>0.52631578947368418</v>
      </c>
      <c r="M105" s="6">
        <f t="shared" si="16"/>
        <v>4.2105263157894736E-2</v>
      </c>
      <c r="N105" s="6">
        <f t="shared" si="11"/>
        <v>9.4736842105263161E-2</v>
      </c>
      <c r="O105" s="6">
        <f t="shared" si="12"/>
        <v>0.10526315789473684</v>
      </c>
      <c r="P105" s="6">
        <f t="shared" si="13"/>
        <v>0.10526315789473684</v>
      </c>
      <c r="Q105" s="6">
        <f t="shared" si="14"/>
        <v>0.10526315789473684</v>
      </c>
      <c r="R105" s="6">
        <f t="shared" si="18"/>
        <v>3.1578947368421054E-2</v>
      </c>
    </row>
    <row r="106" spans="1:18">
      <c r="A106" s="5">
        <v>104</v>
      </c>
      <c r="B106" s="1">
        <v>10</v>
      </c>
      <c r="C106" s="1">
        <v>1</v>
      </c>
      <c r="D106" s="1">
        <v>2</v>
      </c>
      <c r="E106" s="1">
        <v>5</v>
      </c>
      <c r="F106" s="1">
        <v>10</v>
      </c>
      <c r="G106" s="1">
        <v>4</v>
      </c>
      <c r="H106" s="1">
        <v>1</v>
      </c>
      <c r="I106" s="1">
        <v>102</v>
      </c>
      <c r="J106" s="5">
        <f t="shared" si="17"/>
        <v>88.2</v>
      </c>
      <c r="K106" s="5"/>
      <c r="L106" s="6">
        <f t="shared" si="15"/>
        <v>0.49019607843137253</v>
      </c>
      <c r="M106" s="6">
        <f t="shared" si="16"/>
        <v>3.9215686274509803E-2</v>
      </c>
      <c r="N106" s="6">
        <f t="shared" si="11"/>
        <v>5.8823529411764705E-2</v>
      </c>
      <c r="O106" s="6">
        <f t="shared" si="12"/>
        <v>9.8039215686274508E-2</v>
      </c>
      <c r="P106" s="6">
        <f t="shared" si="13"/>
        <v>9.8039215686274508E-2</v>
      </c>
      <c r="Q106" s="6">
        <f t="shared" si="14"/>
        <v>0.19607843137254902</v>
      </c>
      <c r="R106" s="6">
        <f t="shared" si="18"/>
        <v>2.9411764705882353E-2</v>
      </c>
    </row>
    <row r="107" spans="1:18">
      <c r="A107" s="5">
        <v>105</v>
      </c>
      <c r="B107" s="1">
        <v>10</v>
      </c>
      <c r="C107" s="1">
        <v>1</v>
      </c>
      <c r="D107" s="1">
        <v>2</v>
      </c>
      <c r="E107" s="1">
        <v>5</v>
      </c>
      <c r="F107" s="1">
        <v>1</v>
      </c>
      <c r="G107" s="1">
        <v>4</v>
      </c>
      <c r="H107" s="1">
        <v>1</v>
      </c>
      <c r="I107" s="1">
        <v>96</v>
      </c>
      <c r="J107" s="5">
        <f t="shared" si="17"/>
        <v>76.5</v>
      </c>
      <c r="K107" s="5"/>
      <c r="L107" s="6">
        <f t="shared" si="15"/>
        <v>0.52083333333333337</v>
      </c>
      <c r="M107" s="6">
        <f t="shared" si="16"/>
        <v>4.1666666666666664E-2</v>
      </c>
      <c r="N107" s="6">
        <f t="shared" si="11"/>
        <v>6.25E-2</v>
      </c>
      <c r="O107" s="6">
        <f t="shared" si="12"/>
        <v>0.10416666666666667</v>
      </c>
      <c r="P107" s="6">
        <f t="shared" si="13"/>
        <v>1.0416666666666666E-2</v>
      </c>
      <c r="Q107" s="6">
        <f t="shared" si="14"/>
        <v>0.20833333333333334</v>
      </c>
      <c r="R107" s="6">
        <f t="shared" si="18"/>
        <v>3.125E-2</v>
      </c>
    </row>
    <row r="108" spans="1:18">
      <c r="A108" s="5">
        <v>106</v>
      </c>
      <c r="B108" s="1">
        <v>10</v>
      </c>
      <c r="C108" s="1">
        <v>1</v>
      </c>
      <c r="D108" s="1">
        <v>2</v>
      </c>
      <c r="E108" s="1">
        <v>5</v>
      </c>
      <c r="F108" s="1">
        <v>5</v>
      </c>
      <c r="G108" s="1">
        <v>4</v>
      </c>
      <c r="H108" s="1">
        <v>1</v>
      </c>
      <c r="I108" s="1">
        <v>98</v>
      </c>
      <c r="J108" s="5">
        <f t="shared" si="17"/>
        <v>81.7</v>
      </c>
      <c r="K108" s="5"/>
      <c r="L108" s="6">
        <f t="shared" si="15"/>
        <v>0.51020408163265307</v>
      </c>
      <c r="M108" s="6">
        <f t="shared" si="16"/>
        <v>4.0816326530612242E-2</v>
      </c>
      <c r="N108" s="6">
        <f t="shared" si="11"/>
        <v>6.1224489795918366E-2</v>
      </c>
      <c r="O108" s="6">
        <f t="shared" si="12"/>
        <v>0.10204081632653061</v>
      </c>
      <c r="P108" s="6">
        <f t="shared" si="13"/>
        <v>5.1020408163265307E-2</v>
      </c>
      <c r="Q108" s="6">
        <f t="shared" si="14"/>
        <v>0.20408163265306123</v>
      </c>
      <c r="R108" s="6">
        <f t="shared" si="18"/>
        <v>3.0612244897959183E-2</v>
      </c>
    </row>
    <row r="109" spans="1:18">
      <c r="A109" s="5">
        <v>107</v>
      </c>
      <c r="B109" s="1">
        <v>10</v>
      </c>
      <c r="C109" s="1">
        <v>1</v>
      </c>
      <c r="D109" s="1">
        <v>4</v>
      </c>
      <c r="E109" s="1">
        <v>5</v>
      </c>
      <c r="F109" s="1">
        <v>5</v>
      </c>
      <c r="G109" s="1">
        <v>2</v>
      </c>
      <c r="H109" s="1">
        <v>1</v>
      </c>
      <c r="I109" s="1">
        <v>94</v>
      </c>
      <c r="J109" s="5">
        <f t="shared" si="17"/>
        <v>79.299999999999983</v>
      </c>
      <c r="K109" s="5"/>
      <c r="L109" s="6">
        <f t="shared" si="15"/>
        <v>0.53191489361702127</v>
      </c>
      <c r="M109" s="6">
        <f t="shared" si="16"/>
        <v>4.2553191489361701E-2</v>
      </c>
      <c r="N109" s="6">
        <f t="shared" si="11"/>
        <v>0.1276595744680851</v>
      </c>
      <c r="O109" s="6">
        <f t="shared" si="12"/>
        <v>0.10638297872340426</v>
      </c>
      <c r="P109" s="6">
        <f t="shared" si="13"/>
        <v>5.3191489361702128E-2</v>
      </c>
      <c r="Q109" s="6">
        <f t="shared" si="14"/>
        <v>0.10638297872340426</v>
      </c>
      <c r="R109" s="6">
        <f t="shared" si="18"/>
        <v>3.1914893617021274E-2</v>
      </c>
    </row>
    <row r="110" spans="1:18">
      <c r="A110" s="5">
        <v>108</v>
      </c>
      <c r="B110" s="1">
        <v>9</v>
      </c>
      <c r="C110" s="1">
        <v>1</v>
      </c>
      <c r="D110" s="1">
        <v>5</v>
      </c>
      <c r="E110" s="1">
        <v>5</v>
      </c>
      <c r="F110" s="1">
        <v>10</v>
      </c>
      <c r="G110" s="1">
        <v>2</v>
      </c>
      <c r="H110" s="1">
        <v>1</v>
      </c>
      <c r="I110" s="1">
        <v>92</v>
      </c>
      <c r="J110" s="5">
        <f t="shared" si="17"/>
        <v>82.399999999999991</v>
      </c>
      <c r="K110" s="5"/>
      <c r="L110" s="6">
        <f t="shared" si="15"/>
        <v>0.4891304347826087</v>
      </c>
      <c r="M110" s="6">
        <f t="shared" si="16"/>
        <v>4.3478260869565216E-2</v>
      </c>
      <c r="N110" s="6">
        <f t="shared" si="11"/>
        <v>0.16304347826086957</v>
      </c>
      <c r="O110" s="6">
        <f t="shared" si="12"/>
        <v>0.10869565217391304</v>
      </c>
      <c r="P110" s="6">
        <f t="shared" si="13"/>
        <v>0.10869565217391304</v>
      </c>
      <c r="Q110" s="6">
        <f t="shared" si="14"/>
        <v>0.10869565217391304</v>
      </c>
      <c r="R110" s="6">
        <f t="shared" si="18"/>
        <v>3.2608695652173912E-2</v>
      </c>
    </row>
    <row r="111" spans="1:18">
      <c r="A111" s="5">
        <v>109</v>
      </c>
      <c r="B111" s="1">
        <v>9</v>
      </c>
      <c r="C111" s="1">
        <v>1</v>
      </c>
      <c r="D111" s="1">
        <v>5</v>
      </c>
      <c r="E111" s="1">
        <v>5</v>
      </c>
      <c r="F111" s="1">
        <v>5</v>
      </c>
      <c r="G111" s="1">
        <v>2</v>
      </c>
      <c r="H111" s="1">
        <v>1</v>
      </c>
      <c r="I111" s="1">
        <v>92</v>
      </c>
      <c r="J111" s="5">
        <f t="shared" si="17"/>
        <v>75.899999999999991</v>
      </c>
      <c r="K111" s="5"/>
      <c r="L111" s="6">
        <f t="shared" si="15"/>
        <v>0.4891304347826087</v>
      </c>
      <c r="M111" s="6">
        <f t="shared" si="16"/>
        <v>4.3478260869565216E-2</v>
      </c>
      <c r="N111" s="6">
        <f t="shared" si="11"/>
        <v>0.16304347826086957</v>
      </c>
      <c r="O111" s="6">
        <f t="shared" si="12"/>
        <v>0.10869565217391304</v>
      </c>
      <c r="P111" s="6">
        <f t="shared" si="13"/>
        <v>5.434782608695652E-2</v>
      </c>
      <c r="Q111" s="6">
        <f t="shared" si="14"/>
        <v>0.10869565217391304</v>
      </c>
      <c r="R111" s="6">
        <f t="shared" si="18"/>
        <v>3.2608695652173912E-2</v>
      </c>
    </row>
    <row r="112" spans="1:18">
      <c r="A112" s="5">
        <v>110</v>
      </c>
      <c r="B112" s="1">
        <v>10</v>
      </c>
      <c r="C112" s="1">
        <v>1</v>
      </c>
      <c r="D112" s="1">
        <v>2</v>
      </c>
      <c r="E112" s="1">
        <v>5</v>
      </c>
      <c r="F112" s="1">
        <v>5</v>
      </c>
      <c r="G112" s="1">
        <v>4</v>
      </c>
      <c r="H112" s="1">
        <v>1</v>
      </c>
      <c r="I112" s="1">
        <v>98</v>
      </c>
      <c r="J112" s="5">
        <f t="shared" si="17"/>
        <v>81.7</v>
      </c>
      <c r="K112" s="5"/>
      <c r="L112" s="6">
        <f t="shared" si="15"/>
        <v>0.51020408163265307</v>
      </c>
      <c r="M112" s="6">
        <f t="shared" si="16"/>
        <v>4.0816326530612242E-2</v>
      </c>
      <c r="N112" s="6">
        <f t="shared" si="11"/>
        <v>6.1224489795918366E-2</v>
      </c>
      <c r="O112" s="6">
        <f t="shared" si="12"/>
        <v>0.10204081632653061</v>
      </c>
      <c r="P112" s="6">
        <f t="shared" si="13"/>
        <v>5.1020408163265307E-2</v>
      </c>
      <c r="Q112" s="6">
        <f t="shared" si="14"/>
        <v>0.20408163265306123</v>
      </c>
      <c r="R112" s="6">
        <f t="shared" si="18"/>
        <v>3.0612244897959183E-2</v>
      </c>
    </row>
    <row r="113" spans="1:18">
      <c r="A113" s="5">
        <v>111</v>
      </c>
      <c r="B113" s="1">
        <v>10</v>
      </c>
      <c r="C113" s="1">
        <v>1</v>
      </c>
      <c r="D113" s="1">
        <v>2</v>
      </c>
      <c r="E113" s="1">
        <v>5</v>
      </c>
      <c r="F113" s="1">
        <v>3</v>
      </c>
      <c r="G113" s="1">
        <v>4</v>
      </c>
      <c r="H113" s="1">
        <v>1</v>
      </c>
      <c r="I113" s="1">
        <v>94</v>
      </c>
      <c r="J113" s="5">
        <f t="shared" si="17"/>
        <v>79.100000000000009</v>
      </c>
      <c r="K113" s="5"/>
      <c r="L113" s="6">
        <f t="shared" si="15"/>
        <v>0.53191489361702127</v>
      </c>
      <c r="M113" s="6">
        <f t="shared" si="16"/>
        <v>4.2553191489361701E-2</v>
      </c>
      <c r="N113" s="6">
        <f t="shared" si="11"/>
        <v>6.3829787234042548E-2</v>
      </c>
      <c r="O113" s="6">
        <f t="shared" si="12"/>
        <v>0.10638297872340426</v>
      </c>
      <c r="P113" s="6">
        <f t="shared" si="13"/>
        <v>3.1914893617021274E-2</v>
      </c>
      <c r="Q113" s="6">
        <f t="shared" si="14"/>
        <v>0.21276595744680851</v>
      </c>
      <c r="R113" s="6">
        <f t="shared" si="18"/>
        <v>3.1914893617021274E-2</v>
      </c>
    </row>
    <row r="114" spans="1:18">
      <c r="A114" s="5">
        <v>112</v>
      </c>
      <c r="B114" s="1">
        <v>10</v>
      </c>
      <c r="C114" s="1">
        <v>1</v>
      </c>
      <c r="D114" s="1">
        <v>4</v>
      </c>
      <c r="E114" s="1">
        <v>5</v>
      </c>
      <c r="F114" s="1">
        <v>9</v>
      </c>
      <c r="G114" s="1">
        <v>4</v>
      </c>
      <c r="H114" s="1">
        <v>1</v>
      </c>
      <c r="I114" s="1">
        <v>108</v>
      </c>
      <c r="J114" s="5">
        <f t="shared" si="17"/>
        <v>90.1</v>
      </c>
      <c r="K114" s="5"/>
      <c r="L114" s="6">
        <f t="shared" si="15"/>
        <v>0.46296296296296297</v>
      </c>
      <c r="M114" s="6">
        <f t="shared" si="16"/>
        <v>3.7037037037037035E-2</v>
      </c>
      <c r="N114" s="6">
        <f t="shared" si="11"/>
        <v>0.1111111111111111</v>
      </c>
      <c r="O114" s="6">
        <f t="shared" si="12"/>
        <v>9.2592592592592587E-2</v>
      </c>
      <c r="P114" s="6">
        <f t="shared" si="13"/>
        <v>8.3333333333333329E-2</v>
      </c>
      <c r="Q114" s="6">
        <f t="shared" si="14"/>
        <v>0.18518518518518517</v>
      </c>
      <c r="R114" s="6">
        <f t="shared" si="18"/>
        <v>2.7777777777777776E-2</v>
      </c>
    </row>
    <row r="115" spans="1:18">
      <c r="A115" s="5">
        <v>113</v>
      </c>
      <c r="B115" s="1">
        <v>10</v>
      </c>
      <c r="C115" s="1">
        <v>1</v>
      </c>
      <c r="D115" s="1">
        <v>4</v>
      </c>
      <c r="E115" s="1">
        <v>5</v>
      </c>
      <c r="F115" s="1">
        <v>10</v>
      </c>
      <c r="G115" s="1">
        <v>2</v>
      </c>
      <c r="H115" s="1">
        <v>1</v>
      </c>
      <c r="I115" s="1">
        <v>99</v>
      </c>
      <c r="J115" s="5">
        <f t="shared" si="17"/>
        <v>85.799999999999983</v>
      </c>
      <c r="K115" s="5"/>
      <c r="L115" s="6">
        <f t="shared" si="15"/>
        <v>0.50505050505050508</v>
      </c>
      <c r="M115" s="6">
        <f t="shared" si="16"/>
        <v>4.0404040404040407E-2</v>
      </c>
      <c r="N115" s="6">
        <f t="shared" si="11"/>
        <v>0.12121212121212122</v>
      </c>
      <c r="O115" s="6">
        <f t="shared" si="12"/>
        <v>0.10101010101010101</v>
      </c>
      <c r="P115" s="6">
        <f t="shared" si="13"/>
        <v>0.10101010101010101</v>
      </c>
      <c r="Q115" s="6">
        <f t="shared" si="14"/>
        <v>0.10101010101010101</v>
      </c>
      <c r="R115" s="6">
        <f t="shared" si="18"/>
        <v>3.0303030303030304E-2</v>
      </c>
    </row>
    <row r="116" spans="1:18">
      <c r="A116" s="5">
        <v>114</v>
      </c>
      <c r="B116" s="1">
        <v>9</v>
      </c>
      <c r="C116" s="1">
        <v>1</v>
      </c>
      <c r="D116" s="1">
        <v>4</v>
      </c>
      <c r="E116" s="1">
        <v>5</v>
      </c>
      <c r="F116" s="1">
        <v>3</v>
      </c>
      <c r="G116" s="1">
        <v>2</v>
      </c>
      <c r="H116" s="1">
        <v>1</v>
      </c>
      <c r="I116" s="1">
        <v>89</v>
      </c>
      <c r="J116" s="5">
        <f t="shared" si="17"/>
        <v>71.699999999999989</v>
      </c>
      <c r="K116" s="5"/>
      <c r="L116" s="6">
        <f t="shared" si="15"/>
        <v>0.5056179775280899</v>
      </c>
      <c r="M116" s="6">
        <f t="shared" si="16"/>
        <v>4.49438202247191E-2</v>
      </c>
      <c r="N116" s="6">
        <f t="shared" si="11"/>
        <v>0.1348314606741573</v>
      </c>
      <c r="O116" s="6">
        <f t="shared" si="12"/>
        <v>0.11235955056179775</v>
      </c>
      <c r="P116" s="6">
        <f t="shared" si="13"/>
        <v>3.3707865168539325E-2</v>
      </c>
      <c r="Q116" s="6">
        <f t="shared" si="14"/>
        <v>0.11235955056179775</v>
      </c>
      <c r="R116" s="6">
        <f t="shared" si="18"/>
        <v>3.3707865168539325E-2</v>
      </c>
    </row>
    <row r="117" spans="1:18">
      <c r="A117" s="5">
        <v>115</v>
      </c>
      <c r="B117" s="1">
        <v>9</v>
      </c>
      <c r="C117" s="1">
        <v>1</v>
      </c>
      <c r="D117" s="1">
        <v>4</v>
      </c>
      <c r="E117" s="1">
        <v>5</v>
      </c>
      <c r="F117" s="1">
        <v>1</v>
      </c>
      <c r="G117" s="1">
        <v>5</v>
      </c>
      <c r="H117" s="1">
        <v>1</v>
      </c>
      <c r="I117" s="1">
        <v>102</v>
      </c>
      <c r="J117" s="5">
        <f t="shared" si="17"/>
        <v>77.5</v>
      </c>
      <c r="K117" s="5"/>
      <c r="L117" s="6">
        <f t="shared" si="15"/>
        <v>0.44117647058823528</v>
      </c>
      <c r="M117" s="6">
        <f t="shared" si="16"/>
        <v>3.9215686274509803E-2</v>
      </c>
      <c r="N117" s="6">
        <f t="shared" si="11"/>
        <v>0.11764705882352941</v>
      </c>
      <c r="O117" s="6">
        <f t="shared" si="12"/>
        <v>9.8039215686274508E-2</v>
      </c>
      <c r="P117" s="6">
        <f t="shared" si="13"/>
        <v>9.8039215686274508E-3</v>
      </c>
      <c r="Q117" s="6">
        <f t="shared" si="14"/>
        <v>0.24509803921568626</v>
      </c>
      <c r="R117" s="6">
        <f t="shared" si="18"/>
        <v>2.9411764705882353E-2</v>
      </c>
    </row>
    <row r="118" spans="1:18">
      <c r="A118" s="5">
        <v>116</v>
      </c>
      <c r="B118" s="1">
        <v>9</v>
      </c>
      <c r="C118" s="1">
        <v>1</v>
      </c>
      <c r="D118" s="1">
        <v>4</v>
      </c>
      <c r="E118" s="1">
        <v>5</v>
      </c>
      <c r="F118" s="1">
        <v>9</v>
      </c>
      <c r="G118" s="1">
        <v>5</v>
      </c>
      <c r="H118" s="1">
        <v>1</v>
      </c>
      <c r="I118" s="1">
        <v>108</v>
      </c>
      <c r="J118" s="5">
        <f t="shared" si="17"/>
        <v>87.899999999999991</v>
      </c>
      <c r="K118" s="5"/>
      <c r="L118" s="6">
        <f t="shared" si="15"/>
        <v>0.41666666666666669</v>
      </c>
      <c r="M118" s="6">
        <f t="shared" si="16"/>
        <v>3.7037037037037035E-2</v>
      </c>
      <c r="N118" s="6">
        <f t="shared" si="11"/>
        <v>0.1111111111111111</v>
      </c>
      <c r="O118" s="6">
        <f t="shared" si="12"/>
        <v>9.2592592592592587E-2</v>
      </c>
      <c r="P118" s="6">
        <f t="shared" si="13"/>
        <v>8.3333333333333329E-2</v>
      </c>
      <c r="Q118" s="6">
        <f t="shared" si="14"/>
        <v>0.23148148148148148</v>
      </c>
      <c r="R118" s="6">
        <f t="shared" si="18"/>
        <v>2.7777777777777776E-2</v>
      </c>
    </row>
    <row r="119" spans="1:18">
      <c r="A119" s="5">
        <v>117</v>
      </c>
      <c r="B119" s="1">
        <v>10</v>
      </c>
      <c r="C119" s="1">
        <v>1</v>
      </c>
      <c r="D119" s="1">
        <v>2</v>
      </c>
      <c r="E119" s="1">
        <v>5</v>
      </c>
      <c r="F119" s="1">
        <v>3</v>
      </c>
      <c r="G119" s="1">
        <v>4</v>
      </c>
      <c r="H119" s="1">
        <v>1</v>
      </c>
      <c r="I119" s="1">
        <v>96</v>
      </c>
      <c r="J119" s="5">
        <f t="shared" si="17"/>
        <v>79.100000000000009</v>
      </c>
      <c r="K119" s="5"/>
      <c r="L119" s="6">
        <f t="shared" si="15"/>
        <v>0.52083333333333337</v>
      </c>
      <c r="M119" s="6">
        <f t="shared" si="16"/>
        <v>4.1666666666666664E-2</v>
      </c>
      <c r="N119" s="6">
        <f t="shared" si="11"/>
        <v>6.25E-2</v>
      </c>
      <c r="O119" s="6">
        <f t="shared" si="12"/>
        <v>0.10416666666666667</v>
      </c>
      <c r="P119" s="6">
        <f t="shared" si="13"/>
        <v>3.125E-2</v>
      </c>
      <c r="Q119" s="6">
        <f t="shared" si="14"/>
        <v>0.20833333333333334</v>
      </c>
      <c r="R119" s="6">
        <f t="shared" si="18"/>
        <v>3.125E-2</v>
      </c>
    </row>
    <row r="120" spans="1:18">
      <c r="A120" s="5">
        <v>118</v>
      </c>
      <c r="B120" s="1">
        <v>10</v>
      </c>
      <c r="C120" s="1">
        <v>1</v>
      </c>
      <c r="D120" s="1">
        <v>4</v>
      </c>
      <c r="E120" s="1">
        <v>5</v>
      </c>
      <c r="F120" s="1">
        <v>10</v>
      </c>
      <c r="G120" s="1">
        <v>2</v>
      </c>
      <c r="H120" s="1">
        <v>1</v>
      </c>
      <c r="I120" s="1">
        <v>99</v>
      </c>
      <c r="J120" s="5">
        <f t="shared" si="17"/>
        <v>85.799999999999983</v>
      </c>
      <c r="K120" s="5"/>
      <c r="L120" s="6">
        <f t="shared" si="15"/>
        <v>0.50505050505050508</v>
      </c>
      <c r="M120" s="6">
        <f t="shared" si="16"/>
        <v>4.0404040404040407E-2</v>
      </c>
      <c r="N120" s="6">
        <f t="shared" si="11"/>
        <v>0.12121212121212122</v>
      </c>
      <c r="O120" s="6">
        <f t="shared" si="12"/>
        <v>0.10101010101010101</v>
      </c>
      <c r="P120" s="6">
        <f t="shared" si="13"/>
        <v>0.10101010101010101</v>
      </c>
      <c r="Q120" s="6">
        <f t="shared" si="14"/>
        <v>0.10101010101010101</v>
      </c>
      <c r="R120" s="6">
        <f t="shared" si="18"/>
        <v>3.0303030303030304E-2</v>
      </c>
    </row>
    <row r="121" spans="1:18">
      <c r="A121" s="5">
        <v>119</v>
      </c>
      <c r="B121" s="1">
        <v>10</v>
      </c>
      <c r="C121" s="1">
        <v>1</v>
      </c>
      <c r="D121" s="1">
        <v>4</v>
      </c>
      <c r="E121" s="1">
        <v>5</v>
      </c>
      <c r="F121" s="1">
        <v>5</v>
      </c>
      <c r="G121" s="1">
        <v>2</v>
      </c>
      <c r="H121" s="1">
        <v>1</v>
      </c>
      <c r="I121" s="1">
        <v>94</v>
      </c>
      <c r="J121" s="5">
        <f t="shared" si="17"/>
        <v>79.299999999999983</v>
      </c>
      <c r="K121" s="5"/>
      <c r="L121" s="6">
        <f t="shared" si="15"/>
        <v>0.53191489361702127</v>
      </c>
      <c r="M121" s="6">
        <f t="shared" si="16"/>
        <v>4.2553191489361701E-2</v>
      </c>
      <c r="N121" s="6">
        <f t="shared" si="11"/>
        <v>0.1276595744680851</v>
      </c>
      <c r="O121" s="6">
        <f t="shared" si="12"/>
        <v>0.10638297872340426</v>
      </c>
      <c r="P121" s="6">
        <f t="shared" si="13"/>
        <v>5.3191489361702128E-2</v>
      </c>
      <c r="Q121" s="6">
        <f t="shared" si="14"/>
        <v>0.10638297872340426</v>
      </c>
      <c r="R121" s="6">
        <f t="shared" si="18"/>
        <v>3.1914893617021274E-2</v>
      </c>
    </row>
    <row r="122" spans="1:18">
      <c r="A122" s="5">
        <v>120</v>
      </c>
      <c r="B122" s="1">
        <v>10</v>
      </c>
      <c r="C122" s="1">
        <v>1</v>
      </c>
      <c r="D122" s="1">
        <v>5</v>
      </c>
      <c r="E122" s="1">
        <v>5</v>
      </c>
      <c r="F122" s="1">
        <v>3</v>
      </c>
      <c r="G122" s="1">
        <v>5</v>
      </c>
      <c r="H122" s="1">
        <v>1</v>
      </c>
      <c r="I122" s="1">
        <v>110</v>
      </c>
      <c r="J122" s="5">
        <f t="shared" si="17"/>
        <v>86.7</v>
      </c>
      <c r="K122" s="5"/>
      <c r="L122" s="6">
        <f t="shared" si="15"/>
        <v>0.45454545454545453</v>
      </c>
      <c r="M122" s="6">
        <f t="shared" si="16"/>
        <v>3.6363636363636362E-2</v>
      </c>
      <c r="N122" s="6">
        <f t="shared" si="11"/>
        <v>0.13636363636363635</v>
      </c>
      <c r="O122" s="6">
        <f t="shared" si="12"/>
        <v>9.0909090909090912E-2</v>
      </c>
      <c r="P122" s="6">
        <f t="shared" si="13"/>
        <v>2.7272727272727271E-2</v>
      </c>
      <c r="Q122" s="6">
        <f t="shared" si="14"/>
        <v>0.22727272727272727</v>
      </c>
      <c r="R122" s="6">
        <f t="shared" si="18"/>
        <v>2.7272727272727271E-2</v>
      </c>
    </row>
    <row r="123" spans="1:18">
      <c r="A123" s="5">
        <v>121</v>
      </c>
      <c r="B123" s="1">
        <v>10</v>
      </c>
      <c r="C123" s="1">
        <v>1</v>
      </c>
      <c r="D123" s="1">
        <v>5</v>
      </c>
      <c r="E123" s="1">
        <v>5</v>
      </c>
      <c r="F123" s="1">
        <v>3</v>
      </c>
      <c r="G123" s="1">
        <v>5</v>
      </c>
      <c r="H123" s="1">
        <v>1</v>
      </c>
      <c r="I123" s="1">
        <v>110</v>
      </c>
      <c r="J123" s="5">
        <f t="shared" si="17"/>
        <v>86.7</v>
      </c>
      <c r="K123" s="5"/>
      <c r="L123" s="6">
        <f t="shared" si="15"/>
        <v>0.45454545454545453</v>
      </c>
      <c r="M123" s="6">
        <f t="shared" si="16"/>
        <v>3.6363636363636362E-2</v>
      </c>
      <c r="N123" s="6">
        <f t="shared" si="11"/>
        <v>0.13636363636363635</v>
      </c>
      <c r="O123" s="6">
        <f t="shared" si="12"/>
        <v>9.0909090909090912E-2</v>
      </c>
      <c r="P123" s="6">
        <f t="shared" si="13"/>
        <v>2.7272727272727271E-2</v>
      </c>
      <c r="Q123" s="6">
        <f t="shared" si="14"/>
        <v>0.22727272727272727</v>
      </c>
      <c r="R123" s="6">
        <f t="shared" si="18"/>
        <v>2.7272727272727271E-2</v>
      </c>
    </row>
    <row r="124" spans="1:18">
      <c r="A124" s="5">
        <v>122</v>
      </c>
      <c r="B124" s="1">
        <v>9</v>
      </c>
      <c r="C124" s="1">
        <v>1</v>
      </c>
      <c r="D124" s="1">
        <v>4</v>
      </c>
      <c r="E124" s="1">
        <v>5</v>
      </c>
      <c r="F124" s="1">
        <v>9</v>
      </c>
      <c r="G124" s="1">
        <v>5</v>
      </c>
      <c r="H124" s="1">
        <v>1</v>
      </c>
      <c r="I124" s="1">
        <v>108</v>
      </c>
      <c r="J124" s="5">
        <f t="shared" si="17"/>
        <v>87.899999999999991</v>
      </c>
      <c r="K124" s="5"/>
      <c r="L124" s="6">
        <f t="shared" si="15"/>
        <v>0.41666666666666669</v>
      </c>
      <c r="M124" s="6">
        <f t="shared" si="16"/>
        <v>3.7037037037037035E-2</v>
      </c>
      <c r="N124" s="6">
        <f t="shared" si="11"/>
        <v>0.1111111111111111</v>
      </c>
      <c r="O124" s="6">
        <f t="shared" si="12"/>
        <v>9.2592592592592587E-2</v>
      </c>
      <c r="P124" s="6">
        <f t="shared" si="13"/>
        <v>8.3333333333333329E-2</v>
      </c>
      <c r="Q124" s="6">
        <f t="shared" si="14"/>
        <v>0.23148148148148148</v>
      </c>
      <c r="R124" s="6">
        <f t="shared" si="18"/>
        <v>2.7777777777777776E-2</v>
      </c>
    </row>
    <row r="125" spans="1:18">
      <c r="A125" s="5">
        <v>123</v>
      </c>
      <c r="B125" s="1">
        <v>9</v>
      </c>
      <c r="C125" s="1">
        <v>1</v>
      </c>
      <c r="D125" s="1">
        <v>5</v>
      </c>
      <c r="E125" s="1">
        <v>5</v>
      </c>
      <c r="F125" s="1">
        <v>9</v>
      </c>
      <c r="G125" s="1">
        <v>5</v>
      </c>
      <c r="H125" s="1">
        <v>1</v>
      </c>
      <c r="I125" s="1">
        <v>108</v>
      </c>
      <c r="J125" s="5">
        <f t="shared" si="17"/>
        <v>89.5</v>
      </c>
      <c r="K125" s="5"/>
      <c r="L125" s="6">
        <f t="shared" si="15"/>
        <v>0.41666666666666669</v>
      </c>
      <c r="M125" s="6">
        <f t="shared" si="16"/>
        <v>3.7037037037037035E-2</v>
      </c>
      <c r="N125" s="6">
        <f t="shared" si="11"/>
        <v>0.1388888888888889</v>
      </c>
      <c r="O125" s="6">
        <f t="shared" si="12"/>
        <v>9.2592592592592587E-2</v>
      </c>
      <c r="P125" s="6">
        <f t="shared" si="13"/>
        <v>8.3333333333333329E-2</v>
      </c>
      <c r="Q125" s="6">
        <f t="shared" si="14"/>
        <v>0.23148148148148148</v>
      </c>
      <c r="R125" s="6">
        <f t="shared" si="18"/>
        <v>2.7777777777777776E-2</v>
      </c>
    </row>
    <row r="126" spans="1:18">
      <c r="A126" s="5">
        <v>124</v>
      </c>
      <c r="B126" s="1">
        <v>10</v>
      </c>
      <c r="C126" s="1">
        <v>1</v>
      </c>
      <c r="D126" s="1">
        <v>4</v>
      </c>
      <c r="E126" s="1">
        <v>5</v>
      </c>
      <c r="F126" s="1">
        <v>3</v>
      </c>
      <c r="G126" s="1">
        <v>4</v>
      </c>
      <c r="H126" s="1">
        <v>1</v>
      </c>
      <c r="I126" s="1">
        <v>100</v>
      </c>
      <c r="J126" s="5">
        <f t="shared" si="17"/>
        <v>82.3</v>
      </c>
      <c r="K126" s="5"/>
      <c r="L126" s="6">
        <f t="shared" si="15"/>
        <v>0.5</v>
      </c>
      <c r="M126" s="6">
        <f t="shared" si="16"/>
        <v>0.04</v>
      </c>
      <c r="N126" s="6">
        <f t="shared" si="11"/>
        <v>0.12</v>
      </c>
      <c r="O126" s="6">
        <f t="shared" si="12"/>
        <v>0.1</v>
      </c>
      <c r="P126" s="6">
        <f t="shared" si="13"/>
        <v>0.03</v>
      </c>
      <c r="Q126" s="6">
        <f t="shared" si="14"/>
        <v>0.2</v>
      </c>
      <c r="R126" s="6">
        <f t="shared" si="18"/>
        <v>0.03</v>
      </c>
    </row>
    <row r="127" spans="1:18">
      <c r="A127" s="5">
        <v>125</v>
      </c>
      <c r="B127" s="1">
        <v>10</v>
      </c>
      <c r="C127" s="1">
        <v>1</v>
      </c>
      <c r="D127" s="1">
        <v>5</v>
      </c>
      <c r="E127" s="1">
        <v>5</v>
      </c>
      <c r="F127" s="1">
        <v>3</v>
      </c>
      <c r="G127" s="1">
        <v>5</v>
      </c>
      <c r="H127" s="1">
        <v>1</v>
      </c>
      <c r="I127" s="1">
        <v>110</v>
      </c>
      <c r="J127" s="5">
        <f t="shared" si="17"/>
        <v>86.7</v>
      </c>
      <c r="K127" s="5"/>
      <c r="L127" s="6">
        <f t="shared" si="15"/>
        <v>0.45454545454545453</v>
      </c>
      <c r="M127" s="6">
        <f t="shared" si="16"/>
        <v>3.6363636363636362E-2</v>
      </c>
      <c r="N127" s="6">
        <f t="shared" si="11"/>
        <v>0.13636363636363635</v>
      </c>
      <c r="O127" s="6">
        <f t="shared" si="12"/>
        <v>9.0909090909090912E-2</v>
      </c>
      <c r="P127" s="6">
        <f t="shared" si="13"/>
        <v>2.7272727272727271E-2</v>
      </c>
      <c r="Q127" s="6">
        <f t="shared" si="14"/>
        <v>0.22727272727272727</v>
      </c>
      <c r="R127" s="6">
        <f t="shared" si="18"/>
        <v>2.7272727272727271E-2</v>
      </c>
    </row>
    <row r="128" spans="1:18">
      <c r="A128" s="5">
        <v>126</v>
      </c>
      <c r="B128" s="1">
        <v>10</v>
      </c>
      <c r="C128" s="1">
        <v>1</v>
      </c>
      <c r="D128" s="1">
        <v>5</v>
      </c>
      <c r="E128" s="1">
        <v>5</v>
      </c>
      <c r="F128" s="1">
        <v>1</v>
      </c>
      <c r="G128" s="1">
        <v>5</v>
      </c>
      <c r="H128" s="1">
        <v>1</v>
      </c>
      <c r="I128" s="1">
        <v>110</v>
      </c>
      <c r="J128" s="5">
        <f t="shared" si="17"/>
        <v>84.1</v>
      </c>
      <c r="K128" s="5"/>
      <c r="L128" s="6">
        <f t="shared" si="15"/>
        <v>0.45454545454545453</v>
      </c>
      <c r="M128" s="6">
        <f t="shared" si="16"/>
        <v>3.6363636363636362E-2</v>
      </c>
      <c r="N128" s="6">
        <f t="shared" si="11"/>
        <v>0.13636363636363635</v>
      </c>
      <c r="O128" s="6">
        <f t="shared" si="12"/>
        <v>9.0909090909090912E-2</v>
      </c>
      <c r="P128" s="6">
        <f t="shared" si="13"/>
        <v>9.0909090909090905E-3</v>
      </c>
      <c r="Q128" s="6">
        <f t="shared" si="14"/>
        <v>0.22727272727272727</v>
      </c>
      <c r="R128" s="6">
        <f t="shared" si="18"/>
        <v>2.7272727272727271E-2</v>
      </c>
    </row>
    <row r="129" spans="1:18">
      <c r="A129" s="5">
        <v>127</v>
      </c>
      <c r="B129" s="1">
        <v>10</v>
      </c>
      <c r="C129" s="1">
        <v>1</v>
      </c>
      <c r="D129" s="1">
        <v>5</v>
      </c>
      <c r="E129" s="1">
        <v>5</v>
      </c>
      <c r="F129" s="1">
        <v>1</v>
      </c>
      <c r="G129" s="1">
        <v>5</v>
      </c>
      <c r="H129" s="1">
        <v>1</v>
      </c>
      <c r="I129" s="1">
        <v>108</v>
      </c>
      <c r="J129" s="5">
        <f t="shared" si="17"/>
        <v>84.1</v>
      </c>
      <c r="K129" s="5"/>
      <c r="L129" s="6">
        <f t="shared" si="15"/>
        <v>0.46296296296296297</v>
      </c>
      <c r="M129" s="6">
        <f t="shared" si="16"/>
        <v>3.7037037037037035E-2</v>
      </c>
      <c r="N129" s="6">
        <f t="shared" si="11"/>
        <v>0.1388888888888889</v>
      </c>
      <c r="O129" s="6">
        <f t="shared" si="12"/>
        <v>9.2592592592592587E-2</v>
      </c>
      <c r="P129" s="6">
        <f t="shared" si="13"/>
        <v>9.2592592592592587E-3</v>
      </c>
      <c r="Q129" s="6">
        <f t="shared" si="14"/>
        <v>0.23148148148148148</v>
      </c>
      <c r="R129" s="6">
        <f t="shared" si="18"/>
        <v>2.7777777777777776E-2</v>
      </c>
    </row>
    <row r="130" spans="1:18">
      <c r="A130" s="5">
        <v>128</v>
      </c>
      <c r="B130" s="1">
        <v>10</v>
      </c>
      <c r="C130" s="1">
        <v>1</v>
      </c>
      <c r="D130" s="1">
        <v>5</v>
      </c>
      <c r="E130" s="1">
        <v>5</v>
      </c>
      <c r="F130" s="1">
        <v>3</v>
      </c>
      <c r="G130" s="1">
        <v>5</v>
      </c>
      <c r="H130" s="1">
        <v>1</v>
      </c>
      <c r="I130" s="1">
        <v>112</v>
      </c>
      <c r="J130" s="5">
        <f t="shared" si="17"/>
        <v>86.7</v>
      </c>
      <c r="K130" s="5"/>
      <c r="L130" s="6">
        <f t="shared" si="15"/>
        <v>0.44642857142857145</v>
      </c>
      <c r="M130" s="6">
        <f t="shared" si="16"/>
        <v>3.5714285714285712E-2</v>
      </c>
      <c r="N130" s="6">
        <f t="shared" si="11"/>
        <v>0.13392857142857142</v>
      </c>
      <c r="O130" s="6">
        <f t="shared" si="12"/>
        <v>8.9285714285714288E-2</v>
      </c>
      <c r="P130" s="6">
        <f t="shared" si="13"/>
        <v>2.6785714285714284E-2</v>
      </c>
      <c r="Q130" s="6">
        <f t="shared" si="14"/>
        <v>0.22321428571428573</v>
      </c>
      <c r="R130" s="6">
        <f t="shared" si="18"/>
        <v>2.6785714285714284E-2</v>
      </c>
    </row>
    <row r="131" spans="1:18">
      <c r="A131" s="5">
        <v>129</v>
      </c>
      <c r="B131" s="1">
        <v>10</v>
      </c>
      <c r="C131" s="1">
        <v>1</v>
      </c>
      <c r="D131" s="1">
        <v>4</v>
      </c>
      <c r="E131" s="1">
        <v>5</v>
      </c>
      <c r="F131" s="1">
        <v>3</v>
      </c>
      <c r="G131" s="1">
        <v>5</v>
      </c>
      <c r="H131" s="1">
        <v>1</v>
      </c>
      <c r="I131" s="1">
        <v>107</v>
      </c>
      <c r="J131" s="5">
        <f t="shared" ref="J131:J153" si="19">B131*L$156+C131*M$156+D131*N$156+E131*O$156+F131*P$156+G131*Q$156+H131*R$156</f>
        <v>85.1</v>
      </c>
      <c r="K131" s="5"/>
      <c r="L131" s="6">
        <f t="shared" si="15"/>
        <v>0.46728971962616822</v>
      </c>
      <c r="M131" s="6">
        <f t="shared" si="16"/>
        <v>3.7383177570093455E-2</v>
      </c>
      <c r="N131" s="6">
        <f t="shared" ref="N131:N153" si="20">D131*3/I131</f>
        <v>0.11214953271028037</v>
      </c>
      <c r="O131" s="6">
        <f t="shared" ref="O131:O153" si="21">E131*2/I131</f>
        <v>9.3457943925233641E-2</v>
      </c>
      <c r="P131" s="6">
        <f t="shared" ref="P131:P153" si="22">F131*1/I131</f>
        <v>2.8037383177570093E-2</v>
      </c>
      <c r="Q131" s="6">
        <f t="shared" ref="Q131:Q153" si="23">G131*5/I131</f>
        <v>0.23364485981308411</v>
      </c>
      <c r="R131" s="6">
        <f t="shared" si="18"/>
        <v>2.8037383177570093E-2</v>
      </c>
    </row>
    <row r="132" spans="1:18">
      <c r="A132" s="5">
        <v>130</v>
      </c>
      <c r="B132" s="1">
        <v>10</v>
      </c>
      <c r="C132" s="1">
        <v>1</v>
      </c>
      <c r="D132" s="1">
        <v>5</v>
      </c>
      <c r="E132" s="1">
        <v>5</v>
      </c>
      <c r="F132" s="1">
        <v>3</v>
      </c>
      <c r="G132" s="1">
        <v>5</v>
      </c>
      <c r="H132" s="1">
        <v>1</v>
      </c>
      <c r="I132" s="1">
        <v>110</v>
      </c>
      <c r="J132" s="5">
        <f t="shared" si="19"/>
        <v>86.7</v>
      </c>
      <c r="K132" s="5"/>
      <c r="L132" s="6">
        <f t="shared" ref="L132:L153" si="24">B132*5/I132</f>
        <v>0.45454545454545453</v>
      </c>
      <c r="M132" s="6">
        <f t="shared" ref="M132:M153" si="25">C132*4/I132</f>
        <v>3.6363636363636362E-2</v>
      </c>
      <c r="N132" s="6">
        <f t="shared" si="20"/>
        <v>0.13636363636363635</v>
      </c>
      <c r="O132" s="6">
        <f t="shared" si="21"/>
        <v>9.0909090909090912E-2</v>
      </c>
      <c r="P132" s="6">
        <f t="shared" si="22"/>
        <v>2.7272727272727271E-2</v>
      </c>
      <c r="Q132" s="6">
        <f t="shared" si="23"/>
        <v>0.22727272727272727</v>
      </c>
      <c r="R132" s="6">
        <f t="shared" si="18"/>
        <v>2.7272727272727271E-2</v>
      </c>
    </row>
    <row r="133" spans="1:18">
      <c r="A133" s="5">
        <v>131</v>
      </c>
      <c r="B133" s="1">
        <v>10</v>
      </c>
      <c r="C133" s="1">
        <v>1</v>
      </c>
      <c r="D133" s="1">
        <v>5</v>
      </c>
      <c r="E133" s="1">
        <v>5</v>
      </c>
      <c r="F133" s="1">
        <v>5</v>
      </c>
      <c r="G133" s="1">
        <v>5</v>
      </c>
      <c r="H133" s="1">
        <v>1</v>
      </c>
      <c r="I133" s="1">
        <v>112</v>
      </c>
      <c r="J133" s="5">
        <f t="shared" si="19"/>
        <v>89.3</v>
      </c>
      <c r="K133" s="5"/>
      <c r="L133" s="6">
        <f t="shared" si="24"/>
        <v>0.44642857142857145</v>
      </c>
      <c r="M133" s="6">
        <f t="shared" si="25"/>
        <v>3.5714285714285712E-2</v>
      </c>
      <c r="N133" s="6">
        <f t="shared" si="20"/>
        <v>0.13392857142857142</v>
      </c>
      <c r="O133" s="6">
        <f t="shared" si="21"/>
        <v>8.9285714285714288E-2</v>
      </c>
      <c r="P133" s="6">
        <f t="shared" si="22"/>
        <v>4.4642857142857144E-2</v>
      </c>
      <c r="Q133" s="6">
        <f t="shared" si="23"/>
        <v>0.22321428571428573</v>
      </c>
      <c r="R133" s="6">
        <f t="shared" si="18"/>
        <v>2.6785714285714284E-2</v>
      </c>
    </row>
    <row r="134" spans="1:18">
      <c r="A134" s="5">
        <v>132</v>
      </c>
      <c r="B134" s="1">
        <v>10</v>
      </c>
      <c r="C134" s="1">
        <v>1</v>
      </c>
      <c r="D134" s="1">
        <v>5</v>
      </c>
      <c r="E134" s="1">
        <v>5</v>
      </c>
      <c r="F134" s="1">
        <v>5</v>
      </c>
      <c r="G134" s="1">
        <v>5</v>
      </c>
      <c r="H134" s="1">
        <v>1</v>
      </c>
      <c r="I134" s="1">
        <v>110</v>
      </c>
      <c r="J134" s="5">
        <f t="shared" si="19"/>
        <v>89.3</v>
      </c>
      <c r="K134" s="5"/>
      <c r="L134" s="6">
        <f t="shared" si="24"/>
        <v>0.45454545454545453</v>
      </c>
      <c r="M134" s="6">
        <f t="shared" si="25"/>
        <v>3.6363636363636362E-2</v>
      </c>
      <c r="N134" s="6">
        <f t="shared" si="20"/>
        <v>0.13636363636363635</v>
      </c>
      <c r="O134" s="6">
        <f t="shared" si="21"/>
        <v>9.0909090909090912E-2</v>
      </c>
      <c r="P134" s="6">
        <f t="shared" si="22"/>
        <v>4.5454545454545456E-2</v>
      </c>
      <c r="Q134" s="6">
        <f t="shared" si="23"/>
        <v>0.22727272727272727</v>
      </c>
      <c r="R134" s="6">
        <f t="shared" si="18"/>
        <v>2.7272727272727271E-2</v>
      </c>
    </row>
    <row r="135" spans="1:18">
      <c r="A135" s="5">
        <v>133</v>
      </c>
      <c r="B135" s="1">
        <v>10</v>
      </c>
      <c r="C135" s="1">
        <v>1</v>
      </c>
      <c r="D135" s="1">
        <v>5</v>
      </c>
      <c r="E135" s="1">
        <v>5</v>
      </c>
      <c r="F135" s="1">
        <v>5</v>
      </c>
      <c r="G135" s="1">
        <v>5</v>
      </c>
      <c r="H135" s="1">
        <v>1</v>
      </c>
      <c r="I135" s="1">
        <v>112</v>
      </c>
      <c r="J135" s="5">
        <f t="shared" si="19"/>
        <v>89.3</v>
      </c>
      <c r="K135" s="5"/>
      <c r="L135" s="6">
        <f t="shared" si="24"/>
        <v>0.44642857142857145</v>
      </c>
      <c r="M135" s="6">
        <f t="shared" si="25"/>
        <v>3.5714285714285712E-2</v>
      </c>
      <c r="N135" s="6">
        <f t="shared" si="20"/>
        <v>0.13392857142857142</v>
      </c>
      <c r="O135" s="6">
        <f t="shared" si="21"/>
        <v>8.9285714285714288E-2</v>
      </c>
      <c r="P135" s="6">
        <f t="shared" si="22"/>
        <v>4.4642857142857144E-2</v>
      </c>
      <c r="Q135" s="6">
        <f t="shared" si="23"/>
        <v>0.22321428571428573</v>
      </c>
      <c r="R135" s="6">
        <f t="shared" si="18"/>
        <v>2.6785714285714284E-2</v>
      </c>
    </row>
    <row r="136" spans="1:18">
      <c r="A136" s="5">
        <v>134</v>
      </c>
      <c r="B136" s="1">
        <v>10</v>
      </c>
      <c r="C136" s="1">
        <v>1</v>
      </c>
      <c r="D136" s="1">
        <v>4</v>
      </c>
      <c r="E136" s="1">
        <v>5</v>
      </c>
      <c r="F136" s="1">
        <v>1</v>
      </c>
      <c r="G136" s="1">
        <v>5</v>
      </c>
      <c r="H136" s="1">
        <v>1</v>
      </c>
      <c r="I136" s="1">
        <v>105</v>
      </c>
      <c r="J136" s="5">
        <f t="shared" si="19"/>
        <v>82.499999999999986</v>
      </c>
      <c r="K136" s="5"/>
      <c r="L136" s="6">
        <f t="shared" si="24"/>
        <v>0.47619047619047616</v>
      </c>
      <c r="M136" s="6">
        <f t="shared" si="25"/>
        <v>3.8095238095238099E-2</v>
      </c>
      <c r="N136" s="6">
        <f t="shared" si="20"/>
        <v>0.11428571428571428</v>
      </c>
      <c r="O136" s="6">
        <f t="shared" si="21"/>
        <v>9.5238095238095233E-2</v>
      </c>
      <c r="P136" s="6">
        <f t="shared" si="22"/>
        <v>9.5238095238095247E-3</v>
      </c>
      <c r="Q136" s="6">
        <f t="shared" si="23"/>
        <v>0.23809523809523808</v>
      </c>
      <c r="R136" s="6">
        <f t="shared" si="18"/>
        <v>2.8571428571428571E-2</v>
      </c>
    </row>
    <row r="137" spans="1:18">
      <c r="A137" s="5">
        <v>135</v>
      </c>
      <c r="B137" s="1">
        <v>10</v>
      </c>
      <c r="C137" s="1">
        <v>1</v>
      </c>
      <c r="D137" s="1">
        <v>4</v>
      </c>
      <c r="E137" s="1">
        <v>5</v>
      </c>
      <c r="F137" s="1">
        <v>3</v>
      </c>
      <c r="G137" s="1">
        <v>5</v>
      </c>
      <c r="H137" s="1">
        <v>1</v>
      </c>
      <c r="I137" s="1">
        <v>107</v>
      </c>
      <c r="J137" s="5">
        <f t="shared" si="19"/>
        <v>85.1</v>
      </c>
      <c r="K137" s="5"/>
      <c r="L137" s="6">
        <f t="shared" si="24"/>
        <v>0.46728971962616822</v>
      </c>
      <c r="M137" s="6">
        <f t="shared" si="25"/>
        <v>3.7383177570093455E-2</v>
      </c>
      <c r="N137" s="6">
        <f t="shared" si="20"/>
        <v>0.11214953271028037</v>
      </c>
      <c r="O137" s="6">
        <f t="shared" si="21"/>
        <v>9.3457943925233641E-2</v>
      </c>
      <c r="P137" s="6">
        <f t="shared" si="22"/>
        <v>2.8037383177570093E-2</v>
      </c>
      <c r="Q137" s="6">
        <f t="shared" si="23"/>
        <v>0.23364485981308411</v>
      </c>
      <c r="R137" s="6">
        <f t="shared" si="18"/>
        <v>2.8037383177570093E-2</v>
      </c>
    </row>
    <row r="138" spans="1:18">
      <c r="A138" s="5">
        <v>136</v>
      </c>
      <c r="B138" s="1">
        <v>10</v>
      </c>
      <c r="C138" s="1">
        <v>1</v>
      </c>
      <c r="D138" s="1">
        <v>5</v>
      </c>
      <c r="E138" s="1">
        <v>5</v>
      </c>
      <c r="F138" s="1">
        <v>5</v>
      </c>
      <c r="G138" s="1">
        <v>5</v>
      </c>
      <c r="H138" s="1">
        <v>1</v>
      </c>
      <c r="I138" s="1">
        <v>112</v>
      </c>
      <c r="J138" s="5">
        <f t="shared" si="19"/>
        <v>89.3</v>
      </c>
      <c r="K138" s="5"/>
      <c r="L138" s="6">
        <f t="shared" si="24"/>
        <v>0.44642857142857145</v>
      </c>
      <c r="M138" s="6">
        <f t="shared" si="25"/>
        <v>3.5714285714285712E-2</v>
      </c>
      <c r="N138" s="6">
        <f t="shared" si="20"/>
        <v>0.13392857142857142</v>
      </c>
      <c r="O138" s="6">
        <f t="shared" si="21"/>
        <v>8.9285714285714288E-2</v>
      </c>
      <c r="P138" s="6">
        <f t="shared" si="22"/>
        <v>4.4642857142857144E-2</v>
      </c>
      <c r="Q138" s="6">
        <f t="shared" si="23"/>
        <v>0.22321428571428573</v>
      </c>
      <c r="R138" s="6">
        <f t="shared" si="18"/>
        <v>2.6785714285714284E-2</v>
      </c>
    </row>
    <row r="139" spans="1:18">
      <c r="A139" s="5">
        <v>137</v>
      </c>
      <c r="B139" s="1">
        <v>10</v>
      </c>
      <c r="C139" s="1">
        <v>1</v>
      </c>
      <c r="D139" s="1">
        <v>5</v>
      </c>
      <c r="E139" s="1">
        <v>5</v>
      </c>
      <c r="F139" s="1">
        <v>3</v>
      </c>
      <c r="G139" s="1">
        <v>5</v>
      </c>
      <c r="H139" s="1">
        <v>1</v>
      </c>
      <c r="I139" s="1">
        <v>110</v>
      </c>
      <c r="J139" s="5">
        <f t="shared" si="19"/>
        <v>86.7</v>
      </c>
      <c r="K139" s="5"/>
      <c r="L139" s="6">
        <f t="shared" si="24"/>
        <v>0.45454545454545453</v>
      </c>
      <c r="M139" s="6">
        <f t="shared" si="25"/>
        <v>3.6363636363636362E-2</v>
      </c>
      <c r="N139" s="6">
        <f t="shared" si="20"/>
        <v>0.13636363636363635</v>
      </c>
      <c r="O139" s="6">
        <f t="shared" si="21"/>
        <v>9.0909090909090912E-2</v>
      </c>
      <c r="P139" s="6">
        <f t="shared" si="22"/>
        <v>2.7272727272727271E-2</v>
      </c>
      <c r="Q139" s="6">
        <f t="shared" si="23"/>
        <v>0.22727272727272727</v>
      </c>
      <c r="R139" s="6">
        <f>H139*3/I139</f>
        <v>2.7272727272727271E-2</v>
      </c>
    </row>
    <row r="140" spans="1:18">
      <c r="A140" s="5">
        <v>138</v>
      </c>
      <c r="B140" s="1">
        <v>10</v>
      </c>
      <c r="C140" s="1">
        <v>1</v>
      </c>
      <c r="D140" s="1">
        <v>5</v>
      </c>
      <c r="E140" s="1">
        <v>5</v>
      </c>
      <c r="F140" s="1">
        <v>5</v>
      </c>
      <c r="G140" s="1">
        <v>5</v>
      </c>
      <c r="H140" s="1">
        <v>1</v>
      </c>
      <c r="I140" s="1">
        <v>112</v>
      </c>
      <c r="J140" s="5">
        <f t="shared" si="19"/>
        <v>89.3</v>
      </c>
      <c r="K140" s="5"/>
      <c r="L140" s="6">
        <f t="shared" si="24"/>
        <v>0.44642857142857145</v>
      </c>
      <c r="M140" s="6">
        <f t="shared" si="25"/>
        <v>3.5714285714285712E-2</v>
      </c>
      <c r="N140" s="6">
        <f t="shared" si="20"/>
        <v>0.13392857142857142</v>
      </c>
      <c r="O140" s="6">
        <f t="shared" si="21"/>
        <v>8.9285714285714288E-2</v>
      </c>
      <c r="P140" s="6">
        <f t="shared" si="22"/>
        <v>4.4642857142857144E-2</v>
      </c>
      <c r="Q140" s="6">
        <f t="shared" si="23"/>
        <v>0.22321428571428573</v>
      </c>
      <c r="R140" s="6">
        <f t="shared" si="18"/>
        <v>2.6785714285714284E-2</v>
      </c>
    </row>
    <row r="141" spans="1:18">
      <c r="A141" s="5">
        <v>139</v>
      </c>
      <c r="B141" s="1">
        <v>10</v>
      </c>
      <c r="C141" s="1">
        <v>1</v>
      </c>
      <c r="D141" s="1">
        <v>5</v>
      </c>
      <c r="E141" s="1">
        <v>5</v>
      </c>
      <c r="F141" s="1">
        <v>3</v>
      </c>
      <c r="G141" s="1">
        <v>5</v>
      </c>
      <c r="H141" s="1">
        <v>1</v>
      </c>
      <c r="I141" s="1">
        <v>108</v>
      </c>
      <c r="J141" s="5">
        <f t="shared" si="19"/>
        <v>86.7</v>
      </c>
      <c r="K141" s="5"/>
      <c r="L141" s="6">
        <f t="shared" si="24"/>
        <v>0.46296296296296297</v>
      </c>
      <c r="M141" s="6">
        <f t="shared" si="25"/>
        <v>3.7037037037037035E-2</v>
      </c>
      <c r="N141" s="6">
        <f t="shared" si="20"/>
        <v>0.1388888888888889</v>
      </c>
      <c r="O141" s="6">
        <f t="shared" si="21"/>
        <v>9.2592592592592587E-2</v>
      </c>
      <c r="P141" s="6">
        <f t="shared" si="22"/>
        <v>2.7777777777777776E-2</v>
      </c>
      <c r="Q141" s="6">
        <f t="shared" si="23"/>
        <v>0.23148148148148148</v>
      </c>
      <c r="R141" s="6">
        <f t="shared" si="18"/>
        <v>2.7777777777777776E-2</v>
      </c>
    </row>
    <row r="142" spans="1:18">
      <c r="A142" s="5">
        <v>140</v>
      </c>
      <c r="B142" s="1">
        <v>10</v>
      </c>
      <c r="C142" s="1">
        <v>1</v>
      </c>
      <c r="D142" s="1">
        <v>5</v>
      </c>
      <c r="E142" s="1">
        <v>5</v>
      </c>
      <c r="F142" s="1">
        <v>1</v>
      </c>
      <c r="G142" s="1">
        <v>5</v>
      </c>
      <c r="H142" s="1">
        <v>1</v>
      </c>
      <c r="I142" s="1">
        <v>108</v>
      </c>
      <c r="J142" s="5">
        <f t="shared" si="19"/>
        <v>84.1</v>
      </c>
      <c r="K142" s="5"/>
      <c r="L142" s="6">
        <f t="shared" si="24"/>
        <v>0.46296296296296297</v>
      </c>
      <c r="M142" s="6">
        <f t="shared" si="25"/>
        <v>3.7037037037037035E-2</v>
      </c>
      <c r="N142" s="6">
        <f t="shared" si="20"/>
        <v>0.1388888888888889</v>
      </c>
      <c r="O142" s="6">
        <f t="shared" si="21"/>
        <v>9.2592592592592587E-2</v>
      </c>
      <c r="P142" s="6">
        <f t="shared" si="22"/>
        <v>9.2592592592592587E-3</v>
      </c>
      <c r="Q142" s="6">
        <f t="shared" si="23"/>
        <v>0.23148148148148148</v>
      </c>
      <c r="R142" s="6">
        <f t="shared" si="18"/>
        <v>2.7777777777777776E-2</v>
      </c>
    </row>
    <row r="143" spans="1:18">
      <c r="A143" s="5">
        <v>141</v>
      </c>
      <c r="B143" s="1">
        <v>10</v>
      </c>
      <c r="C143" s="1">
        <v>1</v>
      </c>
      <c r="D143" s="1">
        <v>5</v>
      </c>
      <c r="E143" s="1">
        <v>5</v>
      </c>
      <c r="F143" s="1">
        <v>5</v>
      </c>
      <c r="G143" s="1">
        <v>5</v>
      </c>
      <c r="H143" s="1">
        <v>1</v>
      </c>
      <c r="I143" s="1">
        <v>117</v>
      </c>
      <c r="J143" s="5">
        <f t="shared" si="19"/>
        <v>89.3</v>
      </c>
      <c r="K143" s="5"/>
      <c r="L143" s="6">
        <f t="shared" si="24"/>
        <v>0.42735042735042733</v>
      </c>
      <c r="M143" s="6">
        <f t="shared" si="25"/>
        <v>3.4188034188034191E-2</v>
      </c>
      <c r="N143" s="6">
        <f t="shared" si="20"/>
        <v>0.12820512820512819</v>
      </c>
      <c r="O143" s="6">
        <f t="shared" si="21"/>
        <v>8.5470085470085472E-2</v>
      </c>
      <c r="P143" s="6">
        <f t="shared" si="22"/>
        <v>4.2735042735042736E-2</v>
      </c>
      <c r="Q143" s="6">
        <f t="shared" si="23"/>
        <v>0.21367521367521367</v>
      </c>
      <c r="R143" s="6">
        <f t="shared" si="18"/>
        <v>2.564102564102564E-2</v>
      </c>
    </row>
    <row r="144" spans="1:18">
      <c r="A144" s="5">
        <v>142</v>
      </c>
      <c r="B144" s="1">
        <v>10</v>
      </c>
      <c r="C144" s="1">
        <v>1</v>
      </c>
      <c r="D144" s="1">
        <v>5</v>
      </c>
      <c r="E144" s="1">
        <v>5</v>
      </c>
      <c r="F144" s="1">
        <v>10</v>
      </c>
      <c r="G144" s="1">
        <v>5</v>
      </c>
      <c r="H144" s="1">
        <v>1</v>
      </c>
      <c r="I144" s="1">
        <v>110</v>
      </c>
      <c r="J144" s="5">
        <f t="shared" si="19"/>
        <v>95.8</v>
      </c>
      <c r="K144" s="5"/>
      <c r="L144" s="6">
        <f t="shared" si="24"/>
        <v>0.45454545454545453</v>
      </c>
      <c r="M144" s="6">
        <f t="shared" si="25"/>
        <v>3.6363636363636362E-2</v>
      </c>
      <c r="N144" s="6">
        <f t="shared" si="20"/>
        <v>0.13636363636363635</v>
      </c>
      <c r="O144" s="6">
        <f t="shared" si="21"/>
        <v>9.0909090909090912E-2</v>
      </c>
      <c r="P144" s="6">
        <f t="shared" si="22"/>
        <v>9.0909090909090912E-2</v>
      </c>
      <c r="Q144" s="6">
        <f t="shared" si="23"/>
        <v>0.22727272727272727</v>
      </c>
      <c r="R144" s="6">
        <f t="shared" si="18"/>
        <v>2.7272727272727271E-2</v>
      </c>
    </row>
    <row r="145" spans="1:21">
      <c r="A145" s="5">
        <v>143</v>
      </c>
      <c r="B145" s="1">
        <v>10</v>
      </c>
      <c r="C145" s="1">
        <v>1</v>
      </c>
      <c r="D145" s="1">
        <v>5</v>
      </c>
      <c r="E145" s="1">
        <v>5</v>
      </c>
      <c r="F145" s="1">
        <v>3</v>
      </c>
      <c r="G145" s="1">
        <v>5</v>
      </c>
      <c r="H145" s="1">
        <v>1</v>
      </c>
      <c r="I145" s="1">
        <v>112</v>
      </c>
      <c r="J145" s="5">
        <f t="shared" si="19"/>
        <v>86.7</v>
      </c>
      <c r="K145" s="5"/>
      <c r="L145" s="6">
        <f t="shared" si="24"/>
        <v>0.44642857142857145</v>
      </c>
      <c r="M145" s="6">
        <f t="shared" si="25"/>
        <v>3.5714285714285712E-2</v>
      </c>
      <c r="N145" s="6">
        <f t="shared" si="20"/>
        <v>0.13392857142857142</v>
      </c>
      <c r="O145" s="6">
        <f t="shared" si="21"/>
        <v>8.9285714285714288E-2</v>
      </c>
      <c r="P145" s="6">
        <f t="shared" si="22"/>
        <v>2.6785714285714284E-2</v>
      </c>
      <c r="Q145" s="6">
        <f t="shared" si="23"/>
        <v>0.22321428571428573</v>
      </c>
      <c r="R145" s="6">
        <f t="shared" si="18"/>
        <v>2.6785714285714284E-2</v>
      </c>
    </row>
    <row r="146" spans="1:21">
      <c r="A146" s="5">
        <v>144</v>
      </c>
      <c r="B146" s="1">
        <v>10</v>
      </c>
      <c r="C146" s="1">
        <v>1</v>
      </c>
      <c r="D146" s="1">
        <v>5</v>
      </c>
      <c r="E146" s="1">
        <v>5</v>
      </c>
      <c r="F146" s="1">
        <v>1</v>
      </c>
      <c r="G146" s="1">
        <v>5</v>
      </c>
      <c r="H146" s="1">
        <v>1</v>
      </c>
      <c r="I146" s="1">
        <v>108</v>
      </c>
      <c r="J146" s="5">
        <f t="shared" si="19"/>
        <v>84.1</v>
      </c>
      <c r="K146" s="5"/>
      <c r="L146" s="6">
        <f t="shared" si="24"/>
        <v>0.46296296296296297</v>
      </c>
      <c r="M146" s="6">
        <f t="shared" si="25"/>
        <v>3.7037037037037035E-2</v>
      </c>
      <c r="N146" s="6">
        <f t="shared" si="20"/>
        <v>0.1388888888888889</v>
      </c>
      <c r="O146" s="6">
        <f t="shared" si="21"/>
        <v>9.2592592592592587E-2</v>
      </c>
      <c r="P146" s="6">
        <f t="shared" si="22"/>
        <v>9.2592592592592587E-3</v>
      </c>
      <c r="Q146" s="6">
        <f t="shared" si="23"/>
        <v>0.23148148148148148</v>
      </c>
      <c r="R146" s="6">
        <f t="shared" si="18"/>
        <v>2.7777777777777776E-2</v>
      </c>
    </row>
    <row r="147" spans="1:21">
      <c r="A147" s="5">
        <v>145</v>
      </c>
      <c r="B147" s="1">
        <v>10</v>
      </c>
      <c r="C147" s="1">
        <v>1</v>
      </c>
      <c r="D147" s="1">
        <v>5</v>
      </c>
      <c r="E147" s="1">
        <v>5</v>
      </c>
      <c r="F147" s="1">
        <v>5</v>
      </c>
      <c r="G147" s="1">
        <v>5</v>
      </c>
      <c r="H147" s="1">
        <v>1</v>
      </c>
      <c r="I147" s="1">
        <v>112</v>
      </c>
      <c r="J147" s="5">
        <f t="shared" si="19"/>
        <v>89.3</v>
      </c>
      <c r="K147" s="5"/>
      <c r="L147" s="6">
        <f t="shared" si="24"/>
        <v>0.44642857142857145</v>
      </c>
      <c r="M147" s="6">
        <f t="shared" si="25"/>
        <v>3.5714285714285712E-2</v>
      </c>
      <c r="N147" s="6">
        <f t="shared" si="20"/>
        <v>0.13392857142857142</v>
      </c>
      <c r="O147" s="6">
        <f t="shared" si="21"/>
        <v>8.9285714285714288E-2</v>
      </c>
      <c r="P147" s="6">
        <f t="shared" si="22"/>
        <v>4.4642857142857144E-2</v>
      </c>
      <c r="Q147" s="6">
        <f t="shared" si="23"/>
        <v>0.22321428571428573</v>
      </c>
      <c r="R147" s="6">
        <f t="shared" si="18"/>
        <v>2.6785714285714284E-2</v>
      </c>
    </row>
    <row r="148" spans="1:21">
      <c r="A148" s="5">
        <v>146</v>
      </c>
      <c r="B148" s="1">
        <v>10</v>
      </c>
      <c r="C148" s="1">
        <v>1</v>
      </c>
      <c r="D148" s="1">
        <v>5</v>
      </c>
      <c r="E148" s="1">
        <v>5</v>
      </c>
      <c r="F148" s="1">
        <v>9</v>
      </c>
      <c r="G148" s="1">
        <v>5</v>
      </c>
      <c r="H148" s="1">
        <v>1</v>
      </c>
      <c r="I148" s="1">
        <v>112</v>
      </c>
      <c r="J148" s="5">
        <f t="shared" si="19"/>
        <v>94.5</v>
      </c>
      <c r="K148" s="5"/>
      <c r="L148" s="6">
        <f t="shared" si="24"/>
        <v>0.44642857142857145</v>
      </c>
      <c r="M148" s="6">
        <f t="shared" si="25"/>
        <v>3.5714285714285712E-2</v>
      </c>
      <c r="N148" s="6">
        <f t="shared" si="20"/>
        <v>0.13392857142857142</v>
      </c>
      <c r="O148" s="6">
        <f t="shared" si="21"/>
        <v>8.9285714285714288E-2</v>
      </c>
      <c r="P148" s="6">
        <f t="shared" si="22"/>
        <v>8.0357142857142863E-2</v>
      </c>
      <c r="Q148" s="6">
        <f t="shared" si="23"/>
        <v>0.22321428571428573</v>
      </c>
      <c r="R148" s="6">
        <f t="shared" si="18"/>
        <v>2.6785714285714284E-2</v>
      </c>
    </row>
    <row r="149" spans="1:21">
      <c r="A149" s="5">
        <v>147</v>
      </c>
      <c r="B149" s="1">
        <v>10</v>
      </c>
      <c r="C149" s="1">
        <v>1</v>
      </c>
      <c r="D149" s="1">
        <v>5</v>
      </c>
      <c r="E149" s="1">
        <v>5</v>
      </c>
      <c r="F149" s="1">
        <v>5</v>
      </c>
      <c r="G149" s="1">
        <v>5</v>
      </c>
      <c r="H149" s="1">
        <v>1</v>
      </c>
      <c r="I149" s="1">
        <v>110</v>
      </c>
      <c r="J149" s="5">
        <f t="shared" si="19"/>
        <v>89.3</v>
      </c>
      <c r="K149" s="5"/>
      <c r="L149" s="6">
        <f t="shared" si="24"/>
        <v>0.45454545454545453</v>
      </c>
      <c r="M149" s="6">
        <f t="shared" si="25"/>
        <v>3.6363636363636362E-2</v>
      </c>
      <c r="N149" s="6">
        <f t="shared" si="20"/>
        <v>0.13636363636363635</v>
      </c>
      <c r="O149" s="6">
        <f t="shared" si="21"/>
        <v>9.0909090909090912E-2</v>
      </c>
      <c r="P149" s="6">
        <f t="shared" si="22"/>
        <v>4.5454545454545456E-2</v>
      </c>
      <c r="Q149" s="6">
        <f t="shared" si="23"/>
        <v>0.22727272727272727</v>
      </c>
      <c r="R149" s="6">
        <f t="shared" si="18"/>
        <v>2.7272727272727271E-2</v>
      </c>
    </row>
    <row r="150" spans="1:21">
      <c r="A150" s="5">
        <v>148</v>
      </c>
      <c r="B150" s="1">
        <v>10</v>
      </c>
      <c r="C150" s="1">
        <v>1</v>
      </c>
      <c r="D150" s="1">
        <v>5</v>
      </c>
      <c r="E150" s="1">
        <v>5</v>
      </c>
      <c r="F150" s="1">
        <v>5</v>
      </c>
      <c r="G150" s="1">
        <v>5</v>
      </c>
      <c r="H150" s="1">
        <v>1</v>
      </c>
      <c r="I150" s="1">
        <v>112</v>
      </c>
      <c r="J150" s="5">
        <f t="shared" si="19"/>
        <v>89.3</v>
      </c>
      <c r="K150" s="5"/>
      <c r="L150" s="6">
        <f t="shared" si="24"/>
        <v>0.44642857142857145</v>
      </c>
      <c r="M150" s="6">
        <f t="shared" si="25"/>
        <v>3.5714285714285712E-2</v>
      </c>
      <c r="N150" s="6">
        <f t="shared" si="20"/>
        <v>0.13392857142857142</v>
      </c>
      <c r="O150" s="6">
        <f t="shared" si="21"/>
        <v>8.9285714285714288E-2</v>
      </c>
      <c r="P150" s="6">
        <f t="shared" si="22"/>
        <v>4.4642857142857144E-2</v>
      </c>
      <c r="Q150" s="6">
        <f t="shared" si="23"/>
        <v>0.22321428571428573</v>
      </c>
      <c r="R150" s="6">
        <f t="shared" si="18"/>
        <v>2.6785714285714284E-2</v>
      </c>
    </row>
    <row r="151" spans="1:21">
      <c r="A151" s="5">
        <v>149</v>
      </c>
      <c r="B151" s="1">
        <v>10</v>
      </c>
      <c r="C151" s="1">
        <v>1</v>
      </c>
      <c r="D151" s="1">
        <v>5</v>
      </c>
      <c r="E151" s="1">
        <v>5</v>
      </c>
      <c r="F151" s="1">
        <v>1</v>
      </c>
      <c r="G151" s="1">
        <v>5</v>
      </c>
      <c r="H151" s="1">
        <v>1</v>
      </c>
      <c r="I151" s="1">
        <v>108</v>
      </c>
      <c r="J151" s="5">
        <f t="shared" si="19"/>
        <v>84.1</v>
      </c>
      <c r="K151" s="5"/>
      <c r="L151" s="6">
        <f t="shared" si="24"/>
        <v>0.46296296296296297</v>
      </c>
      <c r="M151" s="6">
        <f t="shared" si="25"/>
        <v>3.7037037037037035E-2</v>
      </c>
      <c r="N151" s="6">
        <f t="shared" si="20"/>
        <v>0.1388888888888889</v>
      </c>
      <c r="O151" s="6">
        <f t="shared" si="21"/>
        <v>9.2592592592592587E-2</v>
      </c>
      <c r="P151" s="6">
        <f t="shared" si="22"/>
        <v>9.2592592592592587E-3</v>
      </c>
      <c r="Q151" s="6">
        <f t="shared" si="23"/>
        <v>0.23148148148148148</v>
      </c>
      <c r="R151" s="6">
        <f t="shared" si="18"/>
        <v>2.7777777777777776E-2</v>
      </c>
    </row>
    <row r="152" spans="1:21">
      <c r="A152" s="5">
        <v>150</v>
      </c>
      <c r="B152" s="1">
        <v>10</v>
      </c>
      <c r="C152" s="1">
        <v>1</v>
      </c>
      <c r="D152" s="1">
        <v>5</v>
      </c>
      <c r="E152" s="1">
        <v>5</v>
      </c>
      <c r="F152" s="1">
        <v>1</v>
      </c>
      <c r="G152" s="1">
        <v>5</v>
      </c>
      <c r="H152" s="1">
        <v>1</v>
      </c>
      <c r="I152" s="1">
        <v>108</v>
      </c>
      <c r="J152" s="5">
        <f t="shared" si="19"/>
        <v>84.1</v>
      </c>
      <c r="K152" s="5"/>
      <c r="L152" s="6">
        <f t="shared" si="24"/>
        <v>0.46296296296296297</v>
      </c>
      <c r="M152" s="6">
        <f t="shared" si="25"/>
        <v>3.7037037037037035E-2</v>
      </c>
      <c r="N152" s="6">
        <f t="shared" si="20"/>
        <v>0.1388888888888889</v>
      </c>
      <c r="O152" s="6">
        <f t="shared" si="21"/>
        <v>9.2592592592592587E-2</v>
      </c>
      <c r="P152" s="6">
        <f t="shared" si="22"/>
        <v>9.2592592592592587E-3</v>
      </c>
      <c r="Q152" s="6">
        <f t="shared" si="23"/>
        <v>0.23148148148148148</v>
      </c>
      <c r="R152" s="6">
        <f t="shared" si="18"/>
        <v>2.7777777777777776E-2</v>
      </c>
    </row>
    <row r="153" spans="1:21">
      <c r="A153" s="5">
        <v>151</v>
      </c>
      <c r="B153" s="1">
        <v>10</v>
      </c>
      <c r="C153" s="1">
        <v>1</v>
      </c>
      <c r="D153" s="1">
        <v>5</v>
      </c>
      <c r="E153" s="1">
        <v>5</v>
      </c>
      <c r="F153" s="1">
        <v>5</v>
      </c>
      <c r="G153" s="1">
        <v>5</v>
      </c>
      <c r="H153" s="1">
        <v>1</v>
      </c>
      <c r="I153" s="1">
        <v>112</v>
      </c>
      <c r="J153" s="5">
        <f t="shared" si="19"/>
        <v>89.3</v>
      </c>
      <c r="K153" s="5"/>
      <c r="L153" s="6">
        <f t="shared" si="24"/>
        <v>0.44642857142857145</v>
      </c>
      <c r="M153" s="6">
        <f t="shared" si="25"/>
        <v>3.5714285714285712E-2</v>
      </c>
      <c r="N153" s="6">
        <f t="shared" si="20"/>
        <v>0.13392857142857142</v>
      </c>
      <c r="O153" s="6">
        <f t="shared" si="21"/>
        <v>8.9285714285714288E-2</v>
      </c>
      <c r="P153" s="6">
        <f t="shared" si="22"/>
        <v>4.4642857142857144E-2</v>
      </c>
      <c r="Q153" s="6">
        <f t="shared" si="23"/>
        <v>0.22321428571428573</v>
      </c>
      <c r="R153" s="6">
        <f t="shared" si="18"/>
        <v>2.6785714285714284E-2</v>
      </c>
    </row>
    <row r="155" spans="1:21" s="8" customFormat="1" ht="45">
      <c r="A155" s="8" t="s">
        <v>18</v>
      </c>
      <c r="B155" s="10">
        <f>5/23</f>
        <v>0.21739130434782608</v>
      </c>
      <c r="C155" s="10">
        <f>4/23</f>
        <v>0.17391304347826086</v>
      </c>
      <c r="D155" s="10">
        <f>3/23</f>
        <v>0.13043478260869565</v>
      </c>
      <c r="E155" s="10">
        <f>2/23</f>
        <v>8.6956521739130432E-2</v>
      </c>
      <c r="F155" s="10">
        <f>1/23</f>
        <v>4.3478260869565216E-2</v>
      </c>
      <c r="G155" s="10">
        <f>5/23</f>
        <v>0.21739130434782608</v>
      </c>
      <c r="H155" s="10">
        <f>3/23</f>
        <v>0.13043478260869565</v>
      </c>
      <c r="I155" s="8" t="s">
        <v>19</v>
      </c>
      <c r="J155" s="11">
        <f>MIN(J128:J154)</f>
        <v>82.499999999999986</v>
      </c>
      <c r="K155" s="8" t="s">
        <v>20</v>
      </c>
      <c r="L155" s="10">
        <f>AVERAGE(L3:L153)</f>
        <v>0.44498445451428553</v>
      </c>
      <c r="M155" s="10">
        <f t="shared" ref="M155:R155" si="26">AVERAGE(M3:M153)</f>
        <v>5.9743502063312366E-2</v>
      </c>
      <c r="N155" s="10">
        <f t="shared" si="26"/>
        <v>8.9454413484776452E-2</v>
      </c>
      <c r="O155" s="10">
        <f t="shared" si="26"/>
        <v>9.6364154591018505E-2</v>
      </c>
      <c r="P155" s="10">
        <f t="shared" si="26"/>
        <v>5.8327632071740049E-2</v>
      </c>
      <c r="Q155" s="10">
        <f t="shared" si="26"/>
        <v>0.21931579828954229</v>
      </c>
      <c r="R155" s="10">
        <f t="shared" si="26"/>
        <v>2.7075332800847663E-2</v>
      </c>
      <c r="S155" s="10"/>
      <c r="U155" s="9"/>
    </row>
    <row r="156" spans="1:21" s="8" customFormat="1" ht="45" customHeight="1">
      <c r="B156" s="10"/>
      <c r="C156" s="10"/>
      <c r="D156" s="10"/>
      <c r="E156" s="10"/>
      <c r="F156" s="10"/>
      <c r="G156" s="10"/>
      <c r="H156" s="10"/>
      <c r="I156" s="8" t="s">
        <v>21</v>
      </c>
      <c r="J156" s="11">
        <f>MAX(J129:J154)</f>
        <v>95.8</v>
      </c>
      <c r="K156" s="8" t="s">
        <v>22</v>
      </c>
      <c r="L156" s="10">
        <v>5</v>
      </c>
      <c r="M156" s="49">
        <v>1.3</v>
      </c>
      <c r="N156" s="49">
        <v>1.6</v>
      </c>
      <c r="O156" s="49">
        <v>1.7</v>
      </c>
      <c r="P156" s="49">
        <v>1.3</v>
      </c>
      <c r="Q156" s="49">
        <v>2.8</v>
      </c>
      <c r="R156" s="49">
        <v>1</v>
      </c>
      <c r="S156" s="10"/>
      <c r="U156" s="9"/>
    </row>
    <row r="158" spans="1:21" ht="60">
      <c r="A158" s="8"/>
      <c r="B158" s="8" t="s">
        <v>18</v>
      </c>
      <c r="C158" s="8" t="s">
        <v>23</v>
      </c>
      <c r="D158" s="8" t="s">
        <v>24</v>
      </c>
      <c r="E158" s="8"/>
      <c r="F158" s="8"/>
      <c r="G158" s="8"/>
      <c r="H158" s="8"/>
    </row>
    <row r="159" spans="1:21">
      <c r="A159" s="5" t="s">
        <v>12</v>
      </c>
      <c r="B159" s="12">
        <v>0.21739130434782608</v>
      </c>
      <c r="C159" s="12">
        <f>L155</f>
        <v>0.44498445451428553</v>
      </c>
      <c r="D159" s="13">
        <f>B159-C159</f>
        <v>-0.22759315016645945</v>
      </c>
      <c r="E159" s="5">
        <f>D159*100</f>
        <v>-22.759315016645946</v>
      </c>
      <c r="F159" s="12"/>
      <c r="G159" s="12"/>
      <c r="H159" s="12"/>
    </row>
    <row r="160" spans="1:21">
      <c r="A160" s="5" t="s">
        <v>13</v>
      </c>
      <c r="B160" s="12">
        <v>0.17391304347826086</v>
      </c>
      <c r="C160" s="12">
        <f>M155</f>
        <v>5.9743502063312366E-2</v>
      </c>
      <c r="D160" s="13">
        <f t="shared" ref="D160:D165" si="27">B160-C160</f>
        <v>0.11416954141494851</v>
      </c>
      <c r="E160" s="5">
        <f t="shared" ref="E160:E165" si="28">D160*100</f>
        <v>11.41695414149485</v>
      </c>
      <c r="F160" s="12"/>
      <c r="G160" s="12"/>
      <c r="H160" s="12"/>
    </row>
    <row r="161" spans="1:8">
      <c r="A161" s="5" t="s">
        <v>14</v>
      </c>
      <c r="B161" s="12">
        <v>0.13043478260869565</v>
      </c>
      <c r="C161" s="12">
        <f>N155</f>
        <v>8.9454413484776452E-2</v>
      </c>
      <c r="D161" s="13">
        <f t="shared" si="27"/>
        <v>4.0980369123919197E-2</v>
      </c>
      <c r="E161" s="5">
        <f t="shared" si="28"/>
        <v>4.0980369123919198</v>
      </c>
      <c r="F161" s="12"/>
      <c r="G161" s="12"/>
      <c r="H161" s="12"/>
    </row>
    <row r="162" spans="1:8">
      <c r="A162" s="5" t="s">
        <v>6</v>
      </c>
      <c r="B162" s="12">
        <v>8.6956521739130432E-2</v>
      </c>
      <c r="C162" s="12">
        <f>O155</f>
        <v>9.6364154591018505E-2</v>
      </c>
      <c r="D162" s="13">
        <f t="shared" si="27"/>
        <v>-9.4076328518880731E-3</v>
      </c>
      <c r="E162" s="5">
        <f t="shared" si="28"/>
        <v>-0.94076328518880725</v>
      </c>
      <c r="F162" s="12"/>
      <c r="G162" s="12"/>
      <c r="H162" s="12"/>
    </row>
    <row r="163" spans="1:8">
      <c r="A163" s="5" t="s">
        <v>15</v>
      </c>
      <c r="B163" s="12">
        <v>4.3478260869565216E-2</v>
      </c>
      <c r="C163" s="12">
        <f>P155</f>
        <v>5.8327632071740049E-2</v>
      </c>
      <c r="D163" s="13">
        <f t="shared" si="27"/>
        <v>-1.4849371202174833E-2</v>
      </c>
      <c r="E163" s="5">
        <f t="shared" si="28"/>
        <v>-1.4849371202174833</v>
      </c>
      <c r="F163" s="12"/>
      <c r="G163" s="12"/>
      <c r="H163" s="12"/>
    </row>
    <row r="164" spans="1:8">
      <c r="A164" s="5" t="s">
        <v>16</v>
      </c>
      <c r="B164" s="12">
        <v>0.21739130434782608</v>
      </c>
      <c r="C164" s="12">
        <f>Q155</f>
        <v>0.21931579828954229</v>
      </c>
      <c r="D164" s="13">
        <f t="shared" si="27"/>
        <v>-1.9244939417162044E-3</v>
      </c>
      <c r="E164" s="5">
        <f t="shared" si="28"/>
        <v>-0.19244939417162044</v>
      </c>
      <c r="F164" s="12"/>
      <c r="G164" s="12"/>
      <c r="H164" s="12"/>
    </row>
    <row r="165" spans="1:8">
      <c r="A165" s="5" t="s">
        <v>17</v>
      </c>
      <c r="B165" s="12">
        <v>0.13043478260869565</v>
      </c>
      <c r="C165" s="12">
        <f>R155</f>
        <v>2.7075332800847663E-2</v>
      </c>
      <c r="D165" s="13">
        <f t="shared" si="27"/>
        <v>0.10335944980784799</v>
      </c>
      <c r="E165" s="5">
        <f t="shared" si="28"/>
        <v>10.335944980784799</v>
      </c>
      <c r="F165" s="12"/>
      <c r="G165" s="12"/>
      <c r="H165" s="12"/>
    </row>
    <row r="167" spans="1:8">
      <c r="B167" s="12">
        <f>SUM(B159:B165)</f>
        <v>1</v>
      </c>
      <c r="C167" s="12">
        <f>SUM(C159:C165)</f>
        <v>0.99526528781552293</v>
      </c>
      <c r="F167" s="12"/>
      <c r="G167" s="12"/>
    </row>
  </sheetData>
  <mergeCells count="6">
    <mergeCell ref="L1:R1"/>
    <mergeCell ref="A1:A2"/>
    <mergeCell ref="B1:H1"/>
    <mergeCell ref="I1:I2"/>
    <mergeCell ref="J1:J2"/>
    <mergeCell ref="K1:K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7</vt:i4>
      </vt:variant>
      <vt:variant>
        <vt:lpstr>Intervalos com nome</vt:lpstr>
      </vt:variant>
      <vt:variant>
        <vt:i4>1</vt:i4>
      </vt:variant>
    </vt:vector>
  </HeadingPairs>
  <TitlesOfParts>
    <vt:vector size="18" baseType="lpstr">
      <vt:lpstr>Water table dephts</vt:lpstr>
      <vt:lpstr>Recharge</vt:lpstr>
      <vt:lpstr>Hydraulic Conductivity</vt:lpstr>
      <vt:lpstr>Original DRASTIC</vt:lpstr>
      <vt:lpstr>Modified DRASTIC</vt:lpstr>
      <vt:lpstr>L</vt:lpstr>
      <vt:lpstr>Risk</vt:lpstr>
      <vt:lpstr>Modified Risk</vt:lpstr>
      <vt:lpstr>Single Parameter Analysis</vt:lpstr>
      <vt:lpstr>D R A S T I C</vt:lpstr>
      <vt:lpstr>RASTIC</vt:lpstr>
      <vt:lpstr>DASTIC</vt:lpstr>
      <vt:lpstr>DRSTIC</vt:lpstr>
      <vt:lpstr>DRATIC</vt:lpstr>
      <vt:lpstr>DRASIC</vt:lpstr>
      <vt:lpstr>DRASTC</vt:lpstr>
      <vt:lpstr>DRASTI</vt:lpstr>
      <vt:lpstr>Base_de_Dado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OM</dc:creator>
  <cp:lastModifiedBy>Fernando</cp:lastModifiedBy>
  <dcterms:created xsi:type="dcterms:W3CDTF">2018-01-09T16:32:22Z</dcterms:created>
  <dcterms:modified xsi:type="dcterms:W3CDTF">2018-04-19T22:09:58Z</dcterms:modified>
</cp:coreProperties>
</file>